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Benjamin Cassidy\Desktop\Data for work\Documents\Nanostring_Data\Dec 2019 microglia\"/>
    </mc:Choice>
  </mc:AlternateContent>
  <xr:revisionPtr revIDLastSave="0" documentId="13_ncr:1_{1ED1D73F-47E9-4E82-AF1B-7D54508276B5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Normalized data" sheetId="1" r:id="rId1"/>
    <sheet name="Young Con vs Old Con" sheetId="4" r:id="rId2"/>
    <sheet name="Young Inf vs Old Inf" sheetId="5" r:id="rId3"/>
  </sheets>
  <calcPr calcId="191029"/>
</workbook>
</file>

<file path=xl/calcChain.xml><?xml version="1.0" encoding="utf-8"?>
<calcChain xmlns="http://schemas.openxmlformats.org/spreadsheetml/2006/main">
  <c r="AC569" i="1" l="1"/>
  <c r="AC566" i="1"/>
  <c r="AA567" i="1"/>
  <c r="AA568" i="1"/>
  <c r="AA569" i="1"/>
  <c r="AA570" i="1"/>
  <c r="AA571" i="1"/>
  <c r="AA572" i="1"/>
  <c r="AA573" i="1"/>
  <c r="AA566" i="1"/>
  <c r="Q6" i="5" l="1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Q72" i="5"/>
  <c r="Q73" i="5"/>
  <c r="Q74" i="5"/>
  <c r="Q75" i="5"/>
  <c r="Q76" i="5"/>
  <c r="Q77" i="5"/>
  <c r="Q78" i="5"/>
  <c r="Q79" i="5"/>
  <c r="Q80" i="5"/>
  <c r="Q81" i="5"/>
  <c r="Q82" i="5"/>
  <c r="Q83" i="5"/>
  <c r="Q84" i="5"/>
  <c r="Q85" i="5"/>
  <c r="Q86" i="5"/>
  <c r="Q87" i="5"/>
  <c r="Q88" i="5"/>
  <c r="Q89" i="5"/>
  <c r="Q90" i="5"/>
  <c r="Q91" i="5"/>
  <c r="Q92" i="5"/>
  <c r="Q93" i="5"/>
  <c r="Q94" i="5"/>
  <c r="Q95" i="5"/>
  <c r="Q96" i="5"/>
  <c r="Q97" i="5"/>
  <c r="Q98" i="5"/>
  <c r="Q99" i="5"/>
  <c r="Q100" i="5"/>
  <c r="Q101" i="5"/>
  <c r="Q102" i="5"/>
  <c r="Q103" i="5"/>
  <c r="Q104" i="5"/>
  <c r="Q105" i="5"/>
  <c r="Q106" i="5"/>
  <c r="Q107" i="5"/>
  <c r="Q108" i="5"/>
  <c r="Q109" i="5"/>
  <c r="Q110" i="5"/>
  <c r="Q111" i="5"/>
  <c r="Q112" i="5"/>
  <c r="Q113" i="5"/>
  <c r="Q114" i="5"/>
  <c r="Q115" i="5"/>
  <c r="Q116" i="5"/>
  <c r="Q117" i="5"/>
  <c r="Q118" i="5"/>
  <c r="Q119" i="5"/>
  <c r="Q120" i="5"/>
  <c r="Q121" i="5"/>
  <c r="Q122" i="5"/>
  <c r="Q123" i="5"/>
  <c r="Q124" i="5"/>
  <c r="Q125" i="5"/>
  <c r="Q126" i="5"/>
  <c r="Q127" i="5"/>
  <c r="Q128" i="5"/>
  <c r="Q129" i="5"/>
  <c r="Q130" i="5"/>
  <c r="Q131" i="5"/>
  <c r="Q132" i="5"/>
  <c r="Q133" i="5"/>
  <c r="Q134" i="5"/>
  <c r="Q135" i="5"/>
  <c r="Q136" i="5"/>
  <c r="Q137" i="5"/>
  <c r="Q138" i="5"/>
  <c r="Q139" i="5"/>
  <c r="Q140" i="5"/>
  <c r="Q141" i="5"/>
  <c r="Q142" i="5"/>
  <c r="Q143" i="5"/>
  <c r="Q144" i="5"/>
  <c r="Q145" i="5"/>
  <c r="Q146" i="5"/>
  <c r="Q147" i="5"/>
  <c r="Q148" i="5"/>
  <c r="Q149" i="5"/>
  <c r="Q150" i="5"/>
  <c r="Q151" i="5"/>
  <c r="Q152" i="5"/>
  <c r="Q153" i="5"/>
  <c r="Q154" i="5"/>
  <c r="Q155" i="5"/>
  <c r="Q156" i="5"/>
  <c r="Q157" i="5"/>
  <c r="Q158" i="5"/>
  <c r="Q159" i="5"/>
  <c r="Q160" i="5"/>
  <c r="Q161" i="5"/>
  <c r="Q162" i="5"/>
  <c r="Q163" i="5"/>
  <c r="Q164" i="5"/>
  <c r="Q165" i="5"/>
  <c r="Q166" i="5"/>
  <c r="Q167" i="5"/>
  <c r="Q168" i="5"/>
  <c r="Q169" i="5"/>
  <c r="Q170" i="5"/>
  <c r="Q171" i="5"/>
  <c r="Q172" i="5"/>
  <c r="Q173" i="5"/>
  <c r="Q174" i="5"/>
  <c r="Q175" i="5"/>
  <c r="Q176" i="5"/>
  <c r="Q177" i="5"/>
  <c r="Q178" i="5"/>
  <c r="Q179" i="5"/>
  <c r="Q180" i="5"/>
  <c r="Q181" i="5"/>
  <c r="Q182" i="5"/>
  <c r="Q183" i="5"/>
  <c r="Q184" i="5"/>
  <c r="Q185" i="5"/>
  <c r="Q186" i="5"/>
  <c r="Q187" i="5"/>
  <c r="Q188" i="5"/>
  <c r="Q189" i="5"/>
  <c r="Q190" i="5"/>
  <c r="Q191" i="5"/>
  <c r="Q192" i="5"/>
  <c r="Q193" i="5"/>
  <c r="Q194" i="5"/>
  <c r="Q195" i="5"/>
  <c r="Q196" i="5"/>
  <c r="Q197" i="5"/>
  <c r="Q198" i="5"/>
  <c r="Q199" i="5"/>
  <c r="Q200" i="5"/>
  <c r="Q201" i="5"/>
  <c r="Q202" i="5"/>
  <c r="Q203" i="5"/>
  <c r="Q204" i="5"/>
  <c r="Q205" i="5"/>
  <c r="Q206" i="5"/>
  <c r="Q207" i="5"/>
  <c r="Q208" i="5"/>
  <c r="Q209" i="5"/>
  <c r="Q210" i="5"/>
  <c r="Q211" i="5"/>
  <c r="Q212" i="5"/>
  <c r="Q213" i="5"/>
  <c r="Q214" i="5"/>
  <c r="Q215" i="5"/>
  <c r="Q216" i="5"/>
  <c r="Q217" i="5"/>
  <c r="Q218" i="5"/>
  <c r="Q219" i="5"/>
  <c r="Q220" i="5"/>
  <c r="Q221" i="5"/>
  <c r="Q222" i="5"/>
  <c r="Q223" i="5"/>
  <c r="Q224" i="5"/>
  <c r="Q225" i="5"/>
  <c r="Q226" i="5"/>
  <c r="Q227" i="5"/>
  <c r="Q228" i="5"/>
  <c r="Q229" i="5"/>
  <c r="Q230" i="5"/>
  <c r="Q231" i="5"/>
  <c r="Q232" i="5"/>
  <c r="Q233" i="5"/>
  <c r="Q234" i="5"/>
  <c r="Q235" i="5"/>
  <c r="Q236" i="5"/>
  <c r="Q237" i="5"/>
  <c r="Q238" i="5"/>
  <c r="Q239" i="5"/>
  <c r="Q240" i="5"/>
  <c r="Q241" i="5"/>
  <c r="Q242" i="5"/>
  <c r="Q243" i="5"/>
  <c r="Q244" i="5"/>
  <c r="Q245" i="5"/>
  <c r="Q246" i="5"/>
  <c r="Q247" i="5"/>
  <c r="Q248" i="5"/>
  <c r="Q249" i="5"/>
  <c r="Q250" i="5"/>
  <c r="Q251" i="5"/>
  <c r="Q252" i="5"/>
  <c r="Q253" i="5"/>
  <c r="Q254" i="5"/>
  <c r="Q255" i="5"/>
  <c r="Q256" i="5"/>
  <c r="Q257" i="5"/>
  <c r="Q258" i="5"/>
  <c r="Q259" i="5"/>
  <c r="Q260" i="5"/>
  <c r="Q261" i="5"/>
  <c r="Q262" i="5"/>
  <c r="Q263" i="5"/>
  <c r="Q264" i="5"/>
  <c r="Q265" i="5"/>
  <c r="Q266" i="5"/>
  <c r="Q267" i="5"/>
  <c r="Q268" i="5"/>
  <c r="Q269" i="5"/>
  <c r="Q270" i="5"/>
  <c r="Q271" i="5"/>
  <c r="Q272" i="5"/>
  <c r="Q273" i="5"/>
  <c r="Q274" i="5"/>
  <c r="Q275" i="5"/>
  <c r="Q276" i="5"/>
  <c r="Q277" i="5"/>
  <c r="Q278" i="5"/>
  <c r="Q279" i="5"/>
  <c r="Q280" i="5"/>
  <c r="Q281" i="5"/>
  <c r="Q282" i="5"/>
  <c r="Q283" i="5"/>
  <c r="Q284" i="5"/>
  <c r="Q285" i="5"/>
  <c r="Q286" i="5"/>
  <c r="Q287" i="5"/>
  <c r="Q288" i="5"/>
  <c r="Q289" i="5"/>
  <c r="Q290" i="5"/>
  <c r="Q291" i="5"/>
  <c r="Q292" i="5"/>
  <c r="Q293" i="5"/>
  <c r="Q294" i="5"/>
  <c r="Q295" i="5"/>
  <c r="Q296" i="5"/>
  <c r="Q297" i="5"/>
  <c r="Q298" i="5"/>
  <c r="Q299" i="5"/>
  <c r="Q300" i="5"/>
  <c r="Q301" i="5"/>
  <c r="Q302" i="5"/>
  <c r="Q303" i="5"/>
  <c r="Q304" i="5"/>
  <c r="Q305" i="5"/>
  <c r="Q306" i="5"/>
  <c r="Q307" i="5"/>
  <c r="Q308" i="5"/>
  <c r="Q309" i="5"/>
  <c r="Q310" i="5"/>
  <c r="Q311" i="5"/>
  <c r="Q312" i="5"/>
  <c r="Q313" i="5"/>
  <c r="Q314" i="5"/>
  <c r="Q315" i="5"/>
  <c r="Q316" i="5"/>
  <c r="Q317" i="5"/>
  <c r="Q318" i="5"/>
  <c r="Q319" i="5"/>
  <c r="Q320" i="5"/>
  <c r="Q321" i="5"/>
  <c r="Q322" i="5"/>
  <c r="Q323" i="5"/>
  <c r="Q324" i="5"/>
  <c r="Q325" i="5"/>
  <c r="Q326" i="5"/>
  <c r="Q327" i="5"/>
  <c r="Q328" i="5"/>
  <c r="Q329" i="5"/>
  <c r="Q330" i="5"/>
  <c r="Q331" i="5"/>
  <c r="Q332" i="5"/>
  <c r="Q333" i="5"/>
  <c r="Q334" i="5"/>
  <c r="Q335" i="5"/>
  <c r="Q336" i="5"/>
  <c r="Q337" i="5"/>
  <c r="Q338" i="5"/>
  <c r="Q339" i="5"/>
  <c r="Q340" i="5"/>
  <c r="Q341" i="5"/>
  <c r="Q342" i="5"/>
  <c r="Q343" i="5"/>
  <c r="Q344" i="5"/>
  <c r="Q345" i="5"/>
  <c r="Q346" i="5"/>
  <c r="Q347" i="5"/>
  <c r="Q348" i="5"/>
  <c r="Q349" i="5"/>
  <c r="Q350" i="5"/>
  <c r="Q351" i="5"/>
  <c r="Q352" i="5"/>
  <c r="Q353" i="5"/>
  <c r="Q354" i="5"/>
  <c r="Q355" i="5"/>
  <c r="Q356" i="5"/>
  <c r="Q357" i="5"/>
  <c r="Q358" i="5"/>
  <c r="Q359" i="5"/>
  <c r="Q360" i="5"/>
  <c r="Q361" i="5"/>
  <c r="Q362" i="5"/>
  <c r="Q363" i="5"/>
  <c r="Q364" i="5"/>
  <c r="Q365" i="5"/>
  <c r="Q366" i="5"/>
  <c r="Q367" i="5"/>
  <c r="Q368" i="5"/>
  <c r="Q369" i="5"/>
  <c r="Q370" i="5"/>
  <c r="Q371" i="5"/>
  <c r="Q372" i="5"/>
  <c r="Q373" i="5"/>
  <c r="Q374" i="5"/>
  <c r="Q375" i="5"/>
  <c r="Q376" i="5"/>
  <c r="Q377" i="5"/>
  <c r="Q378" i="5"/>
  <c r="Q379" i="5"/>
  <c r="Q380" i="5"/>
  <c r="Q381" i="5"/>
  <c r="Q382" i="5"/>
  <c r="Q383" i="5"/>
  <c r="Q384" i="5"/>
  <c r="Q385" i="5"/>
  <c r="Q386" i="5"/>
  <c r="Q387" i="5"/>
  <c r="Q388" i="5"/>
  <c r="Q389" i="5"/>
  <c r="Q390" i="5"/>
  <c r="Q391" i="5"/>
  <c r="Q392" i="5"/>
  <c r="Q393" i="5"/>
  <c r="Q394" i="5"/>
  <c r="Q395" i="5"/>
  <c r="Q396" i="5"/>
  <c r="Q397" i="5"/>
  <c r="Q398" i="5"/>
  <c r="Q399" i="5"/>
  <c r="Q400" i="5"/>
  <c r="Q401" i="5"/>
  <c r="Q402" i="5"/>
  <c r="Q403" i="5"/>
  <c r="Q404" i="5"/>
  <c r="Q405" i="5"/>
  <c r="Q406" i="5"/>
  <c r="Q407" i="5"/>
  <c r="Q408" i="5"/>
  <c r="Q409" i="5"/>
  <c r="Q410" i="5"/>
  <c r="Q411" i="5"/>
  <c r="Q412" i="5"/>
  <c r="Q413" i="5"/>
  <c r="Q414" i="5"/>
  <c r="Q415" i="5"/>
  <c r="Q416" i="5"/>
  <c r="Q417" i="5"/>
  <c r="Q418" i="5"/>
  <c r="Q419" i="5"/>
  <c r="Q420" i="5"/>
  <c r="Q421" i="5"/>
  <c r="Q422" i="5"/>
  <c r="Q423" i="5"/>
  <c r="Q424" i="5"/>
  <c r="Q425" i="5"/>
  <c r="Q426" i="5"/>
  <c r="Q427" i="5"/>
  <c r="Q428" i="5"/>
  <c r="Q429" i="5"/>
  <c r="Q430" i="5"/>
  <c r="Q431" i="5"/>
  <c r="Q432" i="5"/>
  <c r="Q433" i="5"/>
  <c r="Q434" i="5"/>
  <c r="Q435" i="5"/>
  <c r="Q436" i="5"/>
  <c r="Q437" i="5"/>
  <c r="Q438" i="5"/>
  <c r="Q439" i="5"/>
  <c r="Q440" i="5"/>
  <c r="Q441" i="5"/>
  <c r="Q442" i="5"/>
  <c r="Q443" i="5"/>
  <c r="Q444" i="5"/>
  <c r="Q445" i="5"/>
  <c r="Q446" i="5"/>
  <c r="Q447" i="5"/>
  <c r="Q448" i="5"/>
  <c r="Q449" i="5"/>
  <c r="Q450" i="5"/>
  <c r="Q451" i="5"/>
  <c r="Q452" i="5"/>
  <c r="Q453" i="5"/>
  <c r="Q454" i="5"/>
  <c r="Q455" i="5"/>
  <c r="Q456" i="5"/>
  <c r="Q457" i="5"/>
  <c r="Q458" i="5"/>
  <c r="Q459" i="5"/>
  <c r="Q460" i="5"/>
  <c r="Q461" i="5"/>
  <c r="Q462" i="5"/>
  <c r="Q463" i="5"/>
  <c r="Q464" i="5"/>
  <c r="Q465" i="5"/>
  <c r="Q466" i="5"/>
  <c r="Q467" i="5"/>
  <c r="Q468" i="5"/>
  <c r="Q469" i="5"/>
  <c r="Q470" i="5"/>
  <c r="Q471" i="5"/>
  <c r="Q472" i="5"/>
  <c r="Q473" i="5"/>
  <c r="Q474" i="5"/>
  <c r="Q475" i="5"/>
  <c r="Q476" i="5"/>
  <c r="Q477" i="5"/>
  <c r="Q478" i="5"/>
  <c r="Q479" i="5"/>
  <c r="Q480" i="5"/>
  <c r="Q481" i="5"/>
  <c r="Q482" i="5"/>
  <c r="Q483" i="5"/>
  <c r="Q484" i="5"/>
  <c r="Q485" i="5"/>
  <c r="Q486" i="5"/>
  <c r="Q487" i="5"/>
  <c r="Q488" i="5"/>
  <c r="Q489" i="5"/>
  <c r="Q490" i="5"/>
  <c r="Q491" i="5"/>
  <c r="Q492" i="5"/>
  <c r="Q493" i="5"/>
  <c r="Q494" i="5"/>
  <c r="Q495" i="5"/>
  <c r="Q496" i="5"/>
  <c r="Q497" i="5"/>
  <c r="Q498" i="5"/>
  <c r="Q499" i="5"/>
  <c r="Q500" i="5"/>
  <c r="Q501" i="5"/>
  <c r="Q502" i="5"/>
  <c r="Q503" i="5"/>
  <c r="Q504" i="5"/>
  <c r="Q505" i="5"/>
  <c r="Q506" i="5"/>
  <c r="Q507" i="5"/>
  <c r="Q508" i="5"/>
  <c r="Q509" i="5"/>
  <c r="Q510" i="5"/>
  <c r="Q511" i="5"/>
  <c r="Q512" i="5"/>
  <c r="Q513" i="5"/>
  <c r="Q514" i="5"/>
  <c r="Q515" i="5"/>
  <c r="Q516" i="5"/>
  <c r="Q517" i="5"/>
  <c r="Q518" i="5"/>
  <c r="Q519" i="5"/>
  <c r="Q520" i="5"/>
  <c r="Q521" i="5"/>
  <c r="Q522" i="5"/>
  <c r="Q523" i="5"/>
  <c r="Q524" i="5"/>
  <c r="Q525" i="5"/>
  <c r="Q526" i="5"/>
  <c r="Q527" i="5"/>
  <c r="Q528" i="5"/>
  <c r="Q529" i="5"/>
  <c r="Q530" i="5"/>
  <c r="Q531" i="5"/>
  <c r="Q532" i="5"/>
  <c r="Q533" i="5"/>
  <c r="Q534" i="5"/>
  <c r="Q535" i="5"/>
  <c r="Q536" i="5"/>
  <c r="Q537" i="5"/>
  <c r="Q538" i="5"/>
  <c r="Q539" i="5"/>
  <c r="Q540" i="5"/>
  <c r="Q541" i="5"/>
  <c r="Q542" i="5"/>
  <c r="Q543" i="5"/>
  <c r="Q544" i="5"/>
  <c r="Q545" i="5"/>
  <c r="Q546" i="5"/>
  <c r="Q547" i="5"/>
  <c r="Q548" i="5"/>
  <c r="Q549" i="5"/>
  <c r="Q550" i="5"/>
  <c r="Q551" i="5"/>
  <c r="Q552" i="5"/>
  <c r="Q553" i="5"/>
  <c r="Q554" i="5"/>
  <c r="Q555" i="5"/>
  <c r="Q556" i="5"/>
  <c r="Q557" i="5"/>
  <c r="Q558" i="5"/>
  <c r="Q559" i="5"/>
  <c r="Q560" i="5"/>
  <c r="Q561" i="5"/>
  <c r="Q562" i="5"/>
  <c r="Q563" i="5"/>
  <c r="Q564" i="5"/>
  <c r="Q565" i="5"/>
  <c r="Q566" i="5"/>
  <c r="Q567" i="5"/>
  <c r="Q568" i="5"/>
  <c r="Q569" i="5"/>
  <c r="Q570" i="5"/>
  <c r="Q571" i="5"/>
  <c r="Q572" i="5"/>
  <c r="Q573" i="5"/>
  <c r="Q574" i="5"/>
  <c r="Q575" i="5"/>
  <c r="Q576" i="5"/>
  <c r="Q577" i="5"/>
  <c r="Q578" i="5"/>
  <c r="Q579" i="5"/>
  <c r="Q5" i="5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261" i="4"/>
  <c r="P262" i="4"/>
  <c r="P263" i="4"/>
  <c r="P264" i="4"/>
  <c r="P265" i="4"/>
  <c r="P266" i="4"/>
  <c r="P267" i="4"/>
  <c r="P268" i="4"/>
  <c r="P269" i="4"/>
  <c r="P270" i="4"/>
  <c r="P271" i="4"/>
  <c r="P272" i="4"/>
  <c r="P273" i="4"/>
  <c r="P274" i="4"/>
  <c r="P275" i="4"/>
  <c r="P276" i="4"/>
  <c r="P277" i="4"/>
  <c r="P278" i="4"/>
  <c r="P279" i="4"/>
  <c r="P280" i="4"/>
  <c r="P281" i="4"/>
  <c r="P282" i="4"/>
  <c r="P283" i="4"/>
  <c r="P284" i="4"/>
  <c r="P285" i="4"/>
  <c r="P286" i="4"/>
  <c r="P287" i="4"/>
  <c r="P288" i="4"/>
  <c r="P289" i="4"/>
  <c r="P290" i="4"/>
  <c r="P291" i="4"/>
  <c r="P292" i="4"/>
  <c r="P293" i="4"/>
  <c r="P294" i="4"/>
  <c r="P295" i="4"/>
  <c r="P296" i="4"/>
  <c r="P297" i="4"/>
  <c r="P298" i="4"/>
  <c r="P299" i="4"/>
  <c r="P300" i="4"/>
  <c r="P301" i="4"/>
  <c r="P302" i="4"/>
  <c r="P303" i="4"/>
  <c r="P304" i="4"/>
  <c r="P305" i="4"/>
  <c r="P306" i="4"/>
  <c r="P307" i="4"/>
  <c r="P308" i="4"/>
  <c r="P309" i="4"/>
  <c r="P310" i="4"/>
  <c r="P311" i="4"/>
  <c r="P312" i="4"/>
  <c r="P313" i="4"/>
  <c r="P314" i="4"/>
  <c r="P315" i="4"/>
  <c r="P316" i="4"/>
  <c r="P317" i="4"/>
  <c r="P318" i="4"/>
  <c r="P319" i="4"/>
  <c r="P320" i="4"/>
  <c r="P321" i="4"/>
  <c r="P322" i="4"/>
  <c r="P323" i="4"/>
  <c r="P324" i="4"/>
  <c r="P325" i="4"/>
  <c r="P326" i="4"/>
  <c r="P327" i="4"/>
  <c r="P328" i="4"/>
  <c r="P329" i="4"/>
  <c r="P330" i="4"/>
  <c r="P331" i="4"/>
  <c r="P332" i="4"/>
  <c r="P333" i="4"/>
  <c r="P334" i="4"/>
  <c r="P335" i="4"/>
  <c r="P336" i="4"/>
  <c r="P337" i="4"/>
  <c r="P338" i="4"/>
  <c r="P339" i="4"/>
  <c r="P340" i="4"/>
  <c r="P341" i="4"/>
  <c r="P342" i="4"/>
  <c r="P343" i="4"/>
  <c r="P344" i="4"/>
  <c r="P345" i="4"/>
  <c r="P346" i="4"/>
  <c r="P347" i="4"/>
  <c r="P348" i="4"/>
  <c r="P349" i="4"/>
  <c r="P350" i="4"/>
  <c r="P351" i="4"/>
  <c r="P352" i="4"/>
  <c r="P353" i="4"/>
  <c r="P354" i="4"/>
  <c r="P355" i="4"/>
  <c r="P356" i="4"/>
  <c r="P357" i="4"/>
  <c r="P358" i="4"/>
  <c r="P359" i="4"/>
  <c r="P360" i="4"/>
  <c r="P361" i="4"/>
  <c r="P362" i="4"/>
  <c r="P363" i="4"/>
  <c r="P364" i="4"/>
  <c r="P365" i="4"/>
  <c r="P366" i="4"/>
  <c r="P367" i="4"/>
  <c r="P368" i="4"/>
  <c r="P369" i="4"/>
  <c r="P370" i="4"/>
  <c r="P371" i="4"/>
  <c r="P372" i="4"/>
  <c r="P373" i="4"/>
  <c r="P374" i="4"/>
  <c r="P375" i="4"/>
  <c r="P376" i="4"/>
  <c r="P377" i="4"/>
  <c r="P378" i="4"/>
  <c r="P379" i="4"/>
  <c r="P380" i="4"/>
  <c r="P381" i="4"/>
  <c r="P382" i="4"/>
  <c r="P383" i="4"/>
  <c r="P384" i="4"/>
  <c r="P385" i="4"/>
  <c r="P386" i="4"/>
  <c r="P387" i="4"/>
  <c r="P388" i="4"/>
  <c r="P389" i="4"/>
  <c r="P390" i="4"/>
  <c r="P391" i="4"/>
  <c r="P392" i="4"/>
  <c r="P393" i="4"/>
  <c r="P394" i="4"/>
  <c r="P395" i="4"/>
  <c r="P396" i="4"/>
  <c r="P397" i="4"/>
  <c r="P398" i="4"/>
  <c r="P399" i="4"/>
  <c r="P400" i="4"/>
  <c r="P401" i="4"/>
  <c r="P402" i="4"/>
  <c r="P403" i="4"/>
  <c r="P404" i="4"/>
  <c r="P405" i="4"/>
  <c r="P406" i="4"/>
  <c r="P407" i="4"/>
  <c r="P408" i="4"/>
  <c r="P409" i="4"/>
  <c r="P410" i="4"/>
  <c r="P411" i="4"/>
  <c r="P412" i="4"/>
  <c r="P413" i="4"/>
  <c r="P414" i="4"/>
  <c r="P415" i="4"/>
  <c r="P416" i="4"/>
  <c r="P417" i="4"/>
  <c r="P418" i="4"/>
  <c r="P419" i="4"/>
  <c r="P420" i="4"/>
  <c r="P421" i="4"/>
  <c r="P422" i="4"/>
  <c r="P423" i="4"/>
  <c r="P424" i="4"/>
  <c r="P425" i="4"/>
  <c r="P426" i="4"/>
  <c r="P427" i="4"/>
  <c r="P428" i="4"/>
  <c r="P429" i="4"/>
  <c r="P430" i="4"/>
  <c r="P431" i="4"/>
  <c r="P432" i="4"/>
  <c r="P433" i="4"/>
  <c r="P434" i="4"/>
  <c r="P435" i="4"/>
  <c r="P436" i="4"/>
  <c r="P437" i="4"/>
  <c r="P438" i="4"/>
  <c r="P439" i="4"/>
  <c r="P440" i="4"/>
  <c r="P441" i="4"/>
  <c r="P442" i="4"/>
  <c r="P443" i="4"/>
  <c r="P444" i="4"/>
  <c r="P445" i="4"/>
  <c r="P446" i="4"/>
  <c r="P447" i="4"/>
  <c r="P448" i="4"/>
  <c r="P449" i="4"/>
  <c r="P450" i="4"/>
  <c r="P451" i="4"/>
  <c r="P452" i="4"/>
  <c r="P453" i="4"/>
  <c r="P454" i="4"/>
  <c r="P455" i="4"/>
  <c r="P456" i="4"/>
  <c r="P457" i="4"/>
  <c r="P458" i="4"/>
  <c r="P459" i="4"/>
  <c r="P460" i="4"/>
  <c r="P461" i="4"/>
  <c r="P462" i="4"/>
  <c r="P463" i="4"/>
  <c r="P464" i="4"/>
  <c r="P465" i="4"/>
  <c r="P466" i="4"/>
  <c r="P467" i="4"/>
  <c r="P468" i="4"/>
  <c r="P469" i="4"/>
  <c r="P470" i="4"/>
  <c r="P471" i="4"/>
  <c r="P472" i="4"/>
  <c r="P473" i="4"/>
  <c r="P474" i="4"/>
  <c r="P475" i="4"/>
  <c r="P476" i="4"/>
  <c r="P477" i="4"/>
  <c r="P478" i="4"/>
  <c r="P479" i="4"/>
  <c r="P480" i="4"/>
  <c r="P481" i="4"/>
  <c r="P482" i="4"/>
  <c r="P483" i="4"/>
  <c r="P484" i="4"/>
  <c r="P485" i="4"/>
  <c r="P486" i="4"/>
  <c r="P487" i="4"/>
  <c r="P488" i="4"/>
  <c r="P489" i="4"/>
  <c r="P490" i="4"/>
  <c r="P491" i="4"/>
  <c r="P492" i="4"/>
  <c r="P493" i="4"/>
  <c r="P494" i="4"/>
  <c r="P495" i="4"/>
  <c r="P496" i="4"/>
  <c r="P497" i="4"/>
  <c r="P498" i="4"/>
  <c r="P499" i="4"/>
  <c r="P500" i="4"/>
  <c r="P501" i="4"/>
  <c r="P502" i="4"/>
  <c r="P503" i="4"/>
  <c r="P504" i="4"/>
  <c r="P505" i="4"/>
  <c r="P506" i="4"/>
  <c r="P507" i="4"/>
  <c r="P508" i="4"/>
  <c r="P509" i="4"/>
  <c r="P510" i="4"/>
  <c r="P511" i="4"/>
  <c r="P512" i="4"/>
  <c r="P513" i="4"/>
  <c r="P514" i="4"/>
  <c r="P515" i="4"/>
  <c r="P516" i="4"/>
  <c r="P517" i="4"/>
  <c r="P518" i="4"/>
  <c r="P519" i="4"/>
  <c r="P520" i="4"/>
  <c r="P521" i="4"/>
  <c r="P522" i="4"/>
  <c r="P523" i="4"/>
  <c r="P524" i="4"/>
  <c r="P525" i="4"/>
  <c r="P526" i="4"/>
  <c r="P527" i="4"/>
  <c r="P528" i="4"/>
  <c r="P529" i="4"/>
  <c r="P530" i="4"/>
  <c r="P531" i="4"/>
  <c r="P532" i="4"/>
  <c r="P533" i="4"/>
  <c r="P534" i="4"/>
  <c r="P535" i="4"/>
  <c r="P536" i="4"/>
  <c r="P537" i="4"/>
  <c r="P538" i="4"/>
  <c r="P539" i="4"/>
  <c r="P540" i="4"/>
  <c r="P541" i="4"/>
  <c r="P542" i="4"/>
  <c r="P543" i="4"/>
  <c r="P544" i="4"/>
  <c r="P545" i="4"/>
  <c r="P546" i="4"/>
  <c r="P547" i="4"/>
  <c r="P548" i="4"/>
  <c r="P549" i="4"/>
  <c r="P550" i="4"/>
  <c r="P551" i="4"/>
  <c r="P552" i="4"/>
  <c r="P553" i="4"/>
  <c r="P554" i="4"/>
  <c r="P555" i="4"/>
  <c r="P556" i="4"/>
  <c r="P557" i="4"/>
  <c r="P558" i="4"/>
  <c r="P559" i="4"/>
  <c r="P560" i="4"/>
  <c r="P561" i="4"/>
  <c r="P562" i="4"/>
  <c r="P563" i="4"/>
  <c r="P564" i="4"/>
  <c r="P565" i="4"/>
  <c r="P566" i="4"/>
  <c r="P567" i="4"/>
  <c r="P568" i="4"/>
  <c r="P569" i="4"/>
  <c r="P570" i="4"/>
  <c r="P571" i="4"/>
  <c r="P572" i="4"/>
  <c r="P573" i="4"/>
  <c r="P574" i="4"/>
  <c r="P575" i="4"/>
  <c r="P576" i="4"/>
  <c r="P577" i="4"/>
  <c r="P578" i="4"/>
  <c r="P579" i="4"/>
  <c r="P5" i="4"/>
</calcChain>
</file>

<file path=xl/sharedStrings.xml><?xml version="1.0" encoding="utf-8"?>
<sst xmlns="http://schemas.openxmlformats.org/spreadsheetml/2006/main" count="12095" uniqueCount="1783">
  <si>
    <t>Probe Name</t>
  </si>
  <si>
    <t>Annotation</t>
  </si>
  <si>
    <t>Accession #</t>
  </si>
  <si>
    <t>NS Probe ID</t>
  </si>
  <si>
    <t>Class Name</t>
  </si>
  <si>
    <t>Analyte Type</t>
  </si>
  <si>
    <t>% Samples above Threshold</t>
  </si>
  <si>
    <t>20191210_30102427180621-01_M Old Con Y022_08.RCC</t>
  </si>
  <si>
    <t>20191210_30102427180621-01_M Old Inf Y020 + Y075_09.RCC</t>
  </si>
  <si>
    <t>20191210_30102427180621-01_M Old Inf Y024_10.RCC</t>
  </si>
  <si>
    <t>20191210_30102427180621-01_M Young Con 1_01.RCC</t>
  </si>
  <si>
    <t>20191210_30102427180621-01_M Young Con 2_02.RCC</t>
  </si>
  <si>
    <t>20191210_30102427180621-01_M Young Con 3_03.RCC</t>
  </si>
  <si>
    <t>20191210_30102427180621-01_M Young Inf 1_04.RCC</t>
  </si>
  <si>
    <t>20191210_30102427180621-01_M Young Inf 2_05.RCC</t>
  </si>
  <si>
    <t>20191210_30102427180621-01_M Young Inf 3_06.RCC</t>
  </si>
  <si>
    <t>20191211_30102427210621-01_M Old Con Y023 + Y078_07.RCC</t>
  </si>
  <si>
    <t>20191211_30102427210621-01_M Old Con Y076_08.RCC</t>
  </si>
  <si>
    <t>20191211_30102427210621-01_M Old Inf Y018_09.RCC</t>
  </si>
  <si>
    <t>20191211_30102427210621-01_M Old Inf Y077_10.RCC</t>
  </si>
  <si>
    <t>20191211_30102427210621-01_M Young Con 4_01.RCC</t>
  </si>
  <si>
    <t>20191211_30102427210621-01_M Young Con 5_02.RCC</t>
  </si>
  <si>
    <t>20191211_30102427210621-01_M Young Con 6_03.RCC</t>
  </si>
  <si>
    <t>20191211_30102427210621-01_M Young Inf 4_04.RCC</t>
  </si>
  <si>
    <t>20191211_30102427210621-01_M Young Inf 5_05.RCC</t>
  </si>
  <si>
    <t>20191211_30102427210621-01_M Young Inf 6_06.RCC</t>
  </si>
  <si>
    <t>Abcb10</t>
  </si>
  <si>
    <t>NM_019552.2</t>
  </si>
  <si>
    <t>NM_019552.2:1090</t>
  </si>
  <si>
    <t>Endogenous</t>
  </si>
  <si>
    <t>mRNA</t>
  </si>
  <si>
    <t>Abcb1a</t>
  </si>
  <si>
    <t>NM_011076.1</t>
  </si>
  <si>
    <t>NM_011076.1:2600</t>
  </si>
  <si>
    <t>Abcf1</t>
  </si>
  <si>
    <t>NM_013854.1</t>
  </si>
  <si>
    <t>NM_013854.1:875</t>
  </si>
  <si>
    <t>Abl1</t>
  </si>
  <si>
    <t>NM_009594.3</t>
  </si>
  <si>
    <t>NM_009594.3:4216</t>
  </si>
  <si>
    <t>Adal</t>
  </si>
  <si>
    <t>NM_029475.1</t>
  </si>
  <si>
    <t>NM_029475.1:1202</t>
  </si>
  <si>
    <t>Ahr</t>
  </si>
  <si>
    <t>NM_013464.4</t>
  </si>
  <si>
    <t>NM_013464.4:1327</t>
  </si>
  <si>
    <t>Aicda</t>
  </si>
  <si>
    <t>NM_009645.2</t>
  </si>
  <si>
    <t>NM_009645.2:552</t>
  </si>
  <si>
    <t>Aire</t>
  </si>
  <si>
    <t>NM_009646.1</t>
  </si>
  <si>
    <t>NM_009646.1:656</t>
  </si>
  <si>
    <t>App</t>
  </si>
  <si>
    <t>NM_007471.2</t>
  </si>
  <si>
    <t>NM_007471.2:511</t>
  </si>
  <si>
    <t>Arhgdib</t>
  </si>
  <si>
    <t>NM_007486.4</t>
  </si>
  <si>
    <t>NM_007486.4:280</t>
  </si>
  <si>
    <t>Atg16l1</t>
  </si>
  <si>
    <t>NM_029846.3</t>
  </si>
  <si>
    <t>NM_029846.3:1250</t>
  </si>
  <si>
    <t>Atm</t>
  </si>
  <si>
    <t>NM_007499.1</t>
  </si>
  <si>
    <t>NM_007499.1:7840</t>
  </si>
  <si>
    <t>B2m</t>
  </si>
  <si>
    <t>NM_009735.3</t>
  </si>
  <si>
    <t>NM_009735.3:177</t>
  </si>
  <si>
    <t>Batf</t>
  </si>
  <si>
    <t>NM_016767.2</t>
  </si>
  <si>
    <t>NM_016767.2:750</t>
  </si>
  <si>
    <t>Batf3</t>
  </si>
  <si>
    <t>NM_030060.2</t>
  </si>
  <si>
    <t>NM_030060.2:345</t>
  </si>
  <si>
    <t>Bax</t>
  </si>
  <si>
    <t>NM_007527.3</t>
  </si>
  <si>
    <t>NM_007527.3:735</t>
  </si>
  <si>
    <t>Bcap31</t>
  </si>
  <si>
    <t>NM_012060.4</t>
  </si>
  <si>
    <t>NM_012060.4:65</t>
  </si>
  <si>
    <t>Bcl2</t>
  </si>
  <si>
    <t>NM_009741.3</t>
  </si>
  <si>
    <t>NM_009741.3:1844</t>
  </si>
  <si>
    <t>Bcl3</t>
  </si>
  <si>
    <t>NM_033601.3</t>
  </si>
  <si>
    <t>NM_033601.3:1620</t>
  </si>
  <si>
    <t>Bcl6</t>
  </si>
  <si>
    <t>NM_009744.3</t>
  </si>
  <si>
    <t>NM_009744.3:185</t>
  </si>
  <si>
    <t>Bid</t>
  </si>
  <si>
    <t>NM_007544.3</t>
  </si>
  <si>
    <t>NM_007544.3:1307</t>
  </si>
  <si>
    <t>Blnk</t>
  </si>
  <si>
    <t>NM_008528.4</t>
  </si>
  <si>
    <t>NM_008528.4:1546</t>
  </si>
  <si>
    <t>Bst1</t>
  </si>
  <si>
    <t>NM_009763.3</t>
  </si>
  <si>
    <t>NM_009763.3:542</t>
  </si>
  <si>
    <t>Bst2</t>
  </si>
  <si>
    <t>NM_198095.2</t>
  </si>
  <si>
    <t>NM_198095.2:468</t>
  </si>
  <si>
    <t>Btk</t>
  </si>
  <si>
    <t>NM_013482.2</t>
  </si>
  <si>
    <t>NM_013482.2:2255</t>
  </si>
  <si>
    <t>Btla</t>
  </si>
  <si>
    <t>NM_177584.3</t>
  </si>
  <si>
    <t>NM_177584.3:2050</t>
  </si>
  <si>
    <t>Btnl1</t>
  </si>
  <si>
    <t>NM_001111094.1</t>
  </si>
  <si>
    <t>NM_001111094.1:1740</t>
  </si>
  <si>
    <t>Btnl2</t>
  </si>
  <si>
    <t>NM_079835.2</t>
  </si>
  <si>
    <t>NM_079835.2:300</t>
  </si>
  <si>
    <t>C1qa</t>
  </si>
  <si>
    <t>NM_007572.2</t>
  </si>
  <si>
    <t>NM_007572.2:566</t>
  </si>
  <si>
    <t>C1qb</t>
  </si>
  <si>
    <t>NM_009777.2</t>
  </si>
  <si>
    <t>NM_009777.2:865</t>
  </si>
  <si>
    <t>C1qbp</t>
  </si>
  <si>
    <t>NM_007573.2</t>
  </si>
  <si>
    <t>NM_007573.2:630</t>
  </si>
  <si>
    <t>C1ra</t>
  </si>
  <si>
    <t>NM_023143.3</t>
  </si>
  <si>
    <t>NM_023143.3:1923</t>
  </si>
  <si>
    <t>C1s</t>
  </si>
  <si>
    <t>NM_144938.2</t>
  </si>
  <si>
    <t>NM_144938.2:2490</t>
  </si>
  <si>
    <t>C2</t>
  </si>
  <si>
    <t>NM_013484.2</t>
  </si>
  <si>
    <t>NM_013484.2:2359</t>
  </si>
  <si>
    <t>C3</t>
  </si>
  <si>
    <t>NM_009778.2</t>
  </si>
  <si>
    <t>NM_009778.2:285</t>
  </si>
  <si>
    <t>C4a</t>
  </si>
  <si>
    <t>NM_011413.2</t>
  </si>
  <si>
    <t>NM_011413.2:56</t>
  </si>
  <si>
    <t>C4bp</t>
  </si>
  <si>
    <t>NM_007576.3</t>
  </si>
  <si>
    <t>NM_007576.3:580</t>
  </si>
  <si>
    <t>C6</t>
  </si>
  <si>
    <t>NM_016704.2</t>
  </si>
  <si>
    <t>NM_016704.2:170</t>
  </si>
  <si>
    <t>C7</t>
  </si>
  <si>
    <t>XM_356827.6</t>
  </si>
  <si>
    <t>XM_356827.6:215</t>
  </si>
  <si>
    <t>C8a</t>
  </si>
  <si>
    <t>NM_146148.1</t>
  </si>
  <si>
    <t>NM_146148.1:1350</t>
  </si>
  <si>
    <t>C8b</t>
  </si>
  <si>
    <t>NM_133882.2</t>
  </si>
  <si>
    <t>NM_133882.2:1200</t>
  </si>
  <si>
    <t>C8g</t>
  </si>
  <si>
    <t>NM_027062.1</t>
  </si>
  <si>
    <t>NM_027062.1:770</t>
  </si>
  <si>
    <t>C9</t>
  </si>
  <si>
    <t>NM_013485.1</t>
  </si>
  <si>
    <t>NM_013485.1:226</t>
  </si>
  <si>
    <t>Camp</t>
  </si>
  <si>
    <t>NM_009921.2</t>
  </si>
  <si>
    <t>NM_009921.2:355</t>
  </si>
  <si>
    <t>Card9</t>
  </si>
  <si>
    <t>NM_001037747.1</t>
  </si>
  <si>
    <t>NM_001037747.1:1227</t>
  </si>
  <si>
    <t>Casp1</t>
  </si>
  <si>
    <t>NM_009807.2</t>
  </si>
  <si>
    <t>NM_009807.2:259</t>
  </si>
  <si>
    <t>Casp2</t>
  </si>
  <si>
    <t>NM_007610.1</t>
  </si>
  <si>
    <t>NM_007610.1:2770</t>
  </si>
  <si>
    <t>Casp3</t>
  </si>
  <si>
    <t>NM_009810.2</t>
  </si>
  <si>
    <t>NM_009810.2:630</t>
  </si>
  <si>
    <t>Casp8</t>
  </si>
  <si>
    <t>NM_009812.2</t>
  </si>
  <si>
    <t>NM_009812.2:1463</t>
  </si>
  <si>
    <t>Ccbp2</t>
  </si>
  <si>
    <t>NM_021609.3</t>
  </si>
  <si>
    <t>NM_021609.3:1765</t>
  </si>
  <si>
    <t>Ccl11</t>
  </si>
  <si>
    <t>NM_011330.3</t>
  </si>
  <si>
    <t>NM_011330.3:430</t>
  </si>
  <si>
    <t>Ccl12</t>
  </si>
  <si>
    <t>NM_011331.2</t>
  </si>
  <si>
    <t>NM_011331.2:56</t>
  </si>
  <si>
    <t>Ccl19</t>
  </si>
  <si>
    <t>NM_011888.2</t>
  </si>
  <si>
    <t>NM_011888.2:465</t>
  </si>
  <si>
    <t>Ccl2</t>
  </si>
  <si>
    <t>NM_011333.3</t>
  </si>
  <si>
    <t>NM_011333.3:415</t>
  </si>
  <si>
    <t>Ccl20</t>
  </si>
  <si>
    <t>NM_016960.1</t>
  </si>
  <si>
    <t>NM_016960.1:120</t>
  </si>
  <si>
    <t>Ccl22</t>
  </si>
  <si>
    <t>NM_009137.2</t>
  </si>
  <si>
    <t>NM_009137.2:1096</t>
  </si>
  <si>
    <t>Ccl24</t>
  </si>
  <si>
    <t>NM_019577.4</t>
  </si>
  <si>
    <t>NM_019577.4:335</t>
  </si>
  <si>
    <t>Ccl25</t>
  </si>
  <si>
    <t>NM_009138.3</t>
  </si>
  <si>
    <t>NM_009138.3:626</t>
  </si>
  <si>
    <t>Ccl26</t>
  </si>
  <si>
    <t>NM_001013412.2</t>
  </si>
  <si>
    <t>NM_001013412.2:140</t>
  </si>
  <si>
    <t>Ccl3</t>
  </si>
  <si>
    <t>NM_011337.1</t>
  </si>
  <si>
    <t>NM_011337.1:60</t>
  </si>
  <si>
    <t>Ccl4</t>
  </si>
  <si>
    <t>NM_013652.1</t>
  </si>
  <si>
    <t>NM_013652.1:140</t>
  </si>
  <si>
    <t>Ccl5</t>
  </si>
  <si>
    <t>NM_013653.1</t>
  </si>
  <si>
    <t>NM_013653.1:165</t>
  </si>
  <si>
    <t>Ccl6</t>
  </si>
  <si>
    <t>NM_009139.2</t>
  </si>
  <si>
    <t>NM_009139.2:825</t>
  </si>
  <si>
    <t>Ccl7</t>
  </si>
  <si>
    <t>NM_013654.2</t>
  </si>
  <si>
    <t>NM_013654.2:215</t>
  </si>
  <si>
    <t>Ccl8</t>
  </si>
  <si>
    <t>NM_021443.2</t>
  </si>
  <si>
    <t>NM_021443.2:150</t>
  </si>
  <si>
    <t>Ccl9</t>
  </si>
  <si>
    <t>NM_011338.2</t>
  </si>
  <si>
    <t>NM_011338.2:1125</t>
  </si>
  <si>
    <t>Ccr10</t>
  </si>
  <si>
    <t>NM_007721.4</t>
  </si>
  <si>
    <t>NM_007721.4:1480</t>
  </si>
  <si>
    <t>Ccr2</t>
  </si>
  <si>
    <t>NM_009915.2</t>
  </si>
  <si>
    <t>NM_009915.2:2965</t>
  </si>
  <si>
    <t>Ccr3</t>
  </si>
  <si>
    <t>NM_009914.4</t>
  </si>
  <si>
    <t>NM_009914.4:2290</t>
  </si>
  <si>
    <t>Ccr4</t>
  </si>
  <si>
    <t>NM_009916.2</t>
  </si>
  <si>
    <t>NM_009916.2:1670</t>
  </si>
  <si>
    <t>Ccr5</t>
  </si>
  <si>
    <t>NM_009917.5</t>
  </si>
  <si>
    <t>NM_009917.5:1340</t>
  </si>
  <si>
    <t>Ccr6</t>
  </si>
  <si>
    <t>NM_001190333.1</t>
  </si>
  <si>
    <t>NM_001190333.1:660</t>
  </si>
  <si>
    <t>Ccr7</t>
  </si>
  <si>
    <t>NM_007719.2</t>
  </si>
  <si>
    <t>NM_007719.2:755</t>
  </si>
  <si>
    <t>Ccr8</t>
  </si>
  <si>
    <t>NM_007720.2</t>
  </si>
  <si>
    <t>NM_007720.2:426</t>
  </si>
  <si>
    <t>Ccr9</t>
  </si>
  <si>
    <t>NM_009913.6</t>
  </si>
  <si>
    <t>NM_009913.6:820</t>
  </si>
  <si>
    <t>Ccrl1</t>
  </si>
  <si>
    <t>NM_145700.2</t>
  </si>
  <si>
    <t>NM_145700.2:780</t>
  </si>
  <si>
    <t>Ccrl2</t>
  </si>
  <si>
    <t>NM_017466.4</t>
  </si>
  <si>
    <t>NM_017466.4:655</t>
  </si>
  <si>
    <t>Cd109</t>
  </si>
  <si>
    <t>NM_153098.3</t>
  </si>
  <si>
    <t>NM_153098.3:2720</t>
  </si>
  <si>
    <t>Cd14</t>
  </si>
  <si>
    <t>NM_009841.3</t>
  </si>
  <si>
    <t>NM_009841.3:235</t>
  </si>
  <si>
    <t>Cd160</t>
  </si>
  <si>
    <t>NM_001163496.1</t>
  </si>
  <si>
    <t>NM_001163496.1:1403</t>
  </si>
  <si>
    <t>Cd163</t>
  </si>
  <si>
    <t>NM_053094.2</t>
  </si>
  <si>
    <t>NM_053094.2:3225</t>
  </si>
  <si>
    <t>Cd164</t>
  </si>
  <si>
    <t>NM_016898.2</t>
  </si>
  <si>
    <t>NM_016898.2:688</t>
  </si>
  <si>
    <t>Cd19</t>
  </si>
  <si>
    <t>NM_009844.2</t>
  </si>
  <si>
    <t>NM_009844.2:1697</t>
  </si>
  <si>
    <t>Cd1d1</t>
  </si>
  <si>
    <t>NM_007639.3</t>
  </si>
  <si>
    <t>NM_007639.3:1340</t>
  </si>
  <si>
    <t>Cd2</t>
  </si>
  <si>
    <t>NM_013486.2</t>
  </si>
  <si>
    <t>NM_013486.2:278</t>
  </si>
  <si>
    <t>Cd209g</t>
  </si>
  <si>
    <t>NM_027343.3</t>
  </si>
  <si>
    <t>NM_027343.3:644</t>
  </si>
  <si>
    <t>Cd22</t>
  </si>
  <si>
    <t>NM_001043317.2</t>
  </si>
  <si>
    <t>NM_001043317.2:865</t>
  </si>
  <si>
    <t>Cd226</t>
  </si>
  <si>
    <t>NM_001039149.1</t>
  </si>
  <si>
    <t>NM_001039149.1:733</t>
  </si>
  <si>
    <t>Cd244</t>
  </si>
  <si>
    <t>NM_018729.2</t>
  </si>
  <si>
    <t>NM_018729.2:262</t>
  </si>
  <si>
    <t>Cd247</t>
  </si>
  <si>
    <t>NM_001113391.2</t>
  </si>
  <si>
    <t>NM_001113391.2:215</t>
  </si>
  <si>
    <t>Cd24a</t>
  </si>
  <si>
    <t>NM_009846.2</t>
  </si>
  <si>
    <t>NM_009846.2:584</t>
  </si>
  <si>
    <t>Cd27</t>
  </si>
  <si>
    <t>NM_001042564.1</t>
  </si>
  <si>
    <t>NM_001042564.1:730</t>
  </si>
  <si>
    <t>Cd274</t>
  </si>
  <si>
    <t>NM_021893.2</t>
  </si>
  <si>
    <t>NM_021893.2:515</t>
  </si>
  <si>
    <t>Cd28</t>
  </si>
  <si>
    <t>NM_007642.4</t>
  </si>
  <si>
    <t>NM_007642.4:3304</t>
  </si>
  <si>
    <t>Cd34</t>
  </si>
  <si>
    <t>NM_001111059.1</t>
  </si>
  <si>
    <t>NM_001111059.1:560</t>
  </si>
  <si>
    <t>Cd36</t>
  </si>
  <si>
    <t>NM_007643.3</t>
  </si>
  <si>
    <t>NM_007643.3:1520</t>
  </si>
  <si>
    <t>Cd3d</t>
  </si>
  <si>
    <t>NM_013487.2</t>
  </si>
  <si>
    <t>NM_013487.2:289</t>
  </si>
  <si>
    <t>Cd3e</t>
  </si>
  <si>
    <t>NM_007648.4</t>
  </si>
  <si>
    <t>NM_007648.4:380</t>
  </si>
  <si>
    <t>Cd3eap</t>
  </si>
  <si>
    <t>NM_145822.2</t>
  </si>
  <si>
    <t>NM_145822.2:1858</t>
  </si>
  <si>
    <t>Cd4</t>
  </si>
  <si>
    <t>NM_013488.2</t>
  </si>
  <si>
    <t>NM_013488.2:950</t>
  </si>
  <si>
    <t>Cd40</t>
  </si>
  <si>
    <t>NM_011611.2</t>
  </si>
  <si>
    <t>NM_011611.2:1425</t>
  </si>
  <si>
    <t>Cd40lg</t>
  </si>
  <si>
    <t>NM_011616.2</t>
  </si>
  <si>
    <t>NM_011616.2:600</t>
  </si>
  <si>
    <t>Cd44</t>
  </si>
  <si>
    <t>NM_009851.2</t>
  </si>
  <si>
    <t>NM_009851.2:3075</t>
  </si>
  <si>
    <t>Cd46</t>
  </si>
  <si>
    <t>NM_010778.3</t>
  </si>
  <si>
    <t>NM_010778.3:115</t>
  </si>
  <si>
    <t>Cd48</t>
  </si>
  <si>
    <t>NM_007649.4</t>
  </si>
  <si>
    <t>NM_007649.4:30</t>
  </si>
  <si>
    <t>Cd5</t>
  </si>
  <si>
    <t>NM_007650.3</t>
  </si>
  <si>
    <t>NM_007650.3:1395</t>
  </si>
  <si>
    <t>Cd53</t>
  </si>
  <si>
    <t>NM_007651.3</t>
  </si>
  <si>
    <t>NM_007651.3:2300</t>
  </si>
  <si>
    <t>Cd55</t>
  </si>
  <si>
    <t>NM_010016.2</t>
  </si>
  <si>
    <t>NM_010016.2:1058</t>
  </si>
  <si>
    <t>Cd59b</t>
  </si>
  <si>
    <t>NM_181858.1</t>
  </si>
  <si>
    <t>NM_181858.1:310</t>
  </si>
  <si>
    <t>Cd6</t>
  </si>
  <si>
    <t>NM_001037801.2</t>
  </si>
  <si>
    <t>NM_001037801.2:1315</t>
  </si>
  <si>
    <t>Cd69</t>
  </si>
  <si>
    <t>NM_001033122.3</t>
  </si>
  <si>
    <t>NM_001033122.3:91</t>
  </si>
  <si>
    <t>Cd7</t>
  </si>
  <si>
    <t>NM_009854.1</t>
  </si>
  <si>
    <t>NM_009854.1:234</t>
  </si>
  <si>
    <t>Cd74</t>
  </si>
  <si>
    <t>NM_001042605.1</t>
  </si>
  <si>
    <t>NM_001042605.1:391</t>
  </si>
  <si>
    <t>Cd79a</t>
  </si>
  <si>
    <t>NM_007655.3</t>
  </si>
  <si>
    <t>NM_007655.3:1175</t>
  </si>
  <si>
    <t>Cd79b</t>
  </si>
  <si>
    <t>NM_008339.2</t>
  </si>
  <si>
    <t>NM_008339.2:330</t>
  </si>
  <si>
    <t>Cd80</t>
  </si>
  <si>
    <t>NM_009855.2</t>
  </si>
  <si>
    <t>NM_009855.2:210</t>
  </si>
  <si>
    <t>Cd81</t>
  </si>
  <si>
    <t>NM_133655.2</t>
  </si>
  <si>
    <t>NM_133655.2:575</t>
  </si>
  <si>
    <t>Cd82</t>
  </si>
  <si>
    <t>NM_001271430.1</t>
  </si>
  <si>
    <t>NM_001271430.1:186</t>
  </si>
  <si>
    <t>Cd83</t>
  </si>
  <si>
    <t>NM_009856.2</t>
  </si>
  <si>
    <t>NM_009856.2:1624</t>
  </si>
  <si>
    <t>Cd86</t>
  </si>
  <si>
    <t>NM_019388.3</t>
  </si>
  <si>
    <t>NM_019388.3:251</t>
  </si>
  <si>
    <t>Cd8a</t>
  </si>
  <si>
    <t>NM_001081110.2</t>
  </si>
  <si>
    <t>NM_001081110.2:355</t>
  </si>
  <si>
    <t>Cd8b1</t>
  </si>
  <si>
    <t>NM_009858.2</t>
  </si>
  <si>
    <t>NM_009858.2:1075</t>
  </si>
  <si>
    <t>Cd9</t>
  </si>
  <si>
    <t>NM_007657.3</t>
  </si>
  <si>
    <t>NM_007657.3:620</t>
  </si>
  <si>
    <t>Cd96</t>
  </si>
  <si>
    <t>NM_032465.2</t>
  </si>
  <si>
    <t>NM_032465.2:34</t>
  </si>
  <si>
    <t>Cd97</t>
  </si>
  <si>
    <t>NM_011925.1</t>
  </si>
  <si>
    <t>NM_011925.1:1975</t>
  </si>
  <si>
    <t>Cd99</t>
  </si>
  <si>
    <t>NM_025584.2</t>
  </si>
  <si>
    <t>NM_025584.2:716</t>
  </si>
  <si>
    <t>Cdh5</t>
  </si>
  <si>
    <t>NM_009868.3</t>
  </si>
  <si>
    <t>NM_009868.3:1615</t>
  </si>
  <si>
    <t>Cdkn1a</t>
  </si>
  <si>
    <t>NM_007669.4</t>
  </si>
  <si>
    <t>NM_007669.4:1670</t>
  </si>
  <si>
    <t>Ceacam1</t>
  </si>
  <si>
    <t>NM_001039185.1</t>
  </si>
  <si>
    <t>NM_001039185.1:294</t>
  </si>
  <si>
    <t>Cebpb</t>
  </si>
  <si>
    <t>NM_009883.3</t>
  </si>
  <si>
    <t>NM_009883.3:1147</t>
  </si>
  <si>
    <t>Cfb</t>
  </si>
  <si>
    <t>NM_008198.2</t>
  </si>
  <si>
    <t>NM_008198.2:1685</t>
  </si>
  <si>
    <t>Cfd</t>
  </si>
  <si>
    <t>NM_013459.1</t>
  </si>
  <si>
    <t>NM_013459.1:526</t>
  </si>
  <si>
    <t>Cfh</t>
  </si>
  <si>
    <t>NM_009888.3</t>
  </si>
  <si>
    <t>NM_009888.3:807</t>
  </si>
  <si>
    <t>Cfi</t>
  </si>
  <si>
    <t>NM_007686.2</t>
  </si>
  <si>
    <t>NM_007686.2:421</t>
  </si>
  <si>
    <t>Cfp</t>
  </si>
  <si>
    <t>NM_008823.3</t>
  </si>
  <si>
    <t>NM_008823.3:1107</t>
  </si>
  <si>
    <t>Chuk</t>
  </si>
  <si>
    <t>NM_001162410.1</t>
  </si>
  <si>
    <t>NM_001162410.1:2240</t>
  </si>
  <si>
    <t>Ciita</t>
  </si>
  <si>
    <t>NM_007575.2</t>
  </si>
  <si>
    <t>NM_007575.2:3988</t>
  </si>
  <si>
    <t>Cish</t>
  </si>
  <si>
    <t>NM_009895.3</t>
  </si>
  <si>
    <t>NM_009895.3:1541</t>
  </si>
  <si>
    <t>Clec4a4</t>
  </si>
  <si>
    <t>NM_001005860.2</t>
  </si>
  <si>
    <t>NM_001005860.2:722</t>
  </si>
  <si>
    <t>Clec4e</t>
  </si>
  <si>
    <t>NM_019948.2</t>
  </si>
  <si>
    <t>NM_019948.2:685</t>
  </si>
  <si>
    <t>Clec5a</t>
  </si>
  <si>
    <t>NM_001038604.1</t>
  </si>
  <si>
    <t>NM_001038604.1:605</t>
  </si>
  <si>
    <t>Clu</t>
  </si>
  <si>
    <t>NM_013492.2</t>
  </si>
  <si>
    <t>NM_013492.2:354</t>
  </si>
  <si>
    <t>Cmklr1</t>
  </si>
  <si>
    <t>NM_008153.3</t>
  </si>
  <si>
    <t>NM_008153.3:445</t>
  </si>
  <si>
    <t>Cr2</t>
  </si>
  <si>
    <t>NM_007758.2</t>
  </si>
  <si>
    <t>NM_007758.2:1650</t>
  </si>
  <si>
    <t>Cradd</t>
  </si>
  <si>
    <t>NM_009950.2</t>
  </si>
  <si>
    <t>NM_009950.2:1470</t>
  </si>
  <si>
    <t>Crlf2</t>
  </si>
  <si>
    <t>NM_001164735.1</t>
  </si>
  <si>
    <t>NM_001164735.1:1225</t>
  </si>
  <si>
    <t>Csf1</t>
  </si>
  <si>
    <t>NM_001113530.1</t>
  </si>
  <si>
    <t>NM_001113530.1:833</t>
  </si>
  <si>
    <t>Csf1r</t>
  </si>
  <si>
    <t>NM_001037859.1</t>
  </si>
  <si>
    <t>NM_001037859.1:3655</t>
  </si>
  <si>
    <t>Csf2</t>
  </si>
  <si>
    <t>NM_009969.4</t>
  </si>
  <si>
    <t>NM_009969.4:452</t>
  </si>
  <si>
    <t>Csf2rb</t>
  </si>
  <si>
    <t>NM_007780.4</t>
  </si>
  <si>
    <t>NM_007780.4:4185</t>
  </si>
  <si>
    <t>Csf3r</t>
  </si>
  <si>
    <t>NM_001252651.1</t>
  </si>
  <si>
    <t>NM_001252651.1:1294</t>
  </si>
  <si>
    <t>Ctla4</t>
  </si>
  <si>
    <t>NM_009843.3</t>
  </si>
  <si>
    <t>NM_009843.3:1475</t>
  </si>
  <si>
    <t>Ctnnb1</t>
  </si>
  <si>
    <t>NM_007614.2</t>
  </si>
  <si>
    <t>NM_007614.2:2975</t>
  </si>
  <si>
    <t>Ctsc</t>
  </si>
  <si>
    <t>NM_009982.2</t>
  </si>
  <si>
    <t>NM_009982.2:2225</t>
  </si>
  <si>
    <t>Ctsg</t>
  </si>
  <si>
    <t>NM_007800.1</t>
  </si>
  <si>
    <t>NM_007800.1:785</t>
  </si>
  <si>
    <t>Ctss</t>
  </si>
  <si>
    <t>NM_021281.2</t>
  </si>
  <si>
    <t>NM_021281.2:740</t>
  </si>
  <si>
    <t>Cul9</t>
  </si>
  <si>
    <t>NM_001081335.2</t>
  </si>
  <si>
    <t>NM_001081335.2:2552</t>
  </si>
  <si>
    <t>Cx3cl1</t>
  </si>
  <si>
    <t>NM_009142.3</t>
  </si>
  <si>
    <t>NM_009142.3:125</t>
  </si>
  <si>
    <t>Cx3cr1</t>
  </si>
  <si>
    <t>NM_009987.3</t>
  </si>
  <si>
    <t>NM_009987.3:2696</t>
  </si>
  <si>
    <t>Cxcl1</t>
  </si>
  <si>
    <t>NM_008176.1</t>
  </si>
  <si>
    <t>NM_008176.1:560</t>
  </si>
  <si>
    <t>Cxcl10</t>
  </si>
  <si>
    <t>NM_021274.1</t>
  </si>
  <si>
    <t>NM_021274.1:115</t>
  </si>
  <si>
    <t>Cxcl11</t>
  </si>
  <si>
    <t>NM_019494.1</t>
  </si>
  <si>
    <t>NM_019494.1:345</t>
  </si>
  <si>
    <t>Cxcl12</t>
  </si>
  <si>
    <t>NM_021704.3</t>
  </si>
  <si>
    <t>NM_021704.3:259</t>
  </si>
  <si>
    <t>Cxcl13</t>
  </si>
  <si>
    <t>NM_018866.2</t>
  </si>
  <si>
    <t>NM_018866.2:551</t>
  </si>
  <si>
    <t>Cxcl15</t>
  </si>
  <si>
    <t>NM_011339.2</t>
  </si>
  <si>
    <t>NM_011339.2:419</t>
  </si>
  <si>
    <t>Cxcl3</t>
  </si>
  <si>
    <t>NM_203320.2</t>
  </si>
  <si>
    <t>NM_203320.2:275</t>
  </si>
  <si>
    <t>Cxcl9</t>
  </si>
  <si>
    <t>NM_008599.2</t>
  </si>
  <si>
    <t>NM_008599.2:40</t>
  </si>
  <si>
    <t>Cxcr1</t>
  </si>
  <si>
    <t>NM_178241.4</t>
  </si>
  <si>
    <t>NM_178241.4:860</t>
  </si>
  <si>
    <t>Cxcr2</t>
  </si>
  <si>
    <t>NM_009909.3</t>
  </si>
  <si>
    <t>NM_009909.3:440</t>
  </si>
  <si>
    <t>Cxcr3</t>
  </si>
  <si>
    <t>NM_009910.2</t>
  </si>
  <si>
    <t>NM_009910.2:605</t>
  </si>
  <si>
    <t>Cxcr4</t>
  </si>
  <si>
    <t>NM_009911.3</t>
  </si>
  <si>
    <t>NM_009911.3:704</t>
  </si>
  <si>
    <t>Cxcr5</t>
  </si>
  <si>
    <t>NM_007551.2</t>
  </si>
  <si>
    <t>NM_007551.2:1648</t>
  </si>
  <si>
    <t>Cxcr6</t>
  </si>
  <si>
    <t>NM_030712.4</t>
  </si>
  <si>
    <t>NM_030712.4:650</t>
  </si>
  <si>
    <t>Cybb</t>
  </si>
  <si>
    <t>NM_007807.2</t>
  </si>
  <si>
    <t>NM_007807.2:1535</t>
  </si>
  <si>
    <t>Ddx58</t>
  </si>
  <si>
    <t>NM_172689.3</t>
  </si>
  <si>
    <t>NM_172689.3:1751</t>
  </si>
  <si>
    <t>Defb1</t>
  </si>
  <si>
    <t>NM_007843.3</t>
  </si>
  <si>
    <t>NM_007843.3:157</t>
  </si>
  <si>
    <t>Defb14</t>
  </si>
  <si>
    <t>NM_183026.2</t>
  </si>
  <si>
    <t>NM_183026.2:128</t>
  </si>
  <si>
    <t>Dpp4</t>
  </si>
  <si>
    <t>NM_001159543.1</t>
  </si>
  <si>
    <t>NM_001159543.1:1303</t>
  </si>
  <si>
    <t>Ebi3</t>
  </si>
  <si>
    <t>NM_015766.2</t>
  </si>
  <si>
    <t>NM_015766.2:1015</t>
  </si>
  <si>
    <t>Emr1</t>
  </si>
  <si>
    <t>NM_010130.1</t>
  </si>
  <si>
    <t>NM_010130.1:995</t>
  </si>
  <si>
    <t>Entpd1</t>
  </si>
  <si>
    <t>NM_009848.3</t>
  </si>
  <si>
    <t>NM_009848.3:170</t>
  </si>
  <si>
    <t>Eomes</t>
  </si>
  <si>
    <t>NM_010136.2</t>
  </si>
  <si>
    <t>NM_010136.2:2665</t>
  </si>
  <si>
    <t>Ets1</t>
  </si>
  <si>
    <t>NM_001038642.1</t>
  </si>
  <si>
    <t>NM_001038642.1:740</t>
  </si>
  <si>
    <t>Fadd</t>
  </si>
  <si>
    <t>NM_010175.5</t>
  </si>
  <si>
    <t>NM_010175.5:2641</t>
  </si>
  <si>
    <t>Fas</t>
  </si>
  <si>
    <t>NM_007987.2</t>
  </si>
  <si>
    <t>NM_007987.2:95</t>
  </si>
  <si>
    <t>Fasl</t>
  </si>
  <si>
    <t>NM_010177.3</t>
  </si>
  <si>
    <t>NM_010177.3:645</t>
  </si>
  <si>
    <t>Fcamr</t>
  </si>
  <si>
    <t>NM_001170632.1</t>
  </si>
  <si>
    <t>NM_001170632.1:542</t>
  </si>
  <si>
    <t>Fcer1a</t>
  </si>
  <si>
    <t>NM_010184.1</t>
  </si>
  <si>
    <t>NM_010184.1:114</t>
  </si>
  <si>
    <t>Fcer1g</t>
  </si>
  <si>
    <t>NM_010185.4</t>
  </si>
  <si>
    <t>NM_010185.4:264</t>
  </si>
  <si>
    <t>Fcgr1</t>
  </si>
  <si>
    <t>NM_010186.5</t>
  </si>
  <si>
    <t>NM_010186.5:185</t>
  </si>
  <si>
    <t>Fcgr2b</t>
  </si>
  <si>
    <t>NM_001077189.1</t>
  </si>
  <si>
    <t>NM_001077189.1:1225</t>
  </si>
  <si>
    <t>Fcgr3</t>
  </si>
  <si>
    <t>NM_010188.5</t>
  </si>
  <si>
    <t>NM_010188.5:1175</t>
  </si>
  <si>
    <t>Fcgr4</t>
  </si>
  <si>
    <t>NM_144559.1</t>
  </si>
  <si>
    <t>NM_144559.1:608</t>
  </si>
  <si>
    <t>Fcgrt</t>
  </si>
  <si>
    <t>NM_010189.3</t>
  </si>
  <si>
    <t>NM_010189.3:750</t>
  </si>
  <si>
    <t>Fkbp5</t>
  </si>
  <si>
    <t>NM_010220.3</t>
  </si>
  <si>
    <t>NM_010220.3:2125</t>
  </si>
  <si>
    <t>Fn1</t>
  </si>
  <si>
    <t>NM_010233.1</t>
  </si>
  <si>
    <t>NM_010233.1:2627</t>
  </si>
  <si>
    <t>Folr4</t>
  </si>
  <si>
    <t>NM_022888.2</t>
  </si>
  <si>
    <t>NM_022888.2:245</t>
  </si>
  <si>
    <t>Foxp3</t>
  </si>
  <si>
    <t>NM_054039.1</t>
  </si>
  <si>
    <t>NM_054039.1:150</t>
  </si>
  <si>
    <t>Frmpd4</t>
  </si>
  <si>
    <t>NM_001033330.2</t>
  </si>
  <si>
    <t>NM_001033330.2:4690</t>
  </si>
  <si>
    <t>Fyn</t>
  </si>
  <si>
    <t>NM_008054.2</t>
  </si>
  <si>
    <t>NM_008054.2:1030</t>
  </si>
  <si>
    <t>Gata3</t>
  </si>
  <si>
    <t>NM_008091.3</t>
  </si>
  <si>
    <t>NM_008091.3:1943</t>
  </si>
  <si>
    <t>Gfi1</t>
  </si>
  <si>
    <t>NM_010278.2</t>
  </si>
  <si>
    <t>NM_010278.2:1875</t>
  </si>
  <si>
    <t>Gm10499</t>
  </si>
  <si>
    <t>XM_003086920.1</t>
  </si>
  <si>
    <t>XM_003086920.1:898</t>
  </si>
  <si>
    <t>Gp1bb</t>
  </si>
  <si>
    <t>NM_010327.2</t>
  </si>
  <si>
    <t>NM_010327.2:1555</t>
  </si>
  <si>
    <t>Gpi1</t>
  </si>
  <si>
    <t>NM_008155.3</t>
  </si>
  <si>
    <t>NM_008155.3:2675</t>
  </si>
  <si>
    <t>Gpr183</t>
  </si>
  <si>
    <t>NM_183031.2</t>
  </si>
  <si>
    <t>NM_183031.2:238</t>
  </si>
  <si>
    <t>Gpr44</t>
  </si>
  <si>
    <t>NM_009962.2</t>
  </si>
  <si>
    <t>NM_009962.2:270</t>
  </si>
  <si>
    <t>Gzma</t>
  </si>
  <si>
    <t>NM_010370.2</t>
  </si>
  <si>
    <t>NM_010370.2:188</t>
  </si>
  <si>
    <t>Gzmb</t>
  </si>
  <si>
    <t>NM_013542.2</t>
  </si>
  <si>
    <t>NM_013542.2:1020</t>
  </si>
  <si>
    <t>H2-Aa</t>
  </si>
  <si>
    <t>NM_010378.2</t>
  </si>
  <si>
    <t>NM_010378.2:450</t>
  </si>
  <si>
    <t>H2-Ab1</t>
  </si>
  <si>
    <t>NM_207105.2</t>
  </si>
  <si>
    <t>NM_207105.2:164</t>
  </si>
  <si>
    <t>H2-DMa</t>
  </si>
  <si>
    <t>NM_010386.3</t>
  </si>
  <si>
    <t>NM_010386.3:530</t>
  </si>
  <si>
    <t>H2-DMb2</t>
  </si>
  <si>
    <t>NM_010388.4</t>
  </si>
  <si>
    <t>NM_010388.4:195</t>
  </si>
  <si>
    <t>H2-Ea-ps</t>
  </si>
  <si>
    <t>NM_010381.2</t>
  </si>
  <si>
    <t>NM_010381.2:735</t>
  </si>
  <si>
    <t>H2-Eb1</t>
  </si>
  <si>
    <t>NM_010382.2</t>
  </si>
  <si>
    <t>NM_010382.2:935</t>
  </si>
  <si>
    <t>H2-K1</t>
  </si>
  <si>
    <t>NM_001001892.2</t>
  </si>
  <si>
    <t>NM_001001892.2:1370</t>
  </si>
  <si>
    <t>H2-Ob</t>
  </si>
  <si>
    <t>NM_010389.3</t>
  </si>
  <si>
    <t>NM_010389.3:1205</t>
  </si>
  <si>
    <t>H2-Q10</t>
  </si>
  <si>
    <t>NM_010391.4</t>
  </si>
  <si>
    <t>NM_010391.4:890</t>
  </si>
  <si>
    <t>H60a</t>
  </si>
  <si>
    <t>NM_010400.2</t>
  </si>
  <si>
    <t>NM_010400.2:2020</t>
  </si>
  <si>
    <t>Hamp</t>
  </si>
  <si>
    <t>NM_032541.1</t>
  </si>
  <si>
    <t>NM_032541.1:202</t>
  </si>
  <si>
    <t>Hc</t>
  </si>
  <si>
    <t>NM_010406.1</t>
  </si>
  <si>
    <t>NM_010406.1:1065</t>
  </si>
  <si>
    <t>Hcst</t>
  </si>
  <si>
    <t>NM_011827.3</t>
  </si>
  <si>
    <t>NM_011827.3:166</t>
  </si>
  <si>
    <t>Hfe</t>
  </si>
  <si>
    <t>NM_010424.4</t>
  </si>
  <si>
    <t>NM_010424.4:1505</t>
  </si>
  <si>
    <t>Hif1a</t>
  </si>
  <si>
    <t>NM_010431.1</t>
  </si>
  <si>
    <t>NM_010431.1:2335</t>
  </si>
  <si>
    <t>Hlx</t>
  </si>
  <si>
    <t>NM_008250.2</t>
  </si>
  <si>
    <t>NM_008250.2:1825</t>
  </si>
  <si>
    <t>Icam1</t>
  </si>
  <si>
    <t>NM_010493.2</t>
  </si>
  <si>
    <t>NM_010493.2:2195</t>
  </si>
  <si>
    <t>Icam2</t>
  </si>
  <si>
    <t>NM_010494.1</t>
  </si>
  <si>
    <t>NM_010494.1:375</t>
  </si>
  <si>
    <t>Icam4</t>
  </si>
  <si>
    <t>NM_023892.2</t>
  </si>
  <si>
    <t>NM_023892.2:540</t>
  </si>
  <si>
    <t>Icam5</t>
  </si>
  <si>
    <t>NM_008319.2</t>
  </si>
  <si>
    <t>NM_008319.2:1867</t>
  </si>
  <si>
    <t>Icos</t>
  </si>
  <si>
    <t>NM_017480.1</t>
  </si>
  <si>
    <t>NM_017480.1:142</t>
  </si>
  <si>
    <t>Icosl</t>
  </si>
  <si>
    <t>NM_015790.3</t>
  </si>
  <si>
    <t>NM_015790.3:349</t>
  </si>
  <si>
    <t>Ifi204</t>
  </si>
  <si>
    <t>NM_008329.2</t>
  </si>
  <si>
    <t>NM_008329.2:1296</t>
  </si>
  <si>
    <t>Ifi35</t>
  </si>
  <si>
    <t>NM_027320.4</t>
  </si>
  <si>
    <t>NM_027320.4:820</t>
  </si>
  <si>
    <t>Ifih1</t>
  </si>
  <si>
    <t>NM_027835.2</t>
  </si>
  <si>
    <t>NM_027835.2:1997</t>
  </si>
  <si>
    <t>Ifit2</t>
  </si>
  <si>
    <t>NM_008332.2</t>
  </si>
  <si>
    <t>NM_008332.2:230</t>
  </si>
  <si>
    <t>Ifitm1</t>
  </si>
  <si>
    <t>NM_001112715.1</t>
  </si>
  <si>
    <t>NM_001112715.1:412</t>
  </si>
  <si>
    <t>Ifna1</t>
  </si>
  <si>
    <t>NM_010502.2</t>
  </si>
  <si>
    <t>NM_010502.2:354</t>
  </si>
  <si>
    <t>Ifna2</t>
  </si>
  <si>
    <t>NM_010503.2</t>
  </si>
  <si>
    <t>NM_010503.2:89</t>
  </si>
  <si>
    <t>Ifnar1</t>
  </si>
  <si>
    <t>NM_010508.1</t>
  </si>
  <si>
    <t>NM_010508.1:1195</t>
  </si>
  <si>
    <t>Ifnar2</t>
  </si>
  <si>
    <t>NM_001110498.1</t>
  </si>
  <si>
    <t>NM_001110498.1:725</t>
  </si>
  <si>
    <t>Ifnb1</t>
  </si>
  <si>
    <t>NM_010510.1</t>
  </si>
  <si>
    <t>NM_010510.1:335</t>
  </si>
  <si>
    <t>Ifng</t>
  </si>
  <si>
    <t>NM_008337.1</t>
  </si>
  <si>
    <t>NM_008337.1:95</t>
  </si>
  <si>
    <t>Ifngr1</t>
  </si>
  <si>
    <t>NM_010511.2</t>
  </si>
  <si>
    <t>NM_010511.2:985</t>
  </si>
  <si>
    <t>Ifngr2</t>
  </si>
  <si>
    <t>NM_008338.3</t>
  </si>
  <si>
    <t>NM_008338.3:797</t>
  </si>
  <si>
    <t>Igf2r</t>
  </si>
  <si>
    <t>NM_010515.1</t>
  </si>
  <si>
    <t>NM_010515.1:2585</t>
  </si>
  <si>
    <t>Ikbkap</t>
  </si>
  <si>
    <t>NM_026079.3</t>
  </si>
  <si>
    <t>NM_026079.3:38</t>
  </si>
  <si>
    <t>Ikbkb</t>
  </si>
  <si>
    <t>NM_010546.2</t>
  </si>
  <si>
    <t>NM_010546.2:4280</t>
  </si>
  <si>
    <t>Ikbke</t>
  </si>
  <si>
    <t>NM_019777.3</t>
  </si>
  <si>
    <t>NM_019777.3:2495</t>
  </si>
  <si>
    <t>Ikbkg</t>
  </si>
  <si>
    <t>NM_178590.2</t>
  </si>
  <si>
    <t>NM_178590.2:525</t>
  </si>
  <si>
    <t>Ikzf1</t>
  </si>
  <si>
    <t>NM_001025597.1</t>
  </si>
  <si>
    <t>NM_001025597.1:4420</t>
  </si>
  <si>
    <t>Ikzf2</t>
  </si>
  <si>
    <t>NM_011770.4</t>
  </si>
  <si>
    <t>NM_011770.4:7230</t>
  </si>
  <si>
    <t>Ikzf3</t>
  </si>
  <si>
    <t>NM_011771.1</t>
  </si>
  <si>
    <t>NM_011771.1:675</t>
  </si>
  <si>
    <t>Ikzf4</t>
  </si>
  <si>
    <t>NM_011772.2</t>
  </si>
  <si>
    <t>NM_011772.2:2057</t>
  </si>
  <si>
    <t>Il10</t>
  </si>
  <si>
    <t>NM_010548.1</t>
  </si>
  <si>
    <t>NM_010548.1:985</t>
  </si>
  <si>
    <t>Il10ra</t>
  </si>
  <si>
    <t>NM_008348.2</t>
  </si>
  <si>
    <t>NM_008348.2:75</t>
  </si>
  <si>
    <t>Il10rb</t>
  </si>
  <si>
    <t>NM_008349.5</t>
  </si>
  <si>
    <t>NM_008349.5:465</t>
  </si>
  <si>
    <t>Il11ra1</t>
  </si>
  <si>
    <t>NM_010549.3</t>
  </si>
  <si>
    <t>NM_010549.3:22</t>
  </si>
  <si>
    <t>Il12a</t>
  </si>
  <si>
    <t>NM_008351.1</t>
  </si>
  <si>
    <t>NM_008351.1:355</t>
  </si>
  <si>
    <t>Il12b</t>
  </si>
  <si>
    <t>NM_008352.1</t>
  </si>
  <si>
    <t>NM_008352.1:1045</t>
  </si>
  <si>
    <t>Il12rb1</t>
  </si>
  <si>
    <t>NM_008353.2</t>
  </si>
  <si>
    <t>NM_008353.2:1757</t>
  </si>
  <si>
    <t>Il12rb2</t>
  </si>
  <si>
    <t>NM_008354.3</t>
  </si>
  <si>
    <t>NM_008354.3:1395</t>
  </si>
  <si>
    <t>Il13</t>
  </si>
  <si>
    <t>NM_008355.2</t>
  </si>
  <si>
    <t>NM_008355.2:425</t>
  </si>
  <si>
    <t>Il13ra1</t>
  </si>
  <si>
    <t>NM_133990.4</t>
  </si>
  <si>
    <t>NM_133990.4:845</t>
  </si>
  <si>
    <t>Il15</t>
  </si>
  <si>
    <t>NM_008357.2</t>
  </si>
  <si>
    <t>NM_008357.2:854</t>
  </si>
  <si>
    <t>Il15ra</t>
  </si>
  <si>
    <t>NM_008358.2</t>
  </si>
  <si>
    <t>NM_008358.2:800</t>
  </si>
  <si>
    <t>Il16</t>
  </si>
  <si>
    <t>NM_010551.3</t>
  </si>
  <si>
    <t>NM_010551.3:3095</t>
  </si>
  <si>
    <t>Il17a</t>
  </si>
  <si>
    <t>NM_010552.3</t>
  </si>
  <si>
    <t>NM_010552.3:205</t>
  </si>
  <si>
    <t>Il17b</t>
  </si>
  <si>
    <t>NM_019508.1</t>
  </si>
  <si>
    <t>NM_019508.1:346</t>
  </si>
  <si>
    <t>Il17f</t>
  </si>
  <si>
    <t>NM_145856.2</t>
  </si>
  <si>
    <t>NM_145856.2:625</t>
  </si>
  <si>
    <t>Il17ra</t>
  </si>
  <si>
    <t>NM_008359.1</t>
  </si>
  <si>
    <t>NM_008359.1:312</t>
  </si>
  <si>
    <t>Il17rb</t>
  </si>
  <si>
    <t>NM_019583.3</t>
  </si>
  <si>
    <t>NM_019583.3:285</t>
  </si>
  <si>
    <t>Il17re</t>
  </si>
  <si>
    <t>NM_001034029.1</t>
  </si>
  <si>
    <t>NM_001034029.1:130</t>
  </si>
  <si>
    <t>Il18</t>
  </si>
  <si>
    <t>NM_008360.1</t>
  </si>
  <si>
    <t>NM_008360.1:270</t>
  </si>
  <si>
    <t>Il18r1</t>
  </si>
  <si>
    <t>NM_001161842.1</t>
  </si>
  <si>
    <t>NM_001161842.1:620</t>
  </si>
  <si>
    <t>Il18rap</t>
  </si>
  <si>
    <t>NM_010553.2</t>
  </si>
  <si>
    <t>NM_010553.2:2055</t>
  </si>
  <si>
    <t>Il19</t>
  </si>
  <si>
    <t>NM_001009940.1</t>
  </si>
  <si>
    <t>NM_001009940.1:464</t>
  </si>
  <si>
    <t>Il1a</t>
  </si>
  <si>
    <t>NM_010554.4</t>
  </si>
  <si>
    <t>NM_010554.4:225</t>
  </si>
  <si>
    <t>Il1b</t>
  </si>
  <si>
    <t>NM_008361.3</t>
  </si>
  <si>
    <t>NM_008361.3:1120</t>
  </si>
  <si>
    <t>Il1r1</t>
  </si>
  <si>
    <t>NM_001123382.1</t>
  </si>
  <si>
    <t>NM_001123382.1:820</t>
  </si>
  <si>
    <t>Il1r2</t>
  </si>
  <si>
    <t>NM_010555.4</t>
  </si>
  <si>
    <t>NM_010555.4:1077</t>
  </si>
  <si>
    <t>Il1rap</t>
  </si>
  <si>
    <t>NM_134103.2</t>
  </si>
  <si>
    <t>NM_134103.2:945</t>
  </si>
  <si>
    <t>Il1rl1</t>
  </si>
  <si>
    <t>NM_001025602.2</t>
  </si>
  <si>
    <t>NM_001025602.2:815</t>
  </si>
  <si>
    <t>Il1rl2</t>
  </si>
  <si>
    <t>NM_133193.3</t>
  </si>
  <si>
    <t>NM_133193.3:860</t>
  </si>
  <si>
    <t>Il1rn</t>
  </si>
  <si>
    <t>NM_031167.5</t>
  </si>
  <si>
    <t>NM_031167.5:224</t>
  </si>
  <si>
    <t>Il2</t>
  </si>
  <si>
    <t>NM_008366.2</t>
  </si>
  <si>
    <t>NM_008366.2:485</t>
  </si>
  <si>
    <t>Il20</t>
  </si>
  <si>
    <t>NM_021380.1</t>
  </si>
  <si>
    <t>NM_021380.1:375</t>
  </si>
  <si>
    <t>Il21</t>
  </si>
  <si>
    <t>NM_021782.2</t>
  </si>
  <si>
    <t>NM_021782.2:1762</t>
  </si>
  <si>
    <t>Il21r</t>
  </si>
  <si>
    <t>NM_021887.1</t>
  </si>
  <si>
    <t>NM_021887.1:619</t>
  </si>
  <si>
    <t>Il22</t>
  </si>
  <si>
    <t>NM_016971.1</t>
  </si>
  <si>
    <t>NM_016971.1:477</t>
  </si>
  <si>
    <t>Il22ra2</t>
  </si>
  <si>
    <t>NM_178258.5</t>
  </si>
  <si>
    <t>NM_178258.5:20</t>
  </si>
  <si>
    <t>Il23a</t>
  </si>
  <si>
    <t>NM_031252.1</t>
  </si>
  <si>
    <t>NM_031252.1:360</t>
  </si>
  <si>
    <t>Il23r</t>
  </si>
  <si>
    <t>NM_144548.1</t>
  </si>
  <si>
    <t>NM_144548.1:690</t>
  </si>
  <si>
    <t>Il25</t>
  </si>
  <si>
    <t>NM_080729.2</t>
  </si>
  <si>
    <t>NM_080729.2:649</t>
  </si>
  <si>
    <t>Il27</t>
  </si>
  <si>
    <t>NM_145636.1</t>
  </si>
  <si>
    <t>NM_145636.1:175</t>
  </si>
  <si>
    <t>Il27ra</t>
  </si>
  <si>
    <t>NM_016671.3</t>
  </si>
  <si>
    <t>NM_016671.3:2320</t>
  </si>
  <si>
    <t>Il28a</t>
  </si>
  <si>
    <t>NM_001024673.2</t>
  </si>
  <si>
    <t>NM_001024673.2:72</t>
  </si>
  <si>
    <t>Il2ra</t>
  </si>
  <si>
    <t>NM_008367.2</t>
  </si>
  <si>
    <t>NM_008367.2:325</t>
  </si>
  <si>
    <t>Il2rb</t>
  </si>
  <si>
    <t>NM_008368.3</t>
  </si>
  <si>
    <t>NM_008368.3:2365</t>
  </si>
  <si>
    <t>Il2rg</t>
  </si>
  <si>
    <t>NM_013563.3</t>
  </si>
  <si>
    <t>NM_013563.3:1226</t>
  </si>
  <si>
    <t>Il3</t>
  </si>
  <si>
    <t>NM_010556.4</t>
  </si>
  <si>
    <t>NM_010556.4:155</t>
  </si>
  <si>
    <t>Il33</t>
  </si>
  <si>
    <t>NM_133775.1</t>
  </si>
  <si>
    <t>NM_133775.1:1011</t>
  </si>
  <si>
    <t>Il4</t>
  </si>
  <si>
    <t>NM_021283.1</t>
  </si>
  <si>
    <t>NM_021283.1:345</t>
  </si>
  <si>
    <t>Il4ra</t>
  </si>
  <si>
    <t>NM_001008700.3</t>
  </si>
  <si>
    <t>NM_001008700.3:670</t>
  </si>
  <si>
    <t>Il5</t>
  </si>
  <si>
    <t>NM_010558.1</t>
  </si>
  <si>
    <t>NM_010558.1:177</t>
  </si>
  <si>
    <t>Il6</t>
  </si>
  <si>
    <t>NM_031168.1</t>
  </si>
  <si>
    <t>NM_031168.1:40</t>
  </si>
  <si>
    <t>Il6ra</t>
  </si>
  <si>
    <t>NM_010559.2</t>
  </si>
  <si>
    <t>NM_010559.2:2825</t>
  </si>
  <si>
    <t>Il6st</t>
  </si>
  <si>
    <t>NM_010560.2</t>
  </si>
  <si>
    <t>NM_010560.2:2325</t>
  </si>
  <si>
    <t>Il7</t>
  </si>
  <si>
    <t>NM_008371.2</t>
  </si>
  <si>
    <t>NM_008371.2:1055</t>
  </si>
  <si>
    <t>Il7r</t>
  </si>
  <si>
    <t>NM_008372.3</t>
  </si>
  <si>
    <t>NM_008372.3:1020</t>
  </si>
  <si>
    <t>Il9</t>
  </si>
  <si>
    <t>NM_008373.1</t>
  </si>
  <si>
    <t>NM_008373.1:39</t>
  </si>
  <si>
    <t>Ilf3</t>
  </si>
  <si>
    <t>NM_010561.2</t>
  </si>
  <si>
    <t>NM_010561.2:1902</t>
  </si>
  <si>
    <t>Irak1</t>
  </si>
  <si>
    <t>NM_008363.2</t>
  </si>
  <si>
    <t>NM_008363.2:951</t>
  </si>
  <si>
    <t>Irak2</t>
  </si>
  <si>
    <t>NM_001113553.1</t>
  </si>
  <si>
    <t>NM_001113553.1:485</t>
  </si>
  <si>
    <t>Irak3</t>
  </si>
  <si>
    <t>NM_028679.3</t>
  </si>
  <si>
    <t>NM_028679.3:921</t>
  </si>
  <si>
    <t>Irak4</t>
  </si>
  <si>
    <t>NM_029926.5</t>
  </si>
  <si>
    <t>NM_029926.5:250</t>
  </si>
  <si>
    <t>Irf1</t>
  </si>
  <si>
    <t>NM_008390.1</t>
  </si>
  <si>
    <t>NM_008390.1:365</t>
  </si>
  <si>
    <t>Irf3</t>
  </si>
  <si>
    <t>NM_016849.3</t>
  </si>
  <si>
    <t>NM_016849.3:1527</t>
  </si>
  <si>
    <t>Irf4</t>
  </si>
  <si>
    <t>NM_013674.1</t>
  </si>
  <si>
    <t>NM_013674.1:1878</t>
  </si>
  <si>
    <t>Irf5</t>
  </si>
  <si>
    <t>NM_012057.3</t>
  </si>
  <si>
    <t>NM_012057.3:1826</t>
  </si>
  <si>
    <t>Irf7</t>
  </si>
  <si>
    <t>NM_016850.2</t>
  </si>
  <si>
    <t>NM_016850.2:705</t>
  </si>
  <si>
    <t>Irf8</t>
  </si>
  <si>
    <t>NM_008320.3</t>
  </si>
  <si>
    <t>NM_008320.3:2274</t>
  </si>
  <si>
    <t>Irgm1</t>
  </si>
  <si>
    <t>NM_008326.1</t>
  </si>
  <si>
    <t>NM_008326.1:27</t>
  </si>
  <si>
    <t>Itga2b</t>
  </si>
  <si>
    <t>NM_010575.2</t>
  </si>
  <si>
    <t>NM_010575.2:461</t>
  </si>
  <si>
    <t>Itga4</t>
  </si>
  <si>
    <t>NM_010576.3</t>
  </si>
  <si>
    <t>NM_010576.3:6600</t>
  </si>
  <si>
    <t>Itga5</t>
  </si>
  <si>
    <t>NM_010577.3</t>
  </si>
  <si>
    <t>NM_010577.3:2446</t>
  </si>
  <si>
    <t>Itga6</t>
  </si>
  <si>
    <t>NM_008397.3</t>
  </si>
  <si>
    <t>NM_008397.3:910</t>
  </si>
  <si>
    <t>Itgal</t>
  </si>
  <si>
    <t>NM_008400.2</t>
  </si>
  <si>
    <t>NM_008400.2:950</t>
  </si>
  <si>
    <t>Itgam</t>
  </si>
  <si>
    <t>NM_001082960.1</t>
  </si>
  <si>
    <t>NM_001082960.1:3025</t>
  </si>
  <si>
    <t>Itgax</t>
  </si>
  <si>
    <t>NM_021334.2</t>
  </si>
  <si>
    <t>NM_021334.2:3773</t>
  </si>
  <si>
    <t>Itgb1</t>
  </si>
  <si>
    <t>NM_010578.1</t>
  </si>
  <si>
    <t>NM_010578.1:1855</t>
  </si>
  <si>
    <t>Itgb2</t>
  </si>
  <si>
    <t>NM_008404.4</t>
  </si>
  <si>
    <t>NM_008404.4:2542</t>
  </si>
  <si>
    <t>Itln1</t>
  </si>
  <si>
    <t>NM_010584.3</t>
  </si>
  <si>
    <t>NM_010584.3:853</t>
  </si>
  <si>
    <t>Jak1</t>
  </si>
  <si>
    <t>NM_146145.2</t>
  </si>
  <si>
    <t>NM_146145.2:4080</t>
  </si>
  <si>
    <t>Jak2</t>
  </si>
  <si>
    <t>NM_001048177.1</t>
  </si>
  <si>
    <t>NM_001048177.1:730</t>
  </si>
  <si>
    <t>Jak3</t>
  </si>
  <si>
    <t>NM_010589.5</t>
  </si>
  <si>
    <t>NM_010589.5:145</t>
  </si>
  <si>
    <t>Kir3dl1</t>
  </si>
  <si>
    <t>NM_177749.3</t>
  </si>
  <si>
    <t>NM_177749.3:942</t>
  </si>
  <si>
    <t>Kir3dl2</t>
  </si>
  <si>
    <t>NM_177748.2</t>
  </si>
  <si>
    <t>NM_177748.2:1519</t>
  </si>
  <si>
    <t>Kit</t>
  </si>
  <si>
    <t>NM_001122733.1</t>
  </si>
  <si>
    <t>NM_001122733.1:4275</t>
  </si>
  <si>
    <t>Klra1</t>
  </si>
  <si>
    <t>NM_016659.3</t>
  </si>
  <si>
    <t>NM_016659.3:105</t>
  </si>
  <si>
    <t>Klra21</t>
  </si>
  <si>
    <t>NM_053151.1</t>
  </si>
  <si>
    <t>NM_053151.1:41</t>
  </si>
  <si>
    <t>Klra4</t>
  </si>
  <si>
    <t>NM_010649.3</t>
  </si>
  <si>
    <t>NM_010649.3:169</t>
  </si>
  <si>
    <t>Klra5</t>
  </si>
  <si>
    <t>NM_008463.2</t>
  </si>
  <si>
    <t>NM_008463.2:174</t>
  </si>
  <si>
    <t>Klra6</t>
  </si>
  <si>
    <t>NM_008464.2</t>
  </si>
  <si>
    <t>NM_008464.2:880</t>
  </si>
  <si>
    <t>Klra7</t>
  </si>
  <si>
    <t>NM_001110323.1</t>
  </si>
  <si>
    <t>NM_001110323.1:250</t>
  </si>
  <si>
    <t>Klra8</t>
  </si>
  <si>
    <t>NM_010650.3</t>
  </si>
  <si>
    <t>NM_010650.3:842</t>
  </si>
  <si>
    <t>Klrb1</t>
  </si>
  <si>
    <t>NM_001099918.1</t>
  </si>
  <si>
    <t>NM_001099918.1:327</t>
  </si>
  <si>
    <t>Klrc1</t>
  </si>
  <si>
    <t>NM_001136068.1</t>
  </si>
  <si>
    <t>NM_001136068.1:68</t>
  </si>
  <si>
    <t>Klrc2</t>
  </si>
  <si>
    <t>NM_001098669.1</t>
  </si>
  <si>
    <t>NM_001098669.1:250</t>
  </si>
  <si>
    <t>Klrc3</t>
  </si>
  <si>
    <t>NM_021378.1</t>
  </si>
  <si>
    <t>NM_021378.1:242</t>
  </si>
  <si>
    <t>Klrd1</t>
  </si>
  <si>
    <t>NM_010654.2</t>
  </si>
  <si>
    <t>NM_010654.2:434</t>
  </si>
  <si>
    <t>Klrk1</t>
  </si>
  <si>
    <t>NM_001083322.1</t>
  </si>
  <si>
    <t>NM_001083322.1:144</t>
  </si>
  <si>
    <t>Lair1</t>
  </si>
  <si>
    <t>NM_001113474.1</t>
  </si>
  <si>
    <t>NM_001113474.1:1865</t>
  </si>
  <si>
    <t>Lck</t>
  </si>
  <si>
    <t>NM_010693.2</t>
  </si>
  <si>
    <t>NM_010693.2:1180</t>
  </si>
  <si>
    <t>Lcp2</t>
  </si>
  <si>
    <t>NM_010696.3</t>
  </si>
  <si>
    <t>NM_010696.3:2605</t>
  </si>
  <si>
    <t>Lef1</t>
  </si>
  <si>
    <t>NM_010703.3</t>
  </si>
  <si>
    <t>NM_010703.3:1337</t>
  </si>
  <si>
    <t>Lif</t>
  </si>
  <si>
    <t>NM_008501.2</t>
  </si>
  <si>
    <t>NM_008501.2:3435</t>
  </si>
  <si>
    <t>Lilra5</t>
  </si>
  <si>
    <t>NM_001081239.2</t>
  </si>
  <si>
    <t>NM_001081239.2:994</t>
  </si>
  <si>
    <t>Lilra6</t>
  </si>
  <si>
    <t>NM_011090.2</t>
  </si>
  <si>
    <t>NM_011090.2:424</t>
  </si>
  <si>
    <t>Lilrb3</t>
  </si>
  <si>
    <t>NM_011095.2</t>
  </si>
  <si>
    <t>NM_011095.2:2040</t>
  </si>
  <si>
    <t>Lilrb4</t>
  </si>
  <si>
    <t>NM_013532.2</t>
  </si>
  <si>
    <t>NM_013532.2:1262</t>
  </si>
  <si>
    <t>Litaf</t>
  </si>
  <si>
    <t>NM_019980.1</t>
  </si>
  <si>
    <t>NM_019980.1:1100</t>
  </si>
  <si>
    <t>Lta</t>
  </si>
  <si>
    <t>NM_010735.1</t>
  </si>
  <si>
    <t>NM_010735.1:1115</t>
  </si>
  <si>
    <t>Ltb</t>
  </si>
  <si>
    <t>NM_008518.2</t>
  </si>
  <si>
    <t>NM_008518.2:163</t>
  </si>
  <si>
    <t>Ltb4r1</t>
  </si>
  <si>
    <t>NM_008519.2</t>
  </si>
  <si>
    <t>NM_008519.2:125</t>
  </si>
  <si>
    <t>Ltb4r2</t>
  </si>
  <si>
    <t>NM_020490.2</t>
  </si>
  <si>
    <t>NM_020490.2:788</t>
  </si>
  <si>
    <t>Ltbr</t>
  </si>
  <si>
    <t>NM_010736.3</t>
  </si>
  <si>
    <t>NM_010736.3:1962</t>
  </si>
  <si>
    <t>Ltf</t>
  </si>
  <si>
    <t>NM_008522.3</t>
  </si>
  <si>
    <t>NM_008522.3:2545</t>
  </si>
  <si>
    <t>Ly86</t>
  </si>
  <si>
    <t>NM_010745.2</t>
  </si>
  <si>
    <t>NM_010745.2:725</t>
  </si>
  <si>
    <t>Ly96</t>
  </si>
  <si>
    <t>NM_016923.1</t>
  </si>
  <si>
    <t>NM_016923.1:368</t>
  </si>
  <si>
    <t>Maf</t>
  </si>
  <si>
    <t>NM_001025577.2</t>
  </si>
  <si>
    <t>NM_001025577.2:43</t>
  </si>
  <si>
    <t>Map4k1</t>
  </si>
  <si>
    <t>NM_008279.2</t>
  </si>
  <si>
    <t>NM_008279.2:1758</t>
  </si>
  <si>
    <t>Map4k2</t>
  </si>
  <si>
    <t>NM_009006.2</t>
  </si>
  <si>
    <t>NM_009006.2:666</t>
  </si>
  <si>
    <t>Map4k4</t>
  </si>
  <si>
    <t>NM_008696.2</t>
  </si>
  <si>
    <t>NM_008696.2:3425</t>
  </si>
  <si>
    <t>Mapk1</t>
  </si>
  <si>
    <t>NM_011949.3</t>
  </si>
  <si>
    <t>NM_011949.3:1210</t>
  </si>
  <si>
    <t>Mapk11</t>
  </si>
  <si>
    <t>NM_011161.5</t>
  </si>
  <si>
    <t>NM_011161.5:2107</t>
  </si>
  <si>
    <t>Mapk14</t>
  </si>
  <si>
    <t>NM_011951.2</t>
  </si>
  <si>
    <t>NM_011951.2:1420</t>
  </si>
  <si>
    <t>Mapkapk2</t>
  </si>
  <si>
    <t>NM_008551.1</t>
  </si>
  <si>
    <t>NM_008551.1:1991</t>
  </si>
  <si>
    <t>Marco</t>
  </si>
  <si>
    <t>NM_010766.2</t>
  </si>
  <si>
    <t>NM_010766.2:350</t>
  </si>
  <si>
    <t>Masp1</t>
  </si>
  <si>
    <t>NM_008555.2</t>
  </si>
  <si>
    <t>NM_008555.2:210</t>
  </si>
  <si>
    <t>Masp2</t>
  </si>
  <si>
    <t>NM_010767.3</t>
  </si>
  <si>
    <t>NM_010767.3:363</t>
  </si>
  <si>
    <t>Mbl2</t>
  </si>
  <si>
    <t>NM_010776.1</t>
  </si>
  <si>
    <t>NM_010776.1:525</t>
  </si>
  <si>
    <t>Mbp</t>
  </si>
  <si>
    <t>NM_010777.3</t>
  </si>
  <si>
    <t>NM_010777.3:761</t>
  </si>
  <si>
    <t>Mif</t>
  </si>
  <si>
    <t>NM_010798.2</t>
  </si>
  <si>
    <t>NM_010798.2:373</t>
  </si>
  <si>
    <t>Mme</t>
  </si>
  <si>
    <t>NM_008604.3</t>
  </si>
  <si>
    <t>NM_008604.3:285</t>
  </si>
  <si>
    <t>Mr1</t>
  </si>
  <si>
    <t>NM_008209.4</t>
  </si>
  <si>
    <t>NM_008209.4:1360</t>
  </si>
  <si>
    <t>Ms4a1</t>
  </si>
  <si>
    <t>NM_007641.5</t>
  </si>
  <si>
    <t>NM_007641.5:166</t>
  </si>
  <si>
    <t>Msr1</t>
  </si>
  <si>
    <t>NM_001113326.1</t>
  </si>
  <si>
    <t>NM_001113326.1:555</t>
  </si>
  <si>
    <t>Muc1</t>
  </si>
  <si>
    <t>NM_013605.1</t>
  </si>
  <si>
    <t>NM_013605.1:1445</t>
  </si>
  <si>
    <t>Mx1</t>
  </si>
  <si>
    <t>NM_010846.1</t>
  </si>
  <si>
    <t>NM_010846.1:2485</t>
  </si>
  <si>
    <t>Myd88</t>
  </si>
  <si>
    <t>NM_010851.2</t>
  </si>
  <si>
    <t>NM_010851.2:1595</t>
  </si>
  <si>
    <t>Ncam1</t>
  </si>
  <si>
    <t>NM_001113204.1</t>
  </si>
  <si>
    <t>NM_001113204.1:740</t>
  </si>
  <si>
    <t>Ncf4</t>
  </si>
  <si>
    <t>NM_008677.2</t>
  </si>
  <si>
    <t>NM_008677.2:741</t>
  </si>
  <si>
    <t>Nfatc1</t>
  </si>
  <si>
    <t>NM_016791.4</t>
  </si>
  <si>
    <t>NM_016791.4:1570</t>
  </si>
  <si>
    <t>Nfatc2</t>
  </si>
  <si>
    <t>NM_001037177.1</t>
  </si>
  <si>
    <t>NM_001037177.1:1559</t>
  </si>
  <si>
    <t>Nfatc3</t>
  </si>
  <si>
    <t>NM_010901.2</t>
  </si>
  <si>
    <t>NM_010901.2:2260</t>
  </si>
  <si>
    <t>Nfil3</t>
  </si>
  <si>
    <t>NM_017373.3</t>
  </si>
  <si>
    <t>NM_017373.3:1299</t>
  </si>
  <si>
    <t>Nfkb1</t>
  </si>
  <si>
    <t>NM_008689.2</t>
  </si>
  <si>
    <t>NM_008689.2:2125</t>
  </si>
  <si>
    <t>Nfkb2</t>
  </si>
  <si>
    <t>NM_019408.2</t>
  </si>
  <si>
    <t>NM_019408.2:1150</t>
  </si>
  <si>
    <t>Nfkbia</t>
  </si>
  <si>
    <t>NM_010907.2</t>
  </si>
  <si>
    <t>NM_010907.2:646</t>
  </si>
  <si>
    <t>Nfkbiz</t>
  </si>
  <si>
    <t>NM_030612.1</t>
  </si>
  <si>
    <t>NM_030612.1:1305</t>
  </si>
  <si>
    <t>Nod2</t>
  </si>
  <si>
    <t>NM_145857.2</t>
  </si>
  <si>
    <t>NM_145857.2:2890</t>
  </si>
  <si>
    <t>Nos2</t>
  </si>
  <si>
    <t>NM_010927.3</t>
  </si>
  <si>
    <t>NM_010927.3:3715</t>
  </si>
  <si>
    <t>Notch1</t>
  </si>
  <si>
    <t>NM_008714.2</t>
  </si>
  <si>
    <t>NM_008714.2:1425</t>
  </si>
  <si>
    <t>Notch2</t>
  </si>
  <si>
    <t>NM_010928.1</t>
  </si>
  <si>
    <t>NM_010928.1:5110</t>
  </si>
  <si>
    <t>Nox1</t>
  </si>
  <si>
    <t>NM_172203.1</t>
  </si>
  <si>
    <t>NM_172203.1:475</t>
  </si>
  <si>
    <t>Nox3</t>
  </si>
  <si>
    <t>NM_198958.2</t>
  </si>
  <si>
    <t>NM_198958.2:1240</t>
  </si>
  <si>
    <t>Nox4</t>
  </si>
  <si>
    <t>NM_015760.4</t>
  </si>
  <si>
    <t>NM_015760.4:1535</t>
  </si>
  <si>
    <t>Npc1</t>
  </si>
  <si>
    <t>NM_008720.2</t>
  </si>
  <si>
    <t>NM_008720.2:2645</t>
  </si>
  <si>
    <t>Nt5e</t>
  </si>
  <si>
    <t>NM_011851.3</t>
  </si>
  <si>
    <t>NM_011851.3:1600</t>
  </si>
  <si>
    <t>Pax5</t>
  </si>
  <si>
    <t>NM_008782.2</t>
  </si>
  <si>
    <t>NM_008782.2:90</t>
  </si>
  <si>
    <t>Pdcd1</t>
  </si>
  <si>
    <t>NM_008798.1</t>
  </si>
  <si>
    <t>NM_008798.1:1134</t>
  </si>
  <si>
    <t>Pdcd1lg2</t>
  </si>
  <si>
    <t>NM_021396.2</t>
  </si>
  <si>
    <t>NM_021396.2:1870</t>
  </si>
  <si>
    <t>Pdcd2</t>
  </si>
  <si>
    <t>NM_008799.2</t>
  </si>
  <si>
    <t>NM_008799.2:837</t>
  </si>
  <si>
    <t>Pdgfb</t>
  </si>
  <si>
    <t>NM_011057.3</t>
  </si>
  <si>
    <t>NM_011057.3:2325</t>
  </si>
  <si>
    <t>Pdgfrb</t>
  </si>
  <si>
    <t>NM_008809.1</t>
  </si>
  <si>
    <t>NM_008809.1:1185</t>
  </si>
  <si>
    <t>Pecam1</t>
  </si>
  <si>
    <t>NM_008816.2</t>
  </si>
  <si>
    <t>NM_008816.2:1100</t>
  </si>
  <si>
    <t>Phlpp1</t>
  </si>
  <si>
    <t>NM_133821.3</t>
  </si>
  <si>
    <t>NM_133821.3:3246</t>
  </si>
  <si>
    <t>Phlpp2</t>
  </si>
  <si>
    <t>NM_001122594.2</t>
  </si>
  <si>
    <t>NM_001122594.2:7105</t>
  </si>
  <si>
    <t>Pigr</t>
  </si>
  <si>
    <t>NM_011082.3</t>
  </si>
  <si>
    <t>NM_011082.3:585</t>
  </si>
  <si>
    <t>Pla2g2a</t>
  </si>
  <si>
    <t>NM_001082531.1</t>
  </si>
  <si>
    <t>NM_001082531.1:220</t>
  </si>
  <si>
    <t>Pla2g2e</t>
  </si>
  <si>
    <t>NM_012044.2</t>
  </si>
  <si>
    <t>NM_012044.2:224</t>
  </si>
  <si>
    <t>Plau</t>
  </si>
  <si>
    <t>NM_008873.2</t>
  </si>
  <si>
    <t>NM_008873.2:1950</t>
  </si>
  <si>
    <t>Plaur</t>
  </si>
  <si>
    <t>NM_011113.3</t>
  </si>
  <si>
    <t>NM_011113.3:1085</t>
  </si>
  <si>
    <t>Pml</t>
  </si>
  <si>
    <t>NM_008884.2</t>
  </si>
  <si>
    <t>NM_008884.2:2765</t>
  </si>
  <si>
    <t>Pou2f2</t>
  </si>
  <si>
    <t>NM_001163554.1</t>
  </si>
  <si>
    <t>NM_001163554.1:2422</t>
  </si>
  <si>
    <t>Pparg</t>
  </si>
  <si>
    <t>NM_011146.1</t>
  </si>
  <si>
    <t>NM_011146.1:1060</t>
  </si>
  <si>
    <t>Ppbp</t>
  </si>
  <si>
    <t>NM_023785.2</t>
  </si>
  <si>
    <t>NM_023785.2:225</t>
  </si>
  <si>
    <t>Prdm1</t>
  </si>
  <si>
    <t>NM_007548.3</t>
  </si>
  <si>
    <t>NM_007548.3:1440</t>
  </si>
  <si>
    <t>Prf1</t>
  </si>
  <si>
    <t>NM_011073.2</t>
  </si>
  <si>
    <t>NM_011073.2:1350</t>
  </si>
  <si>
    <t>Prim1</t>
  </si>
  <si>
    <t>NM_008921.2</t>
  </si>
  <si>
    <t>NM_008921.2:1166</t>
  </si>
  <si>
    <t>Prkcd</t>
  </si>
  <si>
    <t>NM_011103.2</t>
  </si>
  <si>
    <t>NM_011103.2:1265</t>
  </si>
  <si>
    <t>Psmb10</t>
  </si>
  <si>
    <t>NM_013640.3</t>
  </si>
  <si>
    <t>NM_013640.3:401</t>
  </si>
  <si>
    <t>Psmb11</t>
  </si>
  <si>
    <t>NM_175204.4</t>
  </si>
  <si>
    <t>NM_175204.4:3953</t>
  </si>
  <si>
    <t>Psmb5</t>
  </si>
  <si>
    <t>NM_011186.1</t>
  </si>
  <si>
    <t>NM_011186.1:334</t>
  </si>
  <si>
    <t>Psmb7</t>
  </si>
  <si>
    <t>NM_011187.1</t>
  </si>
  <si>
    <t>NM_011187.1:184</t>
  </si>
  <si>
    <t>Psmb9</t>
  </si>
  <si>
    <t>NM_013585.2</t>
  </si>
  <si>
    <t>NM_013585.2:540</t>
  </si>
  <si>
    <t>Psmc2</t>
  </si>
  <si>
    <t>NM_011188.3</t>
  </si>
  <si>
    <t>NM_011188.3:654</t>
  </si>
  <si>
    <t>Psmd7</t>
  </si>
  <si>
    <t>NM_010817.2</t>
  </si>
  <si>
    <t>NM_010817.2:1424</t>
  </si>
  <si>
    <t>Ptafr</t>
  </si>
  <si>
    <t>NM_001081211.1</t>
  </si>
  <si>
    <t>NM_001081211.1:1685</t>
  </si>
  <si>
    <t>Ptger4</t>
  </si>
  <si>
    <t>NM_008965.1</t>
  </si>
  <si>
    <t>NM_008965.1:315</t>
  </si>
  <si>
    <t>Ptgs2</t>
  </si>
  <si>
    <t>NM_011198.3</t>
  </si>
  <si>
    <t>NM_011198.3:675</t>
  </si>
  <si>
    <t>Ptk2</t>
  </si>
  <si>
    <t>NM_007982.2</t>
  </si>
  <si>
    <t>NM_007982.2:1060</t>
  </si>
  <si>
    <t>Ptpn2</t>
  </si>
  <si>
    <t>NM_001127177.1</t>
  </si>
  <si>
    <t>NM_001127177.1:160</t>
  </si>
  <si>
    <t>Ptpn22</t>
  </si>
  <si>
    <t>NM_008979.1</t>
  </si>
  <si>
    <t>NM_008979.1:1203</t>
  </si>
  <si>
    <t>Ptpn6</t>
  </si>
  <si>
    <t>NM_013545.2</t>
  </si>
  <si>
    <t>NM_013545.2:1691</t>
  </si>
  <si>
    <t>Ptprc</t>
  </si>
  <si>
    <t>NM_011210.3</t>
  </si>
  <si>
    <t>NM_011210.3:2320</t>
  </si>
  <si>
    <t>Rae1</t>
  </si>
  <si>
    <t>NM_175112.5</t>
  </si>
  <si>
    <t>NM_175112.5:1485</t>
  </si>
  <si>
    <t>Rag1</t>
  </si>
  <si>
    <t>NM_009019.2</t>
  </si>
  <si>
    <t>NM_009019.2:1945</t>
  </si>
  <si>
    <t>Rag2</t>
  </si>
  <si>
    <t>NM_009020.3</t>
  </si>
  <si>
    <t>NM_009020.3:1318</t>
  </si>
  <si>
    <t>Rela</t>
  </si>
  <si>
    <t>NM_009045.4</t>
  </si>
  <si>
    <t>NM_009045.4:645</t>
  </si>
  <si>
    <t>Relb</t>
  </si>
  <si>
    <t>NM_009046.2</t>
  </si>
  <si>
    <t>NM_009046.2:2013</t>
  </si>
  <si>
    <t>Rorc</t>
  </si>
  <si>
    <t>NM_011281.2</t>
  </si>
  <si>
    <t>NM_011281.2:1687</t>
  </si>
  <si>
    <t>Runx1</t>
  </si>
  <si>
    <t>NM_001111021.1</t>
  </si>
  <si>
    <t>NM_001111021.1:3055</t>
  </si>
  <si>
    <t>Runx3</t>
  </si>
  <si>
    <t>NM_019732.2</t>
  </si>
  <si>
    <t>NM_019732.2:100</t>
  </si>
  <si>
    <t>S100a8</t>
  </si>
  <si>
    <t>NM_013650.2</t>
  </si>
  <si>
    <t>NM_013650.2:227</t>
  </si>
  <si>
    <t>S100a9</t>
  </si>
  <si>
    <t>NM_009114.2</t>
  </si>
  <si>
    <t>NM_009114.2:112</t>
  </si>
  <si>
    <t>Sele</t>
  </si>
  <si>
    <t>NM_011345.2</t>
  </si>
  <si>
    <t>NM_011345.2:2575</t>
  </si>
  <si>
    <t>Sell</t>
  </si>
  <si>
    <t>NM_001164059.1</t>
  </si>
  <si>
    <t>NM_001164059.1:664</t>
  </si>
  <si>
    <t>Selplg</t>
  </si>
  <si>
    <t>NM_009151.3</t>
  </si>
  <si>
    <t>NM_009151.3:2210</t>
  </si>
  <si>
    <t>Serping1</t>
  </si>
  <si>
    <t>NM_009776.3</t>
  </si>
  <si>
    <t>NM_009776.3:1480</t>
  </si>
  <si>
    <t>Sh2d1a</t>
  </si>
  <si>
    <t>NM_011364.3</t>
  </si>
  <si>
    <t>NM_011364.3:250</t>
  </si>
  <si>
    <t>Sigirr</t>
  </si>
  <si>
    <t>NM_023059.3</t>
  </si>
  <si>
    <t>NM_023059.3:800</t>
  </si>
  <si>
    <t>Ski</t>
  </si>
  <si>
    <t>NM_011385.2</t>
  </si>
  <si>
    <t>NM_011385.2:1210</t>
  </si>
  <si>
    <t>Slamf1</t>
  </si>
  <si>
    <t>NM_013730.4</t>
  </si>
  <si>
    <t>NM_013730.4:95</t>
  </si>
  <si>
    <t>Slamf7</t>
  </si>
  <si>
    <t>NM_144539.5</t>
  </si>
  <si>
    <t>NM_144539.5:750</t>
  </si>
  <si>
    <t>Smad3</t>
  </si>
  <si>
    <t>NM_016769.3</t>
  </si>
  <si>
    <t>NM_016769.3:1845</t>
  </si>
  <si>
    <t>Smad5</t>
  </si>
  <si>
    <t>NM_008541.2</t>
  </si>
  <si>
    <t>NM_008541.2:2630</t>
  </si>
  <si>
    <t>Socs1</t>
  </si>
  <si>
    <t>NM_009896.2</t>
  </si>
  <si>
    <t>NM_009896.2:1020</t>
  </si>
  <si>
    <t>Socs3</t>
  </si>
  <si>
    <t>NM_007707.2</t>
  </si>
  <si>
    <t>NM_007707.2:585</t>
  </si>
  <si>
    <t>Spn</t>
  </si>
  <si>
    <t>NM_001037810.1</t>
  </si>
  <si>
    <t>NM_001037810.1:726</t>
  </si>
  <si>
    <t>Src</t>
  </si>
  <si>
    <t>NM_001025395.2</t>
  </si>
  <si>
    <t>NM_001025395.2:968</t>
  </si>
  <si>
    <t>Stat1</t>
  </si>
  <si>
    <t>NM_009283.3</t>
  </si>
  <si>
    <t>NM_009283.3:1590</t>
  </si>
  <si>
    <t>Stat2</t>
  </si>
  <si>
    <t>NM_019963.1</t>
  </si>
  <si>
    <t>NM_019963.1:1955</t>
  </si>
  <si>
    <t>Stat3</t>
  </si>
  <si>
    <t>NM_213659.2</t>
  </si>
  <si>
    <t>NM_213659.2:2130</t>
  </si>
  <si>
    <t>Stat4</t>
  </si>
  <si>
    <t>NM_011487.4</t>
  </si>
  <si>
    <t>NM_011487.4:1816</t>
  </si>
  <si>
    <t>Stat5a</t>
  </si>
  <si>
    <t>NM_011488.2</t>
  </si>
  <si>
    <t>NM_011488.2:1545</t>
  </si>
  <si>
    <t>Stat5b</t>
  </si>
  <si>
    <t>NM_011489.3</t>
  </si>
  <si>
    <t>NM_011489.3:4855</t>
  </si>
  <si>
    <t>Stat6</t>
  </si>
  <si>
    <t>NM_009284.2</t>
  </si>
  <si>
    <t>NM_009284.2:3465</t>
  </si>
  <si>
    <t>Syk</t>
  </si>
  <si>
    <t>NM_011518.2</t>
  </si>
  <si>
    <t>NM_011518.2:3970</t>
  </si>
  <si>
    <t>Tagap</t>
  </si>
  <si>
    <t>NM_145968.2</t>
  </si>
  <si>
    <t>NM_145968.2:350</t>
  </si>
  <si>
    <t>Tal1</t>
  </si>
  <si>
    <t>NM_011527.2</t>
  </si>
  <si>
    <t>NM_011527.2:2490</t>
  </si>
  <si>
    <t>Tap1</t>
  </si>
  <si>
    <t>NM_001161730.1</t>
  </si>
  <si>
    <t>NM_001161730.1:856</t>
  </si>
  <si>
    <t>Tapbp</t>
  </si>
  <si>
    <t>NM_009318.2</t>
  </si>
  <si>
    <t>NM_009318.2:2195</t>
  </si>
  <si>
    <t>Tbk1</t>
  </si>
  <si>
    <t>NM_019786.4</t>
  </si>
  <si>
    <t>NM_019786.4:440</t>
  </si>
  <si>
    <t>Tbx21</t>
  </si>
  <si>
    <t>NM_019507.1</t>
  </si>
  <si>
    <t>NM_019507.1:625</t>
  </si>
  <si>
    <t>Tcf4</t>
  </si>
  <si>
    <t>NM_013685.1</t>
  </si>
  <si>
    <t>NM_013685.1:3045</t>
  </si>
  <si>
    <t>Tcf7</t>
  </si>
  <si>
    <t>NM_009331.3</t>
  </si>
  <si>
    <t>NM_009331.3:1810</t>
  </si>
  <si>
    <t>Tfrc</t>
  </si>
  <si>
    <t>NM_011638.3</t>
  </si>
  <si>
    <t>NM_011638.3:1930</t>
  </si>
  <si>
    <t>Tgfb1</t>
  </si>
  <si>
    <t>NM_011577.1</t>
  </si>
  <si>
    <t>NM_011577.1:1470</t>
  </si>
  <si>
    <t>Tgfb2</t>
  </si>
  <si>
    <t>NM_009367.1</t>
  </si>
  <si>
    <t>NM_009367.1:1685</t>
  </si>
  <si>
    <t>Tgfb3</t>
  </si>
  <si>
    <t>NM_009368.2</t>
  </si>
  <si>
    <t>NM_009368.2:2410</t>
  </si>
  <si>
    <t>Tgfbi</t>
  </si>
  <si>
    <t>NM_009369.4</t>
  </si>
  <si>
    <t>NM_009369.4:1295</t>
  </si>
  <si>
    <t>Tgfbr1</t>
  </si>
  <si>
    <t>NM_009370.2</t>
  </si>
  <si>
    <t>NM_009370.2:4425</t>
  </si>
  <si>
    <t>Tgfbr2</t>
  </si>
  <si>
    <t>NM_009371.2</t>
  </si>
  <si>
    <t>NM_009371.2:475</t>
  </si>
  <si>
    <t>Thy1</t>
  </si>
  <si>
    <t>NM_009382.3</t>
  </si>
  <si>
    <t>NM_009382.3:425</t>
  </si>
  <si>
    <t>Tigit</t>
  </si>
  <si>
    <t>NM_001146325.1</t>
  </si>
  <si>
    <t>NM_001146325.1:730</t>
  </si>
  <si>
    <t>Tirap</t>
  </si>
  <si>
    <t>NM_001177847.1</t>
  </si>
  <si>
    <t>NM_001177847.1:200</t>
  </si>
  <si>
    <t>Tlr1</t>
  </si>
  <si>
    <t>NM_030682.1</t>
  </si>
  <si>
    <t>NM_030682.1:805</t>
  </si>
  <si>
    <t>Tlr2</t>
  </si>
  <si>
    <t>NM_011905.2</t>
  </si>
  <si>
    <t>NM_011905.2:255</t>
  </si>
  <si>
    <t>Tlr3</t>
  </si>
  <si>
    <t>NM_126166.2</t>
  </si>
  <si>
    <t>NM_126166.2:1165</t>
  </si>
  <si>
    <t>Tlr4</t>
  </si>
  <si>
    <t>NM_021297.2</t>
  </si>
  <si>
    <t>NM_021297.2:2510</t>
  </si>
  <si>
    <t>Tlr5</t>
  </si>
  <si>
    <t>NM_016928.2</t>
  </si>
  <si>
    <t>NM_016928.2:560</t>
  </si>
  <si>
    <t>Tlr8</t>
  </si>
  <si>
    <t>NM_133212.2</t>
  </si>
  <si>
    <t>NM_133212.2:110</t>
  </si>
  <si>
    <t>Tlr9</t>
  </si>
  <si>
    <t>NM_031178.2</t>
  </si>
  <si>
    <t>NM_031178.2:1801</t>
  </si>
  <si>
    <t>Tmem173</t>
  </si>
  <si>
    <t>NM_028261.1</t>
  </si>
  <si>
    <t>NM_028261.1:130</t>
  </si>
  <si>
    <t>Tnf</t>
  </si>
  <si>
    <t>NM_013693.1</t>
  </si>
  <si>
    <t>NM_013693.1:1135</t>
  </si>
  <si>
    <t>Tnfaip3</t>
  </si>
  <si>
    <t>NM_009397.2</t>
  </si>
  <si>
    <t>NM_009397.2:232</t>
  </si>
  <si>
    <t>Tnfaip6</t>
  </si>
  <si>
    <t>NM_009398.2</t>
  </si>
  <si>
    <t>NM_009398.2:620</t>
  </si>
  <si>
    <t>Tnfrsf11a</t>
  </si>
  <si>
    <t>NM_009399.3</t>
  </si>
  <si>
    <t>NM_009399.3:3870</t>
  </si>
  <si>
    <t>Tnfrsf13b</t>
  </si>
  <si>
    <t>NM_021349.1</t>
  </si>
  <si>
    <t>NM_021349.1:340</t>
  </si>
  <si>
    <t>Tnfrsf13c</t>
  </si>
  <si>
    <t>NM_028075.2</t>
  </si>
  <si>
    <t>NM_028075.2:1170</t>
  </si>
  <si>
    <t>Tnfrsf14</t>
  </si>
  <si>
    <t>NM_178931.2</t>
  </si>
  <si>
    <t>NM_178931.2:625</t>
  </si>
  <si>
    <t>Tnfrsf17</t>
  </si>
  <si>
    <t>NM_011608.1</t>
  </si>
  <si>
    <t>NM_011608.1:140</t>
  </si>
  <si>
    <t>Tnfrsf1b</t>
  </si>
  <si>
    <t>NM_011610.3</t>
  </si>
  <si>
    <t>NM_011610.3:3270</t>
  </si>
  <si>
    <t>Tnfrsf4</t>
  </si>
  <si>
    <t>NM_011659.2</t>
  </si>
  <si>
    <t>NM_011659.2:320</t>
  </si>
  <si>
    <t>Tnfrsf8</t>
  </si>
  <si>
    <t>NM_009401.2</t>
  </si>
  <si>
    <t>NM_009401.2:1275</t>
  </si>
  <si>
    <t>Tnfrsf9</t>
  </si>
  <si>
    <t>NM_001077508.1</t>
  </si>
  <si>
    <t>NM_001077508.1:1590</t>
  </si>
  <si>
    <t>Tnfsf10</t>
  </si>
  <si>
    <t>NM_009425.2</t>
  </si>
  <si>
    <t>NM_009425.2:2055</t>
  </si>
  <si>
    <t>Tnfsf11</t>
  </si>
  <si>
    <t>NM_011613.3</t>
  </si>
  <si>
    <t>NM_011613.3:615</t>
  </si>
  <si>
    <t>Tnfsf12</t>
  </si>
  <si>
    <t>NM_011614.3</t>
  </si>
  <si>
    <t>NM_011614.3:1215</t>
  </si>
  <si>
    <t>Tnfsf13b</t>
  </si>
  <si>
    <t>NM_033622.1</t>
  </si>
  <si>
    <t>NM_033622.1:225</t>
  </si>
  <si>
    <t>Tnfsf14</t>
  </si>
  <si>
    <t>NM_019418.2</t>
  </si>
  <si>
    <t>NM_019418.2:1060</t>
  </si>
  <si>
    <t>Tnfsf15</t>
  </si>
  <si>
    <t>NM_177371.3</t>
  </si>
  <si>
    <t>NM_177371.3:4695</t>
  </si>
  <si>
    <t>Tnfsf18</t>
  </si>
  <si>
    <t>NM_183391.3</t>
  </si>
  <si>
    <t>NM_183391.3:1445</t>
  </si>
  <si>
    <t>Tnfsf8</t>
  </si>
  <si>
    <t>NM_009403.2</t>
  </si>
  <si>
    <t>NM_009403.2:125</t>
  </si>
  <si>
    <t>Tollip</t>
  </si>
  <si>
    <t>NM_023764.3</t>
  </si>
  <si>
    <t>NM_023764.3:260</t>
  </si>
  <si>
    <t>Traf1</t>
  </si>
  <si>
    <t>NM_009421.3</t>
  </si>
  <si>
    <t>NM_009421.3:1420</t>
  </si>
  <si>
    <t>Traf2</t>
  </si>
  <si>
    <t>NM_009422.2</t>
  </si>
  <si>
    <t>NM_009422.2:262</t>
  </si>
  <si>
    <t>Traf3</t>
  </si>
  <si>
    <t>NM_001048206.1</t>
  </si>
  <si>
    <t>NM_001048206.1:6385</t>
  </si>
  <si>
    <t>Traf4</t>
  </si>
  <si>
    <t>NM_009423.4</t>
  </si>
  <si>
    <t>NM_009423.4:2210</t>
  </si>
  <si>
    <t>Traf5</t>
  </si>
  <si>
    <t>NM_011633.1</t>
  </si>
  <si>
    <t>NM_011633.1:1940</t>
  </si>
  <si>
    <t>Traf6</t>
  </si>
  <si>
    <t>NM_009424.2</t>
  </si>
  <si>
    <t>NM_009424.2:980</t>
  </si>
  <si>
    <t>Trem1</t>
  </si>
  <si>
    <t>NM_021406.3</t>
  </si>
  <si>
    <t>NM_021406.3:290</t>
  </si>
  <si>
    <t>Trem2</t>
  </si>
  <si>
    <t>NM_031254.2</t>
  </si>
  <si>
    <t>NM_031254.2:646</t>
  </si>
  <si>
    <t>Trp53</t>
  </si>
  <si>
    <t>NM_011640.1</t>
  </si>
  <si>
    <t>NM_011640.1:1835</t>
  </si>
  <si>
    <t>Tslp</t>
  </si>
  <si>
    <t>NM_021367.1</t>
  </si>
  <si>
    <t>NM_021367.1:638</t>
  </si>
  <si>
    <t>Tyk2</t>
  </si>
  <si>
    <t>NM_018793.2</t>
  </si>
  <si>
    <t>NM_018793.2:3465</t>
  </si>
  <si>
    <t>Tyrobp</t>
  </si>
  <si>
    <t>NM_011662.2</t>
  </si>
  <si>
    <t>NM_011662.2:130</t>
  </si>
  <si>
    <t>Ube2l3</t>
  </si>
  <si>
    <t>NM_009456.2</t>
  </si>
  <si>
    <t>NM_009456.2:1817</t>
  </si>
  <si>
    <t>Vcam1</t>
  </si>
  <si>
    <t>NM_011693.2</t>
  </si>
  <si>
    <t>NM_011693.2:1440</t>
  </si>
  <si>
    <t>Vtn</t>
  </si>
  <si>
    <t>NM_011707.2</t>
  </si>
  <si>
    <t>NM_011707.2:1385</t>
  </si>
  <si>
    <t>Xbp1</t>
  </si>
  <si>
    <t>NM_013842.2</t>
  </si>
  <si>
    <t>NM_013842.2:825</t>
  </si>
  <si>
    <t>Xcl1</t>
  </si>
  <si>
    <t>NM_008510.1</t>
  </si>
  <si>
    <t>NM_008510.1:103</t>
  </si>
  <si>
    <t>Xcr1</t>
  </si>
  <si>
    <t>NM_011798.4</t>
  </si>
  <si>
    <t>NM_011798.4:350</t>
  </si>
  <si>
    <t>Zap70</t>
  </si>
  <si>
    <t>NM_009539.2</t>
  </si>
  <si>
    <t>NM_009539.2:1030</t>
  </si>
  <si>
    <t>Zbtb7b</t>
  </si>
  <si>
    <t>NM_009565.4</t>
  </si>
  <si>
    <t>NM_009565.4:2178</t>
  </si>
  <si>
    <t>Zeb1</t>
  </si>
  <si>
    <t>NM_011546.2</t>
  </si>
  <si>
    <t>NM_011546.2:4150</t>
  </si>
  <si>
    <t>Alas1</t>
  </si>
  <si>
    <t>NM_020559.2</t>
  </si>
  <si>
    <t>NM_020559.2:1034</t>
  </si>
  <si>
    <t>Housekeeping</t>
  </si>
  <si>
    <t>Eef1g</t>
  </si>
  <si>
    <t>NM_026007.4</t>
  </si>
  <si>
    <t>NM_026007.4:338</t>
  </si>
  <si>
    <t>G6pdx</t>
  </si>
  <si>
    <t>NM_008062.2</t>
  </si>
  <si>
    <t>NM_008062.2:2030</t>
  </si>
  <si>
    <t>Gapdh</t>
  </si>
  <si>
    <t>NM_001001303.1</t>
  </si>
  <si>
    <t>NM_001001303.1:890</t>
  </si>
  <si>
    <t>Gusb</t>
  </si>
  <si>
    <t>NM_010368.1</t>
  </si>
  <si>
    <t>NM_010368.1:1735</t>
  </si>
  <si>
    <t>Hprt</t>
  </si>
  <si>
    <t>NM_013556.2</t>
  </si>
  <si>
    <t>NM_013556.2:30</t>
  </si>
  <si>
    <t>Oaz1</t>
  </si>
  <si>
    <t>NM_008753.4</t>
  </si>
  <si>
    <t>NM_008753.4:809</t>
  </si>
  <si>
    <t>Polr1b</t>
  </si>
  <si>
    <t>NM_009086.2</t>
  </si>
  <si>
    <t>NM_009086.2:2795</t>
  </si>
  <si>
    <t>Polr2a</t>
  </si>
  <si>
    <t>NM_009089.2</t>
  </si>
  <si>
    <t>NM_009089.2:2220</t>
  </si>
  <si>
    <t>Ppia</t>
  </si>
  <si>
    <t>NM_008907.1</t>
  </si>
  <si>
    <t>NM_008907.1:390</t>
  </si>
  <si>
    <t>Rpl19</t>
  </si>
  <si>
    <t>NM_009078.2</t>
  </si>
  <si>
    <t>NM_009078.2:92</t>
  </si>
  <si>
    <t>Sdha</t>
  </si>
  <si>
    <t>NM_023281.1</t>
  </si>
  <si>
    <t>NM_023281.1:250</t>
  </si>
  <si>
    <t>Tbp</t>
  </si>
  <si>
    <t>NM_013684.3</t>
  </si>
  <si>
    <t>NM_013684.3:70</t>
  </si>
  <si>
    <t>Tubb5</t>
  </si>
  <si>
    <t>NM_011655.4</t>
  </si>
  <si>
    <t>NM_011655.4:2260</t>
  </si>
  <si>
    <t>NEG_A</t>
  </si>
  <si>
    <t>ERCC_00096.1</t>
  </si>
  <si>
    <t>ERCC_00096.1:230</t>
  </si>
  <si>
    <t>Negative</t>
  </si>
  <si>
    <t>SYSTEM</t>
  </si>
  <si>
    <t>NEG_B</t>
  </si>
  <si>
    <t>ERCC_00041.1</t>
  </si>
  <si>
    <t>ERCC_00041.1:440</t>
  </si>
  <si>
    <t>NEG_C</t>
  </si>
  <si>
    <t>ERCC_00019.1</t>
  </si>
  <si>
    <t>ERCC_00019.1:140</t>
  </si>
  <si>
    <t>NEG_D</t>
  </si>
  <si>
    <t>ERCC_00076.1</t>
  </si>
  <si>
    <t>ERCC_00076.1:355</t>
  </si>
  <si>
    <t>NEG_E</t>
  </si>
  <si>
    <t>ERCC_00098.1</t>
  </si>
  <si>
    <t>ERCC_00098.1:785</t>
  </si>
  <si>
    <t>NEG_F</t>
  </si>
  <si>
    <t>ERCC_00126.1</t>
  </si>
  <si>
    <t>ERCC_00126.1:220</t>
  </si>
  <si>
    <t>NEG_G</t>
  </si>
  <si>
    <t>ERCC_00144.1</t>
  </si>
  <si>
    <t>ERCC_00144.1:15</t>
  </si>
  <si>
    <t>NEG_H</t>
  </si>
  <si>
    <t>ERCC_00154.1</t>
  </si>
  <si>
    <t>ERCC_00154.1:115</t>
  </si>
  <si>
    <t>POS_A</t>
  </si>
  <si>
    <t>ERCC_00117.1</t>
  </si>
  <si>
    <t>ERCC_00117.1:385</t>
  </si>
  <si>
    <t>Positive</t>
  </si>
  <si>
    <t>POS_B</t>
  </si>
  <si>
    <t>ERCC_00112.1</t>
  </si>
  <si>
    <t>ERCC_00112.1:695</t>
  </si>
  <si>
    <t>POS_C</t>
  </si>
  <si>
    <t>ERCC_00002.1</t>
  </si>
  <si>
    <t>ERCC_00002.1:850</t>
  </si>
  <si>
    <t>POS_D</t>
  </si>
  <si>
    <t>ERCC_00092.1</t>
  </si>
  <si>
    <t>ERCC_00092.1:540</t>
  </si>
  <si>
    <t>POS_E</t>
  </si>
  <si>
    <t>ERCC_00035.1</t>
  </si>
  <si>
    <t>ERCC_00035.1:485</t>
  </si>
  <si>
    <t>POS_F</t>
  </si>
  <si>
    <t>ERCC_00034.1</t>
  </si>
  <si>
    <t>ERCC_00034.1:195</t>
  </si>
  <si>
    <t>Young Con</t>
  </si>
  <si>
    <t>Young Inf</t>
  </si>
  <si>
    <t>Old Con</t>
  </si>
  <si>
    <t>Old Inf</t>
  </si>
  <si>
    <t>Genes removed from further review on basis of</t>
  </si>
  <si>
    <t>(highest average neg con value + 2 standard deviations of all neg con)</t>
  </si>
  <si>
    <t>No background subtraction was done.</t>
  </si>
  <si>
    <t>All samples were normalized to the geometric mean of the positive controls.</t>
  </si>
  <si>
    <t>average neg con</t>
  </si>
  <si>
    <t>std dev</t>
  </si>
  <si>
    <t>manual threshholding</t>
  </si>
  <si>
    <t>So, (23.1) + 12.8 = 35.9.</t>
  </si>
  <si>
    <t>fold change old/young</t>
  </si>
  <si>
    <t>Thresholding and normalization:</t>
  </si>
  <si>
    <t>No</t>
  </si>
  <si>
    <t>Yes</t>
  </si>
  <si>
    <t>Discovery?</t>
  </si>
  <si>
    <t>P value</t>
  </si>
  <si>
    <t>Mean of Young Control</t>
  </si>
  <si>
    <t>Mean of Old Infected</t>
  </si>
  <si>
    <t>Difference</t>
  </si>
  <si>
    <t>SE of difference</t>
  </si>
  <si>
    <t>t ratio</t>
  </si>
  <si>
    <t>df</t>
  </si>
  <si>
    <t>q value</t>
  </si>
  <si>
    <t>Mean of Young 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name val="Arial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/>
    <xf numFmtId="0" fontId="18" fillId="33" borderId="0" xfId="0" applyFont="1" applyFill="1"/>
    <xf numFmtId="0" fontId="0" fillId="34" borderId="0" xfId="0" applyFill="1"/>
    <xf numFmtId="0" fontId="18" fillId="34" borderId="0" xfId="0" applyFont="1" applyFill="1"/>
    <xf numFmtId="0" fontId="0" fillId="35" borderId="0" xfId="0" applyFill="1"/>
    <xf numFmtId="0" fontId="18" fillId="35" borderId="0" xfId="0" applyFont="1" applyFill="1"/>
    <xf numFmtId="0" fontId="0" fillId="36" borderId="0" xfId="0" applyFill="1"/>
    <xf numFmtId="0" fontId="18" fillId="36" borderId="0" xfId="0" applyFont="1" applyFill="1"/>
    <xf numFmtId="0" fontId="0" fillId="0" borderId="10" xfId="0" applyBorder="1"/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33C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ill>
        <patternFill>
          <bgColor rgb="FFFF33C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79"/>
  <sheetViews>
    <sheetView tabSelected="1" topLeftCell="K1" workbookViewId="0">
      <selection activeCell="E8" sqref="E8"/>
    </sheetView>
  </sheetViews>
  <sheetFormatPr defaultRowHeight="14.25" x14ac:dyDescent="0.45"/>
  <sheetData>
    <row r="1" spans="1:28" ht="23.25" x14ac:dyDescent="0.7">
      <c r="H1" s="1"/>
      <c r="I1" s="1"/>
      <c r="J1" s="2" t="s">
        <v>1757</v>
      </c>
      <c r="K1" s="1"/>
      <c r="L1" s="1"/>
      <c r="M1" s="1"/>
      <c r="N1" s="3"/>
      <c r="O1" s="3"/>
      <c r="P1" s="4" t="s">
        <v>1758</v>
      </c>
      <c r="Q1" s="3"/>
      <c r="R1" s="3"/>
      <c r="S1" s="3"/>
      <c r="T1" s="5"/>
      <c r="U1" s="6" t="s">
        <v>1759</v>
      </c>
      <c r="V1" s="5"/>
      <c r="W1" s="7"/>
      <c r="X1" s="8" t="s">
        <v>1760</v>
      </c>
      <c r="Y1" s="7"/>
      <c r="Z1" s="7"/>
    </row>
    <row r="2" spans="1:28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10</v>
      </c>
      <c r="I2" t="s">
        <v>11</v>
      </c>
      <c r="J2" t="s">
        <v>12</v>
      </c>
      <c r="K2" t="s">
        <v>20</v>
      </c>
      <c r="L2" t="s">
        <v>21</v>
      </c>
      <c r="M2" t="s">
        <v>22</v>
      </c>
      <c r="N2" t="s">
        <v>13</v>
      </c>
      <c r="O2" t="s">
        <v>14</v>
      </c>
      <c r="P2" t="s">
        <v>15</v>
      </c>
      <c r="Q2" t="s">
        <v>23</v>
      </c>
      <c r="R2" t="s">
        <v>24</v>
      </c>
      <c r="S2" t="s">
        <v>25</v>
      </c>
      <c r="T2" t="s">
        <v>7</v>
      </c>
      <c r="U2" t="s">
        <v>16</v>
      </c>
      <c r="V2" t="s">
        <v>17</v>
      </c>
      <c r="W2" t="s">
        <v>8</v>
      </c>
      <c r="X2" t="s">
        <v>9</v>
      </c>
      <c r="Y2" t="s">
        <v>18</v>
      </c>
      <c r="Z2" t="s">
        <v>19</v>
      </c>
    </row>
    <row r="3" spans="1:28" x14ac:dyDescent="0.45">
      <c r="H3" t="s">
        <v>10</v>
      </c>
      <c r="I3" t="s">
        <v>11</v>
      </c>
      <c r="J3" t="s">
        <v>12</v>
      </c>
      <c r="K3" t="s">
        <v>20</v>
      </c>
      <c r="L3" t="s">
        <v>21</v>
      </c>
      <c r="M3" t="s">
        <v>22</v>
      </c>
      <c r="N3" t="s">
        <v>13</v>
      </c>
      <c r="O3" t="s">
        <v>14</v>
      </c>
      <c r="P3" t="s">
        <v>15</v>
      </c>
      <c r="Q3" t="s">
        <v>23</v>
      </c>
      <c r="R3" t="s">
        <v>24</v>
      </c>
      <c r="S3" t="s">
        <v>25</v>
      </c>
      <c r="T3" t="s">
        <v>7</v>
      </c>
      <c r="U3" t="s">
        <v>16</v>
      </c>
      <c r="V3" t="s">
        <v>17</v>
      </c>
      <c r="W3" t="s">
        <v>8</v>
      </c>
      <c r="X3" t="s">
        <v>9</v>
      </c>
      <c r="Y3" t="s">
        <v>18</v>
      </c>
      <c r="Z3" t="s">
        <v>19</v>
      </c>
    </row>
    <row r="5" spans="1:28" x14ac:dyDescent="0.45">
      <c r="A5" t="s">
        <v>26</v>
      </c>
      <c r="C5" t="s">
        <v>27</v>
      </c>
      <c r="D5" t="s">
        <v>28</v>
      </c>
      <c r="E5" t="s">
        <v>29</v>
      </c>
      <c r="F5" t="s">
        <v>30</v>
      </c>
      <c r="G5">
        <v>100</v>
      </c>
      <c r="H5">
        <v>76.84</v>
      </c>
      <c r="I5">
        <v>107.54</v>
      </c>
      <c r="J5">
        <v>60.49</v>
      </c>
      <c r="K5">
        <v>86.59</v>
      </c>
      <c r="L5">
        <v>87.54</v>
      </c>
      <c r="M5">
        <v>73.040000000000006</v>
      </c>
      <c r="N5">
        <v>74.260000000000005</v>
      </c>
      <c r="O5">
        <v>71.41</v>
      </c>
      <c r="P5">
        <v>57.36</v>
      </c>
      <c r="Q5">
        <v>90.79</v>
      </c>
      <c r="R5">
        <v>84.78</v>
      </c>
      <c r="S5">
        <v>70.41</v>
      </c>
      <c r="T5">
        <v>98.41</v>
      </c>
      <c r="U5">
        <v>83.45</v>
      </c>
      <c r="V5">
        <v>64.430000000000007</v>
      </c>
      <c r="W5">
        <v>52.31</v>
      </c>
      <c r="X5">
        <v>84.4</v>
      </c>
      <c r="Y5">
        <v>71.31</v>
      </c>
      <c r="Z5">
        <v>81.709999999999994</v>
      </c>
      <c r="AB5" t="s">
        <v>1770</v>
      </c>
    </row>
    <row r="6" spans="1:28" x14ac:dyDescent="0.45">
      <c r="A6" t="s">
        <v>31</v>
      </c>
      <c r="C6" t="s">
        <v>32</v>
      </c>
      <c r="D6" t="s">
        <v>33</v>
      </c>
      <c r="E6" t="s">
        <v>29</v>
      </c>
      <c r="F6" t="s">
        <v>30</v>
      </c>
      <c r="G6">
        <v>100</v>
      </c>
      <c r="H6">
        <v>114.03</v>
      </c>
      <c r="I6">
        <v>53.77</v>
      </c>
      <c r="J6">
        <v>131.66</v>
      </c>
      <c r="K6">
        <v>110.94</v>
      </c>
      <c r="L6">
        <v>62.53</v>
      </c>
      <c r="M6">
        <v>94.07</v>
      </c>
      <c r="N6">
        <v>58.35</v>
      </c>
      <c r="O6">
        <v>95.21</v>
      </c>
      <c r="P6">
        <v>83.93</v>
      </c>
      <c r="Q6">
        <v>88.63</v>
      </c>
      <c r="R6">
        <v>51.14</v>
      </c>
      <c r="S6">
        <v>89.27</v>
      </c>
      <c r="T6">
        <v>98.41</v>
      </c>
      <c r="U6">
        <v>127.63</v>
      </c>
      <c r="V6">
        <v>100.43</v>
      </c>
      <c r="W6">
        <v>149.79</v>
      </c>
      <c r="X6">
        <v>92.36</v>
      </c>
      <c r="Y6">
        <v>152.22999999999999</v>
      </c>
      <c r="Z6">
        <v>105.5</v>
      </c>
      <c r="AB6" t="s">
        <v>1761</v>
      </c>
    </row>
    <row r="7" spans="1:28" x14ac:dyDescent="0.45">
      <c r="A7" t="s">
        <v>34</v>
      </c>
      <c r="C7" t="s">
        <v>35</v>
      </c>
      <c r="D7" t="s">
        <v>36</v>
      </c>
      <c r="E7" t="s">
        <v>29</v>
      </c>
      <c r="F7" t="s">
        <v>30</v>
      </c>
      <c r="G7">
        <v>100</v>
      </c>
      <c r="H7">
        <v>233.01</v>
      </c>
      <c r="I7">
        <v>215.08</v>
      </c>
      <c r="J7">
        <v>209.95</v>
      </c>
      <c r="K7">
        <v>240.82</v>
      </c>
      <c r="L7">
        <v>243.87</v>
      </c>
      <c r="M7">
        <v>214.71</v>
      </c>
      <c r="N7">
        <v>196.26</v>
      </c>
      <c r="O7">
        <v>255.03</v>
      </c>
      <c r="P7">
        <v>183.26</v>
      </c>
      <c r="Q7">
        <v>211.84</v>
      </c>
      <c r="R7">
        <v>226.07</v>
      </c>
      <c r="S7">
        <v>202.44</v>
      </c>
      <c r="T7">
        <v>160.82</v>
      </c>
      <c r="U7">
        <v>146.29</v>
      </c>
      <c r="V7">
        <v>181.92</v>
      </c>
      <c r="W7">
        <v>148.6</v>
      </c>
      <c r="X7">
        <v>172.79</v>
      </c>
      <c r="Y7">
        <v>135.77000000000001</v>
      </c>
      <c r="Z7">
        <v>170.67</v>
      </c>
      <c r="AB7" t="s">
        <v>1762</v>
      </c>
    </row>
    <row r="8" spans="1:28" x14ac:dyDescent="0.45">
      <c r="A8" t="s">
        <v>37</v>
      </c>
      <c r="C8" t="s">
        <v>38</v>
      </c>
      <c r="D8" t="s">
        <v>39</v>
      </c>
      <c r="E8" t="s">
        <v>29</v>
      </c>
      <c r="F8" t="s">
        <v>30</v>
      </c>
      <c r="G8">
        <v>100</v>
      </c>
      <c r="H8">
        <v>240.45</v>
      </c>
      <c r="I8">
        <v>190.89</v>
      </c>
      <c r="J8">
        <v>213.51</v>
      </c>
      <c r="K8">
        <v>173.17</v>
      </c>
      <c r="L8">
        <v>212.61</v>
      </c>
      <c r="M8">
        <v>227.99</v>
      </c>
      <c r="N8">
        <v>213.94</v>
      </c>
      <c r="O8">
        <v>180.22</v>
      </c>
      <c r="P8">
        <v>158.08000000000001</v>
      </c>
      <c r="Q8">
        <v>218.32</v>
      </c>
      <c r="R8">
        <v>211.27</v>
      </c>
      <c r="S8">
        <v>182.32</v>
      </c>
      <c r="T8">
        <v>242.42</v>
      </c>
      <c r="U8">
        <v>217.96</v>
      </c>
      <c r="V8">
        <v>242.56</v>
      </c>
      <c r="W8">
        <v>183.08</v>
      </c>
      <c r="X8">
        <v>234.1</v>
      </c>
      <c r="Y8">
        <v>233.15</v>
      </c>
      <c r="Z8">
        <v>276.17</v>
      </c>
      <c r="AB8" t="s">
        <v>1768</v>
      </c>
    </row>
    <row r="9" spans="1:28" x14ac:dyDescent="0.45">
      <c r="A9" t="s">
        <v>40</v>
      </c>
      <c r="C9" t="s">
        <v>41</v>
      </c>
      <c r="D9" t="s">
        <v>42</v>
      </c>
      <c r="E9" t="s">
        <v>29</v>
      </c>
      <c r="F9" t="s">
        <v>30</v>
      </c>
      <c r="G9">
        <v>100</v>
      </c>
      <c r="H9">
        <v>128.9</v>
      </c>
      <c r="I9">
        <v>145.18</v>
      </c>
      <c r="J9">
        <v>135.22</v>
      </c>
      <c r="K9">
        <v>197.53</v>
      </c>
      <c r="L9">
        <v>187.59</v>
      </c>
      <c r="M9">
        <v>191.46</v>
      </c>
      <c r="N9">
        <v>180.35</v>
      </c>
      <c r="O9">
        <v>142.82</v>
      </c>
      <c r="P9">
        <v>187.45</v>
      </c>
      <c r="Q9">
        <v>144.83000000000001</v>
      </c>
      <c r="R9">
        <v>143.99</v>
      </c>
      <c r="S9">
        <v>197.41</v>
      </c>
      <c r="T9">
        <v>196.82</v>
      </c>
      <c r="U9">
        <v>171.81</v>
      </c>
      <c r="V9">
        <v>83.38</v>
      </c>
      <c r="W9">
        <v>99.86</v>
      </c>
      <c r="X9">
        <v>116.25</v>
      </c>
      <c r="Y9">
        <v>189.26</v>
      </c>
      <c r="Z9">
        <v>101.37</v>
      </c>
    </row>
    <row r="10" spans="1:28" x14ac:dyDescent="0.45">
      <c r="A10" t="s">
        <v>43</v>
      </c>
      <c r="C10" t="s">
        <v>44</v>
      </c>
      <c r="D10" t="s">
        <v>45</v>
      </c>
      <c r="E10" t="s">
        <v>29</v>
      </c>
      <c r="F10" t="s">
        <v>30</v>
      </c>
      <c r="G10">
        <v>100</v>
      </c>
      <c r="H10">
        <v>61.97</v>
      </c>
      <c r="I10">
        <v>51.08</v>
      </c>
      <c r="J10">
        <v>53.38</v>
      </c>
      <c r="K10">
        <v>56.82</v>
      </c>
      <c r="L10">
        <v>68.78</v>
      </c>
      <c r="M10">
        <v>59.76</v>
      </c>
      <c r="N10">
        <v>63.65</v>
      </c>
      <c r="O10">
        <v>61.21</v>
      </c>
      <c r="P10">
        <v>44.77</v>
      </c>
      <c r="Q10">
        <v>47.56</v>
      </c>
      <c r="R10">
        <v>44.41</v>
      </c>
      <c r="S10">
        <v>54.07</v>
      </c>
      <c r="T10">
        <v>24</v>
      </c>
      <c r="U10">
        <v>26.51</v>
      </c>
      <c r="V10">
        <v>32.21</v>
      </c>
      <c r="W10">
        <v>33.29</v>
      </c>
      <c r="X10">
        <v>32.65</v>
      </c>
      <c r="Y10">
        <v>31.54</v>
      </c>
      <c r="Z10">
        <v>28.96</v>
      </c>
      <c r="AB10" t="s">
        <v>1763</v>
      </c>
    </row>
    <row r="11" spans="1:28" x14ac:dyDescent="0.45">
      <c r="A11" t="s">
        <v>46</v>
      </c>
      <c r="C11" t="s">
        <v>47</v>
      </c>
      <c r="D11" t="s">
        <v>48</v>
      </c>
      <c r="E11" t="s">
        <v>29</v>
      </c>
      <c r="F11" t="s">
        <v>30</v>
      </c>
      <c r="G11">
        <v>75</v>
      </c>
      <c r="H11">
        <v>22.31</v>
      </c>
      <c r="I11">
        <v>34.950000000000003</v>
      </c>
      <c r="J11">
        <v>17.79</v>
      </c>
      <c r="K11">
        <v>21.65</v>
      </c>
      <c r="L11">
        <v>6.25</v>
      </c>
      <c r="M11">
        <v>14.39</v>
      </c>
      <c r="N11">
        <v>14.14</v>
      </c>
      <c r="O11">
        <v>17</v>
      </c>
      <c r="P11">
        <v>27.98</v>
      </c>
      <c r="Q11">
        <v>34.590000000000003</v>
      </c>
      <c r="R11">
        <v>25.57</v>
      </c>
      <c r="S11">
        <v>12.57</v>
      </c>
      <c r="T11">
        <v>7.2</v>
      </c>
      <c r="U11">
        <v>9.82</v>
      </c>
      <c r="V11">
        <v>13.26</v>
      </c>
      <c r="W11">
        <v>11.89</v>
      </c>
      <c r="X11">
        <v>9.5500000000000007</v>
      </c>
      <c r="Y11">
        <v>13.71</v>
      </c>
      <c r="Z11">
        <v>15.52</v>
      </c>
      <c r="AB11" t="s">
        <v>1764</v>
      </c>
    </row>
    <row r="12" spans="1:28" x14ac:dyDescent="0.45">
      <c r="A12" t="s">
        <v>49</v>
      </c>
      <c r="C12" t="s">
        <v>50</v>
      </c>
      <c r="D12" t="s">
        <v>51</v>
      </c>
      <c r="E12" t="s">
        <v>29</v>
      </c>
      <c r="F12" t="s">
        <v>30</v>
      </c>
      <c r="G12">
        <v>79.17</v>
      </c>
      <c r="H12">
        <v>9.92</v>
      </c>
      <c r="I12">
        <v>21.51</v>
      </c>
      <c r="J12">
        <v>17.79</v>
      </c>
      <c r="K12">
        <v>18.940000000000001</v>
      </c>
      <c r="L12">
        <v>37.520000000000003</v>
      </c>
      <c r="M12">
        <v>15.49</v>
      </c>
      <c r="N12">
        <v>15.91</v>
      </c>
      <c r="O12">
        <v>20.399999999999999</v>
      </c>
      <c r="P12">
        <v>6.99</v>
      </c>
      <c r="Q12">
        <v>28.1</v>
      </c>
      <c r="R12">
        <v>16.149999999999999</v>
      </c>
      <c r="S12">
        <v>16.350000000000001</v>
      </c>
      <c r="T12">
        <v>31.2</v>
      </c>
      <c r="U12">
        <v>14.73</v>
      </c>
      <c r="V12">
        <v>18.95</v>
      </c>
      <c r="W12">
        <v>13.08</v>
      </c>
      <c r="X12">
        <v>10.35</v>
      </c>
      <c r="Y12">
        <v>13.71</v>
      </c>
      <c r="Z12">
        <v>16.55</v>
      </c>
    </row>
    <row r="13" spans="1:28" x14ac:dyDescent="0.45">
      <c r="A13" t="s">
        <v>52</v>
      </c>
      <c r="C13" t="s">
        <v>53</v>
      </c>
      <c r="D13" t="s">
        <v>54</v>
      </c>
      <c r="E13" t="s">
        <v>29</v>
      </c>
      <c r="F13" t="s">
        <v>30</v>
      </c>
      <c r="G13">
        <v>100</v>
      </c>
      <c r="H13">
        <v>5190.66</v>
      </c>
      <c r="I13">
        <v>5565.29</v>
      </c>
      <c r="J13">
        <v>5462.31</v>
      </c>
      <c r="K13">
        <v>5914.93</v>
      </c>
      <c r="L13">
        <v>6143.68</v>
      </c>
      <c r="M13">
        <v>6548.54</v>
      </c>
      <c r="N13">
        <v>5037.37</v>
      </c>
      <c r="O13">
        <v>4729.8999999999996</v>
      </c>
      <c r="P13">
        <v>5490.73</v>
      </c>
      <c r="Q13">
        <v>4807.38</v>
      </c>
      <c r="R13">
        <v>5623.59</v>
      </c>
      <c r="S13">
        <v>5957.45</v>
      </c>
      <c r="T13">
        <v>5635.73</v>
      </c>
      <c r="U13">
        <v>4788.1899999999996</v>
      </c>
      <c r="V13">
        <v>3537.91</v>
      </c>
      <c r="W13">
        <v>3644.89</v>
      </c>
      <c r="X13">
        <v>5306.99</v>
      </c>
      <c r="Y13">
        <v>5506.34</v>
      </c>
      <c r="Z13">
        <v>4721.79</v>
      </c>
    </row>
    <row r="14" spans="1:28" x14ac:dyDescent="0.45">
      <c r="A14" t="s">
        <v>55</v>
      </c>
      <c r="C14" t="s">
        <v>56</v>
      </c>
      <c r="D14" t="s">
        <v>57</v>
      </c>
      <c r="E14" t="s">
        <v>29</v>
      </c>
      <c r="F14" t="s">
        <v>30</v>
      </c>
      <c r="G14">
        <v>100</v>
      </c>
      <c r="H14">
        <v>1333.61</v>
      </c>
      <c r="I14">
        <v>841.52</v>
      </c>
      <c r="J14">
        <v>701.03</v>
      </c>
      <c r="K14">
        <v>1017.39</v>
      </c>
      <c r="L14">
        <v>862.93</v>
      </c>
      <c r="M14">
        <v>639.69000000000005</v>
      </c>
      <c r="N14">
        <v>694.87</v>
      </c>
      <c r="O14">
        <v>1094.92</v>
      </c>
      <c r="P14">
        <v>593.14</v>
      </c>
      <c r="Q14">
        <v>853.83</v>
      </c>
      <c r="R14">
        <v>858.54</v>
      </c>
      <c r="S14">
        <v>441.34</v>
      </c>
      <c r="T14">
        <v>460.84</v>
      </c>
      <c r="U14">
        <v>525.26</v>
      </c>
      <c r="V14">
        <v>939.91</v>
      </c>
      <c r="W14">
        <v>1121.05</v>
      </c>
      <c r="X14">
        <v>871.1</v>
      </c>
      <c r="Y14">
        <v>392.23</v>
      </c>
      <c r="Z14">
        <v>905.05</v>
      </c>
    </row>
    <row r="15" spans="1:28" x14ac:dyDescent="0.45">
      <c r="A15" t="s">
        <v>58</v>
      </c>
      <c r="C15" t="s">
        <v>59</v>
      </c>
      <c r="D15" t="s">
        <v>60</v>
      </c>
      <c r="E15" t="s">
        <v>29</v>
      </c>
      <c r="F15" t="s">
        <v>30</v>
      </c>
      <c r="G15">
        <v>100</v>
      </c>
      <c r="H15">
        <v>877.5</v>
      </c>
      <c r="I15">
        <v>884.53</v>
      </c>
      <c r="J15">
        <v>861.16</v>
      </c>
      <c r="K15">
        <v>930.8</v>
      </c>
      <c r="L15">
        <v>1059.9000000000001</v>
      </c>
      <c r="M15">
        <v>1089.02</v>
      </c>
      <c r="N15">
        <v>974.23</v>
      </c>
      <c r="O15">
        <v>802.48</v>
      </c>
      <c r="P15">
        <v>917.69</v>
      </c>
      <c r="Q15">
        <v>709</v>
      </c>
      <c r="R15">
        <v>998.49</v>
      </c>
      <c r="S15">
        <v>1130.3800000000001</v>
      </c>
      <c r="T15">
        <v>945.69</v>
      </c>
      <c r="U15">
        <v>864.96</v>
      </c>
      <c r="V15">
        <v>437.74</v>
      </c>
      <c r="W15">
        <v>393.5</v>
      </c>
      <c r="X15">
        <v>697.51</v>
      </c>
      <c r="Y15">
        <v>1104.01</v>
      </c>
      <c r="Z15">
        <v>590.61</v>
      </c>
    </row>
    <row r="16" spans="1:28" x14ac:dyDescent="0.45">
      <c r="A16" t="s">
        <v>61</v>
      </c>
      <c r="C16" t="s">
        <v>62</v>
      </c>
      <c r="D16" t="s">
        <v>63</v>
      </c>
      <c r="E16" t="s">
        <v>29</v>
      </c>
      <c r="F16" t="s">
        <v>30</v>
      </c>
      <c r="G16">
        <v>100</v>
      </c>
      <c r="H16">
        <v>143.77000000000001</v>
      </c>
      <c r="I16">
        <v>158.62</v>
      </c>
      <c r="J16">
        <v>202.83</v>
      </c>
      <c r="K16">
        <v>194.82</v>
      </c>
      <c r="L16">
        <v>178.21</v>
      </c>
      <c r="M16">
        <v>173.76</v>
      </c>
      <c r="N16">
        <v>155.59</v>
      </c>
      <c r="O16">
        <v>197.22</v>
      </c>
      <c r="P16">
        <v>177.66</v>
      </c>
      <c r="Q16">
        <v>138.34</v>
      </c>
      <c r="R16">
        <v>157.44</v>
      </c>
      <c r="S16">
        <v>178.55</v>
      </c>
      <c r="T16">
        <v>182.42</v>
      </c>
      <c r="U16">
        <v>161.01</v>
      </c>
      <c r="V16">
        <v>109.91</v>
      </c>
      <c r="W16">
        <v>71.33</v>
      </c>
      <c r="X16">
        <v>95.55</v>
      </c>
      <c r="Y16">
        <v>171.43</v>
      </c>
      <c r="Z16">
        <v>98.26</v>
      </c>
    </row>
    <row r="17" spans="1:26" x14ac:dyDescent="0.45">
      <c r="A17" t="s">
        <v>64</v>
      </c>
      <c r="C17" t="s">
        <v>65</v>
      </c>
      <c r="D17" t="s">
        <v>66</v>
      </c>
      <c r="E17" t="s">
        <v>29</v>
      </c>
      <c r="F17" t="s">
        <v>30</v>
      </c>
      <c r="G17">
        <v>100</v>
      </c>
      <c r="H17">
        <v>7525.72</v>
      </c>
      <c r="I17">
        <v>5199.6499999999996</v>
      </c>
      <c r="J17">
        <v>5316.41</v>
      </c>
      <c r="K17">
        <v>5893.28</v>
      </c>
      <c r="L17">
        <v>4911.8100000000004</v>
      </c>
      <c r="M17">
        <v>4413.6499999999996</v>
      </c>
      <c r="N17">
        <v>6147.75</v>
      </c>
      <c r="O17">
        <v>6409.67</v>
      </c>
      <c r="P17">
        <v>5692.17</v>
      </c>
      <c r="Q17">
        <v>10057.89</v>
      </c>
      <c r="R17">
        <v>8717.2999999999993</v>
      </c>
      <c r="S17">
        <v>5830.46</v>
      </c>
      <c r="T17">
        <v>10930.62</v>
      </c>
      <c r="U17">
        <v>12533.53</v>
      </c>
      <c r="V17">
        <v>15089.67</v>
      </c>
      <c r="W17">
        <v>17273.39</v>
      </c>
      <c r="X17">
        <v>10933.28</v>
      </c>
      <c r="Y17">
        <v>11666.86</v>
      </c>
      <c r="Z17">
        <v>10900.96</v>
      </c>
    </row>
    <row r="18" spans="1:26" x14ac:dyDescent="0.45">
      <c r="A18" t="s">
        <v>67</v>
      </c>
      <c r="C18" t="s">
        <v>68</v>
      </c>
      <c r="D18" t="s">
        <v>69</v>
      </c>
      <c r="E18" t="s">
        <v>29</v>
      </c>
      <c r="F18" t="s">
        <v>30</v>
      </c>
      <c r="G18">
        <v>100</v>
      </c>
      <c r="H18">
        <v>42.14</v>
      </c>
      <c r="I18">
        <v>37.64</v>
      </c>
      <c r="J18">
        <v>60.49</v>
      </c>
      <c r="K18">
        <v>43.29</v>
      </c>
      <c r="L18">
        <v>40.65</v>
      </c>
      <c r="M18">
        <v>33.200000000000003</v>
      </c>
      <c r="N18">
        <v>67.19</v>
      </c>
      <c r="O18">
        <v>78.209999999999994</v>
      </c>
      <c r="P18">
        <v>50.36</v>
      </c>
      <c r="Q18">
        <v>60.52</v>
      </c>
      <c r="R18">
        <v>49.79</v>
      </c>
      <c r="S18">
        <v>50.3</v>
      </c>
      <c r="T18">
        <v>55.21</v>
      </c>
      <c r="U18">
        <v>91.31</v>
      </c>
      <c r="V18">
        <v>138.33000000000001</v>
      </c>
      <c r="W18">
        <v>109.37</v>
      </c>
      <c r="X18">
        <v>101.92</v>
      </c>
      <c r="Y18">
        <v>56.23</v>
      </c>
      <c r="Z18">
        <v>134.46</v>
      </c>
    </row>
    <row r="19" spans="1:26" x14ac:dyDescent="0.45">
      <c r="A19" t="s">
        <v>70</v>
      </c>
      <c r="C19" t="s">
        <v>71</v>
      </c>
      <c r="D19" t="s">
        <v>72</v>
      </c>
      <c r="E19" t="s">
        <v>29</v>
      </c>
      <c r="F19" t="s">
        <v>30</v>
      </c>
      <c r="G19">
        <v>100</v>
      </c>
      <c r="H19">
        <v>66.930000000000007</v>
      </c>
      <c r="I19">
        <v>45.71</v>
      </c>
      <c r="J19">
        <v>60.49</v>
      </c>
      <c r="K19">
        <v>24.35</v>
      </c>
      <c r="L19">
        <v>50.02</v>
      </c>
      <c r="M19">
        <v>28.78</v>
      </c>
      <c r="N19">
        <v>40.67</v>
      </c>
      <c r="O19">
        <v>54.41</v>
      </c>
      <c r="P19">
        <v>30.78</v>
      </c>
      <c r="Q19">
        <v>69.17</v>
      </c>
      <c r="R19">
        <v>34.99</v>
      </c>
      <c r="S19">
        <v>33.950000000000003</v>
      </c>
      <c r="T19">
        <v>28.8</v>
      </c>
      <c r="U19">
        <v>31.42</v>
      </c>
      <c r="V19">
        <v>53.06</v>
      </c>
      <c r="W19">
        <v>55.87</v>
      </c>
      <c r="X19">
        <v>42.2</v>
      </c>
      <c r="Y19">
        <v>37.03</v>
      </c>
      <c r="Z19">
        <v>44.48</v>
      </c>
    </row>
    <row r="20" spans="1:26" x14ac:dyDescent="0.45">
      <c r="A20" t="s">
        <v>73</v>
      </c>
      <c r="C20" t="s">
        <v>74</v>
      </c>
      <c r="D20" t="s">
        <v>75</v>
      </c>
      <c r="E20" t="s">
        <v>29</v>
      </c>
      <c r="F20" t="s">
        <v>30</v>
      </c>
      <c r="G20">
        <v>100</v>
      </c>
      <c r="H20">
        <v>240.45</v>
      </c>
      <c r="I20">
        <v>201.64</v>
      </c>
      <c r="J20">
        <v>217.07</v>
      </c>
      <c r="K20">
        <v>216.47</v>
      </c>
      <c r="L20">
        <v>200.1</v>
      </c>
      <c r="M20">
        <v>199.21</v>
      </c>
      <c r="N20">
        <v>247.54</v>
      </c>
      <c r="O20">
        <v>227.82</v>
      </c>
      <c r="P20">
        <v>204.24</v>
      </c>
      <c r="Q20">
        <v>181.57</v>
      </c>
      <c r="R20">
        <v>238.19</v>
      </c>
      <c r="S20">
        <v>174.78</v>
      </c>
      <c r="T20">
        <v>264.02</v>
      </c>
      <c r="U20">
        <v>224.83</v>
      </c>
      <c r="V20">
        <v>204.66</v>
      </c>
      <c r="W20">
        <v>200.91</v>
      </c>
      <c r="X20">
        <v>213.39</v>
      </c>
      <c r="Y20">
        <v>246.86</v>
      </c>
      <c r="Z20">
        <v>185.15</v>
      </c>
    </row>
    <row r="21" spans="1:26" x14ac:dyDescent="0.45">
      <c r="A21" t="s">
        <v>76</v>
      </c>
      <c r="C21" t="s">
        <v>77</v>
      </c>
      <c r="D21" t="s">
        <v>78</v>
      </c>
      <c r="E21" t="s">
        <v>29</v>
      </c>
      <c r="F21" t="s">
        <v>30</v>
      </c>
      <c r="G21">
        <v>100</v>
      </c>
      <c r="H21">
        <v>443.71</v>
      </c>
      <c r="I21">
        <v>416.72</v>
      </c>
      <c r="J21">
        <v>362.97</v>
      </c>
      <c r="K21">
        <v>397.76</v>
      </c>
      <c r="L21">
        <v>425.21</v>
      </c>
      <c r="M21">
        <v>446.01</v>
      </c>
      <c r="N21">
        <v>413.74</v>
      </c>
      <c r="O21">
        <v>438.65</v>
      </c>
      <c r="P21">
        <v>432.26</v>
      </c>
      <c r="Q21">
        <v>443.13</v>
      </c>
      <c r="R21">
        <v>430.62</v>
      </c>
      <c r="S21">
        <v>422.48</v>
      </c>
      <c r="T21">
        <v>561.65</v>
      </c>
      <c r="U21">
        <v>536.05999999999995</v>
      </c>
      <c r="V21">
        <v>526.79999999999995</v>
      </c>
      <c r="W21">
        <v>485.03</v>
      </c>
      <c r="X21">
        <v>460.23</v>
      </c>
      <c r="Y21">
        <v>611.66</v>
      </c>
      <c r="Z21">
        <v>473.73</v>
      </c>
    </row>
    <row r="22" spans="1:26" x14ac:dyDescent="0.45">
      <c r="A22" t="s">
        <v>79</v>
      </c>
      <c r="C22" t="s">
        <v>80</v>
      </c>
      <c r="D22" t="s">
        <v>81</v>
      </c>
      <c r="E22" t="s">
        <v>29</v>
      </c>
      <c r="F22" t="s">
        <v>30</v>
      </c>
      <c r="G22">
        <v>100</v>
      </c>
      <c r="H22">
        <v>168.56</v>
      </c>
      <c r="I22">
        <v>172.07</v>
      </c>
      <c r="J22">
        <v>249.1</v>
      </c>
      <c r="K22">
        <v>159.63999999999999</v>
      </c>
      <c r="L22">
        <v>190.72</v>
      </c>
      <c r="M22">
        <v>175.97</v>
      </c>
      <c r="N22">
        <v>132.61000000000001</v>
      </c>
      <c r="O22">
        <v>238.03</v>
      </c>
      <c r="P22">
        <v>169.27</v>
      </c>
      <c r="Q22">
        <v>162.12</v>
      </c>
      <c r="R22">
        <v>187.05</v>
      </c>
      <c r="S22">
        <v>90.53</v>
      </c>
      <c r="T22">
        <v>122.41</v>
      </c>
      <c r="U22">
        <v>122.72</v>
      </c>
      <c r="V22">
        <v>89.06</v>
      </c>
      <c r="W22">
        <v>97.48</v>
      </c>
      <c r="X22">
        <v>93.96</v>
      </c>
      <c r="Y22">
        <v>141.26</v>
      </c>
      <c r="Z22">
        <v>112.74</v>
      </c>
    </row>
    <row r="23" spans="1:26" x14ac:dyDescent="0.45">
      <c r="A23" t="s">
        <v>82</v>
      </c>
      <c r="C23" t="s">
        <v>83</v>
      </c>
      <c r="D23" t="s">
        <v>84</v>
      </c>
      <c r="E23" t="s">
        <v>29</v>
      </c>
      <c r="F23" t="s">
        <v>30</v>
      </c>
      <c r="G23">
        <v>100</v>
      </c>
      <c r="H23">
        <v>24.79</v>
      </c>
      <c r="I23">
        <v>34.950000000000003</v>
      </c>
      <c r="J23">
        <v>49.82</v>
      </c>
      <c r="K23">
        <v>24.35</v>
      </c>
      <c r="L23">
        <v>25.01</v>
      </c>
      <c r="M23">
        <v>21.03</v>
      </c>
      <c r="N23">
        <v>22.99</v>
      </c>
      <c r="O23">
        <v>68.010000000000005</v>
      </c>
      <c r="P23">
        <v>18.190000000000001</v>
      </c>
      <c r="Q23">
        <v>19.45</v>
      </c>
      <c r="R23">
        <v>28.26</v>
      </c>
      <c r="S23">
        <v>22.63</v>
      </c>
      <c r="T23">
        <v>28.8</v>
      </c>
      <c r="U23">
        <v>37.31</v>
      </c>
      <c r="V23">
        <v>60.64</v>
      </c>
      <c r="W23">
        <v>52.31</v>
      </c>
      <c r="X23">
        <v>52.55</v>
      </c>
      <c r="Y23">
        <v>26.06</v>
      </c>
      <c r="Z23">
        <v>34.130000000000003</v>
      </c>
    </row>
    <row r="24" spans="1:26" x14ac:dyDescent="0.45">
      <c r="A24" t="s">
        <v>85</v>
      </c>
      <c r="C24" t="s">
        <v>86</v>
      </c>
      <c r="D24" t="s">
        <v>87</v>
      </c>
      <c r="E24" t="s">
        <v>29</v>
      </c>
      <c r="F24" t="s">
        <v>30</v>
      </c>
      <c r="G24">
        <v>100</v>
      </c>
      <c r="H24">
        <v>143.77000000000001</v>
      </c>
      <c r="I24">
        <v>96.79</v>
      </c>
      <c r="J24">
        <v>138.78</v>
      </c>
      <c r="K24">
        <v>138</v>
      </c>
      <c r="L24">
        <v>109.43</v>
      </c>
      <c r="M24">
        <v>119.53</v>
      </c>
      <c r="N24">
        <v>99.01</v>
      </c>
      <c r="O24">
        <v>115.61</v>
      </c>
      <c r="P24">
        <v>132.9</v>
      </c>
      <c r="Q24">
        <v>134.02000000000001</v>
      </c>
      <c r="R24">
        <v>119.77</v>
      </c>
      <c r="S24">
        <v>116.94</v>
      </c>
      <c r="T24">
        <v>136.81</v>
      </c>
      <c r="U24">
        <v>116.83</v>
      </c>
      <c r="V24">
        <v>102.33</v>
      </c>
      <c r="W24">
        <v>101.05</v>
      </c>
      <c r="X24">
        <v>121.83</v>
      </c>
      <c r="Y24">
        <v>134.4</v>
      </c>
      <c r="Z24">
        <v>111.71</v>
      </c>
    </row>
    <row r="25" spans="1:26" x14ac:dyDescent="0.45">
      <c r="A25" t="s">
        <v>88</v>
      </c>
      <c r="C25" t="s">
        <v>89</v>
      </c>
      <c r="D25" t="s">
        <v>90</v>
      </c>
      <c r="E25" t="s">
        <v>29</v>
      </c>
      <c r="F25" t="s">
        <v>30</v>
      </c>
      <c r="G25">
        <v>100</v>
      </c>
      <c r="H25">
        <v>146.25</v>
      </c>
      <c r="I25">
        <v>83.34</v>
      </c>
      <c r="J25">
        <v>128.11000000000001</v>
      </c>
      <c r="K25">
        <v>140.69999999999999</v>
      </c>
      <c r="L25">
        <v>140.69</v>
      </c>
      <c r="M25">
        <v>120.63</v>
      </c>
      <c r="N25">
        <v>130.84</v>
      </c>
      <c r="O25">
        <v>112.21</v>
      </c>
      <c r="P25">
        <v>130.1</v>
      </c>
      <c r="Q25">
        <v>172.93</v>
      </c>
      <c r="R25">
        <v>117.07</v>
      </c>
      <c r="S25">
        <v>110.65</v>
      </c>
      <c r="T25">
        <v>98.41</v>
      </c>
      <c r="U25">
        <v>92.29</v>
      </c>
      <c r="V25">
        <v>178.13</v>
      </c>
      <c r="W25">
        <v>143.85</v>
      </c>
      <c r="X25">
        <v>126.6</v>
      </c>
      <c r="Y25">
        <v>108.34</v>
      </c>
      <c r="Z25">
        <v>147.91</v>
      </c>
    </row>
    <row r="26" spans="1:26" x14ac:dyDescent="0.45">
      <c r="A26" t="s">
        <v>91</v>
      </c>
      <c r="C26" t="s">
        <v>92</v>
      </c>
      <c r="D26" t="s">
        <v>93</v>
      </c>
      <c r="E26" t="s">
        <v>29</v>
      </c>
      <c r="F26" t="s">
        <v>30</v>
      </c>
      <c r="G26">
        <v>100</v>
      </c>
      <c r="H26">
        <v>237.97</v>
      </c>
      <c r="I26">
        <v>129.05000000000001</v>
      </c>
      <c r="J26">
        <v>227.74</v>
      </c>
      <c r="K26">
        <v>170.47</v>
      </c>
      <c r="L26">
        <v>150.07</v>
      </c>
      <c r="M26">
        <v>138.34</v>
      </c>
      <c r="N26">
        <v>171.51</v>
      </c>
      <c r="O26">
        <v>156.41999999999999</v>
      </c>
      <c r="P26">
        <v>190.25</v>
      </c>
      <c r="Q26">
        <v>188.06</v>
      </c>
      <c r="R26">
        <v>153.41</v>
      </c>
      <c r="S26">
        <v>130.77000000000001</v>
      </c>
      <c r="T26">
        <v>160.82</v>
      </c>
      <c r="U26">
        <v>154.13999999999999</v>
      </c>
      <c r="V26">
        <v>409.31</v>
      </c>
      <c r="W26">
        <v>332.87</v>
      </c>
      <c r="X26">
        <v>265.95</v>
      </c>
      <c r="Y26">
        <v>137.13999999999999</v>
      </c>
      <c r="Z26">
        <v>364.09</v>
      </c>
    </row>
    <row r="27" spans="1:26" x14ac:dyDescent="0.45">
      <c r="A27" t="s">
        <v>94</v>
      </c>
      <c r="C27" t="s">
        <v>95</v>
      </c>
      <c r="D27" t="s">
        <v>96</v>
      </c>
      <c r="E27" t="s">
        <v>29</v>
      </c>
      <c r="F27" t="s">
        <v>30</v>
      </c>
      <c r="G27">
        <v>100</v>
      </c>
      <c r="H27">
        <v>61.97</v>
      </c>
      <c r="I27">
        <v>37.64</v>
      </c>
      <c r="J27">
        <v>56.94</v>
      </c>
      <c r="K27">
        <v>35.18</v>
      </c>
      <c r="L27">
        <v>62.53</v>
      </c>
      <c r="M27">
        <v>27.67</v>
      </c>
      <c r="N27">
        <v>38.9</v>
      </c>
      <c r="O27">
        <v>61.21</v>
      </c>
      <c r="P27">
        <v>37.770000000000003</v>
      </c>
      <c r="Q27">
        <v>41.07</v>
      </c>
      <c r="R27">
        <v>22.88</v>
      </c>
      <c r="S27">
        <v>33.950000000000003</v>
      </c>
      <c r="T27">
        <v>21.6</v>
      </c>
      <c r="U27">
        <v>23.56</v>
      </c>
      <c r="V27">
        <v>53.06</v>
      </c>
      <c r="W27">
        <v>51.12</v>
      </c>
      <c r="X27">
        <v>70.069999999999993</v>
      </c>
      <c r="Y27">
        <v>26.06</v>
      </c>
      <c r="Z27">
        <v>64.13</v>
      </c>
    </row>
    <row r="28" spans="1:26" x14ac:dyDescent="0.45">
      <c r="A28" t="s">
        <v>97</v>
      </c>
      <c r="C28" t="s">
        <v>98</v>
      </c>
      <c r="D28" t="s">
        <v>99</v>
      </c>
      <c r="E28" t="s">
        <v>29</v>
      </c>
      <c r="F28" t="s">
        <v>30</v>
      </c>
      <c r="G28">
        <v>100</v>
      </c>
      <c r="H28">
        <v>141.29</v>
      </c>
      <c r="I28">
        <v>107.54</v>
      </c>
      <c r="J28">
        <v>117.43</v>
      </c>
      <c r="K28">
        <v>148.82</v>
      </c>
      <c r="L28">
        <v>165.71</v>
      </c>
      <c r="M28">
        <v>125.06</v>
      </c>
      <c r="N28">
        <v>102.55</v>
      </c>
      <c r="O28">
        <v>125.81</v>
      </c>
      <c r="P28">
        <v>113.31</v>
      </c>
      <c r="Q28">
        <v>129.69999999999999</v>
      </c>
      <c r="R28">
        <v>133.22</v>
      </c>
      <c r="S28">
        <v>128.25</v>
      </c>
      <c r="T28">
        <v>182.42</v>
      </c>
      <c r="U28">
        <v>211.08</v>
      </c>
      <c r="V28">
        <v>369.52</v>
      </c>
      <c r="W28">
        <v>324.54000000000002</v>
      </c>
      <c r="X28">
        <v>243.65</v>
      </c>
      <c r="Y28">
        <v>150.86000000000001</v>
      </c>
      <c r="Z28">
        <v>278.24</v>
      </c>
    </row>
    <row r="29" spans="1:26" x14ac:dyDescent="0.45">
      <c r="A29" t="s">
        <v>100</v>
      </c>
      <c r="C29" t="s">
        <v>101</v>
      </c>
      <c r="D29" t="s">
        <v>102</v>
      </c>
      <c r="E29" t="s">
        <v>29</v>
      </c>
      <c r="F29" t="s">
        <v>30</v>
      </c>
      <c r="G29">
        <v>100</v>
      </c>
      <c r="H29">
        <v>104.11</v>
      </c>
      <c r="I29">
        <v>102.16</v>
      </c>
      <c r="J29">
        <v>85.4</v>
      </c>
      <c r="K29">
        <v>92</v>
      </c>
      <c r="L29">
        <v>84.42</v>
      </c>
      <c r="M29">
        <v>66.400000000000006</v>
      </c>
      <c r="N29">
        <v>95.48</v>
      </c>
      <c r="O29">
        <v>91.81</v>
      </c>
      <c r="P29">
        <v>75.540000000000006</v>
      </c>
      <c r="Q29">
        <v>82.14</v>
      </c>
      <c r="R29">
        <v>75.36</v>
      </c>
      <c r="S29">
        <v>54.07</v>
      </c>
      <c r="T29">
        <v>62.41</v>
      </c>
      <c r="U29">
        <v>91.31</v>
      </c>
      <c r="V29">
        <v>191.39</v>
      </c>
      <c r="W29">
        <v>146.22</v>
      </c>
      <c r="X29">
        <v>127.4</v>
      </c>
      <c r="Y29">
        <v>58.97</v>
      </c>
      <c r="Z29">
        <v>148.94999999999999</v>
      </c>
    </row>
    <row r="30" spans="1:26" x14ac:dyDescent="0.45">
      <c r="A30" t="s">
        <v>103</v>
      </c>
      <c r="C30" t="s">
        <v>104</v>
      </c>
      <c r="D30" t="s">
        <v>105</v>
      </c>
      <c r="E30" t="s">
        <v>29</v>
      </c>
      <c r="F30" t="s">
        <v>30</v>
      </c>
      <c r="G30">
        <v>100</v>
      </c>
      <c r="H30">
        <v>49.58</v>
      </c>
      <c r="I30">
        <v>75.28</v>
      </c>
      <c r="J30">
        <v>88.96</v>
      </c>
      <c r="K30">
        <v>83.88</v>
      </c>
      <c r="L30">
        <v>62.53</v>
      </c>
      <c r="M30">
        <v>61.98</v>
      </c>
      <c r="N30">
        <v>72.489999999999995</v>
      </c>
      <c r="O30">
        <v>74.81</v>
      </c>
      <c r="P30">
        <v>88.13</v>
      </c>
      <c r="Q30">
        <v>92.95</v>
      </c>
      <c r="R30">
        <v>57.86</v>
      </c>
      <c r="S30">
        <v>57.84</v>
      </c>
      <c r="T30">
        <v>48</v>
      </c>
      <c r="U30">
        <v>46.14</v>
      </c>
      <c r="V30">
        <v>47.37</v>
      </c>
      <c r="W30">
        <v>85.59</v>
      </c>
      <c r="X30">
        <v>33.44</v>
      </c>
      <c r="Y30">
        <v>63.09</v>
      </c>
      <c r="Z30">
        <v>48.61</v>
      </c>
    </row>
    <row r="31" spans="1:26" x14ac:dyDescent="0.45">
      <c r="A31" t="s">
        <v>106</v>
      </c>
      <c r="C31" t="s">
        <v>107</v>
      </c>
      <c r="D31" t="s">
        <v>108</v>
      </c>
      <c r="E31" t="s">
        <v>29</v>
      </c>
      <c r="F31" t="s">
        <v>30</v>
      </c>
      <c r="G31">
        <v>79.17</v>
      </c>
      <c r="H31">
        <v>29.75</v>
      </c>
      <c r="I31">
        <v>21.51</v>
      </c>
      <c r="J31">
        <v>28.47</v>
      </c>
      <c r="K31">
        <v>43.29</v>
      </c>
      <c r="L31">
        <v>34.39</v>
      </c>
      <c r="M31">
        <v>21.03</v>
      </c>
      <c r="N31">
        <v>19.45</v>
      </c>
      <c r="O31">
        <v>57.81</v>
      </c>
      <c r="P31">
        <v>30.78</v>
      </c>
      <c r="Q31">
        <v>51.88</v>
      </c>
      <c r="R31">
        <v>21.53</v>
      </c>
      <c r="S31">
        <v>13.83</v>
      </c>
      <c r="T31">
        <v>21.6</v>
      </c>
      <c r="U31">
        <v>20.62</v>
      </c>
      <c r="V31">
        <v>9.4700000000000006</v>
      </c>
      <c r="W31">
        <v>10.7</v>
      </c>
      <c r="X31">
        <v>13.54</v>
      </c>
      <c r="Y31">
        <v>16.46</v>
      </c>
      <c r="Z31">
        <v>25.86</v>
      </c>
    </row>
    <row r="32" spans="1:26" x14ac:dyDescent="0.45">
      <c r="A32" t="s">
        <v>109</v>
      </c>
      <c r="C32" t="s">
        <v>110</v>
      </c>
      <c r="D32" t="s">
        <v>111</v>
      </c>
      <c r="E32" t="s">
        <v>29</v>
      </c>
      <c r="F32" t="s">
        <v>30</v>
      </c>
      <c r="G32">
        <v>95.83</v>
      </c>
      <c r="H32">
        <v>22.31</v>
      </c>
      <c r="I32">
        <v>53.77</v>
      </c>
      <c r="J32">
        <v>49.82</v>
      </c>
      <c r="K32">
        <v>46</v>
      </c>
      <c r="L32">
        <v>34.39</v>
      </c>
      <c r="M32">
        <v>8.85</v>
      </c>
      <c r="N32">
        <v>22.99</v>
      </c>
      <c r="O32">
        <v>78.209999999999994</v>
      </c>
      <c r="P32">
        <v>15.39</v>
      </c>
      <c r="Q32">
        <v>34.590000000000003</v>
      </c>
      <c r="R32">
        <v>18.84</v>
      </c>
      <c r="S32">
        <v>20.12</v>
      </c>
      <c r="T32">
        <v>28.8</v>
      </c>
      <c r="U32">
        <v>15.71</v>
      </c>
      <c r="V32">
        <v>43.58</v>
      </c>
      <c r="W32">
        <v>20.21</v>
      </c>
      <c r="X32">
        <v>17.52</v>
      </c>
      <c r="Y32">
        <v>21.94</v>
      </c>
      <c r="Z32">
        <v>6.21</v>
      </c>
    </row>
    <row r="33" spans="1:26" x14ac:dyDescent="0.45">
      <c r="A33" t="s">
        <v>112</v>
      </c>
      <c r="C33" t="s">
        <v>113</v>
      </c>
      <c r="D33" t="s">
        <v>114</v>
      </c>
      <c r="E33" t="s">
        <v>29</v>
      </c>
      <c r="F33" t="s">
        <v>30</v>
      </c>
      <c r="G33">
        <v>100</v>
      </c>
      <c r="H33">
        <v>5812.85</v>
      </c>
      <c r="I33">
        <v>4097.34</v>
      </c>
      <c r="J33">
        <v>4771.96</v>
      </c>
      <c r="K33">
        <v>4794.72</v>
      </c>
      <c r="L33">
        <v>4155.1899999999996</v>
      </c>
      <c r="M33">
        <v>3454.11</v>
      </c>
      <c r="N33">
        <v>4643.08</v>
      </c>
      <c r="O33">
        <v>4366.0600000000004</v>
      </c>
      <c r="P33">
        <v>4040.06</v>
      </c>
      <c r="Q33">
        <v>5148.91</v>
      </c>
      <c r="R33">
        <v>4315.59</v>
      </c>
      <c r="S33">
        <v>3598.61</v>
      </c>
      <c r="T33">
        <v>3031.48</v>
      </c>
      <c r="U33">
        <v>4485.8</v>
      </c>
      <c r="V33">
        <v>7708.75</v>
      </c>
      <c r="W33">
        <v>6319.71</v>
      </c>
      <c r="X33">
        <v>4389.72</v>
      </c>
      <c r="Y33">
        <v>2805.97</v>
      </c>
      <c r="Z33">
        <v>5766.47</v>
      </c>
    </row>
    <row r="34" spans="1:26" x14ac:dyDescent="0.45">
      <c r="A34" t="s">
        <v>115</v>
      </c>
      <c r="C34" t="s">
        <v>116</v>
      </c>
      <c r="D34" t="s">
        <v>117</v>
      </c>
      <c r="E34" t="s">
        <v>29</v>
      </c>
      <c r="F34" t="s">
        <v>30</v>
      </c>
      <c r="G34">
        <v>100</v>
      </c>
      <c r="H34">
        <v>7743.86</v>
      </c>
      <c r="I34">
        <v>6267</v>
      </c>
      <c r="J34">
        <v>6344.82</v>
      </c>
      <c r="K34">
        <v>6583.27</v>
      </c>
      <c r="L34">
        <v>6393.8</v>
      </c>
      <c r="M34">
        <v>5807.03</v>
      </c>
      <c r="N34">
        <v>6269.75</v>
      </c>
      <c r="O34">
        <v>6991.14</v>
      </c>
      <c r="P34">
        <v>6331.48</v>
      </c>
      <c r="Q34">
        <v>6510.72</v>
      </c>
      <c r="R34">
        <v>6282.97</v>
      </c>
      <c r="S34">
        <v>5699.69</v>
      </c>
      <c r="T34">
        <v>4867.6499999999996</v>
      </c>
      <c r="U34">
        <v>7332.01</v>
      </c>
      <c r="V34">
        <v>10795.66</v>
      </c>
      <c r="W34">
        <v>9446.2800000000007</v>
      </c>
      <c r="X34">
        <v>6487.03</v>
      </c>
      <c r="Y34">
        <v>4820.62</v>
      </c>
      <c r="Z34">
        <v>8460.94</v>
      </c>
    </row>
    <row r="35" spans="1:26" x14ac:dyDescent="0.45">
      <c r="A35" t="s">
        <v>118</v>
      </c>
      <c r="C35" t="s">
        <v>119</v>
      </c>
      <c r="D35" t="s">
        <v>120</v>
      </c>
      <c r="E35" t="s">
        <v>29</v>
      </c>
      <c r="F35" t="s">
        <v>30</v>
      </c>
      <c r="G35">
        <v>100</v>
      </c>
      <c r="H35">
        <v>178.48</v>
      </c>
      <c r="I35">
        <v>201.64</v>
      </c>
      <c r="J35">
        <v>227.74</v>
      </c>
      <c r="K35">
        <v>197.53</v>
      </c>
      <c r="L35">
        <v>200.1</v>
      </c>
      <c r="M35">
        <v>211.39</v>
      </c>
      <c r="N35">
        <v>219.25</v>
      </c>
      <c r="O35">
        <v>197.22</v>
      </c>
      <c r="P35">
        <v>236.42</v>
      </c>
      <c r="Q35">
        <v>211.84</v>
      </c>
      <c r="R35">
        <v>227.42</v>
      </c>
      <c r="S35">
        <v>227.59</v>
      </c>
      <c r="T35">
        <v>211.22</v>
      </c>
      <c r="U35">
        <v>240.54</v>
      </c>
      <c r="V35">
        <v>261.51</v>
      </c>
      <c r="W35">
        <v>218.74</v>
      </c>
      <c r="X35">
        <v>257.19</v>
      </c>
      <c r="Y35">
        <v>196.12</v>
      </c>
      <c r="Z35">
        <v>215.14</v>
      </c>
    </row>
    <row r="36" spans="1:26" x14ac:dyDescent="0.45">
      <c r="A36" t="s">
        <v>121</v>
      </c>
      <c r="C36" t="s">
        <v>122</v>
      </c>
      <c r="D36" t="s">
        <v>123</v>
      </c>
      <c r="E36" t="s">
        <v>29</v>
      </c>
      <c r="F36" t="s">
        <v>30</v>
      </c>
      <c r="G36">
        <v>100</v>
      </c>
      <c r="H36">
        <v>37.18</v>
      </c>
      <c r="I36">
        <v>37.64</v>
      </c>
      <c r="J36">
        <v>39.14</v>
      </c>
      <c r="K36">
        <v>32.47</v>
      </c>
      <c r="L36">
        <v>21.89</v>
      </c>
      <c r="M36">
        <v>38.74</v>
      </c>
      <c r="N36">
        <v>33.590000000000003</v>
      </c>
      <c r="O36">
        <v>40.799999999999997</v>
      </c>
      <c r="P36">
        <v>29.38</v>
      </c>
      <c r="Q36">
        <v>43.23</v>
      </c>
      <c r="R36">
        <v>28.26</v>
      </c>
      <c r="S36">
        <v>27.66</v>
      </c>
      <c r="T36">
        <v>28.8</v>
      </c>
      <c r="U36">
        <v>25.53</v>
      </c>
      <c r="V36">
        <v>32.21</v>
      </c>
      <c r="W36">
        <v>28.53</v>
      </c>
      <c r="X36">
        <v>23.89</v>
      </c>
      <c r="Y36">
        <v>30.17</v>
      </c>
      <c r="Z36">
        <v>33.1</v>
      </c>
    </row>
    <row r="37" spans="1:26" x14ac:dyDescent="0.45">
      <c r="A37" t="s">
        <v>124</v>
      </c>
      <c r="C37" t="s">
        <v>125</v>
      </c>
      <c r="D37" t="s">
        <v>126</v>
      </c>
      <c r="E37" t="s">
        <v>29</v>
      </c>
      <c r="F37" t="s">
        <v>30</v>
      </c>
      <c r="G37">
        <v>87.5</v>
      </c>
      <c r="H37">
        <v>39.659999999999997</v>
      </c>
      <c r="I37">
        <v>29.57</v>
      </c>
      <c r="J37">
        <v>88.96</v>
      </c>
      <c r="K37">
        <v>51.41</v>
      </c>
      <c r="L37">
        <v>46.9</v>
      </c>
      <c r="M37">
        <v>52.02</v>
      </c>
      <c r="N37">
        <v>49.51</v>
      </c>
      <c r="O37">
        <v>51.01</v>
      </c>
      <c r="P37">
        <v>55.96</v>
      </c>
      <c r="Q37">
        <v>43.23</v>
      </c>
      <c r="R37">
        <v>49.79</v>
      </c>
      <c r="S37">
        <v>38.979999999999997</v>
      </c>
      <c r="T37">
        <v>31.2</v>
      </c>
      <c r="U37">
        <v>58.91</v>
      </c>
      <c r="V37">
        <v>34.11</v>
      </c>
      <c r="W37">
        <v>43.99</v>
      </c>
      <c r="X37">
        <v>58.92</v>
      </c>
      <c r="Y37">
        <v>46.63</v>
      </c>
      <c r="Z37">
        <v>58.96</v>
      </c>
    </row>
    <row r="38" spans="1:26" x14ac:dyDescent="0.45">
      <c r="A38" t="s">
        <v>127</v>
      </c>
      <c r="C38" t="s">
        <v>128</v>
      </c>
      <c r="D38" t="s">
        <v>129</v>
      </c>
      <c r="E38" t="s">
        <v>29</v>
      </c>
      <c r="F38" t="s">
        <v>30</v>
      </c>
      <c r="G38">
        <v>100</v>
      </c>
      <c r="H38">
        <v>24.79</v>
      </c>
      <c r="I38">
        <v>37.64</v>
      </c>
      <c r="J38">
        <v>67.61</v>
      </c>
      <c r="K38">
        <v>29.76</v>
      </c>
      <c r="L38">
        <v>40.65</v>
      </c>
      <c r="M38">
        <v>32.1</v>
      </c>
      <c r="N38">
        <v>47.74</v>
      </c>
      <c r="O38">
        <v>51.01</v>
      </c>
      <c r="P38">
        <v>44.77</v>
      </c>
      <c r="Q38">
        <v>41.07</v>
      </c>
      <c r="R38">
        <v>30.95</v>
      </c>
      <c r="S38">
        <v>26.4</v>
      </c>
      <c r="T38">
        <v>45.6</v>
      </c>
      <c r="U38">
        <v>40.25</v>
      </c>
      <c r="V38">
        <v>49.27</v>
      </c>
      <c r="W38">
        <v>41.61</v>
      </c>
      <c r="X38">
        <v>46.18</v>
      </c>
      <c r="Y38">
        <v>49.37</v>
      </c>
      <c r="Z38">
        <v>47.58</v>
      </c>
    </row>
    <row r="39" spans="1:26" x14ac:dyDescent="0.45">
      <c r="A39" t="s">
        <v>130</v>
      </c>
      <c r="C39" t="s">
        <v>131</v>
      </c>
      <c r="D39" t="s">
        <v>132</v>
      </c>
      <c r="E39" t="s">
        <v>29</v>
      </c>
      <c r="F39" t="s">
        <v>30</v>
      </c>
      <c r="G39">
        <v>100</v>
      </c>
      <c r="H39">
        <v>116.5</v>
      </c>
      <c r="I39">
        <v>96.79</v>
      </c>
      <c r="J39">
        <v>71.17</v>
      </c>
      <c r="K39">
        <v>92</v>
      </c>
      <c r="L39">
        <v>112.56</v>
      </c>
      <c r="M39">
        <v>53.12</v>
      </c>
      <c r="N39">
        <v>83.1</v>
      </c>
      <c r="O39">
        <v>187.02</v>
      </c>
      <c r="P39">
        <v>96.52</v>
      </c>
      <c r="Q39">
        <v>99.43</v>
      </c>
      <c r="R39">
        <v>106.31</v>
      </c>
      <c r="S39">
        <v>60.35</v>
      </c>
      <c r="T39">
        <v>38.4</v>
      </c>
      <c r="U39">
        <v>81.489999999999995</v>
      </c>
      <c r="V39">
        <v>117.49</v>
      </c>
      <c r="W39">
        <v>161.68</v>
      </c>
      <c r="X39">
        <v>92.36</v>
      </c>
      <c r="Y39">
        <v>52.11</v>
      </c>
      <c r="Z39">
        <v>98.26</v>
      </c>
    </row>
    <row r="40" spans="1:26" x14ac:dyDescent="0.45">
      <c r="A40" t="s">
        <v>133</v>
      </c>
      <c r="C40" t="s">
        <v>134</v>
      </c>
      <c r="D40" t="s">
        <v>135</v>
      </c>
      <c r="E40" t="s">
        <v>29</v>
      </c>
      <c r="F40" t="s">
        <v>30</v>
      </c>
      <c r="G40">
        <v>100</v>
      </c>
      <c r="H40">
        <v>151.21</v>
      </c>
      <c r="I40">
        <v>129.05000000000001</v>
      </c>
      <c r="J40">
        <v>202.83</v>
      </c>
      <c r="K40">
        <v>129.88</v>
      </c>
      <c r="L40">
        <v>125.06</v>
      </c>
      <c r="M40">
        <v>140.56</v>
      </c>
      <c r="N40">
        <v>104.32</v>
      </c>
      <c r="O40">
        <v>187.02</v>
      </c>
      <c r="P40">
        <v>144.09</v>
      </c>
      <c r="Q40">
        <v>194.54</v>
      </c>
      <c r="R40">
        <v>181.67</v>
      </c>
      <c r="S40">
        <v>100.59</v>
      </c>
      <c r="T40">
        <v>1848.17</v>
      </c>
      <c r="U40">
        <v>2290.52</v>
      </c>
      <c r="V40">
        <v>672.72</v>
      </c>
      <c r="W40">
        <v>839.3</v>
      </c>
      <c r="X40">
        <v>1198.3499999999999</v>
      </c>
      <c r="Y40">
        <v>1537.39</v>
      </c>
      <c r="Z40">
        <v>1218.46</v>
      </c>
    </row>
    <row r="41" spans="1:26" x14ac:dyDescent="0.45">
      <c r="A41" t="s">
        <v>136</v>
      </c>
      <c r="C41" t="s">
        <v>137</v>
      </c>
      <c r="D41" t="s">
        <v>138</v>
      </c>
      <c r="E41" t="s">
        <v>29</v>
      </c>
      <c r="F41" t="s">
        <v>30</v>
      </c>
      <c r="G41">
        <v>83.33</v>
      </c>
      <c r="H41">
        <v>9.92</v>
      </c>
      <c r="I41">
        <v>10.75</v>
      </c>
      <c r="J41">
        <v>24.91</v>
      </c>
      <c r="K41">
        <v>29.76</v>
      </c>
      <c r="L41">
        <v>18.760000000000002</v>
      </c>
      <c r="M41">
        <v>7.75</v>
      </c>
      <c r="N41">
        <v>14.14</v>
      </c>
      <c r="O41">
        <v>40.799999999999997</v>
      </c>
      <c r="P41">
        <v>9.7899999999999991</v>
      </c>
      <c r="Q41">
        <v>23.78</v>
      </c>
      <c r="R41">
        <v>10.77</v>
      </c>
      <c r="S41">
        <v>8.8000000000000007</v>
      </c>
      <c r="T41">
        <v>24</v>
      </c>
      <c r="U41">
        <v>4.91</v>
      </c>
      <c r="V41">
        <v>24.63</v>
      </c>
      <c r="W41">
        <v>5.94</v>
      </c>
      <c r="X41">
        <v>9.5500000000000007</v>
      </c>
      <c r="Y41">
        <v>13.71</v>
      </c>
      <c r="Z41">
        <v>10.34</v>
      </c>
    </row>
    <row r="42" spans="1:26" x14ac:dyDescent="0.45">
      <c r="A42" t="s">
        <v>139</v>
      </c>
      <c r="C42" t="s">
        <v>140</v>
      </c>
      <c r="D42" t="s">
        <v>141</v>
      </c>
      <c r="E42" t="s">
        <v>29</v>
      </c>
      <c r="F42" t="s">
        <v>30</v>
      </c>
      <c r="G42">
        <v>100</v>
      </c>
      <c r="H42">
        <v>47.1</v>
      </c>
      <c r="I42">
        <v>56.46</v>
      </c>
      <c r="J42">
        <v>103.2</v>
      </c>
      <c r="K42">
        <v>51.41</v>
      </c>
      <c r="L42">
        <v>78.16</v>
      </c>
      <c r="M42">
        <v>34.31</v>
      </c>
      <c r="N42">
        <v>72.489999999999995</v>
      </c>
      <c r="O42">
        <v>81.61</v>
      </c>
      <c r="P42">
        <v>39.17</v>
      </c>
      <c r="Q42">
        <v>49.72</v>
      </c>
      <c r="R42">
        <v>36.33</v>
      </c>
      <c r="S42">
        <v>33.950000000000003</v>
      </c>
      <c r="T42">
        <v>31.2</v>
      </c>
      <c r="U42">
        <v>28.47</v>
      </c>
      <c r="V42">
        <v>36</v>
      </c>
      <c r="W42">
        <v>24.96</v>
      </c>
      <c r="X42">
        <v>19.11</v>
      </c>
      <c r="Y42">
        <v>39.770000000000003</v>
      </c>
      <c r="Z42">
        <v>26.89</v>
      </c>
    </row>
    <row r="43" spans="1:26" x14ac:dyDescent="0.45">
      <c r="A43" t="s">
        <v>142</v>
      </c>
      <c r="C43" t="s">
        <v>143</v>
      </c>
      <c r="D43" t="s">
        <v>144</v>
      </c>
      <c r="E43" t="s">
        <v>29</v>
      </c>
      <c r="F43" t="s">
        <v>30</v>
      </c>
      <c r="G43">
        <v>87.5</v>
      </c>
      <c r="H43">
        <v>32.22</v>
      </c>
      <c r="I43">
        <v>40.33</v>
      </c>
      <c r="J43">
        <v>49.82</v>
      </c>
      <c r="K43">
        <v>37.880000000000003</v>
      </c>
      <c r="L43">
        <v>31.27</v>
      </c>
      <c r="M43">
        <v>24.35</v>
      </c>
      <c r="N43">
        <v>40.67</v>
      </c>
      <c r="O43">
        <v>44.2</v>
      </c>
      <c r="P43">
        <v>16.79</v>
      </c>
      <c r="Q43">
        <v>43.23</v>
      </c>
      <c r="R43">
        <v>17.489999999999998</v>
      </c>
      <c r="S43">
        <v>18.86</v>
      </c>
      <c r="T43">
        <v>43.2</v>
      </c>
      <c r="U43">
        <v>26.51</v>
      </c>
      <c r="V43">
        <v>17.05</v>
      </c>
      <c r="W43">
        <v>15.45</v>
      </c>
      <c r="X43">
        <v>26.28</v>
      </c>
      <c r="Y43">
        <v>34.29</v>
      </c>
      <c r="Z43">
        <v>26.89</v>
      </c>
    </row>
    <row r="44" spans="1:26" x14ac:dyDescent="0.45">
      <c r="A44" t="s">
        <v>145</v>
      </c>
      <c r="C44" t="s">
        <v>146</v>
      </c>
      <c r="D44" t="s">
        <v>147</v>
      </c>
      <c r="E44" t="s">
        <v>29</v>
      </c>
      <c r="F44" t="s">
        <v>30</v>
      </c>
      <c r="G44">
        <v>75</v>
      </c>
      <c r="H44">
        <v>14.87</v>
      </c>
      <c r="I44">
        <v>24.2</v>
      </c>
      <c r="J44">
        <v>10.68</v>
      </c>
      <c r="K44">
        <v>16.23</v>
      </c>
      <c r="L44">
        <v>9.3800000000000008</v>
      </c>
      <c r="M44">
        <v>5.53</v>
      </c>
      <c r="N44">
        <v>1.77</v>
      </c>
      <c r="O44">
        <v>27.2</v>
      </c>
      <c r="P44">
        <v>12.59</v>
      </c>
      <c r="Q44">
        <v>19.45</v>
      </c>
      <c r="R44">
        <v>8.07</v>
      </c>
      <c r="S44">
        <v>15.09</v>
      </c>
      <c r="T44">
        <v>9.6</v>
      </c>
      <c r="U44">
        <v>8.84</v>
      </c>
      <c r="V44">
        <v>9.4700000000000006</v>
      </c>
      <c r="W44">
        <v>15.45</v>
      </c>
      <c r="X44">
        <v>3.98</v>
      </c>
      <c r="Y44">
        <v>15.09</v>
      </c>
      <c r="Z44">
        <v>11.38</v>
      </c>
    </row>
    <row r="45" spans="1:26" x14ac:dyDescent="0.45">
      <c r="A45" t="s">
        <v>148</v>
      </c>
      <c r="C45" t="s">
        <v>149</v>
      </c>
      <c r="D45" t="s">
        <v>150</v>
      </c>
      <c r="E45" t="s">
        <v>29</v>
      </c>
      <c r="F45" t="s">
        <v>30</v>
      </c>
      <c r="G45">
        <v>95.83</v>
      </c>
      <c r="H45">
        <v>52.06</v>
      </c>
      <c r="I45">
        <v>64.53</v>
      </c>
      <c r="J45">
        <v>67.61</v>
      </c>
      <c r="K45">
        <v>43.29</v>
      </c>
      <c r="L45">
        <v>71.91</v>
      </c>
      <c r="M45">
        <v>35.42</v>
      </c>
      <c r="N45">
        <v>56.58</v>
      </c>
      <c r="O45">
        <v>95.21</v>
      </c>
      <c r="P45">
        <v>34.97</v>
      </c>
      <c r="Q45">
        <v>38.909999999999997</v>
      </c>
      <c r="R45">
        <v>29.6</v>
      </c>
      <c r="S45">
        <v>28.92</v>
      </c>
      <c r="T45">
        <v>62.41</v>
      </c>
      <c r="U45">
        <v>22.58</v>
      </c>
      <c r="V45">
        <v>30.32</v>
      </c>
      <c r="W45">
        <v>22.59</v>
      </c>
      <c r="X45">
        <v>20.7</v>
      </c>
      <c r="Y45">
        <v>39.770000000000003</v>
      </c>
      <c r="Z45">
        <v>31.03</v>
      </c>
    </row>
    <row r="46" spans="1:26" x14ac:dyDescent="0.45">
      <c r="A46" t="s">
        <v>151</v>
      </c>
      <c r="C46" t="s">
        <v>152</v>
      </c>
      <c r="D46" t="s">
        <v>153</v>
      </c>
      <c r="E46" t="s">
        <v>29</v>
      </c>
      <c r="F46" t="s">
        <v>30</v>
      </c>
      <c r="G46">
        <v>79.17</v>
      </c>
      <c r="H46">
        <v>22.31</v>
      </c>
      <c r="I46">
        <v>13.44</v>
      </c>
      <c r="J46">
        <v>24.91</v>
      </c>
      <c r="K46">
        <v>18.940000000000001</v>
      </c>
      <c r="L46">
        <v>37.520000000000003</v>
      </c>
      <c r="M46">
        <v>18.809999999999999</v>
      </c>
      <c r="N46">
        <v>19.45</v>
      </c>
      <c r="O46">
        <v>13.6</v>
      </c>
      <c r="P46">
        <v>26.58</v>
      </c>
      <c r="Q46">
        <v>19.45</v>
      </c>
      <c r="R46">
        <v>9.42</v>
      </c>
      <c r="S46">
        <v>13.83</v>
      </c>
      <c r="T46">
        <v>19.2</v>
      </c>
      <c r="U46">
        <v>11.78</v>
      </c>
      <c r="V46">
        <v>18.95</v>
      </c>
      <c r="W46">
        <v>13.08</v>
      </c>
      <c r="X46">
        <v>11.94</v>
      </c>
      <c r="Y46">
        <v>13.71</v>
      </c>
      <c r="Z46">
        <v>11.38</v>
      </c>
    </row>
    <row r="47" spans="1:26" x14ac:dyDescent="0.45">
      <c r="A47" t="s">
        <v>154</v>
      </c>
      <c r="C47" t="s">
        <v>155</v>
      </c>
      <c r="D47" t="s">
        <v>156</v>
      </c>
      <c r="E47" t="s">
        <v>29</v>
      </c>
      <c r="F47" t="s">
        <v>30</v>
      </c>
      <c r="G47">
        <v>95.83</v>
      </c>
      <c r="H47">
        <v>22.31</v>
      </c>
      <c r="I47">
        <v>37.64</v>
      </c>
      <c r="J47">
        <v>42.7</v>
      </c>
      <c r="K47">
        <v>27.06</v>
      </c>
      <c r="L47">
        <v>34.39</v>
      </c>
      <c r="M47">
        <v>17.71</v>
      </c>
      <c r="N47">
        <v>28.29</v>
      </c>
      <c r="O47">
        <v>57.81</v>
      </c>
      <c r="P47">
        <v>32.17</v>
      </c>
      <c r="Q47">
        <v>45.39</v>
      </c>
      <c r="R47">
        <v>28.26</v>
      </c>
      <c r="S47">
        <v>18.86</v>
      </c>
      <c r="T47">
        <v>31.2</v>
      </c>
      <c r="U47">
        <v>13.75</v>
      </c>
      <c r="V47">
        <v>20.84</v>
      </c>
      <c r="W47">
        <v>17.829999999999998</v>
      </c>
      <c r="X47">
        <v>18.309999999999999</v>
      </c>
      <c r="Y47">
        <v>15.09</v>
      </c>
      <c r="Z47">
        <v>15.52</v>
      </c>
    </row>
    <row r="48" spans="1:26" x14ac:dyDescent="0.45">
      <c r="A48" t="s">
        <v>157</v>
      </c>
      <c r="C48" t="s">
        <v>158</v>
      </c>
      <c r="D48" t="s">
        <v>159</v>
      </c>
      <c r="E48" t="s">
        <v>29</v>
      </c>
      <c r="F48" t="s">
        <v>30</v>
      </c>
      <c r="G48">
        <v>100</v>
      </c>
      <c r="H48">
        <v>3343.94</v>
      </c>
      <c r="I48">
        <v>2059.4299999999998</v>
      </c>
      <c r="J48">
        <v>245.54</v>
      </c>
      <c r="K48">
        <v>2137.6</v>
      </c>
      <c r="L48">
        <v>2194.84</v>
      </c>
      <c r="M48">
        <v>1330.29</v>
      </c>
      <c r="N48">
        <v>892.9</v>
      </c>
      <c r="O48">
        <v>4223.24</v>
      </c>
      <c r="P48">
        <v>688.26</v>
      </c>
      <c r="Q48">
        <v>1026.76</v>
      </c>
      <c r="R48">
        <v>1956.62</v>
      </c>
      <c r="S48">
        <v>379.73</v>
      </c>
      <c r="T48">
        <v>520.85</v>
      </c>
      <c r="U48">
        <v>605.76</v>
      </c>
      <c r="V48">
        <v>706.82</v>
      </c>
      <c r="W48">
        <v>1312.45</v>
      </c>
      <c r="X48">
        <v>1191.98</v>
      </c>
      <c r="Y48">
        <v>410.06</v>
      </c>
      <c r="Z48">
        <v>1166.74</v>
      </c>
    </row>
    <row r="49" spans="1:26" x14ac:dyDescent="0.45">
      <c r="A49" t="s">
        <v>160</v>
      </c>
      <c r="C49" t="s">
        <v>161</v>
      </c>
      <c r="D49" t="s">
        <v>162</v>
      </c>
      <c r="E49" t="s">
        <v>29</v>
      </c>
      <c r="F49" t="s">
        <v>30</v>
      </c>
      <c r="G49">
        <v>100</v>
      </c>
      <c r="H49">
        <v>173.52</v>
      </c>
      <c r="I49">
        <v>134.43</v>
      </c>
      <c r="J49">
        <v>177.93</v>
      </c>
      <c r="K49">
        <v>143.41</v>
      </c>
      <c r="L49">
        <v>137.57</v>
      </c>
      <c r="M49">
        <v>87.43</v>
      </c>
      <c r="N49">
        <v>134.38</v>
      </c>
      <c r="O49">
        <v>156.41999999999999</v>
      </c>
      <c r="P49">
        <v>113.31</v>
      </c>
      <c r="Q49">
        <v>177.25</v>
      </c>
      <c r="R49">
        <v>137.26</v>
      </c>
      <c r="S49">
        <v>123.22</v>
      </c>
      <c r="T49">
        <v>124.81</v>
      </c>
      <c r="U49">
        <v>113.89</v>
      </c>
      <c r="V49">
        <v>301.3</v>
      </c>
      <c r="W49">
        <v>206.85</v>
      </c>
      <c r="X49">
        <v>196.67</v>
      </c>
      <c r="Y49">
        <v>109.72</v>
      </c>
      <c r="Z49">
        <v>137.57</v>
      </c>
    </row>
    <row r="50" spans="1:26" x14ac:dyDescent="0.45">
      <c r="A50" t="s">
        <v>163</v>
      </c>
      <c r="C50" t="s">
        <v>164</v>
      </c>
      <c r="D50" t="s">
        <v>165</v>
      </c>
      <c r="E50" t="s">
        <v>29</v>
      </c>
      <c r="F50" t="s">
        <v>30</v>
      </c>
      <c r="G50">
        <v>100</v>
      </c>
      <c r="H50">
        <v>433.79</v>
      </c>
      <c r="I50">
        <v>241.97</v>
      </c>
      <c r="J50">
        <v>338.06</v>
      </c>
      <c r="K50">
        <v>303.05</v>
      </c>
      <c r="L50">
        <v>221.99</v>
      </c>
      <c r="M50">
        <v>204.75</v>
      </c>
      <c r="N50">
        <v>289.97000000000003</v>
      </c>
      <c r="O50">
        <v>292.43</v>
      </c>
      <c r="P50">
        <v>271.39</v>
      </c>
      <c r="Q50">
        <v>313.43</v>
      </c>
      <c r="R50">
        <v>325.64999999999998</v>
      </c>
      <c r="S50">
        <v>201.18</v>
      </c>
      <c r="T50">
        <v>189.62</v>
      </c>
      <c r="U50">
        <v>279.81</v>
      </c>
      <c r="V50">
        <v>270.98</v>
      </c>
      <c r="W50">
        <v>288.88</v>
      </c>
      <c r="X50">
        <v>199.86</v>
      </c>
      <c r="Y50">
        <v>229.03</v>
      </c>
      <c r="Z50">
        <v>216.18</v>
      </c>
    </row>
    <row r="51" spans="1:26" x14ac:dyDescent="0.45">
      <c r="A51" t="s">
        <v>166</v>
      </c>
      <c r="C51" t="s">
        <v>167</v>
      </c>
      <c r="D51" t="s">
        <v>168</v>
      </c>
      <c r="E51" t="s">
        <v>29</v>
      </c>
      <c r="F51" t="s">
        <v>30</v>
      </c>
      <c r="G51">
        <v>100</v>
      </c>
      <c r="H51">
        <v>146.25</v>
      </c>
      <c r="I51">
        <v>182.82</v>
      </c>
      <c r="J51">
        <v>160.13</v>
      </c>
      <c r="K51">
        <v>156.94</v>
      </c>
      <c r="L51">
        <v>131.32</v>
      </c>
      <c r="M51">
        <v>180.4</v>
      </c>
      <c r="N51">
        <v>164.44</v>
      </c>
      <c r="O51">
        <v>156.41999999999999</v>
      </c>
      <c r="P51">
        <v>177.66</v>
      </c>
      <c r="Q51">
        <v>164.28</v>
      </c>
      <c r="R51">
        <v>215.31</v>
      </c>
      <c r="S51">
        <v>142.08000000000001</v>
      </c>
      <c r="T51">
        <v>172.82</v>
      </c>
      <c r="U51">
        <v>167.89</v>
      </c>
      <c r="V51">
        <v>96.64</v>
      </c>
      <c r="W51">
        <v>99.86</v>
      </c>
      <c r="X51">
        <v>124.21</v>
      </c>
      <c r="Y51">
        <v>242.75</v>
      </c>
      <c r="Z51">
        <v>143.77000000000001</v>
      </c>
    </row>
    <row r="52" spans="1:26" x14ac:dyDescent="0.45">
      <c r="A52" t="s">
        <v>169</v>
      </c>
      <c r="C52" t="s">
        <v>170</v>
      </c>
      <c r="D52" t="s">
        <v>171</v>
      </c>
      <c r="E52" t="s">
        <v>29</v>
      </c>
      <c r="F52" t="s">
        <v>30</v>
      </c>
      <c r="G52">
        <v>100</v>
      </c>
      <c r="H52">
        <v>178.48</v>
      </c>
      <c r="I52">
        <v>118.3</v>
      </c>
      <c r="J52">
        <v>145.9</v>
      </c>
      <c r="K52">
        <v>100.12</v>
      </c>
      <c r="L52">
        <v>118.81</v>
      </c>
      <c r="M52">
        <v>108.46</v>
      </c>
      <c r="N52">
        <v>136.15</v>
      </c>
      <c r="O52">
        <v>108.81</v>
      </c>
      <c r="P52">
        <v>130.1</v>
      </c>
      <c r="Q52">
        <v>121.05</v>
      </c>
      <c r="R52">
        <v>122.46</v>
      </c>
      <c r="S52">
        <v>98.08</v>
      </c>
      <c r="T52">
        <v>115.21</v>
      </c>
      <c r="U52">
        <v>111.92</v>
      </c>
      <c r="V52">
        <v>121.28</v>
      </c>
      <c r="W52">
        <v>123.64</v>
      </c>
      <c r="X52">
        <v>101.12</v>
      </c>
      <c r="Y52">
        <v>105.6</v>
      </c>
      <c r="Z52">
        <v>134.46</v>
      </c>
    </row>
    <row r="53" spans="1:26" x14ac:dyDescent="0.45">
      <c r="A53" t="s">
        <v>172</v>
      </c>
      <c r="C53" t="s">
        <v>173</v>
      </c>
      <c r="D53" t="s">
        <v>174</v>
      </c>
      <c r="E53" t="s">
        <v>29</v>
      </c>
      <c r="F53" t="s">
        <v>30</v>
      </c>
      <c r="G53">
        <v>100</v>
      </c>
      <c r="H53">
        <v>446.19</v>
      </c>
      <c r="I53">
        <v>298.43</v>
      </c>
      <c r="J53">
        <v>320.27</v>
      </c>
      <c r="K53">
        <v>389.64</v>
      </c>
      <c r="L53">
        <v>315.77999999999997</v>
      </c>
      <c r="M53">
        <v>239.05</v>
      </c>
      <c r="N53">
        <v>305.88</v>
      </c>
      <c r="O53">
        <v>350.24</v>
      </c>
      <c r="P53">
        <v>310.56</v>
      </c>
      <c r="Q53">
        <v>367.47</v>
      </c>
      <c r="R53">
        <v>304.12</v>
      </c>
      <c r="S53">
        <v>262.79000000000002</v>
      </c>
      <c r="T53">
        <v>180.02</v>
      </c>
      <c r="U53">
        <v>208.14</v>
      </c>
      <c r="V53">
        <v>386.57</v>
      </c>
      <c r="W53">
        <v>323.36</v>
      </c>
      <c r="X53">
        <v>305.76</v>
      </c>
      <c r="Y53">
        <v>185.14</v>
      </c>
      <c r="Z53">
        <v>342.37</v>
      </c>
    </row>
    <row r="54" spans="1:26" x14ac:dyDescent="0.45">
      <c r="A54" t="s">
        <v>175</v>
      </c>
      <c r="C54" t="s">
        <v>176</v>
      </c>
      <c r="D54" t="s">
        <v>177</v>
      </c>
      <c r="E54" t="s">
        <v>29</v>
      </c>
      <c r="F54" t="s">
        <v>30</v>
      </c>
      <c r="G54">
        <v>95.83</v>
      </c>
      <c r="H54">
        <v>42.14</v>
      </c>
      <c r="I54">
        <v>21.51</v>
      </c>
      <c r="J54">
        <v>46.26</v>
      </c>
      <c r="K54">
        <v>32.47</v>
      </c>
      <c r="L54">
        <v>34.39</v>
      </c>
      <c r="M54">
        <v>24.35</v>
      </c>
      <c r="N54">
        <v>42.43</v>
      </c>
      <c r="O54">
        <v>44.2</v>
      </c>
      <c r="P54">
        <v>37.770000000000003</v>
      </c>
      <c r="Q54">
        <v>43.23</v>
      </c>
      <c r="R54">
        <v>21.53</v>
      </c>
      <c r="S54">
        <v>21.38</v>
      </c>
      <c r="T54">
        <v>24</v>
      </c>
      <c r="U54">
        <v>20.62</v>
      </c>
      <c r="V54">
        <v>28.42</v>
      </c>
      <c r="W54">
        <v>17.829999999999998</v>
      </c>
      <c r="X54">
        <v>14.33</v>
      </c>
      <c r="Y54">
        <v>24.69</v>
      </c>
      <c r="Z54">
        <v>19.649999999999999</v>
      </c>
    </row>
    <row r="55" spans="1:26" x14ac:dyDescent="0.45">
      <c r="A55" t="s">
        <v>178</v>
      </c>
      <c r="C55" t="s">
        <v>179</v>
      </c>
      <c r="D55" t="s">
        <v>180</v>
      </c>
      <c r="E55" t="s">
        <v>29</v>
      </c>
      <c r="F55" t="s">
        <v>30</v>
      </c>
      <c r="G55">
        <v>91.67</v>
      </c>
      <c r="H55">
        <v>24.79</v>
      </c>
      <c r="I55">
        <v>56.46</v>
      </c>
      <c r="J55">
        <v>92.52</v>
      </c>
      <c r="K55">
        <v>51.41</v>
      </c>
      <c r="L55">
        <v>37.520000000000003</v>
      </c>
      <c r="M55">
        <v>21.03</v>
      </c>
      <c r="N55">
        <v>22.99</v>
      </c>
      <c r="O55">
        <v>64.61</v>
      </c>
      <c r="P55">
        <v>32.17</v>
      </c>
      <c r="Q55">
        <v>47.56</v>
      </c>
      <c r="R55">
        <v>25.57</v>
      </c>
      <c r="S55">
        <v>35.21</v>
      </c>
      <c r="T55">
        <v>24</v>
      </c>
      <c r="U55">
        <v>14.73</v>
      </c>
      <c r="V55">
        <v>45.48</v>
      </c>
      <c r="W55">
        <v>14.27</v>
      </c>
      <c r="X55">
        <v>21.5</v>
      </c>
      <c r="Y55">
        <v>17.829999999999998</v>
      </c>
      <c r="Z55">
        <v>19.649999999999999</v>
      </c>
    </row>
    <row r="56" spans="1:26" x14ac:dyDescent="0.45">
      <c r="A56" t="s">
        <v>181</v>
      </c>
      <c r="C56" t="s">
        <v>182</v>
      </c>
      <c r="D56" t="s">
        <v>183</v>
      </c>
      <c r="E56" t="s">
        <v>29</v>
      </c>
      <c r="F56" t="s">
        <v>30</v>
      </c>
      <c r="G56">
        <v>100</v>
      </c>
      <c r="H56">
        <v>609.79</v>
      </c>
      <c r="I56">
        <v>414.04</v>
      </c>
      <c r="J56">
        <v>562.24</v>
      </c>
      <c r="K56">
        <v>446.46</v>
      </c>
      <c r="L56">
        <v>443.97</v>
      </c>
      <c r="M56">
        <v>396.21</v>
      </c>
      <c r="N56">
        <v>553.41999999999996</v>
      </c>
      <c r="O56">
        <v>669.87</v>
      </c>
      <c r="P56">
        <v>491.02</v>
      </c>
      <c r="Q56">
        <v>834.37</v>
      </c>
      <c r="R56">
        <v>820.86</v>
      </c>
      <c r="S56">
        <v>486.6</v>
      </c>
      <c r="T56">
        <v>708.07</v>
      </c>
      <c r="U56">
        <v>1879.15</v>
      </c>
      <c r="V56">
        <v>1064.97</v>
      </c>
      <c r="W56">
        <v>1056.8499999999999</v>
      </c>
      <c r="X56">
        <v>860.74</v>
      </c>
      <c r="Y56">
        <v>958.64</v>
      </c>
      <c r="Z56">
        <v>857.47</v>
      </c>
    </row>
    <row r="57" spans="1:26" x14ac:dyDescent="0.45">
      <c r="A57" t="s">
        <v>184</v>
      </c>
      <c r="C57" t="s">
        <v>185</v>
      </c>
      <c r="D57" t="s">
        <v>186</v>
      </c>
      <c r="E57" t="s">
        <v>29</v>
      </c>
      <c r="F57" t="s">
        <v>30</v>
      </c>
      <c r="G57">
        <v>95.83</v>
      </c>
      <c r="H57">
        <v>66.930000000000007</v>
      </c>
      <c r="I57">
        <v>64.53</v>
      </c>
      <c r="J57">
        <v>113.87</v>
      </c>
      <c r="K57">
        <v>100.12</v>
      </c>
      <c r="L57">
        <v>100.05</v>
      </c>
      <c r="M57">
        <v>67.510000000000005</v>
      </c>
      <c r="N57">
        <v>76.03</v>
      </c>
      <c r="O57">
        <v>95.21</v>
      </c>
      <c r="P57">
        <v>69.95</v>
      </c>
      <c r="Q57">
        <v>112.4</v>
      </c>
      <c r="R57">
        <v>74.010000000000005</v>
      </c>
      <c r="S57">
        <v>50.3</v>
      </c>
      <c r="T57">
        <v>43.2</v>
      </c>
      <c r="U57">
        <v>51.05</v>
      </c>
      <c r="V57">
        <v>41.69</v>
      </c>
      <c r="W57">
        <v>42.8</v>
      </c>
      <c r="X57">
        <v>32.65</v>
      </c>
      <c r="Y57">
        <v>49.37</v>
      </c>
      <c r="Z57">
        <v>45.51</v>
      </c>
    </row>
    <row r="58" spans="1:26" x14ac:dyDescent="0.45">
      <c r="A58" t="s">
        <v>187</v>
      </c>
      <c r="C58" t="s">
        <v>188</v>
      </c>
      <c r="D58" t="s">
        <v>189</v>
      </c>
      <c r="E58" t="s">
        <v>29</v>
      </c>
      <c r="F58" t="s">
        <v>30</v>
      </c>
      <c r="G58">
        <v>100</v>
      </c>
      <c r="H58">
        <v>565.16999999999996</v>
      </c>
      <c r="I58">
        <v>400.59</v>
      </c>
      <c r="J58">
        <v>419.9</v>
      </c>
      <c r="K58">
        <v>330.11</v>
      </c>
      <c r="L58">
        <v>300.14999999999998</v>
      </c>
      <c r="M58">
        <v>274.47000000000003</v>
      </c>
      <c r="N58">
        <v>420.81</v>
      </c>
      <c r="O58">
        <v>435.25</v>
      </c>
      <c r="P58">
        <v>436.46</v>
      </c>
      <c r="Q58">
        <v>484.2</v>
      </c>
      <c r="R58">
        <v>436</v>
      </c>
      <c r="S58">
        <v>279.14</v>
      </c>
      <c r="T58">
        <v>768.07</v>
      </c>
      <c r="U58">
        <v>1144.77</v>
      </c>
      <c r="V58">
        <v>765.57</v>
      </c>
      <c r="W58">
        <v>1062.8</v>
      </c>
      <c r="X58">
        <v>782.71</v>
      </c>
      <c r="Y58">
        <v>682.98</v>
      </c>
      <c r="Z58">
        <v>696.11</v>
      </c>
    </row>
    <row r="59" spans="1:26" x14ac:dyDescent="0.45">
      <c r="A59" t="s">
        <v>190</v>
      </c>
      <c r="C59" t="s">
        <v>191</v>
      </c>
      <c r="D59" t="s">
        <v>192</v>
      </c>
      <c r="E59" t="s">
        <v>29</v>
      </c>
      <c r="F59" t="s">
        <v>30</v>
      </c>
      <c r="G59">
        <v>79.17</v>
      </c>
      <c r="H59">
        <v>27.27</v>
      </c>
      <c r="I59">
        <v>29.57</v>
      </c>
      <c r="J59">
        <v>64.05</v>
      </c>
      <c r="K59">
        <v>37.880000000000003</v>
      </c>
      <c r="L59">
        <v>37.520000000000003</v>
      </c>
      <c r="M59">
        <v>27.67</v>
      </c>
      <c r="N59">
        <v>31.83</v>
      </c>
      <c r="O59">
        <v>51.01</v>
      </c>
      <c r="P59">
        <v>36.369999999999997</v>
      </c>
      <c r="Q59">
        <v>47.56</v>
      </c>
      <c r="R59">
        <v>40.369999999999997</v>
      </c>
      <c r="S59">
        <v>15.09</v>
      </c>
      <c r="T59">
        <v>33.6</v>
      </c>
      <c r="U59">
        <v>12.76</v>
      </c>
      <c r="V59">
        <v>24.63</v>
      </c>
      <c r="W59">
        <v>16.64</v>
      </c>
      <c r="X59">
        <v>14.33</v>
      </c>
      <c r="Y59">
        <v>16.46</v>
      </c>
      <c r="Z59">
        <v>15.52</v>
      </c>
    </row>
    <row r="60" spans="1:26" x14ac:dyDescent="0.45">
      <c r="A60" t="s">
        <v>193</v>
      </c>
      <c r="C60" t="s">
        <v>194</v>
      </c>
      <c r="D60" t="s">
        <v>195</v>
      </c>
      <c r="E60" t="s">
        <v>29</v>
      </c>
      <c r="F60" t="s">
        <v>30</v>
      </c>
      <c r="G60">
        <v>100</v>
      </c>
      <c r="H60">
        <v>39.659999999999997</v>
      </c>
      <c r="I60">
        <v>53.77</v>
      </c>
      <c r="J60">
        <v>71.17</v>
      </c>
      <c r="K60">
        <v>43.29</v>
      </c>
      <c r="L60">
        <v>37.520000000000003</v>
      </c>
      <c r="M60">
        <v>30.99</v>
      </c>
      <c r="N60">
        <v>28.29</v>
      </c>
      <c r="O60">
        <v>51.01</v>
      </c>
      <c r="P60">
        <v>34.97</v>
      </c>
      <c r="Q60">
        <v>88.63</v>
      </c>
      <c r="R60">
        <v>82.09</v>
      </c>
      <c r="S60">
        <v>55.32</v>
      </c>
      <c r="T60">
        <v>28.8</v>
      </c>
      <c r="U60">
        <v>26.51</v>
      </c>
      <c r="V60">
        <v>56.85</v>
      </c>
      <c r="W60">
        <v>59.44</v>
      </c>
      <c r="X60">
        <v>38.22</v>
      </c>
      <c r="Y60">
        <v>37.03</v>
      </c>
      <c r="Z60">
        <v>41.37</v>
      </c>
    </row>
    <row r="61" spans="1:26" x14ac:dyDescent="0.45">
      <c r="A61" t="s">
        <v>196</v>
      </c>
      <c r="C61" t="s">
        <v>197</v>
      </c>
      <c r="D61" t="s">
        <v>198</v>
      </c>
      <c r="E61" t="s">
        <v>29</v>
      </c>
      <c r="F61" t="s">
        <v>30</v>
      </c>
      <c r="G61">
        <v>100</v>
      </c>
      <c r="H61">
        <v>39.659999999999997</v>
      </c>
      <c r="I61">
        <v>51.08</v>
      </c>
      <c r="J61">
        <v>53.38</v>
      </c>
      <c r="K61">
        <v>35.18</v>
      </c>
      <c r="L61">
        <v>31.27</v>
      </c>
      <c r="M61">
        <v>23.24</v>
      </c>
      <c r="N61">
        <v>30.06</v>
      </c>
      <c r="O61">
        <v>13.6</v>
      </c>
      <c r="P61">
        <v>23.78</v>
      </c>
      <c r="Q61">
        <v>19.45</v>
      </c>
      <c r="R61">
        <v>24.22</v>
      </c>
      <c r="S61">
        <v>8.8000000000000007</v>
      </c>
      <c r="T61">
        <v>28.8</v>
      </c>
      <c r="U61">
        <v>49.09</v>
      </c>
      <c r="V61">
        <v>13.26</v>
      </c>
      <c r="W61">
        <v>21.4</v>
      </c>
      <c r="X61">
        <v>19.11</v>
      </c>
      <c r="Y61">
        <v>16.46</v>
      </c>
      <c r="Z61">
        <v>23.79</v>
      </c>
    </row>
    <row r="62" spans="1:26" x14ac:dyDescent="0.45">
      <c r="A62" t="s">
        <v>199</v>
      </c>
      <c r="C62" t="s">
        <v>200</v>
      </c>
      <c r="D62" t="s">
        <v>201</v>
      </c>
      <c r="E62" t="s">
        <v>29</v>
      </c>
      <c r="F62" t="s">
        <v>30</v>
      </c>
      <c r="G62">
        <v>100</v>
      </c>
      <c r="H62">
        <v>76.84</v>
      </c>
      <c r="I62">
        <v>102.16</v>
      </c>
      <c r="J62">
        <v>128.11000000000001</v>
      </c>
      <c r="K62">
        <v>89.29</v>
      </c>
      <c r="L62">
        <v>81.290000000000006</v>
      </c>
      <c r="M62">
        <v>90.75</v>
      </c>
      <c r="N62">
        <v>90.17</v>
      </c>
      <c r="O62">
        <v>81.61</v>
      </c>
      <c r="P62">
        <v>100.72</v>
      </c>
      <c r="Q62">
        <v>84.3</v>
      </c>
      <c r="R62">
        <v>106.31</v>
      </c>
      <c r="S62">
        <v>109.39</v>
      </c>
      <c r="T62">
        <v>160.82</v>
      </c>
      <c r="U62">
        <v>115.85</v>
      </c>
      <c r="V62">
        <v>123.17</v>
      </c>
      <c r="W62">
        <v>67.760000000000005</v>
      </c>
      <c r="X62">
        <v>84.4</v>
      </c>
      <c r="Y62">
        <v>134.4</v>
      </c>
      <c r="Z62">
        <v>107.57</v>
      </c>
    </row>
    <row r="63" spans="1:26" x14ac:dyDescent="0.45">
      <c r="A63" t="s">
        <v>202</v>
      </c>
      <c r="C63" t="s">
        <v>203</v>
      </c>
      <c r="D63" t="s">
        <v>204</v>
      </c>
      <c r="E63" t="s">
        <v>29</v>
      </c>
      <c r="F63" t="s">
        <v>30</v>
      </c>
      <c r="G63">
        <v>75</v>
      </c>
      <c r="H63">
        <v>12.39</v>
      </c>
      <c r="I63">
        <v>13.44</v>
      </c>
      <c r="J63">
        <v>7.12</v>
      </c>
      <c r="K63">
        <v>21.65</v>
      </c>
      <c r="L63">
        <v>15.63</v>
      </c>
      <c r="M63">
        <v>5.53</v>
      </c>
      <c r="N63">
        <v>10.61</v>
      </c>
      <c r="O63">
        <v>30.6</v>
      </c>
      <c r="P63">
        <v>9.7899999999999991</v>
      </c>
      <c r="Q63">
        <v>8.65</v>
      </c>
      <c r="R63">
        <v>8.07</v>
      </c>
      <c r="S63">
        <v>13.83</v>
      </c>
      <c r="T63">
        <v>12</v>
      </c>
      <c r="U63">
        <v>3.93</v>
      </c>
      <c r="V63">
        <v>11.37</v>
      </c>
      <c r="W63">
        <v>4.76</v>
      </c>
      <c r="X63">
        <v>3.98</v>
      </c>
      <c r="Y63">
        <v>12.34</v>
      </c>
      <c r="Z63">
        <v>8.27</v>
      </c>
    </row>
    <row r="64" spans="1:26" x14ac:dyDescent="0.45">
      <c r="A64" t="s">
        <v>205</v>
      </c>
      <c r="C64" t="s">
        <v>206</v>
      </c>
      <c r="D64" t="s">
        <v>207</v>
      </c>
      <c r="E64" t="s">
        <v>29</v>
      </c>
      <c r="F64" t="s">
        <v>30</v>
      </c>
      <c r="G64">
        <v>100</v>
      </c>
      <c r="H64">
        <v>2397.0300000000002</v>
      </c>
      <c r="I64">
        <v>1543.23</v>
      </c>
      <c r="J64">
        <v>1629.8</v>
      </c>
      <c r="K64">
        <v>1585.61</v>
      </c>
      <c r="L64">
        <v>1582.04</v>
      </c>
      <c r="M64">
        <v>1467.53</v>
      </c>
      <c r="N64">
        <v>2197.77</v>
      </c>
      <c r="O64">
        <v>1877</v>
      </c>
      <c r="P64">
        <v>1775.22</v>
      </c>
      <c r="Q64">
        <v>2222.12</v>
      </c>
      <c r="R64">
        <v>2036.01</v>
      </c>
      <c r="S64">
        <v>1312.7</v>
      </c>
      <c r="T64">
        <v>4385.21</v>
      </c>
      <c r="U64">
        <v>6392.44</v>
      </c>
      <c r="V64">
        <v>12400.7</v>
      </c>
      <c r="W64">
        <v>9839.77</v>
      </c>
      <c r="X64">
        <v>5454.3</v>
      </c>
      <c r="Y64">
        <v>3779.69</v>
      </c>
      <c r="Z64">
        <v>8347.17</v>
      </c>
    </row>
    <row r="65" spans="1:26" x14ac:dyDescent="0.45">
      <c r="A65" t="s">
        <v>208</v>
      </c>
      <c r="C65" t="s">
        <v>209</v>
      </c>
      <c r="D65" t="s">
        <v>210</v>
      </c>
      <c r="E65" t="s">
        <v>29</v>
      </c>
      <c r="F65" t="s">
        <v>30</v>
      </c>
      <c r="G65">
        <v>100</v>
      </c>
      <c r="H65">
        <v>523.03</v>
      </c>
      <c r="I65">
        <v>295.74</v>
      </c>
      <c r="J65">
        <v>320.27</v>
      </c>
      <c r="K65">
        <v>313.88</v>
      </c>
      <c r="L65">
        <v>309.52999999999997</v>
      </c>
      <c r="M65">
        <v>313.20999999999998</v>
      </c>
      <c r="N65">
        <v>434.96</v>
      </c>
      <c r="O65">
        <v>445.45</v>
      </c>
      <c r="P65">
        <v>387.5</v>
      </c>
      <c r="Q65">
        <v>540.4</v>
      </c>
      <c r="R65">
        <v>472.33</v>
      </c>
      <c r="S65">
        <v>347.04</v>
      </c>
      <c r="T65">
        <v>907.28</v>
      </c>
      <c r="U65">
        <v>1561.05</v>
      </c>
      <c r="V65">
        <v>2719.29</v>
      </c>
      <c r="W65">
        <v>2632.02</v>
      </c>
      <c r="X65">
        <v>1192.78</v>
      </c>
      <c r="Y65">
        <v>966.87</v>
      </c>
      <c r="Z65">
        <v>1777</v>
      </c>
    </row>
    <row r="66" spans="1:26" x14ac:dyDescent="0.45">
      <c r="A66" t="s">
        <v>211</v>
      </c>
      <c r="C66" t="s">
        <v>212</v>
      </c>
      <c r="D66" t="s">
        <v>213</v>
      </c>
      <c r="E66" t="s">
        <v>29</v>
      </c>
      <c r="F66" t="s">
        <v>30</v>
      </c>
      <c r="G66">
        <v>100</v>
      </c>
      <c r="H66">
        <v>61.97</v>
      </c>
      <c r="I66">
        <v>37.64</v>
      </c>
      <c r="J66">
        <v>49.82</v>
      </c>
      <c r="K66">
        <v>56.82</v>
      </c>
      <c r="L66">
        <v>53.15</v>
      </c>
      <c r="M66">
        <v>46.48</v>
      </c>
      <c r="N66">
        <v>38.9</v>
      </c>
      <c r="O66">
        <v>71.41</v>
      </c>
      <c r="P66">
        <v>27.98</v>
      </c>
      <c r="Q66">
        <v>92.95</v>
      </c>
      <c r="R66">
        <v>87.47</v>
      </c>
      <c r="S66">
        <v>70.41</v>
      </c>
      <c r="T66">
        <v>26.4</v>
      </c>
      <c r="U66">
        <v>51.05</v>
      </c>
      <c r="V66">
        <v>60.64</v>
      </c>
      <c r="W66">
        <v>123.64</v>
      </c>
      <c r="X66">
        <v>92.36</v>
      </c>
      <c r="Y66">
        <v>37.03</v>
      </c>
      <c r="Z66">
        <v>40.340000000000003</v>
      </c>
    </row>
    <row r="67" spans="1:26" x14ac:dyDescent="0.45">
      <c r="A67" t="s">
        <v>214</v>
      </c>
      <c r="C67" t="s">
        <v>215</v>
      </c>
      <c r="D67" t="s">
        <v>216</v>
      </c>
      <c r="E67" t="s">
        <v>29</v>
      </c>
      <c r="F67" t="s">
        <v>30</v>
      </c>
      <c r="G67">
        <v>100</v>
      </c>
      <c r="H67">
        <v>200.79</v>
      </c>
      <c r="I67">
        <v>142.49</v>
      </c>
      <c r="J67">
        <v>142.34</v>
      </c>
      <c r="K67">
        <v>146.11000000000001</v>
      </c>
      <c r="L67">
        <v>128.19</v>
      </c>
      <c r="M67">
        <v>119.53</v>
      </c>
      <c r="N67">
        <v>159.13</v>
      </c>
      <c r="O67">
        <v>251.63</v>
      </c>
      <c r="P67">
        <v>130.1</v>
      </c>
      <c r="Q67">
        <v>146.99</v>
      </c>
      <c r="R67">
        <v>139.94999999999999</v>
      </c>
      <c r="S67">
        <v>95.56</v>
      </c>
      <c r="T67">
        <v>129.61000000000001</v>
      </c>
      <c r="U67">
        <v>182.61</v>
      </c>
      <c r="V67">
        <v>227.4</v>
      </c>
      <c r="W67">
        <v>190.21</v>
      </c>
      <c r="X67">
        <v>225.34</v>
      </c>
      <c r="Y67">
        <v>154.97</v>
      </c>
      <c r="Z67">
        <v>141.71</v>
      </c>
    </row>
    <row r="68" spans="1:26" x14ac:dyDescent="0.45">
      <c r="A68" t="s">
        <v>217</v>
      </c>
      <c r="C68" t="s">
        <v>218</v>
      </c>
      <c r="D68" t="s">
        <v>219</v>
      </c>
      <c r="E68" t="s">
        <v>29</v>
      </c>
      <c r="F68" t="s">
        <v>30</v>
      </c>
      <c r="G68">
        <v>100</v>
      </c>
      <c r="H68">
        <v>69.41</v>
      </c>
      <c r="I68">
        <v>45.71</v>
      </c>
      <c r="J68">
        <v>32.03</v>
      </c>
      <c r="K68">
        <v>29.76</v>
      </c>
      <c r="L68">
        <v>31.27</v>
      </c>
      <c r="M68">
        <v>37.630000000000003</v>
      </c>
      <c r="N68">
        <v>42.43</v>
      </c>
      <c r="O68">
        <v>61.21</v>
      </c>
      <c r="P68">
        <v>23.78</v>
      </c>
      <c r="Q68">
        <v>32.42</v>
      </c>
      <c r="R68">
        <v>33.64</v>
      </c>
      <c r="S68">
        <v>22.63</v>
      </c>
      <c r="T68">
        <v>67.209999999999994</v>
      </c>
      <c r="U68">
        <v>106.03</v>
      </c>
      <c r="V68">
        <v>62.53</v>
      </c>
      <c r="W68">
        <v>110.56</v>
      </c>
      <c r="X68">
        <v>72.459999999999994</v>
      </c>
      <c r="Y68">
        <v>67.2</v>
      </c>
      <c r="Z68">
        <v>38.270000000000003</v>
      </c>
    </row>
    <row r="69" spans="1:26" x14ac:dyDescent="0.45">
      <c r="A69" t="s">
        <v>220</v>
      </c>
      <c r="C69" t="s">
        <v>221</v>
      </c>
      <c r="D69" t="s">
        <v>222</v>
      </c>
      <c r="E69" t="s">
        <v>29</v>
      </c>
      <c r="F69" t="s">
        <v>30</v>
      </c>
      <c r="G69">
        <v>100</v>
      </c>
      <c r="H69">
        <v>22.31</v>
      </c>
      <c r="I69">
        <v>32.26</v>
      </c>
      <c r="J69">
        <v>39.14</v>
      </c>
      <c r="K69">
        <v>46</v>
      </c>
      <c r="L69">
        <v>6.25</v>
      </c>
      <c r="M69">
        <v>24.35</v>
      </c>
      <c r="N69">
        <v>24.75</v>
      </c>
      <c r="O69">
        <v>71.41</v>
      </c>
      <c r="P69">
        <v>26.58</v>
      </c>
      <c r="Q69">
        <v>32.42</v>
      </c>
      <c r="R69">
        <v>41.72</v>
      </c>
      <c r="S69">
        <v>20.12</v>
      </c>
      <c r="T69">
        <v>74.41</v>
      </c>
      <c r="U69">
        <v>217.96</v>
      </c>
      <c r="V69">
        <v>41.69</v>
      </c>
      <c r="W69">
        <v>135.52000000000001</v>
      </c>
      <c r="X69">
        <v>70.069999999999993</v>
      </c>
      <c r="Y69">
        <v>56.23</v>
      </c>
      <c r="Z69">
        <v>47.58</v>
      </c>
    </row>
    <row r="70" spans="1:26" x14ac:dyDescent="0.45">
      <c r="A70" t="s">
        <v>223</v>
      </c>
      <c r="C70" t="s">
        <v>224</v>
      </c>
      <c r="D70" t="s">
        <v>225</v>
      </c>
      <c r="E70" t="s">
        <v>29</v>
      </c>
      <c r="F70" t="s">
        <v>30</v>
      </c>
      <c r="G70">
        <v>100</v>
      </c>
      <c r="H70">
        <v>721.34</v>
      </c>
      <c r="I70">
        <v>454.36</v>
      </c>
      <c r="J70">
        <v>569.36</v>
      </c>
      <c r="K70">
        <v>459.99</v>
      </c>
      <c r="L70">
        <v>490.87</v>
      </c>
      <c r="M70">
        <v>421.67</v>
      </c>
      <c r="N70">
        <v>489.77</v>
      </c>
      <c r="O70">
        <v>567.86</v>
      </c>
      <c r="P70">
        <v>409.88</v>
      </c>
      <c r="Q70">
        <v>503.65</v>
      </c>
      <c r="R70">
        <v>501.94</v>
      </c>
      <c r="S70">
        <v>387.27</v>
      </c>
      <c r="T70">
        <v>367.23</v>
      </c>
      <c r="U70">
        <v>447.7</v>
      </c>
      <c r="V70">
        <v>731.46</v>
      </c>
      <c r="W70">
        <v>639.58000000000004</v>
      </c>
      <c r="X70">
        <v>495.27</v>
      </c>
      <c r="Y70">
        <v>355.2</v>
      </c>
      <c r="Z70">
        <v>464.42</v>
      </c>
    </row>
    <row r="71" spans="1:26" x14ac:dyDescent="0.45">
      <c r="A71" t="s">
        <v>226</v>
      </c>
      <c r="C71" t="s">
        <v>227</v>
      </c>
      <c r="D71" t="s">
        <v>228</v>
      </c>
      <c r="E71" t="s">
        <v>29</v>
      </c>
      <c r="F71" t="s">
        <v>30</v>
      </c>
      <c r="G71">
        <v>91.67</v>
      </c>
      <c r="H71">
        <v>24.79</v>
      </c>
      <c r="I71">
        <v>56.46</v>
      </c>
      <c r="J71">
        <v>35.590000000000003</v>
      </c>
      <c r="K71">
        <v>59.53</v>
      </c>
      <c r="L71">
        <v>43.77</v>
      </c>
      <c r="M71">
        <v>24.35</v>
      </c>
      <c r="N71">
        <v>37.130000000000003</v>
      </c>
      <c r="O71">
        <v>68.010000000000005</v>
      </c>
      <c r="P71">
        <v>37.770000000000003</v>
      </c>
      <c r="Q71">
        <v>30.26</v>
      </c>
      <c r="R71">
        <v>29.6</v>
      </c>
      <c r="S71">
        <v>31.43</v>
      </c>
      <c r="T71">
        <v>45.6</v>
      </c>
      <c r="U71">
        <v>16.690000000000001</v>
      </c>
      <c r="V71">
        <v>20.84</v>
      </c>
      <c r="W71">
        <v>21.4</v>
      </c>
      <c r="X71">
        <v>11.94</v>
      </c>
      <c r="Y71">
        <v>31.54</v>
      </c>
      <c r="Z71">
        <v>20.69</v>
      </c>
    </row>
    <row r="72" spans="1:26" x14ac:dyDescent="0.45">
      <c r="A72" t="s">
        <v>229</v>
      </c>
      <c r="C72" t="s">
        <v>230</v>
      </c>
      <c r="D72" t="s">
        <v>231</v>
      </c>
      <c r="E72" t="s">
        <v>29</v>
      </c>
      <c r="F72" t="s">
        <v>30</v>
      </c>
      <c r="G72">
        <v>100</v>
      </c>
      <c r="H72">
        <v>240.45</v>
      </c>
      <c r="I72">
        <v>223.15</v>
      </c>
      <c r="J72">
        <v>213.51</v>
      </c>
      <c r="K72">
        <v>219.17</v>
      </c>
      <c r="L72">
        <v>228.24</v>
      </c>
      <c r="M72">
        <v>172.65</v>
      </c>
      <c r="N72">
        <v>215.71</v>
      </c>
      <c r="O72">
        <v>363.84</v>
      </c>
      <c r="P72">
        <v>207.04</v>
      </c>
      <c r="Q72">
        <v>224.81</v>
      </c>
      <c r="R72">
        <v>302.77999999999997</v>
      </c>
      <c r="S72">
        <v>142.08000000000001</v>
      </c>
      <c r="T72">
        <v>129.61000000000001</v>
      </c>
      <c r="U72">
        <v>189.49</v>
      </c>
      <c r="V72">
        <v>159.18</v>
      </c>
      <c r="W72">
        <v>209.23</v>
      </c>
      <c r="X72">
        <v>195.88</v>
      </c>
      <c r="Y72">
        <v>150.86000000000001</v>
      </c>
      <c r="Z72">
        <v>121.02</v>
      </c>
    </row>
    <row r="73" spans="1:26" x14ac:dyDescent="0.45">
      <c r="A73" t="s">
        <v>232</v>
      </c>
      <c r="C73" t="s">
        <v>233</v>
      </c>
      <c r="D73" t="s">
        <v>234</v>
      </c>
      <c r="E73" t="s">
        <v>29</v>
      </c>
      <c r="F73" t="s">
        <v>30</v>
      </c>
      <c r="G73">
        <v>91.67</v>
      </c>
      <c r="H73">
        <v>27.27</v>
      </c>
      <c r="I73">
        <v>32.26</v>
      </c>
      <c r="J73">
        <v>56.94</v>
      </c>
      <c r="K73">
        <v>48.7</v>
      </c>
      <c r="L73">
        <v>40.65</v>
      </c>
      <c r="M73">
        <v>24.35</v>
      </c>
      <c r="N73">
        <v>37.130000000000003</v>
      </c>
      <c r="O73">
        <v>27.2</v>
      </c>
      <c r="P73">
        <v>29.38</v>
      </c>
      <c r="Q73">
        <v>30.26</v>
      </c>
      <c r="R73">
        <v>25.57</v>
      </c>
      <c r="S73">
        <v>25.15</v>
      </c>
      <c r="T73">
        <v>21.6</v>
      </c>
      <c r="U73">
        <v>13.75</v>
      </c>
      <c r="V73">
        <v>37.9</v>
      </c>
      <c r="W73">
        <v>32.1</v>
      </c>
      <c r="X73">
        <v>15.13</v>
      </c>
      <c r="Y73">
        <v>23.31</v>
      </c>
      <c r="Z73">
        <v>16.55</v>
      </c>
    </row>
    <row r="74" spans="1:26" x14ac:dyDescent="0.45">
      <c r="A74" t="s">
        <v>235</v>
      </c>
      <c r="C74" t="s">
        <v>236</v>
      </c>
      <c r="D74" t="s">
        <v>237</v>
      </c>
      <c r="E74" t="s">
        <v>29</v>
      </c>
      <c r="F74" t="s">
        <v>30</v>
      </c>
      <c r="G74">
        <v>75</v>
      </c>
      <c r="H74">
        <v>12.39</v>
      </c>
      <c r="I74">
        <v>16.13</v>
      </c>
      <c r="J74">
        <v>39.14</v>
      </c>
      <c r="K74">
        <v>10.82</v>
      </c>
      <c r="L74">
        <v>12.51</v>
      </c>
      <c r="M74">
        <v>5.53</v>
      </c>
      <c r="N74">
        <v>28.29</v>
      </c>
      <c r="O74">
        <v>37.4</v>
      </c>
      <c r="P74">
        <v>12.59</v>
      </c>
      <c r="Q74">
        <v>10.81</v>
      </c>
      <c r="R74">
        <v>17.489999999999998</v>
      </c>
      <c r="S74">
        <v>11.32</v>
      </c>
      <c r="T74">
        <v>12</v>
      </c>
      <c r="U74">
        <v>7.85</v>
      </c>
      <c r="V74">
        <v>9.4700000000000006</v>
      </c>
      <c r="W74">
        <v>13.08</v>
      </c>
      <c r="X74">
        <v>6.37</v>
      </c>
      <c r="Y74">
        <v>5.49</v>
      </c>
      <c r="Z74">
        <v>22.76</v>
      </c>
    </row>
    <row r="75" spans="1:26" x14ac:dyDescent="0.45">
      <c r="A75" t="s">
        <v>238</v>
      </c>
      <c r="C75" t="s">
        <v>239</v>
      </c>
      <c r="D75" t="s">
        <v>240</v>
      </c>
      <c r="E75" t="s">
        <v>29</v>
      </c>
      <c r="F75" t="s">
        <v>30</v>
      </c>
      <c r="G75">
        <v>100</v>
      </c>
      <c r="H75">
        <v>671.76</v>
      </c>
      <c r="I75">
        <v>408.66</v>
      </c>
      <c r="J75">
        <v>544.45000000000005</v>
      </c>
      <c r="K75">
        <v>614.22</v>
      </c>
      <c r="L75">
        <v>484.62</v>
      </c>
      <c r="M75">
        <v>408.38</v>
      </c>
      <c r="N75">
        <v>521.6</v>
      </c>
      <c r="O75">
        <v>482.85</v>
      </c>
      <c r="P75">
        <v>435.06</v>
      </c>
      <c r="Q75">
        <v>531.75</v>
      </c>
      <c r="R75">
        <v>593.44000000000005</v>
      </c>
      <c r="S75">
        <v>408.65</v>
      </c>
      <c r="T75">
        <v>297.63</v>
      </c>
      <c r="U75">
        <v>334.79</v>
      </c>
      <c r="V75">
        <v>517.33000000000004</v>
      </c>
      <c r="W75">
        <v>476.71</v>
      </c>
      <c r="X75">
        <v>364.68</v>
      </c>
      <c r="Y75">
        <v>341.49</v>
      </c>
      <c r="Z75">
        <v>365.12</v>
      </c>
    </row>
    <row r="76" spans="1:26" x14ac:dyDescent="0.45">
      <c r="A76" t="s">
        <v>241</v>
      </c>
      <c r="C76" t="s">
        <v>242</v>
      </c>
      <c r="D76" t="s">
        <v>243</v>
      </c>
      <c r="E76" t="s">
        <v>29</v>
      </c>
      <c r="F76" t="s">
        <v>30</v>
      </c>
      <c r="G76">
        <v>95.83</v>
      </c>
      <c r="H76">
        <v>29.75</v>
      </c>
      <c r="I76">
        <v>29.57</v>
      </c>
      <c r="J76">
        <v>53.38</v>
      </c>
      <c r="K76">
        <v>43.29</v>
      </c>
      <c r="L76">
        <v>28.14</v>
      </c>
      <c r="M76">
        <v>13.28</v>
      </c>
      <c r="N76">
        <v>38.9</v>
      </c>
      <c r="O76">
        <v>68.010000000000005</v>
      </c>
      <c r="P76">
        <v>37.770000000000003</v>
      </c>
      <c r="Q76">
        <v>30.26</v>
      </c>
      <c r="R76">
        <v>29.6</v>
      </c>
      <c r="S76">
        <v>37.72</v>
      </c>
      <c r="T76">
        <v>12</v>
      </c>
      <c r="U76">
        <v>17.670000000000002</v>
      </c>
      <c r="V76">
        <v>34.11</v>
      </c>
      <c r="W76">
        <v>30.91</v>
      </c>
      <c r="X76">
        <v>14.33</v>
      </c>
      <c r="Y76">
        <v>38.4</v>
      </c>
      <c r="Z76">
        <v>25.86</v>
      </c>
    </row>
    <row r="77" spans="1:26" x14ac:dyDescent="0.45">
      <c r="A77" t="s">
        <v>244</v>
      </c>
      <c r="C77" t="s">
        <v>245</v>
      </c>
      <c r="D77" t="s">
        <v>246</v>
      </c>
      <c r="E77" t="s">
        <v>29</v>
      </c>
      <c r="F77" t="s">
        <v>30</v>
      </c>
      <c r="G77">
        <v>100</v>
      </c>
      <c r="H77">
        <v>17.350000000000001</v>
      </c>
      <c r="I77">
        <v>64.53</v>
      </c>
      <c r="J77">
        <v>56.94</v>
      </c>
      <c r="K77">
        <v>35.18</v>
      </c>
      <c r="L77">
        <v>21.89</v>
      </c>
      <c r="M77">
        <v>38.74</v>
      </c>
      <c r="N77">
        <v>33.590000000000003</v>
      </c>
      <c r="O77">
        <v>64.61</v>
      </c>
      <c r="P77">
        <v>34.97</v>
      </c>
      <c r="Q77">
        <v>67.010000000000005</v>
      </c>
      <c r="R77">
        <v>47.1</v>
      </c>
      <c r="S77">
        <v>46.52</v>
      </c>
      <c r="T77">
        <v>26.4</v>
      </c>
      <c r="U77">
        <v>26.51</v>
      </c>
      <c r="V77">
        <v>53.06</v>
      </c>
      <c r="W77">
        <v>85.59</v>
      </c>
      <c r="X77">
        <v>35.83</v>
      </c>
      <c r="Y77">
        <v>28.8</v>
      </c>
      <c r="Z77">
        <v>31.03</v>
      </c>
    </row>
    <row r="78" spans="1:26" x14ac:dyDescent="0.45">
      <c r="A78" t="s">
        <v>247</v>
      </c>
      <c r="C78" t="s">
        <v>248</v>
      </c>
      <c r="D78" t="s">
        <v>249</v>
      </c>
      <c r="E78" t="s">
        <v>29</v>
      </c>
      <c r="F78" t="s">
        <v>30</v>
      </c>
      <c r="G78">
        <v>75</v>
      </c>
      <c r="H78">
        <v>27.27</v>
      </c>
      <c r="I78">
        <v>16.13</v>
      </c>
      <c r="J78">
        <v>42.7</v>
      </c>
      <c r="K78">
        <v>21.65</v>
      </c>
      <c r="L78">
        <v>43.77</v>
      </c>
      <c r="M78">
        <v>15.49</v>
      </c>
      <c r="N78">
        <v>15.91</v>
      </c>
      <c r="O78">
        <v>23.8</v>
      </c>
      <c r="P78">
        <v>30.78</v>
      </c>
      <c r="Q78">
        <v>17.29</v>
      </c>
      <c r="R78">
        <v>24.22</v>
      </c>
      <c r="S78">
        <v>12.57</v>
      </c>
      <c r="T78">
        <v>21.6</v>
      </c>
      <c r="U78">
        <v>3.93</v>
      </c>
      <c r="V78">
        <v>34.11</v>
      </c>
      <c r="W78">
        <v>17.829999999999998</v>
      </c>
      <c r="X78">
        <v>11.94</v>
      </c>
      <c r="Y78">
        <v>15.09</v>
      </c>
      <c r="Z78">
        <v>18.62</v>
      </c>
    </row>
    <row r="79" spans="1:26" x14ac:dyDescent="0.45">
      <c r="A79" t="s">
        <v>250</v>
      </c>
      <c r="C79" t="s">
        <v>251</v>
      </c>
      <c r="D79" t="s">
        <v>252</v>
      </c>
      <c r="E79" t="s">
        <v>29</v>
      </c>
      <c r="F79" t="s">
        <v>30</v>
      </c>
      <c r="G79">
        <v>91.67</v>
      </c>
      <c r="H79">
        <v>69.41</v>
      </c>
      <c r="I79">
        <v>53.77</v>
      </c>
      <c r="J79">
        <v>106.76</v>
      </c>
      <c r="K79">
        <v>73.06</v>
      </c>
      <c r="L79">
        <v>65.66</v>
      </c>
      <c r="M79">
        <v>42.06</v>
      </c>
      <c r="N79">
        <v>37.130000000000003</v>
      </c>
      <c r="O79">
        <v>40.799999999999997</v>
      </c>
      <c r="P79">
        <v>40.57</v>
      </c>
      <c r="Q79">
        <v>73.489999999999995</v>
      </c>
      <c r="R79">
        <v>39.020000000000003</v>
      </c>
      <c r="S79">
        <v>30.18</v>
      </c>
      <c r="T79">
        <v>33.6</v>
      </c>
      <c r="U79">
        <v>34.36</v>
      </c>
      <c r="V79">
        <v>17.05</v>
      </c>
      <c r="W79">
        <v>32.1</v>
      </c>
      <c r="X79">
        <v>28.66</v>
      </c>
      <c r="Y79">
        <v>26.06</v>
      </c>
      <c r="Z79">
        <v>30</v>
      </c>
    </row>
    <row r="80" spans="1:26" x14ac:dyDescent="0.45">
      <c r="A80" t="s">
        <v>253</v>
      </c>
      <c r="C80" t="s">
        <v>254</v>
      </c>
      <c r="D80" t="s">
        <v>255</v>
      </c>
      <c r="E80" t="s">
        <v>29</v>
      </c>
      <c r="F80" t="s">
        <v>30</v>
      </c>
      <c r="G80">
        <v>83.33</v>
      </c>
      <c r="H80">
        <v>24.79</v>
      </c>
      <c r="I80">
        <v>16.13</v>
      </c>
      <c r="J80">
        <v>53.38</v>
      </c>
      <c r="K80">
        <v>32.47</v>
      </c>
      <c r="L80">
        <v>28.14</v>
      </c>
      <c r="M80">
        <v>24.35</v>
      </c>
      <c r="N80">
        <v>33.590000000000003</v>
      </c>
      <c r="O80">
        <v>40.799999999999997</v>
      </c>
      <c r="P80">
        <v>27.98</v>
      </c>
      <c r="Q80">
        <v>25.94</v>
      </c>
      <c r="R80">
        <v>24.22</v>
      </c>
      <c r="S80">
        <v>33.950000000000003</v>
      </c>
      <c r="T80">
        <v>24</v>
      </c>
      <c r="U80">
        <v>19.64</v>
      </c>
      <c r="V80">
        <v>45.48</v>
      </c>
      <c r="W80">
        <v>30.91</v>
      </c>
      <c r="X80">
        <v>20.7</v>
      </c>
      <c r="Y80">
        <v>23.31</v>
      </c>
      <c r="Z80">
        <v>20.69</v>
      </c>
    </row>
    <row r="81" spans="1:26" x14ac:dyDescent="0.45">
      <c r="A81" t="s">
        <v>256</v>
      </c>
      <c r="C81" t="s">
        <v>257</v>
      </c>
      <c r="D81" t="s">
        <v>258</v>
      </c>
      <c r="E81" t="s">
        <v>29</v>
      </c>
      <c r="F81" t="s">
        <v>30</v>
      </c>
      <c r="G81">
        <v>100</v>
      </c>
      <c r="H81">
        <v>240.45</v>
      </c>
      <c r="I81">
        <v>161.31</v>
      </c>
      <c r="J81">
        <v>128.11000000000001</v>
      </c>
      <c r="K81">
        <v>129.88</v>
      </c>
      <c r="L81">
        <v>103.18</v>
      </c>
      <c r="M81">
        <v>119.53</v>
      </c>
      <c r="N81">
        <v>254.61</v>
      </c>
      <c r="O81">
        <v>244.83</v>
      </c>
      <c r="P81">
        <v>165.07</v>
      </c>
      <c r="Q81">
        <v>304.77999999999997</v>
      </c>
      <c r="R81">
        <v>211.27</v>
      </c>
      <c r="S81">
        <v>172.26</v>
      </c>
      <c r="T81">
        <v>309.63</v>
      </c>
      <c r="U81">
        <v>300.43</v>
      </c>
      <c r="V81">
        <v>860.32</v>
      </c>
      <c r="W81">
        <v>744.19</v>
      </c>
      <c r="X81">
        <v>545.42999999999995</v>
      </c>
      <c r="Y81">
        <v>250.97</v>
      </c>
      <c r="Z81">
        <v>592.67999999999995</v>
      </c>
    </row>
    <row r="82" spans="1:26" x14ac:dyDescent="0.45">
      <c r="A82" t="s">
        <v>259</v>
      </c>
      <c r="C82" t="s">
        <v>260</v>
      </c>
      <c r="D82" t="s">
        <v>261</v>
      </c>
      <c r="E82" t="s">
        <v>29</v>
      </c>
      <c r="F82" t="s">
        <v>30</v>
      </c>
      <c r="G82">
        <v>100</v>
      </c>
      <c r="H82">
        <v>71.89</v>
      </c>
      <c r="I82">
        <v>61.84</v>
      </c>
      <c r="J82">
        <v>88.96</v>
      </c>
      <c r="K82">
        <v>56.82</v>
      </c>
      <c r="L82">
        <v>87.54</v>
      </c>
      <c r="M82">
        <v>52.02</v>
      </c>
      <c r="N82">
        <v>40.67</v>
      </c>
      <c r="O82">
        <v>91.81</v>
      </c>
      <c r="P82">
        <v>67.150000000000006</v>
      </c>
      <c r="Q82">
        <v>62.69</v>
      </c>
      <c r="R82">
        <v>41.72</v>
      </c>
      <c r="S82">
        <v>38.979999999999997</v>
      </c>
      <c r="T82">
        <v>81.61</v>
      </c>
      <c r="U82">
        <v>59.89</v>
      </c>
      <c r="V82">
        <v>60.64</v>
      </c>
      <c r="W82">
        <v>48.74</v>
      </c>
      <c r="X82">
        <v>54.14</v>
      </c>
      <c r="Y82">
        <v>37.03</v>
      </c>
      <c r="Z82">
        <v>53.79</v>
      </c>
    </row>
    <row r="83" spans="1:26" x14ac:dyDescent="0.45">
      <c r="A83" t="s">
        <v>262</v>
      </c>
      <c r="C83" t="s">
        <v>263</v>
      </c>
      <c r="D83" t="s">
        <v>264</v>
      </c>
      <c r="E83" t="s">
        <v>29</v>
      </c>
      <c r="F83" t="s">
        <v>30</v>
      </c>
      <c r="G83">
        <v>100</v>
      </c>
      <c r="H83">
        <v>555.26</v>
      </c>
      <c r="I83">
        <v>414.04</v>
      </c>
      <c r="J83">
        <v>327.38</v>
      </c>
      <c r="K83">
        <v>395.05</v>
      </c>
      <c r="L83">
        <v>393.95</v>
      </c>
      <c r="M83">
        <v>316.52999999999997</v>
      </c>
      <c r="N83">
        <v>373.07</v>
      </c>
      <c r="O83">
        <v>591.66</v>
      </c>
      <c r="P83">
        <v>374.91</v>
      </c>
      <c r="Q83">
        <v>408.54</v>
      </c>
      <c r="R83">
        <v>388.9</v>
      </c>
      <c r="S83">
        <v>292.97000000000003</v>
      </c>
      <c r="T83">
        <v>741.67</v>
      </c>
      <c r="U83">
        <v>690.2</v>
      </c>
      <c r="V83">
        <v>1377.64</v>
      </c>
      <c r="W83">
        <v>1472.93</v>
      </c>
      <c r="X83">
        <v>982.57</v>
      </c>
      <c r="Y83">
        <v>459.43</v>
      </c>
      <c r="Z83">
        <v>1063.31</v>
      </c>
    </row>
    <row r="84" spans="1:26" x14ac:dyDescent="0.45">
      <c r="A84" t="s">
        <v>265</v>
      </c>
      <c r="C84" t="s">
        <v>266</v>
      </c>
      <c r="D84" t="s">
        <v>267</v>
      </c>
      <c r="E84" t="s">
        <v>29</v>
      </c>
      <c r="F84" t="s">
        <v>30</v>
      </c>
      <c r="G84">
        <v>87.5</v>
      </c>
      <c r="H84">
        <v>19.829999999999998</v>
      </c>
      <c r="I84">
        <v>13.44</v>
      </c>
      <c r="J84">
        <v>21.35</v>
      </c>
      <c r="K84">
        <v>18.940000000000001</v>
      </c>
      <c r="L84">
        <v>21.89</v>
      </c>
      <c r="M84">
        <v>12.17</v>
      </c>
      <c r="N84">
        <v>12.38</v>
      </c>
      <c r="O84">
        <v>20.399999999999999</v>
      </c>
      <c r="P84">
        <v>19.579999999999998</v>
      </c>
      <c r="Q84">
        <v>34.590000000000003</v>
      </c>
      <c r="R84">
        <v>8.07</v>
      </c>
      <c r="S84">
        <v>13.83</v>
      </c>
      <c r="T84">
        <v>19.2</v>
      </c>
      <c r="U84">
        <v>10.8</v>
      </c>
      <c r="V84">
        <v>9.4700000000000006</v>
      </c>
      <c r="W84">
        <v>7.13</v>
      </c>
      <c r="X84">
        <v>3.98</v>
      </c>
      <c r="Y84">
        <v>5.49</v>
      </c>
      <c r="Z84">
        <v>7.24</v>
      </c>
    </row>
    <row r="85" spans="1:26" x14ac:dyDescent="0.45">
      <c r="A85" t="s">
        <v>268</v>
      </c>
      <c r="C85" t="s">
        <v>269</v>
      </c>
      <c r="D85" t="s">
        <v>270</v>
      </c>
      <c r="E85" t="s">
        <v>29</v>
      </c>
      <c r="F85" t="s">
        <v>30</v>
      </c>
      <c r="G85">
        <v>100</v>
      </c>
      <c r="H85">
        <v>39.659999999999997</v>
      </c>
      <c r="I85">
        <v>45.71</v>
      </c>
      <c r="J85">
        <v>67.61</v>
      </c>
      <c r="K85">
        <v>48.7</v>
      </c>
      <c r="L85">
        <v>43.77</v>
      </c>
      <c r="M85">
        <v>37.630000000000003</v>
      </c>
      <c r="N85">
        <v>47.74</v>
      </c>
      <c r="O85">
        <v>74.81</v>
      </c>
      <c r="P85">
        <v>40.57</v>
      </c>
      <c r="Q85">
        <v>54.04</v>
      </c>
      <c r="R85">
        <v>39.020000000000003</v>
      </c>
      <c r="S85">
        <v>31.43</v>
      </c>
      <c r="T85">
        <v>55.21</v>
      </c>
      <c r="U85">
        <v>64.8</v>
      </c>
      <c r="V85">
        <v>58.74</v>
      </c>
      <c r="W85">
        <v>71.33</v>
      </c>
      <c r="X85">
        <v>80.42</v>
      </c>
      <c r="Y85">
        <v>32.909999999999997</v>
      </c>
      <c r="Z85">
        <v>58.96</v>
      </c>
    </row>
    <row r="86" spans="1:26" x14ac:dyDescent="0.45">
      <c r="A86" t="s">
        <v>271</v>
      </c>
      <c r="C86" t="s">
        <v>272</v>
      </c>
      <c r="D86" t="s">
        <v>273</v>
      </c>
      <c r="E86" t="s">
        <v>29</v>
      </c>
      <c r="F86" t="s">
        <v>30</v>
      </c>
      <c r="G86">
        <v>100</v>
      </c>
      <c r="H86">
        <v>1849.21</v>
      </c>
      <c r="I86">
        <v>1459.88</v>
      </c>
      <c r="J86">
        <v>1572.86</v>
      </c>
      <c r="K86">
        <v>1780.43</v>
      </c>
      <c r="L86">
        <v>1528.88</v>
      </c>
      <c r="M86">
        <v>1353.53</v>
      </c>
      <c r="N86">
        <v>1511.74</v>
      </c>
      <c r="O86">
        <v>1366.94</v>
      </c>
      <c r="P86">
        <v>1495.44</v>
      </c>
      <c r="Q86">
        <v>1454.75</v>
      </c>
      <c r="R86">
        <v>1399.51</v>
      </c>
      <c r="S86">
        <v>1356.71</v>
      </c>
      <c r="T86">
        <v>904.88</v>
      </c>
      <c r="U86">
        <v>1117.28</v>
      </c>
      <c r="V86">
        <v>1612.62</v>
      </c>
      <c r="W86">
        <v>1501.47</v>
      </c>
      <c r="X86">
        <v>1374.32</v>
      </c>
      <c r="Y86">
        <v>939.44</v>
      </c>
      <c r="Z86">
        <v>1642.54</v>
      </c>
    </row>
    <row r="87" spans="1:26" x14ac:dyDescent="0.45">
      <c r="A87" t="s">
        <v>274</v>
      </c>
      <c r="C87" t="s">
        <v>275</v>
      </c>
      <c r="D87" t="s">
        <v>276</v>
      </c>
      <c r="E87" t="s">
        <v>29</v>
      </c>
      <c r="F87" t="s">
        <v>30</v>
      </c>
      <c r="G87">
        <v>100</v>
      </c>
      <c r="H87">
        <v>52.06</v>
      </c>
      <c r="I87">
        <v>24.2</v>
      </c>
      <c r="J87">
        <v>49.82</v>
      </c>
      <c r="K87">
        <v>37.880000000000003</v>
      </c>
      <c r="L87">
        <v>53.15</v>
      </c>
      <c r="M87">
        <v>28.78</v>
      </c>
      <c r="N87">
        <v>38.9</v>
      </c>
      <c r="O87">
        <v>51.01</v>
      </c>
      <c r="P87">
        <v>29.38</v>
      </c>
      <c r="Q87">
        <v>43.23</v>
      </c>
      <c r="R87">
        <v>29.6</v>
      </c>
      <c r="S87">
        <v>23.89</v>
      </c>
      <c r="T87">
        <v>14.4</v>
      </c>
      <c r="U87">
        <v>30.44</v>
      </c>
      <c r="V87">
        <v>24.63</v>
      </c>
      <c r="W87">
        <v>45.17</v>
      </c>
      <c r="X87">
        <v>17.52</v>
      </c>
      <c r="Y87">
        <v>13.71</v>
      </c>
      <c r="Z87">
        <v>39.31</v>
      </c>
    </row>
    <row r="88" spans="1:26" x14ac:dyDescent="0.45">
      <c r="A88" t="s">
        <v>277</v>
      </c>
      <c r="C88" t="s">
        <v>278</v>
      </c>
      <c r="D88" t="s">
        <v>279</v>
      </c>
      <c r="E88" t="s">
        <v>29</v>
      </c>
      <c r="F88" t="s">
        <v>30</v>
      </c>
      <c r="G88">
        <v>100</v>
      </c>
      <c r="H88">
        <v>66.930000000000007</v>
      </c>
      <c r="I88">
        <v>61.84</v>
      </c>
      <c r="J88">
        <v>103.2</v>
      </c>
      <c r="K88">
        <v>86.59</v>
      </c>
      <c r="L88">
        <v>78.16</v>
      </c>
      <c r="M88">
        <v>67.510000000000005</v>
      </c>
      <c r="N88">
        <v>68.959999999999994</v>
      </c>
      <c r="O88">
        <v>105.41</v>
      </c>
      <c r="P88">
        <v>68.55</v>
      </c>
      <c r="Q88">
        <v>99.43</v>
      </c>
      <c r="R88">
        <v>60.56</v>
      </c>
      <c r="S88">
        <v>64.13</v>
      </c>
      <c r="T88">
        <v>69.61</v>
      </c>
      <c r="U88">
        <v>61.85</v>
      </c>
      <c r="V88">
        <v>60.64</v>
      </c>
      <c r="W88">
        <v>48.74</v>
      </c>
      <c r="X88">
        <v>53.35</v>
      </c>
      <c r="Y88">
        <v>54.86</v>
      </c>
      <c r="Z88">
        <v>71.37</v>
      </c>
    </row>
    <row r="89" spans="1:26" x14ac:dyDescent="0.45">
      <c r="A89" t="s">
        <v>280</v>
      </c>
      <c r="C89" t="s">
        <v>281</v>
      </c>
      <c r="D89" t="s">
        <v>282</v>
      </c>
      <c r="E89" t="s">
        <v>29</v>
      </c>
      <c r="F89" t="s">
        <v>30</v>
      </c>
      <c r="G89">
        <v>100</v>
      </c>
      <c r="H89">
        <v>37.18</v>
      </c>
      <c r="I89">
        <v>32.26</v>
      </c>
      <c r="J89">
        <v>60.49</v>
      </c>
      <c r="K89">
        <v>40.590000000000003</v>
      </c>
      <c r="L89">
        <v>21.89</v>
      </c>
      <c r="M89">
        <v>29.88</v>
      </c>
      <c r="N89">
        <v>33.590000000000003</v>
      </c>
      <c r="O89">
        <v>47.61</v>
      </c>
      <c r="P89">
        <v>33.57</v>
      </c>
      <c r="Q89">
        <v>58.36</v>
      </c>
      <c r="R89">
        <v>48.44</v>
      </c>
      <c r="S89">
        <v>37.72</v>
      </c>
      <c r="T89">
        <v>38.4</v>
      </c>
      <c r="U89">
        <v>16.690000000000001</v>
      </c>
      <c r="V89">
        <v>39.79</v>
      </c>
      <c r="W89">
        <v>60.63</v>
      </c>
      <c r="X89">
        <v>22.29</v>
      </c>
      <c r="Y89">
        <v>31.54</v>
      </c>
      <c r="Z89">
        <v>32.06</v>
      </c>
    </row>
    <row r="90" spans="1:26" x14ac:dyDescent="0.45">
      <c r="A90" t="s">
        <v>283</v>
      </c>
      <c r="C90" t="s">
        <v>284</v>
      </c>
      <c r="D90" t="s">
        <v>285</v>
      </c>
      <c r="E90" t="s">
        <v>29</v>
      </c>
      <c r="F90" t="s">
        <v>30</v>
      </c>
      <c r="G90">
        <v>91.67</v>
      </c>
      <c r="H90">
        <v>42.14</v>
      </c>
      <c r="I90">
        <v>24.2</v>
      </c>
      <c r="J90">
        <v>92.52</v>
      </c>
      <c r="K90">
        <v>29.76</v>
      </c>
      <c r="L90">
        <v>37.520000000000003</v>
      </c>
      <c r="M90">
        <v>22.13</v>
      </c>
      <c r="N90">
        <v>21.22</v>
      </c>
      <c r="O90">
        <v>51.01</v>
      </c>
      <c r="P90">
        <v>41.97</v>
      </c>
      <c r="Q90">
        <v>47.56</v>
      </c>
      <c r="R90">
        <v>26.91</v>
      </c>
      <c r="S90">
        <v>16.350000000000001</v>
      </c>
      <c r="T90">
        <v>33.6</v>
      </c>
      <c r="U90">
        <v>24.54</v>
      </c>
      <c r="V90">
        <v>41.69</v>
      </c>
      <c r="W90">
        <v>26.15</v>
      </c>
      <c r="X90">
        <v>24.68</v>
      </c>
      <c r="Y90">
        <v>32.909999999999997</v>
      </c>
      <c r="Z90">
        <v>22.76</v>
      </c>
    </row>
    <row r="91" spans="1:26" x14ac:dyDescent="0.45">
      <c r="A91" t="s">
        <v>286</v>
      </c>
      <c r="C91" t="s">
        <v>287</v>
      </c>
      <c r="D91" t="s">
        <v>288</v>
      </c>
      <c r="E91" t="s">
        <v>29</v>
      </c>
      <c r="F91" t="s">
        <v>30</v>
      </c>
      <c r="G91">
        <v>100</v>
      </c>
      <c r="H91">
        <v>54.53</v>
      </c>
      <c r="I91">
        <v>77.97</v>
      </c>
      <c r="J91">
        <v>88.96</v>
      </c>
      <c r="K91">
        <v>35.18</v>
      </c>
      <c r="L91">
        <v>50.02</v>
      </c>
      <c r="M91">
        <v>32.1</v>
      </c>
      <c r="N91">
        <v>76.03</v>
      </c>
      <c r="O91">
        <v>119.01</v>
      </c>
      <c r="P91">
        <v>34.97</v>
      </c>
      <c r="Q91">
        <v>45.39</v>
      </c>
      <c r="R91">
        <v>39.020000000000003</v>
      </c>
      <c r="S91">
        <v>40.24</v>
      </c>
      <c r="T91">
        <v>45.6</v>
      </c>
      <c r="U91">
        <v>47.13</v>
      </c>
      <c r="V91">
        <v>79.59</v>
      </c>
      <c r="W91">
        <v>70.14</v>
      </c>
      <c r="X91">
        <v>39.81</v>
      </c>
      <c r="Y91">
        <v>37.03</v>
      </c>
      <c r="Z91">
        <v>48.61</v>
      </c>
    </row>
    <row r="92" spans="1:26" x14ac:dyDescent="0.45">
      <c r="A92" t="s">
        <v>289</v>
      </c>
      <c r="C92" t="s">
        <v>290</v>
      </c>
      <c r="D92" t="s">
        <v>291</v>
      </c>
      <c r="E92" t="s">
        <v>29</v>
      </c>
      <c r="F92" t="s">
        <v>30</v>
      </c>
      <c r="G92">
        <v>100</v>
      </c>
      <c r="H92">
        <v>49.58</v>
      </c>
      <c r="I92">
        <v>21.51</v>
      </c>
      <c r="J92">
        <v>49.82</v>
      </c>
      <c r="K92">
        <v>32.47</v>
      </c>
      <c r="L92">
        <v>53.15</v>
      </c>
      <c r="M92">
        <v>23.24</v>
      </c>
      <c r="N92">
        <v>24.75</v>
      </c>
      <c r="O92">
        <v>74.81</v>
      </c>
      <c r="P92">
        <v>30.78</v>
      </c>
      <c r="Q92">
        <v>58.36</v>
      </c>
      <c r="R92">
        <v>48.44</v>
      </c>
      <c r="S92">
        <v>26.4</v>
      </c>
      <c r="T92">
        <v>16.8</v>
      </c>
      <c r="U92">
        <v>20.62</v>
      </c>
      <c r="V92">
        <v>13.26</v>
      </c>
      <c r="W92">
        <v>32.1</v>
      </c>
      <c r="X92">
        <v>16.72</v>
      </c>
      <c r="Y92">
        <v>35.659999999999997</v>
      </c>
      <c r="Z92">
        <v>12.41</v>
      </c>
    </row>
    <row r="93" spans="1:26" x14ac:dyDescent="0.45">
      <c r="A93" t="s">
        <v>292</v>
      </c>
      <c r="C93" t="s">
        <v>293</v>
      </c>
      <c r="D93" t="s">
        <v>294</v>
      </c>
      <c r="E93" t="s">
        <v>29</v>
      </c>
      <c r="F93" t="s">
        <v>30</v>
      </c>
      <c r="G93">
        <v>100</v>
      </c>
      <c r="H93">
        <v>81.8</v>
      </c>
      <c r="I93">
        <v>53.77</v>
      </c>
      <c r="J93">
        <v>71.17</v>
      </c>
      <c r="K93">
        <v>54.12</v>
      </c>
      <c r="L93">
        <v>53.15</v>
      </c>
      <c r="M93">
        <v>18.809999999999999</v>
      </c>
      <c r="N93">
        <v>61.88</v>
      </c>
      <c r="O93">
        <v>47.61</v>
      </c>
      <c r="P93">
        <v>43.37</v>
      </c>
      <c r="Q93">
        <v>41.07</v>
      </c>
      <c r="R93">
        <v>52.48</v>
      </c>
      <c r="S93">
        <v>37.72</v>
      </c>
      <c r="T93">
        <v>55.21</v>
      </c>
      <c r="U93">
        <v>54.98</v>
      </c>
      <c r="V93">
        <v>43.58</v>
      </c>
      <c r="W93">
        <v>55.87</v>
      </c>
      <c r="X93">
        <v>77.239999999999995</v>
      </c>
      <c r="Y93">
        <v>56.23</v>
      </c>
      <c r="Z93">
        <v>35.17</v>
      </c>
    </row>
    <row r="94" spans="1:26" x14ac:dyDescent="0.45">
      <c r="A94" t="s">
        <v>295</v>
      </c>
      <c r="C94" t="s">
        <v>296</v>
      </c>
      <c r="D94" t="s">
        <v>297</v>
      </c>
      <c r="E94" t="s">
        <v>29</v>
      </c>
      <c r="F94" t="s">
        <v>30</v>
      </c>
      <c r="G94">
        <v>100</v>
      </c>
      <c r="H94">
        <v>57.01</v>
      </c>
      <c r="I94">
        <v>88.72</v>
      </c>
      <c r="J94">
        <v>124.55</v>
      </c>
      <c r="K94">
        <v>78.47</v>
      </c>
      <c r="L94">
        <v>87.54</v>
      </c>
      <c r="M94">
        <v>42.06</v>
      </c>
      <c r="N94">
        <v>72.489999999999995</v>
      </c>
      <c r="O94">
        <v>102.01</v>
      </c>
      <c r="P94">
        <v>65.75</v>
      </c>
      <c r="Q94">
        <v>56.2</v>
      </c>
      <c r="R94">
        <v>53.83</v>
      </c>
      <c r="S94">
        <v>33.950000000000003</v>
      </c>
      <c r="T94">
        <v>88.81</v>
      </c>
      <c r="U94">
        <v>40.25</v>
      </c>
      <c r="V94">
        <v>54.95</v>
      </c>
      <c r="W94">
        <v>45.17</v>
      </c>
      <c r="X94">
        <v>27.07</v>
      </c>
      <c r="Y94">
        <v>56.23</v>
      </c>
      <c r="Z94">
        <v>30</v>
      </c>
    </row>
    <row r="95" spans="1:26" x14ac:dyDescent="0.45">
      <c r="A95" t="s">
        <v>298</v>
      </c>
      <c r="C95" t="s">
        <v>299</v>
      </c>
      <c r="D95" t="s">
        <v>300</v>
      </c>
      <c r="E95" t="s">
        <v>29</v>
      </c>
      <c r="F95" t="s">
        <v>30</v>
      </c>
      <c r="G95">
        <v>100</v>
      </c>
      <c r="H95">
        <v>223.09</v>
      </c>
      <c r="I95">
        <v>188.2</v>
      </c>
      <c r="J95">
        <v>185.04</v>
      </c>
      <c r="K95">
        <v>202.94</v>
      </c>
      <c r="L95">
        <v>272.01</v>
      </c>
      <c r="M95">
        <v>257.87</v>
      </c>
      <c r="N95">
        <v>206.87</v>
      </c>
      <c r="O95">
        <v>309.43</v>
      </c>
      <c r="P95">
        <v>202.84</v>
      </c>
      <c r="Q95">
        <v>220.48</v>
      </c>
      <c r="R95">
        <v>242.22</v>
      </c>
      <c r="S95">
        <v>187.35</v>
      </c>
      <c r="T95">
        <v>182.42</v>
      </c>
      <c r="U95">
        <v>184.58</v>
      </c>
      <c r="V95">
        <v>159.18</v>
      </c>
      <c r="W95">
        <v>137.9</v>
      </c>
      <c r="X95">
        <v>169.6</v>
      </c>
      <c r="Y95">
        <v>112.46</v>
      </c>
      <c r="Z95">
        <v>186.18</v>
      </c>
    </row>
    <row r="96" spans="1:26" x14ac:dyDescent="0.45">
      <c r="A96" t="s">
        <v>301</v>
      </c>
      <c r="C96" t="s">
        <v>302</v>
      </c>
      <c r="D96" t="s">
        <v>303</v>
      </c>
      <c r="E96" t="s">
        <v>29</v>
      </c>
      <c r="F96" t="s">
        <v>30</v>
      </c>
      <c r="G96">
        <v>91.67</v>
      </c>
      <c r="H96">
        <v>22.31</v>
      </c>
      <c r="I96">
        <v>24.2</v>
      </c>
      <c r="J96">
        <v>39.14</v>
      </c>
      <c r="K96">
        <v>13.53</v>
      </c>
      <c r="L96">
        <v>25.01</v>
      </c>
      <c r="M96">
        <v>9.9600000000000009</v>
      </c>
      <c r="N96">
        <v>21.22</v>
      </c>
      <c r="O96">
        <v>40.799999999999997</v>
      </c>
      <c r="P96">
        <v>16.79</v>
      </c>
      <c r="Q96">
        <v>25.94</v>
      </c>
      <c r="R96">
        <v>16.149999999999999</v>
      </c>
      <c r="S96">
        <v>12.57</v>
      </c>
      <c r="T96">
        <v>9.6</v>
      </c>
      <c r="U96">
        <v>12.76</v>
      </c>
      <c r="V96">
        <v>28.42</v>
      </c>
      <c r="W96">
        <v>20.21</v>
      </c>
      <c r="X96">
        <v>4.78</v>
      </c>
      <c r="Y96">
        <v>9.6</v>
      </c>
      <c r="Z96">
        <v>8.27</v>
      </c>
    </row>
    <row r="97" spans="1:26" x14ac:dyDescent="0.45">
      <c r="A97" t="s">
        <v>304</v>
      </c>
      <c r="C97" t="s">
        <v>305</v>
      </c>
      <c r="D97" t="s">
        <v>306</v>
      </c>
      <c r="E97" t="s">
        <v>29</v>
      </c>
      <c r="F97" t="s">
        <v>30</v>
      </c>
      <c r="G97">
        <v>100</v>
      </c>
      <c r="H97">
        <v>74.36</v>
      </c>
      <c r="I97">
        <v>59.15</v>
      </c>
      <c r="J97">
        <v>85.4</v>
      </c>
      <c r="K97">
        <v>75.760000000000005</v>
      </c>
      <c r="L97">
        <v>53.15</v>
      </c>
      <c r="M97">
        <v>47.59</v>
      </c>
      <c r="N97">
        <v>56.58</v>
      </c>
      <c r="O97">
        <v>54.41</v>
      </c>
      <c r="P97">
        <v>76.94</v>
      </c>
      <c r="Q97">
        <v>123.21</v>
      </c>
      <c r="R97">
        <v>106.31</v>
      </c>
      <c r="S97">
        <v>79.209999999999994</v>
      </c>
      <c r="T97">
        <v>84.01</v>
      </c>
      <c r="U97">
        <v>122.72</v>
      </c>
      <c r="V97">
        <v>187.6</v>
      </c>
      <c r="W97">
        <v>194.96</v>
      </c>
      <c r="X97">
        <v>195.88</v>
      </c>
      <c r="Y97">
        <v>93.26</v>
      </c>
      <c r="Z97">
        <v>168.6</v>
      </c>
    </row>
    <row r="98" spans="1:26" x14ac:dyDescent="0.45">
      <c r="A98" t="s">
        <v>307</v>
      </c>
      <c r="C98" t="s">
        <v>308</v>
      </c>
      <c r="D98" t="s">
        <v>309</v>
      </c>
      <c r="E98" t="s">
        <v>29</v>
      </c>
      <c r="F98" t="s">
        <v>30</v>
      </c>
      <c r="G98">
        <v>91.67</v>
      </c>
      <c r="H98">
        <v>29.75</v>
      </c>
      <c r="I98">
        <v>43.02</v>
      </c>
      <c r="J98">
        <v>64.05</v>
      </c>
      <c r="K98">
        <v>75.760000000000005</v>
      </c>
      <c r="L98">
        <v>56.28</v>
      </c>
      <c r="M98">
        <v>32.1</v>
      </c>
      <c r="N98">
        <v>49.51</v>
      </c>
      <c r="O98">
        <v>98.61</v>
      </c>
      <c r="P98">
        <v>39.17</v>
      </c>
      <c r="Q98">
        <v>45.39</v>
      </c>
      <c r="R98">
        <v>28.26</v>
      </c>
      <c r="S98">
        <v>27.66</v>
      </c>
      <c r="T98">
        <v>28.8</v>
      </c>
      <c r="U98">
        <v>18.649999999999999</v>
      </c>
      <c r="V98">
        <v>43.58</v>
      </c>
      <c r="W98">
        <v>20.21</v>
      </c>
      <c r="X98">
        <v>17.52</v>
      </c>
      <c r="Y98">
        <v>41.14</v>
      </c>
      <c r="Z98">
        <v>21.72</v>
      </c>
    </row>
    <row r="99" spans="1:26" x14ac:dyDescent="0.45">
      <c r="A99" t="s">
        <v>310</v>
      </c>
      <c r="C99" t="s">
        <v>311</v>
      </c>
      <c r="D99" t="s">
        <v>312</v>
      </c>
      <c r="E99" t="s">
        <v>29</v>
      </c>
      <c r="F99" t="s">
        <v>30</v>
      </c>
      <c r="G99">
        <v>100</v>
      </c>
      <c r="H99">
        <v>624.66</v>
      </c>
      <c r="I99">
        <v>543.09</v>
      </c>
      <c r="J99">
        <v>583.6</v>
      </c>
      <c r="K99">
        <v>549.28</v>
      </c>
      <c r="L99">
        <v>562.78</v>
      </c>
      <c r="M99">
        <v>675.11</v>
      </c>
      <c r="N99">
        <v>592.32000000000005</v>
      </c>
      <c r="O99">
        <v>455.65</v>
      </c>
      <c r="P99">
        <v>489.62</v>
      </c>
      <c r="Q99">
        <v>559.85</v>
      </c>
      <c r="R99">
        <v>569.22</v>
      </c>
      <c r="S99">
        <v>525.58000000000004</v>
      </c>
      <c r="T99">
        <v>626.46</v>
      </c>
      <c r="U99">
        <v>704.93</v>
      </c>
      <c r="V99">
        <v>894.43</v>
      </c>
      <c r="W99">
        <v>858.32</v>
      </c>
      <c r="X99">
        <v>789.08</v>
      </c>
      <c r="Y99">
        <v>537.61</v>
      </c>
      <c r="Z99">
        <v>793.34</v>
      </c>
    </row>
    <row r="100" spans="1:26" x14ac:dyDescent="0.45">
      <c r="A100" t="s">
        <v>313</v>
      </c>
      <c r="C100" t="s">
        <v>314</v>
      </c>
      <c r="D100" t="s">
        <v>315</v>
      </c>
      <c r="E100" t="s">
        <v>29</v>
      </c>
      <c r="F100" t="s">
        <v>30</v>
      </c>
      <c r="G100">
        <v>100</v>
      </c>
      <c r="H100">
        <v>81.8</v>
      </c>
      <c r="I100">
        <v>72.59</v>
      </c>
      <c r="J100">
        <v>78.290000000000006</v>
      </c>
      <c r="K100">
        <v>67.650000000000006</v>
      </c>
      <c r="L100">
        <v>81.290000000000006</v>
      </c>
      <c r="M100">
        <v>57.55</v>
      </c>
      <c r="N100">
        <v>83.1</v>
      </c>
      <c r="O100">
        <v>81.61</v>
      </c>
      <c r="P100">
        <v>81.14</v>
      </c>
      <c r="Q100">
        <v>82.14</v>
      </c>
      <c r="R100">
        <v>111.69</v>
      </c>
      <c r="S100">
        <v>47.78</v>
      </c>
      <c r="T100">
        <v>117.61</v>
      </c>
      <c r="U100">
        <v>72.650000000000006</v>
      </c>
      <c r="V100">
        <v>87.17</v>
      </c>
      <c r="W100">
        <v>128.38999999999999</v>
      </c>
      <c r="X100">
        <v>86.79</v>
      </c>
      <c r="Y100">
        <v>82.29</v>
      </c>
      <c r="Z100">
        <v>63.1</v>
      </c>
    </row>
    <row r="101" spans="1:26" x14ac:dyDescent="0.45">
      <c r="A101" t="s">
        <v>316</v>
      </c>
      <c r="C101" t="s">
        <v>317</v>
      </c>
      <c r="D101" t="s">
        <v>318</v>
      </c>
      <c r="E101" t="s">
        <v>29</v>
      </c>
      <c r="F101" t="s">
        <v>30</v>
      </c>
      <c r="G101">
        <v>95.83</v>
      </c>
      <c r="H101">
        <v>17.350000000000001</v>
      </c>
      <c r="I101">
        <v>21.51</v>
      </c>
      <c r="J101">
        <v>32.03</v>
      </c>
      <c r="K101">
        <v>18.940000000000001</v>
      </c>
      <c r="L101">
        <v>31.27</v>
      </c>
      <c r="M101">
        <v>15.49</v>
      </c>
      <c r="N101">
        <v>17.68</v>
      </c>
      <c r="O101">
        <v>44.2</v>
      </c>
      <c r="P101">
        <v>20.98</v>
      </c>
      <c r="Q101">
        <v>28.1</v>
      </c>
      <c r="R101">
        <v>26.91</v>
      </c>
      <c r="S101">
        <v>13.83</v>
      </c>
      <c r="T101">
        <v>21.6</v>
      </c>
      <c r="U101">
        <v>17.670000000000002</v>
      </c>
      <c r="V101">
        <v>26.53</v>
      </c>
      <c r="W101">
        <v>36.85</v>
      </c>
      <c r="X101">
        <v>15.13</v>
      </c>
      <c r="Y101">
        <v>27.43</v>
      </c>
      <c r="Z101">
        <v>24.82</v>
      </c>
    </row>
    <row r="102" spans="1:26" x14ac:dyDescent="0.45">
      <c r="A102" t="s">
        <v>319</v>
      </c>
      <c r="C102" t="s">
        <v>320</v>
      </c>
      <c r="D102" t="s">
        <v>321</v>
      </c>
      <c r="E102" t="s">
        <v>29</v>
      </c>
      <c r="F102" t="s">
        <v>30</v>
      </c>
      <c r="G102">
        <v>100</v>
      </c>
      <c r="H102">
        <v>12.39</v>
      </c>
      <c r="I102">
        <v>24.2</v>
      </c>
      <c r="J102">
        <v>49.82</v>
      </c>
      <c r="K102">
        <v>10.82</v>
      </c>
      <c r="L102">
        <v>15.63</v>
      </c>
      <c r="M102">
        <v>22.13</v>
      </c>
      <c r="N102">
        <v>30.06</v>
      </c>
      <c r="O102">
        <v>47.61</v>
      </c>
      <c r="P102">
        <v>15.39</v>
      </c>
      <c r="Q102">
        <v>45.39</v>
      </c>
      <c r="R102">
        <v>17.489999999999998</v>
      </c>
      <c r="S102">
        <v>18.86</v>
      </c>
      <c r="T102">
        <v>33.6</v>
      </c>
      <c r="U102">
        <v>19.64</v>
      </c>
      <c r="V102">
        <v>37.9</v>
      </c>
      <c r="W102">
        <v>24.96</v>
      </c>
      <c r="X102">
        <v>15.92</v>
      </c>
      <c r="Y102">
        <v>24.69</v>
      </c>
      <c r="Z102">
        <v>15.52</v>
      </c>
    </row>
    <row r="103" spans="1:26" x14ac:dyDescent="0.45">
      <c r="A103" t="s">
        <v>322</v>
      </c>
      <c r="C103" t="s">
        <v>323</v>
      </c>
      <c r="D103" t="s">
        <v>324</v>
      </c>
      <c r="E103" t="s">
        <v>29</v>
      </c>
      <c r="F103" t="s">
        <v>30</v>
      </c>
      <c r="G103">
        <v>100</v>
      </c>
      <c r="H103">
        <v>84.28</v>
      </c>
      <c r="I103">
        <v>126.36</v>
      </c>
      <c r="J103">
        <v>92.52</v>
      </c>
      <c r="K103">
        <v>64.94</v>
      </c>
      <c r="L103">
        <v>109.43</v>
      </c>
      <c r="M103">
        <v>53.12</v>
      </c>
      <c r="N103">
        <v>109.62</v>
      </c>
      <c r="O103">
        <v>88.41</v>
      </c>
      <c r="P103">
        <v>75.540000000000006</v>
      </c>
      <c r="Q103">
        <v>82.14</v>
      </c>
      <c r="R103">
        <v>88.81</v>
      </c>
      <c r="S103">
        <v>71.67</v>
      </c>
      <c r="T103">
        <v>50.4</v>
      </c>
      <c r="U103">
        <v>47.13</v>
      </c>
      <c r="V103">
        <v>51.16</v>
      </c>
      <c r="W103">
        <v>51.12</v>
      </c>
      <c r="X103">
        <v>39.020000000000003</v>
      </c>
      <c r="Y103">
        <v>75.430000000000007</v>
      </c>
      <c r="Z103">
        <v>51.72</v>
      </c>
    </row>
    <row r="104" spans="1:26" x14ac:dyDescent="0.45">
      <c r="A104" t="s">
        <v>325</v>
      </c>
      <c r="C104" t="s">
        <v>326</v>
      </c>
      <c r="D104" t="s">
        <v>327</v>
      </c>
      <c r="E104" t="s">
        <v>29</v>
      </c>
      <c r="F104" t="s">
        <v>30</v>
      </c>
      <c r="G104">
        <v>100</v>
      </c>
      <c r="H104">
        <v>76.84</v>
      </c>
      <c r="I104">
        <v>86.03</v>
      </c>
      <c r="J104">
        <v>81.849999999999994</v>
      </c>
      <c r="K104">
        <v>97.41</v>
      </c>
      <c r="L104">
        <v>84.42</v>
      </c>
      <c r="M104">
        <v>56.44</v>
      </c>
      <c r="N104">
        <v>83.1</v>
      </c>
      <c r="O104">
        <v>91.81</v>
      </c>
      <c r="P104">
        <v>65.75</v>
      </c>
      <c r="Q104">
        <v>82.14</v>
      </c>
      <c r="R104">
        <v>75.36</v>
      </c>
      <c r="S104">
        <v>46.52</v>
      </c>
      <c r="T104">
        <v>60.01</v>
      </c>
      <c r="U104">
        <v>50.07</v>
      </c>
      <c r="V104">
        <v>53.06</v>
      </c>
      <c r="W104">
        <v>53.5</v>
      </c>
      <c r="X104">
        <v>41.4</v>
      </c>
      <c r="Y104">
        <v>58.97</v>
      </c>
      <c r="Z104">
        <v>53.79</v>
      </c>
    </row>
    <row r="105" spans="1:26" x14ac:dyDescent="0.45">
      <c r="A105" t="s">
        <v>328</v>
      </c>
      <c r="C105" t="s">
        <v>329</v>
      </c>
      <c r="D105" t="s">
        <v>330</v>
      </c>
      <c r="E105" t="s">
        <v>29</v>
      </c>
      <c r="F105" t="s">
        <v>30</v>
      </c>
      <c r="G105">
        <v>100</v>
      </c>
      <c r="H105">
        <v>29.75</v>
      </c>
      <c r="I105">
        <v>51.08</v>
      </c>
      <c r="J105">
        <v>71.17</v>
      </c>
      <c r="K105">
        <v>37.880000000000003</v>
      </c>
      <c r="L105">
        <v>34.39</v>
      </c>
      <c r="M105">
        <v>30.99</v>
      </c>
      <c r="N105">
        <v>49.51</v>
      </c>
      <c r="O105">
        <v>68.010000000000005</v>
      </c>
      <c r="P105">
        <v>34.97</v>
      </c>
      <c r="Q105">
        <v>79.98</v>
      </c>
      <c r="R105">
        <v>41.72</v>
      </c>
      <c r="S105">
        <v>37.72</v>
      </c>
      <c r="T105">
        <v>31.2</v>
      </c>
      <c r="U105">
        <v>39.270000000000003</v>
      </c>
      <c r="V105">
        <v>51.16</v>
      </c>
      <c r="W105">
        <v>58.25</v>
      </c>
      <c r="X105">
        <v>29.46</v>
      </c>
      <c r="Y105">
        <v>24.69</v>
      </c>
      <c r="Z105">
        <v>28.96</v>
      </c>
    </row>
    <row r="106" spans="1:26" x14ac:dyDescent="0.45">
      <c r="A106" t="s">
        <v>331</v>
      </c>
      <c r="C106" t="s">
        <v>332</v>
      </c>
      <c r="D106" t="s">
        <v>333</v>
      </c>
      <c r="E106" t="s">
        <v>29</v>
      </c>
      <c r="F106" t="s">
        <v>30</v>
      </c>
      <c r="G106">
        <v>95.83</v>
      </c>
      <c r="H106">
        <v>17.350000000000001</v>
      </c>
      <c r="I106">
        <v>45.71</v>
      </c>
      <c r="J106">
        <v>78.290000000000006</v>
      </c>
      <c r="K106">
        <v>51.41</v>
      </c>
      <c r="L106">
        <v>28.14</v>
      </c>
      <c r="M106">
        <v>16.600000000000001</v>
      </c>
      <c r="N106">
        <v>37.130000000000003</v>
      </c>
      <c r="O106">
        <v>54.41</v>
      </c>
      <c r="P106">
        <v>33.57</v>
      </c>
      <c r="Q106">
        <v>41.07</v>
      </c>
      <c r="R106">
        <v>29.6</v>
      </c>
      <c r="S106">
        <v>18.86</v>
      </c>
      <c r="T106">
        <v>33.6</v>
      </c>
      <c r="U106">
        <v>13.75</v>
      </c>
      <c r="V106">
        <v>37.9</v>
      </c>
      <c r="W106">
        <v>14.27</v>
      </c>
      <c r="X106">
        <v>16.72</v>
      </c>
      <c r="Y106">
        <v>27.43</v>
      </c>
      <c r="Z106">
        <v>21.72</v>
      </c>
    </row>
    <row r="107" spans="1:26" x14ac:dyDescent="0.45">
      <c r="A107" t="s">
        <v>334</v>
      </c>
      <c r="C107" t="s">
        <v>335</v>
      </c>
      <c r="D107" t="s">
        <v>336</v>
      </c>
      <c r="E107" t="s">
        <v>29</v>
      </c>
      <c r="F107" t="s">
        <v>30</v>
      </c>
      <c r="G107">
        <v>100</v>
      </c>
      <c r="H107">
        <v>309.85000000000002</v>
      </c>
      <c r="I107">
        <v>185.51</v>
      </c>
      <c r="J107">
        <v>153.02000000000001</v>
      </c>
      <c r="K107">
        <v>216.47</v>
      </c>
      <c r="L107">
        <v>165.71</v>
      </c>
      <c r="M107">
        <v>85.22</v>
      </c>
      <c r="N107">
        <v>167.97</v>
      </c>
      <c r="O107">
        <v>285.63</v>
      </c>
      <c r="P107">
        <v>124.5</v>
      </c>
      <c r="Q107">
        <v>127.53</v>
      </c>
      <c r="R107">
        <v>185.7</v>
      </c>
      <c r="S107">
        <v>101.85</v>
      </c>
      <c r="T107">
        <v>76.81</v>
      </c>
      <c r="U107">
        <v>93.27</v>
      </c>
      <c r="V107">
        <v>198.97</v>
      </c>
      <c r="W107">
        <v>298.39</v>
      </c>
      <c r="X107">
        <v>329.65</v>
      </c>
      <c r="Y107">
        <v>91.89</v>
      </c>
      <c r="Z107">
        <v>174.8</v>
      </c>
    </row>
    <row r="108" spans="1:26" x14ac:dyDescent="0.45">
      <c r="A108" t="s">
        <v>337</v>
      </c>
      <c r="C108" t="s">
        <v>338</v>
      </c>
      <c r="D108" t="s">
        <v>339</v>
      </c>
      <c r="E108" t="s">
        <v>29</v>
      </c>
      <c r="F108" t="s">
        <v>30</v>
      </c>
      <c r="G108">
        <v>91.67</v>
      </c>
      <c r="H108">
        <v>24.79</v>
      </c>
      <c r="I108">
        <v>24.2</v>
      </c>
      <c r="J108">
        <v>49.82</v>
      </c>
      <c r="K108">
        <v>18.940000000000001</v>
      </c>
      <c r="L108">
        <v>18.760000000000002</v>
      </c>
      <c r="M108">
        <v>9.9600000000000009</v>
      </c>
      <c r="N108">
        <v>17.68</v>
      </c>
      <c r="O108">
        <v>34</v>
      </c>
      <c r="P108">
        <v>9.7899999999999991</v>
      </c>
      <c r="Q108">
        <v>28.1</v>
      </c>
      <c r="R108">
        <v>9.42</v>
      </c>
      <c r="S108">
        <v>20.12</v>
      </c>
      <c r="T108">
        <v>31.2</v>
      </c>
      <c r="U108">
        <v>5.89</v>
      </c>
      <c r="V108">
        <v>20.84</v>
      </c>
      <c r="W108">
        <v>10.7</v>
      </c>
      <c r="X108">
        <v>7.17</v>
      </c>
      <c r="Y108">
        <v>16.46</v>
      </c>
      <c r="Z108">
        <v>16.55</v>
      </c>
    </row>
    <row r="109" spans="1:26" x14ac:dyDescent="0.45">
      <c r="A109" t="s">
        <v>340</v>
      </c>
      <c r="C109" t="s">
        <v>341</v>
      </c>
      <c r="D109" t="s">
        <v>342</v>
      </c>
      <c r="E109" t="s">
        <v>29</v>
      </c>
      <c r="F109" t="s">
        <v>30</v>
      </c>
      <c r="G109">
        <v>100</v>
      </c>
      <c r="H109">
        <v>562.69000000000005</v>
      </c>
      <c r="I109">
        <v>438.23</v>
      </c>
      <c r="J109">
        <v>427.02</v>
      </c>
      <c r="K109">
        <v>527.64</v>
      </c>
      <c r="L109">
        <v>431.46</v>
      </c>
      <c r="M109">
        <v>344.19</v>
      </c>
      <c r="N109">
        <v>456.17</v>
      </c>
      <c r="O109">
        <v>482.85</v>
      </c>
      <c r="P109">
        <v>387.5</v>
      </c>
      <c r="Q109">
        <v>492.84</v>
      </c>
      <c r="R109">
        <v>594.79</v>
      </c>
      <c r="S109">
        <v>328.18</v>
      </c>
      <c r="T109">
        <v>290.43</v>
      </c>
      <c r="U109">
        <v>585.15</v>
      </c>
      <c r="V109">
        <v>420.68</v>
      </c>
      <c r="W109">
        <v>530.21</v>
      </c>
      <c r="X109">
        <v>293.82</v>
      </c>
      <c r="Y109">
        <v>337.37</v>
      </c>
      <c r="Z109">
        <v>306.17</v>
      </c>
    </row>
    <row r="110" spans="1:26" x14ac:dyDescent="0.45">
      <c r="A110" t="s">
        <v>343</v>
      </c>
      <c r="C110" t="s">
        <v>344</v>
      </c>
      <c r="D110" t="s">
        <v>345</v>
      </c>
      <c r="E110" t="s">
        <v>29</v>
      </c>
      <c r="F110" t="s">
        <v>30</v>
      </c>
      <c r="G110">
        <v>100</v>
      </c>
      <c r="H110">
        <v>17.350000000000001</v>
      </c>
      <c r="I110">
        <v>24.2</v>
      </c>
      <c r="J110">
        <v>42.7</v>
      </c>
      <c r="K110">
        <v>32.47</v>
      </c>
      <c r="L110">
        <v>34.39</v>
      </c>
      <c r="M110">
        <v>21.03</v>
      </c>
      <c r="N110">
        <v>31.83</v>
      </c>
      <c r="O110">
        <v>57.81</v>
      </c>
      <c r="P110">
        <v>25.18</v>
      </c>
      <c r="Q110">
        <v>47.56</v>
      </c>
      <c r="R110">
        <v>29.6</v>
      </c>
      <c r="S110">
        <v>40.24</v>
      </c>
      <c r="T110">
        <v>12</v>
      </c>
      <c r="U110">
        <v>18.649999999999999</v>
      </c>
      <c r="V110">
        <v>53.06</v>
      </c>
      <c r="W110">
        <v>24.96</v>
      </c>
      <c r="X110">
        <v>17.52</v>
      </c>
      <c r="Y110">
        <v>32.909999999999997</v>
      </c>
      <c r="Z110">
        <v>27.93</v>
      </c>
    </row>
    <row r="111" spans="1:26" x14ac:dyDescent="0.45">
      <c r="A111" t="s">
        <v>346</v>
      </c>
      <c r="C111" t="s">
        <v>347</v>
      </c>
      <c r="D111" t="s">
        <v>348</v>
      </c>
      <c r="E111" t="s">
        <v>29</v>
      </c>
      <c r="F111" t="s">
        <v>30</v>
      </c>
      <c r="G111">
        <v>100</v>
      </c>
      <c r="H111">
        <v>411.49</v>
      </c>
      <c r="I111">
        <v>247.35</v>
      </c>
      <c r="J111">
        <v>266.89</v>
      </c>
      <c r="K111">
        <v>297.64</v>
      </c>
      <c r="L111">
        <v>243.87</v>
      </c>
      <c r="M111">
        <v>156.05000000000001</v>
      </c>
      <c r="N111">
        <v>318.26</v>
      </c>
      <c r="O111">
        <v>333.24</v>
      </c>
      <c r="P111">
        <v>187.45</v>
      </c>
      <c r="Q111">
        <v>337.21</v>
      </c>
      <c r="R111">
        <v>236.84</v>
      </c>
      <c r="S111">
        <v>152.13999999999999</v>
      </c>
      <c r="T111">
        <v>72.010000000000005</v>
      </c>
      <c r="U111">
        <v>101.12</v>
      </c>
      <c r="V111">
        <v>236.87</v>
      </c>
      <c r="W111">
        <v>198.53</v>
      </c>
      <c r="X111">
        <v>167.21</v>
      </c>
      <c r="Y111">
        <v>69.94</v>
      </c>
      <c r="Z111">
        <v>166.53</v>
      </c>
    </row>
    <row r="112" spans="1:26" x14ac:dyDescent="0.45">
      <c r="A112" t="s">
        <v>349</v>
      </c>
      <c r="C112" t="s">
        <v>350</v>
      </c>
      <c r="D112" t="s">
        <v>351</v>
      </c>
      <c r="E112" t="s">
        <v>29</v>
      </c>
      <c r="F112" t="s">
        <v>30</v>
      </c>
      <c r="G112">
        <v>100</v>
      </c>
      <c r="H112">
        <v>109.07</v>
      </c>
      <c r="I112">
        <v>80.66</v>
      </c>
      <c r="J112">
        <v>163.69</v>
      </c>
      <c r="K112">
        <v>113.64</v>
      </c>
      <c r="L112">
        <v>100.05</v>
      </c>
      <c r="M112">
        <v>127.27</v>
      </c>
      <c r="N112">
        <v>88.41</v>
      </c>
      <c r="O112">
        <v>102.01</v>
      </c>
      <c r="P112">
        <v>111.91</v>
      </c>
      <c r="Q112">
        <v>99.43</v>
      </c>
      <c r="R112">
        <v>69.98</v>
      </c>
      <c r="S112">
        <v>104.36</v>
      </c>
      <c r="T112">
        <v>79.209999999999994</v>
      </c>
      <c r="U112">
        <v>108</v>
      </c>
      <c r="V112">
        <v>83.38</v>
      </c>
      <c r="W112">
        <v>71.33</v>
      </c>
      <c r="X112">
        <v>82.01</v>
      </c>
      <c r="Y112">
        <v>82.29</v>
      </c>
      <c r="Z112">
        <v>69.3</v>
      </c>
    </row>
    <row r="113" spans="1:26" x14ac:dyDescent="0.45">
      <c r="A113" t="s">
        <v>352</v>
      </c>
      <c r="C113" t="s">
        <v>353</v>
      </c>
      <c r="D113" t="s">
        <v>354</v>
      </c>
      <c r="E113" t="s">
        <v>29</v>
      </c>
      <c r="F113" t="s">
        <v>30</v>
      </c>
      <c r="G113">
        <v>83.33</v>
      </c>
      <c r="H113">
        <v>27.27</v>
      </c>
      <c r="I113">
        <v>29.57</v>
      </c>
      <c r="J113">
        <v>46.26</v>
      </c>
      <c r="K113">
        <v>29.76</v>
      </c>
      <c r="L113">
        <v>28.14</v>
      </c>
      <c r="M113">
        <v>21.03</v>
      </c>
      <c r="N113">
        <v>31.83</v>
      </c>
      <c r="O113">
        <v>37.4</v>
      </c>
      <c r="P113">
        <v>48.96</v>
      </c>
      <c r="Q113">
        <v>43.23</v>
      </c>
      <c r="R113">
        <v>41.72</v>
      </c>
      <c r="S113">
        <v>44.01</v>
      </c>
      <c r="T113">
        <v>36</v>
      </c>
      <c r="U113">
        <v>23.56</v>
      </c>
      <c r="V113">
        <v>28.42</v>
      </c>
      <c r="W113">
        <v>32.1</v>
      </c>
      <c r="X113">
        <v>27.07</v>
      </c>
      <c r="Y113">
        <v>31.54</v>
      </c>
      <c r="Z113">
        <v>26.89</v>
      </c>
    </row>
    <row r="114" spans="1:26" x14ac:dyDescent="0.45">
      <c r="A114" t="s">
        <v>355</v>
      </c>
      <c r="C114" t="s">
        <v>356</v>
      </c>
      <c r="D114" t="s">
        <v>357</v>
      </c>
      <c r="E114" t="s">
        <v>29</v>
      </c>
      <c r="F114" t="s">
        <v>30</v>
      </c>
      <c r="G114">
        <v>91.67</v>
      </c>
      <c r="H114">
        <v>19.829999999999998</v>
      </c>
      <c r="I114">
        <v>16.13</v>
      </c>
      <c r="J114">
        <v>46.26</v>
      </c>
      <c r="K114">
        <v>35.18</v>
      </c>
      <c r="L114">
        <v>34.39</v>
      </c>
      <c r="M114">
        <v>14.39</v>
      </c>
      <c r="N114">
        <v>24.75</v>
      </c>
      <c r="O114">
        <v>37.4</v>
      </c>
      <c r="P114">
        <v>18.190000000000001</v>
      </c>
      <c r="Q114">
        <v>34.590000000000003</v>
      </c>
      <c r="R114">
        <v>17.489999999999998</v>
      </c>
      <c r="S114">
        <v>23.89</v>
      </c>
      <c r="T114">
        <v>7.2</v>
      </c>
      <c r="U114">
        <v>13.75</v>
      </c>
      <c r="V114">
        <v>18.95</v>
      </c>
      <c r="W114">
        <v>9.51</v>
      </c>
      <c r="X114">
        <v>12.74</v>
      </c>
      <c r="Y114">
        <v>9.6</v>
      </c>
      <c r="Z114">
        <v>15.52</v>
      </c>
    </row>
    <row r="115" spans="1:26" x14ac:dyDescent="0.45">
      <c r="A115" t="s">
        <v>358</v>
      </c>
      <c r="C115" t="s">
        <v>359</v>
      </c>
      <c r="D115" t="s">
        <v>360</v>
      </c>
      <c r="E115" t="s">
        <v>29</v>
      </c>
      <c r="F115" t="s">
        <v>30</v>
      </c>
      <c r="G115">
        <v>100</v>
      </c>
      <c r="H115">
        <v>24.79</v>
      </c>
      <c r="I115">
        <v>34.950000000000003</v>
      </c>
      <c r="J115">
        <v>24.91</v>
      </c>
      <c r="K115">
        <v>37.880000000000003</v>
      </c>
      <c r="L115">
        <v>43.77</v>
      </c>
      <c r="M115">
        <v>17.71</v>
      </c>
      <c r="N115">
        <v>22.99</v>
      </c>
      <c r="O115">
        <v>23.8</v>
      </c>
      <c r="P115">
        <v>19.579999999999998</v>
      </c>
      <c r="Q115">
        <v>41.07</v>
      </c>
      <c r="R115">
        <v>29.6</v>
      </c>
      <c r="S115">
        <v>23.89</v>
      </c>
      <c r="T115">
        <v>33.6</v>
      </c>
      <c r="U115">
        <v>42.22</v>
      </c>
      <c r="V115">
        <v>36</v>
      </c>
      <c r="W115">
        <v>45.17</v>
      </c>
      <c r="X115">
        <v>22.29</v>
      </c>
      <c r="Y115">
        <v>23.31</v>
      </c>
      <c r="Z115">
        <v>16.55</v>
      </c>
    </row>
    <row r="116" spans="1:26" x14ac:dyDescent="0.45">
      <c r="A116" t="s">
        <v>361</v>
      </c>
      <c r="C116" t="s">
        <v>362</v>
      </c>
      <c r="D116" t="s">
        <v>363</v>
      </c>
      <c r="E116" t="s">
        <v>29</v>
      </c>
      <c r="F116" t="s">
        <v>30</v>
      </c>
      <c r="G116">
        <v>95.83</v>
      </c>
      <c r="H116">
        <v>12.39</v>
      </c>
      <c r="I116">
        <v>32.26</v>
      </c>
      <c r="J116">
        <v>53.38</v>
      </c>
      <c r="K116">
        <v>29.76</v>
      </c>
      <c r="L116">
        <v>15.63</v>
      </c>
      <c r="M116">
        <v>21.03</v>
      </c>
      <c r="N116">
        <v>21.22</v>
      </c>
      <c r="O116">
        <v>37.4</v>
      </c>
      <c r="P116">
        <v>30.78</v>
      </c>
      <c r="Q116">
        <v>38.909999999999997</v>
      </c>
      <c r="R116">
        <v>26.91</v>
      </c>
      <c r="S116">
        <v>25.15</v>
      </c>
      <c r="T116">
        <v>9.6</v>
      </c>
      <c r="U116">
        <v>11.78</v>
      </c>
      <c r="V116">
        <v>28.42</v>
      </c>
      <c r="W116">
        <v>29.72</v>
      </c>
      <c r="X116">
        <v>15.92</v>
      </c>
      <c r="Y116">
        <v>12.34</v>
      </c>
      <c r="Z116">
        <v>19.649999999999999</v>
      </c>
    </row>
    <row r="117" spans="1:26" x14ac:dyDescent="0.45">
      <c r="A117" t="s">
        <v>364</v>
      </c>
      <c r="C117" t="s">
        <v>365</v>
      </c>
      <c r="D117" t="s">
        <v>366</v>
      </c>
      <c r="E117" t="s">
        <v>29</v>
      </c>
      <c r="F117" t="s">
        <v>30</v>
      </c>
      <c r="G117">
        <v>100</v>
      </c>
      <c r="H117">
        <v>974.18</v>
      </c>
      <c r="I117">
        <v>803.88</v>
      </c>
      <c r="J117">
        <v>1131.6099999999999</v>
      </c>
      <c r="K117">
        <v>846.92</v>
      </c>
      <c r="L117">
        <v>962.98</v>
      </c>
      <c r="M117">
        <v>1222.94</v>
      </c>
      <c r="N117">
        <v>901.74</v>
      </c>
      <c r="O117">
        <v>999.71</v>
      </c>
      <c r="P117">
        <v>938.67</v>
      </c>
      <c r="Q117">
        <v>2077.29</v>
      </c>
      <c r="R117">
        <v>2077.73</v>
      </c>
      <c r="S117">
        <v>1151.76</v>
      </c>
      <c r="T117">
        <v>950.49</v>
      </c>
      <c r="U117">
        <v>1170.29</v>
      </c>
      <c r="V117">
        <v>1790.75</v>
      </c>
      <c r="W117">
        <v>3907.61</v>
      </c>
      <c r="X117">
        <v>2119.61</v>
      </c>
      <c r="Y117">
        <v>1109.5</v>
      </c>
      <c r="Z117">
        <v>1339.48</v>
      </c>
    </row>
    <row r="118" spans="1:26" x14ac:dyDescent="0.45">
      <c r="A118" t="s">
        <v>367</v>
      </c>
      <c r="C118" t="s">
        <v>368</v>
      </c>
      <c r="D118" t="s">
        <v>369</v>
      </c>
      <c r="E118" t="s">
        <v>29</v>
      </c>
      <c r="F118" t="s">
        <v>30</v>
      </c>
      <c r="G118">
        <v>79.17</v>
      </c>
      <c r="H118">
        <v>14.87</v>
      </c>
      <c r="I118">
        <v>29.57</v>
      </c>
      <c r="J118">
        <v>28.47</v>
      </c>
      <c r="K118">
        <v>18.940000000000001</v>
      </c>
      <c r="L118">
        <v>18.760000000000002</v>
      </c>
      <c r="M118">
        <v>14.39</v>
      </c>
      <c r="N118">
        <v>14.14</v>
      </c>
      <c r="O118">
        <v>27.2</v>
      </c>
      <c r="P118">
        <v>20.98</v>
      </c>
      <c r="Q118">
        <v>19.45</v>
      </c>
      <c r="R118">
        <v>13.46</v>
      </c>
      <c r="S118">
        <v>15.09</v>
      </c>
      <c r="T118">
        <v>4.8</v>
      </c>
      <c r="U118">
        <v>8.84</v>
      </c>
      <c r="V118">
        <v>20.84</v>
      </c>
      <c r="W118">
        <v>13.08</v>
      </c>
      <c r="X118">
        <v>7.96</v>
      </c>
      <c r="Y118">
        <v>9.6</v>
      </c>
      <c r="Z118">
        <v>12.41</v>
      </c>
    </row>
    <row r="119" spans="1:26" x14ac:dyDescent="0.45">
      <c r="A119" t="s">
        <v>370</v>
      </c>
      <c r="C119" t="s">
        <v>371</v>
      </c>
      <c r="D119" t="s">
        <v>372</v>
      </c>
      <c r="E119" t="s">
        <v>29</v>
      </c>
      <c r="F119" t="s">
        <v>30</v>
      </c>
      <c r="G119">
        <v>100</v>
      </c>
      <c r="H119">
        <v>64.45</v>
      </c>
      <c r="I119">
        <v>56.46</v>
      </c>
      <c r="J119">
        <v>103.2</v>
      </c>
      <c r="K119">
        <v>62.23</v>
      </c>
      <c r="L119">
        <v>65.66</v>
      </c>
      <c r="M119">
        <v>50.91</v>
      </c>
      <c r="N119">
        <v>56.58</v>
      </c>
      <c r="O119">
        <v>95.21</v>
      </c>
      <c r="P119">
        <v>44.77</v>
      </c>
      <c r="Q119">
        <v>79.98</v>
      </c>
      <c r="R119">
        <v>45.75</v>
      </c>
      <c r="S119">
        <v>54.07</v>
      </c>
      <c r="T119">
        <v>48</v>
      </c>
      <c r="U119">
        <v>37.31</v>
      </c>
      <c r="V119">
        <v>53.06</v>
      </c>
      <c r="W119">
        <v>74.89</v>
      </c>
      <c r="X119">
        <v>44.59</v>
      </c>
      <c r="Y119">
        <v>53.49</v>
      </c>
      <c r="Z119">
        <v>46.55</v>
      </c>
    </row>
    <row r="120" spans="1:26" x14ac:dyDescent="0.45">
      <c r="A120" t="s">
        <v>373</v>
      </c>
      <c r="C120" t="s">
        <v>374</v>
      </c>
      <c r="D120" t="s">
        <v>375</v>
      </c>
      <c r="E120" t="s">
        <v>29</v>
      </c>
      <c r="F120" t="s">
        <v>30</v>
      </c>
      <c r="G120">
        <v>100</v>
      </c>
      <c r="H120">
        <v>148.72999999999999</v>
      </c>
      <c r="I120">
        <v>91.41</v>
      </c>
      <c r="J120">
        <v>120.99</v>
      </c>
      <c r="K120">
        <v>83.88</v>
      </c>
      <c r="L120">
        <v>121.94</v>
      </c>
      <c r="M120">
        <v>94.07</v>
      </c>
      <c r="N120">
        <v>104.32</v>
      </c>
      <c r="O120">
        <v>142.82</v>
      </c>
      <c r="P120">
        <v>114.71</v>
      </c>
      <c r="Q120">
        <v>121.05</v>
      </c>
      <c r="R120">
        <v>145.33000000000001</v>
      </c>
      <c r="S120">
        <v>100.59</v>
      </c>
      <c r="T120">
        <v>84.01</v>
      </c>
      <c r="U120">
        <v>120.76</v>
      </c>
      <c r="V120">
        <v>172.44</v>
      </c>
      <c r="W120">
        <v>216.36</v>
      </c>
      <c r="X120">
        <v>173.58</v>
      </c>
      <c r="Y120">
        <v>91.89</v>
      </c>
      <c r="Z120">
        <v>163.43</v>
      </c>
    </row>
    <row r="121" spans="1:26" x14ac:dyDescent="0.45">
      <c r="A121" t="s">
        <v>376</v>
      </c>
      <c r="C121" t="s">
        <v>377</v>
      </c>
      <c r="D121" t="s">
        <v>378</v>
      </c>
      <c r="E121" t="s">
        <v>29</v>
      </c>
      <c r="F121" t="s">
        <v>30</v>
      </c>
      <c r="G121">
        <v>100</v>
      </c>
      <c r="H121">
        <v>6169.8</v>
      </c>
      <c r="I121">
        <v>4984.5600000000004</v>
      </c>
      <c r="J121">
        <v>5113.58</v>
      </c>
      <c r="K121">
        <v>5322.35</v>
      </c>
      <c r="L121">
        <v>5033.75</v>
      </c>
      <c r="M121">
        <v>4710.25</v>
      </c>
      <c r="N121">
        <v>4646.62</v>
      </c>
      <c r="O121">
        <v>4818.3100000000004</v>
      </c>
      <c r="P121">
        <v>4536.67</v>
      </c>
      <c r="Q121">
        <v>5246.19</v>
      </c>
      <c r="R121">
        <v>4980.3500000000004</v>
      </c>
      <c r="S121">
        <v>4602</v>
      </c>
      <c r="T121">
        <v>3641.14</v>
      </c>
      <c r="U121">
        <v>4746.96</v>
      </c>
      <c r="V121">
        <v>6255.3</v>
      </c>
      <c r="W121">
        <v>5497.05</v>
      </c>
      <c r="X121">
        <v>4085.55</v>
      </c>
      <c r="Y121">
        <v>3667.24</v>
      </c>
      <c r="Z121">
        <v>4534.57</v>
      </c>
    </row>
    <row r="122" spans="1:26" x14ac:dyDescent="0.45">
      <c r="A122" t="s">
        <v>379</v>
      </c>
      <c r="C122" t="s">
        <v>380</v>
      </c>
      <c r="D122" t="s">
        <v>381</v>
      </c>
      <c r="E122" t="s">
        <v>29</v>
      </c>
      <c r="F122" t="s">
        <v>30</v>
      </c>
      <c r="G122">
        <v>100</v>
      </c>
      <c r="H122">
        <v>255.32</v>
      </c>
      <c r="I122">
        <v>309.18</v>
      </c>
      <c r="J122">
        <v>217.07</v>
      </c>
      <c r="K122">
        <v>235.41</v>
      </c>
      <c r="L122">
        <v>268.88</v>
      </c>
      <c r="M122">
        <v>268.94</v>
      </c>
      <c r="N122">
        <v>222.78</v>
      </c>
      <c r="O122">
        <v>261.83</v>
      </c>
      <c r="P122">
        <v>219.63</v>
      </c>
      <c r="Q122">
        <v>248.58</v>
      </c>
      <c r="R122">
        <v>261.06</v>
      </c>
      <c r="S122">
        <v>238.9</v>
      </c>
      <c r="T122">
        <v>319.23</v>
      </c>
      <c r="U122">
        <v>277.85000000000002</v>
      </c>
      <c r="V122">
        <v>511.64</v>
      </c>
      <c r="W122">
        <v>446.99</v>
      </c>
      <c r="X122">
        <v>414.85</v>
      </c>
      <c r="Y122">
        <v>238.63</v>
      </c>
      <c r="Z122">
        <v>367.19</v>
      </c>
    </row>
    <row r="123" spans="1:26" x14ac:dyDescent="0.45">
      <c r="A123" t="s">
        <v>382</v>
      </c>
      <c r="C123" t="s">
        <v>383</v>
      </c>
      <c r="D123" t="s">
        <v>384</v>
      </c>
      <c r="E123" t="s">
        <v>29</v>
      </c>
      <c r="F123" t="s">
        <v>30</v>
      </c>
      <c r="G123">
        <v>100</v>
      </c>
      <c r="H123">
        <v>4132.21</v>
      </c>
      <c r="I123">
        <v>2333.66</v>
      </c>
      <c r="J123">
        <v>2259.65</v>
      </c>
      <c r="K123">
        <v>2543.4699999999998</v>
      </c>
      <c r="L123">
        <v>2110.42</v>
      </c>
      <c r="M123">
        <v>1787.37</v>
      </c>
      <c r="N123">
        <v>3454.91</v>
      </c>
      <c r="O123">
        <v>3726.79</v>
      </c>
      <c r="P123">
        <v>2622.96</v>
      </c>
      <c r="Q123">
        <v>5140.2700000000004</v>
      </c>
      <c r="R123">
        <v>3288.84</v>
      </c>
      <c r="S123">
        <v>2497.15</v>
      </c>
      <c r="T123">
        <v>2337.8200000000002</v>
      </c>
      <c r="U123">
        <v>4313.99</v>
      </c>
      <c r="V123">
        <v>6168.13</v>
      </c>
      <c r="W123">
        <v>5558.87</v>
      </c>
      <c r="X123">
        <v>3772.62</v>
      </c>
      <c r="Y123">
        <v>2258.77</v>
      </c>
      <c r="Z123">
        <v>5382.73</v>
      </c>
    </row>
    <row r="124" spans="1:26" x14ac:dyDescent="0.45">
      <c r="A124" t="s">
        <v>385</v>
      </c>
      <c r="C124" t="s">
        <v>386</v>
      </c>
      <c r="D124" t="s">
        <v>387</v>
      </c>
      <c r="E124" t="s">
        <v>29</v>
      </c>
      <c r="F124" t="s">
        <v>30</v>
      </c>
      <c r="G124">
        <v>100</v>
      </c>
      <c r="H124">
        <v>778.35</v>
      </c>
      <c r="I124">
        <v>454.36</v>
      </c>
      <c r="J124">
        <v>601.39</v>
      </c>
      <c r="K124">
        <v>630.46</v>
      </c>
      <c r="L124">
        <v>453.35</v>
      </c>
      <c r="M124">
        <v>351.94</v>
      </c>
      <c r="N124">
        <v>583.48</v>
      </c>
      <c r="O124">
        <v>506.65</v>
      </c>
      <c r="P124">
        <v>471.43</v>
      </c>
      <c r="Q124">
        <v>717.65</v>
      </c>
      <c r="R124">
        <v>561.15</v>
      </c>
      <c r="S124">
        <v>413.68</v>
      </c>
      <c r="T124">
        <v>280.83</v>
      </c>
      <c r="U124">
        <v>394.68</v>
      </c>
      <c r="V124">
        <v>538.16999999999996</v>
      </c>
      <c r="W124">
        <v>571.82000000000005</v>
      </c>
      <c r="X124">
        <v>402.9</v>
      </c>
      <c r="Y124">
        <v>308.57</v>
      </c>
      <c r="Z124">
        <v>398.22</v>
      </c>
    </row>
    <row r="125" spans="1:26" x14ac:dyDescent="0.45">
      <c r="A125" t="s">
        <v>388</v>
      </c>
      <c r="C125" t="s">
        <v>389</v>
      </c>
      <c r="D125" t="s">
        <v>390</v>
      </c>
      <c r="E125" t="s">
        <v>29</v>
      </c>
      <c r="F125" t="s">
        <v>30</v>
      </c>
      <c r="G125">
        <v>100</v>
      </c>
      <c r="H125">
        <v>34.700000000000003</v>
      </c>
      <c r="I125">
        <v>29.57</v>
      </c>
      <c r="J125">
        <v>117.43</v>
      </c>
      <c r="K125">
        <v>37.880000000000003</v>
      </c>
      <c r="L125">
        <v>31.27</v>
      </c>
      <c r="M125">
        <v>19.920000000000002</v>
      </c>
      <c r="N125">
        <v>35.36</v>
      </c>
      <c r="O125">
        <v>54.41</v>
      </c>
      <c r="P125">
        <v>27.98</v>
      </c>
      <c r="Q125">
        <v>49.72</v>
      </c>
      <c r="R125">
        <v>24.22</v>
      </c>
      <c r="S125">
        <v>23.89</v>
      </c>
      <c r="T125">
        <v>16.8</v>
      </c>
      <c r="U125">
        <v>23.56</v>
      </c>
      <c r="V125">
        <v>30.32</v>
      </c>
      <c r="W125">
        <v>27.34</v>
      </c>
      <c r="X125">
        <v>24.68</v>
      </c>
      <c r="Y125">
        <v>32.909999999999997</v>
      </c>
      <c r="Z125">
        <v>31.03</v>
      </c>
    </row>
    <row r="126" spans="1:26" x14ac:dyDescent="0.45">
      <c r="A126" t="s">
        <v>391</v>
      </c>
      <c r="C126" t="s">
        <v>392</v>
      </c>
      <c r="D126" t="s">
        <v>393</v>
      </c>
      <c r="E126" t="s">
        <v>29</v>
      </c>
      <c r="F126" t="s">
        <v>30</v>
      </c>
      <c r="G126">
        <v>95.83</v>
      </c>
      <c r="H126">
        <v>27.27</v>
      </c>
      <c r="I126">
        <v>26.89</v>
      </c>
      <c r="J126">
        <v>39.14</v>
      </c>
      <c r="K126">
        <v>43.29</v>
      </c>
      <c r="L126">
        <v>18.760000000000002</v>
      </c>
      <c r="M126">
        <v>25.45</v>
      </c>
      <c r="N126">
        <v>30.06</v>
      </c>
      <c r="O126">
        <v>34</v>
      </c>
      <c r="P126">
        <v>25.18</v>
      </c>
      <c r="Q126">
        <v>23.78</v>
      </c>
      <c r="R126">
        <v>24.22</v>
      </c>
      <c r="S126">
        <v>12.57</v>
      </c>
      <c r="T126">
        <v>24</v>
      </c>
      <c r="U126">
        <v>18.649999999999999</v>
      </c>
      <c r="V126">
        <v>30.32</v>
      </c>
      <c r="W126">
        <v>20.21</v>
      </c>
      <c r="X126">
        <v>13.54</v>
      </c>
      <c r="Y126">
        <v>10.97</v>
      </c>
      <c r="Z126">
        <v>23.79</v>
      </c>
    </row>
    <row r="127" spans="1:26" x14ac:dyDescent="0.45">
      <c r="A127" t="s">
        <v>394</v>
      </c>
      <c r="C127" t="s">
        <v>395</v>
      </c>
      <c r="D127" t="s">
        <v>396</v>
      </c>
      <c r="E127" t="s">
        <v>29</v>
      </c>
      <c r="F127" t="s">
        <v>30</v>
      </c>
      <c r="G127">
        <v>100</v>
      </c>
      <c r="H127">
        <v>1194.79</v>
      </c>
      <c r="I127">
        <v>1032.4000000000001</v>
      </c>
      <c r="J127">
        <v>1103.1400000000001</v>
      </c>
      <c r="K127">
        <v>1057.98</v>
      </c>
      <c r="L127">
        <v>1106.8</v>
      </c>
      <c r="M127">
        <v>1018.19</v>
      </c>
      <c r="N127">
        <v>1159.8900000000001</v>
      </c>
      <c r="O127">
        <v>1118.72</v>
      </c>
      <c r="P127">
        <v>1145.71</v>
      </c>
      <c r="Q127">
        <v>1214.82</v>
      </c>
      <c r="R127">
        <v>1182.8499999999999</v>
      </c>
      <c r="S127">
        <v>999.61</v>
      </c>
      <c r="T127">
        <v>2071.39</v>
      </c>
      <c r="U127">
        <v>2161.9</v>
      </c>
      <c r="V127">
        <v>4921.24</v>
      </c>
      <c r="W127">
        <v>3303.7</v>
      </c>
      <c r="X127">
        <v>2073.4299999999998</v>
      </c>
      <c r="Y127">
        <v>1924.13</v>
      </c>
      <c r="Z127">
        <v>2415.1999999999998</v>
      </c>
    </row>
    <row r="128" spans="1:26" x14ac:dyDescent="0.45">
      <c r="A128" t="s">
        <v>397</v>
      </c>
      <c r="C128" t="s">
        <v>398</v>
      </c>
      <c r="D128" t="s">
        <v>399</v>
      </c>
      <c r="E128" t="s">
        <v>29</v>
      </c>
      <c r="F128" t="s">
        <v>30</v>
      </c>
      <c r="G128">
        <v>87.5</v>
      </c>
      <c r="H128">
        <v>47.1</v>
      </c>
      <c r="I128">
        <v>29.57</v>
      </c>
      <c r="J128">
        <v>56.94</v>
      </c>
      <c r="K128">
        <v>29.76</v>
      </c>
      <c r="L128">
        <v>37.520000000000003</v>
      </c>
      <c r="M128">
        <v>24.35</v>
      </c>
      <c r="N128">
        <v>37.130000000000003</v>
      </c>
      <c r="O128">
        <v>51.01</v>
      </c>
      <c r="P128">
        <v>44.77</v>
      </c>
      <c r="Q128">
        <v>51.88</v>
      </c>
      <c r="R128">
        <v>32.299999999999997</v>
      </c>
      <c r="S128">
        <v>13.83</v>
      </c>
      <c r="T128">
        <v>14.4</v>
      </c>
      <c r="U128">
        <v>16.690000000000001</v>
      </c>
      <c r="V128">
        <v>24.63</v>
      </c>
      <c r="W128">
        <v>23.78</v>
      </c>
      <c r="X128">
        <v>18.309999999999999</v>
      </c>
      <c r="Y128">
        <v>15.09</v>
      </c>
      <c r="Z128">
        <v>17.579999999999998</v>
      </c>
    </row>
    <row r="129" spans="1:26" x14ac:dyDescent="0.45">
      <c r="A129" t="s">
        <v>400</v>
      </c>
      <c r="C129" t="s">
        <v>401</v>
      </c>
      <c r="D129" t="s">
        <v>402</v>
      </c>
      <c r="E129" t="s">
        <v>29</v>
      </c>
      <c r="F129" t="s">
        <v>30</v>
      </c>
      <c r="G129">
        <v>100</v>
      </c>
      <c r="H129">
        <v>195.83</v>
      </c>
      <c r="I129">
        <v>134.43</v>
      </c>
      <c r="J129">
        <v>131.66</v>
      </c>
      <c r="K129">
        <v>132.59</v>
      </c>
      <c r="L129">
        <v>128.19</v>
      </c>
      <c r="M129">
        <v>85.22</v>
      </c>
      <c r="N129">
        <v>77.8</v>
      </c>
      <c r="O129">
        <v>180.22</v>
      </c>
      <c r="P129">
        <v>89.53</v>
      </c>
      <c r="Q129">
        <v>112.4</v>
      </c>
      <c r="R129">
        <v>118.42</v>
      </c>
      <c r="S129">
        <v>91.79</v>
      </c>
      <c r="T129">
        <v>136.81</v>
      </c>
      <c r="U129">
        <v>79.53</v>
      </c>
      <c r="V129">
        <v>155.38999999999999</v>
      </c>
      <c r="W129">
        <v>206.85</v>
      </c>
      <c r="X129">
        <v>181.54</v>
      </c>
      <c r="Y129">
        <v>93.26</v>
      </c>
      <c r="Z129">
        <v>136.53</v>
      </c>
    </row>
    <row r="130" spans="1:26" x14ac:dyDescent="0.45">
      <c r="A130" t="s">
        <v>403</v>
      </c>
      <c r="C130" t="s">
        <v>404</v>
      </c>
      <c r="D130" t="s">
        <v>405</v>
      </c>
      <c r="E130" t="s">
        <v>29</v>
      </c>
      <c r="F130" t="s">
        <v>30</v>
      </c>
      <c r="G130">
        <v>100</v>
      </c>
      <c r="H130">
        <v>223.09</v>
      </c>
      <c r="I130">
        <v>266.17</v>
      </c>
      <c r="J130">
        <v>181.48</v>
      </c>
      <c r="K130">
        <v>178.58</v>
      </c>
      <c r="L130">
        <v>253.25</v>
      </c>
      <c r="M130">
        <v>166.01</v>
      </c>
      <c r="N130">
        <v>199.8</v>
      </c>
      <c r="O130">
        <v>163.22</v>
      </c>
      <c r="P130">
        <v>148.28</v>
      </c>
      <c r="Q130">
        <v>209.67</v>
      </c>
      <c r="R130">
        <v>240.88</v>
      </c>
      <c r="S130">
        <v>144.6</v>
      </c>
      <c r="T130">
        <v>98.41</v>
      </c>
      <c r="U130">
        <v>104.07</v>
      </c>
      <c r="V130">
        <v>100.43</v>
      </c>
      <c r="W130">
        <v>134.34</v>
      </c>
      <c r="X130">
        <v>116.25</v>
      </c>
      <c r="Y130">
        <v>98.74</v>
      </c>
      <c r="Z130">
        <v>110.67</v>
      </c>
    </row>
    <row r="131" spans="1:26" x14ac:dyDescent="0.45">
      <c r="A131" t="s">
        <v>406</v>
      </c>
      <c r="C131" t="s">
        <v>407</v>
      </c>
      <c r="D131" t="s">
        <v>408</v>
      </c>
      <c r="E131" t="s">
        <v>29</v>
      </c>
      <c r="F131" t="s">
        <v>30</v>
      </c>
      <c r="G131">
        <v>100</v>
      </c>
      <c r="H131">
        <v>61.97</v>
      </c>
      <c r="I131">
        <v>67.209999999999994</v>
      </c>
      <c r="J131">
        <v>92.52</v>
      </c>
      <c r="K131">
        <v>105.53</v>
      </c>
      <c r="L131">
        <v>31.27</v>
      </c>
      <c r="M131">
        <v>44.27</v>
      </c>
      <c r="N131">
        <v>28.29</v>
      </c>
      <c r="O131">
        <v>71.41</v>
      </c>
      <c r="P131">
        <v>60.15</v>
      </c>
      <c r="Q131">
        <v>41.07</v>
      </c>
      <c r="R131">
        <v>37.68</v>
      </c>
      <c r="S131">
        <v>37.72</v>
      </c>
      <c r="T131">
        <v>40.799999999999997</v>
      </c>
      <c r="U131">
        <v>41.24</v>
      </c>
      <c r="V131">
        <v>43.58</v>
      </c>
      <c r="W131">
        <v>33.29</v>
      </c>
      <c r="X131">
        <v>40.61</v>
      </c>
      <c r="Y131">
        <v>42.51</v>
      </c>
      <c r="Z131">
        <v>38.270000000000003</v>
      </c>
    </row>
    <row r="132" spans="1:26" x14ac:dyDescent="0.45">
      <c r="A132" t="s">
        <v>409</v>
      </c>
      <c r="C132" t="s">
        <v>410</v>
      </c>
      <c r="D132" t="s">
        <v>411</v>
      </c>
      <c r="E132" t="s">
        <v>29</v>
      </c>
      <c r="F132" t="s">
        <v>30</v>
      </c>
      <c r="G132">
        <v>100</v>
      </c>
      <c r="H132">
        <v>213.18</v>
      </c>
      <c r="I132">
        <v>193.58</v>
      </c>
      <c r="J132">
        <v>174.37</v>
      </c>
      <c r="K132">
        <v>105.53</v>
      </c>
      <c r="L132">
        <v>137.57</v>
      </c>
      <c r="M132">
        <v>136.13</v>
      </c>
      <c r="N132">
        <v>180.35</v>
      </c>
      <c r="O132">
        <v>231.22</v>
      </c>
      <c r="P132">
        <v>179.06</v>
      </c>
      <c r="Q132">
        <v>209.67</v>
      </c>
      <c r="R132">
        <v>164.17</v>
      </c>
      <c r="S132">
        <v>152.13999999999999</v>
      </c>
      <c r="T132">
        <v>187.22</v>
      </c>
      <c r="U132">
        <v>246.43</v>
      </c>
      <c r="V132">
        <v>384.68</v>
      </c>
      <c r="W132">
        <v>359.02</v>
      </c>
      <c r="X132">
        <v>328.85</v>
      </c>
      <c r="Y132">
        <v>182.4</v>
      </c>
      <c r="Z132">
        <v>371.33</v>
      </c>
    </row>
    <row r="133" spans="1:26" x14ac:dyDescent="0.45">
      <c r="A133" t="s">
        <v>412</v>
      </c>
      <c r="C133" t="s">
        <v>413</v>
      </c>
      <c r="D133" t="s">
        <v>414</v>
      </c>
      <c r="E133" t="s">
        <v>29</v>
      </c>
      <c r="F133" t="s">
        <v>30</v>
      </c>
      <c r="G133">
        <v>100</v>
      </c>
      <c r="H133">
        <v>84.28</v>
      </c>
      <c r="I133">
        <v>67.209999999999994</v>
      </c>
      <c r="J133">
        <v>99.64</v>
      </c>
      <c r="K133">
        <v>67.650000000000006</v>
      </c>
      <c r="L133">
        <v>40.65</v>
      </c>
      <c r="M133">
        <v>54.23</v>
      </c>
      <c r="N133">
        <v>47.74</v>
      </c>
      <c r="O133">
        <v>81.61</v>
      </c>
      <c r="P133">
        <v>57.36</v>
      </c>
      <c r="Q133">
        <v>49.72</v>
      </c>
      <c r="R133">
        <v>75.36</v>
      </c>
      <c r="S133">
        <v>40.24</v>
      </c>
      <c r="T133">
        <v>52.8</v>
      </c>
      <c r="U133">
        <v>40.25</v>
      </c>
      <c r="V133">
        <v>53.06</v>
      </c>
      <c r="W133">
        <v>63.01</v>
      </c>
      <c r="X133">
        <v>63.7</v>
      </c>
      <c r="Y133">
        <v>37.03</v>
      </c>
      <c r="Z133">
        <v>47.58</v>
      </c>
    </row>
    <row r="134" spans="1:26" x14ac:dyDescent="0.45">
      <c r="A134" t="s">
        <v>415</v>
      </c>
      <c r="C134" t="s">
        <v>416</v>
      </c>
      <c r="D134" t="s">
        <v>417</v>
      </c>
      <c r="E134" t="s">
        <v>29</v>
      </c>
      <c r="F134" t="s">
        <v>30</v>
      </c>
      <c r="G134">
        <v>100</v>
      </c>
      <c r="H134">
        <v>1360.88</v>
      </c>
      <c r="I134">
        <v>846.89</v>
      </c>
      <c r="J134">
        <v>654.77</v>
      </c>
      <c r="K134">
        <v>692.69</v>
      </c>
      <c r="L134">
        <v>544.02</v>
      </c>
      <c r="M134">
        <v>525.70000000000005</v>
      </c>
      <c r="N134">
        <v>772.67</v>
      </c>
      <c r="O134">
        <v>1064.31</v>
      </c>
      <c r="P134">
        <v>770.8</v>
      </c>
      <c r="Q134">
        <v>992.17</v>
      </c>
      <c r="R134">
        <v>931.21</v>
      </c>
      <c r="S134">
        <v>588.45000000000005</v>
      </c>
      <c r="T134">
        <v>1058.5</v>
      </c>
      <c r="U134">
        <v>1136.9100000000001</v>
      </c>
      <c r="V134">
        <v>1688.42</v>
      </c>
      <c r="W134">
        <v>1590.63</v>
      </c>
      <c r="X134">
        <v>1967.53</v>
      </c>
      <c r="Y134">
        <v>639.09</v>
      </c>
      <c r="Z134">
        <v>1627.02</v>
      </c>
    </row>
    <row r="135" spans="1:26" x14ac:dyDescent="0.45">
      <c r="A135" t="s">
        <v>418</v>
      </c>
      <c r="C135" t="s">
        <v>419</v>
      </c>
      <c r="D135" t="s">
        <v>420</v>
      </c>
      <c r="E135" t="s">
        <v>29</v>
      </c>
      <c r="F135" t="s">
        <v>30</v>
      </c>
      <c r="G135">
        <v>95.83</v>
      </c>
      <c r="H135">
        <v>32.22</v>
      </c>
      <c r="I135">
        <v>18.82</v>
      </c>
      <c r="J135">
        <v>28.47</v>
      </c>
      <c r="K135">
        <v>18.940000000000001</v>
      </c>
      <c r="L135">
        <v>12.51</v>
      </c>
      <c r="M135">
        <v>11.07</v>
      </c>
      <c r="N135">
        <v>22.99</v>
      </c>
      <c r="O135">
        <v>13.6</v>
      </c>
      <c r="P135">
        <v>20.98</v>
      </c>
      <c r="Q135">
        <v>30.26</v>
      </c>
      <c r="R135">
        <v>17.489999999999998</v>
      </c>
      <c r="S135">
        <v>16.350000000000001</v>
      </c>
      <c r="T135">
        <v>16.8</v>
      </c>
      <c r="U135">
        <v>17.670000000000002</v>
      </c>
      <c r="V135">
        <v>11.37</v>
      </c>
      <c r="W135">
        <v>24.96</v>
      </c>
      <c r="X135">
        <v>24.68</v>
      </c>
      <c r="Y135">
        <v>24.69</v>
      </c>
      <c r="Z135">
        <v>14.48</v>
      </c>
    </row>
    <row r="136" spans="1:26" x14ac:dyDescent="0.45">
      <c r="A136" t="s">
        <v>421</v>
      </c>
      <c r="C136" t="s">
        <v>422</v>
      </c>
      <c r="D136" t="s">
        <v>423</v>
      </c>
      <c r="E136" t="s">
        <v>29</v>
      </c>
      <c r="F136" t="s">
        <v>30</v>
      </c>
      <c r="G136">
        <v>79.17</v>
      </c>
      <c r="H136">
        <v>27.27</v>
      </c>
      <c r="I136">
        <v>13.44</v>
      </c>
      <c r="J136">
        <v>42.7</v>
      </c>
      <c r="K136">
        <v>24.35</v>
      </c>
      <c r="L136">
        <v>12.51</v>
      </c>
      <c r="M136">
        <v>22.13</v>
      </c>
      <c r="N136">
        <v>22.99</v>
      </c>
      <c r="O136">
        <v>30.6</v>
      </c>
      <c r="P136">
        <v>22.38</v>
      </c>
      <c r="Q136">
        <v>36.75</v>
      </c>
      <c r="R136">
        <v>13.46</v>
      </c>
      <c r="S136">
        <v>21.38</v>
      </c>
      <c r="T136">
        <v>12</v>
      </c>
      <c r="U136">
        <v>17.670000000000002</v>
      </c>
      <c r="V136">
        <v>34.11</v>
      </c>
      <c r="W136">
        <v>17.829999999999998</v>
      </c>
      <c r="X136">
        <v>10.35</v>
      </c>
      <c r="Y136">
        <v>21.94</v>
      </c>
      <c r="Z136">
        <v>16.55</v>
      </c>
    </row>
    <row r="137" spans="1:26" x14ac:dyDescent="0.45">
      <c r="A137" t="s">
        <v>424</v>
      </c>
      <c r="C137" t="s">
        <v>425</v>
      </c>
      <c r="D137" t="s">
        <v>426</v>
      </c>
      <c r="E137" t="s">
        <v>29</v>
      </c>
      <c r="F137" t="s">
        <v>30</v>
      </c>
      <c r="G137">
        <v>100</v>
      </c>
      <c r="H137">
        <v>2290.44</v>
      </c>
      <c r="I137">
        <v>1607.75</v>
      </c>
      <c r="J137">
        <v>1779.25</v>
      </c>
      <c r="K137">
        <v>1842.67</v>
      </c>
      <c r="L137">
        <v>1660.2</v>
      </c>
      <c r="M137">
        <v>1342.47</v>
      </c>
      <c r="N137">
        <v>1755.74</v>
      </c>
      <c r="O137">
        <v>1662.78</v>
      </c>
      <c r="P137">
        <v>1410.1</v>
      </c>
      <c r="Q137">
        <v>1731.44</v>
      </c>
      <c r="R137">
        <v>1511.2</v>
      </c>
      <c r="S137">
        <v>1086.3699999999999</v>
      </c>
      <c r="T137">
        <v>904.88</v>
      </c>
      <c r="U137">
        <v>1131.02</v>
      </c>
      <c r="V137">
        <v>1822.96</v>
      </c>
      <c r="W137">
        <v>1631.05</v>
      </c>
      <c r="X137">
        <v>1124.3</v>
      </c>
      <c r="Y137">
        <v>1087.55</v>
      </c>
      <c r="Z137">
        <v>1212.25</v>
      </c>
    </row>
    <row r="138" spans="1:26" x14ac:dyDescent="0.45">
      <c r="A138" t="s">
        <v>427</v>
      </c>
      <c r="C138" t="s">
        <v>428</v>
      </c>
      <c r="D138" t="s">
        <v>429</v>
      </c>
      <c r="E138" t="s">
        <v>29</v>
      </c>
      <c r="F138" t="s">
        <v>30</v>
      </c>
      <c r="G138">
        <v>91.67</v>
      </c>
      <c r="H138">
        <v>19.829999999999998</v>
      </c>
      <c r="I138">
        <v>45.71</v>
      </c>
      <c r="J138">
        <v>24.91</v>
      </c>
      <c r="K138">
        <v>29.76</v>
      </c>
      <c r="L138">
        <v>37.520000000000003</v>
      </c>
      <c r="M138">
        <v>12.17</v>
      </c>
      <c r="N138">
        <v>26.52</v>
      </c>
      <c r="O138">
        <v>47.61</v>
      </c>
      <c r="P138">
        <v>23.78</v>
      </c>
      <c r="Q138">
        <v>19.45</v>
      </c>
      <c r="R138">
        <v>26.91</v>
      </c>
      <c r="S138">
        <v>23.89</v>
      </c>
      <c r="T138">
        <v>9.6</v>
      </c>
      <c r="U138">
        <v>10.8</v>
      </c>
      <c r="V138">
        <v>22.74</v>
      </c>
      <c r="W138">
        <v>22.59</v>
      </c>
      <c r="X138">
        <v>10.35</v>
      </c>
      <c r="Y138">
        <v>13.71</v>
      </c>
      <c r="Z138">
        <v>13.45</v>
      </c>
    </row>
    <row r="139" spans="1:26" x14ac:dyDescent="0.45">
      <c r="A139" t="s">
        <v>430</v>
      </c>
      <c r="C139" t="s">
        <v>431</v>
      </c>
      <c r="D139" t="s">
        <v>432</v>
      </c>
      <c r="E139" t="s">
        <v>29</v>
      </c>
      <c r="F139" t="s">
        <v>30</v>
      </c>
      <c r="G139">
        <v>100</v>
      </c>
      <c r="H139">
        <v>178.48</v>
      </c>
      <c r="I139">
        <v>153.25</v>
      </c>
      <c r="J139">
        <v>177.93</v>
      </c>
      <c r="K139">
        <v>240.82</v>
      </c>
      <c r="L139">
        <v>231.36</v>
      </c>
      <c r="M139">
        <v>239.05</v>
      </c>
      <c r="N139">
        <v>203.33</v>
      </c>
      <c r="O139">
        <v>180.22</v>
      </c>
      <c r="P139">
        <v>237.82</v>
      </c>
      <c r="Q139">
        <v>168.6</v>
      </c>
      <c r="R139">
        <v>200.51</v>
      </c>
      <c r="S139">
        <v>266.56</v>
      </c>
      <c r="T139">
        <v>244.82</v>
      </c>
      <c r="U139">
        <v>151.19999999999999</v>
      </c>
      <c r="V139">
        <v>106.12</v>
      </c>
      <c r="W139">
        <v>139.09</v>
      </c>
      <c r="X139">
        <v>194.28</v>
      </c>
      <c r="Y139">
        <v>248.23</v>
      </c>
      <c r="Z139">
        <v>160.32</v>
      </c>
    </row>
    <row r="140" spans="1:26" x14ac:dyDescent="0.45">
      <c r="A140" t="s">
        <v>433</v>
      </c>
      <c r="C140" t="s">
        <v>434</v>
      </c>
      <c r="D140" t="s">
        <v>435</v>
      </c>
      <c r="E140" t="s">
        <v>29</v>
      </c>
      <c r="F140" t="s">
        <v>30</v>
      </c>
      <c r="G140">
        <v>100</v>
      </c>
      <c r="H140">
        <v>1142.74</v>
      </c>
      <c r="I140">
        <v>1018.96</v>
      </c>
      <c r="J140">
        <v>1217.01</v>
      </c>
      <c r="K140">
        <v>1352.91</v>
      </c>
      <c r="L140">
        <v>1519.5</v>
      </c>
      <c r="M140">
        <v>1491.88</v>
      </c>
      <c r="N140">
        <v>1387.97</v>
      </c>
      <c r="O140">
        <v>1139.1199999999999</v>
      </c>
      <c r="P140">
        <v>1362.54</v>
      </c>
      <c r="Q140">
        <v>1035.4000000000001</v>
      </c>
      <c r="R140">
        <v>1317.42</v>
      </c>
      <c r="S140">
        <v>1562.92</v>
      </c>
      <c r="T140">
        <v>1142.51</v>
      </c>
      <c r="U140">
        <v>1074.08</v>
      </c>
      <c r="V140">
        <v>545.75</v>
      </c>
      <c r="W140">
        <v>564.67999999999995</v>
      </c>
      <c r="X140">
        <v>777.14</v>
      </c>
      <c r="Y140">
        <v>1223.33</v>
      </c>
      <c r="Z140">
        <v>768.52</v>
      </c>
    </row>
    <row r="141" spans="1:26" x14ac:dyDescent="0.45">
      <c r="A141" t="s">
        <v>436</v>
      </c>
      <c r="C141" t="s">
        <v>437</v>
      </c>
      <c r="D141" t="s">
        <v>438</v>
      </c>
      <c r="E141" t="s">
        <v>29</v>
      </c>
      <c r="F141" t="s">
        <v>30</v>
      </c>
      <c r="G141">
        <v>100</v>
      </c>
      <c r="H141">
        <v>37.18</v>
      </c>
      <c r="I141">
        <v>26.89</v>
      </c>
      <c r="J141">
        <v>49.82</v>
      </c>
      <c r="K141">
        <v>37.880000000000003</v>
      </c>
      <c r="L141">
        <v>31.27</v>
      </c>
      <c r="M141">
        <v>26.56</v>
      </c>
      <c r="N141">
        <v>33.590000000000003</v>
      </c>
      <c r="O141">
        <v>37.4</v>
      </c>
      <c r="P141">
        <v>37.770000000000003</v>
      </c>
      <c r="Q141">
        <v>64.849999999999994</v>
      </c>
      <c r="R141">
        <v>37.68</v>
      </c>
      <c r="S141">
        <v>36.46</v>
      </c>
      <c r="T141">
        <v>31.2</v>
      </c>
      <c r="U141">
        <v>20.62</v>
      </c>
      <c r="V141">
        <v>20.84</v>
      </c>
      <c r="W141">
        <v>41.61</v>
      </c>
      <c r="X141">
        <v>22.29</v>
      </c>
      <c r="Y141">
        <v>26.06</v>
      </c>
      <c r="Z141">
        <v>19.649999999999999</v>
      </c>
    </row>
    <row r="142" spans="1:26" x14ac:dyDescent="0.45">
      <c r="A142" t="s">
        <v>439</v>
      </c>
      <c r="C142" t="s">
        <v>440</v>
      </c>
      <c r="D142" t="s">
        <v>441</v>
      </c>
      <c r="E142" t="s">
        <v>29</v>
      </c>
      <c r="F142" t="s">
        <v>30</v>
      </c>
      <c r="G142">
        <v>100</v>
      </c>
      <c r="H142">
        <v>47.1</v>
      </c>
      <c r="I142">
        <v>43.02</v>
      </c>
      <c r="J142">
        <v>110.31</v>
      </c>
      <c r="K142">
        <v>64.94</v>
      </c>
      <c r="L142">
        <v>90.67</v>
      </c>
      <c r="M142">
        <v>44.27</v>
      </c>
      <c r="N142">
        <v>42.43</v>
      </c>
      <c r="O142">
        <v>108.81</v>
      </c>
      <c r="P142">
        <v>47.56</v>
      </c>
      <c r="Q142">
        <v>58.36</v>
      </c>
      <c r="R142">
        <v>44.41</v>
      </c>
      <c r="S142">
        <v>47.78</v>
      </c>
      <c r="T142">
        <v>48</v>
      </c>
      <c r="U142">
        <v>34.36</v>
      </c>
      <c r="V142">
        <v>64.430000000000007</v>
      </c>
      <c r="W142">
        <v>38.04</v>
      </c>
      <c r="X142">
        <v>43.79</v>
      </c>
      <c r="Y142">
        <v>48</v>
      </c>
      <c r="Z142">
        <v>36.200000000000003</v>
      </c>
    </row>
    <row r="143" spans="1:26" x14ac:dyDescent="0.45">
      <c r="A143" t="s">
        <v>442</v>
      </c>
      <c r="C143" t="s">
        <v>443</v>
      </c>
      <c r="D143" t="s">
        <v>444</v>
      </c>
      <c r="E143" t="s">
        <v>29</v>
      </c>
      <c r="F143" t="s">
        <v>30</v>
      </c>
      <c r="G143">
        <v>91.67</v>
      </c>
      <c r="H143">
        <v>27.27</v>
      </c>
      <c r="I143">
        <v>34.950000000000003</v>
      </c>
      <c r="J143">
        <v>32.03</v>
      </c>
      <c r="K143">
        <v>27.06</v>
      </c>
      <c r="L143">
        <v>15.63</v>
      </c>
      <c r="M143">
        <v>13.28</v>
      </c>
      <c r="N143">
        <v>15.91</v>
      </c>
      <c r="O143">
        <v>20.399999999999999</v>
      </c>
      <c r="P143">
        <v>27.98</v>
      </c>
      <c r="Q143">
        <v>28.1</v>
      </c>
      <c r="R143">
        <v>25.57</v>
      </c>
      <c r="S143">
        <v>10.06</v>
      </c>
      <c r="T143">
        <v>16.8</v>
      </c>
      <c r="U143">
        <v>12.76</v>
      </c>
      <c r="V143">
        <v>26.53</v>
      </c>
      <c r="W143">
        <v>16.64</v>
      </c>
      <c r="X143">
        <v>11.15</v>
      </c>
      <c r="Y143">
        <v>8.23</v>
      </c>
      <c r="Z143">
        <v>15.52</v>
      </c>
    </row>
    <row r="144" spans="1:26" x14ac:dyDescent="0.45">
      <c r="A144" t="s">
        <v>445</v>
      </c>
      <c r="C144" t="s">
        <v>446</v>
      </c>
      <c r="D144" t="s">
        <v>447</v>
      </c>
      <c r="E144" t="s">
        <v>29</v>
      </c>
      <c r="F144" t="s">
        <v>30</v>
      </c>
      <c r="G144">
        <v>100</v>
      </c>
      <c r="H144">
        <v>272.67</v>
      </c>
      <c r="I144">
        <v>174.76</v>
      </c>
      <c r="J144">
        <v>67.61</v>
      </c>
      <c r="K144">
        <v>129.88</v>
      </c>
      <c r="L144">
        <v>131.32</v>
      </c>
      <c r="M144">
        <v>71.94</v>
      </c>
      <c r="N144">
        <v>100.78</v>
      </c>
      <c r="O144">
        <v>275.43</v>
      </c>
      <c r="P144">
        <v>114.71</v>
      </c>
      <c r="Q144">
        <v>134.02000000000001</v>
      </c>
      <c r="R144">
        <v>189.74</v>
      </c>
      <c r="S144">
        <v>69.16</v>
      </c>
      <c r="T144">
        <v>232.82</v>
      </c>
      <c r="U144">
        <v>215.01</v>
      </c>
      <c r="V144">
        <v>348.67</v>
      </c>
      <c r="W144">
        <v>443.43</v>
      </c>
      <c r="X144">
        <v>445.1</v>
      </c>
      <c r="Y144">
        <v>201.6</v>
      </c>
      <c r="Z144">
        <v>346.51</v>
      </c>
    </row>
    <row r="145" spans="1:26" x14ac:dyDescent="0.45">
      <c r="A145" t="s">
        <v>448</v>
      </c>
      <c r="C145" t="s">
        <v>449</v>
      </c>
      <c r="D145" t="s">
        <v>450</v>
      </c>
      <c r="E145" t="s">
        <v>29</v>
      </c>
      <c r="F145" t="s">
        <v>30</v>
      </c>
      <c r="G145">
        <v>100</v>
      </c>
      <c r="H145">
        <v>423.88</v>
      </c>
      <c r="I145">
        <v>284.99</v>
      </c>
      <c r="J145">
        <v>394.99</v>
      </c>
      <c r="K145">
        <v>321.99</v>
      </c>
      <c r="L145">
        <v>287.64</v>
      </c>
      <c r="M145">
        <v>258.98</v>
      </c>
      <c r="N145">
        <v>355.39</v>
      </c>
      <c r="O145">
        <v>391.04</v>
      </c>
      <c r="P145">
        <v>335.74</v>
      </c>
      <c r="Q145">
        <v>360.99</v>
      </c>
      <c r="R145">
        <v>370.06</v>
      </c>
      <c r="S145">
        <v>271.58999999999997</v>
      </c>
      <c r="T145">
        <v>168.02</v>
      </c>
      <c r="U145">
        <v>291.58999999999997</v>
      </c>
      <c r="V145">
        <v>441.53</v>
      </c>
      <c r="W145">
        <v>344.75</v>
      </c>
      <c r="X145">
        <v>175.97</v>
      </c>
      <c r="Y145">
        <v>209.83</v>
      </c>
      <c r="Z145">
        <v>243.07</v>
      </c>
    </row>
    <row r="146" spans="1:26" x14ac:dyDescent="0.45">
      <c r="A146" t="s">
        <v>451</v>
      </c>
      <c r="C146" t="s">
        <v>452</v>
      </c>
      <c r="D146" t="s">
        <v>453</v>
      </c>
      <c r="E146" t="s">
        <v>29</v>
      </c>
      <c r="F146" t="s">
        <v>30</v>
      </c>
      <c r="G146">
        <v>100</v>
      </c>
      <c r="H146">
        <v>2548.23</v>
      </c>
      <c r="I146">
        <v>2629.4</v>
      </c>
      <c r="J146">
        <v>2398.4299999999998</v>
      </c>
      <c r="K146">
        <v>2351.36</v>
      </c>
      <c r="L146">
        <v>3204.72</v>
      </c>
      <c r="M146">
        <v>3505.02</v>
      </c>
      <c r="N146">
        <v>1766.35</v>
      </c>
      <c r="O146">
        <v>2465.2600000000002</v>
      </c>
      <c r="P146">
        <v>2590.79</v>
      </c>
      <c r="Q146">
        <v>2410.1799999999998</v>
      </c>
      <c r="R146">
        <v>2259.39</v>
      </c>
      <c r="S146">
        <v>3046.62</v>
      </c>
      <c r="T146">
        <v>2095.4</v>
      </c>
      <c r="U146">
        <v>2318.9899999999998</v>
      </c>
      <c r="V146">
        <v>2831.09</v>
      </c>
      <c r="W146">
        <v>2553.56</v>
      </c>
      <c r="X146">
        <v>1991.42</v>
      </c>
      <c r="Y146">
        <v>2509.7399999999998</v>
      </c>
      <c r="Z146">
        <v>2238.3200000000002</v>
      </c>
    </row>
    <row r="147" spans="1:26" x14ac:dyDescent="0.45">
      <c r="A147" t="s">
        <v>454</v>
      </c>
      <c r="C147" t="s">
        <v>455</v>
      </c>
      <c r="D147" t="s">
        <v>456</v>
      </c>
      <c r="E147" t="s">
        <v>29</v>
      </c>
      <c r="F147" t="s">
        <v>30</v>
      </c>
      <c r="G147">
        <v>100</v>
      </c>
      <c r="H147">
        <v>381.74</v>
      </c>
      <c r="I147">
        <v>239.28</v>
      </c>
      <c r="J147">
        <v>241.98</v>
      </c>
      <c r="K147">
        <v>327.39999999999998</v>
      </c>
      <c r="L147">
        <v>278.26</v>
      </c>
      <c r="M147">
        <v>210.28</v>
      </c>
      <c r="N147">
        <v>244</v>
      </c>
      <c r="O147">
        <v>255.03</v>
      </c>
      <c r="P147">
        <v>225.22</v>
      </c>
      <c r="Q147">
        <v>300.45999999999998</v>
      </c>
      <c r="R147">
        <v>205.89</v>
      </c>
      <c r="S147">
        <v>237.64</v>
      </c>
      <c r="T147">
        <v>153.61000000000001</v>
      </c>
      <c r="U147">
        <v>218.94</v>
      </c>
      <c r="V147">
        <v>487.01</v>
      </c>
      <c r="W147">
        <v>387.55</v>
      </c>
      <c r="X147">
        <v>397.33</v>
      </c>
      <c r="Y147">
        <v>164.57</v>
      </c>
      <c r="Z147">
        <v>389.95</v>
      </c>
    </row>
    <row r="148" spans="1:26" x14ac:dyDescent="0.45">
      <c r="A148" t="s">
        <v>457</v>
      </c>
      <c r="C148" t="s">
        <v>458</v>
      </c>
      <c r="D148" t="s">
        <v>459</v>
      </c>
      <c r="E148" t="s">
        <v>29</v>
      </c>
      <c r="F148" t="s">
        <v>30</v>
      </c>
      <c r="G148">
        <v>91.67</v>
      </c>
      <c r="H148">
        <v>24.79</v>
      </c>
      <c r="I148">
        <v>21.51</v>
      </c>
      <c r="J148">
        <v>39.14</v>
      </c>
      <c r="K148">
        <v>29.76</v>
      </c>
      <c r="L148">
        <v>37.520000000000003</v>
      </c>
      <c r="M148">
        <v>16.600000000000001</v>
      </c>
      <c r="N148">
        <v>33.590000000000003</v>
      </c>
      <c r="O148">
        <v>17</v>
      </c>
      <c r="P148">
        <v>9.7899999999999991</v>
      </c>
      <c r="Q148">
        <v>28.1</v>
      </c>
      <c r="R148">
        <v>8.07</v>
      </c>
      <c r="S148">
        <v>16.350000000000001</v>
      </c>
      <c r="T148">
        <v>16.8</v>
      </c>
      <c r="U148">
        <v>19.64</v>
      </c>
      <c r="V148">
        <v>28.42</v>
      </c>
      <c r="W148">
        <v>14.27</v>
      </c>
      <c r="X148">
        <v>16.72</v>
      </c>
      <c r="Y148">
        <v>13.71</v>
      </c>
      <c r="Z148">
        <v>15.52</v>
      </c>
    </row>
    <row r="149" spans="1:26" x14ac:dyDescent="0.45">
      <c r="A149" t="s">
        <v>460</v>
      </c>
      <c r="C149" t="s">
        <v>461</v>
      </c>
      <c r="D149" t="s">
        <v>462</v>
      </c>
      <c r="E149" t="s">
        <v>29</v>
      </c>
      <c r="F149" t="s">
        <v>30</v>
      </c>
      <c r="G149">
        <v>100</v>
      </c>
      <c r="H149">
        <v>49.58</v>
      </c>
      <c r="I149">
        <v>37.64</v>
      </c>
      <c r="J149">
        <v>74.73</v>
      </c>
      <c r="K149">
        <v>51.41</v>
      </c>
      <c r="L149">
        <v>56.28</v>
      </c>
      <c r="M149">
        <v>34.31</v>
      </c>
      <c r="N149">
        <v>35.36</v>
      </c>
      <c r="O149">
        <v>47.61</v>
      </c>
      <c r="P149">
        <v>54.56</v>
      </c>
      <c r="Q149">
        <v>36.75</v>
      </c>
      <c r="R149">
        <v>48.44</v>
      </c>
      <c r="S149">
        <v>50.3</v>
      </c>
      <c r="T149">
        <v>50.4</v>
      </c>
      <c r="U149">
        <v>33.380000000000003</v>
      </c>
      <c r="V149">
        <v>72.010000000000005</v>
      </c>
      <c r="W149">
        <v>48.74</v>
      </c>
      <c r="X149">
        <v>49.37</v>
      </c>
      <c r="Y149">
        <v>38.4</v>
      </c>
      <c r="Z149">
        <v>49.65</v>
      </c>
    </row>
    <row r="150" spans="1:26" x14ac:dyDescent="0.45">
      <c r="A150" t="s">
        <v>463</v>
      </c>
      <c r="C150" t="s">
        <v>464</v>
      </c>
      <c r="D150" t="s">
        <v>465</v>
      </c>
      <c r="E150" t="s">
        <v>29</v>
      </c>
      <c r="F150" t="s">
        <v>30</v>
      </c>
      <c r="G150">
        <v>100</v>
      </c>
      <c r="H150">
        <v>203.26</v>
      </c>
      <c r="I150">
        <v>209.71</v>
      </c>
      <c r="J150">
        <v>220.63</v>
      </c>
      <c r="K150">
        <v>205.64</v>
      </c>
      <c r="L150">
        <v>275.14</v>
      </c>
      <c r="M150">
        <v>257.87</v>
      </c>
      <c r="N150">
        <v>236.93</v>
      </c>
      <c r="O150">
        <v>255.03</v>
      </c>
      <c r="P150">
        <v>263</v>
      </c>
      <c r="Q150">
        <v>207.51</v>
      </c>
      <c r="R150">
        <v>215.31</v>
      </c>
      <c r="S150">
        <v>291.70999999999998</v>
      </c>
      <c r="T150">
        <v>278.43</v>
      </c>
      <c r="U150">
        <v>295.52</v>
      </c>
      <c r="V150">
        <v>409.31</v>
      </c>
      <c r="W150">
        <v>382.8</v>
      </c>
      <c r="X150">
        <v>385.38</v>
      </c>
      <c r="Y150">
        <v>326.39999999999998</v>
      </c>
      <c r="Z150">
        <v>365.12</v>
      </c>
    </row>
    <row r="151" spans="1:26" x14ac:dyDescent="0.45">
      <c r="A151" t="s">
        <v>466</v>
      </c>
      <c r="C151" t="s">
        <v>467</v>
      </c>
      <c r="D151" t="s">
        <v>468</v>
      </c>
      <c r="E151" t="s">
        <v>29</v>
      </c>
      <c r="F151" t="s">
        <v>30</v>
      </c>
      <c r="G151">
        <v>100</v>
      </c>
      <c r="H151">
        <v>624.66</v>
      </c>
      <c r="I151">
        <v>540.4</v>
      </c>
      <c r="J151">
        <v>491.07</v>
      </c>
      <c r="K151">
        <v>522.22</v>
      </c>
      <c r="L151">
        <v>437.72</v>
      </c>
      <c r="M151">
        <v>463.72</v>
      </c>
      <c r="N151">
        <v>587.02</v>
      </c>
      <c r="O151">
        <v>778.68</v>
      </c>
      <c r="P151">
        <v>510.6</v>
      </c>
      <c r="Q151">
        <v>810.6</v>
      </c>
      <c r="R151">
        <v>546.35</v>
      </c>
      <c r="S151">
        <v>489.12</v>
      </c>
      <c r="T151">
        <v>888.08</v>
      </c>
      <c r="U151">
        <v>916.99</v>
      </c>
      <c r="V151">
        <v>1222.26</v>
      </c>
      <c r="W151">
        <v>892.8</v>
      </c>
      <c r="X151">
        <v>1070.95</v>
      </c>
      <c r="Y151">
        <v>673.38</v>
      </c>
      <c r="Z151">
        <v>1058.1400000000001</v>
      </c>
    </row>
    <row r="152" spans="1:26" x14ac:dyDescent="0.45">
      <c r="A152" t="s">
        <v>469</v>
      </c>
      <c r="C152" t="s">
        <v>470</v>
      </c>
      <c r="D152" t="s">
        <v>471</v>
      </c>
      <c r="E152" t="s">
        <v>29</v>
      </c>
      <c r="F152" t="s">
        <v>30</v>
      </c>
      <c r="G152">
        <v>100</v>
      </c>
      <c r="H152">
        <v>5041.9399999999996</v>
      </c>
      <c r="I152">
        <v>3409.08</v>
      </c>
      <c r="J152">
        <v>4053.14</v>
      </c>
      <c r="K152">
        <v>4231.91</v>
      </c>
      <c r="L152">
        <v>3595.54</v>
      </c>
      <c r="M152">
        <v>2780.11</v>
      </c>
      <c r="N152">
        <v>4160.3900000000003</v>
      </c>
      <c r="O152">
        <v>3788</v>
      </c>
      <c r="P152">
        <v>3116.78</v>
      </c>
      <c r="Q152">
        <v>4007.59</v>
      </c>
      <c r="R152">
        <v>4264.45</v>
      </c>
      <c r="S152">
        <v>2973.7</v>
      </c>
      <c r="T152">
        <v>1996.99</v>
      </c>
      <c r="U152">
        <v>2573.27</v>
      </c>
      <c r="V152">
        <v>6442.91</v>
      </c>
      <c r="W152">
        <v>4814.68</v>
      </c>
      <c r="X152">
        <v>4258.33</v>
      </c>
      <c r="Y152">
        <v>1733.5</v>
      </c>
      <c r="Z152">
        <v>4575.9399999999996</v>
      </c>
    </row>
    <row r="153" spans="1:26" x14ac:dyDescent="0.45">
      <c r="A153" t="s">
        <v>472</v>
      </c>
      <c r="C153" t="s">
        <v>473</v>
      </c>
      <c r="D153" t="s">
        <v>474</v>
      </c>
      <c r="E153" t="s">
        <v>29</v>
      </c>
      <c r="F153" t="s">
        <v>30</v>
      </c>
      <c r="G153">
        <v>83.33</v>
      </c>
      <c r="H153">
        <v>4.96</v>
      </c>
      <c r="I153">
        <v>21.51</v>
      </c>
      <c r="J153">
        <v>32.03</v>
      </c>
      <c r="K153">
        <v>5.41</v>
      </c>
      <c r="L153">
        <v>18.760000000000002</v>
      </c>
      <c r="M153">
        <v>12.17</v>
      </c>
      <c r="N153">
        <v>10.61</v>
      </c>
      <c r="O153">
        <v>13.6</v>
      </c>
      <c r="P153">
        <v>8.39</v>
      </c>
      <c r="Q153">
        <v>6.48</v>
      </c>
      <c r="R153">
        <v>9.42</v>
      </c>
      <c r="S153">
        <v>11.32</v>
      </c>
      <c r="T153">
        <v>26.4</v>
      </c>
      <c r="U153">
        <v>7.85</v>
      </c>
      <c r="V153">
        <v>9.4700000000000006</v>
      </c>
      <c r="W153">
        <v>14.27</v>
      </c>
      <c r="X153">
        <v>12.74</v>
      </c>
      <c r="Y153">
        <v>5.49</v>
      </c>
      <c r="Z153">
        <v>4.1399999999999997</v>
      </c>
    </row>
    <row r="154" spans="1:26" x14ac:dyDescent="0.45">
      <c r="A154" t="s">
        <v>475</v>
      </c>
      <c r="C154" t="s">
        <v>476</v>
      </c>
      <c r="D154" t="s">
        <v>477</v>
      </c>
      <c r="E154" t="s">
        <v>29</v>
      </c>
      <c r="F154" t="s">
        <v>30</v>
      </c>
      <c r="G154">
        <v>100</v>
      </c>
      <c r="H154">
        <v>118.98</v>
      </c>
      <c r="I154">
        <v>75.28</v>
      </c>
      <c r="J154">
        <v>71.17</v>
      </c>
      <c r="K154">
        <v>102.82</v>
      </c>
      <c r="L154">
        <v>59.4</v>
      </c>
      <c r="M154">
        <v>57.55</v>
      </c>
      <c r="N154">
        <v>90.17</v>
      </c>
      <c r="O154">
        <v>142.82</v>
      </c>
      <c r="P154">
        <v>71.34</v>
      </c>
      <c r="Q154">
        <v>127.53</v>
      </c>
      <c r="R154">
        <v>82.09</v>
      </c>
      <c r="S154">
        <v>61.61</v>
      </c>
      <c r="T154">
        <v>67.209999999999994</v>
      </c>
      <c r="U154">
        <v>77.56</v>
      </c>
      <c r="V154">
        <v>144.02000000000001</v>
      </c>
      <c r="W154">
        <v>154.55000000000001</v>
      </c>
      <c r="X154">
        <v>152.08000000000001</v>
      </c>
      <c r="Y154">
        <v>60.34</v>
      </c>
      <c r="Z154">
        <v>113.78</v>
      </c>
    </row>
    <row r="155" spans="1:26" x14ac:dyDescent="0.45">
      <c r="A155" t="s">
        <v>478</v>
      </c>
      <c r="C155" t="s">
        <v>479</v>
      </c>
      <c r="D155" t="s">
        <v>480</v>
      </c>
      <c r="E155" t="s">
        <v>29</v>
      </c>
      <c r="F155" t="s">
        <v>30</v>
      </c>
      <c r="G155">
        <v>100</v>
      </c>
      <c r="H155">
        <v>763.48</v>
      </c>
      <c r="I155">
        <v>419.41</v>
      </c>
      <c r="J155">
        <v>491.07</v>
      </c>
      <c r="K155">
        <v>671.04</v>
      </c>
      <c r="L155">
        <v>443.97</v>
      </c>
      <c r="M155">
        <v>320.95</v>
      </c>
      <c r="N155">
        <v>567.57000000000005</v>
      </c>
      <c r="O155">
        <v>686.87</v>
      </c>
      <c r="P155">
        <v>467.24</v>
      </c>
      <c r="Q155">
        <v>622.54</v>
      </c>
      <c r="R155">
        <v>487.14</v>
      </c>
      <c r="S155">
        <v>418.71</v>
      </c>
      <c r="T155">
        <v>172.82</v>
      </c>
      <c r="U155">
        <v>241.52</v>
      </c>
      <c r="V155">
        <v>608.29</v>
      </c>
      <c r="W155">
        <v>480.28</v>
      </c>
      <c r="X155">
        <v>628.24</v>
      </c>
      <c r="Y155">
        <v>181.03</v>
      </c>
      <c r="Z155">
        <v>479.94</v>
      </c>
    </row>
    <row r="156" spans="1:26" x14ac:dyDescent="0.45">
      <c r="A156" t="s">
        <v>481</v>
      </c>
      <c r="C156" t="s">
        <v>482</v>
      </c>
      <c r="D156" t="s">
        <v>483</v>
      </c>
      <c r="E156" t="s">
        <v>29</v>
      </c>
      <c r="F156" t="s">
        <v>30</v>
      </c>
      <c r="G156">
        <v>100</v>
      </c>
      <c r="H156">
        <v>32.22</v>
      </c>
      <c r="I156">
        <v>45.71</v>
      </c>
      <c r="J156">
        <v>56.94</v>
      </c>
      <c r="K156">
        <v>46</v>
      </c>
      <c r="L156">
        <v>40.65</v>
      </c>
      <c r="M156">
        <v>33.200000000000003</v>
      </c>
      <c r="N156">
        <v>40.67</v>
      </c>
      <c r="O156">
        <v>37.4</v>
      </c>
      <c r="P156">
        <v>37.770000000000003</v>
      </c>
      <c r="Q156">
        <v>41.07</v>
      </c>
      <c r="R156">
        <v>29.6</v>
      </c>
      <c r="S156">
        <v>33.950000000000003</v>
      </c>
      <c r="T156">
        <v>40.799999999999997</v>
      </c>
      <c r="U156">
        <v>27.49</v>
      </c>
      <c r="V156">
        <v>53.06</v>
      </c>
      <c r="W156">
        <v>118.88</v>
      </c>
      <c r="X156">
        <v>28.66</v>
      </c>
      <c r="Y156">
        <v>23.31</v>
      </c>
      <c r="Z156">
        <v>31.03</v>
      </c>
    </row>
    <row r="157" spans="1:26" x14ac:dyDescent="0.45">
      <c r="A157" t="s">
        <v>484</v>
      </c>
      <c r="C157" t="s">
        <v>485</v>
      </c>
      <c r="D157" t="s">
        <v>486</v>
      </c>
      <c r="E157" t="s">
        <v>29</v>
      </c>
      <c r="F157" t="s">
        <v>30</v>
      </c>
      <c r="G157">
        <v>100</v>
      </c>
      <c r="H157">
        <v>1279.07</v>
      </c>
      <c r="I157">
        <v>1121.1199999999999</v>
      </c>
      <c r="J157">
        <v>1277.5</v>
      </c>
      <c r="K157">
        <v>1198.68</v>
      </c>
      <c r="L157">
        <v>1300.6500000000001</v>
      </c>
      <c r="M157">
        <v>1184.2</v>
      </c>
      <c r="N157">
        <v>1036.1199999999999</v>
      </c>
      <c r="O157">
        <v>1023.51</v>
      </c>
      <c r="P157">
        <v>1369.54</v>
      </c>
      <c r="Q157">
        <v>1277.5</v>
      </c>
      <c r="R157">
        <v>1107.49</v>
      </c>
      <c r="S157">
        <v>1336.59</v>
      </c>
      <c r="T157">
        <v>1101.7</v>
      </c>
      <c r="U157">
        <v>959.21</v>
      </c>
      <c r="V157">
        <v>983.49</v>
      </c>
      <c r="W157">
        <v>893.98</v>
      </c>
      <c r="X157">
        <v>933.2</v>
      </c>
      <c r="Y157">
        <v>980.58</v>
      </c>
      <c r="Z157">
        <v>926.77</v>
      </c>
    </row>
    <row r="158" spans="1:26" x14ac:dyDescent="0.45">
      <c r="A158" t="s">
        <v>487</v>
      </c>
      <c r="C158" t="s">
        <v>488</v>
      </c>
      <c r="D158" t="s">
        <v>489</v>
      </c>
      <c r="E158" t="s">
        <v>29</v>
      </c>
      <c r="F158" t="s">
        <v>30</v>
      </c>
      <c r="G158">
        <v>100</v>
      </c>
      <c r="H158">
        <v>703.99</v>
      </c>
      <c r="I158">
        <v>446.3</v>
      </c>
      <c r="J158">
        <v>487.52</v>
      </c>
      <c r="K158">
        <v>646.69000000000005</v>
      </c>
      <c r="L158">
        <v>503.37</v>
      </c>
      <c r="M158">
        <v>474.79</v>
      </c>
      <c r="N158">
        <v>525.13</v>
      </c>
      <c r="O158">
        <v>635.87</v>
      </c>
      <c r="P158">
        <v>485.42</v>
      </c>
      <c r="Q158">
        <v>667.93</v>
      </c>
      <c r="R158">
        <v>660.73</v>
      </c>
      <c r="S158">
        <v>456.43</v>
      </c>
      <c r="T158">
        <v>240.02</v>
      </c>
      <c r="U158">
        <v>295.52</v>
      </c>
      <c r="V158">
        <v>685.98</v>
      </c>
      <c r="W158">
        <v>638.39</v>
      </c>
      <c r="X158">
        <v>444.31</v>
      </c>
      <c r="Y158">
        <v>296.23</v>
      </c>
      <c r="Z158">
        <v>476.83</v>
      </c>
    </row>
    <row r="159" spans="1:26" x14ac:dyDescent="0.45">
      <c r="A159" t="s">
        <v>490</v>
      </c>
      <c r="C159" t="s">
        <v>491</v>
      </c>
      <c r="D159" t="s">
        <v>492</v>
      </c>
      <c r="E159" t="s">
        <v>29</v>
      </c>
      <c r="F159" t="s">
        <v>30</v>
      </c>
      <c r="G159">
        <v>95.83</v>
      </c>
      <c r="H159">
        <v>39.659999999999997</v>
      </c>
      <c r="I159">
        <v>26.89</v>
      </c>
      <c r="J159">
        <v>28.47</v>
      </c>
      <c r="K159">
        <v>32.47</v>
      </c>
      <c r="L159">
        <v>15.63</v>
      </c>
      <c r="M159">
        <v>23.24</v>
      </c>
      <c r="N159">
        <v>31.83</v>
      </c>
      <c r="O159">
        <v>40.799999999999997</v>
      </c>
      <c r="P159">
        <v>12.59</v>
      </c>
      <c r="Q159">
        <v>21.62</v>
      </c>
      <c r="R159">
        <v>26.91</v>
      </c>
      <c r="S159">
        <v>21.38</v>
      </c>
      <c r="T159">
        <v>14.4</v>
      </c>
      <c r="U159">
        <v>8.84</v>
      </c>
      <c r="V159">
        <v>24.63</v>
      </c>
      <c r="W159">
        <v>17.829999999999998</v>
      </c>
      <c r="X159">
        <v>17.52</v>
      </c>
      <c r="Y159">
        <v>15.09</v>
      </c>
      <c r="Z159">
        <v>27.93</v>
      </c>
    </row>
    <row r="160" spans="1:26" x14ac:dyDescent="0.45">
      <c r="A160" t="s">
        <v>493</v>
      </c>
      <c r="C160" t="s">
        <v>494</v>
      </c>
      <c r="D160" t="s">
        <v>495</v>
      </c>
      <c r="E160" t="s">
        <v>29</v>
      </c>
      <c r="F160" t="s">
        <v>30</v>
      </c>
      <c r="G160">
        <v>100</v>
      </c>
      <c r="H160">
        <v>8073.54</v>
      </c>
      <c r="I160">
        <v>6057.29</v>
      </c>
      <c r="J160">
        <v>6679.32</v>
      </c>
      <c r="K160">
        <v>6147.63</v>
      </c>
      <c r="L160">
        <v>5821.64</v>
      </c>
      <c r="M160">
        <v>5417.46</v>
      </c>
      <c r="N160">
        <v>6998.22</v>
      </c>
      <c r="O160">
        <v>6936.73</v>
      </c>
      <c r="P160">
        <v>6359.46</v>
      </c>
      <c r="Q160">
        <v>8268.09</v>
      </c>
      <c r="R160">
        <v>7899.13</v>
      </c>
      <c r="S160">
        <v>6299.46</v>
      </c>
      <c r="T160">
        <v>9526.49</v>
      </c>
      <c r="U160">
        <v>13607.61</v>
      </c>
      <c r="V160">
        <v>18688.22</v>
      </c>
      <c r="W160">
        <v>17399.41</v>
      </c>
      <c r="X160">
        <v>10678.48</v>
      </c>
      <c r="Y160">
        <v>10514.85</v>
      </c>
      <c r="Z160">
        <v>12903.46</v>
      </c>
    </row>
    <row r="161" spans="1:26" x14ac:dyDescent="0.45">
      <c r="A161" t="s">
        <v>496</v>
      </c>
      <c r="C161" t="s">
        <v>497</v>
      </c>
      <c r="D161" t="s">
        <v>498</v>
      </c>
      <c r="E161" t="s">
        <v>29</v>
      </c>
      <c r="F161" t="s">
        <v>30</v>
      </c>
      <c r="G161">
        <v>100</v>
      </c>
      <c r="H161">
        <v>297.45999999999998</v>
      </c>
      <c r="I161">
        <v>389.84</v>
      </c>
      <c r="J161">
        <v>338.06</v>
      </c>
      <c r="K161">
        <v>351.76</v>
      </c>
      <c r="L161">
        <v>325.16000000000003</v>
      </c>
      <c r="M161">
        <v>417.24</v>
      </c>
      <c r="N161">
        <v>378.38</v>
      </c>
      <c r="O161">
        <v>295.83</v>
      </c>
      <c r="P161">
        <v>331.54</v>
      </c>
      <c r="Q161">
        <v>322.08</v>
      </c>
      <c r="R161">
        <v>402.36</v>
      </c>
      <c r="S161">
        <v>350.81</v>
      </c>
      <c r="T161">
        <v>432.04</v>
      </c>
      <c r="U161">
        <v>340.68</v>
      </c>
      <c r="V161">
        <v>291.83</v>
      </c>
      <c r="W161">
        <v>279.37</v>
      </c>
      <c r="X161">
        <v>497.66</v>
      </c>
      <c r="Y161">
        <v>363.43</v>
      </c>
      <c r="Z161">
        <v>353.75</v>
      </c>
    </row>
    <row r="162" spans="1:26" x14ac:dyDescent="0.45">
      <c r="A162" t="s">
        <v>499</v>
      </c>
      <c r="C162" t="s">
        <v>500</v>
      </c>
      <c r="D162" t="s">
        <v>501</v>
      </c>
      <c r="E162" t="s">
        <v>29</v>
      </c>
      <c r="F162" t="s">
        <v>30</v>
      </c>
      <c r="G162">
        <v>100</v>
      </c>
      <c r="H162">
        <v>624.66</v>
      </c>
      <c r="I162">
        <v>602.23</v>
      </c>
      <c r="J162">
        <v>832.69</v>
      </c>
      <c r="K162">
        <v>551.99</v>
      </c>
      <c r="L162">
        <v>647.20000000000005</v>
      </c>
      <c r="M162">
        <v>710.52</v>
      </c>
      <c r="N162">
        <v>571.1</v>
      </c>
      <c r="O162">
        <v>625.66999999999996</v>
      </c>
      <c r="P162">
        <v>682.67</v>
      </c>
      <c r="Q162">
        <v>544.72</v>
      </c>
      <c r="R162">
        <v>597.48</v>
      </c>
      <c r="S162">
        <v>646.29</v>
      </c>
      <c r="T162">
        <v>499.25</v>
      </c>
      <c r="U162">
        <v>407.44</v>
      </c>
      <c r="V162">
        <v>288.04000000000002</v>
      </c>
      <c r="W162">
        <v>340</v>
      </c>
      <c r="X162">
        <v>414.85</v>
      </c>
      <c r="Y162">
        <v>517.03</v>
      </c>
      <c r="Z162">
        <v>435.46</v>
      </c>
    </row>
    <row r="163" spans="1:26" x14ac:dyDescent="0.45">
      <c r="A163" t="s">
        <v>502</v>
      </c>
      <c r="C163" t="s">
        <v>503</v>
      </c>
      <c r="D163" t="s">
        <v>504</v>
      </c>
      <c r="E163" t="s">
        <v>29</v>
      </c>
      <c r="F163" t="s">
        <v>30</v>
      </c>
      <c r="G163">
        <v>100</v>
      </c>
      <c r="H163">
        <v>4556.08</v>
      </c>
      <c r="I163">
        <v>3083.76</v>
      </c>
      <c r="J163">
        <v>3526.48</v>
      </c>
      <c r="K163">
        <v>4204.8500000000004</v>
      </c>
      <c r="L163">
        <v>3179.7</v>
      </c>
      <c r="M163">
        <v>2751.34</v>
      </c>
      <c r="N163">
        <v>3663.54</v>
      </c>
      <c r="O163">
        <v>3172.53</v>
      </c>
      <c r="P163">
        <v>2807.62</v>
      </c>
      <c r="Q163">
        <v>3439.09</v>
      </c>
      <c r="R163">
        <v>3068.15</v>
      </c>
      <c r="S163">
        <v>2653.06</v>
      </c>
      <c r="T163">
        <v>1675.36</v>
      </c>
      <c r="U163">
        <v>2274.81</v>
      </c>
      <c r="V163">
        <v>6171.92</v>
      </c>
      <c r="W163">
        <v>4450.8999999999996</v>
      </c>
      <c r="X163">
        <v>4249.58</v>
      </c>
      <c r="Y163">
        <v>1531.9</v>
      </c>
      <c r="Z163">
        <v>4357.7</v>
      </c>
    </row>
    <row r="164" spans="1:26" x14ac:dyDescent="0.45">
      <c r="A164" t="s">
        <v>505</v>
      </c>
      <c r="C164" t="s">
        <v>506</v>
      </c>
      <c r="D164" t="s">
        <v>507</v>
      </c>
      <c r="E164" t="s">
        <v>29</v>
      </c>
      <c r="F164" t="s">
        <v>30</v>
      </c>
      <c r="G164">
        <v>100</v>
      </c>
      <c r="H164">
        <v>42.14</v>
      </c>
      <c r="I164">
        <v>26.89</v>
      </c>
      <c r="J164">
        <v>17.79</v>
      </c>
      <c r="K164">
        <v>21.65</v>
      </c>
      <c r="L164">
        <v>40.65</v>
      </c>
      <c r="M164">
        <v>26.56</v>
      </c>
      <c r="N164">
        <v>24.75</v>
      </c>
      <c r="O164">
        <v>61.21</v>
      </c>
      <c r="P164">
        <v>26.58</v>
      </c>
      <c r="Q164">
        <v>34.590000000000003</v>
      </c>
      <c r="R164">
        <v>39.020000000000003</v>
      </c>
      <c r="S164">
        <v>10.06</v>
      </c>
      <c r="T164">
        <v>33.6</v>
      </c>
      <c r="U164">
        <v>57.93</v>
      </c>
      <c r="V164">
        <v>30.32</v>
      </c>
      <c r="W164">
        <v>65.38</v>
      </c>
      <c r="X164">
        <v>48.57</v>
      </c>
      <c r="Y164">
        <v>34.29</v>
      </c>
      <c r="Z164">
        <v>35.17</v>
      </c>
    </row>
    <row r="165" spans="1:26" x14ac:dyDescent="0.45">
      <c r="A165" t="s">
        <v>508</v>
      </c>
      <c r="C165" t="s">
        <v>509</v>
      </c>
      <c r="D165" t="s">
        <v>510</v>
      </c>
      <c r="E165" t="s">
        <v>29</v>
      </c>
      <c r="F165" t="s">
        <v>30</v>
      </c>
      <c r="G165">
        <v>100</v>
      </c>
      <c r="H165">
        <v>66.930000000000007</v>
      </c>
      <c r="I165">
        <v>61.84</v>
      </c>
      <c r="J165">
        <v>78.290000000000006</v>
      </c>
      <c r="K165">
        <v>54.12</v>
      </c>
      <c r="L165">
        <v>56.28</v>
      </c>
      <c r="M165">
        <v>32.1</v>
      </c>
      <c r="N165">
        <v>58.35</v>
      </c>
      <c r="O165">
        <v>54.41</v>
      </c>
      <c r="P165">
        <v>64.349999999999994</v>
      </c>
      <c r="Q165">
        <v>79.98</v>
      </c>
      <c r="R165">
        <v>71.319999999999993</v>
      </c>
      <c r="S165">
        <v>50.3</v>
      </c>
      <c r="T165">
        <v>120.01</v>
      </c>
      <c r="U165">
        <v>128.61000000000001</v>
      </c>
      <c r="V165">
        <v>164.86</v>
      </c>
      <c r="W165">
        <v>223.5</v>
      </c>
      <c r="X165">
        <v>93.96</v>
      </c>
      <c r="Y165">
        <v>115.2</v>
      </c>
      <c r="Z165">
        <v>117.92</v>
      </c>
    </row>
    <row r="166" spans="1:26" x14ac:dyDescent="0.45">
      <c r="A166" t="s">
        <v>511</v>
      </c>
      <c r="C166" t="s">
        <v>512</v>
      </c>
      <c r="D166" t="s">
        <v>513</v>
      </c>
      <c r="E166" t="s">
        <v>29</v>
      </c>
      <c r="F166" t="s">
        <v>30</v>
      </c>
      <c r="G166">
        <v>100</v>
      </c>
      <c r="H166">
        <v>32.22</v>
      </c>
      <c r="I166">
        <v>21.51</v>
      </c>
      <c r="J166">
        <v>71.17</v>
      </c>
      <c r="K166">
        <v>37.880000000000003</v>
      </c>
      <c r="L166">
        <v>28.14</v>
      </c>
      <c r="M166">
        <v>23.24</v>
      </c>
      <c r="N166">
        <v>38.9</v>
      </c>
      <c r="O166">
        <v>54.41</v>
      </c>
      <c r="P166">
        <v>33.57</v>
      </c>
      <c r="Q166">
        <v>30.26</v>
      </c>
      <c r="R166">
        <v>47.1</v>
      </c>
      <c r="S166">
        <v>33.950000000000003</v>
      </c>
      <c r="T166">
        <v>19.2</v>
      </c>
      <c r="U166">
        <v>21.6</v>
      </c>
      <c r="V166">
        <v>26.53</v>
      </c>
      <c r="W166">
        <v>33.29</v>
      </c>
      <c r="X166">
        <v>22.29</v>
      </c>
      <c r="Y166">
        <v>24.69</v>
      </c>
      <c r="Z166">
        <v>19.649999999999999</v>
      </c>
    </row>
    <row r="167" spans="1:26" x14ac:dyDescent="0.45">
      <c r="A167" t="s">
        <v>514</v>
      </c>
      <c r="C167" t="s">
        <v>515</v>
      </c>
      <c r="D167" t="s">
        <v>516</v>
      </c>
      <c r="E167" t="s">
        <v>29</v>
      </c>
      <c r="F167" t="s">
        <v>30</v>
      </c>
      <c r="G167">
        <v>100</v>
      </c>
      <c r="H167">
        <v>282.58999999999997</v>
      </c>
      <c r="I167">
        <v>196.26</v>
      </c>
      <c r="J167">
        <v>345.18</v>
      </c>
      <c r="K167">
        <v>297.64</v>
      </c>
      <c r="L167">
        <v>237.62</v>
      </c>
      <c r="M167">
        <v>224.67</v>
      </c>
      <c r="N167">
        <v>166.2</v>
      </c>
      <c r="O167">
        <v>302.63</v>
      </c>
      <c r="P167">
        <v>207.04</v>
      </c>
      <c r="Q167">
        <v>237.78</v>
      </c>
      <c r="R167">
        <v>148.02000000000001</v>
      </c>
      <c r="S167">
        <v>189.86</v>
      </c>
      <c r="T167">
        <v>182.42</v>
      </c>
      <c r="U167">
        <v>180.65</v>
      </c>
      <c r="V167">
        <v>138.33000000000001</v>
      </c>
      <c r="W167">
        <v>171.19</v>
      </c>
      <c r="X167">
        <v>223.75</v>
      </c>
      <c r="Y167">
        <v>218.06</v>
      </c>
      <c r="Z167">
        <v>198.59</v>
      </c>
    </row>
    <row r="168" spans="1:26" x14ac:dyDescent="0.45">
      <c r="A168" t="s">
        <v>517</v>
      </c>
      <c r="C168" t="s">
        <v>518</v>
      </c>
      <c r="D168" t="s">
        <v>519</v>
      </c>
      <c r="E168" t="s">
        <v>29</v>
      </c>
      <c r="F168" t="s">
        <v>30</v>
      </c>
      <c r="G168">
        <v>95.83</v>
      </c>
      <c r="H168">
        <v>2.48</v>
      </c>
      <c r="I168">
        <v>34.950000000000003</v>
      </c>
      <c r="J168">
        <v>32.03</v>
      </c>
      <c r="K168">
        <v>13.53</v>
      </c>
      <c r="L168">
        <v>18.760000000000002</v>
      </c>
      <c r="M168">
        <v>15.49</v>
      </c>
      <c r="N168">
        <v>24.75</v>
      </c>
      <c r="O168">
        <v>20.399999999999999</v>
      </c>
      <c r="P168">
        <v>25.18</v>
      </c>
      <c r="Q168">
        <v>23.78</v>
      </c>
      <c r="R168">
        <v>21.53</v>
      </c>
      <c r="S168">
        <v>20.12</v>
      </c>
      <c r="T168">
        <v>45.6</v>
      </c>
      <c r="U168">
        <v>146.29</v>
      </c>
      <c r="V168">
        <v>104.22</v>
      </c>
      <c r="W168">
        <v>131.96</v>
      </c>
      <c r="X168">
        <v>62.9</v>
      </c>
      <c r="Y168">
        <v>53.49</v>
      </c>
      <c r="Z168">
        <v>69.3</v>
      </c>
    </row>
    <row r="169" spans="1:26" x14ac:dyDescent="0.45">
      <c r="A169" t="s">
        <v>520</v>
      </c>
      <c r="C169" t="s">
        <v>521</v>
      </c>
      <c r="D169" t="s">
        <v>522</v>
      </c>
      <c r="E169" t="s">
        <v>29</v>
      </c>
      <c r="F169" t="s">
        <v>30</v>
      </c>
      <c r="G169">
        <v>87.5</v>
      </c>
      <c r="H169">
        <v>9.92</v>
      </c>
      <c r="I169">
        <v>45.71</v>
      </c>
      <c r="J169">
        <v>67.61</v>
      </c>
      <c r="K169">
        <v>51.41</v>
      </c>
      <c r="L169">
        <v>25.01</v>
      </c>
      <c r="M169">
        <v>28.78</v>
      </c>
      <c r="N169">
        <v>28.29</v>
      </c>
      <c r="O169">
        <v>68.010000000000005</v>
      </c>
      <c r="P169">
        <v>34.97</v>
      </c>
      <c r="Q169">
        <v>56.2</v>
      </c>
      <c r="R169">
        <v>25.57</v>
      </c>
      <c r="S169">
        <v>28.92</v>
      </c>
      <c r="T169">
        <v>21.6</v>
      </c>
      <c r="U169">
        <v>16.690000000000001</v>
      </c>
      <c r="V169">
        <v>24.63</v>
      </c>
      <c r="W169">
        <v>32.1</v>
      </c>
      <c r="X169">
        <v>13.54</v>
      </c>
      <c r="Y169">
        <v>17.829999999999998</v>
      </c>
      <c r="Z169">
        <v>18.62</v>
      </c>
    </row>
    <row r="170" spans="1:26" x14ac:dyDescent="0.45">
      <c r="A170" t="s">
        <v>523</v>
      </c>
      <c r="C170" t="s">
        <v>524</v>
      </c>
      <c r="D170" t="s">
        <v>525</v>
      </c>
      <c r="E170" t="s">
        <v>29</v>
      </c>
      <c r="F170" t="s">
        <v>30</v>
      </c>
      <c r="G170">
        <v>95.83</v>
      </c>
      <c r="H170">
        <v>9.92</v>
      </c>
      <c r="I170">
        <v>21.51</v>
      </c>
      <c r="J170">
        <v>21.35</v>
      </c>
      <c r="K170">
        <v>27.06</v>
      </c>
      <c r="L170">
        <v>15.63</v>
      </c>
      <c r="M170">
        <v>1.1100000000000001</v>
      </c>
      <c r="N170">
        <v>14.14</v>
      </c>
      <c r="O170">
        <v>40.799999999999997</v>
      </c>
      <c r="P170">
        <v>4.2</v>
      </c>
      <c r="Q170">
        <v>28.1</v>
      </c>
      <c r="R170">
        <v>12.11</v>
      </c>
      <c r="S170">
        <v>11.32</v>
      </c>
      <c r="T170">
        <v>16.8</v>
      </c>
      <c r="U170">
        <v>7.85</v>
      </c>
      <c r="V170">
        <v>22.74</v>
      </c>
      <c r="W170">
        <v>16.64</v>
      </c>
      <c r="X170">
        <v>38.22</v>
      </c>
      <c r="Y170">
        <v>16.46</v>
      </c>
      <c r="Z170">
        <v>21.72</v>
      </c>
    </row>
    <row r="171" spans="1:26" x14ac:dyDescent="0.45">
      <c r="A171" t="s">
        <v>526</v>
      </c>
      <c r="C171" t="s">
        <v>527</v>
      </c>
      <c r="D171" t="s">
        <v>528</v>
      </c>
      <c r="E171" t="s">
        <v>29</v>
      </c>
      <c r="F171" t="s">
        <v>30</v>
      </c>
      <c r="G171">
        <v>95.83</v>
      </c>
      <c r="H171">
        <v>14.87</v>
      </c>
      <c r="I171">
        <v>18.82</v>
      </c>
      <c r="J171">
        <v>42.7</v>
      </c>
      <c r="K171">
        <v>16.23</v>
      </c>
      <c r="L171">
        <v>28.14</v>
      </c>
      <c r="M171">
        <v>15.49</v>
      </c>
      <c r="N171">
        <v>26.52</v>
      </c>
      <c r="O171">
        <v>44.2</v>
      </c>
      <c r="P171">
        <v>25.18</v>
      </c>
      <c r="Q171">
        <v>73.489999999999995</v>
      </c>
      <c r="R171">
        <v>123.8</v>
      </c>
      <c r="S171">
        <v>60.35</v>
      </c>
      <c r="T171">
        <v>28.8</v>
      </c>
      <c r="U171">
        <v>23.56</v>
      </c>
      <c r="V171">
        <v>11.37</v>
      </c>
      <c r="W171">
        <v>38.04</v>
      </c>
      <c r="X171">
        <v>15.13</v>
      </c>
      <c r="Y171">
        <v>26.06</v>
      </c>
      <c r="Z171">
        <v>17.579999999999998</v>
      </c>
    </row>
    <row r="172" spans="1:26" x14ac:dyDescent="0.45">
      <c r="A172" t="s">
        <v>529</v>
      </c>
      <c r="C172" t="s">
        <v>530</v>
      </c>
      <c r="D172" t="s">
        <v>531</v>
      </c>
      <c r="E172" t="s">
        <v>29</v>
      </c>
      <c r="F172" t="s">
        <v>30</v>
      </c>
      <c r="G172">
        <v>91.67</v>
      </c>
      <c r="H172">
        <v>29.75</v>
      </c>
      <c r="I172">
        <v>37.64</v>
      </c>
      <c r="J172">
        <v>21.35</v>
      </c>
      <c r="K172">
        <v>35.18</v>
      </c>
      <c r="L172">
        <v>21.89</v>
      </c>
      <c r="M172">
        <v>21.03</v>
      </c>
      <c r="N172">
        <v>22.99</v>
      </c>
      <c r="O172">
        <v>47.61</v>
      </c>
      <c r="P172">
        <v>32.17</v>
      </c>
      <c r="Q172">
        <v>32.42</v>
      </c>
      <c r="R172">
        <v>25.57</v>
      </c>
      <c r="S172">
        <v>15.09</v>
      </c>
      <c r="T172">
        <v>21.6</v>
      </c>
      <c r="U172">
        <v>17.670000000000002</v>
      </c>
      <c r="V172">
        <v>11.37</v>
      </c>
      <c r="W172">
        <v>24.96</v>
      </c>
      <c r="X172">
        <v>17.52</v>
      </c>
      <c r="Y172">
        <v>13.71</v>
      </c>
      <c r="Z172">
        <v>12.41</v>
      </c>
    </row>
    <row r="173" spans="1:26" x14ac:dyDescent="0.45">
      <c r="A173" t="s">
        <v>532</v>
      </c>
      <c r="C173" t="s">
        <v>533</v>
      </c>
      <c r="D173" t="s">
        <v>534</v>
      </c>
      <c r="E173" t="s">
        <v>29</v>
      </c>
      <c r="F173" t="s">
        <v>30</v>
      </c>
      <c r="G173">
        <v>100</v>
      </c>
      <c r="H173">
        <v>123.94</v>
      </c>
      <c r="I173">
        <v>53.77</v>
      </c>
      <c r="J173">
        <v>39.14</v>
      </c>
      <c r="K173">
        <v>40.590000000000003</v>
      </c>
      <c r="L173">
        <v>53.15</v>
      </c>
      <c r="M173">
        <v>23.24</v>
      </c>
      <c r="N173">
        <v>67.19</v>
      </c>
      <c r="O173">
        <v>68.010000000000005</v>
      </c>
      <c r="P173">
        <v>40.57</v>
      </c>
      <c r="Q173">
        <v>34.590000000000003</v>
      </c>
      <c r="R173">
        <v>45.75</v>
      </c>
      <c r="S173">
        <v>26.4</v>
      </c>
      <c r="T173">
        <v>40.799999999999997</v>
      </c>
      <c r="U173">
        <v>34.36</v>
      </c>
      <c r="V173">
        <v>62.53</v>
      </c>
      <c r="W173">
        <v>45.17</v>
      </c>
      <c r="X173">
        <v>210.21</v>
      </c>
      <c r="Y173">
        <v>26.06</v>
      </c>
      <c r="Z173">
        <v>92.06</v>
      </c>
    </row>
    <row r="174" spans="1:26" x14ac:dyDescent="0.45">
      <c r="A174" t="s">
        <v>535</v>
      </c>
      <c r="C174" t="s">
        <v>536</v>
      </c>
      <c r="D174" t="s">
        <v>537</v>
      </c>
      <c r="E174" t="s">
        <v>29</v>
      </c>
      <c r="F174" t="s">
        <v>30</v>
      </c>
      <c r="G174">
        <v>100</v>
      </c>
      <c r="H174">
        <v>32.22</v>
      </c>
      <c r="I174">
        <v>53.77</v>
      </c>
      <c r="J174">
        <v>53.38</v>
      </c>
      <c r="K174">
        <v>51.41</v>
      </c>
      <c r="L174">
        <v>71.91</v>
      </c>
      <c r="M174">
        <v>25.45</v>
      </c>
      <c r="N174">
        <v>40.67</v>
      </c>
      <c r="O174">
        <v>61.21</v>
      </c>
      <c r="P174">
        <v>40.57</v>
      </c>
      <c r="Q174">
        <v>54.04</v>
      </c>
      <c r="R174">
        <v>34.99</v>
      </c>
      <c r="S174">
        <v>42.75</v>
      </c>
      <c r="T174">
        <v>50.4</v>
      </c>
      <c r="U174">
        <v>32.4</v>
      </c>
      <c r="V174">
        <v>41.69</v>
      </c>
      <c r="W174">
        <v>35.659999999999997</v>
      </c>
      <c r="X174">
        <v>24.68</v>
      </c>
      <c r="Y174">
        <v>32.909999999999997</v>
      </c>
      <c r="Z174">
        <v>30</v>
      </c>
    </row>
    <row r="175" spans="1:26" x14ac:dyDescent="0.45">
      <c r="A175" t="s">
        <v>538</v>
      </c>
      <c r="C175" t="s">
        <v>539</v>
      </c>
      <c r="D175" t="s">
        <v>540</v>
      </c>
      <c r="E175" t="s">
        <v>29</v>
      </c>
      <c r="F175" t="s">
        <v>30</v>
      </c>
      <c r="G175">
        <v>100</v>
      </c>
      <c r="H175">
        <v>173.52</v>
      </c>
      <c r="I175">
        <v>115.61</v>
      </c>
      <c r="J175">
        <v>128.11000000000001</v>
      </c>
      <c r="K175">
        <v>75.760000000000005</v>
      </c>
      <c r="L175">
        <v>68.78</v>
      </c>
      <c r="M175">
        <v>67.510000000000005</v>
      </c>
      <c r="N175">
        <v>107.86</v>
      </c>
      <c r="O175">
        <v>153.02000000000001</v>
      </c>
      <c r="P175">
        <v>109.12</v>
      </c>
      <c r="Q175">
        <v>101.59</v>
      </c>
      <c r="R175">
        <v>117.07</v>
      </c>
      <c r="S175">
        <v>81.73</v>
      </c>
      <c r="T175">
        <v>201.62</v>
      </c>
      <c r="U175">
        <v>126.65</v>
      </c>
      <c r="V175">
        <v>270.98</v>
      </c>
      <c r="W175">
        <v>282.94</v>
      </c>
      <c r="X175">
        <v>297</v>
      </c>
      <c r="Y175">
        <v>94.63</v>
      </c>
      <c r="Z175">
        <v>170.67</v>
      </c>
    </row>
    <row r="176" spans="1:26" x14ac:dyDescent="0.45">
      <c r="A176" t="s">
        <v>541</v>
      </c>
      <c r="C176" t="s">
        <v>542</v>
      </c>
      <c r="D176" t="s">
        <v>543</v>
      </c>
      <c r="E176" t="s">
        <v>29</v>
      </c>
      <c r="F176" t="s">
        <v>30</v>
      </c>
      <c r="G176">
        <v>87.5</v>
      </c>
      <c r="H176">
        <v>27.27</v>
      </c>
      <c r="I176">
        <v>56.46</v>
      </c>
      <c r="J176">
        <v>46.26</v>
      </c>
      <c r="K176">
        <v>43.29</v>
      </c>
      <c r="L176">
        <v>21.89</v>
      </c>
      <c r="M176">
        <v>18.809999999999999</v>
      </c>
      <c r="N176">
        <v>31.83</v>
      </c>
      <c r="O176">
        <v>44.2</v>
      </c>
      <c r="P176">
        <v>27.98</v>
      </c>
      <c r="Q176">
        <v>45.39</v>
      </c>
      <c r="R176">
        <v>18.84</v>
      </c>
      <c r="S176">
        <v>16.350000000000001</v>
      </c>
      <c r="T176">
        <v>12</v>
      </c>
      <c r="U176">
        <v>17.670000000000002</v>
      </c>
      <c r="V176">
        <v>26.53</v>
      </c>
      <c r="W176">
        <v>17.829999999999998</v>
      </c>
      <c r="X176">
        <v>11.15</v>
      </c>
      <c r="Y176">
        <v>20.57</v>
      </c>
      <c r="Z176">
        <v>19.649999999999999</v>
      </c>
    </row>
    <row r="177" spans="1:26" x14ac:dyDescent="0.45">
      <c r="A177" t="s">
        <v>544</v>
      </c>
      <c r="C177" t="s">
        <v>545</v>
      </c>
      <c r="D177" t="s">
        <v>546</v>
      </c>
      <c r="E177" t="s">
        <v>29</v>
      </c>
      <c r="F177" t="s">
        <v>30</v>
      </c>
      <c r="G177">
        <v>100</v>
      </c>
      <c r="H177">
        <v>37.18</v>
      </c>
      <c r="I177">
        <v>26.89</v>
      </c>
      <c r="J177">
        <v>42.7</v>
      </c>
      <c r="K177">
        <v>59.53</v>
      </c>
      <c r="L177">
        <v>34.39</v>
      </c>
      <c r="M177">
        <v>26.56</v>
      </c>
      <c r="N177">
        <v>31.83</v>
      </c>
      <c r="O177">
        <v>47.61</v>
      </c>
      <c r="P177">
        <v>34.97</v>
      </c>
      <c r="Q177">
        <v>45.39</v>
      </c>
      <c r="R177">
        <v>48.44</v>
      </c>
      <c r="S177">
        <v>49.04</v>
      </c>
      <c r="T177">
        <v>21.6</v>
      </c>
      <c r="U177">
        <v>27.49</v>
      </c>
      <c r="V177">
        <v>24.63</v>
      </c>
      <c r="W177">
        <v>32.1</v>
      </c>
      <c r="X177">
        <v>24.68</v>
      </c>
      <c r="Y177">
        <v>23.31</v>
      </c>
      <c r="Z177">
        <v>33.1</v>
      </c>
    </row>
    <row r="178" spans="1:26" x14ac:dyDescent="0.45">
      <c r="A178" t="s">
        <v>547</v>
      </c>
      <c r="C178" t="s">
        <v>548</v>
      </c>
      <c r="D178" t="s">
        <v>549</v>
      </c>
      <c r="E178" t="s">
        <v>29</v>
      </c>
      <c r="F178" t="s">
        <v>30</v>
      </c>
      <c r="G178">
        <v>100</v>
      </c>
      <c r="H178">
        <v>334.64</v>
      </c>
      <c r="I178">
        <v>155.94</v>
      </c>
      <c r="J178">
        <v>92.52</v>
      </c>
      <c r="K178">
        <v>192.11</v>
      </c>
      <c r="L178">
        <v>218.86</v>
      </c>
      <c r="M178">
        <v>141.66</v>
      </c>
      <c r="N178">
        <v>153.83000000000001</v>
      </c>
      <c r="O178">
        <v>306.02999999999997</v>
      </c>
      <c r="P178">
        <v>146.88999999999999</v>
      </c>
      <c r="Q178">
        <v>166.44</v>
      </c>
      <c r="R178">
        <v>297.39</v>
      </c>
      <c r="S178">
        <v>89.27</v>
      </c>
      <c r="T178">
        <v>199.22</v>
      </c>
      <c r="U178">
        <v>190.47</v>
      </c>
      <c r="V178">
        <v>297.51</v>
      </c>
      <c r="W178">
        <v>498.11</v>
      </c>
      <c r="X178">
        <v>390.16</v>
      </c>
      <c r="Y178">
        <v>134.4</v>
      </c>
      <c r="Z178">
        <v>283.41000000000003</v>
      </c>
    </row>
    <row r="179" spans="1:26" x14ac:dyDescent="0.45">
      <c r="A179" t="s">
        <v>550</v>
      </c>
      <c r="C179" t="s">
        <v>551</v>
      </c>
      <c r="D179" t="s">
        <v>552</v>
      </c>
      <c r="E179" t="s">
        <v>29</v>
      </c>
      <c r="F179" t="s">
        <v>30</v>
      </c>
      <c r="G179">
        <v>100</v>
      </c>
      <c r="H179">
        <v>193.35</v>
      </c>
      <c r="I179">
        <v>158.62</v>
      </c>
      <c r="J179">
        <v>199.28</v>
      </c>
      <c r="K179">
        <v>211.05</v>
      </c>
      <c r="L179">
        <v>175.09</v>
      </c>
      <c r="M179">
        <v>140.56</v>
      </c>
      <c r="N179">
        <v>123.77</v>
      </c>
      <c r="O179">
        <v>142.82</v>
      </c>
      <c r="P179">
        <v>125.9</v>
      </c>
      <c r="Q179">
        <v>140.5</v>
      </c>
      <c r="R179">
        <v>139.94999999999999</v>
      </c>
      <c r="S179">
        <v>121.97</v>
      </c>
      <c r="T179">
        <v>165.62</v>
      </c>
      <c r="U179">
        <v>188.5</v>
      </c>
      <c r="V179">
        <v>236.87</v>
      </c>
      <c r="W179">
        <v>185.45</v>
      </c>
      <c r="X179">
        <v>227.73</v>
      </c>
      <c r="Y179">
        <v>167.32</v>
      </c>
      <c r="Z179">
        <v>232.73</v>
      </c>
    </row>
    <row r="180" spans="1:26" x14ac:dyDescent="0.45">
      <c r="A180" t="s">
        <v>553</v>
      </c>
      <c r="C180" t="s">
        <v>554</v>
      </c>
      <c r="D180" t="s">
        <v>555</v>
      </c>
      <c r="E180" t="s">
        <v>29</v>
      </c>
      <c r="F180" t="s">
        <v>30</v>
      </c>
      <c r="G180">
        <v>100</v>
      </c>
      <c r="H180">
        <v>17.350000000000001</v>
      </c>
      <c r="I180">
        <v>64.53</v>
      </c>
      <c r="J180">
        <v>67.61</v>
      </c>
      <c r="K180">
        <v>46</v>
      </c>
      <c r="L180">
        <v>34.39</v>
      </c>
      <c r="M180">
        <v>32.1</v>
      </c>
      <c r="N180">
        <v>53.04</v>
      </c>
      <c r="O180">
        <v>64.61</v>
      </c>
      <c r="P180">
        <v>43.37</v>
      </c>
      <c r="Q180">
        <v>41.07</v>
      </c>
      <c r="R180">
        <v>29.6</v>
      </c>
      <c r="S180">
        <v>23.89</v>
      </c>
      <c r="T180">
        <v>28.8</v>
      </c>
      <c r="U180">
        <v>22.58</v>
      </c>
      <c r="V180">
        <v>34.11</v>
      </c>
      <c r="W180">
        <v>17.829999999999998</v>
      </c>
      <c r="X180">
        <v>19.91</v>
      </c>
      <c r="Y180">
        <v>17.829999999999998</v>
      </c>
      <c r="Z180">
        <v>16.55</v>
      </c>
    </row>
    <row r="181" spans="1:26" x14ac:dyDescent="0.45">
      <c r="A181" t="s">
        <v>556</v>
      </c>
      <c r="C181" t="s">
        <v>557</v>
      </c>
      <c r="D181" t="s">
        <v>558</v>
      </c>
      <c r="E181" t="s">
        <v>29</v>
      </c>
      <c r="F181" t="s">
        <v>30</v>
      </c>
      <c r="G181">
        <v>87.5</v>
      </c>
      <c r="H181">
        <v>12.39</v>
      </c>
      <c r="I181">
        <v>32.26</v>
      </c>
      <c r="J181">
        <v>39.14</v>
      </c>
      <c r="K181">
        <v>29.76</v>
      </c>
      <c r="L181">
        <v>46.9</v>
      </c>
      <c r="M181">
        <v>23.24</v>
      </c>
      <c r="N181">
        <v>22.99</v>
      </c>
      <c r="O181">
        <v>34</v>
      </c>
      <c r="P181">
        <v>25.18</v>
      </c>
      <c r="Q181">
        <v>17.29</v>
      </c>
      <c r="R181">
        <v>18.84</v>
      </c>
      <c r="S181">
        <v>23.89</v>
      </c>
      <c r="T181">
        <v>21.6</v>
      </c>
      <c r="U181">
        <v>18.649999999999999</v>
      </c>
      <c r="V181">
        <v>26.53</v>
      </c>
      <c r="W181">
        <v>17.829999999999998</v>
      </c>
      <c r="X181">
        <v>13.54</v>
      </c>
      <c r="Y181">
        <v>13.71</v>
      </c>
      <c r="Z181">
        <v>13.45</v>
      </c>
    </row>
    <row r="182" spans="1:26" x14ac:dyDescent="0.45">
      <c r="A182" t="s">
        <v>559</v>
      </c>
      <c r="C182" t="s">
        <v>560</v>
      </c>
      <c r="D182" t="s">
        <v>561</v>
      </c>
      <c r="E182" t="s">
        <v>29</v>
      </c>
      <c r="F182" t="s">
        <v>30</v>
      </c>
      <c r="G182">
        <v>100</v>
      </c>
      <c r="H182">
        <v>61.97</v>
      </c>
      <c r="I182">
        <v>72.59</v>
      </c>
      <c r="J182">
        <v>113.87</v>
      </c>
      <c r="K182">
        <v>75.760000000000005</v>
      </c>
      <c r="L182">
        <v>68.78</v>
      </c>
      <c r="M182">
        <v>50.91</v>
      </c>
      <c r="N182">
        <v>56.58</v>
      </c>
      <c r="O182">
        <v>44.2</v>
      </c>
      <c r="P182">
        <v>41.97</v>
      </c>
      <c r="Q182">
        <v>69.17</v>
      </c>
      <c r="R182">
        <v>61.9</v>
      </c>
      <c r="S182">
        <v>56.58</v>
      </c>
      <c r="T182">
        <v>57.61</v>
      </c>
      <c r="U182">
        <v>82.47</v>
      </c>
      <c r="V182">
        <v>60.64</v>
      </c>
      <c r="W182">
        <v>66.569999999999993</v>
      </c>
      <c r="X182">
        <v>50.16</v>
      </c>
      <c r="Y182">
        <v>86.4</v>
      </c>
      <c r="Z182">
        <v>52.75</v>
      </c>
    </row>
    <row r="183" spans="1:26" x14ac:dyDescent="0.45">
      <c r="A183" t="s">
        <v>562</v>
      </c>
      <c r="C183" t="s">
        <v>563</v>
      </c>
      <c r="D183" t="s">
        <v>564</v>
      </c>
      <c r="E183" t="s">
        <v>29</v>
      </c>
      <c r="F183" t="s">
        <v>30</v>
      </c>
      <c r="G183">
        <v>100</v>
      </c>
      <c r="H183">
        <v>151.21</v>
      </c>
      <c r="I183">
        <v>120.98</v>
      </c>
      <c r="J183">
        <v>170.81</v>
      </c>
      <c r="K183">
        <v>138</v>
      </c>
      <c r="L183">
        <v>146.94999999999999</v>
      </c>
      <c r="M183">
        <v>92.97</v>
      </c>
      <c r="N183">
        <v>114.93</v>
      </c>
      <c r="O183">
        <v>159.82</v>
      </c>
      <c r="P183">
        <v>92.33</v>
      </c>
      <c r="Q183">
        <v>123.21</v>
      </c>
      <c r="R183">
        <v>100.93</v>
      </c>
      <c r="S183">
        <v>108.13</v>
      </c>
      <c r="T183">
        <v>96.01</v>
      </c>
      <c r="U183">
        <v>97.2</v>
      </c>
      <c r="V183">
        <v>216.03</v>
      </c>
      <c r="W183">
        <v>161.68</v>
      </c>
      <c r="X183">
        <v>167.21</v>
      </c>
      <c r="Y183">
        <v>63.09</v>
      </c>
      <c r="Z183">
        <v>153.08000000000001</v>
      </c>
    </row>
    <row r="184" spans="1:26" x14ac:dyDescent="0.45">
      <c r="A184" t="s">
        <v>565</v>
      </c>
      <c r="C184" t="s">
        <v>566</v>
      </c>
      <c r="D184" t="s">
        <v>567</v>
      </c>
      <c r="E184" t="s">
        <v>29</v>
      </c>
      <c r="F184" t="s">
        <v>30</v>
      </c>
      <c r="G184">
        <v>100</v>
      </c>
      <c r="H184">
        <v>659.37</v>
      </c>
      <c r="I184">
        <v>526.96</v>
      </c>
      <c r="J184">
        <v>601.39</v>
      </c>
      <c r="K184">
        <v>546.58000000000004</v>
      </c>
      <c r="L184">
        <v>559.65</v>
      </c>
      <c r="M184">
        <v>464.83</v>
      </c>
      <c r="N184">
        <v>701.94</v>
      </c>
      <c r="O184">
        <v>605.26</v>
      </c>
      <c r="P184">
        <v>507.81</v>
      </c>
      <c r="Q184">
        <v>629.02</v>
      </c>
      <c r="R184">
        <v>652.65</v>
      </c>
      <c r="S184">
        <v>485.35</v>
      </c>
      <c r="T184">
        <v>626.46</v>
      </c>
      <c r="U184">
        <v>734.38</v>
      </c>
      <c r="V184">
        <v>1425.02</v>
      </c>
      <c r="W184">
        <v>1116.29</v>
      </c>
      <c r="X184">
        <v>793.86</v>
      </c>
      <c r="Y184">
        <v>573.26</v>
      </c>
      <c r="Z184">
        <v>845.06</v>
      </c>
    </row>
    <row r="185" spans="1:26" x14ac:dyDescent="0.45">
      <c r="A185" t="s">
        <v>568</v>
      </c>
      <c r="C185" t="s">
        <v>569</v>
      </c>
      <c r="D185" t="s">
        <v>570</v>
      </c>
      <c r="E185" t="s">
        <v>29</v>
      </c>
      <c r="F185" t="s">
        <v>30</v>
      </c>
      <c r="G185">
        <v>100</v>
      </c>
      <c r="H185">
        <v>1921.09</v>
      </c>
      <c r="I185">
        <v>1172.21</v>
      </c>
      <c r="J185">
        <v>1316.65</v>
      </c>
      <c r="K185">
        <v>1766.9</v>
      </c>
      <c r="L185">
        <v>1525.76</v>
      </c>
      <c r="M185">
        <v>950.68</v>
      </c>
      <c r="N185">
        <v>1340.23</v>
      </c>
      <c r="O185">
        <v>1472.35</v>
      </c>
      <c r="P185">
        <v>1229.6400000000001</v>
      </c>
      <c r="Q185">
        <v>1497.98</v>
      </c>
      <c r="R185">
        <v>1205.73</v>
      </c>
      <c r="S185">
        <v>979.5</v>
      </c>
      <c r="T185">
        <v>465.64</v>
      </c>
      <c r="U185">
        <v>568.46</v>
      </c>
      <c r="V185">
        <v>1428.81</v>
      </c>
      <c r="W185">
        <v>1074.68</v>
      </c>
      <c r="X185">
        <v>816.95</v>
      </c>
      <c r="Y185">
        <v>416.92</v>
      </c>
      <c r="Z185">
        <v>924.7</v>
      </c>
    </row>
    <row r="186" spans="1:26" x14ac:dyDescent="0.45">
      <c r="A186" t="s">
        <v>571</v>
      </c>
      <c r="C186" t="s">
        <v>572</v>
      </c>
      <c r="D186" t="s">
        <v>573</v>
      </c>
      <c r="E186" t="s">
        <v>29</v>
      </c>
      <c r="F186" t="s">
        <v>30</v>
      </c>
      <c r="G186">
        <v>100</v>
      </c>
      <c r="H186">
        <v>116.5</v>
      </c>
      <c r="I186">
        <v>110.23</v>
      </c>
      <c r="J186">
        <v>142.34</v>
      </c>
      <c r="K186">
        <v>159.63999999999999</v>
      </c>
      <c r="L186">
        <v>103.18</v>
      </c>
      <c r="M186">
        <v>74.150000000000006</v>
      </c>
      <c r="N186">
        <v>65.42</v>
      </c>
      <c r="O186">
        <v>156.41999999999999</v>
      </c>
      <c r="P186">
        <v>160.87</v>
      </c>
      <c r="Q186">
        <v>90.79</v>
      </c>
      <c r="R186">
        <v>91.51</v>
      </c>
      <c r="S186">
        <v>109.39</v>
      </c>
      <c r="T186">
        <v>100.81</v>
      </c>
      <c r="U186">
        <v>38.29</v>
      </c>
      <c r="V186">
        <v>75.8</v>
      </c>
      <c r="W186">
        <v>48.74</v>
      </c>
      <c r="X186">
        <v>52.55</v>
      </c>
      <c r="Y186">
        <v>69.94</v>
      </c>
      <c r="Z186">
        <v>37.24</v>
      </c>
    </row>
    <row r="187" spans="1:26" x14ac:dyDescent="0.45">
      <c r="A187" t="s">
        <v>574</v>
      </c>
      <c r="C187" t="s">
        <v>575</v>
      </c>
      <c r="D187" t="s">
        <v>576</v>
      </c>
      <c r="E187" t="s">
        <v>29</v>
      </c>
      <c r="F187" t="s">
        <v>30</v>
      </c>
      <c r="G187">
        <v>100</v>
      </c>
      <c r="H187">
        <v>302.42</v>
      </c>
      <c r="I187">
        <v>215.08</v>
      </c>
      <c r="J187">
        <v>277.56</v>
      </c>
      <c r="K187">
        <v>313.88</v>
      </c>
      <c r="L187">
        <v>215.73</v>
      </c>
      <c r="M187">
        <v>192.57</v>
      </c>
      <c r="N187">
        <v>192.73</v>
      </c>
      <c r="O187">
        <v>295.83</v>
      </c>
      <c r="P187">
        <v>207.04</v>
      </c>
      <c r="Q187">
        <v>255.07</v>
      </c>
      <c r="R187">
        <v>211.27</v>
      </c>
      <c r="S187">
        <v>184.83</v>
      </c>
      <c r="T187">
        <v>148.81</v>
      </c>
      <c r="U187">
        <v>184.58</v>
      </c>
      <c r="V187">
        <v>329.73</v>
      </c>
      <c r="W187">
        <v>336.43</v>
      </c>
      <c r="X187">
        <v>269.13</v>
      </c>
      <c r="Y187">
        <v>154.97</v>
      </c>
      <c r="Z187">
        <v>276.17</v>
      </c>
    </row>
    <row r="188" spans="1:26" x14ac:dyDescent="0.45">
      <c r="A188" t="s">
        <v>577</v>
      </c>
      <c r="C188" t="s">
        <v>578</v>
      </c>
      <c r="D188" t="s">
        <v>579</v>
      </c>
      <c r="E188" t="s">
        <v>29</v>
      </c>
      <c r="F188" t="s">
        <v>30</v>
      </c>
      <c r="G188">
        <v>100</v>
      </c>
      <c r="H188">
        <v>47.1</v>
      </c>
      <c r="I188">
        <v>56.46</v>
      </c>
      <c r="J188">
        <v>78.290000000000006</v>
      </c>
      <c r="K188">
        <v>81.17</v>
      </c>
      <c r="L188">
        <v>68.78</v>
      </c>
      <c r="M188">
        <v>60.87</v>
      </c>
      <c r="N188">
        <v>63.65</v>
      </c>
      <c r="O188">
        <v>142.82</v>
      </c>
      <c r="P188">
        <v>62.95</v>
      </c>
      <c r="Q188">
        <v>82.14</v>
      </c>
      <c r="R188">
        <v>65.94</v>
      </c>
      <c r="S188">
        <v>54.07</v>
      </c>
      <c r="T188">
        <v>74.41</v>
      </c>
      <c r="U188">
        <v>40.25</v>
      </c>
      <c r="V188">
        <v>43.58</v>
      </c>
      <c r="W188">
        <v>43.99</v>
      </c>
      <c r="X188">
        <v>39.81</v>
      </c>
      <c r="Y188">
        <v>68.569999999999993</v>
      </c>
      <c r="Z188">
        <v>46.55</v>
      </c>
    </row>
    <row r="189" spans="1:26" x14ac:dyDescent="0.45">
      <c r="A189" t="s">
        <v>580</v>
      </c>
      <c r="C189" t="s">
        <v>581</v>
      </c>
      <c r="D189" t="s">
        <v>582</v>
      </c>
      <c r="E189" t="s">
        <v>29</v>
      </c>
      <c r="F189" t="s">
        <v>30</v>
      </c>
      <c r="G189">
        <v>100</v>
      </c>
      <c r="H189">
        <v>49.58</v>
      </c>
      <c r="I189">
        <v>48.39</v>
      </c>
      <c r="J189">
        <v>64.05</v>
      </c>
      <c r="K189">
        <v>16.23</v>
      </c>
      <c r="L189">
        <v>50.02</v>
      </c>
      <c r="M189">
        <v>22.13</v>
      </c>
      <c r="N189">
        <v>47.74</v>
      </c>
      <c r="O189">
        <v>64.61</v>
      </c>
      <c r="P189">
        <v>30.78</v>
      </c>
      <c r="Q189">
        <v>32.42</v>
      </c>
      <c r="R189">
        <v>36.33</v>
      </c>
      <c r="S189">
        <v>27.66</v>
      </c>
      <c r="T189">
        <v>33.6</v>
      </c>
      <c r="U189">
        <v>44.18</v>
      </c>
      <c r="V189">
        <v>53.06</v>
      </c>
      <c r="W189">
        <v>20.21</v>
      </c>
      <c r="X189">
        <v>44.59</v>
      </c>
      <c r="Y189">
        <v>30.17</v>
      </c>
      <c r="Z189">
        <v>27.93</v>
      </c>
    </row>
    <row r="190" spans="1:26" x14ac:dyDescent="0.45">
      <c r="A190" t="s">
        <v>583</v>
      </c>
      <c r="C190" t="s">
        <v>584</v>
      </c>
      <c r="D190" t="s">
        <v>585</v>
      </c>
      <c r="E190" t="s">
        <v>29</v>
      </c>
      <c r="F190" t="s">
        <v>30</v>
      </c>
      <c r="G190">
        <v>100</v>
      </c>
      <c r="H190">
        <v>22.31</v>
      </c>
      <c r="I190">
        <v>40.33</v>
      </c>
      <c r="J190">
        <v>46.26</v>
      </c>
      <c r="K190">
        <v>51.41</v>
      </c>
      <c r="L190">
        <v>34.39</v>
      </c>
      <c r="M190">
        <v>30.99</v>
      </c>
      <c r="N190">
        <v>37.130000000000003</v>
      </c>
      <c r="O190">
        <v>64.61</v>
      </c>
      <c r="P190">
        <v>26.58</v>
      </c>
      <c r="Q190">
        <v>43.23</v>
      </c>
      <c r="R190">
        <v>26.91</v>
      </c>
      <c r="S190">
        <v>30.18</v>
      </c>
      <c r="T190">
        <v>19.2</v>
      </c>
      <c r="U190">
        <v>17.670000000000002</v>
      </c>
      <c r="V190">
        <v>30.32</v>
      </c>
      <c r="W190">
        <v>26.15</v>
      </c>
      <c r="X190">
        <v>17.52</v>
      </c>
      <c r="Y190">
        <v>35.659999999999997</v>
      </c>
      <c r="Z190">
        <v>16.55</v>
      </c>
    </row>
    <row r="191" spans="1:26" x14ac:dyDescent="0.45">
      <c r="A191" t="s">
        <v>586</v>
      </c>
      <c r="C191" t="s">
        <v>587</v>
      </c>
      <c r="D191" t="s">
        <v>588</v>
      </c>
      <c r="E191" t="s">
        <v>29</v>
      </c>
      <c r="F191" t="s">
        <v>30</v>
      </c>
      <c r="G191">
        <v>87.5</v>
      </c>
      <c r="H191">
        <v>19.829999999999998</v>
      </c>
      <c r="I191">
        <v>40.33</v>
      </c>
      <c r="J191">
        <v>64.05</v>
      </c>
      <c r="K191">
        <v>32.47</v>
      </c>
      <c r="L191">
        <v>59.4</v>
      </c>
      <c r="M191">
        <v>14.39</v>
      </c>
      <c r="N191">
        <v>28.29</v>
      </c>
      <c r="O191">
        <v>64.61</v>
      </c>
      <c r="P191">
        <v>27.98</v>
      </c>
      <c r="Q191">
        <v>60.52</v>
      </c>
      <c r="R191">
        <v>25.57</v>
      </c>
      <c r="S191">
        <v>18.86</v>
      </c>
      <c r="T191">
        <v>33.6</v>
      </c>
      <c r="U191">
        <v>17.670000000000002</v>
      </c>
      <c r="V191">
        <v>26.53</v>
      </c>
      <c r="W191">
        <v>20.21</v>
      </c>
      <c r="X191">
        <v>27.87</v>
      </c>
      <c r="Y191">
        <v>17.829999999999998</v>
      </c>
      <c r="Z191">
        <v>12.41</v>
      </c>
    </row>
    <row r="192" spans="1:26" x14ac:dyDescent="0.45">
      <c r="A192" t="s">
        <v>589</v>
      </c>
      <c r="C192" t="s">
        <v>590</v>
      </c>
      <c r="D192" t="s">
        <v>591</v>
      </c>
      <c r="E192" t="s">
        <v>29</v>
      </c>
      <c r="F192" t="s">
        <v>30</v>
      </c>
      <c r="G192">
        <v>87.5</v>
      </c>
      <c r="H192">
        <v>24.79</v>
      </c>
      <c r="I192">
        <v>40.33</v>
      </c>
      <c r="J192">
        <v>46.26</v>
      </c>
      <c r="K192">
        <v>40.590000000000003</v>
      </c>
      <c r="L192">
        <v>21.89</v>
      </c>
      <c r="M192">
        <v>43.16</v>
      </c>
      <c r="N192">
        <v>40.67</v>
      </c>
      <c r="O192">
        <v>34</v>
      </c>
      <c r="P192">
        <v>47.56</v>
      </c>
      <c r="Q192">
        <v>28.1</v>
      </c>
      <c r="R192">
        <v>29.6</v>
      </c>
      <c r="S192">
        <v>20.12</v>
      </c>
      <c r="T192">
        <v>21.6</v>
      </c>
      <c r="U192">
        <v>25.53</v>
      </c>
      <c r="V192">
        <v>24.63</v>
      </c>
      <c r="W192">
        <v>24.96</v>
      </c>
      <c r="X192">
        <v>12.74</v>
      </c>
      <c r="Y192">
        <v>17.829999999999998</v>
      </c>
      <c r="Z192">
        <v>14.48</v>
      </c>
    </row>
    <row r="193" spans="1:26" x14ac:dyDescent="0.45">
      <c r="A193" t="s">
        <v>592</v>
      </c>
      <c r="C193" t="s">
        <v>593</v>
      </c>
      <c r="D193" t="s">
        <v>594</v>
      </c>
      <c r="E193" t="s">
        <v>29</v>
      </c>
      <c r="F193" t="s">
        <v>30</v>
      </c>
      <c r="G193">
        <v>100</v>
      </c>
      <c r="H193">
        <v>505.68</v>
      </c>
      <c r="I193">
        <v>387.15</v>
      </c>
      <c r="J193">
        <v>416.35</v>
      </c>
      <c r="K193">
        <v>330.11</v>
      </c>
      <c r="L193">
        <v>322.02999999999997</v>
      </c>
      <c r="M193">
        <v>312.10000000000002</v>
      </c>
      <c r="N193">
        <v>396.06</v>
      </c>
      <c r="O193">
        <v>367.24</v>
      </c>
      <c r="P193">
        <v>337.14</v>
      </c>
      <c r="Q193">
        <v>430.16</v>
      </c>
      <c r="R193">
        <v>390.25</v>
      </c>
      <c r="S193">
        <v>275.37</v>
      </c>
      <c r="T193">
        <v>528.04999999999995</v>
      </c>
      <c r="U193">
        <v>572.38</v>
      </c>
      <c r="V193">
        <v>930.43</v>
      </c>
      <c r="W193">
        <v>993.84</v>
      </c>
      <c r="X193">
        <v>660.09</v>
      </c>
      <c r="Y193">
        <v>486.86</v>
      </c>
      <c r="Z193">
        <v>701.29</v>
      </c>
    </row>
    <row r="194" spans="1:26" x14ac:dyDescent="0.45">
      <c r="A194" t="s">
        <v>595</v>
      </c>
      <c r="C194" t="s">
        <v>596</v>
      </c>
      <c r="D194" t="s">
        <v>597</v>
      </c>
      <c r="E194" t="s">
        <v>29</v>
      </c>
      <c r="F194" t="s">
        <v>30</v>
      </c>
      <c r="G194">
        <v>100</v>
      </c>
      <c r="H194">
        <v>748.61</v>
      </c>
      <c r="I194">
        <v>430.17</v>
      </c>
      <c r="J194">
        <v>683.23</v>
      </c>
      <c r="K194">
        <v>817.16</v>
      </c>
      <c r="L194">
        <v>653.45000000000005</v>
      </c>
      <c r="M194">
        <v>455.97</v>
      </c>
      <c r="N194">
        <v>680.73</v>
      </c>
      <c r="O194">
        <v>652.87</v>
      </c>
      <c r="P194">
        <v>559.55999999999995</v>
      </c>
      <c r="Q194">
        <v>769.53</v>
      </c>
      <c r="R194">
        <v>659.38</v>
      </c>
      <c r="S194">
        <v>529.36</v>
      </c>
      <c r="T194">
        <v>444.04</v>
      </c>
      <c r="U194">
        <v>482.06</v>
      </c>
      <c r="V194">
        <v>968.33</v>
      </c>
      <c r="W194">
        <v>785.8</v>
      </c>
      <c r="X194">
        <v>678.4</v>
      </c>
      <c r="Y194">
        <v>371.66</v>
      </c>
      <c r="Z194">
        <v>737.49</v>
      </c>
    </row>
    <row r="195" spans="1:26" x14ac:dyDescent="0.45">
      <c r="A195" t="s">
        <v>598</v>
      </c>
      <c r="C195" t="s">
        <v>599</v>
      </c>
      <c r="D195" t="s">
        <v>600</v>
      </c>
      <c r="E195" t="s">
        <v>29</v>
      </c>
      <c r="F195" t="s">
        <v>30</v>
      </c>
      <c r="G195">
        <v>100</v>
      </c>
      <c r="H195">
        <v>1450.11</v>
      </c>
      <c r="I195">
        <v>1002.83</v>
      </c>
      <c r="J195">
        <v>1295.3</v>
      </c>
      <c r="K195">
        <v>1225.74</v>
      </c>
      <c r="L195">
        <v>1125.56</v>
      </c>
      <c r="M195">
        <v>871</v>
      </c>
      <c r="N195">
        <v>1227.08</v>
      </c>
      <c r="O195">
        <v>1186.72</v>
      </c>
      <c r="P195">
        <v>1072.97</v>
      </c>
      <c r="Q195">
        <v>1446.11</v>
      </c>
      <c r="R195">
        <v>1377.97</v>
      </c>
      <c r="S195">
        <v>1019.73</v>
      </c>
      <c r="T195">
        <v>1116.0999999999999</v>
      </c>
      <c r="U195">
        <v>1646.46</v>
      </c>
      <c r="V195">
        <v>1828.65</v>
      </c>
      <c r="W195">
        <v>1875.94</v>
      </c>
      <c r="X195">
        <v>1295.5</v>
      </c>
      <c r="Y195">
        <v>1058.75</v>
      </c>
      <c r="Z195">
        <v>1509.11</v>
      </c>
    </row>
    <row r="196" spans="1:26" x14ac:dyDescent="0.45">
      <c r="A196" t="s">
        <v>601</v>
      </c>
      <c r="C196" t="s">
        <v>602</v>
      </c>
      <c r="D196" t="s">
        <v>603</v>
      </c>
      <c r="E196" t="s">
        <v>29</v>
      </c>
      <c r="F196" t="s">
        <v>30</v>
      </c>
      <c r="G196">
        <v>100</v>
      </c>
      <c r="H196">
        <v>959.31</v>
      </c>
      <c r="I196">
        <v>785.06</v>
      </c>
      <c r="J196">
        <v>850.48</v>
      </c>
      <c r="K196">
        <v>895.63</v>
      </c>
      <c r="L196">
        <v>866.06</v>
      </c>
      <c r="M196">
        <v>606.49</v>
      </c>
      <c r="N196">
        <v>783.28</v>
      </c>
      <c r="O196">
        <v>744.68</v>
      </c>
      <c r="P196">
        <v>781.99</v>
      </c>
      <c r="Q196">
        <v>832.21</v>
      </c>
      <c r="R196">
        <v>862.58</v>
      </c>
      <c r="S196">
        <v>643.78</v>
      </c>
      <c r="T196">
        <v>876.08</v>
      </c>
      <c r="U196">
        <v>1269.45</v>
      </c>
      <c r="V196">
        <v>1627.78</v>
      </c>
      <c r="W196">
        <v>1564.47</v>
      </c>
      <c r="X196">
        <v>1075.73</v>
      </c>
      <c r="Y196">
        <v>909.27</v>
      </c>
      <c r="Z196">
        <v>1277.42</v>
      </c>
    </row>
    <row r="197" spans="1:26" x14ac:dyDescent="0.45">
      <c r="A197" t="s">
        <v>604</v>
      </c>
      <c r="C197" t="s">
        <v>605</v>
      </c>
      <c r="D197" t="s">
        <v>606</v>
      </c>
      <c r="E197" t="s">
        <v>29</v>
      </c>
      <c r="F197" t="s">
        <v>30</v>
      </c>
      <c r="G197">
        <v>100</v>
      </c>
      <c r="H197">
        <v>153.69</v>
      </c>
      <c r="I197">
        <v>126.36</v>
      </c>
      <c r="J197">
        <v>138.78</v>
      </c>
      <c r="K197">
        <v>105.53</v>
      </c>
      <c r="L197">
        <v>128.19</v>
      </c>
      <c r="M197">
        <v>83</v>
      </c>
      <c r="N197">
        <v>111.39</v>
      </c>
      <c r="O197">
        <v>190.42</v>
      </c>
      <c r="P197">
        <v>118.91</v>
      </c>
      <c r="Q197">
        <v>116.73</v>
      </c>
      <c r="R197">
        <v>168.21</v>
      </c>
      <c r="S197">
        <v>90.53</v>
      </c>
      <c r="T197">
        <v>237.62</v>
      </c>
      <c r="U197">
        <v>211.08</v>
      </c>
      <c r="V197">
        <v>183.81</v>
      </c>
      <c r="W197">
        <v>286.5</v>
      </c>
      <c r="X197">
        <v>212.6</v>
      </c>
      <c r="Y197">
        <v>160.46</v>
      </c>
      <c r="Z197">
        <v>168.6</v>
      </c>
    </row>
    <row r="198" spans="1:26" x14ac:dyDescent="0.45">
      <c r="A198" t="s">
        <v>607</v>
      </c>
      <c r="C198" t="s">
        <v>608</v>
      </c>
      <c r="D198" t="s">
        <v>609</v>
      </c>
      <c r="E198" t="s">
        <v>29</v>
      </c>
      <c r="F198" t="s">
        <v>30</v>
      </c>
      <c r="G198">
        <v>100</v>
      </c>
      <c r="H198">
        <v>240.45</v>
      </c>
      <c r="I198">
        <v>209.71</v>
      </c>
      <c r="J198">
        <v>245.54</v>
      </c>
      <c r="K198">
        <v>194.82</v>
      </c>
      <c r="L198">
        <v>184.47</v>
      </c>
      <c r="M198">
        <v>179.29</v>
      </c>
      <c r="N198">
        <v>192.73</v>
      </c>
      <c r="O198">
        <v>258.43</v>
      </c>
      <c r="P198">
        <v>193.05</v>
      </c>
      <c r="Q198">
        <v>183.74</v>
      </c>
      <c r="R198">
        <v>187.05</v>
      </c>
      <c r="S198">
        <v>165.97</v>
      </c>
      <c r="T198">
        <v>208.82</v>
      </c>
      <c r="U198">
        <v>191.45</v>
      </c>
      <c r="V198">
        <v>231.19</v>
      </c>
      <c r="W198">
        <v>261.54000000000002</v>
      </c>
      <c r="X198">
        <v>216.58</v>
      </c>
      <c r="Y198">
        <v>175.54</v>
      </c>
      <c r="Z198">
        <v>222.38</v>
      </c>
    </row>
    <row r="199" spans="1:26" x14ac:dyDescent="0.45">
      <c r="A199" t="s">
        <v>610</v>
      </c>
      <c r="C199" t="s">
        <v>611</v>
      </c>
      <c r="D199" t="s">
        <v>612</v>
      </c>
      <c r="E199" t="s">
        <v>29</v>
      </c>
      <c r="F199" t="s">
        <v>30</v>
      </c>
      <c r="G199">
        <v>100</v>
      </c>
      <c r="H199">
        <v>109.07</v>
      </c>
      <c r="I199">
        <v>107.54</v>
      </c>
      <c r="J199">
        <v>120.99</v>
      </c>
      <c r="K199">
        <v>116.35</v>
      </c>
      <c r="L199">
        <v>78.16</v>
      </c>
      <c r="M199">
        <v>86.33</v>
      </c>
      <c r="N199">
        <v>74.260000000000005</v>
      </c>
      <c r="O199">
        <v>156.41999999999999</v>
      </c>
      <c r="P199">
        <v>68.55</v>
      </c>
      <c r="Q199">
        <v>86.46</v>
      </c>
      <c r="R199">
        <v>74.010000000000005</v>
      </c>
      <c r="S199">
        <v>71.67</v>
      </c>
      <c r="T199">
        <v>105.61</v>
      </c>
      <c r="U199">
        <v>137.44999999999999</v>
      </c>
      <c r="V199">
        <v>106.12</v>
      </c>
      <c r="W199">
        <v>110.56</v>
      </c>
      <c r="X199">
        <v>148.1</v>
      </c>
      <c r="Y199">
        <v>50.74</v>
      </c>
      <c r="Z199">
        <v>143.77000000000001</v>
      </c>
    </row>
    <row r="200" spans="1:26" x14ac:dyDescent="0.45">
      <c r="A200" t="s">
        <v>613</v>
      </c>
      <c r="C200" t="s">
        <v>614</v>
      </c>
      <c r="D200" t="s">
        <v>615</v>
      </c>
      <c r="E200" t="s">
        <v>29</v>
      </c>
      <c r="F200" t="s">
        <v>30</v>
      </c>
      <c r="G200">
        <v>100</v>
      </c>
      <c r="H200">
        <v>312.33</v>
      </c>
      <c r="I200">
        <v>185.51</v>
      </c>
      <c r="J200">
        <v>348.73</v>
      </c>
      <c r="K200">
        <v>230</v>
      </c>
      <c r="L200">
        <v>206.35</v>
      </c>
      <c r="M200">
        <v>194.78</v>
      </c>
      <c r="N200">
        <v>166.2</v>
      </c>
      <c r="O200">
        <v>241.43</v>
      </c>
      <c r="P200">
        <v>190.25</v>
      </c>
      <c r="Q200">
        <v>203.19</v>
      </c>
      <c r="R200">
        <v>161.47999999999999</v>
      </c>
      <c r="S200">
        <v>120.71</v>
      </c>
      <c r="T200">
        <v>151.21</v>
      </c>
      <c r="U200">
        <v>204.21</v>
      </c>
      <c r="V200">
        <v>202.76</v>
      </c>
      <c r="W200">
        <v>242.52</v>
      </c>
      <c r="X200">
        <v>259.58</v>
      </c>
      <c r="Y200">
        <v>246.86</v>
      </c>
      <c r="Z200">
        <v>225.49</v>
      </c>
    </row>
    <row r="201" spans="1:26" x14ac:dyDescent="0.45">
      <c r="A201" t="s">
        <v>616</v>
      </c>
      <c r="C201" t="s">
        <v>617</v>
      </c>
      <c r="D201" t="s">
        <v>618</v>
      </c>
      <c r="E201" t="s">
        <v>29</v>
      </c>
      <c r="F201" t="s">
        <v>30</v>
      </c>
      <c r="G201">
        <v>83.33</v>
      </c>
      <c r="H201">
        <v>17.350000000000001</v>
      </c>
      <c r="I201">
        <v>18.82</v>
      </c>
      <c r="J201">
        <v>24.91</v>
      </c>
      <c r="K201">
        <v>24.35</v>
      </c>
      <c r="L201">
        <v>28.14</v>
      </c>
      <c r="M201">
        <v>18.809999999999999</v>
      </c>
      <c r="N201">
        <v>22.99</v>
      </c>
      <c r="O201">
        <v>23.8</v>
      </c>
      <c r="P201">
        <v>23.78</v>
      </c>
      <c r="Q201">
        <v>23.78</v>
      </c>
      <c r="R201">
        <v>10.77</v>
      </c>
      <c r="S201">
        <v>17.600000000000001</v>
      </c>
      <c r="T201">
        <v>16.8</v>
      </c>
      <c r="U201">
        <v>14.73</v>
      </c>
      <c r="V201">
        <v>9.4700000000000006</v>
      </c>
      <c r="W201">
        <v>11.89</v>
      </c>
      <c r="X201">
        <v>17.52</v>
      </c>
      <c r="Y201">
        <v>17.829999999999998</v>
      </c>
      <c r="Z201">
        <v>11.38</v>
      </c>
    </row>
    <row r="202" spans="1:26" x14ac:dyDescent="0.45">
      <c r="A202" t="s">
        <v>619</v>
      </c>
      <c r="C202" t="s">
        <v>620</v>
      </c>
      <c r="D202" t="s">
        <v>621</v>
      </c>
      <c r="E202" t="s">
        <v>29</v>
      </c>
      <c r="F202" t="s">
        <v>30</v>
      </c>
      <c r="G202">
        <v>87.5</v>
      </c>
      <c r="H202">
        <v>29.75</v>
      </c>
      <c r="I202">
        <v>34.950000000000003</v>
      </c>
      <c r="J202">
        <v>49.82</v>
      </c>
      <c r="K202">
        <v>24.35</v>
      </c>
      <c r="L202">
        <v>37.520000000000003</v>
      </c>
      <c r="M202">
        <v>21.03</v>
      </c>
      <c r="N202">
        <v>26.52</v>
      </c>
      <c r="O202">
        <v>30.6</v>
      </c>
      <c r="P202">
        <v>23.78</v>
      </c>
      <c r="Q202">
        <v>32.42</v>
      </c>
      <c r="R202">
        <v>20.190000000000001</v>
      </c>
      <c r="S202">
        <v>20.12</v>
      </c>
      <c r="T202">
        <v>45.6</v>
      </c>
      <c r="U202">
        <v>12.76</v>
      </c>
      <c r="V202">
        <v>39.79</v>
      </c>
      <c r="W202">
        <v>17.829999999999998</v>
      </c>
      <c r="X202">
        <v>23.09</v>
      </c>
      <c r="Y202">
        <v>16.46</v>
      </c>
      <c r="Z202">
        <v>16.55</v>
      </c>
    </row>
    <row r="203" spans="1:26" x14ac:dyDescent="0.45">
      <c r="A203" t="s">
        <v>622</v>
      </c>
      <c r="C203" t="s">
        <v>623</v>
      </c>
      <c r="D203" t="s">
        <v>624</v>
      </c>
      <c r="E203" t="s">
        <v>29</v>
      </c>
      <c r="F203" t="s">
        <v>30</v>
      </c>
      <c r="G203">
        <v>91.67</v>
      </c>
      <c r="H203">
        <v>59.49</v>
      </c>
      <c r="I203">
        <v>96.79</v>
      </c>
      <c r="J203">
        <v>113.87</v>
      </c>
      <c r="K203">
        <v>73.06</v>
      </c>
      <c r="L203">
        <v>96.92</v>
      </c>
      <c r="M203">
        <v>106.25</v>
      </c>
      <c r="N203">
        <v>104.32</v>
      </c>
      <c r="O203">
        <v>98.61</v>
      </c>
      <c r="P203">
        <v>78.34</v>
      </c>
      <c r="Q203">
        <v>56.2</v>
      </c>
      <c r="R203">
        <v>95.54</v>
      </c>
      <c r="S203">
        <v>119.45</v>
      </c>
      <c r="T203">
        <v>108.01</v>
      </c>
      <c r="U203">
        <v>100.14</v>
      </c>
      <c r="V203">
        <v>81.48</v>
      </c>
      <c r="W203">
        <v>72.52</v>
      </c>
      <c r="X203">
        <v>97.94</v>
      </c>
      <c r="Y203">
        <v>139.88999999999999</v>
      </c>
      <c r="Z203">
        <v>82.75</v>
      </c>
    </row>
    <row r="204" spans="1:26" x14ac:dyDescent="0.45">
      <c r="A204" t="s">
        <v>625</v>
      </c>
      <c r="C204" t="s">
        <v>626</v>
      </c>
      <c r="D204" t="s">
        <v>627</v>
      </c>
      <c r="E204" t="s">
        <v>29</v>
      </c>
      <c r="F204" t="s">
        <v>30</v>
      </c>
      <c r="G204">
        <v>100</v>
      </c>
      <c r="H204">
        <v>570.13</v>
      </c>
      <c r="I204">
        <v>497.38</v>
      </c>
      <c r="J204">
        <v>548.01</v>
      </c>
      <c r="K204">
        <v>592.58000000000004</v>
      </c>
      <c r="L204">
        <v>590.91999999999996</v>
      </c>
      <c r="M204">
        <v>627.52</v>
      </c>
      <c r="N204">
        <v>571.1</v>
      </c>
      <c r="O204">
        <v>533.86</v>
      </c>
      <c r="P204">
        <v>707.85</v>
      </c>
      <c r="Q204">
        <v>559.85</v>
      </c>
      <c r="R204">
        <v>547.69000000000005</v>
      </c>
      <c r="S204">
        <v>684.01</v>
      </c>
      <c r="T204">
        <v>427.24</v>
      </c>
      <c r="U204">
        <v>392.72</v>
      </c>
      <c r="V204">
        <v>225.5</v>
      </c>
      <c r="W204">
        <v>280.56</v>
      </c>
      <c r="X204">
        <v>376.63</v>
      </c>
      <c r="Y204">
        <v>447.09</v>
      </c>
      <c r="Z204">
        <v>343.4</v>
      </c>
    </row>
    <row r="205" spans="1:26" x14ac:dyDescent="0.45">
      <c r="A205" t="s">
        <v>628</v>
      </c>
      <c r="C205" t="s">
        <v>629</v>
      </c>
      <c r="D205" t="s">
        <v>630</v>
      </c>
      <c r="E205" t="s">
        <v>29</v>
      </c>
      <c r="F205" t="s">
        <v>30</v>
      </c>
      <c r="G205">
        <v>83.33</v>
      </c>
      <c r="H205">
        <v>29.75</v>
      </c>
      <c r="I205">
        <v>48.39</v>
      </c>
      <c r="J205">
        <v>28.47</v>
      </c>
      <c r="K205">
        <v>29.76</v>
      </c>
      <c r="L205">
        <v>31.27</v>
      </c>
      <c r="M205">
        <v>23.24</v>
      </c>
      <c r="N205">
        <v>24.75</v>
      </c>
      <c r="O205">
        <v>47.61</v>
      </c>
      <c r="P205">
        <v>27.98</v>
      </c>
      <c r="Q205">
        <v>36.75</v>
      </c>
      <c r="R205">
        <v>26.91</v>
      </c>
      <c r="S205">
        <v>28.92</v>
      </c>
      <c r="T205">
        <v>16.8</v>
      </c>
      <c r="U205">
        <v>16.690000000000001</v>
      </c>
      <c r="V205">
        <v>20.84</v>
      </c>
      <c r="W205">
        <v>14.27</v>
      </c>
      <c r="X205">
        <v>9.5500000000000007</v>
      </c>
      <c r="Y205">
        <v>5.49</v>
      </c>
      <c r="Z205">
        <v>10.34</v>
      </c>
    </row>
    <row r="206" spans="1:26" x14ac:dyDescent="0.45">
      <c r="A206" t="s">
        <v>631</v>
      </c>
      <c r="C206" t="s">
        <v>632</v>
      </c>
      <c r="D206" t="s">
        <v>633</v>
      </c>
      <c r="E206" t="s">
        <v>29</v>
      </c>
      <c r="F206" t="s">
        <v>30</v>
      </c>
      <c r="G206">
        <v>95.83</v>
      </c>
      <c r="H206">
        <v>27.27</v>
      </c>
      <c r="I206">
        <v>29.57</v>
      </c>
      <c r="J206">
        <v>28.47</v>
      </c>
      <c r="K206">
        <v>27.06</v>
      </c>
      <c r="L206">
        <v>31.27</v>
      </c>
      <c r="M206">
        <v>17.71</v>
      </c>
      <c r="N206">
        <v>24.75</v>
      </c>
      <c r="O206">
        <v>34</v>
      </c>
      <c r="P206">
        <v>32.17</v>
      </c>
      <c r="Q206">
        <v>15.13</v>
      </c>
      <c r="R206">
        <v>30.95</v>
      </c>
      <c r="S206">
        <v>7.54</v>
      </c>
      <c r="T206">
        <v>14.4</v>
      </c>
      <c r="U206">
        <v>13.75</v>
      </c>
      <c r="V206">
        <v>26.53</v>
      </c>
      <c r="W206">
        <v>16.64</v>
      </c>
      <c r="X206">
        <v>24.68</v>
      </c>
      <c r="Y206">
        <v>15.09</v>
      </c>
      <c r="Z206">
        <v>24.82</v>
      </c>
    </row>
    <row r="207" spans="1:26" x14ac:dyDescent="0.45">
      <c r="A207" t="s">
        <v>634</v>
      </c>
      <c r="C207" t="s">
        <v>635</v>
      </c>
      <c r="D207" t="s">
        <v>636</v>
      </c>
      <c r="E207" t="s">
        <v>29</v>
      </c>
      <c r="F207" t="s">
        <v>30</v>
      </c>
      <c r="G207">
        <v>100</v>
      </c>
      <c r="H207">
        <v>34.700000000000003</v>
      </c>
      <c r="I207">
        <v>24.2</v>
      </c>
      <c r="J207">
        <v>32.03</v>
      </c>
      <c r="K207">
        <v>62.23</v>
      </c>
      <c r="L207">
        <v>25.01</v>
      </c>
      <c r="M207">
        <v>19.920000000000002</v>
      </c>
      <c r="N207">
        <v>15.91</v>
      </c>
      <c r="O207">
        <v>64.61</v>
      </c>
      <c r="P207">
        <v>25.18</v>
      </c>
      <c r="Q207">
        <v>32.42</v>
      </c>
      <c r="R207">
        <v>30.95</v>
      </c>
      <c r="S207">
        <v>36.46</v>
      </c>
      <c r="T207">
        <v>31.2</v>
      </c>
      <c r="U207">
        <v>29.45</v>
      </c>
      <c r="V207">
        <v>39.79</v>
      </c>
      <c r="W207">
        <v>13.08</v>
      </c>
      <c r="X207">
        <v>19.91</v>
      </c>
      <c r="Y207">
        <v>26.06</v>
      </c>
      <c r="Z207">
        <v>36.200000000000003</v>
      </c>
    </row>
    <row r="208" spans="1:26" x14ac:dyDescent="0.45">
      <c r="A208" t="s">
        <v>637</v>
      </c>
      <c r="C208" t="s">
        <v>638</v>
      </c>
      <c r="D208" t="s">
        <v>639</v>
      </c>
      <c r="E208" t="s">
        <v>29</v>
      </c>
      <c r="F208" t="s">
        <v>30</v>
      </c>
      <c r="G208">
        <v>83.33</v>
      </c>
      <c r="H208">
        <v>47.1</v>
      </c>
      <c r="I208">
        <v>69.900000000000006</v>
      </c>
      <c r="J208">
        <v>88.96</v>
      </c>
      <c r="K208">
        <v>62.23</v>
      </c>
      <c r="L208">
        <v>40.65</v>
      </c>
      <c r="M208">
        <v>39.840000000000003</v>
      </c>
      <c r="N208">
        <v>53.04</v>
      </c>
      <c r="O208">
        <v>61.21</v>
      </c>
      <c r="P208">
        <v>44.77</v>
      </c>
      <c r="Q208">
        <v>47.56</v>
      </c>
      <c r="R208">
        <v>51.14</v>
      </c>
      <c r="S208">
        <v>37.72</v>
      </c>
      <c r="T208">
        <v>72.010000000000005</v>
      </c>
      <c r="U208">
        <v>55.96</v>
      </c>
      <c r="V208">
        <v>43.58</v>
      </c>
      <c r="W208">
        <v>43.99</v>
      </c>
      <c r="X208">
        <v>46.98</v>
      </c>
      <c r="Y208">
        <v>64.459999999999994</v>
      </c>
      <c r="Z208">
        <v>49.65</v>
      </c>
    </row>
    <row r="209" spans="1:26" x14ac:dyDescent="0.45">
      <c r="A209" t="s">
        <v>640</v>
      </c>
      <c r="C209" t="s">
        <v>641</v>
      </c>
      <c r="D209" t="s">
        <v>642</v>
      </c>
      <c r="E209" t="s">
        <v>29</v>
      </c>
      <c r="F209" t="s">
        <v>30</v>
      </c>
      <c r="G209">
        <v>100</v>
      </c>
      <c r="H209">
        <v>84.28</v>
      </c>
      <c r="I209">
        <v>99.48</v>
      </c>
      <c r="J209">
        <v>135.22</v>
      </c>
      <c r="K209">
        <v>100.12</v>
      </c>
      <c r="L209">
        <v>118.81</v>
      </c>
      <c r="M209">
        <v>92.97</v>
      </c>
      <c r="N209">
        <v>100.78</v>
      </c>
      <c r="O209">
        <v>125.81</v>
      </c>
      <c r="P209">
        <v>123.1</v>
      </c>
      <c r="Q209">
        <v>82.14</v>
      </c>
      <c r="R209">
        <v>90.16</v>
      </c>
      <c r="S209">
        <v>108.13</v>
      </c>
      <c r="T209">
        <v>96.01</v>
      </c>
      <c r="U209">
        <v>81.489999999999995</v>
      </c>
      <c r="V209">
        <v>81.48</v>
      </c>
      <c r="W209">
        <v>48.74</v>
      </c>
      <c r="X209">
        <v>78.83</v>
      </c>
      <c r="Y209">
        <v>113.83</v>
      </c>
      <c r="Z209">
        <v>108.61</v>
      </c>
    </row>
    <row r="210" spans="1:26" x14ac:dyDescent="0.45">
      <c r="A210" t="s">
        <v>643</v>
      </c>
      <c r="C210" t="s">
        <v>644</v>
      </c>
      <c r="D210" t="s">
        <v>645</v>
      </c>
      <c r="E210" t="s">
        <v>29</v>
      </c>
      <c r="F210" t="s">
        <v>30</v>
      </c>
      <c r="G210">
        <v>100</v>
      </c>
      <c r="H210">
        <v>366.87</v>
      </c>
      <c r="I210">
        <v>228.53</v>
      </c>
      <c r="J210">
        <v>366.53</v>
      </c>
      <c r="K210">
        <v>354.46</v>
      </c>
      <c r="L210">
        <v>272.01</v>
      </c>
      <c r="M210">
        <v>204.75</v>
      </c>
      <c r="N210">
        <v>385.45</v>
      </c>
      <c r="O210">
        <v>272.02999999999997</v>
      </c>
      <c r="P210">
        <v>253.2</v>
      </c>
      <c r="Q210">
        <v>337.21</v>
      </c>
      <c r="R210">
        <v>250.3</v>
      </c>
      <c r="S210">
        <v>197.41</v>
      </c>
      <c r="T210">
        <v>81.61</v>
      </c>
      <c r="U210">
        <v>128.61000000000001</v>
      </c>
      <c r="V210">
        <v>272.88</v>
      </c>
      <c r="W210">
        <v>213.99</v>
      </c>
      <c r="X210">
        <v>113.86</v>
      </c>
      <c r="Y210">
        <v>79.540000000000006</v>
      </c>
      <c r="Z210">
        <v>142.74</v>
      </c>
    </row>
    <row r="211" spans="1:26" x14ac:dyDescent="0.45">
      <c r="A211" t="s">
        <v>646</v>
      </c>
      <c r="C211" t="s">
        <v>647</v>
      </c>
      <c r="D211" t="s">
        <v>648</v>
      </c>
      <c r="E211" t="s">
        <v>29</v>
      </c>
      <c r="F211" t="s">
        <v>30</v>
      </c>
      <c r="G211">
        <v>75</v>
      </c>
      <c r="H211">
        <v>22.31</v>
      </c>
      <c r="I211">
        <v>24.2</v>
      </c>
      <c r="J211">
        <v>35.590000000000003</v>
      </c>
      <c r="K211">
        <v>35.18</v>
      </c>
      <c r="L211">
        <v>9.3800000000000008</v>
      </c>
      <c r="M211">
        <v>13.28</v>
      </c>
      <c r="N211">
        <v>17.68</v>
      </c>
      <c r="O211">
        <v>27.2</v>
      </c>
      <c r="P211">
        <v>32.17</v>
      </c>
      <c r="Q211">
        <v>32.42</v>
      </c>
      <c r="R211">
        <v>17.489999999999998</v>
      </c>
      <c r="S211">
        <v>8.8000000000000007</v>
      </c>
      <c r="T211">
        <v>12</v>
      </c>
      <c r="U211">
        <v>11.78</v>
      </c>
      <c r="V211">
        <v>15.16</v>
      </c>
      <c r="W211">
        <v>17.829999999999998</v>
      </c>
      <c r="X211">
        <v>10.35</v>
      </c>
      <c r="Y211">
        <v>21.94</v>
      </c>
      <c r="Z211">
        <v>13.45</v>
      </c>
    </row>
    <row r="212" spans="1:26" x14ac:dyDescent="0.45">
      <c r="A212" t="s">
        <v>649</v>
      </c>
      <c r="C212" t="s">
        <v>650</v>
      </c>
      <c r="D212" t="s">
        <v>651</v>
      </c>
      <c r="E212" t="s">
        <v>29</v>
      </c>
      <c r="F212" t="s">
        <v>30</v>
      </c>
      <c r="G212">
        <v>100</v>
      </c>
      <c r="H212">
        <v>133.86000000000001</v>
      </c>
      <c r="I212">
        <v>99.48</v>
      </c>
      <c r="J212">
        <v>124.55</v>
      </c>
      <c r="K212">
        <v>140.69999999999999</v>
      </c>
      <c r="L212">
        <v>112.56</v>
      </c>
      <c r="M212">
        <v>77.47</v>
      </c>
      <c r="N212">
        <v>67.19</v>
      </c>
      <c r="O212">
        <v>85.01</v>
      </c>
      <c r="P212">
        <v>48.96</v>
      </c>
      <c r="Q212">
        <v>56.2</v>
      </c>
      <c r="R212">
        <v>52.48</v>
      </c>
      <c r="S212">
        <v>47.78</v>
      </c>
      <c r="T212">
        <v>28.8</v>
      </c>
      <c r="U212">
        <v>25.53</v>
      </c>
      <c r="V212">
        <v>26.53</v>
      </c>
      <c r="W212">
        <v>24.96</v>
      </c>
      <c r="X212">
        <v>19.91</v>
      </c>
      <c r="Y212">
        <v>26.06</v>
      </c>
      <c r="Z212">
        <v>17.579999999999998</v>
      </c>
    </row>
    <row r="213" spans="1:26" x14ac:dyDescent="0.45">
      <c r="A213" t="s">
        <v>652</v>
      </c>
      <c r="C213" t="s">
        <v>653</v>
      </c>
      <c r="D213" t="s">
        <v>654</v>
      </c>
      <c r="E213" t="s">
        <v>29</v>
      </c>
      <c r="F213" t="s">
        <v>30</v>
      </c>
      <c r="G213">
        <v>91.67</v>
      </c>
      <c r="H213">
        <v>14.87</v>
      </c>
      <c r="I213">
        <v>18.82</v>
      </c>
      <c r="J213">
        <v>35.590000000000003</v>
      </c>
      <c r="K213">
        <v>29.76</v>
      </c>
      <c r="L213">
        <v>28.14</v>
      </c>
      <c r="M213">
        <v>23.24</v>
      </c>
      <c r="N213">
        <v>40.67</v>
      </c>
      <c r="O213">
        <v>20.399999999999999</v>
      </c>
      <c r="P213">
        <v>29.38</v>
      </c>
      <c r="Q213">
        <v>34.590000000000003</v>
      </c>
      <c r="R213">
        <v>34.99</v>
      </c>
      <c r="S213">
        <v>20.12</v>
      </c>
      <c r="T213">
        <v>7.2</v>
      </c>
      <c r="U213">
        <v>12.76</v>
      </c>
      <c r="V213">
        <v>18.95</v>
      </c>
      <c r="W213">
        <v>26.15</v>
      </c>
      <c r="X213">
        <v>7.96</v>
      </c>
      <c r="Y213">
        <v>19.2</v>
      </c>
      <c r="Z213">
        <v>18.62</v>
      </c>
    </row>
    <row r="214" spans="1:26" x14ac:dyDescent="0.45">
      <c r="A214" t="s">
        <v>655</v>
      </c>
      <c r="C214" t="s">
        <v>656</v>
      </c>
      <c r="D214" t="s">
        <v>657</v>
      </c>
      <c r="E214" t="s">
        <v>29</v>
      </c>
      <c r="F214" t="s">
        <v>30</v>
      </c>
      <c r="G214">
        <v>100</v>
      </c>
      <c r="H214">
        <v>1464.99</v>
      </c>
      <c r="I214">
        <v>1129.19</v>
      </c>
      <c r="J214">
        <v>1341.56</v>
      </c>
      <c r="K214">
        <v>1382.68</v>
      </c>
      <c r="L214">
        <v>1285.01</v>
      </c>
      <c r="M214">
        <v>1789.59</v>
      </c>
      <c r="N214">
        <v>1437.48</v>
      </c>
      <c r="O214">
        <v>1224.1300000000001</v>
      </c>
      <c r="P214">
        <v>1205.8599999999999</v>
      </c>
      <c r="Q214">
        <v>2823.04</v>
      </c>
      <c r="R214">
        <v>3035.85</v>
      </c>
      <c r="S214">
        <v>1603.16</v>
      </c>
      <c r="T214">
        <v>2025.79</v>
      </c>
      <c r="U214">
        <v>1865.4</v>
      </c>
      <c r="V214">
        <v>1942.35</v>
      </c>
      <c r="W214">
        <v>4626.84</v>
      </c>
      <c r="X214">
        <v>1985.05</v>
      </c>
      <c r="Y214">
        <v>2663.34</v>
      </c>
      <c r="Z214">
        <v>1417.05</v>
      </c>
    </row>
    <row r="215" spans="1:26" x14ac:dyDescent="0.45">
      <c r="A215" t="s">
        <v>658</v>
      </c>
      <c r="C215" t="s">
        <v>659</v>
      </c>
      <c r="D215" t="s">
        <v>660</v>
      </c>
      <c r="E215" t="s">
        <v>29</v>
      </c>
      <c r="F215" t="s">
        <v>30</v>
      </c>
      <c r="G215">
        <v>100</v>
      </c>
      <c r="H215">
        <v>909.73</v>
      </c>
      <c r="I215">
        <v>693.64</v>
      </c>
      <c r="J215">
        <v>1014.17</v>
      </c>
      <c r="K215">
        <v>938.92</v>
      </c>
      <c r="L215">
        <v>834.79</v>
      </c>
      <c r="M215">
        <v>1095.67</v>
      </c>
      <c r="N215">
        <v>737.31</v>
      </c>
      <c r="O215">
        <v>710.67</v>
      </c>
      <c r="P215">
        <v>650.49</v>
      </c>
      <c r="Q215">
        <v>1692.53</v>
      </c>
      <c r="R215">
        <v>1575.79</v>
      </c>
      <c r="S215">
        <v>992.07</v>
      </c>
      <c r="T215">
        <v>496.85</v>
      </c>
      <c r="U215">
        <v>600.86</v>
      </c>
      <c r="V215">
        <v>769.36</v>
      </c>
      <c r="W215">
        <v>1779.65</v>
      </c>
      <c r="X215">
        <v>852.78</v>
      </c>
      <c r="Y215">
        <v>589.72</v>
      </c>
      <c r="Z215">
        <v>548.20000000000005</v>
      </c>
    </row>
    <row r="216" spans="1:26" x14ac:dyDescent="0.45">
      <c r="A216" t="s">
        <v>661</v>
      </c>
      <c r="C216" t="s">
        <v>662</v>
      </c>
      <c r="D216" t="s">
        <v>663</v>
      </c>
      <c r="E216" t="s">
        <v>29</v>
      </c>
      <c r="F216" t="s">
        <v>30</v>
      </c>
      <c r="G216">
        <v>100</v>
      </c>
      <c r="H216">
        <v>322.25</v>
      </c>
      <c r="I216">
        <v>266.17</v>
      </c>
      <c r="J216">
        <v>288.24</v>
      </c>
      <c r="K216">
        <v>202.94</v>
      </c>
      <c r="L216">
        <v>265.76</v>
      </c>
      <c r="M216">
        <v>294.39</v>
      </c>
      <c r="N216">
        <v>297.04000000000002</v>
      </c>
      <c r="O216">
        <v>251.63</v>
      </c>
      <c r="P216">
        <v>243.41</v>
      </c>
      <c r="Q216">
        <v>328.56</v>
      </c>
      <c r="R216">
        <v>370.06</v>
      </c>
      <c r="S216">
        <v>277.88</v>
      </c>
      <c r="T216">
        <v>252.02</v>
      </c>
      <c r="U216">
        <v>255.27</v>
      </c>
      <c r="V216">
        <v>577.97</v>
      </c>
      <c r="W216">
        <v>527.83000000000004</v>
      </c>
      <c r="X216">
        <v>461.03</v>
      </c>
      <c r="Y216">
        <v>237.26</v>
      </c>
      <c r="Z216">
        <v>433.39</v>
      </c>
    </row>
    <row r="217" spans="1:26" x14ac:dyDescent="0.45">
      <c r="A217" t="s">
        <v>664</v>
      </c>
      <c r="C217" t="s">
        <v>665</v>
      </c>
      <c r="D217" t="s">
        <v>666</v>
      </c>
      <c r="E217" t="s">
        <v>29</v>
      </c>
      <c r="F217" t="s">
        <v>30</v>
      </c>
      <c r="G217">
        <v>100</v>
      </c>
      <c r="H217">
        <v>61.97</v>
      </c>
      <c r="I217">
        <v>67.209999999999994</v>
      </c>
      <c r="J217">
        <v>49.82</v>
      </c>
      <c r="K217">
        <v>70.349999999999994</v>
      </c>
      <c r="L217">
        <v>53.15</v>
      </c>
      <c r="M217">
        <v>52.02</v>
      </c>
      <c r="N217">
        <v>47.74</v>
      </c>
      <c r="O217">
        <v>78.209999999999994</v>
      </c>
      <c r="P217">
        <v>50.36</v>
      </c>
      <c r="Q217">
        <v>86.46</v>
      </c>
      <c r="R217">
        <v>61.9</v>
      </c>
      <c r="S217">
        <v>61.61</v>
      </c>
      <c r="T217">
        <v>60.01</v>
      </c>
      <c r="U217">
        <v>54.98</v>
      </c>
      <c r="V217">
        <v>92.85</v>
      </c>
      <c r="W217">
        <v>162.87</v>
      </c>
      <c r="X217">
        <v>58.13</v>
      </c>
      <c r="Y217">
        <v>45.26</v>
      </c>
      <c r="Z217">
        <v>67.23</v>
      </c>
    </row>
    <row r="218" spans="1:26" x14ac:dyDescent="0.45">
      <c r="A218" t="s">
        <v>667</v>
      </c>
      <c r="C218" t="s">
        <v>668</v>
      </c>
      <c r="D218" t="s">
        <v>669</v>
      </c>
      <c r="E218" t="s">
        <v>29</v>
      </c>
      <c r="F218" t="s">
        <v>30</v>
      </c>
      <c r="G218">
        <v>75</v>
      </c>
      <c r="H218">
        <v>7.44</v>
      </c>
      <c r="I218">
        <v>10.75</v>
      </c>
      <c r="J218">
        <v>14.23</v>
      </c>
      <c r="K218">
        <v>13.53</v>
      </c>
      <c r="L218">
        <v>9.3800000000000008</v>
      </c>
      <c r="M218">
        <v>3.32</v>
      </c>
      <c r="N218">
        <v>8.84</v>
      </c>
      <c r="O218">
        <v>3.4</v>
      </c>
      <c r="P218">
        <v>8.39</v>
      </c>
      <c r="Q218">
        <v>12.97</v>
      </c>
      <c r="R218">
        <v>1.35</v>
      </c>
      <c r="S218">
        <v>6.29</v>
      </c>
      <c r="T218">
        <v>2.4</v>
      </c>
      <c r="U218">
        <v>3.93</v>
      </c>
      <c r="V218">
        <v>5.68</v>
      </c>
      <c r="W218">
        <v>10.7</v>
      </c>
      <c r="X218">
        <v>3.98</v>
      </c>
      <c r="Y218">
        <v>16.46</v>
      </c>
      <c r="Z218">
        <v>9.31</v>
      </c>
    </row>
    <row r="219" spans="1:26" x14ac:dyDescent="0.45">
      <c r="A219" t="s">
        <v>670</v>
      </c>
      <c r="C219" t="s">
        <v>671</v>
      </c>
      <c r="D219" t="s">
        <v>672</v>
      </c>
      <c r="E219" t="s">
        <v>29</v>
      </c>
      <c r="F219" t="s">
        <v>30</v>
      </c>
      <c r="G219">
        <v>100</v>
      </c>
      <c r="H219">
        <v>213.18</v>
      </c>
      <c r="I219">
        <v>155.94</v>
      </c>
      <c r="J219">
        <v>256.20999999999998</v>
      </c>
      <c r="K219">
        <v>213.76</v>
      </c>
      <c r="L219">
        <v>175.09</v>
      </c>
      <c r="M219">
        <v>280</v>
      </c>
      <c r="N219">
        <v>187.42</v>
      </c>
      <c r="O219">
        <v>207.42</v>
      </c>
      <c r="P219">
        <v>197.25</v>
      </c>
      <c r="Q219">
        <v>412.86</v>
      </c>
      <c r="R219">
        <v>436</v>
      </c>
      <c r="S219">
        <v>236.39</v>
      </c>
      <c r="T219">
        <v>211.22</v>
      </c>
      <c r="U219">
        <v>221.88</v>
      </c>
      <c r="V219">
        <v>269.08999999999997</v>
      </c>
      <c r="W219">
        <v>745.38</v>
      </c>
      <c r="X219">
        <v>362.29</v>
      </c>
      <c r="Y219">
        <v>226.29</v>
      </c>
      <c r="Z219">
        <v>213.08</v>
      </c>
    </row>
    <row r="220" spans="1:26" x14ac:dyDescent="0.45">
      <c r="A220" t="s">
        <v>673</v>
      </c>
      <c r="C220" t="s">
        <v>674</v>
      </c>
      <c r="D220" t="s">
        <v>675</v>
      </c>
      <c r="E220" t="s">
        <v>29</v>
      </c>
      <c r="F220" t="s">
        <v>30</v>
      </c>
      <c r="G220">
        <v>100</v>
      </c>
      <c r="H220">
        <v>342.08</v>
      </c>
      <c r="I220">
        <v>258.10000000000002</v>
      </c>
      <c r="J220">
        <v>217.07</v>
      </c>
      <c r="K220">
        <v>221.88</v>
      </c>
      <c r="L220">
        <v>250.12</v>
      </c>
      <c r="M220">
        <v>245.69</v>
      </c>
      <c r="N220">
        <v>335.94</v>
      </c>
      <c r="O220">
        <v>411.44</v>
      </c>
      <c r="P220">
        <v>307.76</v>
      </c>
      <c r="Q220">
        <v>432.32</v>
      </c>
      <c r="R220">
        <v>524.80999999999995</v>
      </c>
      <c r="S220">
        <v>345.78</v>
      </c>
      <c r="T220">
        <v>343.23</v>
      </c>
      <c r="U220">
        <v>551.77</v>
      </c>
      <c r="V220">
        <v>691.66</v>
      </c>
      <c r="W220">
        <v>707.34</v>
      </c>
      <c r="X220">
        <v>655.30999999999995</v>
      </c>
      <c r="Y220">
        <v>330.52</v>
      </c>
      <c r="Z220">
        <v>589.58000000000004</v>
      </c>
    </row>
    <row r="221" spans="1:26" x14ac:dyDescent="0.45">
      <c r="A221" t="s">
        <v>676</v>
      </c>
      <c r="C221" t="s">
        <v>677</v>
      </c>
      <c r="D221" t="s">
        <v>678</v>
      </c>
      <c r="E221" t="s">
        <v>29</v>
      </c>
      <c r="F221" t="s">
        <v>30</v>
      </c>
      <c r="G221">
        <v>100</v>
      </c>
      <c r="H221">
        <v>86.76</v>
      </c>
      <c r="I221">
        <v>59.15</v>
      </c>
      <c r="J221">
        <v>71.17</v>
      </c>
      <c r="K221">
        <v>73.06</v>
      </c>
      <c r="L221">
        <v>65.66</v>
      </c>
      <c r="M221">
        <v>45.38</v>
      </c>
      <c r="N221">
        <v>51.28</v>
      </c>
      <c r="O221">
        <v>115.61</v>
      </c>
      <c r="P221">
        <v>53.16</v>
      </c>
      <c r="Q221">
        <v>73.489999999999995</v>
      </c>
      <c r="R221">
        <v>47.1</v>
      </c>
      <c r="S221">
        <v>49.04</v>
      </c>
      <c r="T221">
        <v>40.799999999999997</v>
      </c>
      <c r="U221">
        <v>34.36</v>
      </c>
      <c r="V221">
        <v>75.8</v>
      </c>
      <c r="W221">
        <v>77.27</v>
      </c>
      <c r="X221">
        <v>53.35</v>
      </c>
      <c r="Y221">
        <v>43.89</v>
      </c>
      <c r="Z221">
        <v>55.85</v>
      </c>
    </row>
    <row r="222" spans="1:26" x14ac:dyDescent="0.45">
      <c r="A222" t="s">
        <v>679</v>
      </c>
      <c r="C222" t="s">
        <v>680</v>
      </c>
      <c r="D222" t="s">
        <v>681</v>
      </c>
      <c r="E222" t="s">
        <v>29</v>
      </c>
      <c r="F222" t="s">
        <v>30</v>
      </c>
      <c r="G222">
        <v>100</v>
      </c>
      <c r="H222">
        <v>69.41</v>
      </c>
      <c r="I222">
        <v>53.77</v>
      </c>
      <c r="J222">
        <v>53.38</v>
      </c>
      <c r="K222">
        <v>43.29</v>
      </c>
      <c r="L222">
        <v>46.9</v>
      </c>
      <c r="M222">
        <v>34.31</v>
      </c>
      <c r="N222">
        <v>63.65</v>
      </c>
      <c r="O222">
        <v>112.21</v>
      </c>
      <c r="P222">
        <v>55.96</v>
      </c>
      <c r="Q222">
        <v>43.23</v>
      </c>
      <c r="R222">
        <v>45.75</v>
      </c>
      <c r="S222">
        <v>42.75</v>
      </c>
      <c r="T222">
        <v>40.799999999999997</v>
      </c>
      <c r="U222">
        <v>29.45</v>
      </c>
      <c r="V222">
        <v>58.74</v>
      </c>
      <c r="W222">
        <v>33.29</v>
      </c>
      <c r="X222">
        <v>111.47</v>
      </c>
      <c r="Y222">
        <v>37.03</v>
      </c>
      <c r="Z222">
        <v>52.75</v>
      </c>
    </row>
    <row r="223" spans="1:26" x14ac:dyDescent="0.45">
      <c r="A223" t="s">
        <v>682</v>
      </c>
      <c r="C223" t="s">
        <v>683</v>
      </c>
      <c r="D223" t="s">
        <v>684</v>
      </c>
      <c r="E223" t="s">
        <v>29</v>
      </c>
      <c r="F223" t="s">
        <v>30</v>
      </c>
      <c r="G223">
        <v>79.17</v>
      </c>
      <c r="H223">
        <v>14.87</v>
      </c>
      <c r="I223">
        <v>2.69</v>
      </c>
      <c r="J223">
        <v>24.91</v>
      </c>
      <c r="K223">
        <v>5.41</v>
      </c>
      <c r="L223">
        <v>12.51</v>
      </c>
      <c r="M223">
        <v>7.75</v>
      </c>
      <c r="N223">
        <v>19.45</v>
      </c>
      <c r="O223">
        <v>20.399999999999999</v>
      </c>
      <c r="P223">
        <v>6.99</v>
      </c>
      <c r="Q223">
        <v>19.45</v>
      </c>
      <c r="R223">
        <v>9.42</v>
      </c>
      <c r="S223">
        <v>3.77</v>
      </c>
      <c r="T223">
        <v>14.4</v>
      </c>
      <c r="U223">
        <v>6.87</v>
      </c>
      <c r="V223">
        <v>11.37</v>
      </c>
      <c r="W223">
        <v>4.76</v>
      </c>
      <c r="X223">
        <v>1.59</v>
      </c>
      <c r="Y223">
        <v>12.34</v>
      </c>
      <c r="Z223">
        <v>3.1</v>
      </c>
    </row>
    <row r="224" spans="1:26" x14ac:dyDescent="0.45">
      <c r="A224" t="s">
        <v>685</v>
      </c>
      <c r="C224" t="s">
        <v>686</v>
      </c>
      <c r="D224" t="s">
        <v>687</v>
      </c>
      <c r="E224" t="s">
        <v>29</v>
      </c>
      <c r="F224" t="s">
        <v>30</v>
      </c>
      <c r="G224">
        <v>87.5</v>
      </c>
      <c r="H224">
        <v>9.92</v>
      </c>
      <c r="I224">
        <v>29.57</v>
      </c>
      <c r="J224">
        <v>28.47</v>
      </c>
      <c r="K224">
        <v>21.65</v>
      </c>
      <c r="L224">
        <v>31.27</v>
      </c>
      <c r="M224">
        <v>8.85</v>
      </c>
      <c r="N224">
        <v>28.29</v>
      </c>
      <c r="O224">
        <v>30.6</v>
      </c>
      <c r="P224">
        <v>25.18</v>
      </c>
      <c r="Q224">
        <v>36.75</v>
      </c>
      <c r="R224">
        <v>18.84</v>
      </c>
      <c r="S224">
        <v>11.32</v>
      </c>
      <c r="T224">
        <v>19.2</v>
      </c>
      <c r="U224">
        <v>13.75</v>
      </c>
      <c r="V224">
        <v>9.4700000000000006</v>
      </c>
      <c r="W224">
        <v>10.7</v>
      </c>
      <c r="X224">
        <v>15.92</v>
      </c>
      <c r="Y224">
        <v>10.97</v>
      </c>
      <c r="Z224">
        <v>15.52</v>
      </c>
    </row>
    <row r="225" spans="1:26" x14ac:dyDescent="0.45">
      <c r="A225" t="s">
        <v>688</v>
      </c>
      <c r="C225" t="s">
        <v>689</v>
      </c>
      <c r="D225" t="s">
        <v>690</v>
      </c>
      <c r="E225" t="s">
        <v>29</v>
      </c>
      <c r="F225" t="s">
        <v>30</v>
      </c>
      <c r="G225">
        <v>75</v>
      </c>
      <c r="H225">
        <v>22.31</v>
      </c>
      <c r="I225">
        <v>29.57</v>
      </c>
      <c r="J225">
        <v>46.26</v>
      </c>
      <c r="K225">
        <v>18.940000000000001</v>
      </c>
      <c r="L225">
        <v>28.14</v>
      </c>
      <c r="M225">
        <v>13.28</v>
      </c>
      <c r="N225">
        <v>26.52</v>
      </c>
      <c r="O225">
        <v>44.2</v>
      </c>
      <c r="P225">
        <v>11.19</v>
      </c>
      <c r="Q225">
        <v>41.07</v>
      </c>
      <c r="R225">
        <v>21.53</v>
      </c>
      <c r="S225">
        <v>21.38</v>
      </c>
      <c r="T225">
        <v>14.4</v>
      </c>
      <c r="U225">
        <v>11.78</v>
      </c>
      <c r="V225">
        <v>18.95</v>
      </c>
      <c r="W225">
        <v>13.08</v>
      </c>
      <c r="X225">
        <v>10.35</v>
      </c>
      <c r="Y225">
        <v>17.829999999999998</v>
      </c>
      <c r="Z225">
        <v>17.579999999999998</v>
      </c>
    </row>
    <row r="226" spans="1:26" x14ac:dyDescent="0.45">
      <c r="A226" t="s">
        <v>691</v>
      </c>
      <c r="C226" t="s">
        <v>692</v>
      </c>
      <c r="D226" t="s">
        <v>693</v>
      </c>
      <c r="E226" t="s">
        <v>29</v>
      </c>
      <c r="F226" t="s">
        <v>30</v>
      </c>
      <c r="G226">
        <v>100</v>
      </c>
      <c r="H226">
        <v>27.27</v>
      </c>
      <c r="I226">
        <v>24.2</v>
      </c>
      <c r="J226">
        <v>32.03</v>
      </c>
      <c r="K226">
        <v>21.65</v>
      </c>
      <c r="L226">
        <v>31.27</v>
      </c>
      <c r="M226">
        <v>19.920000000000002</v>
      </c>
      <c r="N226">
        <v>38.9</v>
      </c>
      <c r="O226">
        <v>40.799999999999997</v>
      </c>
      <c r="P226">
        <v>29.38</v>
      </c>
      <c r="Q226">
        <v>32.42</v>
      </c>
      <c r="R226">
        <v>37.68</v>
      </c>
      <c r="S226">
        <v>21.38</v>
      </c>
      <c r="T226">
        <v>28.8</v>
      </c>
      <c r="U226">
        <v>35.340000000000003</v>
      </c>
      <c r="V226">
        <v>26.53</v>
      </c>
      <c r="W226">
        <v>27.34</v>
      </c>
      <c r="X226">
        <v>31.05</v>
      </c>
      <c r="Y226">
        <v>17.829999999999998</v>
      </c>
      <c r="Z226">
        <v>32.06</v>
      </c>
    </row>
    <row r="227" spans="1:26" x14ac:dyDescent="0.45">
      <c r="A227" t="s">
        <v>694</v>
      </c>
      <c r="C227" t="s">
        <v>695</v>
      </c>
      <c r="D227" t="s">
        <v>696</v>
      </c>
      <c r="E227" t="s">
        <v>29</v>
      </c>
      <c r="F227" t="s">
        <v>30</v>
      </c>
      <c r="G227">
        <v>100</v>
      </c>
      <c r="H227">
        <v>319.77</v>
      </c>
      <c r="I227">
        <v>266.17</v>
      </c>
      <c r="J227">
        <v>291.8</v>
      </c>
      <c r="K227">
        <v>278.7</v>
      </c>
      <c r="L227">
        <v>247</v>
      </c>
      <c r="M227">
        <v>256.76</v>
      </c>
      <c r="N227">
        <v>277.58999999999997</v>
      </c>
      <c r="O227">
        <v>210.82</v>
      </c>
      <c r="P227">
        <v>293.77</v>
      </c>
      <c r="Q227">
        <v>257.23</v>
      </c>
      <c r="R227">
        <v>239.53</v>
      </c>
      <c r="S227">
        <v>237.64</v>
      </c>
      <c r="T227">
        <v>295.23</v>
      </c>
      <c r="U227">
        <v>280.79000000000002</v>
      </c>
      <c r="V227">
        <v>426.37</v>
      </c>
      <c r="W227">
        <v>427.97</v>
      </c>
      <c r="X227">
        <v>318.5</v>
      </c>
      <c r="Y227">
        <v>272.92</v>
      </c>
      <c r="Z227">
        <v>324.77999999999997</v>
      </c>
    </row>
    <row r="228" spans="1:26" x14ac:dyDescent="0.45">
      <c r="A228" t="s">
        <v>697</v>
      </c>
      <c r="C228" t="s">
        <v>698</v>
      </c>
      <c r="D228" t="s">
        <v>699</v>
      </c>
      <c r="E228" t="s">
        <v>29</v>
      </c>
      <c r="F228" t="s">
        <v>30</v>
      </c>
      <c r="G228">
        <v>100</v>
      </c>
      <c r="H228">
        <v>582.52</v>
      </c>
      <c r="I228">
        <v>397.9</v>
      </c>
      <c r="J228">
        <v>427.02</v>
      </c>
      <c r="K228">
        <v>462.7</v>
      </c>
      <c r="L228">
        <v>478.36</v>
      </c>
      <c r="M228">
        <v>469.25</v>
      </c>
      <c r="N228">
        <v>512.75</v>
      </c>
      <c r="O228">
        <v>435.25</v>
      </c>
      <c r="P228">
        <v>465.84</v>
      </c>
      <c r="Q228">
        <v>544.72</v>
      </c>
      <c r="R228">
        <v>450.8</v>
      </c>
      <c r="S228">
        <v>524.33000000000004</v>
      </c>
      <c r="T228">
        <v>398.44</v>
      </c>
      <c r="U228">
        <v>401.55</v>
      </c>
      <c r="V228">
        <v>365.73</v>
      </c>
      <c r="W228">
        <v>342.38</v>
      </c>
      <c r="X228">
        <v>332.83</v>
      </c>
      <c r="Y228">
        <v>381.26</v>
      </c>
      <c r="Z228">
        <v>347.54</v>
      </c>
    </row>
    <row r="229" spans="1:26" x14ac:dyDescent="0.45">
      <c r="A229" t="s">
        <v>700</v>
      </c>
      <c r="C229" t="s">
        <v>701</v>
      </c>
      <c r="D229" t="s">
        <v>702</v>
      </c>
      <c r="E229" t="s">
        <v>29</v>
      </c>
      <c r="F229" t="s">
        <v>30</v>
      </c>
      <c r="G229">
        <v>100</v>
      </c>
      <c r="H229">
        <v>111.55</v>
      </c>
      <c r="I229">
        <v>67.209999999999994</v>
      </c>
      <c r="J229">
        <v>103.2</v>
      </c>
      <c r="K229">
        <v>70.349999999999994</v>
      </c>
      <c r="L229">
        <v>96.92</v>
      </c>
      <c r="M229">
        <v>34.31</v>
      </c>
      <c r="N229">
        <v>58.35</v>
      </c>
      <c r="O229">
        <v>122.41</v>
      </c>
      <c r="P229">
        <v>47.56</v>
      </c>
      <c r="Q229">
        <v>56.2</v>
      </c>
      <c r="R229">
        <v>59.21</v>
      </c>
      <c r="S229">
        <v>54.07</v>
      </c>
      <c r="T229">
        <v>55.21</v>
      </c>
      <c r="U229">
        <v>51.05</v>
      </c>
      <c r="V229">
        <v>39.79</v>
      </c>
      <c r="W229">
        <v>47.55</v>
      </c>
      <c r="X229">
        <v>42.2</v>
      </c>
      <c r="Y229">
        <v>32.909999999999997</v>
      </c>
      <c r="Z229">
        <v>58.96</v>
      </c>
    </row>
    <row r="230" spans="1:26" x14ac:dyDescent="0.45">
      <c r="A230" t="s">
        <v>703</v>
      </c>
      <c r="C230" t="s">
        <v>704</v>
      </c>
      <c r="D230" t="s">
        <v>705</v>
      </c>
      <c r="E230" t="s">
        <v>29</v>
      </c>
      <c r="F230" t="s">
        <v>30</v>
      </c>
      <c r="G230">
        <v>100</v>
      </c>
      <c r="H230">
        <v>282.58999999999997</v>
      </c>
      <c r="I230">
        <v>196.26</v>
      </c>
      <c r="J230">
        <v>231.3</v>
      </c>
      <c r="K230">
        <v>232.7</v>
      </c>
      <c r="L230">
        <v>203.23</v>
      </c>
      <c r="M230">
        <v>142.77000000000001</v>
      </c>
      <c r="N230">
        <v>259.91000000000003</v>
      </c>
      <c r="O230">
        <v>292.43</v>
      </c>
      <c r="P230">
        <v>253.2</v>
      </c>
      <c r="Q230">
        <v>324.24</v>
      </c>
      <c r="R230">
        <v>174.94</v>
      </c>
      <c r="S230">
        <v>168.49</v>
      </c>
      <c r="T230">
        <v>280.83</v>
      </c>
      <c r="U230">
        <v>386.83</v>
      </c>
      <c r="V230">
        <v>888.74</v>
      </c>
      <c r="W230">
        <v>653.84</v>
      </c>
      <c r="X230">
        <v>754.05</v>
      </c>
      <c r="Y230">
        <v>281.14999999999998</v>
      </c>
      <c r="Z230">
        <v>958.84</v>
      </c>
    </row>
    <row r="231" spans="1:26" x14ac:dyDescent="0.45">
      <c r="A231" t="s">
        <v>706</v>
      </c>
      <c r="C231" t="s">
        <v>707</v>
      </c>
      <c r="D231" t="s">
        <v>708</v>
      </c>
      <c r="E231" t="s">
        <v>29</v>
      </c>
      <c r="F231" t="s">
        <v>30</v>
      </c>
      <c r="G231">
        <v>100</v>
      </c>
      <c r="H231">
        <v>42.14</v>
      </c>
      <c r="I231">
        <v>67.209999999999994</v>
      </c>
      <c r="J231">
        <v>49.82</v>
      </c>
      <c r="K231">
        <v>51.41</v>
      </c>
      <c r="L231">
        <v>59.4</v>
      </c>
      <c r="M231">
        <v>53.12</v>
      </c>
      <c r="N231">
        <v>53.04</v>
      </c>
      <c r="O231">
        <v>78.209999999999994</v>
      </c>
      <c r="P231">
        <v>46.16</v>
      </c>
      <c r="Q231">
        <v>64.849999999999994</v>
      </c>
      <c r="R231">
        <v>41.72</v>
      </c>
      <c r="S231">
        <v>36.46</v>
      </c>
      <c r="T231">
        <v>62.41</v>
      </c>
      <c r="U231">
        <v>32.4</v>
      </c>
      <c r="V231">
        <v>41.69</v>
      </c>
      <c r="W231">
        <v>53.5</v>
      </c>
      <c r="X231">
        <v>38.22</v>
      </c>
      <c r="Y231">
        <v>39.770000000000003</v>
      </c>
      <c r="Z231">
        <v>37.24</v>
      </c>
    </row>
    <row r="232" spans="1:26" x14ac:dyDescent="0.45">
      <c r="A232" t="s">
        <v>709</v>
      </c>
      <c r="C232" t="s">
        <v>710</v>
      </c>
      <c r="D232" t="s">
        <v>711</v>
      </c>
      <c r="E232" t="s">
        <v>29</v>
      </c>
      <c r="F232" t="s">
        <v>30</v>
      </c>
      <c r="G232">
        <v>100</v>
      </c>
      <c r="H232">
        <v>64.45</v>
      </c>
      <c r="I232">
        <v>67.209999999999994</v>
      </c>
      <c r="J232">
        <v>56.94</v>
      </c>
      <c r="K232">
        <v>56.82</v>
      </c>
      <c r="L232">
        <v>53.15</v>
      </c>
      <c r="M232">
        <v>35.42</v>
      </c>
      <c r="N232">
        <v>44.2</v>
      </c>
      <c r="O232">
        <v>78.209999999999994</v>
      </c>
      <c r="P232">
        <v>37.770000000000003</v>
      </c>
      <c r="Q232">
        <v>64.849999999999994</v>
      </c>
      <c r="R232">
        <v>45.75</v>
      </c>
      <c r="S232">
        <v>31.43</v>
      </c>
      <c r="T232">
        <v>57.61</v>
      </c>
      <c r="U232">
        <v>44.18</v>
      </c>
      <c r="V232">
        <v>64.430000000000007</v>
      </c>
      <c r="W232">
        <v>54.69</v>
      </c>
      <c r="X232">
        <v>58.92</v>
      </c>
      <c r="Y232">
        <v>54.86</v>
      </c>
      <c r="Z232">
        <v>57.92</v>
      </c>
    </row>
    <row r="233" spans="1:26" x14ac:dyDescent="0.45">
      <c r="A233" t="s">
        <v>712</v>
      </c>
      <c r="C233" t="s">
        <v>713</v>
      </c>
      <c r="D233" t="s">
        <v>714</v>
      </c>
      <c r="E233" t="s">
        <v>29</v>
      </c>
      <c r="F233" t="s">
        <v>30</v>
      </c>
      <c r="G233">
        <v>91.67</v>
      </c>
      <c r="H233">
        <v>527.99</v>
      </c>
      <c r="I233">
        <v>661.38</v>
      </c>
      <c r="J233">
        <v>583.6</v>
      </c>
      <c r="K233">
        <v>533.04999999999995</v>
      </c>
      <c r="L233">
        <v>603.41999999999996</v>
      </c>
      <c r="M233">
        <v>680.64</v>
      </c>
      <c r="N233">
        <v>601.16</v>
      </c>
      <c r="O233">
        <v>642.66999999999996</v>
      </c>
      <c r="P233">
        <v>484.02</v>
      </c>
      <c r="Q233">
        <v>564.17999999999995</v>
      </c>
      <c r="R233">
        <v>761.65</v>
      </c>
      <c r="S233">
        <v>501.69</v>
      </c>
      <c r="T233">
        <v>405.64</v>
      </c>
      <c r="U233">
        <v>337.74</v>
      </c>
      <c r="V233">
        <v>324.04000000000002</v>
      </c>
      <c r="W233">
        <v>286.5</v>
      </c>
      <c r="X233">
        <v>492.08</v>
      </c>
      <c r="Y233">
        <v>434.75</v>
      </c>
      <c r="Z233">
        <v>434.42</v>
      </c>
    </row>
    <row r="234" spans="1:26" x14ac:dyDescent="0.45">
      <c r="A234" t="s">
        <v>715</v>
      </c>
      <c r="C234" t="s">
        <v>716</v>
      </c>
      <c r="D234" t="s">
        <v>717</v>
      </c>
      <c r="E234" t="s">
        <v>29</v>
      </c>
      <c r="F234" t="s">
        <v>30</v>
      </c>
      <c r="G234">
        <v>100</v>
      </c>
      <c r="H234">
        <v>39.659999999999997</v>
      </c>
      <c r="I234">
        <v>34.950000000000003</v>
      </c>
      <c r="J234">
        <v>42.7</v>
      </c>
      <c r="K234">
        <v>27.06</v>
      </c>
      <c r="L234">
        <v>18.760000000000002</v>
      </c>
      <c r="M234">
        <v>23.24</v>
      </c>
      <c r="N234">
        <v>44.2</v>
      </c>
      <c r="O234">
        <v>40.799999999999997</v>
      </c>
      <c r="P234">
        <v>40.57</v>
      </c>
      <c r="Q234">
        <v>60.52</v>
      </c>
      <c r="R234">
        <v>51.14</v>
      </c>
      <c r="S234">
        <v>31.43</v>
      </c>
      <c r="T234">
        <v>21.6</v>
      </c>
      <c r="U234">
        <v>24.54</v>
      </c>
      <c r="V234">
        <v>18.95</v>
      </c>
      <c r="W234">
        <v>36.85</v>
      </c>
      <c r="X234">
        <v>23.09</v>
      </c>
      <c r="Y234">
        <v>26.06</v>
      </c>
      <c r="Z234">
        <v>16.55</v>
      </c>
    </row>
    <row r="235" spans="1:26" x14ac:dyDescent="0.45">
      <c r="A235" t="s">
        <v>718</v>
      </c>
      <c r="C235" t="s">
        <v>719</v>
      </c>
      <c r="D235" t="s">
        <v>720</v>
      </c>
      <c r="E235" t="s">
        <v>29</v>
      </c>
      <c r="F235" t="s">
        <v>30</v>
      </c>
      <c r="G235">
        <v>100</v>
      </c>
      <c r="H235">
        <v>275.14999999999998</v>
      </c>
      <c r="I235">
        <v>220.46</v>
      </c>
      <c r="J235">
        <v>298.91000000000003</v>
      </c>
      <c r="K235">
        <v>330.11</v>
      </c>
      <c r="L235">
        <v>278.26</v>
      </c>
      <c r="M235">
        <v>182.61</v>
      </c>
      <c r="N235">
        <v>228.09</v>
      </c>
      <c r="O235">
        <v>241.43</v>
      </c>
      <c r="P235">
        <v>211.24</v>
      </c>
      <c r="Q235">
        <v>291.82</v>
      </c>
      <c r="R235">
        <v>243.57</v>
      </c>
      <c r="S235">
        <v>193.64</v>
      </c>
      <c r="T235">
        <v>304.83</v>
      </c>
      <c r="U235">
        <v>339.7</v>
      </c>
      <c r="V235">
        <v>397.94</v>
      </c>
      <c r="W235">
        <v>375.66</v>
      </c>
      <c r="X235">
        <v>368.66</v>
      </c>
      <c r="Y235">
        <v>231.77</v>
      </c>
      <c r="Z235">
        <v>419.94</v>
      </c>
    </row>
    <row r="236" spans="1:26" x14ac:dyDescent="0.45">
      <c r="A236" t="s">
        <v>721</v>
      </c>
      <c r="C236" t="s">
        <v>722</v>
      </c>
      <c r="D236" t="s">
        <v>723</v>
      </c>
      <c r="E236" t="s">
        <v>29</v>
      </c>
      <c r="F236" t="s">
        <v>30</v>
      </c>
      <c r="G236">
        <v>100</v>
      </c>
      <c r="H236">
        <v>99.15</v>
      </c>
      <c r="I236">
        <v>45.71</v>
      </c>
      <c r="J236">
        <v>53.38</v>
      </c>
      <c r="K236">
        <v>70.349999999999994</v>
      </c>
      <c r="L236">
        <v>81.290000000000006</v>
      </c>
      <c r="M236">
        <v>52.02</v>
      </c>
      <c r="N236">
        <v>65.42</v>
      </c>
      <c r="O236">
        <v>88.41</v>
      </c>
      <c r="P236">
        <v>58.75</v>
      </c>
      <c r="Q236">
        <v>103.76</v>
      </c>
      <c r="R236">
        <v>111.69</v>
      </c>
      <c r="S236">
        <v>79.209999999999994</v>
      </c>
      <c r="T236">
        <v>172.82</v>
      </c>
      <c r="U236">
        <v>225.81</v>
      </c>
      <c r="V236">
        <v>180.02</v>
      </c>
      <c r="W236">
        <v>199.72</v>
      </c>
      <c r="X236">
        <v>184.73</v>
      </c>
      <c r="Y236">
        <v>130.29</v>
      </c>
      <c r="Z236">
        <v>194.46</v>
      </c>
    </row>
    <row r="237" spans="1:26" x14ac:dyDescent="0.45">
      <c r="A237" t="s">
        <v>724</v>
      </c>
      <c r="C237" t="s">
        <v>725</v>
      </c>
      <c r="D237" t="s">
        <v>726</v>
      </c>
      <c r="E237" t="s">
        <v>29</v>
      </c>
      <c r="F237" t="s">
        <v>30</v>
      </c>
      <c r="G237">
        <v>100</v>
      </c>
      <c r="H237">
        <v>94.2</v>
      </c>
      <c r="I237">
        <v>104.85</v>
      </c>
      <c r="J237">
        <v>103.2</v>
      </c>
      <c r="K237">
        <v>97.41</v>
      </c>
      <c r="L237">
        <v>121.94</v>
      </c>
      <c r="M237">
        <v>90.75</v>
      </c>
      <c r="N237">
        <v>74.260000000000005</v>
      </c>
      <c r="O237">
        <v>88.41</v>
      </c>
      <c r="P237">
        <v>97.92</v>
      </c>
      <c r="Q237">
        <v>129.69999999999999</v>
      </c>
      <c r="R237">
        <v>83.43</v>
      </c>
      <c r="S237">
        <v>98.08</v>
      </c>
      <c r="T237">
        <v>93.61</v>
      </c>
      <c r="U237">
        <v>108</v>
      </c>
      <c r="V237">
        <v>183.81</v>
      </c>
      <c r="W237">
        <v>134.34</v>
      </c>
      <c r="X237">
        <v>128.99</v>
      </c>
      <c r="Y237">
        <v>75.430000000000007</v>
      </c>
      <c r="Z237">
        <v>142.74</v>
      </c>
    </row>
    <row r="238" spans="1:26" x14ac:dyDescent="0.45">
      <c r="A238" t="s">
        <v>727</v>
      </c>
      <c r="C238" t="s">
        <v>728</v>
      </c>
      <c r="D238" t="s">
        <v>729</v>
      </c>
      <c r="E238" t="s">
        <v>29</v>
      </c>
      <c r="F238" t="s">
        <v>30</v>
      </c>
      <c r="G238">
        <v>100</v>
      </c>
      <c r="H238">
        <v>215.66</v>
      </c>
      <c r="I238">
        <v>153.25</v>
      </c>
      <c r="J238">
        <v>185.04</v>
      </c>
      <c r="K238">
        <v>216.47</v>
      </c>
      <c r="L238">
        <v>190.72</v>
      </c>
      <c r="M238">
        <v>166.01</v>
      </c>
      <c r="N238">
        <v>178.58</v>
      </c>
      <c r="O238">
        <v>217.62</v>
      </c>
      <c r="P238">
        <v>155.28</v>
      </c>
      <c r="Q238">
        <v>201.03</v>
      </c>
      <c r="R238">
        <v>184.36</v>
      </c>
      <c r="S238">
        <v>140.83000000000001</v>
      </c>
      <c r="T238">
        <v>129.61000000000001</v>
      </c>
      <c r="U238">
        <v>199.3</v>
      </c>
      <c r="V238">
        <v>210.34</v>
      </c>
      <c r="W238">
        <v>241.33</v>
      </c>
      <c r="X238">
        <v>210.21</v>
      </c>
      <c r="Y238">
        <v>168.69</v>
      </c>
      <c r="Z238">
        <v>218.25</v>
      </c>
    </row>
    <row r="239" spans="1:26" x14ac:dyDescent="0.45">
      <c r="A239" t="s">
        <v>730</v>
      </c>
      <c r="C239" t="s">
        <v>731</v>
      </c>
      <c r="D239" t="s">
        <v>732</v>
      </c>
      <c r="E239" t="s">
        <v>29</v>
      </c>
      <c r="F239" t="s">
        <v>30</v>
      </c>
      <c r="G239">
        <v>100</v>
      </c>
      <c r="H239">
        <v>76.84</v>
      </c>
      <c r="I239">
        <v>64.53</v>
      </c>
      <c r="J239">
        <v>85.4</v>
      </c>
      <c r="K239">
        <v>92</v>
      </c>
      <c r="L239">
        <v>75.040000000000006</v>
      </c>
      <c r="M239">
        <v>56.44</v>
      </c>
      <c r="N239">
        <v>67.19</v>
      </c>
      <c r="O239">
        <v>71.41</v>
      </c>
      <c r="P239">
        <v>69.95</v>
      </c>
      <c r="Q239">
        <v>64.849999999999994</v>
      </c>
      <c r="R239">
        <v>92.85</v>
      </c>
      <c r="S239">
        <v>59.1</v>
      </c>
      <c r="T239">
        <v>136.81</v>
      </c>
      <c r="U239">
        <v>143.34</v>
      </c>
      <c r="V239">
        <v>98.54</v>
      </c>
      <c r="W239">
        <v>90.35</v>
      </c>
      <c r="X239">
        <v>125.01</v>
      </c>
      <c r="Y239">
        <v>85.03</v>
      </c>
      <c r="Z239">
        <v>130.33000000000001</v>
      </c>
    </row>
    <row r="240" spans="1:26" x14ac:dyDescent="0.45">
      <c r="A240" t="s">
        <v>733</v>
      </c>
      <c r="C240" t="s">
        <v>734</v>
      </c>
      <c r="D240" t="s">
        <v>735</v>
      </c>
      <c r="E240" t="s">
        <v>29</v>
      </c>
      <c r="F240" t="s">
        <v>30</v>
      </c>
      <c r="G240">
        <v>100</v>
      </c>
      <c r="H240">
        <v>74.36</v>
      </c>
      <c r="I240">
        <v>96.79</v>
      </c>
      <c r="J240">
        <v>106.76</v>
      </c>
      <c r="K240">
        <v>78.47</v>
      </c>
      <c r="L240">
        <v>59.4</v>
      </c>
      <c r="M240">
        <v>61.98</v>
      </c>
      <c r="N240">
        <v>88.41</v>
      </c>
      <c r="O240">
        <v>112.21</v>
      </c>
      <c r="P240">
        <v>64.349999999999994</v>
      </c>
      <c r="Q240">
        <v>71.33</v>
      </c>
      <c r="R240">
        <v>75.36</v>
      </c>
      <c r="S240">
        <v>57.84</v>
      </c>
      <c r="T240">
        <v>88.81</v>
      </c>
      <c r="U240">
        <v>119.78</v>
      </c>
      <c r="V240">
        <v>111.8</v>
      </c>
      <c r="W240">
        <v>126.01</v>
      </c>
      <c r="X240">
        <v>232.5</v>
      </c>
      <c r="Y240">
        <v>79.540000000000006</v>
      </c>
      <c r="Z240">
        <v>178.94</v>
      </c>
    </row>
    <row r="241" spans="1:26" x14ac:dyDescent="0.45">
      <c r="A241" t="s">
        <v>736</v>
      </c>
      <c r="C241" t="s">
        <v>737</v>
      </c>
      <c r="D241" t="s">
        <v>738</v>
      </c>
      <c r="E241" t="s">
        <v>29</v>
      </c>
      <c r="F241" t="s">
        <v>30</v>
      </c>
      <c r="G241">
        <v>91.67</v>
      </c>
      <c r="H241">
        <v>39.659999999999997</v>
      </c>
      <c r="I241">
        <v>77.97</v>
      </c>
      <c r="J241">
        <v>103.2</v>
      </c>
      <c r="K241">
        <v>100.12</v>
      </c>
      <c r="L241">
        <v>65.66</v>
      </c>
      <c r="M241">
        <v>57.55</v>
      </c>
      <c r="N241">
        <v>79.569999999999993</v>
      </c>
      <c r="O241">
        <v>91.81</v>
      </c>
      <c r="P241">
        <v>110.51</v>
      </c>
      <c r="Q241">
        <v>95.11</v>
      </c>
      <c r="R241">
        <v>80.739999999999995</v>
      </c>
      <c r="S241">
        <v>46.52</v>
      </c>
      <c r="T241">
        <v>28.8</v>
      </c>
      <c r="U241">
        <v>55.96</v>
      </c>
      <c r="V241">
        <v>56.85</v>
      </c>
      <c r="W241">
        <v>46.36</v>
      </c>
      <c r="X241">
        <v>43.79</v>
      </c>
      <c r="Y241">
        <v>31.54</v>
      </c>
      <c r="Z241">
        <v>72.400000000000006</v>
      </c>
    </row>
    <row r="242" spans="1:26" x14ac:dyDescent="0.45">
      <c r="A242" t="s">
        <v>739</v>
      </c>
      <c r="C242" t="s">
        <v>740</v>
      </c>
      <c r="D242" t="s">
        <v>741</v>
      </c>
      <c r="E242" t="s">
        <v>29</v>
      </c>
      <c r="F242" t="s">
        <v>30</v>
      </c>
      <c r="G242">
        <v>79.17</v>
      </c>
      <c r="H242">
        <v>9.92</v>
      </c>
      <c r="I242">
        <v>18.82</v>
      </c>
      <c r="J242">
        <v>28.47</v>
      </c>
      <c r="K242">
        <v>18.940000000000001</v>
      </c>
      <c r="L242">
        <v>28.14</v>
      </c>
      <c r="M242">
        <v>13.28</v>
      </c>
      <c r="N242">
        <v>21.22</v>
      </c>
      <c r="O242">
        <v>47.61</v>
      </c>
      <c r="P242">
        <v>18.190000000000001</v>
      </c>
      <c r="Q242">
        <v>30.26</v>
      </c>
      <c r="R242">
        <v>16.149999999999999</v>
      </c>
      <c r="S242">
        <v>5.03</v>
      </c>
      <c r="T242">
        <v>24</v>
      </c>
      <c r="U242">
        <v>7.85</v>
      </c>
      <c r="V242">
        <v>18.95</v>
      </c>
      <c r="W242">
        <v>14.27</v>
      </c>
      <c r="X242">
        <v>10.35</v>
      </c>
      <c r="Y242">
        <v>13.71</v>
      </c>
      <c r="Z242">
        <v>21.72</v>
      </c>
    </row>
    <row r="243" spans="1:26" x14ac:dyDescent="0.45">
      <c r="A243" t="s">
        <v>742</v>
      </c>
      <c r="C243" t="s">
        <v>743</v>
      </c>
      <c r="D243" t="s">
        <v>744</v>
      </c>
      <c r="E243" t="s">
        <v>29</v>
      </c>
      <c r="F243" t="s">
        <v>30</v>
      </c>
      <c r="G243">
        <v>100</v>
      </c>
      <c r="H243">
        <v>547.82000000000005</v>
      </c>
      <c r="I243">
        <v>510.82</v>
      </c>
      <c r="J243">
        <v>544.45000000000005</v>
      </c>
      <c r="K243">
        <v>649.4</v>
      </c>
      <c r="L243">
        <v>719.11</v>
      </c>
      <c r="M243">
        <v>710.52</v>
      </c>
      <c r="N243">
        <v>627.67999999999995</v>
      </c>
      <c r="O243">
        <v>605.26</v>
      </c>
      <c r="P243">
        <v>664.48</v>
      </c>
      <c r="Q243">
        <v>605.25</v>
      </c>
      <c r="R243">
        <v>644.58000000000004</v>
      </c>
      <c r="S243">
        <v>754.43</v>
      </c>
      <c r="T243">
        <v>499.25</v>
      </c>
      <c r="U243">
        <v>603.79999999999995</v>
      </c>
      <c r="V243">
        <v>445.32</v>
      </c>
      <c r="W243">
        <v>481.47</v>
      </c>
      <c r="X243">
        <v>572.5</v>
      </c>
      <c r="Y243">
        <v>591.09</v>
      </c>
      <c r="Z243">
        <v>480.97</v>
      </c>
    </row>
    <row r="244" spans="1:26" x14ac:dyDescent="0.45">
      <c r="A244" t="s">
        <v>745</v>
      </c>
      <c r="C244" t="s">
        <v>746</v>
      </c>
      <c r="D244" t="s">
        <v>747</v>
      </c>
      <c r="E244" t="s">
        <v>29</v>
      </c>
      <c r="F244" t="s">
        <v>30</v>
      </c>
      <c r="G244">
        <v>100</v>
      </c>
      <c r="H244">
        <v>334.64</v>
      </c>
      <c r="I244">
        <v>271.54000000000002</v>
      </c>
      <c r="J244">
        <v>245.54</v>
      </c>
      <c r="K244">
        <v>327.39999999999998</v>
      </c>
      <c r="L244">
        <v>278.26</v>
      </c>
      <c r="M244">
        <v>249.01</v>
      </c>
      <c r="N244">
        <v>279.36</v>
      </c>
      <c r="O244">
        <v>275.43</v>
      </c>
      <c r="P244">
        <v>253.2</v>
      </c>
      <c r="Q244">
        <v>272.36</v>
      </c>
      <c r="R244">
        <v>305.47000000000003</v>
      </c>
      <c r="S244">
        <v>232.61</v>
      </c>
      <c r="T244">
        <v>273.63</v>
      </c>
      <c r="U244">
        <v>249.37</v>
      </c>
      <c r="V244">
        <v>460.48</v>
      </c>
      <c r="W244">
        <v>351.89</v>
      </c>
      <c r="X244">
        <v>354.33</v>
      </c>
      <c r="Y244">
        <v>271.55</v>
      </c>
      <c r="Z244">
        <v>344.44</v>
      </c>
    </row>
    <row r="245" spans="1:26" x14ac:dyDescent="0.45">
      <c r="A245" t="s">
        <v>748</v>
      </c>
      <c r="C245" t="s">
        <v>749</v>
      </c>
      <c r="D245" t="s">
        <v>750</v>
      </c>
      <c r="E245" t="s">
        <v>29</v>
      </c>
      <c r="F245" t="s">
        <v>30</v>
      </c>
      <c r="G245">
        <v>100</v>
      </c>
      <c r="H245">
        <v>9.92</v>
      </c>
      <c r="I245">
        <v>18.82</v>
      </c>
      <c r="J245">
        <v>17.79</v>
      </c>
      <c r="K245">
        <v>18.940000000000001</v>
      </c>
      <c r="L245">
        <v>21.89</v>
      </c>
      <c r="M245">
        <v>21.03</v>
      </c>
      <c r="N245">
        <v>38.9</v>
      </c>
      <c r="O245">
        <v>34</v>
      </c>
      <c r="P245">
        <v>26.58</v>
      </c>
      <c r="Q245">
        <v>23.78</v>
      </c>
      <c r="R245">
        <v>25.57</v>
      </c>
      <c r="S245">
        <v>11.32</v>
      </c>
      <c r="T245">
        <v>12</v>
      </c>
      <c r="U245">
        <v>19.64</v>
      </c>
      <c r="V245">
        <v>28.42</v>
      </c>
      <c r="W245">
        <v>19.02</v>
      </c>
      <c r="X245">
        <v>15.92</v>
      </c>
      <c r="Y245">
        <v>15.09</v>
      </c>
      <c r="Z245">
        <v>12.41</v>
      </c>
    </row>
    <row r="246" spans="1:26" x14ac:dyDescent="0.45">
      <c r="A246" t="s">
        <v>751</v>
      </c>
      <c r="C246" t="s">
        <v>752</v>
      </c>
      <c r="D246" t="s">
        <v>753</v>
      </c>
      <c r="E246" t="s">
        <v>29</v>
      </c>
      <c r="F246" t="s">
        <v>30</v>
      </c>
      <c r="G246">
        <v>87.5</v>
      </c>
      <c r="H246">
        <v>17.350000000000001</v>
      </c>
      <c r="I246">
        <v>26.89</v>
      </c>
      <c r="J246">
        <v>32.03</v>
      </c>
      <c r="K246">
        <v>16.23</v>
      </c>
      <c r="L246">
        <v>18.760000000000002</v>
      </c>
      <c r="M246">
        <v>16.600000000000001</v>
      </c>
      <c r="N246">
        <v>10.61</v>
      </c>
      <c r="O246">
        <v>10.199999999999999</v>
      </c>
      <c r="P246">
        <v>23.78</v>
      </c>
      <c r="Q246">
        <v>25.94</v>
      </c>
      <c r="R246">
        <v>18.84</v>
      </c>
      <c r="S246">
        <v>22.63</v>
      </c>
      <c r="T246">
        <v>14.4</v>
      </c>
      <c r="U246">
        <v>13.75</v>
      </c>
      <c r="V246">
        <v>7.58</v>
      </c>
      <c r="W246">
        <v>16.64</v>
      </c>
      <c r="X246">
        <v>12.74</v>
      </c>
      <c r="Y246">
        <v>9.6</v>
      </c>
      <c r="Z246">
        <v>11.38</v>
      </c>
    </row>
    <row r="247" spans="1:26" x14ac:dyDescent="0.45">
      <c r="A247" t="s">
        <v>754</v>
      </c>
      <c r="C247" t="s">
        <v>755</v>
      </c>
      <c r="D247" t="s">
        <v>756</v>
      </c>
      <c r="E247" t="s">
        <v>29</v>
      </c>
      <c r="F247" t="s">
        <v>30</v>
      </c>
      <c r="G247">
        <v>100</v>
      </c>
      <c r="H247">
        <v>1013.84</v>
      </c>
      <c r="I247">
        <v>664.07</v>
      </c>
      <c r="J247">
        <v>797.11</v>
      </c>
      <c r="K247">
        <v>1006.57</v>
      </c>
      <c r="L247">
        <v>772.26</v>
      </c>
      <c r="M247">
        <v>678.43</v>
      </c>
      <c r="N247">
        <v>799.19</v>
      </c>
      <c r="O247">
        <v>887.49</v>
      </c>
      <c r="P247">
        <v>692.46</v>
      </c>
      <c r="Q247">
        <v>916.52</v>
      </c>
      <c r="R247">
        <v>889.49</v>
      </c>
      <c r="S247">
        <v>700.36</v>
      </c>
      <c r="T247">
        <v>729.67</v>
      </c>
      <c r="U247">
        <v>809.98</v>
      </c>
      <c r="V247">
        <v>1440.18</v>
      </c>
      <c r="W247">
        <v>1423</v>
      </c>
      <c r="X247">
        <v>1045.47</v>
      </c>
      <c r="Y247">
        <v>798.18</v>
      </c>
      <c r="Z247">
        <v>1227.77</v>
      </c>
    </row>
    <row r="248" spans="1:26" x14ac:dyDescent="0.45">
      <c r="A248" t="s">
        <v>757</v>
      </c>
      <c r="C248" t="s">
        <v>758</v>
      </c>
      <c r="D248" t="s">
        <v>759</v>
      </c>
      <c r="E248" t="s">
        <v>29</v>
      </c>
      <c r="F248" t="s">
        <v>30</v>
      </c>
      <c r="G248">
        <v>100</v>
      </c>
      <c r="H248">
        <v>349.51</v>
      </c>
      <c r="I248">
        <v>306.49</v>
      </c>
      <c r="J248">
        <v>348.73</v>
      </c>
      <c r="K248">
        <v>397.76</v>
      </c>
      <c r="L248">
        <v>331.41</v>
      </c>
      <c r="M248">
        <v>277.79000000000002</v>
      </c>
      <c r="N248">
        <v>307.64999999999998</v>
      </c>
      <c r="O248">
        <v>272.02999999999997</v>
      </c>
      <c r="P248">
        <v>331.54</v>
      </c>
      <c r="Q248">
        <v>341.53</v>
      </c>
      <c r="R248">
        <v>320.27</v>
      </c>
      <c r="S248">
        <v>301.77</v>
      </c>
      <c r="T248">
        <v>199.22</v>
      </c>
      <c r="U248">
        <v>249.37</v>
      </c>
      <c r="V248">
        <v>303.2</v>
      </c>
      <c r="W248">
        <v>353.08</v>
      </c>
      <c r="X248">
        <v>332.83</v>
      </c>
      <c r="Y248">
        <v>198.86</v>
      </c>
      <c r="Z248">
        <v>298.93</v>
      </c>
    </row>
    <row r="249" spans="1:26" x14ac:dyDescent="0.45">
      <c r="A249" t="s">
        <v>760</v>
      </c>
      <c r="C249" t="s">
        <v>761</v>
      </c>
      <c r="D249" t="s">
        <v>762</v>
      </c>
      <c r="E249" t="s">
        <v>29</v>
      </c>
      <c r="F249" t="s">
        <v>30</v>
      </c>
      <c r="G249">
        <v>100</v>
      </c>
      <c r="H249">
        <v>188.39</v>
      </c>
      <c r="I249">
        <v>185.51</v>
      </c>
      <c r="J249">
        <v>128.11000000000001</v>
      </c>
      <c r="K249">
        <v>205.64</v>
      </c>
      <c r="L249">
        <v>237.62</v>
      </c>
      <c r="M249">
        <v>204.75</v>
      </c>
      <c r="N249">
        <v>190.96</v>
      </c>
      <c r="O249">
        <v>187.02</v>
      </c>
      <c r="P249">
        <v>183.26</v>
      </c>
      <c r="Q249">
        <v>142.66999999999999</v>
      </c>
      <c r="R249">
        <v>178.98</v>
      </c>
      <c r="S249">
        <v>237.64</v>
      </c>
      <c r="T249">
        <v>211.22</v>
      </c>
      <c r="U249">
        <v>162.97999999999999</v>
      </c>
      <c r="V249">
        <v>140.22999999999999</v>
      </c>
      <c r="W249">
        <v>124.82</v>
      </c>
      <c r="X249">
        <v>134.57</v>
      </c>
      <c r="Y249">
        <v>250.97</v>
      </c>
      <c r="Z249">
        <v>134.46</v>
      </c>
    </row>
    <row r="250" spans="1:26" x14ac:dyDescent="0.45">
      <c r="A250" t="s">
        <v>763</v>
      </c>
      <c r="C250" t="s">
        <v>764</v>
      </c>
      <c r="D250" t="s">
        <v>765</v>
      </c>
      <c r="E250" t="s">
        <v>29</v>
      </c>
      <c r="F250" t="s">
        <v>30</v>
      </c>
      <c r="G250">
        <v>100</v>
      </c>
      <c r="H250">
        <v>699.03</v>
      </c>
      <c r="I250">
        <v>709.78</v>
      </c>
      <c r="J250">
        <v>633.41</v>
      </c>
      <c r="K250">
        <v>711.63</v>
      </c>
      <c r="L250">
        <v>778.51</v>
      </c>
      <c r="M250">
        <v>771.39</v>
      </c>
      <c r="N250">
        <v>850.47</v>
      </c>
      <c r="O250">
        <v>680.07</v>
      </c>
      <c r="P250">
        <v>664.48</v>
      </c>
      <c r="Q250">
        <v>639.83000000000004</v>
      </c>
      <c r="R250">
        <v>884.11</v>
      </c>
      <c r="S250">
        <v>760.71</v>
      </c>
      <c r="T250">
        <v>744.07</v>
      </c>
      <c r="U250">
        <v>579.26</v>
      </c>
      <c r="V250">
        <v>325.94</v>
      </c>
      <c r="W250">
        <v>328.11</v>
      </c>
      <c r="X250">
        <v>497.66</v>
      </c>
      <c r="Y250">
        <v>691.21</v>
      </c>
      <c r="Z250">
        <v>384.78</v>
      </c>
    </row>
    <row r="251" spans="1:26" x14ac:dyDescent="0.45">
      <c r="A251" t="s">
        <v>766</v>
      </c>
      <c r="C251" t="s">
        <v>767</v>
      </c>
      <c r="D251" t="s">
        <v>768</v>
      </c>
      <c r="E251" t="s">
        <v>29</v>
      </c>
      <c r="F251" t="s">
        <v>30</v>
      </c>
      <c r="G251">
        <v>100</v>
      </c>
      <c r="H251">
        <v>299.94</v>
      </c>
      <c r="I251">
        <v>252.72</v>
      </c>
      <c r="J251">
        <v>316.70999999999998</v>
      </c>
      <c r="K251">
        <v>267.88</v>
      </c>
      <c r="L251">
        <v>315.77999999999997</v>
      </c>
      <c r="M251">
        <v>334.23</v>
      </c>
      <c r="N251">
        <v>228.09</v>
      </c>
      <c r="O251">
        <v>251.63</v>
      </c>
      <c r="P251">
        <v>309.16000000000003</v>
      </c>
      <c r="Q251">
        <v>285.33</v>
      </c>
      <c r="R251">
        <v>297.39</v>
      </c>
      <c r="S251">
        <v>277.88</v>
      </c>
      <c r="T251">
        <v>225.62</v>
      </c>
      <c r="U251">
        <v>247.41</v>
      </c>
      <c r="V251">
        <v>214.13</v>
      </c>
      <c r="W251">
        <v>175.94</v>
      </c>
      <c r="X251">
        <v>214.99</v>
      </c>
      <c r="Y251">
        <v>370.29</v>
      </c>
      <c r="Z251">
        <v>248.24</v>
      </c>
    </row>
    <row r="252" spans="1:26" x14ac:dyDescent="0.45">
      <c r="A252" t="s">
        <v>769</v>
      </c>
      <c r="C252" t="s">
        <v>770</v>
      </c>
      <c r="D252" t="s">
        <v>771</v>
      </c>
      <c r="E252" t="s">
        <v>29</v>
      </c>
      <c r="F252" t="s">
        <v>30</v>
      </c>
      <c r="G252">
        <v>100</v>
      </c>
      <c r="H252">
        <v>57.01</v>
      </c>
      <c r="I252">
        <v>80.66</v>
      </c>
      <c r="J252">
        <v>56.94</v>
      </c>
      <c r="K252">
        <v>46</v>
      </c>
      <c r="L252">
        <v>78.16</v>
      </c>
      <c r="M252">
        <v>57.55</v>
      </c>
      <c r="N252">
        <v>67.19</v>
      </c>
      <c r="O252">
        <v>71.41</v>
      </c>
      <c r="P252">
        <v>48.96</v>
      </c>
      <c r="Q252">
        <v>67.010000000000005</v>
      </c>
      <c r="R252">
        <v>49.79</v>
      </c>
      <c r="S252">
        <v>60.35</v>
      </c>
      <c r="T252">
        <v>76.81</v>
      </c>
      <c r="U252">
        <v>91.31</v>
      </c>
      <c r="V252">
        <v>96.64</v>
      </c>
      <c r="W252">
        <v>91.54</v>
      </c>
      <c r="X252">
        <v>77.239999999999995</v>
      </c>
      <c r="Y252">
        <v>91.89</v>
      </c>
      <c r="Z252">
        <v>68.27</v>
      </c>
    </row>
    <row r="253" spans="1:26" x14ac:dyDescent="0.45">
      <c r="A253" t="s">
        <v>772</v>
      </c>
      <c r="C253" t="s">
        <v>773</v>
      </c>
      <c r="D253" t="s">
        <v>774</v>
      </c>
      <c r="E253" t="s">
        <v>29</v>
      </c>
      <c r="F253" t="s">
        <v>30</v>
      </c>
      <c r="G253">
        <v>100</v>
      </c>
      <c r="H253">
        <v>153.69</v>
      </c>
      <c r="I253">
        <v>182.82</v>
      </c>
      <c r="J253">
        <v>113.87</v>
      </c>
      <c r="K253">
        <v>140.69999999999999</v>
      </c>
      <c r="L253">
        <v>153.19999999999999</v>
      </c>
      <c r="M253">
        <v>164.9</v>
      </c>
      <c r="N253">
        <v>185.65</v>
      </c>
      <c r="O253">
        <v>139.41</v>
      </c>
      <c r="P253">
        <v>142.69</v>
      </c>
      <c r="Q253">
        <v>127.53</v>
      </c>
      <c r="R253">
        <v>172.25</v>
      </c>
      <c r="S253">
        <v>157.16999999999999</v>
      </c>
      <c r="T253">
        <v>194.42</v>
      </c>
      <c r="U253">
        <v>162</v>
      </c>
      <c r="V253">
        <v>102.33</v>
      </c>
      <c r="W253">
        <v>114.13</v>
      </c>
      <c r="X253">
        <v>164.82</v>
      </c>
      <c r="Y253">
        <v>181.03</v>
      </c>
      <c r="Z253">
        <v>134.46</v>
      </c>
    </row>
    <row r="254" spans="1:26" x14ac:dyDescent="0.45">
      <c r="A254" t="s">
        <v>775</v>
      </c>
      <c r="C254" t="s">
        <v>776</v>
      </c>
      <c r="D254" t="s">
        <v>777</v>
      </c>
      <c r="E254" t="s">
        <v>29</v>
      </c>
      <c r="F254" t="s">
        <v>30</v>
      </c>
      <c r="G254">
        <v>100</v>
      </c>
      <c r="H254">
        <v>198.31</v>
      </c>
      <c r="I254">
        <v>123.67</v>
      </c>
      <c r="J254">
        <v>181.48</v>
      </c>
      <c r="K254">
        <v>143.41</v>
      </c>
      <c r="L254">
        <v>103.18</v>
      </c>
      <c r="M254">
        <v>78.58</v>
      </c>
      <c r="N254">
        <v>148.52000000000001</v>
      </c>
      <c r="O254">
        <v>176.82</v>
      </c>
      <c r="P254">
        <v>107.72</v>
      </c>
      <c r="Q254">
        <v>101.59</v>
      </c>
      <c r="R254">
        <v>137.26</v>
      </c>
      <c r="S254">
        <v>101.85</v>
      </c>
      <c r="T254">
        <v>69.61</v>
      </c>
      <c r="U254">
        <v>66.760000000000005</v>
      </c>
      <c r="V254">
        <v>155.38999999999999</v>
      </c>
      <c r="W254">
        <v>105.8</v>
      </c>
      <c r="X254">
        <v>118.64</v>
      </c>
      <c r="Y254">
        <v>65.83</v>
      </c>
      <c r="Z254">
        <v>105.5</v>
      </c>
    </row>
    <row r="255" spans="1:26" x14ac:dyDescent="0.45">
      <c r="A255" t="s">
        <v>778</v>
      </c>
      <c r="C255" t="s">
        <v>779</v>
      </c>
      <c r="D255" t="s">
        <v>780</v>
      </c>
      <c r="E255" t="s">
        <v>29</v>
      </c>
      <c r="F255" t="s">
        <v>30</v>
      </c>
      <c r="G255">
        <v>100</v>
      </c>
      <c r="H255">
        <v>114.03</v>
      </c>
      <c r="I255">
        <v>112.92</v>
      </c>
      <c r="J255">
        <v>74.73</v>
      </c>
      <c r="K255">
        <v>100.12</v>
      </c>
      <c r="L255">
        <v>84.42</v>
      </c>
      <c r="M255">
        <v>76.36</v>
      </c>
      <c r="N255">
        <v>76.03</v>
      </c>
      <c r="O255">
        <v>95.21</v>
      </c>
      <c r="P255">
        <v>78.34</v>
      </c>
      <c r="Q255">
        <v>69.17</v>
      </c>
      <c r="R255">
        <v>71.319999999999993</v>
      </c>
      <c r="S255">
        <v>80.47</v>
      </c>
      <c r="T255">
        <v>115.21</v>
      </c>
      <c r="U255">
        <v>93.27</v>
      </c>
      <c r="V255">
        <v>68.22</v>
      </c>
      <c r="W255">
        <v>79.650000000000006</v>
      </c>
      <c r="X255">
        <v>74.05</v>
      </c>
      <c r="Y255">
        <v>100.12</v>
      </c>
      <c r="Z255">
        <v>91.02</v>
      </c>
    </row>
    <row r="256" spans="1:26" x14ac:dyDescent="0.45">
      <c r="A256" t="s">
        <v>781</v>
      </c>
      <c r="C256" t="s">
        <v>782</v>
      </c>
      <c r="D256" t="s">
        <v>783</v>
      </c>
      <c r="E256" t="s">
        <v>29</v>
      </c>
      <c r="F256" t="s">
        <v>30</v>
      </c>
      <c r="G256">
        <v>100</v>
      </c>
      <c r="H256">
        <v>27.27</v>
      </c>
      <c r="I256">
        <v>24.2</v>
      </c>
      <c r="J256">
        <v>42.7</v>
      </c>
      <c r="K256">
        <v>16.23</v>
      </c>
      <c r="L256">
        <v>25.01</v>
      </c>
      <c r="M256">
        <v>17.71</v>
      </c>
      <c r="N256">
        <v>33.590000000000003</v>
      </c>
      <c r="O256">
        <v>37.4</v>
      </c>
      <c r="P256">
        <v>11.19</v>
      </c>
      <c r="Q256">
        <v>32.42</v>
      </c>
      <c r="R256">
        <v>18.84</v>
      </c>
      <c r="S256">
        <v>17.600000000000001</v>
      </c>
      <c r="T256">
        <v>16.8</v>
      </c>
      <c r="U256">
        <v>15.71</v>
      </c>
      <c r="V256">
        <v>26.53</v>
      </c>
      <c r="W256">
        <v>21.4</v>
      </c>
      <c r="X256">
        <v>18.309999999999999</v>
      </c>
      <c r="Y256">
        <v>13.71</v>
      </c>
      <c r="Z256">
        <v>16.55</v>
      </c>
    </row>
    <row r="257" spans="1:26" x14ac:dyDescent="0.45">
      <c r="A257" t="s">
        <v>784</v>
      </c>
      <c r="C257" t="s">
        <v>785</v>
      </c>
      <c r="D257" t="s">
        <v>786</v>
      </c>
      <c r="E257" t="s">
        <v>29</v>
      </c>
      <c r="F257" t="s">
        <v>30</v>
      </c>
      <c r="G257">
        <v>100</v>
      </c>
      <c r="H257">
        <v>114.03</v>
      </c>
      <c r="I257">
        <v>120.98</v>
      </c>
      <c r="J257">
        <v>149.46</v>
      </c>
      <c r="K257">
        <v>175.88</v>
      </c>
      <c r="L257">
        <v>106.3</v>
      </c>
      <c r="M257">
        <v>97.39</v>
      </c>
      <c r="N257">
        <v>113.16</v>
      </c>
      <c r="O257">
        <v>112.21</v>
      </c>
      <c r="P257">
        <v>79.739999999999995</v>
      </c>
      <c r="Q257">
        <v>138.34</v>
      </c>
      <c r="R257">
        <v>114.38</v>
      </c>
      <c r="S257">
        <v>93.05</v>
      </c>
      <c r="T257">
        <v>115.21</v>
      </c>
      <c r="U257">
        <v>86.4</v>
      </c>
      <c r="V257">
        <v>81.48</v>
      </c>
      <c r="W257">
        <v>71.33</v>
      </c>
      <c r="X257">
        <v>140.13999999999999</v>
      </c>
      <c r="Y257">
        <v>117.94</v>
      </c>
      <c r="Z257">
        <v>104.47</v>
      </c>
    </row>
    <row r="258" spans="1:26" x14ac:dyDescent="0.45">
      <c r="A258" t="s">
        <v>787</v>
      </c>
      <c r="C258" t="s">
        <v>788</v>
      </c>
      <c r="D258" t="s">
        <v>789</v>
      </c>
      <c r="E258" t="s">
        <v>29</v>
      </c>
      <c r="F258" t="s">
        <v>30</v>
      </c>
      <c r="G258">
        <v>100</v>
      </c>
      <c r="H258">
        <v>14.87</v>
      </c>
      <c r="I258">
        <v>13.44</v>
      </c>
      <c r="J258">
        <v>28.47</v>
      </c>
      <c r="K258">
        <v>37.880000000000003</v>
      </c>
      <c r="L258">
        <v>37.520000000000003</v>
      </c>
      <c r="M258">
        <v>22.13</v>
      </c>
      <c r="N258">
        <v>17.68</v>
      </c>
      <c r="O258">
        <v>40.799999999999997</v>
      </c>
      <c r="P258">
        <v>32.17</v>
      </c>
      <c r="Q258">
        <v>41.07</v>
      </c>
      <c r="R258">
        <v>25.57</v>
      </c>
      <c r="S258">
        <v>26.4</v>
      </c>
      <c r="T258">
        <v>31.2</v>
      </c>
      <c r="U258">
        <v>22.58</v>
      </c>
      <c r="V258">
        <v>13.26</v>
      </c>
      <c r="W258">
        <v>47.55</v>
      </c>
      <c r="X258">
        <v>27.07</v>
      </c>
      <c r="Y258">
        <v>28.8</v>
      </c>
      <c r="Z258">
        <v>23.79</v>
      </c>
    </row>
    <row r="259" spans="1:26" x14ac:dyDescent="0.45">
      <c r="A259" t="s">
        <v>790</v>
      </c>
      <c r="C259" t="s">
        <v>791</v>
      </c>
      <c r="D259" t="s">
        <v>792</v>
      </c>
      <c r="E259" t="s">
        <v>29</v>
      </c>
      <c r="F259" t="s">
        <v>30</v>
      </c>
      <c r="G259">
        <v>100</v>
      </c>
      <c r="H259">
        <v>708.94</v>
      </c>
      <c r="I259">
        <v>462.43</v>
      </c>
      <c r="J259">
        <v>519.54</v>
      </c>
      <c r="K259">
        <v>557.4</v>
      </c>
      <c r="L259">
        <v>487.74</v>
      </c>
      <c r="M259">
        <v>384.04</v>
      </c>
      <c r="N259">
        <v>537.51</v>
      </c>
      <c r="O259">
        <v>527.05999999999995</v>
      </c>
      <c r="P259">
        <v>335.74</v>
      </c>
      <c r="Q259">
        <v>540.4</v>
      </c>
      <c r="R259">
        <v>531.54</v>
      </c>
      <c r="S259">
        <v>404.88</v>
      </c>
      <c r="T259">
        <v>597.66</v>
      </c>
      <c r="U259">
        <v>756.96</v>
      </c>
      <c r="V259">
        <v>1320.8</v>
      </c>
      <c r="W259">
        <v>1105.5899999999999</v>
      </c>
      <c r="X259">
        <v>1127.49</v>
      </c>
      <c r="Y259">
        <v>537.61</v>
      </c>
      <c r="Z259">
        <v>1223.6300000000001</v>
      </c>
    </row>
    <row r="260" spans="1:26" x14ac:dyDescent="0.45">
      <c r="A260" t="s">
        <v>793</v>
      </c>
      <c r="C260" t="s">
        <v>794</v>
      </c>
      <c r="D260" t="s">
        <v>795</v>
      </c>
      <c r="E260" t="s">
        <v>29</v>
      </c>
      <c r="F260" t="s">
        <v>30</v>
      </c>
      <c r="G260">
        <v>100</v>
      </c>
      <c r="H260">
        <v>272.67</v>
      </c>
      <c r="I260">
        <v>209.71</v>
      </c>
      <c r="J260">
        <v>231.3</v>
      </c>
      <c r="K260">
        <v>248.94</v>
      </c>
      <c r="L260">
        <v>243.87</v>
      </c>
      <c r="M260">
        <v>235.73</v>
      </c>
      <c r="N260">
        <v>265.22000000000003</v>
      </c>
      <c r="O260">
        <v>265.23</v>
      </c>
      <c r="P260">
        <v>198.65</v>
      </c>
      <c r="Q260">
        <v>289.64999999999998</v>
      </c>
      <c r="R260">
        <v>226.07</v>
      </c>
      <c r="S260">
        <v>192.38</v>
      </c>
      <c r="T260">
        <v>168.02</v>
      </c>
      <c r="U260">
        <v>241.52</v>
      </c>
      <c r="V260">
        <v>369.52</v>
      </c>
      <c r="W260">
        <v>380.42</v>
      </c>
      <c r="X260">
        <v>336.81</v>
      </c>
      <c r="Y260">
        <v>181.03</v>
      </c>
      <c r="Z260">
        <v>313.41000000000003</v>
      </c>
    </row>
    <row r="261" spans="1:26" x14ac:dyDescent="0.45">
      <c r="A261" t="s">
        <v>796</v>
      </c>
      <c r="C261" t="s">
        <v>797</v>
      </c>
      <c r="D261" t="s">
        <v>798</v>
      </c>
      <c r="E261" t="s">
        <v>29</v>
      </c>
      <c r="F261" t="s">
        <v>30</v>
      </c>
      <c r="G261">
        <v>91.67</v>
      </c>
      <c r="H261">
        <v>208.22</v>
      </c>
      <c r="I261">
        <v>260.79000000000002</v>
      </c>
      <c r="J261">
        <v>217.07</v>
      </c>
      <c r="K261">
        <v>202.94</v>
      </c>
      <c r="L261">
        <v>153.19999999999999</v>
      </c>
      <c r="M261">
        <v>152.72999999999999</v>
      </c>
      <c r="N261">
        <v>113.16</v>
      </c>
      <c r="O261">
        <v>221.02</v>
      </c>
      <c r="P261">
        <v>139.88999999999999</v>
      </c>
      <c r="Q261">
        <v>168.6</v>
      </c>
      <c r="R261">
        <v>160.13999999999999</v>
      </c>
      <c r="S261">
        <v>99.33</v>
      </c>
      <c r="T261">
        <v>93.61</v>
      </c>
      <c r="U261">
        <v>56.94</v>
      </c>
      <c r="V261">
        <v>113.7</v>
      </c>
      <c r="W261">
        <v>64.2</v>
      </c>
      <c r="X261">
        <v>72.459999999999994</v>
      </c>
      <c r="Y261">
        <v>80.92</v>
      </c>
      <c r="Z261">
        <v>75.510000000000005</v>
      </c>
    </row>
    <row r="262" spans="1:26" x14ac:dyDescent="0.45">
      <c r="A262" t="s">
        <v>799</v>
      </c>
      <c r="C262" t="s">
        <v>800</v>
      </c>
      <c r="D262" t="s">
        <v>801</v>
      </c>
      <c r="E262" t="s">
        <v>29</v>
      </c>
      <c r="F262" t="s">
        <v>30</v>
      </c>
      <c r="G262">
        <v>91.67</v>
      </c>
      <c r="H262">
        <v>57.01</v>
      </c>
      <c r="I262">
        <v>43.02</v>
      </c>
      <c r="J262">
        <v>32.03</v>
      </c>
      <c r="K262">
        <v>21.65</v>
      </c>
      <c r="L262">
        <v>31.27</v>
      </c>
      <c r="M262">
        <v>32.1</v>
      </c>
      <c r="N262">
        <v>33.590000000000003</v>
      </c>
      <c r="O262">
        <v>51.01</v>
      </c>
      <c r="P262">
        <v>19.579999999999998</v>
      </c>
      <c r="Q262">
        <v>45.39</v>
      </c>
      <c r="R262">
        <v>34.99</v>
      </c>
      <c r="S262">
        <v>23.89</v>
      </c>
      <c r="T262">
        <v>16.8</v>
      </c>
      <c r="U262">
        <v>16.690000000000001</v>
      </c>
      <c r="V262">
        <v>18.95</v>
      </c>
      <c r="W262">
        <v>16.64</v>
      </c>
      <c r="X262">
        <v>19.11</v>
      </c>
      <c r="Y262">
        <v>21.94</v>
      </c>
      <c r="Z262">
        <v>23.79</v>
      </c>
    </row>
    <row r="263" spans="1:26" x14ac:dyDescent="0.45">
      <c r="A263" t="s">
        <v>802</v>
      </c>
      <c r="C263" t="s">
        <v>803</v>
      </c>
      <c r="D263" t="s">
        <v>804</v>
      </c>
      <c r="E263" t="s">
        <v>29</v>
      </c>
      <c r="F263" t="s">
        <v>30</v>
      </c>
      <c r="G263">
        <v>100</v>
      </c>
      <c r="H263">
        <v>47.1</v>
      </c>
      <c r="I263">
        <v>34.950000000000003</v>
      </c>
      <c r="J263">
        <v>78.290000000000006</v>
      </c>
      <c r="K263">
        <v>59.53</v>
      </c>
      <c r="L263">
        <v>53.15</v>
      </c>
      <c r="M263">
        <v>50.91</v>
      </c>
      <c r="N263">
        <v>33.590000000000003</v>
      </c>
      <c r="O263">
        <v>88.41</v>
      </c>
      <c r="P263">
        <v>25.18</v>
      </c>
      <c r="Q263">
        <v>64.849999999999994</v>
      </c>
      <c r="R263">
        <v>43.06</v>
      </c>
      <c r="S263">
        <v>33.950000000000003</v>
      </c>
      <c r="T263">
        <v>31.2</v>
      </c>
      <c r="U263">
        <v>22.58</v>
      </c>
      <c r="V263">
        <v>43.58</v>
      </c>
      <c r="W263">
        <v>40.42</v>
      </c>
      <c r="X263">
        <v>34.24</v>
      </c>
      <c r="Y263">
        <v>35.659999999999997</v>
      </c>
      <c r="Z263">
        <v>27.93</v>
      </c>
    </row>
    <row r="264" spans="1:26" x14ac:dyDescent="0.45">
      <c r="A264" t="s">
        <v>805</v>
      </c>
      <c r="C264" t="s">
        <v>806</v>
      </c>
      <c r="D264" t="s">
        <v>807</v>
      </c>
      <c r="E264" t="s">
        <v>29</v>
      </c>
      <c r="F264" t="s">
        <v>30</v>
      </c>
      <c r="G264">
        <v>91.67</v>
      </c>
      <c r="H264">
        <v>22.31</v>
      </c>
      <c r="I264">
        <v>26.89</v>
      </c>
      <c r="J264">
        <v>24.91</v>
      </c>
      <c r="K264">
        <v>18.940000000000001</v>
      </c>
      <c r="L264">
        <v>62.53</v>
      </c>
      <c r="M264">
        <v>15.49</v>
      </c>
      <c r="N264">
        <v>10.61</v>
      </c>
      <c r="O264">
        <v>27.2</v>
      </c>
      <c r="P264">
        <v>16.79</v>
      </c>
      <c r="Q264">
        <v>25.94</v>
      </c>
      <c r="R264">
        <v>14.8</v>
      </c>
      <c r="S264">
        <v>15.09</v>
      </c>
      <c r="T264">
        <v>31.2</v>
      </c>
      <c r="U264">
        <v>16.690000000000001</v>
      </c>
      <c r="V264">
        <v>28.42</v>
      </c>
      <c r="W264">
        <v>9.51</v>
      </c>
      <c r="X264">
        <v>7.96</v>
      </c>
      <c r="Y264">
        <v>13.71</v>
      </c>
      <c r="Z264">
        <v>14.48</v>
      </c>
    </row>
    <row r="265" spans="1:26" x14ac:dyDescent="0.45">
      <c r="A265" t="s">
        <v>808</v>
      </c>
      <c r="C265" t="s">
        <v>809</v>
      </c>
      <c r="D265" t="s">
        <v>810</v>
      </c>
      <c r="E265" t="s">
        <v>29</v>
      </c>
      <c r="F265" t="s">
        <v>30</v>
      </c>
      <c r="G265">
        <v>91.67</v>
      </c>
      <c r="H265">
        <v>17.350000000000001</v>
      </c>
      <c r="I265">
        <v>16.13</v>
      </c>
      <c r="J265">
        <v>28.47</v>
      </c>
      <c r="K265">
        <v>16.23</v>
      </c>
      <c r="L265">
        <v>40.65</v>
      </c>
      <c r="M265">
        <v>18.809999999999999</v>
      </c>
      <c r="N265">
        <v>12.38</v>
      </c>
      <c r="O265">
        <v>27.2</v>
      </c>
      <c r="P265">
        <v>9.7899999999999991</v>
      </c>
      <c r="Q265">
        <v>23.78</v>
      </c>
      <c r="R265">
        <v>10.77</v>
      </c>
      <c r="S265">
        <v>20.12</v>
      </c>
      <c r="T265">
        <v>14.4</v>
      </c>
      <c r="U265">
        <v>11.78</v>
      </c>
      <c r="V265">
        <v>30.32</v>
      </c>
      <c r="W265">
        <v>23.78</v>
      </c>
      <c r="X265">
        <v>13.54</v>
      </c>
      <c r="Y265">
        <v>13.71</v>
      </c>
      <c r="Z265">
        <v>20.69</v>
      </c>
    </row>
    <row r="266" spans="1:26" x14ac:dyDescent="0.45">
      <c r="A266" t="s">
        <v>811</v>
      </c>
      <c r="C266" t="s">
        <v>812</v>
      </c>
      <c r="D266" t="s">
        <v>813</v>
      </c>
      <c r="E266" t="s">
        <v>29</v>
      </c>
      <c r="F266" t="s">
        <v>30</v>
      </c>
      <c r="G266">
        <v>79.17</v>
      </c>
      <c r="H266">
        <v>47.1</v>
      </c>
      <c r="I266">
        <v>53.77</v>
      </c>
      <c r="J266">
        <v>67.61</v>
      </c>
      <c r="K266">
        <v>59.53</v>
      </c>
      <c r="L266">
        <v>40.65</v>
      </c>
      <c r="M266">
        <v>17.71</v>
      </c>
      <c r="N266">
        <v>21.22</v>
      </c>
      <c r="O266">
        <v>81.61</v>
      </c>
      <c r="P266">
        <v>36.369999999999997</v>
      </c>
      <c r="Q266">
        <v>45.39</v>
      </c>
      <c r="R266">
        <v>29.6</v>
      </c>
      <c r="S266">
        <v>30.18</v>
      </c>
      <c r="T266">
        <v>28.8</v>
      </c>
      <c r="U266">
        <v>14.73</v>
      </c>
      <c r="V266">
        <v>32.21</v>
      </c>
      <c r="W266">
        <v>22.59</v>
      </c>
      <c r="X266">
        <v>15.13</v>
      </c>
      <c r="Y266">
        <v>26.06</v>
      </c>
      <c r="Z266">
        <v>22.76</v>
      </c>
    </row>
    <row r="267" spans="1:26" x14ac:dyDescent="0.45">
      <c r="A267" t="s">
        <v>814</v>
      </c>
      <c r="C267" t="s">
        <v>815</v>
      </c>
      <c r="D267" t="s">
        <v>816</v>
      </c>
      <c r="E267" t="s">
        <v>29</v>
      </c>
      <c r="F267" t="s">
        <v>30</v>
      </c>
      <c r="G267">
        <v>100</v>
      </c>
      <c r="H267">
        <v>376.78</v>
      </c>
      <c r="I267">
        <v>295.74</v>
      </c>
      <c r="J267">
        <v>345.18</v>
      </c>
      <c r="K267">
        <v>392.34</v>
      </c>
      <c r="L267">
        <v>256.38</v>
      </c>
      <c r="M267">
        <v>250.12</v>
      </c>
      <c r="N267">
        <v>346.55</v>
      </c>
      <c r="O267">
        <v>265.23</v>
      </c>
      <c r="P267">
        <v>278.38</v>
      </c>
      <c r="Q267">
        <v>350.18</v>
      </c>
      <c r="R267">
        <v>356.6</v>
      </c>
      <c r="S267">
        <v>262.79000000000002</v>
      </c>
      <c r="T267">
        <v>228.02</v>
      </c>
      <c r="U267">
        <v>277.85000000000002</v>
      </c>
      <c r="V267">
        <v>433.95</v>
      </c>
      <c r="W267">
        <v>330.49</v>
      </c>
      <c r="X267">
        <v>255.6</v>
      </c>
      <c r="Y267">
        <v>240</v>
      </c>
      <c r="Z267">
        <v>327.89</v>
      </c>
    </row>
    <row r="268" spans="1:26" x14ac:dyDescent="0.45">
      <c r="A268" t="s">
        <v>817</v>
      </c>
      <c r="C268" t="s">
        <v>818</v>
      </c>
      <c r="D268" t="s">
        <v>819</v>
      </c>
      <c r="E268" t="s">
        <v>29</v>
      </c>
      <c r="F268" t="s">
        <v>30</v>
      </c>
      <c r="G268">
        <v>100</v>
      </c>
      <c r="H268">
        <v>39.659999999999997</v>
      </c>
      <c r="I268">
        <v>21.51</v>
      </c>
      <c r="J268">
        <v>60.49</v>
      </c>
      <c r="K268">
        <v>51.41</v>
      </c>
      <c r="L268">
        <v>25.01</v>
      </c>
      <c r="M268">
        <v>28.78</v>
      </c>
      <c r="N268">
        <v>33.590000000000003</v>
      </c>
      <c r="O268">
        <v>27.2</v>
      </c>
      <c r="P268">
        <v>39.17</v>
      </c>
      <c r="Q268">
        <v>25.94</v>
      </c>
      <c r="R268">
        <v>29.6</v>
      </c>
      <c r="S268">
        <v>18.86</v>
      </c>
      <c r="T268">
        <v>33.6</v>
      </c>
      <c r="U268">
        <v>23.56</v>
      </c>
      <c r="V268">
        <v>30.32</v>
      </c>
      <c r="W268">
        <v>19.02</v>
      </c>
      <c r="X268">
        <v>23.89</v>
      </c>
      <c r="Y268">
        <v>16.46</v>
      </c>
      <c r="Z268">
        <v>21.72</v>
      </c>
    </row>
    <row r="269" spans="1:26" x14ac:dyDescent="0.45">
      <c r="A269" t="s">
        <v>820</v>
      </c>
      <c r="C269" t="s">
        <v>821</v>
      </c>
      <c r="D269" t="s">
        <v>822</v>
      </c>
      <c r="E269" t="s">
        <v>29</v>
      </c>
      <c r="F269" t="s">
        <v>30</v>
      </c>
      <c r="G269">
        <v>100</v>
      </c>
      <c r="H269">
        <v>79.319999999999993</v>
      </c>
      <c r="I269">
        <v>102.16</v>
      </c>
      <c r="J269">
        <v>88.96</v>
      </c>
      <c r="K269">
        <v>100.12</v>
      </c>
      <c r="L269">
        <v>87.54</v>
      </c>
      <c r="M269">
        <v>89.65</v>
      </c>
      <c r="N269">
        <v>68.959999999999994</v>
      </c>
      <c r="O269">
        <v>64.61</v>
      </c>
      <c r="P269">
        <v>60.15</v>
      </c>
      <c r="Q269">
        <v>67.010000000000005</v>
      </c>
      <c r="R269">
        <v>64.59</v>
      </c>
      <c r="S269">
        <v>106.88</v>
      </c>
      <c r="T269">
        <v>74.41</v>
      </c>
      <c r="U269">
        <v>85.42</v>
      </c>
      <c r="V269">
        <v>64.430000000000007</v>
      </c>
      <c r="W269">
        <v>63.01</v>
      </c>
      <c r="X269">
        <v>82.81</v>
      </c>
      <c r="Y269">
        <v>63.09</v>
      </c>
      <c r="Z269">
        <v>52.75</v>
      </c>
    </row>
    <row r="270" spans="1:26" x14ac:dyDescent="0.45">
      <c r="A270" t="s">
        <v>823</v>
      </c>
      <c r="C270" t="s">
        <v>824</v>
      </c>
      <c r="D270" t="s">
        <v>825</v>
      </c>
      <c r="E270" t="s">
        <v>29</v>
      </c>
      <c r="F270" t="s">
        <v>30</v>
      </c>
      <c r="G270">
        <v>100</v>
      </c>
      <c r="H270">
        <v>485.85</v>
      </c>
      <c r="I270">
        <v>414.04</v>
      </c>
      <c r="J270">
        <v>387.88</v>
      </c>
      <c r="K270">
        <v>608.80999999999995</v>
      </c>
      <c r="L270">
        <v>503.37</v>
      </c>
      <c r="M270">
        <v>367.44</v>
      </c>
      <c r="N270">
        <v>528.66999999999996</v>
      </c>
      <c r="O270">
        <v>370.64</v>
      </c>
      <c r="P270">
        <v>574.95000000000005</v>
      </c>
      <c r="Q270">
        <v>503.65</v>
      </c>
      <c r="R270">
        <v>475.02</v>
      </c>
      <c r="S270">
        <v>638.75</v>
      </c>
      <c r="T270">
        <v>535.25</v>
      </c>
      <c r="U270">
        <v>391.73</v>
      </c>
      <c r="V270">
        <v>377.1</v>
      </c>
      <c r="W270">
        <v>414.89</v>
      </c>
      <c r="X270">
        <v>464.21</v>
      </c>
      <c r="Y270">
        <v>475.89</v>
      </c>
      <c r="Z270">
        <v>342.37</v>
      </c>
    </row>
    <row r="271" spans="1:26" x14ac:dyDescent="0.45">
      <c r="A271" t="s">
        <v>826</v>
      </c>
      <c r="C271" t="s">
        <v>827</v>
      </c>
      <c r="D271" t="s">
        <v>828</v>
      </c>
      <c r="E271" t="s">
        <v>29</v>
      </c>
      <c r="F271" t="s">
        <v>30</v>
      </c>
      <c r="G271">
        <v>91.67</v>
      </c>
      <c r="H271">
        <v>17.350000000000001</v>
      </c>
      <c r="I271">
        <v>21.51</v>
      </c>
      <c r="J271">
        <v>60.49</v>
      </c>
      <c r="K271">
        <v>27.06</v>
      </c>
      <c r="L271">
        <v>40.65</v>
      </c>
      <c r="M271">
        <v>16.600000000000001</v>
      </c>
      <c r="N271">
        <v>21.22</v>
      </c>
      <c r="O271">
        <v>61.21</v>
      </c>
      <c r="P271">
        <v>27.98</v>
      </c>
      <c r="Q271">
        <v>28.1</v>
      </c>
      <c r="R271">
        <v>26.91</v>
      </c>
      <c r="S271">
        <v>18.86</v>
      </c>
      <c r="T271">
        <v>7.2</v>
      </c>
      <c r="U271">
        <v>11.78</v>
      </c>
      <c r="V271">
        <v>28.42</v>
      </c>
      <c r="W271">
        <v>20.21</v>
      </c>
      <c r="X271">
        <v>14.33</v>
      </c>
      <c r="Y271">
        <v>19.2</v>
      </c>
      <c r="Z271">
        <v>16.55</v>
      </c>
    </row>
    <row r="272" spans="1:26" x14ac:dyDescent="0.45">
      <c r="A272" t="s">
        <v>829</v>
      </c>
      <c r="C272" t="s">
        <v>830</v>
      </c>
      <c r="D272" t="s">
        <v>831</v>
      </c>
      <c r="E272" t="s">
        <v>29</v>
      </c>
      <c r="F272" t="s">
        <v>30</v>
      </c>
      <c r="G272">
        <v>75</v>
      </c>
      <c r="H272">
        <v>12.39</v>
      </c>
      <c r="I272">
        <v>32.26</v>
      </c>
      <c r="J272">
        <v>14.23</v>
      </c>
      <c r="K272">
        <v>13.53</v>
      </c>
      <c r="L272">
        <v>9.3800000000000008</v>
      </c>
      <c r="M272">
        <v>4.43</v>
      </c>
      <c r="N272">
        <v>15.91</v>
      </c>
      <c r="O272">
        <v>17</v>
      </c>
      <c r="P272">
        <v>13.99</v>
      </c>
      <c r="Q272">
        <v>17.29</v>
      </c>
      <c r="R272">
        <v>8.07</v>
      </c>
      <c r="S272">
        <v>7.54</v>
      </c>
      <c r="T272">
        <v>12</v>
      </c>
      <c r="U272">
        <v>2.95</v>
      </c>
      <c r="V272">
        <v>3.79</v>
      </c>
      <c r="W272">
        <v>11.89</v>
      </c>
      <c r="X272">
        <v>3.98</v>
      </c>
      <c r="Y272">
        <v>12.34</v>
      </c>
      <c r="Z272">
        <v>11.38</v>
      </c>
    </row>
    <row r="273" spans="1:26" x14ac:dyDescent="0.45">
      <c r="A273" t="s">
        <v>832</v>
      </c>
      <c r="C273" t="s">
        <v>833</v>
      </c>
      <c r="D273" t="s">
        <v>834</v>
      </c>
      <c r="E273" t="s">
        <v>29</v>
      </c>
      <c r="F273" t="s">
        <v>30</v>
      </c>
      <c r="G273">
        <v>95.83</v>
      </c>
      <c r="H273">
        <v>22.31</v>
      </c>
      <c r="I273">
        <v>26.89</v>
      </c>
      <c r="J273">
        <v>32.03</v>
      </c>
      <c r="K273">
        <v>29.76</v>
      </c>
      <c r="L273">
        <v>12.51</v>
      </c>
      <c r="M273">
        <v>26.56</v>
      </c>
      <c r="N273">
        <v>26.52</v>
      </c>
      <c r="O273">
        <v>30.6</v>
      </c>
      <c r="P273">
        <v>23.78</v>
      </c>
      <c r="Q273">
        <v>23.78</v>
      </c>
      <c r="R273">
        <v>21.53</v>
      </c>
      <c r="S273">
        <v>23.89</v>
      </c>
      <c r="T273">
        <v>16.8</v>
      </c>
      <c r="U273">
        <v>18.649999999999999</v>
      </c>
      <c r="V273">
        <v>20.84</v>
      </c>
      <c r="W273">
        <v>13.08</v>
      </c>
      <c r="X273">
        <v>6.37</v>
      </c>
      <c r="Y273">
        <v>16.46</v>
      </c>
      <c r="Z273">
        <v>26.89</v>
      </c>
    </row>
    <row r="274" spans="1:26" x14ac:dyDescent="0.45">
      <c r="A274" t="s">
        <v>835</v>
      </c>
      <c r="C274" t="s">
        <v>836</v>
      </c>
      <c r="D274" t="s">
        <v>837</v>
      </c>
      <c r="E274" t="s">
        <v>29</v>
      </c>
      <c r="F274" t="s">
        <v>30</v>
      </c>
      <c r="G274">
        <v>100</v>
      </c>
      <c r="H274">
        <v>200.79</v>
      </c>
      <c r="I274">
        <v>137.12</v>
      </c>
      <c r="J274">
        <v>135.22</v>
      </c>
      <c r="K274">
        <v>162.35</v>
      </c>
      <c r="L274">
        <v>168.83</v>
      </c>
      <c r="M274">
        <v>166.01</v>
      </c>
      <c r="N274">
        <v>167.97</v>
      </c>
      <c r="O274">
        <v>176.82</v>
      </c>
      <c r="P274">
        <v>197.25</v>
      </c>
      <c r="Q274">
        <v>153.47</v>
      </c>
      <c r="R274">
        <v>166.86</v>
      </c>
      <c r="S274">
        <v>142.08000000000001</v>
      </c>
      <c r="T274">
        <v>237.62</v>
      </c>
      <c r="U274">
        <v>236.61</v>
      </c>
      <c r="V274">
        <v>447.21</v>
      </c>
      <c r="W274">
        <v>406.57</v>
      </c>
      <c r="X274">
        <v>422.81</v>
      </c>
      <c r="Y274">
        <v>215.32</v>
      </c>
      <c r="Z274">
        <v>395.12</v>
      </c>
    </row>
    <row r="275" spans="1:26" x14ac:dyDescent="0.45">
      <c r="A275" t="s">
        <v>838</v>
      </c>
      <c r="C275" t="s">
        <v>839</v>
      </c>
      <c r="D275" t="s">
        <v>840</v>
      </c>
      <c r="E275" t="s">
        <v>29</v>
      </c>
      <c r="F275" t="s">
        <v>30</v>
      </c>
      <c r="G275">
        <v>100</v>
      </c>
      <c r="H275">
        <v>66.930000000000007</v>
      </c>
      <c r="I275">
        <v>34.950000000000003</v>
      </c>
      <c r="J275">
        <v>74.73</v>
      </c>
      <c r="K275">
        <v>46</v>
      </c>
      <c r="L275">
        <v>71.91</v>
      </c>
      <c r="M275">
        <v>45.38</v>
      </c>
      <c r="N275">
        <v>35.36</v>
      </c>
      <c r="O275">
        <v>54.41</v>
      </c>
      <c r="P275">
        <v>36.369999999999997</v>
      </c>
      <c r="Q275">
        <v>58.36</v>
      </c>
      <c r="R275">
        <v>56.52</v>
      </c>
      <c r="S275">
        <v>32.69</v>
      </c>
      <c r="T275">
        <v>55.21</v>
      </c>
      <c r="U275">
        <v>76.58</v>
      </c>
      <c r="V275">
        <v>34.11</v>
      </c>
      <c r="W275">
        <v>26.15</v>
      </c>
      <c r="X275">
        <v>23.09</v>
      </c>
      <c r="Y275">
        <v>69.94</v>
      </c>
      <c r="Z275">
        <v>38.270000000000003</v>
      </c>
    </row>
    <row r="276" spans="1:26" x14ac:dyDescent="0.45">
      <c r="A276" t="s">
        <v>841</v>
      </c>
      <c r="C276" t="s">
        <v>842</v>
      </c>
      <c r="D276" t="s">
        <v>843</v>
      </c>
      <c r="E276" t="s">
        <v>29</v>
      </c>
      <c r="F276" t="s">
        <v>30</v>
      </c>
      <c r="G276">
        <v>83.33</v>
      </c>
      <c r="H276">
        <v>27.27</v>
      </c>
      <c r="I276">
        <v>45.71</v>
      </c>
      <c r="J276">
        <v>71.17</v>
      </c>
      <c r="K276">
        <v>46</v>
      </c>
      <c r="L276">
        <v>34.39</v>
      </c>
      <c r="M276">
        <v>33.200000000000003</v>
      </c>
      <c r="N276">
        <v>47.74</v>
      </c>
      <c r="O276">
        <v>40.799999999999997</v>
      </c>
      <c r="P276">
        <v>34.97</v>
      </c>
      <c r="Q276">
        <v>36.75</v>
      </c>
      <c r="R276">
        <v>39.020000000000003</v>
      </c>
      <c r="S276">
        <v>46.52</v>
      </c>
      <c r="T276">
        <v>19.2</v>
      </c>
      <c r="U276">
        <v>26.51</v>
      </c>
      <c r="V276">
        <v>28.42</v>
      </c>
      <c r="W276">
        <v>21.4</v>
      </c>
      <c r="X276">
        <v>23.09</v>
      </c>
      <c r="Y276">
        <v>34.29</v>
      </c>
      <c r="Z276">
        <v>13.45</v>
      </c>
    </row>
    <row r="277" spans="1:26" x14ac:dyDescent="0.45">
      <c r="A277" t="s">
        <v>844</v>
      </c>
      <c r="C277" t="s">
        <v>845</v>
      </c>
      <c r="D277" t="s">
        <v>846</v>
      </c>
      <c r="E277" t="s">
        <v>29</v>
      </c>
      <c r="F277" t="s">
        <v>30</v>
      </c>
      <c r="G277">
        <v>100</v>
      </c>
      <c r="H277">
        <v>572.61</v>
      </c>
      <c r="I277">
        <v>465.12</v>
      </c>
      <c r="J277">
        <v>491.07</v>
      </c>
      <c r="K277">
        <v>527.64</v>
      </c>
      <c r="L277">
        <v>559.65</v>
      </c>
      <c r="M277">
        <v>640.79999999999995</v>
      </c>
      <c r="N277">
        <v>410.2</v>
      </c>
      <c r="O277">
        <v>499.85</v>
      </c>
      <c r="P277">
        <v>489.62</v>
      </c>
      <c r="Q277">
        <v>456.1</v>
      </c>
      <c r="R277">
        <v>415.81</v>
      </c>
      <c r="S277">
        <v>520.54999999999995</v>
      </c>
      <c r="T277">
        <v>693.66</v>
      </c>
      <c r="U277">
        <v>728.49</v>
      </c>
      <c r="V277">
        <v>416.89</v>
      </c>
      <c r="W277">
        <v>441.05</v>
      </c>
      <c r="X277">
        <v>663.27</v>
      </c>
      <c r="Y277">
        <v>846.18</v>
      </c>
      <c r="Z277">
        <v>491.31</v>
      </c>
    </row>
    <row r="278" spans="1:26" x14ac:dyDescent="0.45">
      <c r="A278" t="s">
        <v>847</v>
      </c>
      <c r="C278" t="s">
        <v>848</v>
      </c>
      <c r="D278" t="s">
        <v>849</v>
      </c>
      <c r="E278" t="s">
        <v>29</v>
      </c>
      <c r="F278" t="s">
        <v>30</v>
      </c>
      <c r="G278">
        <v>100</v>
      </c>
      <c r="H278">
        <v>37.18</v>
      </c>
      <c r="I278">
        <v>64.53</v>
      </c>
      <c r="J278">
        <v>64.05</v>
      </c>
      <c r="K278">
        <v>67.650000000000006</v>
      </c>
      <c r="L278">
        <v>46.9</v>
      </c>
      <c r="M278">
        <v>26.56</v>
      </c>
      <c r="N278">
        <v>42.43</v>
      </c>
      <c r="O278">
        <v>54.41</v>
      </c>
      <c r="P278">
        <v>39.17</v>
      </c>
      <c r="Q278">
        <v>64.849999999999994</v>
      </c>
      <c r="R278">
        <v>39.020000000000003</v>
      </c>
      <c r="S278">
        <v>30.18</v>
      </c>
      <c r="T278">
        <v>26.4</v>
      </c>
      <c r="U278">
        <v>28.47</v>
      </c>
      <c r="V278">
        <v>43.58</v>
      </c>
      <c r="W278">
        <v>30.91</v>
      </c>
      <c r="X278">
        <v>27.87</v>
      </c>
      <c r="Y278">
        <v>21.94</v>
      </c>
      <c r="Z278">
        <v>22.76</v>
      </c>
    </row>
    <row r="279" spans="1:26" x14ac:dyDescent="0.45">
      <c r="A279" t="s">
        <v>850</v>
      </c>
      <c r="C279" t="s">
        <v>851</v>
      </c>
      <c r="D279" t="s">
        <v>852</v>
      </c>
      <c r="E279" t="s">
        <v>29</v>
      </c>
      <c r="F279" t="s">
        <v>30</v>
      </c>
      <c r="G279">
        <v>100</v>
      </c>
      <c r="H279">
        <v>17.350000000000001</v>
      </c>
      <c r="I279">
        <v>37.64</v>
      </c>
      <c r="J279">
        <v>28.47</v>
      </c>
      <c r="K279">
        <v>21.65</v>
      </c>
      <c r="L279">
        <v>31.27</v>
      </c>
      <c r="M279">
        <v>17.71</v>
      </c>
      <c r="N279">
        <v>37.130000000000003</v>
      </c>
      <c r="O279">
        <v>40.799999999999997</v>
      </c>
      <c r="P279">
        <v>23.78</v>
      </c>
      <c r="Q279">
        <v>25.94</v>
      </c>
      <c r="R279">
        <v>30.95</v>
      </c>
      <c r="S279">
        <v>25.15</v>
      </c>
      <c r="T279">
        <v>21.6</v>
      </c>
      <c r="U279">
        <v>25.53</v>
      </c>
      <c r="V279">
        <v>41.69</v>
      </c>
      <c r="W279">
        <v>29.72</v>
      </c>
      <c r="X279">
        <v>43</v>
      </c>
      <c r="Y279">
        <v>23.31</v>
      </c>
      <c r="Z279">
        <v>31.03</v>
      </c>
    </row>
    <row r="280" spans="1:26" x14ac:dyDescent="0.45">
      <c r="A280" t="s">
        <v>853</v>
      </c>
      <c r="C280" t="s">
        <v>854</v>
      </c>
      <c r="D280" t="s">
        <v>855</v>
      </c>
      <c r="E280" t="s">
        <v>29</v>
      </c>
      <c r="F280" t="s">
        <v>30</v>
      </c>
      <c r="G280">
        <v>75</v>
      </c>
      <c r="H280">
        <v>17.350000000000001</v>
      </c>
      <c r="I280">
        <v>51.08</v>
      </c>
      <c r="J280">
        <v>35.590000000000003</v>
      </c>
      <c r="K280">
        <v>37.880000000000003</v>
      </c>
      <c r="L280">
        <v>12.51</v>
      </c>
      <c r="M280">
        <v>18.809999999999999</v>
      </c>
      <c r="N280">
        <v>33.590000000000003</v>
      </c>
      <c r="O280">
        <v>44.2</v>
      </c>
      <c r="P280">
        <v>25.18</v>
      </c>
      <c r="Q280">
        <v>28.1</v>
      </c>
      <c r="R280">
        <v>24.22</v>
      </c>
      <c r="S280">
        <v>18.86</v>
      </c>
      <c r="T280">
        <v>26.4</v>
      </c>
      <c r="U280">
        <v>8.84</v>
      </c>
      <c r="V280">
        <v>18.95</v>
      </c>
      <c r="W280">
        <v>16.64</v>
      </c>
      <c r="X280">
        <v>8.76</v>
      </c>
      <c r="Y280">
        <v>9.6</v>
      </c>
      <c r="Z280">
        <v>19.649999999999999</v>
      </c>
    </row>
    <row r="281" spans="1:26" x14ac:dyDescent="0.45">
      <c r="A281" t="s">
        <v>856</v>
      </c>
      <c r="C281" t="s">
        <v>857</v>
      </c>
      <c r="D281" t="s">
        <v>858</v>
      </c>
      <c r="E281" t="s">
        <v>29</v>
      </c>
      <c r="F281" t="s">
        <v>30</v>
      </c>
      <c r="G281">
        <v>100</v>
      </c>
      <c r="H281">
        <v>1425.33</v>
      </c>
      <c r="I281">
        <v>984.01</v>
      </c>
      <c r="J281">
        <v>1024.8499999999999</v>
      </c>
      <c r="K281">
        <v>982.21</v>
      </c>
      <c r="L281">
        <v>828.54</v>
      </c>
      <c r="M281">
        <v>711.63</v>
      </c>
      <c r="N281">
        <v>1329.63</v>
      </c>
      <c r="O281">
        <v>1343.14</v>
      </c>
      <c r="P281">
        <v>1064.57</v>
      </c>
      <c r="Q281">
        <v>1649.3</v>
      </c>
      <c r="R281">
        <v>1106.1500000000001</v>
      </c>
      <c r="S281">
        <v>822.32</v>
      </c>
      <c r="T281">
        <v>849.68</v>
      </c>
      <c r="U281">
        <v>1873.26</v>
      </c>
      <c r="V281">
        <v>2505.15</v>
      </c>
      <c r="W281">
        <v>2642.72</v>
      </c>
      <c r="X281">
        <v>1390.25</v>
      </c>
      <c r="Y281">
        <v>1156.1300000000001</v>
      </c>
      <c r="Z281">
        <v>2182.4699999999998</v>
      </c>
    </row>
    <row r="282" spans="1:26" x14ac:dyDescent="0.45">
      <c r="A282" t="s">
        <v>859</v>
      </c>
      <c r="C282" t="s">
        <v>860</v>
      </c>
      <c r="D282" t="s">
        <v>861</v>
      </c>
      <c r="E282" t="s">
        <v>29</v>
      </c>
      <c r="F282" t="s">
        <v>30</v>
      </c>
      <c r="G282">
        <v>100</v>
      </c>
      <c r="H282">
        <v>1219.58</v>
      </c>
      <c r="I282">
        <v>602.23</v>
      </c>
      <c r="J282">
        <v>612.05999999999995</v>
      </c>
      <c r="K282">
        <v>551.99</v>
      </c>
      <c r="L282">
        <v>575.29</v>
      </c>
      <c r="M282">
        <v>560.01</v>
      </c>
      <c r="N282">
        <v>668.35</v>
      </c>
      <c r="O282">
        <v>1196.93</v>
      </c>
      <c r="P282">
        <v>558.16999999999996</v>
      </c>
      <c r="Q282">
        <v>711.16</v>
      </c>
      <c r="R282">
        <v>745.51</v>
      </c>
      <c r="S282">
        <v>421.22</v>
      </c>
      <c r="T282">
        <v>1444.94</v>
      </c>
      <c r="U282">
        <v>2228.66</v>
      </c>
      <c r="V282">
        <v>1732</v>
      </c>
      <c r="W282">
        <v>2544.0500000000002</v>
      </c>
      <c r="X282">
        <v>3010.61</v>
      </c>
      <c r="Y282">
        <v>1690.99</v>
      </c>
      <c r="Z282">
        <v>1676.67</v>
      </c>
    </row>
    <row r="283" spans="1:26" x14ac:dyDescent="0.45">
      <c r="A283" t="s">
        <v>862</v>
      </c>
      <c r="C283" t="s">
        <v>863</v>
      </c>
      <c r="D283" t="s">
        <v>864</v>
      </c>
      <c r="E283" t="s">
        <v>29</v>
      </c>
      <c r="F283" t="s">
        <v>30</v>
      </c>
      <c r="G283">
        <v>100</v>
      </c>
      <c r="H283">
        <v>133.86000000000001</v>
      </c>
      <c r="I283">
        <v>129.05000000000001</v>
      </c>
      <c r="J283">
        <v>120.99</v>
      </c>
      <c r="K283">
        <v>110.94</v>
      </c>
      <c r="L283">
        <v>90.67</v>
      </c>
      <c r="M283">
        <v>120.63</v>
      </c>
      <c r="N283">
        <v>100.78</v>
      </c>
      <c r="O283">
        <v>98.61</v>
      </c>
      <c r="P283">
        <v>113.31</v>
      </c>
      <c r="Q283">
        <v>112.4</v>
      </c>
      <c r="R283">
        <v>95.54</v>
      </c>
      <c r="S283">
        <v>140.83000000000001</v>
      </c>
      <c r="T283">
        <v>84.01</v>
      </c>
      <c r="U283">
        <v>87.38</v>
      </c>
      <c r="V283">
        <v>56.85</v>
      </c>
      <c r="W283">
        <v>51.12</v>
      </c>
      <c r="X283">
        <v>86.79</v>
      </c>
      <c r="Y283">
        <v>97.37</v>
      </c>
      <c r="Z283">
        <v>66.2</v>
      </c>
    </row>
    <row r="284" spans="1:26" x14ac:dyDescent="0.45">
      <c r="A284" t="s">
        <v>865</v>
      </c>
      <c r="C284" t="s">
        <v>866</v>
      </c>
      <c r="D284" t="s">
        <v>867</v>
      </c>
      <c r="E284" t="s">
        <v>29</v>
      </c>
      <c r="F284" t="s">
        <v>30</v>
      </c>
      <c r="G284">
        <v>100</v>
      </c>
      <c r="H284">
        <v>475.93</v>
      </c>
      <c r="I284">
        <v>236.59</v>
      </c>
      <c r="J284">
        <v>156.57</v>
      </c>
      <c r="K284">
        <v>181.29</v>
      </c>
      <c r="L284">
        <v>190.72</v>
      </c>
      <c r="M284">
        <v>156.05000000000001</v>
      </c>
      <c r="N284">
        <v>167.97</v>
      </c>
      <c r="O284">
        <v>591.66</v>
      </c>
      <c r="P284">
        <v>183.26</v>
      </c>
      <c r="Q284">
        <v>207.51</v>
      </c>
      <c r="R284">
        <v>197.81</v>
      </c>
      <c r="S284">
        <v>106.88</v>
      </c>
      <c r="T284">
        <v>256.82</v>
      </c>
      <c r="U284">
        <v>159.05000000000001</v>
      </c>
      <c r="V284">
        <v>413.1</v>
      </c>
      <c r="W284">
        <v>411.33</v>
      </c>
      <c r="X284">
        <v>811.38</v>
      </c>
      <c r="Y284">
        <v>150.86000000000001</v>
      </c>
      <c r="Z284">
        <v>420.98</v>
      </c>
    </row>
    <row r="285" spans="1:26" x14ac:dyDescent="0.45">
      <c r="A285" t="s">
        <v>868</v>
      </c>
      <c r="C285" t="s">
        <v>869</v>
      </c>
      <c r="D285" t="s">
        <v>870</v>
      </c>
      <c r="E285" t="s">
        <v>29</v>
      </c>
      <c r="F285" t="s">
        <v>30</v>
      </c>
      <c r="G285">
        <v>100</v>
      </c>
      <c r="H285">
        <v>334.64</v>
      </c>
      <c r="I285">
        <v>365.64</v>
      </c>
      <c r="J285">
        <v>419.9</v>
      </c>
      <c r="K285">
        <v>395.05</v>
      </c>
      <c r="L285">
        <v>503.37</v>
      </c>
      <c r="M285">
        <v>649.65</v>
      </c>
      <c r="N285">
        <v>429.65</v>
      </c>
      <c r="O285">
        <v>435.25</v>
      </c>
      <c r="P285">
        <v>477.03</v>
      </c>
      <c r="Q285">
        <v>341.53</v>
      </c>
      <c r="R285">
        <v>422.54</v>
      </c>
      <c r="S285">
        <v>568.33000000000004</v>
      </c>
      <c r="T285">
        <v>571.25</v>
      </c>
      <c r="U285">
        <v>546.86</v>
      </c>
      <c r="V285">
        <v>253.93</v>
      </c>
      <c r="W285">
        <v>305.52</v>
      </c>
      <c r="X285">
        <v>396.53</v>
      </c>
      <c r="Y285">
        <v>691.21</v>
      </c>
      <c r="Z285">
        <v>345.47</v>
      </c>
    </row>
    <row r="286" spans="1:26" x14ac:dyDescent="0.45">
      <c r="A286" t="s">
        <v>871</v>
      </c>
      <c r="C286" t="s">
        <v>872</v>
      </c>
      <c r="D286" t="s">
        <v>873</v>
      </c>
      <c r="E286" t="s">
        <v>29</v>
      </c>
      <c r="F286" t="s">
        <v>30</v>
      </c>
      <c r="G286">
        <v>100</v>
      </c>
      <c r="H286">
        <v>71.89</v>
      </c>
      <c r="I286">
        <v>69.900000000000006</v>
      </c>
      <c r="J286">
        <v>85.4</v>
      </c>
      <c r="K286">
        <v>78.47</v>
      </c>
      <c r="L286">
        <v>62.53</v>
      </c>
      <c r="M286">
        <v>55.34</v>
      </c>
      <c r="N286">
        <v>58.35</v>
      </c>
      <c r="O286">
        <v>102.01</v>
      </c>
      <c r="P286">
        <v>44.77</v>
      </c>
      <c r="Q286">
        <v>88.63</v>
      </c>
      <c r="R286">
        <v>52.48</v>
      </c>
      <c r="S286">
        <v>41.49</v>
      </c>
      <c r="T286">
        <v>43.2</v>
      </c>
      <c r="U286">
        <v>41.24</v>
      </c>
      <c r="V286">
        <v>81.48</v>
      </c>
      <c r="W286">
        <v>51.12</v>
      </c>
      <c r="X286">
        <v>40.61</v>
      </c>
      <c r="Y286">
        <v>39.770000000000003</v>
      </c>
      <c r="Z286">
        <v>54.82</v>
      </c>
    </row>
    <row r="287" spans="1:26" x14ac:dyDescent="0.45">
      <c r="A287" t="s">
        <v>874</v>
      </c>
      <c r="C287" t="s">
        <v>875</v>
      </c>
      <c r="D287" t="s">
        <v>876</v>
      </c>
      <c r="E287" t="s">
        <v>29</v>
      </c>
      <c r="F287" t="s">
        <v>30</v>
      </c>
      <c r="G287">
        <v>100</v>
      </c>
      <c r="H287">
        <v>61.97</v>
      </c>
      <c r="I287">
        <v>51.08</v>
      </c>
      <c r="J287">
        <v>64.05</v>
      </c>
      <c r="K287">
        <v>70.349999999999994</v>
      </c>
      <c r="L287">
        <v>75.040000000000006</v>
      </c>
      <c r="M287">
        <v>34.31</v>
      </c>
      <c r="N287">
        <v>61.88</v>
      </c>
      <c r="O287">
        <v>91.81</v>
      </c>
      <c r="P287">
        <v>40.57</v>
      </c>
      <c r="Q287">
        <v>103.76</v>
      </c>
      <c r="R287">
        <v>49.79</v>
      </c>
      <c r="S287">
        <v>52.81</v>
      </c>
      <c r="T287">
        <v>57.61</v>
      </c>
      <c r="U287">
        <v>63.82</v>
      </c>
      <c r="V287">
        <v>108.01</v>
      </c>
      <c r="W287">
        <v>82.03</v>
      </c>
      <c r="X287">
        <v>68.48</v>
      </c>
      <c r="Y287">
        <v>31.54</v>
      </c>
      <c r="Z287">
        <v>53.79</v>
      </c>
    </row>
    <row r="288" spans="1:26" x14ac:dyDescent="0.45">
      <c r="A288" t="s">
        <v>877</v>
      </c>
      <c r="C288" t="s">
        <v>878</v>
      </c>
      <c r="D288" t="s">
        <v>879</v>
      </c>
      <c r="E288" t="s">
        <v>29</v>
      </c>
      <c r="F288" t="s">
        <v>30</v>
      </c>
      <c r="G288">
        <v>100</v>
      </c>
      <c r="H288">
        <v>47.1</v>
      </c>
      <c r="I288">
        <v>26.89</v>
      </c>
      <c r="J288">
        <v>21.35</v>
      </c>
      <c r="K288">
        <v>48.7</v>
      </c>
      <c r="L288">
        <v>28.14</v>
      </c>
      <c r="M288">
        <v>33.200000000000003</v>
      </c>
      <c r="N288">
        <v>28.29</v>
      </c>
      <c r="O288">
        <v>71.41</v>
      </c>
      <c r="P288">
        <v>37.770000000000003</v>
      </c>
      <c r="Q288">
        <v>41.07</v>
      </c>
      <c r="R288">
        <v>37.68</v>
      </c>
      <c r="S288">
        <v>28.92</v>
      </c>
      <c r="T288">
        <v>33.6</v>
      </c>
      <c r="U288">
        <v>20.62</v>
      </c>
      <c r="V288">
        <v>115.59</v>
      </c>
      <c r="W288">
        <v>108.18</v>
      </c>
      <c r="X288">
        <v>132.18</v>
      </c>
      <c r="Y288">
        <v>42.51</v>
      </c>
      <c r="Z288">
        <v>72.400000000000006</v>
      </c>
    </row>
    <row r="289" spans="1:26" x14ac:dyDescent="0.45">
      <c r="A289" t="s">
        <v>880</v>
      </c>
      <c r="C289" t="s">
        <v>881</v>
      </c>
      <c r="D289" t="s">
        <v>882</v>
      </c>
      <c r="E289" t="s">
        <v>29</v>
      </c>
      <c r="F289" t="s">
        <v>30</v>
      </c>
      <c r="G289">
        <v>91.67</v>
      </c>
      <c r="H289">
        <v>24.79</v>
      </c>
      <c r="I289">
        <v>29.57</v>
      </c>
      <c r="J289">
        <v>42.7</v>
      </c>
      <c r="K289">
        <v>46</v>
      </c>
      <c r="L289">
        <v>18.760000000000002</v>
      </c>
      <c r="M289">
        <v>19.920000000000002</v>
      </c>
      <c r="N289">
        <v>31.83</v>
      </c>
      <c r="O289">
        <v>27.2</v>
      </c>
      <c r="P289">
        <v>33.57</v>
      </c>
      <c r="Q289">
        <v>45.39</v>
      </c>
      <c r="R289">
        <v>26.91</v>
      </c>
      <c r="S289">
        <v>20.12</v>
      </c>
      <c r="T289">
        <v>26.4</v>
      </c>
      <c r="U289">
        <v>19.64</v>
      </c>
      <c r="V289">
        <v>20.84</v>
      </c>
      <c r="W289">
        <v>23.78</v>
      </c>
      <c r="X289">
        <v>16.72</v>
      </c>
      <c r="Y289">
        <v>23.31</v>
      </c>
      <c r="Z289">
        <v>18.62</v>
      </c>
    </row>
    <row r="290" spans="1:26" x14ac:dyDescent="0.45">
      <c r="A290" t="s">
        <v>883</v>
      </c>
      <c r="C290" t="s">
        <v>884</v>
      </c>
      <c r="D290" t="s">
        <v>885</v>
      </c>
      <c r="E290" t="s">
        <v>29</v>
      </c>
      <c r="F290" t="s">
        <v>30</v>
      </c>
      <c r="G290">
        <v>75</v>
      </c>
      <c r="H290">
        <v>22.31</v>
      </c>
      <c r="I290">
        <v>21.51</v>
      </c>
      <c r="J290">
        <v>49.82</v>
      </c>
      <c r="K290">
        <v>27.06</v>
      </c>
      <c r="L290">
        <v>28.14</v>
      </c>
      <c r="M290">
        <v>15.49</v>
      </c>
      <c r="N290">
        <v>22.99</v>
      </c>
      <c r="O290">
        <v>40.799999999999997</v>
      </c>
      <c r="P290">
        <v>15.39</v>
      </c>
      <c r="Q290">
        <v>21.62</v>
      </c>
      <c r="R290">
        <v>10.77</v>
      </c>
      <c r="S290">
        <v>16.350000000000001</v>
      </c>
      <c r="T290">
        <v>16.8</v>
      </c>
      <c r="U290">
        <v>9.82</v>
      </c>
      <c r="V290">
        <v>9.4700000000000006</v>
      </c>
      <c r="W290">
        <v>16.64</v>
      </c>
      <c r="X290">
        <v>6.37</v>
      </c>
      <c r="Y290">
        <v>31.54</v>
      </c>
      <c r="Z290">
        <v>11.38</v>
      </c>
    </row>
    <row r="291" spans="1:26" x14ac:dyDescent="0.45">
      <c r="A291" t="s">
        <v>886</v>
      </c>
      <c r="C291" t="s">
        <v>887</v>
      </c>
      <c r="D291" t="s">
        <v>888</v>
      </c>
      <c r="E291" t="s">
        <v>29</v>
      </c>
      <c r="F291" t="s">
        <v>30</v>
      </c>
      <c r="G291">
        <v>95.83</v>
      </c>
      <c r="H291">
        <v>34.700000000000003</v>
      </c>
      <c r="I291">
        <v>64.53</v>
      </c>
      <c r="J291">
        <v>42.7</v>
      </c>
      <c r="K291">
        <v>46</v>
      </c>
      <c r="L291">
        <v>50.02</v>
      </c>
      <c r="M291">
        <v>33.200000000000003</v>
      </c>
      <c r="N291">
        <v>42.43</v>
      </c>
      <c r="O291">
        <v>54.41</v>
      </c>
      <c r="P291">
        <v>33.57</v>
      </c>
      <c r="Q291">
        <v>38.909999999999997</v>
      </c>
      <c r="R291">
        <v>28.26</v>
      </c>
      <c r="S291">
        <v>22.63</v>
      </c>
      <c r="T291">
        <v>21.6</v>
      </c>
      <c r="U291">
        <v>24.54</v>
      </c>
      <c r="V291">
        <v>30.32</v>
      </c>
      <c r="W291">
        <v>28.53</v>
      </c>
      <c r="X291">
        <v>14.33</v>
      </c>
      <c r="Y291">
        <v>19.2</v>
      </c>
      <c r="Z291">
        <v>30</v>
      </c>
    </row>
    <row r="292" spans="1:26" x14ac:dyDescent="0.45">
      <c r="A292" t="s">
        <v>889</v>
      </c>
      <c r="C292" t="s">
        <v>890</v>
      </c>
      <c r="D292" t="s">
        <v>891</v>
      </c>
      <c r="E292" t="s">
        <v>29</v>
      </c>
      <c r="F292" t="s">
        <v>30</v>
      </c>
      <c r="G292">
        <v>100</v>
      </c>
      <c r="H292">
        <v>121.46</v>
      </c>
      <c r="I292">
        <v>40.33</v>
      </c>
      <c r="J292">
        <v>99.64</v>
      </c>
      <c r="K292">
        <v>78.47</v>
      </c>
      <c r="L292">
        <v>62.53</v>
      </c>
      <c r="M292">
        <v>70.83</v>
      </c>
      <c r="N292">
        <v>95.48</v>
      </c>
      <c r="O292">
        <v>74.81</v>
      </c>
      <c r="P292">
        <v>69.95</v>
      </c>
      <c r="Q292">
        <v>101.59</v>
      </c>
      <c r="R292">
        <v>113.04</v>
      </c>
      <c r="S292">
        <v>76.7</v>
      </c>
      <c r="T292">
        <v>45.6</v>
      </c>
      <c r="U292">
        <v>48.11</v>
      </c>
      <c r="V292">
        <v>70.11</v>
      </c>
      <c r="W292">
        <v>84.41</v>
      </c>
      <c r="X292">
        <v>100.33</v>
      </c>
      <c r="Y292">
        <v>39.770000000000003</v>
      </c>
      <c r="Z292">
        <v>88.95</v>
      </c>
    </row>
    <row r="293" spans="1:26" x14ac:dyDescent="0.45">
      <c r="A293" t="s">
        <v>892</v>
      </c>
      <c r="C293" t="s">
        <v>893</v>
      </c>
      <c r="D293" t="s">
        <v>894</v>
      </c>
      <c r="E293" t="s">
        <v>29</v>
      </c>
      <c r="F293" t="s">
        <v>30</v>
      </c>
      <c r="G293">
        <v>79.17</v>
      </c>
      <c r="H293">
        <v>29.75</v>
      </c>
      <c r="I293">
        <v>48.39</v>
      </c>
      <c r="J293">
        <v>67.61</v>
      </c>
      <c r="K293">
        <v>43.29</v>
      </c>
      <c r="L293">
        <v>21.89</v>
      </c>
      <c r="M293">
        <v>26.56</v>
      </c>
      <c r="N293">
        <v>44.2</v>
      </c>
      <c r="O293">
        <v>40.799999999999997</v>
      </c>
      <c r="P293">
        <v>40.57</v>
      </c>
      <c r="Q293">
        <v>38.909999999999997</v>
      </c>
      <c r="R293">
        <v>29.6</v>
      </c>
      <c r="S293">
        <v>52.81</v>
      </c>
      <c r="T293">
        <v>24</v>
      </c>
      <c r="U293">
        <v>26.51</v>
      </c>
      <c r="V293">
        <v>26.53</v>
      </c>
      <c r="W293">
        <v>14.27</v>
      </c>
      <c r="X293">
        <v>14.33</v>
      </c>
      <c r="Y293">
        <v>26.06</v>
      </c>
      <c r="Z293">
        <v>21.72</v>
      </c>
    </row>
    <row r="294" spans="1:26" x14ac:dyDescent="0.45">
      <c r="A294" t="s">
        <v>895</v>
      </c>
      <c r="C294" t="s">
        <v>896</v>
      </c>
      <c r="D294" t="s">
        <v>897</v>
      </c>
      <c r="E294" t="s">
        <v>29</v>
      </c>
      <c r="F294" t="s">
        <v>30</v>
      </c>
      <c r="G294">
        <v>95.83</v>
      </c>
      <c r="H294">
        <v>44.62</v>
      </c>
      <c r="I294">
        <v>37.64</v>
      </c>
      <c r="J294">
        <v>60.49</v>
      </c>
      <c r="K294">
        <v>40.590000000000003</v>
      </c>
      <c r="L294">
        <v>31.27</v>
      </c>
      <c r="M294">
        <v>8.85</v>
      </c>
      <c r="N294">
        <v>21.22</v>
      </c>
      <c r="O294">
        <v>51.01</v>
      </c>
      <c r="P294">
        <v>22.38</v>
      </c>
      <c r="Q294">
        <v>32.42</v>
      </c>
      <c r="R294">
        <v>18.84</v>
      </c>
      <c r="S294">
        <v>18.86</v>
      </c>
      <c r="T294">
        <v>26.4</v>
      </c>
      <c r="U294">
        <v>15.71</v>
      </c>
      <c r="V294">
        <v>37.9</v>
      </c>
      <c r="W294">
        <v>21.4</v>
      </c>
      <c r="X294">
        <v>11.94</v>
      </c>
      <c r="Y294">
        <v>27.43</v>
      </c>
      <c r="Z294">
        <v>11.38</v>
      </c>
    </row>
    <row r="295" spans="1:26" x14ac:dyDescent="0.45">
      <c r="A295" t="s">
        <v>898</v>
      </c>
      <c r="C295" t="s">
        <v>899</v>
      </c>
      <c r="D295" t="s">
        <v>900</v>
      </c>
      <c r="E295" t="s">
        <v>29</v>
      </c>
      <c r="F295" t="s">
        <v>30</v>
      </c>
      <c r="G295">
        <v>87.5</v>
      </c>
      <c r="H295">
        <v>29.75</v>
      </c>
      <c r="I295">
        <v>32.26</v>
      </c>
      <c r="J295">
        <v>42.7</v>
      </c>
      <c r="K295">
        <v>16.23</v>
      </c>
      <c r="L295">
        <v>25.01</v>
      </c>
      <c r="M295">
        <v>8.85</v>
      </c>
      <c r="N295">
        <v>26.52</v>
      </c>
      <c r="O295">
        <v>27.2</v>
      </c>
      <c r="P295">
        <v>37.770000000000003</v>
      </c>
      <c r="Q295">
        <v>19.45</v>
      </c>
      <c r="R295">
        <v>25.57</v>
      </c>
      <c r="S295">
        <v>27.66</v>
      </c>
      <c r="T295">
        <v>16.8</v>
      </c>
      <c r="U295">
        <v>16.690000000000001</v>
      </c>
      <c r="V295">
        <v>24.63</v>
      </c>
      <c r="W295">
        <v>20.21</v>
      </c>
      <c r="X295">
        <v>21.5</v>
      </c>
      <c r="Y295">
        <v>10.97</v>
      </c>
      <c r="Z295">
        <v>13.45</v>
      </c>
    </row>
    <row r="296" spans="1:26" x14ac:dyDescent="0.45">
      <c r="A296" t="s">
        <v>901</v>
      </c>
      <c r="C296" t="s">
        <v>902</v>
      </c>
      <c r="D296" t="s">
        <v>903</v>
      </c>
      <c r="E296" t="s">
        <v>29</v>
      </c>
      <c r="F296" t="s">
        <v>30</v>
      </c>
      <c r="G296">
        <v>87.5</v>
      </c>
      <c r="H296">
        <v>34.700000000000003</v>
      </c>
      <c r="I296">
        <v>45.71</v>
      </c>
      <c r="J296">
        <v>67.61</v>
      </c>
      <c r="K296">
        <v>37.880000000000003</v>
      </c>
      <c r="L296">
        <v>15.63</v>
      </c>
      <c r="M296">
        <v>25.45</v>
      </c>
      <c r="N296">
        <v>40.67</v>
      </c>
      <c r="O296">
        <v>74.81</v>
      </c>
      <c r="P296">
        <v>36.369999999999997</v>
      </c>
      <c r="Q296">
        <v>41.07</v>
      </c>
      <c r="R296">
        <v>21.53</v>
      </c>
      <c r="S296">
        <v>10.06</v>
      </c>
      <c r="T296">
        <v>33.6</v>
      </c>
      <c r="U296">
        <v>18.649999999999999</v>
      </c>
      <c r="V296">
        <v>17.05</v>
      </c>
      <c r="W296">
        <v>19.02</v>
      </c>
      <c r="X296">
        <v>14.33</v>
      </c>
      <c r="Y296">
        <v>21.94</v>
      </c>
      <c r="Z296">
        <v>17.579999999999998</v>
      </c>
    </row>
    <row r="297" spans="1:26" x14ac:dyDescent="0.45">
      <c r="A297" t="s">
        <v>904</v>
      </c>
      <c r="C297" t="s">
        <v>905</v>
      </c>
      <c r="D297" t="s">
        <v>906</v>
      </c>
      <c r="E297" t="s">
        <v>29</v>
      </c>
      <c r="F297" t="s">
        <v>30</v>
      </c>
      <c r="G297">
        <v>83.33</v>
      </c>
      <c r="H297">
        <v>22.31</v>
      </c>
      <c r="I297">
        <v>29.57</v>
      </c>
      <c r="J297">
        <v>42.7</v>
      </c>
      <c r="K297">
        <v>43.29</v>
      </c>
      <c r="L297">
        <v>28.14</v>
      </c>
      <c r="M297">
        <v>32.1</v>
      </c>
      <c r="N297">
        <v>28.29</v>
      </c>
      <c r="O297">
        <v>34</v>
      </c>
      <c r="P297">
        <v>43.37</v>
      </c>
      <c r="Q297">
        <v>47.56</v>
      </c>
      <c r="R297">
        <v>24.22</v>
      </c>
      <c r="S297">
        <v>31.43</v>
      </c>
      <c r="T297">
        <v>24</v>
      </c>
      <c r="U297">
        <v>29.45</v>
      </c>
      <c r="V297">
        <v>11.37</v>
      </c>
      <c r="W297">
        <v>14.27</v>
      </c>
      <c r="X297">
        <v>13.54</v>
      </c>
      <c r="Y297">
        <v>24.69</v>
      </c>
      <c r="Z297">
        <v>18.62</v>
      </c>
    </row>
    <row r="298" spans="1:26" x14ac:dyDescent="0.45">
      <c r="A298" t="s">
        <v>907</v>
      </c>
      <c r="C298" t="s">
        <v>908</v>
      </c>
      <c r="D298" t="s">
        <v>909</v>
      </c>
      <c r="E298" t="s">
        <v>29</v>
      </c>
      <c r="F298" t="s">
        <v>30</v>
      </c>
      <c r="G298">
        <v>100</v>
      </c>
      <c r="H298">
        <v>47.1</v>
      </c>
      <c r="I298">
        <v>43.02</v>
      </c>
      <c r="J298">
        <v>53.38</v>
      </c>
      <c r="K298">
        <v>54.12</v>
      </c>
      <c r="L298">
        <v>53.15</v>
      </c>
      <c r="M298">
        <v>17.71</v>
      </c>
      <c r="N298">
        <v>33.590000000000003</v>
      </c>
      <c r="O298">
        <v>57.81</v>
      </c>
      <c r="P298">
        <v>26.58</v>
      </c>
      <c r="Q298">
        <v>41.07</v>
      </c>
      <c r="R298">
        <v>21.53</v>
      </c>
      <c r="S298">
        <v>20.12</v>
      </c>
      <c r="T298">
        <v>26.4</v>
      </c>
      <c r="U298">
        <v>14.73</v>
      </c>
      <c r="V298">
        <v>17.05</v>
      </c>
      <c r="W298">
        <v>23.78</v>
      </c>
      <c r="X298">
        <v>19.91</v>
      </c>
      <c r="Y298">
        <v>21.94</v>
      </c>
      <c r="Z298">
        <v>18.62</v>
      </c>
    </row>
    <row r="299" spans="1:26" x14ac:dyDescent="0.45">
      <c r="A299" t="s">
        <v>910</v>
      </c>
      <c r="C299" t="s">
        <v>911</v>
      </c>
      <c r="D299" t="s">
        <v>912</v>
      </c>
      <c r="E299" t="s">
        <v>29</v>
      </c>
      <c r="F299" t="s">
        <v>30</v>
      </c>
      <c r="G299">
        <v>100</v>
      </c>
      <c r="H299">
        <v>42.14</v>
      </c>
      <c r="I299">
        <v>45.71</v>
      </c>
      <c r="J299">
        <v>71.17</v>
      </c>
      <c r="K299">
        <v>35.18</v>
      </c>
      <c r="L299">
        <v>37.520000000000003</v>
      </c>
      <c r="M299">
        <v>32.1</v>
      </c>
      <c r="N299">
        <v>28.29</v>
      </c>
      <c r="O299">
        <v>47.61</v>
      </c>
      <c r="P299">
        <v>33.57</v>
      </c>
      <c r="Q299">
        <v>51.88</v>
      </c>
      <c r="R299">
        <v>32.299999999999997</v>
      </c>
      <c r="S299">
        <v>36.46</v>
      </c>
      <c r="T299">
        <v>28.8</v>
      </c>
      <c r="U299">
        <v>22.58</v>
      </c>
      <c r="V299">
        <v>36</v>
      </c>
      <c r="W299">
        <v>24.96</v>
      </c>
      <c r="X299">
        <v>18.309999999999999</v>
      </c>
      <c r="Y299">
        <v>23.31</v>
      </c>
      <c r="Z299">
        <v>36.200000000000003</v>
      </c>
    </row>
    <row r="300" spans="1:26" x14ac:dyDescent="0.45">
      <c r="A300" t="s">
        <v>913</v>
      </c>
      <c r="C300" t="s">
        <v>914</v>
      </c>
      <c r="D300" t="s">
        <v>915</v>
      </c>
      <c r="E300" t="s">
        <v>29</v>
      </c>
      <c r="F300" t="s">
        <v>30</v>
      </c>
      <c r="G300">
        <v>75</v>
      </c>
      <c r="H300">
        <v>24.79</v>
      </c>
      <c r="I300">
        <v>10.75</v>
      </c>
      <c r="J300">
        <v>42.7</v>
      </c>
      <c r="K300">
        <v>32.47</v>
      </c>
      <c r="L300">
        <v>25.01</v>
      </c>
      <c r="M300">
        <v>14.39</v>
      </c>
      <c r="N300">
        <v>24.75</v>
      </c>
      <c r="O300">
        <v>44.2</v>
      </c>
      <c r="P300">
        <v>23.78</v>
      </c>
      <c r="Q300">
        <v>28.1</v>
      </c>
      <c r="R300">
        <v>13.46</v>
      </c>
      <c r="S300">
        <v>21.38</v>
      </c>
      <c r="T300">
        <v>19.2</v>
      </c>
      <c r="U300">
        <v>13.75</v>
      </c>
      <c r="V300">
        <v>26.53</v>
      </c>
      <c r="W300">
        <v>16.64</v>
      </c>
      <c r="X300">
        <v>9.5500000000000007</v>
      </c>
      <c r="Y300">
        <v>8.23</v>
      </c>
      <c r="Z300">
        <v>26.89</v>
      </c>
    </row>
    <row r="301" spans="1:26" x14ac:dyDescent="0.45">
      <c r="A301" t="s">
        <v>916</v>
      </c>
      <c r="C301" t="s">
        <v>917</v>
      </c>
      <c r="D301" t="s">
        <v>918</v>
      </c>
      <c r="E301" t="s">
        <v>29</v>
      </c>
      <c r="F301" t="s">
        <v>30</v>
      </c>
      <c r="G301">
        <v>100</v>
      </c>
      <c r="H301">
        <v>24.79</v>
      </c>
      <c r="I301">
        <v>34.950000000000003</v>
      </c>
      <c r="J301">
        <v>24.91</v>
      </c>
      <c r="K301">
        <v>27.06</v>
      </c>
      <c r="L301">
        <v>18.760000000000002</v>
      </c>
      <c r="M301">
        <v>14.39</v>
      </c>
      <c r="N301">
        <v>15.91</v>
      </c>
      <c r="O301">
        <v>34</v>
      </c>
      <c r="P301">
        <v>18.190000000000001</v>
      </c>
      <c r="Q301">
        <v>28.1</v>
      </c>
      <c r="R301">
        <v>18.84</v>
      </c>
      <c r="S301">
        <v>12.57</v>
      </c>
      <c r="T301">
        <v>31.2</v>
      </c>
      <c r="U301">
        <v>19.64</v>
      </c>
      <c r="V301">
        <v>18.95</v>
      </c>
      <c r="W301">
        <v>26.15</v>
      </c>
      <c r="X301">
        <v>25.48</v>
      </c>
      <c r="Y301">
        <v>31.54</v>
      </c>
      <c r="Z301">
        <v>26.89</v>
      </c>
    </row>
    <row r="302" spans="1:26" x14ac:dyDescent="0.45">
      <c r="A302" t="s">
        <v>919</v>
      </c>
      <c r="C302" t="s">
        <v>920</v>
      </c>
      <c r="D302" t="s">
        <v>921</v>
      </c>
      <c r="E302" t="s">
        <v>29</v>
      </c>
      <c r="F302" t="s">
        <v>30</v>
      </c>
      <c r="G302">
        <v>100</v>
      </c>
      <c r="H302">
        <v>49.58</v>
      </c>
      <c r="I302">
        <v>29.57</v>
      </c>
      <c r="J302">
        <v>56.94</v>
      </c>
      <c r="K302">
        <v>67.650000000000006</v>
      </c>
      <c r="L302">
        <v>34.39</v>
      </c>
      <c r="M302">
        <v>35.42</v>
      </c>
      <c r="N302">
        <v>51.28</v>
      </c>
      <c r="O302">
        <v>37.4</v>
      </c>
      <c r="P302">
        <v>32.17</v>
      </c>
      <c r="Q302">
        <v>60.52</v>
      </c>
      <c r="R302">
        <v>53.83</v>
      </c>
      <c r="S302">
        <v>57.84</v>
      </c>
      <c r="T302">
        <v>38.4</v>
      </c>
      <c r="U302">
        <v>30.44</v>
      </c>
      <c r="V302">
        <v>51.16</v>
      </c>
      <c r="W302">
        <v>64.2</v>
      </c>
      <c r="X302">
        <v>31.85</v>
      </c>
      <c r="Y302">
        <v>37.03</v>
      </c>
      <c r="Z302">
        <v>47.58</v>
      </c>
    </row>
    <row r="303" spans="1:26" x14ac:dyDescent="0.45">
      <c r="A303" t="s">
        <v>922</v>
      </c>
      <c r="C303" t="s">
        <v>923</v>
      </c>
      <c r="D303" t="s">
        <v>924</v>
      </c>
      <c r="E303" t="s">
        <v>29</v>
      </c>
      <c r="F303" t="s">
        <v>30</v>
      </c>
      <c r="G303">
        <v>100</v>
      </c>
      <c r="H303">
        <v>29.75</v>
      </c>
      <c r="I303">
        <v>34.950000000000003</v>
      </c>
      <c r="J303">
        <v>17.79</v>
      </c>
      <c r="K303">
        <v>24.35</v>
      </c>
      <c r="L303">
        <v>46.9</v>
      </c>
      <c r="M303">
        <v>23.24</v>
      </c>
      <c r="N303">
        <v>22.99</v>
      </c>
      <c r="O303">
        <v>61.21</v>
      </c>
      <c r="P303">
        <v>32.17</v>
      </c>
      <c r="Q303">
        <v>38.909999999999997</v>
      </c>
      <c r="R303">
        <v>28.26</v>
      </c>
      <c r="S303">
        <v>22.63</v>
      </c>
      <c r="T303">
        <v>26.4</v>
      </c>
      <c r="U303">
        <v>22.58</v>
      </c>
      <c r="V303">
        <v>64.430000000000007</v>
      </c>
      <c r="W303">
        <v>68.95</v>
      </c>
      <c r="X303">
        <v>43</v>
      </c>
      <c r="Y303">
        <v>30.17</v>
      </c>
      <c r="Z303">
        <v>33.1</v>
      </c>
    </row>
    <row r="304" spans="1:26" x14ac:dyDescent="0.45">
      <c r="A304" t="s">
        <v>925</v>
      </c>
      <c r="C304" t="s">
        <v>926</v>
      </c>
      <c r="D304" t="s">
        <v>927</v>
      </c>
      <c r="E304" t="s">
        <v>29</v>
      </c>
      <c r="F304" t="s">
        <v>30</v>
      </c>
      <c r="G304">
        <v>83.33</v>
      </c>
      <c r="H304">
        <v>4.96</v>
      </c>
      <c r="I304">
        <v>21.51</v>
      </c>
      <c r="J304">
        <v>10.68</v>
      </c>
      <c r="K304">
        <v>10.82</v>
      </c>
      <c r="L304">
        <v>6.25</v>
      </c>
      <c r="M304">
        <v>4.43</v>
      </c>
      <c r="N304">
        <v>7.07</v>
      </c>
      <c r="O304">
        <v>6.8</v>
      </c>
      <c r="P304">
        <v>12.59</v>
      </c>
      <c r="Q304">
        <v>21.62</v>
      </c>
      <c r="R304">
        <v>8.07</v>
      </c>
      <c r="S304">
        <v>16.350000000000001</v>
      </c>
      <c r="T304">
        <v>16.8</v>
      </c>
      <c r="U304">
        <v>4.91</v>
      </c>
      <c r="V304">
        <v>13.26</v>
      </c>
      <c r="W304">
        <v>5.94</v>
      </c>
      <c r="X304">
        <v>4.78</v>
      </c>
      <c r="Y304">
        <v>8.23</v>
      </c>
      <c r="Z304">
        <v>11.38</v>
      </c>
    </row>
    <row r="305" spans="1:26" x14ac:dyDescent="0.45">
      <c r="A305" t="s">
        <v>928</v>
      </c>
      <c r="C305" t="s">
        <v>929</v>
      </c>
      <c r="D305" t="s">
        <v>930</v>
      </c>
      <c r="E305" t="s">
        <v>29</v>
      </c>
      <c r="F305" t="s">
        <v>30</v>
      </c>
      <c r="G305">
        <v>91.67</v>
      </c>
      <c r="H305">
        <v>94.2</v>
      </c>
      <c r="I305">
        <v>104.85</v>
      </c>
      <c r="J305">
        <v>106.76</v>
      </c>
      <c r="K305">
        <v>62.23</v>
      </c>
      <c r="L305">
        <v>81.290000000000006</v>
      </c>
      <c r="M305">
        <v>105.14</v>
      </c>
      <c r="N305">
        <v>88.41</v>
      </c>
      <c r="O305">
        <v>98.61</v>
      </c>
      <c r="P305">
        <v>88.13</v>
      </c>
      <c r="Q305">
        <v>79.98</v>
      </c>
      <c r="R305">
        <v>78.05</v>
      </c>
      <c r="S305">
        <v>84.24</v>
      </c>
      <c r="T305">
        <v>316.83</v>
      </c>
      <c r="U305">
        <v>242.5</v>
      </c>
      <c r="V305">
        <v>210.34</v>
      </c>
      <c r="W305">
        <v>160.49</v>
      </c>
      <c r="X305">
        <v>183.93</v>
      </c>
      <c r="Y305">
        <v>353.83</v>
      </c>
      <c r="Z305">
        <v>171.7</v>
      </c>
    </row>
    <row r="306" spans="1:26" x14ac:dyDescent="0.45">
      <c r="A306" t="s">
        <v>931</v>
      </c>
      <c r="C306" t="s">
        <v>932</v>
      </c>
      <c r="D306" t="s">
        <v>933</v>
      </c>
      <c r="E306" t="s">
        <v>29</v>
      </c>
      <c r="F306" t="s">
        <v>30</v>
      </c>
      <c r="G306">
        <v>91.67</v>
      </c>
      <c r="H306">
        <v>17.350000000000001</v>
      </c>
      <c r="I306">
        <v>24.2</v>
      </c>
      <c r="J306">
        <v>39.14</v>
      </c>
      <c r="K306">
        <v>32.47</v>
      </c>
      <c r="L306">
        <v>21.89</v>
      </c>
      <c r="M306">
        <v>8.85</v>
      </c>
      <c r="N306">
        <v>10.61</v>
      </c>
      <c r="O306">
        <v>30.6</v>
      </c>
      <c r="P306">
        <v>22.38</v>
      </c>
      <c r="Q306">
        <v>23.78</v>
      </c>
      <c r="R306">
        <v>10.77</v>
      </c>
      <c r="S306">
        <v>8.8000000000000007</v>
      </c>
      <c r="T306">
        <v>19.2</v>
      </c>
      <c r="U306">
        <v>10.8</v>
      </c>
      <c r="V306">
        <v>17.05</v>
      </c>
      <c r="W306">
        <v>15.45</v>
      </c>
      <c r="X306">
        <v>11.15</v>
      </c>
      <c r="Y306">
        <v>17.829999999999998</v>
      </c>
      <c r="Z306">
        <v>11.38</v>
      </c>
    </row>
    <row r="307" spans="1:26" x14ac:dyDescent="0.45">
      <c r="A307" t="s">
        <v>934</v>
      </c>
      <c r="C307" t="s">
        <v>935</v>
      </c>
      <c r="D307" t="s">
        <v>936</v>
      </c>
      <c r="E307" t="s">
        <v>29</v>
      </c>
      <c r="F307" t="s">
        <v>30</v>
      </c>
      <c r="G307">
        <v>100</v>
      </c>
      <c r="H307">
        <v>433.79</v>
      </c>
      <c r="I307">
        <v>260.79000000000002</v>
      </c>
      <c r="J307">
        <v>295.36</v>
      </c>
      <c r="K307">
        <v>281.41000000000003</v>
      </c>
      <c r="L307">
        <v>356.43</v>
      </c>
      <c r="M307">
        <v>278.89999999999998</v>
      </c>
      <c r="N307">
        <v>314.73</v>
      </c>
      <c r="O307">
        <v>360.44</v>
      </c>
      <c r="P307">
        <v>306.36</v>
      </c>
      <c r="Q307">
        <v>341.53</v>
      </c>
      <c r="R307">
        <v>308.16000000000003</v>
      </c>
      <c r="S307">
        <v>310.57</v>
      </c>
      <c r="T307">
        <v>278.43</v>
      </c>
      <c r="U307">
        <v>407.44</v>
      </c>
      <c r="V307">
        <v>613.97</v>
      </c>
      <c r="W307">
        <v>615.79999999999995</v>
      </c>
      <c r="X307">
        <v>573.29999999999995</v>
      </c>
      <c r="Y307">
        <v>357.95</v>
      </c>
      <c r="Z307">
        <v>612.33000000000004</v>
      </c>
    </row>
    <row r="308" spans="1:26" x14ac:dyDescent="0.45">
      <c r="A308" t="s">
        <v>937</v>
      </c>
      <c r="C308" t="s">
        <v>938</v>
      </c>
      <c r="D308" t="s">
        <v>939</v>
      </c>
      <c r="E308" t="s">
        <v>29</v>
      </c>
      <c r="F308" t="s">
        <v>30</v>
      </c>
      <c r="G308">
        <v>75</v>
      </c>
      <c r="H308">
        <v>14.87</v>
      </c>
      <c r="I308">
        <v>10.75</v>
      </c>
      <c r="J308">
        <v>10.68</v>
      </c>
      <c r="K308">
        <v>13.53</v>
      </c>
      <c r="L308">
        <v>28.14</v>
      </c>
      <c r="M308">
        <v>4.43</v>
      </c>
      <c r="N308">
        <v>1.77</v>
      </c>
      <c r="O308">
        <v>20.399999999999999</v>
      </c>
      <c r="P308">
        <v>13.99</v>
      </c>
      <c r="Q308">
        <v>6.48</v>
      </c>
      <c r="R308">
        <v>2.69</v>
      </c>
      <c r="S308">
        <v>11.32</v>
      </c>
      <c r="T308">
        <v>9.6</v>
      </c>
      <c r="U308">
        <v>3.93</v>
      </c>
      <c r="V308">
        <v>28.42</v>
      </c>
      <c r="W308">
        <v>14.27</v>
      </c>
      <c r="X308">
        <v>6.37</v>
      </c>
      <c r="Y308">
        <v>6.86</v>
      </c>
      <c r="Z308">
        <v>5.17</v>
      </c>
    </row>
    <row r="309" spans="1:26" x14ac:dyDescent="0.45">
      <c r="A309" t="s">
        <v>940</v>
      </c>
      <c r="C309" t="s">
        <v>941</v>
      </c>
      <c r="D309" t="s">
        <v>942</v>
      </c>
      <c r="E309" t="s">
        <v>29</v>
      </c>
      <c r="F309" t="s">
        <v>30</v>
      </c>
      <c r="G309">
        <v>100</v>
      </c>
      <c r="H309">
        <v>39.659999999999997</v>
      </c>
      <c r="I309">
        <v>56.46</v>
      </c>
      <c r="J309">
        <v>85.4</v>
      </c>
      <c r="K309">
        <v>86.59</v>
      </c>
      <c r="L309">
        <v>90.67</v>
      </c>
      <c r="M309">
        <v>54.23</v>
      </c>
      <c r="N309">
        <v>74.260000000000005</v>
      </c>
      <c r="O309">
        <v>119.01</v>
      </c>
      <c r="P309">
        <v>92.33</v>
      </c>
      <c r="Q309">
        <v>73.489999999999995</v>
      </c>
      <c r="R309">
        <v>76.7</v>
      </c>
      <c r="S309">
        <v>52.81</v>
      </c>
      <c r="T309">
        <v>72.010000000000005</v>
      </c>
      <c r="U309">
        <v>107.02</v>
      </c>
      <c r="V309">
        <v>64.430000000000007</v>
      </c>
      <c r="W309">
        <v>101.05</v>
      </c>
      <c r="X309">
        <v>77.239999999999995</v>
      </c>
      <c r="Y309">
        <v>82.29</v>
      </c>
      <c r="Z309">
        <v>74.47</v>
      </c>
    </row>
    <row r="310" spans="1:26" x14ac:dyDescent="0.45">
      <c r="A310" t="s">
        <v>943</v>
      </c>
      <c r="C310" t="s">
        <v>944</v>
      </c>
      <c r="D310" t="s">
        <v>945</v>
      </c>
      <c r="E310" t="s">
        <v>29</v>
      </c>
      <c r="F310" t="s">
        <v>30</v>
      </c>
      <c r="G310">
        <v>100</v>
      </c>
      <c r="H310">
        <v>384.22</v>
      </c>
      <c r="I310">
        <v>317.25</v>
      </c>
      <c r="J310">
        <v>309.58999999999997</v>
      </c>
      <c r="K310">
        <v>340.93</v>
      </c>
      <c r="L310">
        <v>287.64</v>
      </c>
      <c r="M310">
        <v>222.45</v>
      </c>
      <c r="N310">
        <v>323.57</v>
      </c>
      <c r="O310">
        <v>319.63</v>
      </c>
      <c r="P310">
        <v>243.41</v>
      </c>
      <c r="Q310">
        <v>309.11</v>
      </c>
      <c r="R310">
        <v>304.12</v>
      </c>
      <c r="S310">
        <v>184.83</v>
      </c>
      <c r="T310">
        <v>182.42</v>
      </c>
      <c r="U310">
        <v>204.21</v>
      </c>
      <c r="V310">
        <v>477.53</v>
      </c>
      <c r="W310">
        <v>398.25</v>
      </c>
      <c r="X310">
        <v>356.72</v>
      </c>
      <c r="Y310">
        <v>205.72</v>
      </c>
      <c r="Z310">
        <v>343.4</v>
      </c>
    </row>
    <row r="311" spans="1:26" x14ac:dyDescent="0.45">
      <c r="A311" t="s">
        <v>946</v>
      </c>
      <c r="C311" t="s">
        <v>947</v>
      </c>
      <c r="D311" t="s">
        <v>948</v>
      </c>
      <c r="E311" t="s">
        <v>29</v>
      </c>
      <c r="F311" t="s">
        <v>30</v>
      </c>
      <c r="G311">
        <v>100</v>
      </c>
      <c r="H311">
        <v>421.4</v>
      </c>
      <c r="I311">
        <v>373.71</v>
      </c>
      <c r="J311">
        <v>469.72</v>
      </c>
      <c r="K311">
        <v>446.46</v>
      </c>
      <c r="L311">
        <v>403.33</v>
      </c>
      <c r="M311">
        <v>345.3</v>
      </c>
      <c r="N311">
        <v>413.74</v>
      </c>
      <c r="O311">
        <v>387.64</v>
      </c>
      <c r="P311">
        <v>355.32</v>
      </c>
      <c r="Q311">
        <v>458.26</v>
      </c>
      <c r="R311">
        <v>437.35</v>
      </c>
      <c r="S311">
        <v>294.23</v>
      </c>
      <c r="T311">
        <v>196.82</v>
      </c>
      <c r="U311">
        <v>255.27</v>
      </c>
      <c r="V311">
        <v>329.73</v>
      </c>
      <c r="W311">
        <v>318.60000000000002</v>
      </c>
      <c r="X311">
        <v>311.33</v>
      </c>
      <c r="Y311">
        <v>244.12</v>
      </c>
      <c r="Z311">
        <v>279.27</v>
      </c>
    </row>
    <row r="312" spans="1:26" x14ac:dyDescent="0.45">
      <c r="A312" t="s">
        <v>949</v>
      </c>
      <c r="C312" t="s">
        <v>950</v>
      </c>
      <c r="D312" t="s">
        <v>951</v>
      </c>
      <c r="E312" t="s">
        <v>29</v>
      </c>
      <c r="F312" t="s">
        <v>30</v>
      </c>
      <c r="G312">
        <v>87.5</v>
      </c>
      <c r="H312">
        <v>49.58</v>
      </c>
      <c r="I312">
        <v>26.89</v>
      </c>
      <c r="J312">
        <v>53.38</v>
      </c>
      <c r="K312">
        <v>64.94</v>
      </c>
      <c r="L312">
        <v>68.78</v>
      </c>
      <c r="M312">
        <v>16.600000000000001</v>
      </c>
      <c r="N312">
        <v>35.36</v>
      </c>
      <c r="O312">
        <v>108.81</v>
      </c>
      <c r="P312">
        <v>37.770000000000003</v>
      </c>
      <c r="Q312">
        <v>47.56</v>
      </c>
      <c r="R312">
        <v>34.99</v>
      </c>
      <c r="S312">
        <v>26.4</v>
      </c>
      <c r="T312">
        <v>28.8</v>
      </c>
      <c r="U312">
        <v>21.6</v>
      </c>
      <c r="V312">
        <v>15.16</v>
      </c>
      <c r="W312">
        <v>20.21</v>
      </c>
      <c r="X312">
        <v>15.92</v>
      </c>
      <c r="Y312">
        <v>24.69</v>
      </c>
      <c r="Z312">
        <v>19.649999999999999</v>
      </c>
    </row>
    <row r="313" spans="1:26" x14ac:dyDescent="0.45">
      <c r="A313" t="s">
        <v>952</v>
      </c>
      <c r="C313" t="s">
        <v>953</v>
      </c>
      <c r="D313" t="s">
        <v>954</v>
      </c>
      <c r="E313" t="s">
        <v>29</v>
      </c>
      <c r="F313" t="s">
        <v>30</v>
      </c>
      <c r="G313">
        <v>100</v>
      </c>
      <c r="H313">
        <v>54.53</v>
      </c>
      <c r="I313">
        <v>80.66</v>
      </c>
      <c r="J313">
        <v>110.31</v>
      </c>
      <c r="K313">
        <v>92</v>
      </c>
      <c r="L313">
        <v>121.94</v>
      </c>
      <c r="M313">
        <v>50.91</v>
      </c>
      <c r="N313">
        <v>88.41</v>
      </c>
      <c r="O313">
        <v>112.21</v>
      </c>
      <c r="P313">
        <v>48.96</v>
      </c>
      <c r="Q313">
        <v>105.92</v>
      </c>
      <c r="R313">
        <v>80.739999999999995</v>
      </c>
      <c r="S313">
        <v>65.38</v>
      </c>
      <c r="T313">
        <v>52.8</v>
      </c>
      <c r="U313">
        <v>37.31</v>
      </c>
      <c r="V313">
        <v>70.11</v>
      </c>
      <c r="W313">
        <v>67.760000000000005</v>
      </c>
      <c r="X313">
        <v>61.31</v>
      </c>
      <c r="Y313">
        <v>52.11</v>
      </c>
      <c r="Z313">
        <v>37.24</v>
      </c>
    </row>
    <row r="314" spans="1:26" x14ac:dyDescent="0.45">
      <c r="A314" t="s">
        <v>955</v>
      </c>
      <c r="C314" t="s">
        <v>956</v>
      </c>
      <c r="D314" t="s">
        <v>957</v>
      </c>
      <c r="E314" t="s">
        <v>29</v>
      </c>
      <c r="F314" t="s">
        <v>30</v>
      </c>
      <c r="G314">
        <v>83.33</v>
      </c>
      <c r="H314">
        <v>47.1</v>
      </c>
      <c r="I314">
        <v>34.950000000000003</v>
      </c>
      <c r="J314">
        <v>35.590000000000003</v>
      </c>
      <c r="K314">
        <v>27.06</v>
      </c>
      <c r="L314">
        <v>46.9</v>
      </c>
      <c r="M314">
        <v>24.35</v>
      </c>
      <c r="N314">
        <v>26.52</v>
      </c>
      <c r="O314">
        <v>61.21</v>
      </c>
      <c r="P314">
        <v>34.97</v>
      </c>
      <c r="Q314">
        <v>51.88</v>
      </c>
      <c r="R314">
        <v>29.6</v>
      </c>
      <c r="S314">
        <v>27.66</v>
      </c>
      <c r="T314">
        <v>24</v>
      </c>
      <c r="U314">
        <v>20.62</v>
      </c>
      <c r="V314">
        <v>28.42</v>
      </c>
      <c r="W314">
        <v>21.4</v>
      </c>
      <c r="X314">
        <v>16.72</v>
      </c>
      <c r="Y314">
        <v>26.06</v>
      </c>
      <c r="Z314">
        <v>19.649999999999999</v>
      </c>
    </row>
    <row r="315" spans="1:26" x14ac:dyDescent="0.45">
      <c r="A315" t="s">
        <v>958</v>
      </c>
      <c r="C315" t="s">
        <v>959</v>
      </c>
      <c r="D315" t="s">
        <v>960</v>
      </c>
      <c r="E315" t="s">
        <v>29</v>
      </c>
      <c r="F315" t="s">
        <v>30</v>
      </c>
      <c r="G315">
        <v>100</v>
      </c>
      <c r="H315">
        <v>163.6</v>
      </c>
      <c r="I315">
        <v>134.43</v>
      </c>
      <c r="J315">
        <v>224.19</v>
      </c>
      <c r="K315">
        <v>156.94</v>
      </c>
      <c r="L315">
        <v>200.1</v>
      </c>
      <c r="M315">
        <v>230.2</v>
      </c>
      <c r="N315">
        <v>244</v>
      </c>
      <c r="O315">
        <v>170.02</v>
      </c>
      <c r="P315">
        <v>236.42</v>
      </c>
      <c r="Q315">
        <v>140.5</v>
      </c>
      <c r="R315">
        <v>180.32</v>
      </c>
      <c r="S315">
        <v>218.78</v>
      </c>
      <c r="T315">
        <v>331.23</v>
      </c>
      <c r="U315">
        <v>272.94</v>
      </c>
      <c r="V315">
        <v>197.08</v>
      </c>
      <c r="W315">
        <v>184.27</v>
      </c>
      <c r="X315">
        <v>312.93</v>
      </c>
      <c r="Y315">
        <v>341.49</v>
      </c>
      <c r="Z315">
        <v>242.04</v>
      </c>
    </row>
    <row r="316" spans="1:26" x14ac:dyDescent="0.45">
      <c r="A316" t="s">
        <v>961</v>
      </c>
      <c r="C316" t="s">
        <v>962</v>
      </c>
      <c r="D316" t="s">
        <v>963</v>
      </c>
      <c r="E316" t="s">
        <v>29</v>
      </c>
      <c r="F316" t="s">
        <v>30</v>
      </c>
      <c r="G316">
        <v>100</v>
      </c>
      <c r="H316">
        <v>349.51</v>
      </c>
      <c r="I316">
        <v>287.67</v>
      </c>
      <c r="J316">
        <v>352.29</v>
      </c>
      <c r="K316">
        <v>321.99</v>
      </c>
      <c r="L316">
        <v>365.81</v>
      </c>
      <c r="M316">
        <v>416.13</v>
      </c>
      <c r="N316">
        <v>348.32</v>
      </c>
      <c r="O316">
        <v>319.63</v>
      </c>
      <c r="P316">
        <v>367.91</v>
      </c>
      <c r="Q316">
        <v>319.92</v>
      </c>
      <c r="R316">
        <v>374.1</v>
      </c>
      <c r="S316">
        <v>447.63</v>
      </c>
      <c r="T316">
        <v>388.84</v>
      </c>
      <c r="U316">
        <v>369.15</v>
      </c>
      <c r="V316">
        <v>257.72000000000003</v>
      </c>
      <c r="W316">
        <v>237.76</v>
      </c>
      <c r="X316">
        <v>387.77</v>
      </c>
      <c r="Y316">
        <v>385.38</v>
      </c>
      <c r="Z316">
        <v>309.27</v>
      </c>
    </row>
    <row r="317" spans="1:26" x14ac:dyDescent="0.45">
      <c r="A317" t="s">
        <v>964</v>
      </c>
      <c r="C317" t="s">
        <v>965</v>
      </c>
      <c r="D317" t="s">
        <v>966</v>
      </c>
      <c r="E317" t="s">
        <v>29</v>
      </c>
      <c r="F317" t="s">
        <v>30</v>
      </c>
      <c r="G317">
        <v>100</v>
      </c>
      <c r="H317">
        <v>587.48</v>
      </c>
      <c r="I317">
        <v>526.96</v>
      </c>
      <c r="J317">
        <v>473.28</v>
      </c>
      <c r="K317">
        <v>424.81</v>
      </c>
      <c r="L317">
        <v>406.45</v>
      </c>
      <c r="M317">
        <v>400.64</v>
      </c>
      <c r="N317">
        <v>358.93</v>
      </c>
      <c r="O317">
        <v>404.64</v>
      </c>
      <c r="P317">
        <v>390.3</v>
      </c>
      <c r="Q317">
        <v>443.13</v>
      </c>
      <c r="R317">
        <v>321.62</v>
      </c>
      <c r="S317">
        <v>328.18</v>
      </c>
      <c r="T317">
        <v>410.44</v>
      </c>
      <c r="U317">
        <v>445.73</v>
      </c>
      <c r="V317">
        <v>678.4</v>
      </c>
      <c r="W317">
        <v>606.29</v>
      </c>
      <c r="X317">
        <v>576.48</v>
      </c>
      <c r="Y317">
        <v>388.12</v>
      </c>
      <c r="Z317">
        <v>573.03</v>
      </c>
    </row>
    <row r="318" spans="1:26" x14ac:dyDescent="0.45">
      <c r="A318" t="s">
        <v>967</v>
      </c>
      <c r="C318" t="s">
        <v>968</v>
      </c>
      <c r="D318" t="s">
        <v>969</v>
      </c>
      <c r="E318" t="s">
        <v>29</v>
      </c>
      <c r="F318" t="s">
        <v>30</v>
      </c>
      <c r="G318">
        <v>100</v>
      </c>
      <c r="H318">
        <v>74.36</v>
      </c>
      <c r="I318">
        <v>80.66</v>
      </c>
      <c r="J318">
        <v>92.52</v>
      </c>
      <c r="K318">
        <v>56.82</v>
      </c>
      <c r="L318">
        <v>71.91</v>
      </c>
      <c r="M318">
        <v>58.66</v>
      </c>
      <c r="N318">
        <v>68.959999999999994</v>
      </c>
      <c r="O318">
        <v>102.01</v>
      </c>
      <c r="P318">
        <v>54.56</v>
      </c>
      <c r="Q318">
        <v>86.46</v>
      </c>
      <c r="R318">
        <v>53.83</v>
      </c>
      <c r="S318">
        <v>47.78</v>
      </c>
      <c r="T318">
        <v>76.81</v>
      </c>
      <c r="U318">
        <v>89.34</v>
      </c>
      <c r="V318">
        <v>70.11</v>
      </c>
      <c r="W318">
        <v>82.03</v>
      </c>
      <c r="X318">
        <v>93.16</v>
      </c>
      <c r="Y318">
        <v>100.12</v>
      </c>
      <c r="Z318">
        <v>73.44</v>
      </c>
    </row>
    <row r="319" spans="1:26" x14ac:dyDescent="0.45">
      <c r="A319" t="s">
        <v>970</v>
      </c>
      <c r="C319" t="s">
        <v>971</v>
      </c>
      <c r="D319" t="s">
        <v>972</v>
      </c>
      <c r="E319" t="s">
        <v>29</v>
      </c>
      <c r="F319" t="s">
        <v>30</v>
      </c>
      <c r="G319">
        <v>100</v>
      </c>
      <c r="H319">
        <v>116.5</v>
      </c>
      <c r="I319">
        <v>91.41</v>
      </c>
      <c r="J319">
        <v>120.99</v>
      </c>
      <c r="K319">
        <v>113.64</v>
      </c>
      <c r="L319">
        <v>125.06</v>
      </c>
      <c r="M319">
        <v>113.99</v>
      </c>
      <c r="N319">
        <v>122</v>
      </c>
      <c r="O319">
        <v>115.61</v>
      </c>
      <c r="P319">
        <v>86.73</v>
      </c>
      <c r="Q319">
        <v>105.92</v>
      </c>
      <c r="R319">
        <v>94.2</v>
      </c>
      <c r="S319">
        <v>82.99</v>
      </c>
      <c r="T319">
        <v>79.209999999999994</v>
      </c>
      <c r="U319">
        <v>100.14</v>
      </c>
      <c r="V319">
        <v>155.38999999999999</v>
      </c>
      <c r="W319">
        <v>140.28</v>
      </c>
      <c r="X319">
        <v>156.86000000000001</v>
      </c>
      <c r="Y319">
        <v>93.26</v>
      </c>
      <c r="Z319">
        <v>176.87</v>
      </c>
    </row>
    <row r="320" spans="1:26" x14ac:dyDescent="0.45">
      <c r="A320" t="s">
        <v>973</v>
      </c>
      <c r="C320" t="s">
        <v>974</v>
      </c>
      <c r="D320" t="s">
        <v>975</v>
      </c>
      <c r="E320" t="s">
        <v>29</v>
      </c>
      <c r="F320" t="s">
        <v>30</v>
      </c>
      <c r="G320">
        <v>100</v>
      </c>
      <c r="H320">
        <v>351.99</v>
      </c>
      <c r="I320">
        <v>268.85000000000002</v>
      </c>
      <c r="J320">
        <v>274.01</v>
      </c>
      <c r="K320">
        <v>324.7</v>
      </c>
      <c r="L320">
        <v>265.76</v>
      </c>
      <c r="M320">
        <v>236.84</v>
      </c>
      <c r="N320">
        <v>289.97000000000003</v>
      </c>
      <c r="O320">
        <v>323.02999999999997</v>
      </c>
      <c r="P320">
        <v>324.55</v>
      </c>
      <c r="Q320">
        <v>425.83</v>
      </c>
      <c r="R320">
        <v>335.07</v>
      </c>
      <c r="S320">
        <v>282.91000000000003</v>
      </c>
      <c r="T320">
        <v>472.84</v>
      </c>
      <c r="U320">
        <v>599.87</v>
      </c>
      <c r="V320">
        <v>890.64</v>
      </c>
      <c r="W320">
        <v>683.57</v>
      </c>
      <c r="X320">
        <v>851.19</v>
      </c>
      <c r="Y320">
        <v>415.55</v>
      </c>
      <c r="Z320">
        <v>972.28</v>
      </c>
    </row>
    <row r="321" spans="1:26" x14ac:dyDescent="0.45">
      <c r="A321" t="s">
        <v>976</v>
      </c>
      <c r="C321" t="s">
        <v>977</v>
      </c>
      <c r="D321" t="s">
        <v>978</v>
      </c>
      <c r="E321" t="s">
        <v>29</v>
      </c>
      <c r="F321" t="s">
        <v>30</v>
      </c>
      <c r="G321">
        <v>100</v>
      </c>
      <c r="H321">
        <v>114.03</v>
      </c>
      <c r="I321">
        <v>177.44</v>
      </c>
      <c r="J321">
        <v>99.64</v>
      </c>
      <c r="K321">
        <v>100.12</v>
      </c>
      <c r="L321">
        <v>96.92</v>
      </c>
      <c r="M321">
        <v>60.87</v>
      </c>
      <c r="N321">
        <v>95.48</v>
      </c>
      <c r="O321">
        <v>81.61</v>
      </c>
      <c r="P321">
        <v>97.92</v>
      </c>
      <c r="Q321">
        <v>108.08</v>
      </c>
      <c r="R321">
        <v>82.09</v>
      </c>
      <c r="S321">
        <v>93.05</v>
      </c>
      <c r="T321">
        <v>60.01</v>
      </c>
      <c r="U321">
        <v>54</v>
      </c>
      <c r="V321">
        <v>89.06</v>
      </c>
      <c r="W321">
        <v>63.01</v>
      </c>
      <c r="X321">
        <v>44.59</v>
      </c>
      <c r="Y321">
        <v>69.94</v>
      </c>
      <c r="Z321">
        <v>47.58</v>
      </c>
    </row>
    <row r="322" spans="1:26" x14ac:dyDescent="0.45">
      <c r="A322" t="s">
        <v>979</v>
      </c>
      <c r="C322" t="s">
        <v>980</v>
      </c>
      <c r="D322" t="s">
        <v>981</v>
      </c>
      <c r="E322" t="s">
        <v>29</v>
      </c>
      <c r="F322" t="s">
        <v>30</v>
      </c>
      <c r="G322">
        <v>100</v>
      </c>
      <c r="H322">
        <v>29.75</v>
      </c>
      <c r="I322">
        <v>34.950000000000003</v>
      </c>
      <c r="J322">
        <v>67.61</v>
      </c>
      <c r="K322">
        <v>48.7</v>
      </c>
      <c r="L322">
        <v>25.01</v>
      </c>
      <c r="M322">
        <v>29.88</v>
      </c>
      <c r="N322">
        <v>22.99</v>
      </c>
      <c r="O322">
        <v>37.4</v>
      </c>
      <c r="P322">
        <v>29.38</v>
      </c>
      <c r="Q322">
        <v>47.56</v>
      </c>
      <c r="R322">
        <v>29.6</v>
      </c>
      <c r="S322">
        <v>21.38</v>
      </c>
      <c r="T322">
        <v>16.8</v>
      </c>
      <c r="U322">
        <v>25.53</v>
      </c>
      <c r="V322">
        <v>32.21</v>
      </c>
      <c r="W322">
        <v>28.53</v>
      </c>
      <c r="X322">
        <v>25.48</v>
      </c>
      <c r="Y322">
        <v>15.09</v>
      </c>
      <c r="Z322">
        <v>20.69</v>
      </c>
    </row>
    <row r="323" spans="1:26" x14ac:dyDescent="0.45">
      <c r="A323" t="s">
        <v>982</v>
      </c>
      <c r="C323" t="s">
        <v>983</v>
      </c>
      <c r="D323" t="s">
        <v>984</v>
      </c>
      <c r="E323" t="s">
        <v>29</v>
      </c>
      <c r="F323" t="s">
        <v>30</v>
      </c>
      <c r="G323">
        <v>100</v>
      </c>
      <c r="H323">
        <v>426.36</v>
      </c>
      <c r="I323">
        <v>336.07</v>
      </c>
      <c r="J323">
        <v>441.26</v>
      </c>
      <c r="K323">
        <v>346.35</v>
      </c>
      <c r="L323">
        <v>334.54</v>
      </c>
      <c r="M323">
        <v>265.62</v>
      </c>
      <c r="N323">
        <v>387.22</v>
      </c>
      <c r="O323">
        <v>336.64</v>
      </c>
      <c r="P323">
        <v>272.79000000000002</v>
      </c>
      <c r="Q323">
        <v>402.06</v>
      </c>
      <c r="R323">
        <v>341.8</v>
      </c>
      <c r="S323">
        <v>240.16</v>
      </c>
      <c r="T323">
        <v>316.83</v>
      </c>
      <c r="U323">
        <v>304.36</v>
      </c>
      <c r="V323">
        <v>651.87</v>
      </c>
      <c r="W323">
        <v>562.30999999999995</v>
      </c>
      <c r="X323">
        <v>534.28</v>
      </c>
      <c r="Y323">
        <v>205.72</v>
      </c>
      <c r="Z323">
        <v>520.28</v>
      </c>
    </row>
    <row r="324" spans="1:26" x14ac:dyDescent="0.45">
      <c r="A324" t="s">
        <v>985</v>
      </c>
      <c r="C324" t="s">
        <v>986</v>
      </c>
      <c r="D324" t="s">
        <v>987</v>
      </c>
      <c r="E324" t="s">
        <v>29</v>
      </c>
      <c r="F324" t="s">
        <v>30</v>
      </c>
      <c r="G324">
        <v>100</v>
      </c>
      <c r="H324">
        <v>54.53</v>
      </c>
      <c r="I324">
        <v>51.08</v>
      </c>
      <c r="J324">
        <v>46.26</v>
      </c>
      <c r="K324">
        <v>56.82</v>
      </c>
      <c r="L324">
        <v>46.9</v>
      </c>
      <c r="M324">
        <v>29.88</v>
      </c>
      <c r="N324">
        <v>42.43</v>
      </c>
      <c r="O324">
        <v>81.61</v>
      </c>
      <c r="P324">
        <v>36.369999999999997</v>
      </c>
      <c r="Q324">
        <v>73.489999999999995</v>
      </c>
      <c r="R324">
        <v>44.41</v>
      </c>
      <c r="S324">
        <v>36.46</v>
      </c>
      <c r="T324">
        <v>57.61</v>
      </c>
      <c r="U324">
        <v>54</v>
      </c>
      <c r="V324">
        <v>77.69</v>
      </c>
      <c r="W324">
        <v>82.03</v>
      </c>
      <c r="X324">
        <v>130.58000000000001</v>
      </c>
      <c r="Y324">
        <v>41.14</v>
      </c>
      <c r="Z324">
        <v>79.64</v>
      </c>
    </row>
    <row r="325" spans="1:26" x14ac:dyDescent="0.45">
      <c r="A325" t="s">
        <v>988</v>
      </c>
      <c r="C325" t="s">
        <v>989</v>
      </c>
      <c r="D325" t="s">
        <v>990</v>
      </c>
      <c r="E325" t="s">
        <v>29</v>
      </c>
      <c r="F325" t="s">
        <v>30</v>
      </c>
      <c r="G325">
        <v>100</v>
      </c>
      <c r="H325">
        <v>347.04</v>
      </c>
      <c r="I325">
        <v>255.41</v>
      </c>
      <c r="J325">
        <v>274.01</v>
      </c>
      <c r="K325">
        <v>270.58</v>
      </c>
      <c r="L325">
        <v>272.01</v>
      </c>
      <c r="M325">
        <v>220.24</v>
      </c>
      <c r="N325">
        <v>286.44</v>
      </c>
      <c r="O325">
        <v>272.02999999999997</v>
      </c>
      <c r="P325">
        <v>283.98</v>
      </c>
      <c r="Q325">
        <v>261.55</v>
      </c>
      <c r="R325">
        <v>265.10000000000002</v>
      </c>
      <c r="S325">
        <v>233.87</v>
      </c>
      <c r="T325">
        <v>153.61000000000001</v>
      </c>
      <c r="U325">
        <v>224.83</v>
      </c>
      <c r="V325">
        <v>399.84</v>
      </c>
      <c r="W325">
        <v>286.5</v>
      </c>
      <c r="X325">
        <v>263.56</v>
      </c>
      <c r="Y325">
        <v>146.74</v>
      </c>
      <c r="Z325">
        <v>296.86</v>
      </c>
    </row>
    <row r="326" spans="1:26" x14ac:dyDescent="0.45">
      <c r="A326" t="s">
        <v>991</v>
      </c>
      <c r="C326" t="s">
        <v>992</v>
      </c>
      <c r="D326" t="s">
        <v>993</v>
      </c>
      <c r="E326" t="s">
        <v>29</v>
      </c>
      <c r="F326" t="s">
        <v>30</v>
      </c>
      <c r="G326">
        <v>100</v>
      </c>
      <c r="H326">
        <v>250.36</v>
      </c>
      <c r="I326">
        <v>177.44</v>
      </c>
      <c r="J326">
        <v>266.89</v>
      </c>
      <c r="K326">
        <v>240.82</v>
      </c>
      <c r="L326">
        <v>190.72</v>
      </c>
      <c r="M326">
        <v>181.5</v>
      </c>
      <c r="N326">
        <v>173.28</v>
      </c>
      <c r="O326">
        <v>255.03</v>
      </c>
      <c r="P326">
        <v>179.06</v>
      </c>
      <c r="Q326">
        <v>214</v>
      </c>
      <c r="R326">
        <v>250.3</v>
      </c>
      <c r="S326">
        <v>189.86</v>
      </c>
      <c r="T326">
        <v>355.23</v>
      </c>
      <c r="U326">
        <v>314.17</v>
      </c>
      <c r="V326">
        <v>348.67</v>
      </c>
      <c r="W326">
        <v>301.95999999999998</v>
      </c>
      <c r="X326">
        <v>334.42</v>
      </c>
      <c r="Y326">
        <v>294.86</v>
      </c>
      <c r="Z326">
        <v>350.64</v>
      </c>
    </row>
    <row r="327" spans="1:26" x14ac:dyDescent="0.45">
      <c r="A327" t="s">
        <v>994</v>
      </c>
      <c r="C327" t="s">
        <v>995</v>
      </c>
      <c r="D327" t="s">
        <v>996</v>
      </c>
      <c r="E327" t="s">
        <v>29</v>
      </c>
      <c r="F327" t="s">
        <v>30</v>
      </c>
      <c r="G327">
        <v>100</v>
      </c>
      <c r="H327">
        <v>29.75</v>
      </c>
      <c r="I327">
        <v>34.950000000000003</v>
      </c>
      <c r="J327">
        <v>46.26</v>
      </c>
      <c r="K327">
        <v>32.47</v>
      </c>
      <c r="L327">
        <v>21.89</v>
      </c>
      <c r="M327">
        <v>36.520000000000003</v>
      </c>
      <c r="N327">
        <v>33.590000000000003</v>
      </c>
      <c r="O327">
        <v>20.399999999999999</v>
      </c>
      <c r="P327">
        <v>25.18</v>
      </c>
      <c r="Q327">
        <v>38.909999999999997</v>
      </c>
      <c r="R327">
        <v>36.33</v>
      </c>
      <c r="S327">
        <v>18.86</v>
      </c>
      <c r="T327">
        <v>28.8</v>
      </c>
      <c r="U327">
        <v>30.44</v>
      </c>
      <c r="V327">
        <v>32.21</v>
      </c>
      <c r="W327">
        <v>48.74</v>
      </c>
      <c r="X327">
        <v>28.66</v>
      </c>
      <c r="Y327">
        <v>31.54</v>
      </c>
      <c r="Z327">
        <v>22.76</v>
      </c>
    </row>
    <row r="328" spans="1:26" x14ac:dyDescent="0.45">
      <c r="A328" t="s">
        <v>997</v>
      </c>
      <c r="C328" t="s">
        <v>998</v>
      </c>
      <c r="D328" t="s">
        <v>999</v>
      </c>
      <c r="E328" t="s">
        <v>29</v>
      </c>
      <c r="F328" t="s">
        <v>30</v>
      </c>
      <c r="G328">
        <v>100</v>
      </c>
      <c r="H328">
        <v>148.72999999999999</v>
      </c>
      <c r="I328">
        <v>123.67</v>
      </c>
      <c r="J328">
        <v>117.43</v>
      </c>
      <c r="K328">
        <v>127.17</v>
      </c>
      <c r="L328">
        <v>100.05</v>
      </c>
      <c r="M328">
        <v>89.65</v>
      </c>
      <c r="N328">
        <v>129.07</v>
      </c>
      <c r="O328">
        <v>146.22</v>
      </c>
      <c r="P328">
        <v>79.739999999999995</v>
      </c>
      <c r="Q328">
        <v>129.69999999999999</v>
      </c>
      <c r="R328">
        <v>125.15</v>
      </c>
      <c r="S328">
        <v>123.22</v>
      </c>
      <c r="T328">
        <v>117.61</v>
      </c>
      <c r="U328">
        <v>91.31</v>
      </c>
      <c r="V328">
        <v>121.28</v>
      </c>
      <c r="W328">
        <v>181.89</v>
      </c>
      <c r="X328">
        <v>129.79</v>
      </c>
      <c r="Y328">
        <v>85.03</v>
      </c>
      <c r="Z328">
        <v>75.510000000000005</v>
      </c>
    </row>
    <row r="329" spans="1:26" x14ac:dyDescent="0.45">
      <c r="A329" t="s">
        <v>1000</v>
      </c>
      <c r="C329" t="s">
        <v>1001</v>
      </c>
      <c r="D329" t="s">
        <v>1002</v>
      </c>
      <c r="E329" t="s">
        <v>29</v>
      </c>
      <c r="F329" t="s">
        <v>30</v>
      </c>
      <c r="G329">
        <v>100</v>
      </c>
      <c r="H329">
        <v>126.42</v>
      </c>
      <c r="I329">
        <v>107.54</v>
      </c>
      <c r="J329">
        <v>106.76</v>
      </c>
      <c r="K329">
        <v>116.35</v>
      </c>
      <c r="L329">
        <v>106.3</v>
      </c>
      <c r="M329">
        <v>89.65</v>
      </c>
      <c r="N329">
        <v>99.01</v>
      </c>
      <c r="O329">
        <v>102.01</v>
      </c>
      <c r="P329">
        <v>82.54</v>
      </c>
      <c r="Q329">
        <v>86.46</v>
      </c>
      <c r="R329">
        <v>96.89</v>
      </c>
      <c r="S329">
        <v>84.24</v>
      </c>
      <c r="T329">
        <v>84.01</v>
      </c>
      <c r="U329">
        <v>73.63</v>
      </c>
      <c r="V329">
        <v>109.91</v>
      </c>
      <c r="W329">
        <v>122.45</v>
      </c>
      <c r="X329">
        <v>111.47</v>
      </c>
      <c r="Y329">
        <v>111.09</v>
      </c>
      <c r="Z329">
        <v>126.19</v>
      </c>
    </row>
    <row r="330" spans="1:26" x14ac:dyDescent="0.45">
      <c r="A330" t="s">
        <v>1003</v>
      </c>
      <c r="C330" t="s">
        <v>1004</v>
      </c>
      <c r="D330" t="s">
        <v>1005</v>
      </c>
      <c r="E330" t="s">
        <v>29</v>
      </c>
      <c r="F330" t="s">
        <v>30</v>
      </c>
      <c r="G330">
        <v>100</v>
      </c>
      <c r="H330">
        <v>852.72</v>
      </c>
      <c r="I330">
        <v>629.12</v>
      </c>
      <c r="J330">
        <v>679.68</v>
      </c>
      <c r="K330">
        <v>741.4</v>
      </c>
      <c r="L330">
        <v>631.55999999999995</v>
      </c>
      <c r="M330">
        <v>574.39</v>
      </c>
      <c r="N330">
        <v>590.54999999999995</v>
      </c>
      <c r="O330">
        <v>516.85</v>
      </c>
      <c r="P330">
        <v>552.57000000000005</v>
      </c>
      <c r="Q330">
        <v>574.98</v>
      </c>
      <c r="R330">
        <v>588.05999999999995</v>
      </c>
      <c r="S330">
        <v>528.1</v>
      </c>
      <c r="T330">
        <v>403.24</v>
      </c>
      <c r="U330">
        <v>487.95</v>
      </c>
      <c r="V330">
        <v>739.04</v>
      </c>
      <c r="W330">
        <v>596.78</v>
      </c>
      <c r="X330">
        <v>626.65</v>
      </c>
      <c r="Y330">
        <v>510.18</v>
      </c>
      <c r="Z330">
        <v>628.88</v>
      </c>
    </row>
    <row r="331" spans="1:26" x14ac:dyDescent="0.45">
      <c r="A331" t="s">
        <v>1006</v>
      </c>
      <c r="C331" t="s">
        <v>1007</v>
      </c>
      <c r="D331" t="s">
        <v>1008</v>
      </c>
      <c r="E331" t="s">
        <v>29</v>
      </c>
      <c r="F331" t="s">
        <v>30</v>
      </c>
      <c r="G331">
        <v>100</v>
      </c>
      <c r="H331">
        <v>116.5</v>
      </c>
      <c r="I331">
        <v>64.53</v>
      </c>
      <c r="J331">
        <v>85.4</v>
      </c>
      <c r="K331">
        <v>81.17</v>
      </c>
      <c r="L331">
        <v>71.91</v>
      </c>
      <c r="M331">
        <v>64.19</v>
      </c>
      <c r="N331">
        <v>84.87</v>
      </c>
      <c r="O331">
        <v>95.21</v>
      </c>
      <c r="P331">
        <v>72.739999999999995</v>
      </c>
      <c r="Q331">
        <v>69.17</v>
      </c>
      <c r="R331">
        <v>115.73</v>
      </c>
      <c r="S331">
        <v>64.13</v>
      </c>
      <c r="T331">
        <v>103.21</v>
      </c>
      <c r="U331">
        <v>54.98</v>
      </c>
      <c r="V331">
        <v>89.06</v>
      </c>
      <c r="W331">
        <v>196.15</v>
      </c>
      <c r="X331">
        <v>152.88</v>
      </c>
      <c r="Y331">
        <v>63.09</v>
      </c>
      <c r="Z331">
        <v>81.709999999999994</v>
      </c>
    </row>
    <row r="332" spans="1:26" x14ac:dyDescent="0.45">
      <c r="A332" t="s">
        <v>1009</v>
      </c>
      <c r="C332" t="s">
        <v>1010</v>
      </c>
      <c r="D332" t="s">
        <v>1011</v>
      </c>
      <c r="E332" t="s">
        <v>29</v>
      </c>
      <c r="F332" t="s">
        <v>30</v>
      </c>
      <c r="G332">
        <v>100</v>
      </c>
      <c r="H332">
        <v>758.52</v>
      </c>
      <c r="I332">
        <v>615.67999999999995</v>
      </c>
      <c r="J332">
        <v>572.91999999999996</v>
      </c>
      <c r="K332">
        <v>592.58000000000004</v>
      </c>
      <c r="L332">
        <v>528.39</v>
      </c>
      <c r="M332">
        <v>453.76</v>
      </c>
      <c r="N332">
        <v>663.04</v>
      </c>
      <c r="O332">
        <v>595.05999999999995</v>
      </c>
      <c r="P332">
        <v>531.59</v>
      </c>
      <c r="Q332">
        <v>626.86</v>
      </c>
      <c r="R332">
        <v>658.04</v>
      </c>
      <c r="S332">
        <v>516.78</v>
      </c>
      <c r="T332">
        <v>602.46</v>
      </c>
      <c r="U332">
        <v>606.75</v>
      </c>
      <c r="V332">
        <v>1461.02</v>
      </c>
      <c r="W332">
        <v>1275.5899999999999</v>
      </c>
      <c r="X332">
        <v>990.53</v>
      </c>
      <c r="Y332">
        <v>460.8</v>
      </c>
      <c r="Z332">
        <v>1049.8599999999999</v>
      </c>
    </row>
    <row r="333" spans="1:26" x14ac:dyDescent="0.45">
      <c r="A333" t="s">
        <v>1012</v>
      </c>
      <c r="C333" t="s">
        <v>1013</v>
      </c>
      <c r="D333" t="s">
        <v>1014</v>
      </c>
      <c r="E333" t="s">
        <v>29</v>
      </c>
      <c r="F333" t="s">
        <v>30</v>
      </c>
      <c r="G333">
        <v>100</v>
      </c>
      <c r="H333">
        <v>66.930000000000007</v>
      </c>
      <c r="I333">
        <v>61.84</v>
      </c>
      <c r="J333">
        <v>110.31</v>
      </c>
      <c r="K333">
        <v>86.59</v>
      </c>
      <c r="L333">
        <v>46.9</v>
      </c>
      <c r="M333">
        <v>42.06</v>
      </c>
      <c r="N333">
        <v>72.489999999999995</v>
      </c>
      <c r="O333">
        <v>125.81</v>
      </c>
      <c r="P333">
        <v>54.56</v>
      </c>
      <c r="Q333">
        <v>79.98</v>
      </c>
      <c r="R333">
        <v>64.59</v>
      </c>
      <c r="S333">
        <v>51.55</v>
      </c>
      <c r="T333">
        <v>122.41</v>
      </c>
      <c r="U333">
        <v>80.510000000000005</v>
      </c>
      <c r="V333">
        <v>202.76</v>
      </c>
      <c r="W333">
        <v>159.30000000000001</v>
      </c>
      <c r="X333">
        <v>102.72</v>
      </c>
      <c r="Y333">
        <v>85.03</v>
      </c>
      <c r="Z333">
        <v>110.67</v>
      </c>
    </row>
    <row r="334" spans="1:26" x14ac:dyDescent="0.45">
      <c r="A334" t="s">
        <v>1015</v>
      </c>
      <c r="C334" t="s">
        <v>1016</v>
      </c>
      <c r="D334" t="s">
        <v>1017</v>
      </c>
      <c r="E334" t="s">
        <v>29</v>
      </c>
      <c r="F334" t="s">
        <v>30</v>
      </c>
      <c r="G334">
        <v>100</v>
      </c>
      <c r="H334">
        <v>1457.55</v>
      </c>
      <c r="I334">
        <v>962.5</v>
      </c>
      <c r="J334">
        <v>1263.27</v>
      </c>
      <c r="K334">
        <v>1168.92</v>
      </c>
      <c r="L334">
        <v>1106.8</v>
      </c>
      <c r="M334">
        <v>1118.9100000000001</v>
      </c>
      <c r="N334">
        <v>1129.83</v>
      </c>
      <c r="O334">
        <v>1054.1099999999999</v>
      </c>
      <c r="P334">
        <v>1096.75</v>
      </c>
      <c r="Q334">
        <v>1158.6099999999999</v>
      </c>
      <c r="R334">
        <v>1110.18</v>
      </c>
      <c r="S334">
        <v>1161.82</v>
      </c>
      <c r="T334">
        <v>1003.29</v>
      </c>
      <c r="U334">
        <v>1019.1</v>
      </c>
      <c r="V334">
        <v>1119.93</v>
      </c>
      <c r="W334">
        <v>1213.77</v>
      </c>
      <c r="X334">
        <v>914.09</v>
      </c>
      <c r="Y334">
        <v>1127.33</v>
      </c>
      <c r="Z334">
        <v>900.91</v>
      </c>
    </row>
    <row r="335" spans="1:26" x14ac:dyDescent="0.45">
      <c r="A335" t="s">
        <v>1018</v>
      </c>
      <c r="C335" t="s">
        <v>1019</v>
      </c>
      <c r="D335" t="s">
        <v>1020</v>
      </c>
      <c r="E335" t="s">
        <v>29</v>
      </c>
      <c r="F335" t="s">
        <v>30</v>
      </c>
      <c r="G335">
        <v>100</v>
      </c>
      <c r="H335">
        <v>585</v>
      </c>
      <c r="I335">
        <v>427.48</v>
      </c>
      <c r="J335">
        <v>330.94</v>
      </c>
      <c r="K335">
        <v>435.64</v>
      </c>
      <c r="L335">
        <v>400.2</v>
      </c>
      <c r="M335">
        <v>339.77</v>
      </c>
      <c r="N335">
        <v>404.9</v>
      </c>
      <c r="O335">
        <v>537.26</v>
      </c>
      <c r="P335">
        <v>296.57</v>
      </c>
      <c r="Q335">
        <v>458.26</v>
      </c>
      <c r="R335">
        <v>485.79</v>
      </c>
      <c r="S335">
        <v>347.04</v>
      </c>
      <c r="T335">
        <v>338.43</v>
      </c>
      <c r="U335">
        <v>356.39</v>
      </c>
      <c r="V335">
        <v>773.15</v>
      </c>
      <c r="W335">
        <v>766.78</v>
      </c>
      <c r="X335">
        <v>640.98</v>
      </c>
      <c r="Y335">
        <v>229.03</v>
      </c>
      <c r="Z335">
        <v>544.07000000000005</v>
      </c>
    </row>
    <row r="336" spans="1:26" x14ac:dyDescent="0.45">
      <c r="A336" t="s">
        <v>1021</v>
      </c>
      <c r="C336" t="s">
        <v>1022</v>
      </c>
      <c r="D336" t="s">
        <v>1023</v>
      </c>
      <c r="E336" t="s">
        <v>29</v>
      </c>
      <c r="F336" t="s">
        <v>30</v>
      </c>
      <c r="G336">
        <v>83.33</v>
      </c>
      <c r="H336">
        <v>22.31</v>
      </c>
      <c r="I336">
        <v>16.13</v>
      </c>
      <c r="J336">
        <v>21.35</v>
      </c>
      <c r="K336">
        <v>24.35</v>
      </c>
      <c r="L336">
        <v>18.760000000000002</v>
      </c>
      <c r="M336">
        <v>8.85</v>
      </c>
      <c r="N336">
        <v>26.52</v>
      </c>
      <c r="O336">
        <v>37.4</v>
      </c>
      <c r="P336">
        <v>15.39</v>
      </c>
      <c r="Q336">
        <v>30.26</v>
      </c>
      <c r="R336">
        <v>18.84</v>
      </c>
      <c r="S336">
        <v>23.89</v>
      </c>
      <c r="T336">
        <v>12</v>
      </c>
      <c r="U336">
        <v>12.76</v>
      </c>
      <c r="V336">
        <v>18.95</v>
      </c>
      <c r="W336">
        <v>27.34</v>
      </c>
      <c r="X336">
        <v>11.15</v>
      </c>
      <c r="Y336">
        <v>13.71</v>
      </c>
      <c r="Z336">
        <v>12.41</v>
      </c>
    </row>
    <row r="337" spans="1:26" x14ac:dyDescent="0.45">
      <c r="A337" t="s">
        <v>1024</v>
      </c>
      <c r="C337" t="s">
        <v>1025</v>
      </c>
      <c r="D337" t="s">
        <v>1026</v>
      </c>
      <c r="E337" t="s">
        <v>29</v>
      </c>
      <c r="F337" t="s">
        <v>30</v>
      </c>
      <c r="G337">
        <v>100</v>
      </c>
      <c r="H337">
        <v>624.66</v>
      </c>
      <c r="I337">
        <v>594.16999999999996</v>
      </c>
      <c r="J337">
        <v>583.6</v>
      </c>
      <c r="K337">
        <v>565.52</v>
      </c>
      <c r="L337">
        <v>462.73</v>
      </c>
      <c r="M337">
        <v>583.25</v>
      </c>
      <c r="N337">
        <v>687.8</v>
      </c>
      <c r="O337">
        <v>761.68</v>
      </c>
      <c r="P337">
        <v>695.26</v>
      </c>
      <c r="Q337">
        <v>654.96</v>
      </c>
      <c r="R337">
        <v>606.9</v>
      </c>
      <c r="S337">
        <v>570.85</v>
      </c>
      <c r="T337">
        <v>592.86</v>
      </c>
      <c r="U337">
        <v>567.47</v>
      </c>
      <c r="V337">
        <v>938.01</v>
      </c>
      <c r="W337">
        <v>848.81</v>
      </c>
      <c r="X337">
        <v>695.12</v>
      </c>
      <c r="Y337">
        <v>666.52</v>
      </c>
      <c r="Z337">
        <v>883.33</v>
      </c>
    </row>
    <row r="338" spans="1:26" x14ac:dyDescent="0.45">
      <c r="A338" t="s">
        <v>1027</v>
      </c>
      <c r="C338" t="s">
        <v>1028</v>
      </c>
      <c r="D338" t="s">
        <v>1029</v>
      </c>
      <c r="E338" t="s">
        <v>29</v>
      </c>
      <c r="F338" t="s">
        <v>30</v>
      </c>
      <c r="G338">
        <v>100</v>
      </c>
      <c r="H338">
        <v>763.48</v>
      </c>
      <c r="I338">
        <v>744.73</v>
      </c>
      <c r="J338">
        <v>818.46</v>
      </c>
      <c r="K338">
        <v>771.16</v>
      </c>
      <c r="L338">
        <v>753.5</v>
      </c>
      <c r="M338">
        <v>894.24</v>
      </c>
      <c r="N338">
        <v>799.19</v>
      </c>
      <c r="O338">
        <v>652.87</v>
      </c>
      <c r="P338">
        <v>705.05</v>
      </c>
      <c r="Q338">
        <v>648.48</v>
      </c>
      <c r="R338">
        <v>853.16</v>
      </c>
      <c r="S338">
        <v>817.29</v>
      </c>
      <c r="T338">
        <v>861.68</v>
      </c>
      <c r="U338">
        <v>766.78</v>
      </c>
      <c r="V338">
        <v>458.58</v>
      </c>
      <c r="W338">
        <v>429.16</v>
      </c>
      <c r="X338">
        <v>650.53</v>
      </c>
      <c r="Y338">
        <v>905.15</v>
      </c>
      <c r="Z338">
        <v>587.51</v>
      </c>
    </row>
    <row r="339" spans="1:26" x14ac:dyDescent="0.45">
      <c r="A339" t="s">
        <v>1030</v>
      </c>
      <c r="C339" t="s">
        <v>1031</v>
      </c>
      <c r="D339" t="s">
        <v>1032</v>
      </c>
      <c r="E339" t="s">
        <v>29</v>
      </c>
      <c r="F339" t="s">
        <v>30</v>
      </c>
      <c r="G339">
        <v>100</v>
      </c>
      <c r="H339">
        <v>176</v>
      </c>
      <c r="I339">
        <v>112.92</v>
      </c>
      <c r="J339">
        <v>156.57</v>
      </c>
      <c r="K339">
        <v>110.94</v>
      </c>
      <c r="L339">
        <v>131.32</v>
      </c>
      <c r="M339">
        <v>130.59</v>
      </c>
      <c r="N339">
        <v>136.15</v>
      </c>
      <c r="O339">
        <v>163.22</v>
      </c>
      <c r="P339">
        <v>104.92</v>
      </c>
      <c r="Q339">
        <v>142.66999999999999</v>
      </c>
      <c r="R339">
        <v>164.17</v>
      </c>
      <c r="S339">
        <v>90.53</v>
      </c>
      <c r="T339">
        <v>62.41</v>
      </c>
      <c r="U339">
        <v>64.8</v>
      </c>
      <c r="V339">
        <v>121.28</v>
      </c>
      <c r="W339">
        <v>85.59</v>
      </c>
      <c r="X339">
        <v>86.79</v>
      </c>
      <c r="Y339">
        <v>50.74</v>
      </c>
      <c r="Z339">
        <v>77.58</v>
      </c>
    </row>
    <row r="340" spans="1:26" x14ac:dyDescent="0.45">
      <c r="A340" t="s">
        <v>1033</v>
      </c>
      <c r="C340" t="s">
        <v>1034</v>
      </c>
      <c r="D340" t="s">
        <v>1035</v>
      </c>
      <c r="E340" t="s">
        <v>29</v>
      </c>
      <c r="F340" t="s">
        <v>30</v>
      </c>
      <c r="G340">
        <v>83.33</v>
      </c>
      <c r="H340">
        <v>12.39</v>
      </c>
      <c r="I340">
        <v>16.13</v>
      </c>
      <c r="J340">
        <v>14.23</v>
      </c>
      <c r="K340">
        <v>18.940000000000001</v>
      </c>
      <c r="L340">
        <v>18.760000000000002</v>
      </c>
      <c r="M340">
        <v>8.85</v>
      </c>
      <c r="N340">
        <v>10.61</v>
      </c>
      <c r="O340">
        <v>27.2</v>
      </c>
      <c r="P340">
        <v>8.39</v>
      </c>
      <c r="Q340">
        <v>8.65</v>
      </c>
      <c r="R340">
        <v>5.38</v>
      </c>
      <c r="S340">
        <v>6.29</v>
      </c>
      <c r="T340">
        <v>14.4</v>
      </c>
      <c r="U340">
        <v>6.87</v>
      </c>
      <c r="V340">
        <v>11.37</v>
      </c>
      <c r="W340">
        <v>7.13</v>
      </c>
      <c r="X340">
        <v>7.17</v>
      </c>
      <c r="Y340">
        <v>8.23</v>
      </c>
      <c r="Z340">
        <v>7.24</v>
      </c>
    </row>
    <row r="341" spans="1:26" x14ac:dyDescent="0.45">
      <c r="A341" t="s">
        <v>1036</v>
      </c>
      <c r="C341" t="s">
        <v>1037</v>
      </c>
      <c r="D341" t="s">
        <v>1038</v>
      </c>
      <c r="E341" t="s">
        <v>29</v>
      </c>
      <c r="F341" t="s">
        <v>30</v>
      </c>
      <c r="G341">
        <v>100</v>
      </c>
      <c r="H341">
        <v>17.350000000000001</v>
      </c>
      <c r="I341">
        <v>37.64</v>
      </c>
      <c r="J341">
        <v>39.14</v>
      </c>
      <c r="K341">
        <v>43.29</v>
      </c>
      <c r="L341">
        <v>43.77</v>
      </c>
      <c r="M341">
        <v>26.56</v>
      </c>
      <c r="N341">
        <v>38.9</v>
      </c>
      <c r="O341">
        <v>44.2</v>
      </c>
      <c r="P341">
        <v>41.97</v>
      </c>
      <c r="Q341">
        <v>47.56</v>
      </c>
      <c r="R341">
        <v>28.26</v>
      </c>
      <c r="S341">
        <v>22.63</v>
      </c>
      <c r="T341">
        <v>19.2</v>
      </c>
      <c r="U341">
        <v>18.649999999999999</v>
      </c>
      <c r="V341">
        <v>28.42</v>
      </c>
      <c r="W341">
        <v>21.4</v>
      </c>
      <c r="X341">
        <v>16.72</v>
      </c>
      <c r="Y341">
        <v>19.2</v>
      </c>
      <c r="Z341">
        <v>30</v>
      </c>
    </row>
    <row r="342" spans="1:26" x14ac:dyDescent="0.45">
      <c r="A342" t="s">
        <v>1039</v>
      </c>
      <c r="C342" t="s">
        <v>1040</v>
      </c>
      <c r="D342" t="s">
        <v>1041</v>
      </c>
      <c r="E342" t="s">
        <v>29</v>
      </c>
      <c r="F342" t="s">
        <v>30</v>
      </c>
      <c r="G342">
        <v>100</v>
      </c>
      <c r="H342">
        <v>47.1</v>
      </c>
      <c r="I342">
        <v>64.53</v>
      </c>
      <c r="J342">
        <v>71.17</v>
      </c>
      <c r="K342">
        <v>59.53</v>
      </c>
      <c r="L342">
        <v>53.15</v>
      </c>
      <c r="M342">
        <v>38.74</v>
      </c>
      <c r="N342">
        <v>76.03</v>
      </c>
      <c r="O342">
        <v>54.41</v>
      </c>
      <c r="P342">
        <v>88.13</v>
      </c>
      <c r="Q342">
        <v>60.52</v>
      </c>
      <c r="R342">
        <v>44.41</v>
      </c>
      <c r="S342">
        <v>57.84</v>
      </c>
      <c r="T342">
        <v>76.81</v>
      </c>
      <c r="U342">
        <v>88.36</v>
      </c>
      <c r="V342">
        <v>54.95</v>
      </c>
      <c r="W342">
        <v>77.27</v>
      </c>
      <c r="X342">
        <v>95.55</v>
      </c>
      <c r="Y342">
        <v>134.4</v>
      </c>
      <c r="Z342">
        <v>77.58</v>
      </c>
    </row>
    <row r="343" spans="1:26" x14ac:dyDescent="0.45">
      <c r="A343" t="s">
        <v>1042</v>
      </c>
      <c r="C343" t="s">
        <v>1043</v>
      </c>
      <c r="D343" t="s">
        <v>1044</v>
      </c>
      <c r="E343" t="s">
        <v>29</v>
      </c>
      <c r="F343" t="s">
        <v>30</v>
      </c>
      <c r="G343">
        <v>75</v>
      </c>
      <c r="H343">
        <v>4.96</v>
      </c>
      <c r="I343">
        <v>29.57</v>
      </c>
      <c r="J343">
        <v>49.82</v>
      </c>
      <c r="K343">
        <v>29.76</v>
      </c>
      <c r="L343">
        <v>12.51</v>
      </c>
      <c r="M343">
        <v>22.13</v>
      </c>
      <c r="N343">
        <v>22.99</v>
      </c>
      <c r="O343">
        <v>40.799999999999997</v>
      </c>
      <c r="P343">
        <v>27.98</v>
      </c>
      <c r="Q343">
        <v>30.26</v>
      </c>
      <c r="R343">
        <v>12.11</v>
      </c>
      <c r="S343">
        <v>23.89</v>
      </c>
      <c r="T343">
        <v>9.6</v>
      </c>
      <c r="U343">
        <v>11.78</v>
      </c>
      <c r="V343">
        <v>22.74</v>
      </c>
      <c r="W343">
        <v>15.45</v>
      </c>
      <c r="X343">
        <v>14.33</v>
      </c>
      <c r="Y343">
        <v>9.6</v>
      </c>
      <c r="Z343">
        <v>9.31</v>
      </c>
    </row>
    <row r="344" spans="1:26" x14ac:dyDescent="0.45">
      <c r="A344" t="s">
        <v>1045</v>
      </c>
      <c r="C344" t="s">
        <v>1046</v>
      </c>
      <c r="D344" t="s">
        <v>1047</v>
      </c>
      <c r="E344" t="s">
        <v>29</v>
      </c>
      <c r="F344" t="s">
        <v>30</v>
      </c>
      <c r="G344">
        <v>75</v>
      </c>
      <c r="H344">
        <v>24.79</v>
      </c>
      <c r="I344">
        <v>13.44</v>
      </c>
      <c r="J344">
        <v>14.23</v>
      </c>
      <c r="K344">
        <v>5.41</v>
      </c>
      <c r="L344">
        <v>12.51</v>
      </c>
      <c r="M344">
        <v>9.9600000000000009</v>
      </c>
      <c r="N344">
        <v>8.84</v>
      </c>
      <c r="O344">
        <v>30.6</v>
      </c>
      <c r="P344">
        <v>5.6</v>
      </c>
      <c r="Q344">
        <v>19.45</v>
      </c>
      <c r="R344">
        <v>4.04</v>
      </c>
      <c r="S344">
        <v>7.54</v>
      </c>
      <c r="T344">
        <v>4.8</v>
      </c>
      <c r="U344">
        <v>5.89</v>
      </c>
      <c r="V344">
        <v>9.4700000000000006</v>
      </c>
      <c r="W344">
        <v>8.32</v>
      </c>
      <c r="X344">
        <v>7.17</v>
      </c>
      <c r="Y344">
        <v>8.23</v>
      </c>
      <c r="Z344">
        <v>5.17</v>
      </c>
    </row>
    <row r="345" spans="1:26" x14ac:dyDescent="0.45">
      <c r="A345" t="s">
        <v>1048</v>
      </c>
      <c r="C345" t="s">
        <v>1049</v>
      </c>
      <c r="D345" t="s">
        <v>1050</v>
      </c>
      <c r="E345" t="s">
        <v>29</v>
      </c>
      <c r="F345" t="s">
        <v>30</v>
      </c>
      <c r="G345">
        <v>83.33</v>
      </c>
      <c r="H345">
        <v>7.44</v>
      </c>
      <c r="I345">
        <v>10.75</v>
      </c>
      <c r="J345">
        <v>21.35</v>
      </c>
      <c r="K345">
        <v>13.53</v>
      </c>
      <c r="L345">
        <v>12.51</v>
      </c>
      <c r="M345">
        <v>4.43</v>
      </c>
      <c r="N345">
        <v>15.91</v>
      </c>
      <c r="O345">
        <v>6.8</v>
      </c>
      <c r="P345">
        <v>11.19</v>
      </c>
      <c r="Q345">
        <v>8.65</v>
      </c>
      <c r="R345">
        <v>9.42</v>
      </c>
      <c r="S345">
        <v>13.83</v>
      </c>
      <c r="T345">
        <v>12</v>
      </c>
      <c r="U345">
        <v>4.91</v>
      </c>
      <c r="V345">
        <v>13.26</v>
      </c>
      <c r="W345">
        <v>10.7</v>
      </c>
      <c r="X345">
        <v>1.59</v>
      </c>
      <c r="Y345">
        <v>5.49</v>
      </c>
      <c r="Z345">
        <v>12.41</v>
      </c>
    </row>
    <row r="346" spans="1:26" x14ac:dyDescent="0.45">
      <c r="A346" t="s">
        <v>1051</v>
      </c>
      <c r="C346" t="s">
        <v>1052</v>
      </c>
      <c r="D346" t="s">
        <v>1053</v>
      </c>
      <c r="E346" t="s">
        <v>29</v>
      </c>
      <c r="F346" t="s">
        <v>30</v>
      </c>
      <c r="G346">
        <v>87.5</v>
      </c>
      <c r="H346">
        <v>22.31</v>
      </c>
      <c r="I346">
        <v>21.51</v>
      </c>
      <c r="J346">
        <v>32.03</v>
      </c>
      <c r="K346">
        <v>10.82</v>
      </c>
      <c r="L346">
        <v>3.13</v>
      </c>
      <c r="M346">
        <v>11.07</v>
      </c>
      <c r="N346">
        <v>15.91</v>
      </c>
      <c r="O346">
        <v>44.2</v>
      </c>
      <c r="P346">
        <v>16.79</v>
      </c>
      <c r="Q346">
        <v>12.97</v>
      </c>
      <c r="R346">
        <v>14.8</v>
      </c>
      <c r="S346">
        <v>16.350000000000001</v>
      </c>
      <c r="T346">
        <v>12</v>
      </c>
      <c r="U346">
        <v>7.85</v>
      </c>
      <c r="V346">
        <v>17.05</v>
      </c>
      <c r="W346">
        <v>9.51</v>
      </c>
      <c r="X346">
        <v>8.76</v>
      </c>
      <c r="Y346">
        <v>16.46</v>
      </c>
      <c r="Z346">
        <v>7.24</v>
      </c>
    </row>
    <row r="347" spans="1:26" x14ac:dyDescent="0.45">
      <c r="A347" t="s">
        <v>1054</v>
      </c>
      <c r="C347" t="s">
        <v>1055</v>
      </c>
      <c r="D347" t="s">
        <v>1056</v>
      </c>
      <c r="E347" t="s">
        <v>29</v>
      </c>
      <c r="F347" t="s">
        <v>30</v>
      </c>
      <c r="G347">
        <v>95.83</v>
      </c>
      <c r="H347">
        <v>14.87</v>
      </c>
      <c r="I347">
        <v>16.13</v>
      </c>
      <c r="J347">
        <v>49.82</v>
      </c>
      <c r="K347">
        <v>27.06</v>
      </c>
      <c r="L347">
        <v>25.01</v>
      </c>
      <c r="M347">
        <v>23.24</v>
      </c>
      <c r="N347">
        <v>26.52</v>
      </c>
      <c r="O347">
        <v>30.6</v>
      </c>
      <c r="P347">
        <v>19.579999999999998</v>
      </c>
      <c r="Q347">
        <v>30.26</v>
      </c>
      <c r="R347">
        <v>16.149999999999999</v>
      </c>
      <c r="S347">
        <v>27.66</v>
      </c>
      <c r="T347">
        <v>19.2</v>
      </c>
      <c r="U347">
        <v>17.670000000000002</v>
      </c>
      <c r="V347">
        <v>11.37</v>
      </c>
      <c r="W347">
        <v>19.02</v>
      </c>
      <c r="X347">
        <v>16.72</v>
      </c>
      <c r="Y347">
        <v>17.829999999999998</v>
      </c>
      <c r="Z347">
        <v>12.41</v>
      </c>
    </row>
    <row r="348" spans="1:26" x14ac:dyDescent="0.45">
      <c r="A348" t="s">
        <v>1057</v>
      </c>
      <c r="C348" t="s">
        <v>1058</v>
      </c>
      <c r="D348" t="s">
        <v>1059</v>
      </c>
      <c r="E348" t="s">
        <v>29</v>
      </c>
      <c r="F348" t="s">
        <v>30</v>
      </c>
      <c r="G348">
        <v>95.83</v>
      </c>
      <c r="H348">
        <v>34.700000000000003</v>
      </c>
      <c r="I348">
        <v>29.57</v>
      </c>
      <c r="J348">
        <v>39.14</v>
      </c>
      <c r="K348">
        <v>40.590000000000003</v>
      </c>
      <c r="L348">
        <v>28.14</v>
      </c>
      <c r="M348">
        <v>16.600000000000001</v>
      </c>
      <c r="N348">
        <v>35.36</v>
      </c>
      <c r="O348">
        <v>44.2</v>
      </c>
      <c r="P348">
        <v>32.17</v>
      </c>
      <c r="Q348">
        <v>28.1</v>
      </c>
      <c r="R348">
        <v>14.8</v>
      </c>
      <c r="S348">
        <v>21.38</v>
      </c>
      <c r="T348">
        <v>19.2</v>
      </c>
      <c r="U348">
        <v>10.8</v>
      </c>
      <c r="V348">
        <v>22.74</v>
      </c>
      <c r="W348">
        <v>13.08</v>
      </c>
      <c r="X348">
        <v>18.309999999999999</v>
      </c>
      <c r="Y348">
        <v>2.74</v>
      </c>
      <c r="Z348">
        <v>19.649999999999999</v>
      </c>
    </row>
    <row r="349" spans="1:26" x14ac:dyDescent="0.45">
      <c r="A349" t="s">
        <v>1060</v>
      </c>
      <c r="C349" t="s">
        <v>1061</v>
      </c>
      <c r="D349" t="s">
        <v>1062</v>
      </c>
      <c r="E349" t="s">
        <v>29</v>
      </c>
      <c r="F349" t="s">
        <v>30</v>
      </c>
      <c r="G349">
        <v>100</v>
      </c>
      <c r="H349">
        <v>49.58</v>
      </c>
      <c r="I349">
        <v>48.39</v>
      </c>
      <c r="J349">
        <v>117.43</v>
      </c>
      <c r="K349">
        <v>89.29</v>
      </c>
      <c r="L349">
        <v>37.520000000000003</v>
      </c>
      <c r="M349">
        <v>50.91</v>
      </c>
      <c r="N349">
        <v>49.51</v>
      </c>
      <c r="O349">
        <v>105.41</v>
      </c>
      <c r="P349">
        <v>71.34</v>
      </c>
      <c r="Q349">
        <v>58.36</v>
      </c>
      <c r="R349">
        <v>48.44</v>
      </c>
      <c r="S349">
        <v>54.07</v>
      </c>
      <c r="T349">
        <v>19.2</v>
      </c>
      <c r="U349">
        <v>26.51</v>
      </c>
      <c r="V349">
        <v>36</v>
      </c>
      <c r="W349">
        <v>27.34</v>
      </c>
      <c r="X349">
        <v>27.07</v>
      </c>
      <c r="Y349">
        <v>24.69</v>
      </c>
      <c r="Z349">
        <v>22.76</v>
      </c>
    </row>
    <row r="350" spans="1:26" x14ac:dyDescent="0.45">
      <c r="A350" t="s">
        <v>1063</v>
      </c>
      <c r="C350" t="s">
        <v>1064</v>
      </c>
      <c r="D350" t="s">
        <v>1065</v>
      </c>
      <c r="E350" t="s">
        <v>29</v>
      </c>
      <c r="F350" t="s">
        <v>30</v>
      </c>
      <c r="G350">
        <v>75</v>
      </c>
      <c r="H350">
        <v>14.87</v>
      </c>
      <c r="I350">
        <v>13.44</v>
      </c>
      <c r="J350">
        <v>39.14</v>
      </c>
      <c r="K350">
        <v>21.65</v>
      </c>
      <c r="L350">
        <v>21.89</v>
      </c>
      <c r="M350">
        <v>6.64</v>
      </c>
      <c r="N350">
        <v>15.91</v>
      </c>
      <c r="O350">
        <v>20.399999999999999</v>
      </c>
      <c r="P350">
        <v>11.19</v>
      </c>
      <c r="Q350">
        <v>6.48</v>
      </c>
      <c r="R350">
        <v>5.38</v>
      </c>
      <c r="S350">
        <v>17.600000000000001</v>
      </c>
      <c r="T350">
        <v>12</v>
      </c>
      <c r="U350">
        <v>5.89</v>
      </c>
      <c r="V350">
        <v>5.68</v>
      </c>
      <c r="W350">
        <v>17.829999999999998</v>
      </c>
      <c r="X350">
        <v>3.98</v>
      </c>
      <c r="Y350">
        <v>10.97</v>
      </c>
      <c r="Z350">
        <v>6.21</v>
      </c>
    </row>
    <row r="351" spans="1:26" x14ac:dyDescent="0.45">
      <c r="A351" t="s">
        <v>1066</v>
      </c>
      <c r="C351" t="s">
        <v>1067</v>
      </c>
      <c r="D351" t="s">
        <v>1068</v>
      </c>
      <c r="E351" t="s">
        <v>29</v>
      </c>
      <c r="F351" t="s">
        <v>30</v>
      </c>
      <c r="G351">
        <v>100</v>
      </c>
      <c r="H351">
        <v>32.22</v>
      </c>
      <c r="I351">
        <v>32.26</v>
      </c>
      <c r="J351">
        <v>53.38</v>
      </c>
      <c r="K351">
        <v>51.41</v>
      </c>
      <c r="L351">
        <v>28.14</v>
      </c>
      <c r="M351">
        <v>21.03</v>
      </c>
      <c r="N351">
        <v>42.43</v>
      </c>
      <c r="O351">
        <v>54.41</v>
      </c>
      <c r="P351">
        <v>40.57</v>
      </c>
      <c r="Q351">
        <v>51.88</v>
      </c>
      <c r="R351">
        <v>53.83</v>
      </c>
      <c r="S351">
        <v>30.18</v>
      </c>
      <c r="T351">
        <v>19.2</v>
      </c>
      <c r="U351">
        <v>22.58</v>
      </c>
      <c r="V351">
        <v>22.74</v>
      </c>
      <c r="W351">
        <v>32.1</v>
      </c>
      <c r="X351">
        <v>16.72</v>
      </c>
      <c r="Y351">
        <v>13.71</v>
      </c>
      <c r="Z351">
        <v>23.79</v>
      </c>
    </row>
    <row r="352" spans="1:26" x14ac:dyDescent="0.45">
      <c r="A352" t="s">
        <v>1069</v>
      </c>
      <c r="C352" t="s">
        <v>1070</v>
      </c>
      <c r="D352" t="s">
        <v>1071</v>
      </c>
      <c r="E352" t="s">
        <v>29</v>
      </c>
      <c r="F352" t="s">
        <v>30</v>
      </c>
      <c r="G352">
        <v>100</v>
      </c>
      <c r="H352">
        <v>54.53</v>
      </c>
      <c r="I352">
        <v>53.77</v>
      </c>
      <c r="J352">
        <v>60.49</v>
      </c>
      <c r="K352">
        <v>37.880000000000003</v>
      </c>
      <c r="L352">
        <v>46.9</v>
      </c>
      <c r="M352">
        <v>27.67</v>
      </c>
      <c r="N352">
        <v>31.83</v>
      </c>
      <c r="O352">
        <v>74.81</v>
      </c>
      <c r="P352">
        <v>22.38</v>
      </c>
      <c r="Q352">
        <v>36.75</v>
      </c>
      <c r="R352">
        <v>32.299999999999997</v>
      </c>
      <c r="S352">
        <v>20.12</v>
      </c>
      <c r="T352">
        <v>52.8</v>
      </c>
      <c r="U352">
        <v>22.58</v>
      </c>
      <c r="V352">
        <v>37.9</v>
      </c>
      <c r="W352">
        <v>30.91</v>
      </c>
      <c r="X352">
        <v>16.72</v>
      </c>
      <c r="Y352">
        <v>30.17</v>
      </c>
      <c r="Z352">
        <v>16.55</v>
      </c>
    </row>
    <row r="353" spans="1:26" x14ac:dyDescent="0.45">
      <c r="A353" t="s">
        <v>1072</v>
      </c>
      <c r="C353" t="s">
        <v>1073</v>
      </c>
      <c r="D353" t="s">
        <v>1074</v>
      </c>
      <c r="E353" t="s">
        <v>29</v>
      </c>
      <c r="F353" t="s">
        <v>30</v>
      </c>
      <c r="G353">
        <v>75</v>
      </c>
      <c r="H353">
        <v>14.87</v>
      </c>
      <c r="I353">
        <v>10.75</v>
      </c>
      <c r="J353">
        <v>35.590000000000003</v>
      </c>
      <c r="K353">
        <v>8.1199999999999992</v>
      </c>
      <c r="L353">
        <v>12.51</v>
      </c>
      <c r="M353">
        <v>5.53</v>
      </c>
      <c r="N353">
        <v>15.91</v>
      </c>
      <c r="O353">
        <v>23.8</v>
      </c>
      <c r="P353">
        <v>6.99</v>
      </c>
      <c r="Q353">
        <v>2.16</v>
      </c>
      <c r="R353">
        <v>9.42</v>
      </c>
      <c r="S353">
        <v>6.29</v>
      </c>
      <c r="T353">
        <v>14.4</v>
      </c>
      <c r="U353">
        <v>6.87</v>
      </c>
      <c r="V353">
        <v>15.16</v>
      </c>
      <c r="W353">
        <v>1.19</v>
      </c>
      <c r="X353">
        <v>7.17</v>
      </c>
      <c r="Y353">
        <v>5.49</v>
      </c>
      <c r="Z353">
        <v>10.34</v>
      </c>
    </row>
    <row r="354" spans="1:26" x14ac:dyDescent="0.45">
      <c r="A354" t="s">
        <v>1075</v>
      </c>
      <c r="C354" t="s">
        <v>1076</v>
      </c>
      <c r="D354" t="s">
        <v>1077</v>
      </c>
      <c r="E354" t="s">
        <v>29</v>
      </c>
      <c r="F354" t="s">
        <v>30</v>
      </c>
      <c r="G354">
        <v>100</v>
      </c>
      <c r="H354">
        <v>94.2</v>
      </c>
      <c r="I354">
        <v>86.03</v>
      </c>
      <c r="J354">
        <v>131.66</v>
      </c>
      <c r="K354">
        <v>108.23</v>
      </c>
      <c r="L354">
        <v>106.3</v>
      </c>
      <c r="M354">
        <v>115.1</v>
      </c>
      <c r="N354">
        <v>90.17</v>
      </c>
      <c r="O354">
        <v>119.01</v>
      </c>
      <c r="P354">
        <v>92.33</v>
      </c>
      <c r="Q354">
        <v>162.12</v>
      </c>
      <c r="R354">
        <v>152.06</v>
      </c>
      <c r="S354">
        <v>108.13</v>
      </c>
      <c r="T354">
        <v>64.81</v>
      </c>
      <c r="U354">
        <v>69.709999999999994</v>
      </c>
      <c r="V354">
        <v>75.8</v>
      </c>
      <c r="W354">
        <v>117.69</v>
      </c>
      <c r="X354">
        <v>54.94</v>
      </c>
      <c r="Y354">
        <v>108.34</v>
      </c>
      <c r="Z354">
        <v>38.270000000000003</v>
      </c>
    </row>
    <row r="355" spans="1:26" x14ac:dyDescent="0.45">
      <c r="A355" t="s">
        <v>1078</v>
      </c>
      <c r="C355" t="s">
        <v>1079</v>
      </c>
      <c r="D355" t="s">
        <v>1080</v>
      </c>
      <c r="E355" t="s">
        <v>29</v>
      </c>
      <c r="F355" t="s">
        <v>30</v>
      </c>
      <c r="G355">
        <v>100</v>
      </c>
      <c r="H355">
        <v>39.659999999999997</v>
      </c>
      <c r="I355">
        <v>34.950000000000003</v>
      </c>
      <c r="J355">
        <v>85.4</v>
      </c>
      <c r="K355">
        <v>56.82</v>
      </c>
      <c r="L355">
        <v>46.9</v>
      </c>
      <c r="M355">
        <v>28.78</v>
      </c>
      <c r="N355">
        <v>35.36</v>
      </c>
      <c r="O355">
        <v>81.61</v>
      </c>
      <c r="P355">
        <v>33.57</v>
      </c>
      <c r="Q355">
        <v>56.2</v>
      </c>
      <c r="R355">
        <v>44.41</v>
      </c>
      <c r="S355">
        <v>25.15</v>
      </c>
      <c r="T355">
        <v>33.6</v>
      </c>
      <c r="U355">
        <v>22.58</v>
      </c>
      <c r="V355">
        <v>39.79</v>
      </c>
      <c r="W355">
        <v>52.31</v>
      </c>
      <c r="X355">
        <v>23.09</v>
      </c>
      <c r="Y355">
        <v>37.03</v>
      </c>
      <c r="Z355">
        <v>20.69</v>
      </c>
    </row>
    <row r="356" spans="1:26" x14ac:dyDescent="0.45">
      <c r="A356" t="s">
        <v>1081</v>
      </c>
      <c r="C356" t="s">
        <v>1082</v>
      </c>
      <c r="D356" t="s">
        <v>1083</v>
      </c>
      <c r="E356" t="s">
        <v>29</v>
      </c>
      <c r="F356" t="s">
        <v>30</v>
      </c>
      <c r="G356">
        <v>100</v>
      </c>
      <c r="H356">
        <v>919.64</v>
      </c>
      <c r="I356">
        <v>567.28</v>
      </c>
      <c r="J356">
        <v>743.73</v>
      </c>
      <c r="K356">
        <v>841.51</v>
      </c>
      <c r="L356">
        <v>719.11</v>
      </c>
      <c r="M356">
        <v>579.92999999999995</v>
      </c>
      <c r="N356">
        <v>818.64</v>
      </c>
      <c r="O356">
        <v>676.67</v>
      </c>
      <c r="P356">
        <v>548.37</v>
      </c>
      <c r="Q356">
        <v>728.46</v>
      </c>
      <c r="R356">
        <v>728.01</v>
      </c>
      <c r="S356">
        <v>492.89</v>
      </c>
      <c r="T356">
        <v>568.85</v>
      </c>
      <c r="U356">
        <v>720.63</v>
      </c>
      <c r="V356">
        <v>1104.77</v>
      </c>
      <c r="W356">
        <v>952.24</v>
      </c>
      <c r="X356">
        <v>766.79</v>
      </c>
      <c r="Y356">
        <v>497.83</v>
      </c>
      <c r="Z356">
        <v>831.61</v>
      </c>
    </row>
    <row r="357" spans="1:26" x14ac:dyDescent="0.45">
      <c r="A357" t="s">
        <v>1084</v>
      </c>
      <c r="C357" t="s">
        <v>1085</v>
      </c>
      <c r="D357" t="s">
        <v>1086</v>
      </c>
      <c r="E357" t="s">
        <v>29</v>
      </c>
      <c r="F357" t="s">
        <v>30</v>
      </c>
      <c r="G357">
        <v>100</v>
      </c>
      <c r="H357">
        <v>27.27</v>
      </c>
      <c r="I357">
        <v>37.64</v>
      </c>
      <c r="J357">
        <v>24.91</v>
      </c>
      <c r="K357">
        <v>35.18</v>
      </c>
      <c r="L357">
        <v>53.15</v>
      </c>
      <c r="M357">
        <v>27.67</v>
      </c>
      <c r="N357">
        <v>38.9</v>
      </c>
      <c r="O357">
        <v>34</v>
      </c>
      <c r="P357">
        <v>40.57</v>
      </c>
      <c r="Q357">
        <v>43.23</v>
      </c>
      <c r="R357">
        <v>45.75</v>
      </c>
      <c r="S357">
        <v>40.24</v>
      </c>
      <c r="T357">
        <v>33.6</v>
      </c>
      <c r="U357">
        <v>28.47</v>
      </c>
      <c r="V357">
        <v>41.69</v>
      </c>
      <c r="W357">
        <v>39.229999999999997</v>
      </c>
      <c r="X357">
        <v>23.89</v>
      </c>
      <c r="Y357">
        <v>28.8</v>
      </c>
      <c r="Z357">
        <v>23.79</v>
      </c>
    </row>
    <row r="358" spans="1:26" x14ac:dyDescent="0.45">
      <c r="A358" t="s">
        <v>1087</v>
      </c>
      <c r="C358" t="s">
        <v>1088</v>
      </c>
      <c r="D358" t="s">
        <v>1089</v>
      </c>
      <c r="E358" t="s">
        <v>29</v>
      </c>
      <c r="F358" t="s">
        <v>30</v>
      </c>
      <c r="G358">
        <v>100</v>
      </c>
      <c r="H358">
        <v>287.54000000000002</v>
      </c>
      <c r="I358">
        <v>233.9</v>
      </c>
      <c r="J358">
        <v>476.84</v>
      </c>
      <c r="K358">
        <v>319.29000000000002</v>
      </c>
      <c r="L358">
        <v>353.3</v>
      </c>
      <c r="M358">
        <v>130.59</v>
      </c>
      <c r="N358">
        <v>231.62</v>
      </c>
      <c r="O358">
        <v>445.45</v>
      </c>
      <c r="P358">
        <v>172.07</v>
      </c>
      <c r="Q358">
        <v>261.55</v>
      </c>
      <c r="R358">
        <v>143.99</v>
      </c>
      <c r="S358">
        <v>212.5</v>
      </c>
      <c r="T358">
        <v>204.02</v>
      </c>
      <c r="U358">
        <v>120.76</v>
      </c>
      <c r="V358">
        <v>253.93</v>
      </c>
      <c r="W358">
        <v>133.15</v>
      </c>
      <c r="X358">
        <v>106.7</v>
      </c>
      <c r="Y358">
        <v>193.37</v>
      </c>
      <c r="Z358">
        <v>146.88</v>
      </c>
    </row>
    <row r="359" spans="1:26" x14ac:dyDescent="0.45">
      <c r="A359" t="s">
        <v>1090</v>
      </c>
      <c r="C359" t="s">
        <v>1091</v>
      </c>
      <c r="D359" t="s">
        <v>1092</v>
      </c>
      <c r="E359" t="s">
        <v>29</v>
      </c>
      <c r="F359" t="s">
        <v>30</v>
      </c>
      <c r="G359">
        <v>100</v>
      </c>
      <c r="H359">
        <v>94.2</v>
      </c>
      <c r="I359">
        <v>59.15</v>
      </c>
      <c r="J359">
        <v>99.64</v>
      </c>
      <c r="K359">
        <v>94.7</v>
      </c>
      <c r="L359">
        <v>100.05</v>
      </c>
      <c r="M359">
        <v>90.75</v>
      </c>
      <c r="N359">
        <v>63.65</v>
      </c>
      <c r="O359">
        <v>105.41</v>
      </c>
      <c r="P359">
        <v>78.34</v>
      </c>
      <c r="Q359">
        <v>79.98</v>
      </c>
      <c r="R359">
        <v>59.21</v>
      </c>
      <c r="S359">
        <v>71.67</v>
      </c>
      <c r="T359">
        <v>36</v>
      </c>
      <c r="U359">
        <v>44.18</v>
      </c>
      <c r="V359">
        <v>32.21</v>
      </c>
      <c r="W359">
        <v>33.29</v>
      </c>
      <c r="X359">
        <v>36.630000000000003</v>
      </c>
      <c r="Y359">
        <v>42.51</v>
      </c>
      <c r="Z359">
        <v>40.340000000000003</v>
      </c>
    </row>
    <row r="360" spans="1:26" x14ac:dyDescent="0.45">
      <c r="A360" t="s">
        <v>1093</v>
      </c>
      <c r="C360" t="s">
        <v>1094</v>
      </c>
      <c r="D360" t="s">
        <v>1095</v>
      </c>
      <c r="E360" t="s">
        <v>29</v>
      </c>
      <c r="F360" t="s">
        <v>30</v>
      </c>
      <c r="G360">
        <v>95.83</v>
      </c>
      <c r="H360">
        <v>42.14</v>
      </c>
      <c r="I360">
        <v>40.33</v>
      </c>
      <c r="J360">
        <v>39.14</v>
      </c>
      <c r="K360">
        <v>32.47</v>
      </c>
      <c r="L360">
        <v>25.01</v>
      </c>
      <c r="M360">
        <v>30.99</v>
      </c>
      <c r="N360">
        <v>31.83</v>
      </c>
      <c r="O360">
        <v>57.81</v>
      </c>
      <c r="P360">
        <v>33.57</v>
      </c>
      <c r="Q360">
        <v>45.39</v>
      </c>
      <c r="R360">
        <v>22.88</v>
      </c>
      <c r="S360">
        <v>16.350000000000001</v>
      </c>
      <c r="T360">
        <v>40.799999999999997</v>
      </c>
      <c r="U360">
        <v>24.54</v>
      </c>
      <c r="V360">
        <v>41.69</v>
      </c>
      <c r="W360">
        <v>40.42</v>
      </c>
      <c r="X360">
        <v>25.48</v>
      </c>
      <c r="Y360">
        <v>28.8</v>
      </c>
      <c r="Z360">
        <v>48.61</v>
      </c>
    </row>
    <row r="361" spans="1:26" x14ac:dyDescent="0.45">
      <c r="A361" t="s">
        <v>1096</v>
      </c>
      <c r="C361" t="s">
        <v>1097</v>
      </c>
      <c r="D361" t="s">
        <v>1098</v>
      </c>
      <c r="E361" t="s">
        <v>29</v>
      </c>
      <c r="F361" t="s">
        <v>30</v>
      </c>
      <c r="G361">
        <v>100</v>
      </c>
      <c r="H361">
        <v>148.72999999999999</v>
      </c>
      <c r="I361">
        <v>110.23</v>
      </c>
      <c r="J361">
        <v>177.93</v>
      </c>
      <c r="K361">
        <v>146.11000000000001</v>
      </c>
      <c r="L361">
        <v>143.82</v>
      </c>
      <c r="M361">
        <v>100.71</v>
      </c>
      <c r="N361">
        <v>116.7</v>
      </c>
      <c r="O361">
        <v>166.62</v>
      </c>
      <c r="P361">
        <v>130.1</v>
      </c>
      <c r="Q361">
        <v>112.4</v>
      </c>
      <c r="R361">
        <v>117.07</v>
      </c>
      <c r="S361">
        <v>105.62</v>
      </c>
      <c r="T361">
        <v>88.81</v>
      </c>
      <c r="U361">
        <v>82.47</v>
      </c>
      <c r="V361">
        <v>123.17</v>
      </c>
      <c r="W361">
        <v>124.82</v>
      </c>
      <c r="X361">
        <v>91.57</v>
      </c>
      <c r="Y361">
        <v>64.459999999999994</v>
      </c>
      <c r="Z361">
        <v>106.54</v>
      </c>
    </row>
    <row r="362" spans="1:26" x14ac:dyDescent="0.45">
      <c r="A362" t="s">
        <v>1099</v>
      </c>
      <c r="C362" t="s">
        <v>1100</v>
      </c>
      <c r="D362" t="s">
        <v>1101</v>
      </c>
      <c r="E362" t="s">
        <v>29</v>
      </c>
      <c r="F362" t="s">
        <v>30</v>
      </c>
      <c r="G362">
        <v>95.83</v>
      </c>
      <c r="H362">
        <v>19.829999999999998</v>
      </c>
      <c r="I362">
        <v>8.07</v>
      </c>
      <c r="J362">
        <v>49.82</v>
      </c>
      <c r="K362">
        <v>2.71</v>
      </c>
      <c r="L362">
        <v>28.14</v>
      </c>
      <c r="M362">
        <v>15.49</v>
      </c>
      <c r="N362">
        <v>8.84</v>
      </c>
      <c r="O362">
        <v>30.6</v>
      </c>
      <c r="P362">
        <v>16.79</v>
      </c>
      <c r="Q362">
        <v>8.65</v>
      </c>
      <c r="R362">
        <v>10.77</v>
      </c>
      <c r="S362">
        <v>10.06</v>
      </c>
      <c r="T362">
        <v>28.8</v>
      </c>
      <c r="U362">
        <v>8.84</v>
      </c>
      <c r="V362">
        <v>22.74</v>
      </c>
      <c r="W362">
        <v>13.08</v>
      </c>
      <c r="X362">
        <v>24.68</v>
      </c>
      <c r="Y362">
        <v>12.34</v>
      </c>
      <c r="Z362">
        <v>16.55</v>
      </c>
    </row>
    <row r="363" spans="1:26" x14ac:dyDescent="0.45">
      <c r="A363" t="s">
        <v>1102</v>
      </c>
      <c r="C363" t="s">
        <v>1103</v>
      </c>
      <c r="D363" t="s">
        <v>1104</v>
      </c>
      <c r="E363" t="s">
        <v>29</v>
      </c>
      <c r="F363" t="s">
        <v>30</v>
      </c>
      <c r="G363">
        <v>100</v>
      </c>
      <c r="H363">
        <v>47.1</v>
      </c>
      <c r="I363">
        <v>59.15</v>
      </c>
      <c r="J363">
        <v>60.49</v>
      </c>
      <c r="K363">
        <v>56.82</v>
      </c>
      <c r="L363">
        <v>71.91</v>
      </c>
      <c r="M363">
        <v>37.630000000000003</v>
      </c>
      <c r="N363">
        <v>56.58</v>
      </c>
      <c r="O363">
        <v>105.41</v>
      </c>
      <c r="P363">
        <v>29.38</v>
      </c>
      <c r="Q363">
        <v>23.78</v>
      </c>
      <c r="R363">
        <v>48.44</v>
      </c>
      <c r="S363">
        <v>32.69</v>
      </c>
      <c r="T363">
        <v>52.8</v>
      </c>
      <c r="U363">
        <v>54</v>
      </c>
      <c r="V363">
        <v>94.75</v>
      </c>
      <c r="W363">
        <v>110.56</v>
      </c>
      <c r="X363">
        <v>124.21</v>
      </c>
      <c r="Y363">
        <v>35.659999999999997</v>
      </c>
      <c r="Z363">
        <v>74.47</v>
      </c>
    </row>
    <row r="364" spans="1:26" x14ac:dyDescent="0.45">
      <c r="A364" t="s">
        <v>1105</v>
      </c>
      <c r="C364" t="s">
        <v>1106</v>
      </c>
      <c r="D364" t="s">
        <v>1107</v>
      </c>
      <c r="E364" t="s">
        <v>29</v>
      </c>
      <c r="F364" t="s">
        <v>30</v>
      </c>
      <c r="G364">
        <v>100</v>
      </c>
      <c r="H364">
        <v>302.42</v>
      </c>
      <c r="I364">
        <v>147.87</v>
      </c>
      <c r="J364">
        <v>124.55</v>
      </c>
      <c r="K364">
        <v>173.17</v>
      </c>
      <c r="L364">
        <v>171.96</v>
      </c>
      <c r="M364">
        <v>123.95</v>
      </c>
      <c r="N364">
        <v>164.44</v>
      </c>
      <c r="O364">
        <v>292.43</v>
      </c>
      <c r="P364">
        <v>131.5</v>
      </c>
      <c r="Q364">
        <v>164.28</v>
      </c>
      <c r="R364">
        <v>246.26</v>
      </c>
      <c r="S364">
        <v>88.02</v>
      </c>
      <c r="T364">
        <v>439.24</v>
      </c>
      <c r="U364">
        <v>585.15</v>
      </c>
      <c r="V364">
        <v>892.53</v>
      </c>
      <c r="W364">
        <v>842.87</v>
      </c>
      <c r="X364">
        <v>970.63</v>
      </c>
      <c r="Y364">
        <v>309.95</v>
      </c>
      <c r="Z364">
        <v>808.86</v>
      </c>
    </row>
    <row r="365" spans="1:26" x14ac:dyDescent="0.45">
      <c r="A365" t="s">
        <v>1108</v>
      </c>
      <c r="C365" t="s">
        <v>1109</v>
      </c>
      <c r="D365" t="s">
        <v>1110</v>
      </c>
      <c r="E365" t="s">
        <v>29</v>
      </c>
      <c r="F365" t="s">
        <v>30</v>
      </c>
      <c r="G365">
        <v>100</v>
      </c>
      <c r="H365">
        <v>198.31</v>
      </c>
      <c r="I365">
        <v>158.62</v>
      </c>
      <c r="J365">
        <v>160.13</v>
      </c>
      <c r="K365">
        <v>173.17</v>
      </c>
      <c r="L365">
        <v>153.19999999999999</v>
      </c>
      <c r="M365">
        <v>144.97999999999999</v>
      </c>
      <c r="N365">
        <v>166.2</v>
      </c>
      <c r="O365">
        <v>261.83</v>
      </c>
      <c r="P365">
        <v>145.49</v>
      </c>
      <c r="Q365">
        <v>194.54</v>
      </c>
      <c r="R365">
        <v>158.79</v>
      </c>
      <c r="S365">
        <v>148.37</v>
      </c>
      <c r="T365">
        <v>285.63</v>
      </c>
      <c r="U365">
        <v>285.7</v>
      </c>
      <c r="V365">
        <v>422.58</v>
      </c>
      <c r="W365">
        <v>419.65</v>
      </c>
      <c r="X365">
        <v>476.16</v>
      </c>
      <c r="Y365">
        <v>311.32</v>
      </c>
      <c r="Z365">
        <v>382.71</v>
      </c>
    </row>
    <row r="366" spans="1:26" x14ac:dyDescent="0.45">
      <c r="A366" t="s">
        <v>1111</v>
      </c>
      <c r="C366" t="s">
        <v>1112</v>
      </c>
      <c r="D366" t="s">
        <v>1113</v>
      </c>
      <c r="E366" t="s">
        <v>29</v>
      </c>
      <c r="F366" t="s">
        <v>30</v>
      </c>
      <c r="G366">
        <v>100</v>
      </c>
      <c r="H366">
        <v>32.22</v>
      </c>
      <c r="I366">
        <v>32.26</v>
      </c>
      <c r="J366">
        <v>53.38</v>
      </c>
      <c r="K366">
        <v>18.940000000000001</v>
      </c>
      <c r="L366">
        <v>40.65</v>
      </c>
      <c r="M366">
        <v>27.67</v>
      </c>
      <c r="N366">
        <v>37.130000000000003</v>
      </c>
      <c r="O366">
        <v>78.209999999999994</v>
      </c>
      <c r="P366">
        <v>32.17</v>
      </c>
      <c r="Q366">
        <v>54.04</v>
      </c>
      <c r="R366">
        <v>36.33</v>
      </c>
      <c r="S366">
        <v>25.15</v>
      </c>
      <c r="T366">
        <v>33.6</v>
      </c>
      <c r="U366">
        <v>27.49</v>
      </c>
      <c r="V366">
        <v>24.63</v>
      </c>
      <c r="W366">
        <v>20.21</v>
      </c>
      <c r="X366">
        <v>23.09</v>
      </c>
      <c r="Y366">
        <v>39.770000000000003</v>
      </c>
      <c r="Z366">
        <v>30</v>
      </c>
    </row>
    <row r="367" spans="1:26" x14ac:dyDescent="0.45">
      <c r="A367" t="s">
        <v>1114</v>
      </c>
      <c r="C367" t="s">
        <v>1115</v>
      </c>
      <c r="D367" t="s">
        <v>1116</v>
      </c>
      <c r="E367" t="s">
        <v>29</v>
      </c>
      <c r="F367" t="s">
        <v>30</v>
      </c>
      <c r="G367">
        <v>100</v>
      </c>
      <c r="H367">
        <v>47.1</v>
      </c>
      <c r="I367">
        <v>37.64</v>
      </c>
      <c r="J367">
        <v>46.26</v>
      </c>
      <c r="K367">
        <v>54.12</v>
      </c>
      <c r="L367">
        <v>46.9</v>
      </c>
      <c r="M367">
        <v>32.1</v>
      </c>
      <c r="N367">
        <v>40.67</v>
      </c>
      <c r="O367">
        <v>64.61</v>
      </c>
      <c r="P367">
        <v>47.56</v>
      </c>
      <c r="Q367">
        <v>41.07</v>
      </c>
      <c r="R367">
        <v>40.369999999999997</v>
      </c>
      <c r="S367">
        <v>35.21</v>
      </c>
      <c r="T367">
        <v>7.2</v>
      </c>
      <c r="U367">
        <v>29.45</v>
      </c>
      <c r="V367">
        <v>53.06</v>
      </c>
      <c r="W367">
        <v>42.8</v>
      </c>
      <c r="X367">
        <v>27.07</v>
      </c>
      <c r="Y367">
        <v>12.34</v>
      </c>
      <c r="Z367">
        <v>28.96</v>
      </c>
    </row>
    <row r="368" spans="1:26" x14ac:dyDescent="0.45">
      <c r="A368" t="s">
        <v>1117</v>
      </c>
      <c r="C368" t="s">
        <v>1118</v>
      </c>
      <c r="D368" t="s">
        <v>1119</v>
      </c>
      <c r="E368" t="s">
        <v>29</v>
      </c>
      <c r="F368" t="s">
        <v>30</v>
      </c>
      <c r="G368">
        <v>100</v>
      </c>
      <c r="H368">
        <v>52.06</v>
      </c>
      <c r="I368">
        <v>69.900000000000006</v>
      </c>
      <c r="J368">
        <v>49.82</v>
      </c>
      <c r="K368">
        <v>67.650000000000006</v>
      </c>
      <c r="L368">
        <v>34.39</v>
      </c>
      <c r="M368">
        <v>25.45</v>
      </c>
      <c r="N368">
        <v>47.74</v>
      </c>
      <c r="O368">
        <v>74.81</v>
      </c>
      <c r="P368">
        <v>29.38</v>
      </c>
      <c r="Q368">
        <v>58.36</v>
      </c>
      <c r="R368">
        <v>43.06</v>
      </c>
      <c r="S368">
        <v>45.27</v>
      </c>
      <c r="T368">
        <v>50.4</v>
      </c>
      <c r="U368">
        <v>36.33</v>
      </c>
      <c r="V368">
        <v>56.85</v>
      </c>
      <c r="W368">
        <v>39.229999999999997</v>
      </c>
      <c r="X368">
        <v>46.98</v>
      </c>
      <c r="Y368">
        <v>42.51</v>
      </c>
      <c r="Z368">
        <v>26.89</v>
      </c>
    </row>
    <row r="369" spans="1:26" x14ac:dyDescent="0.45">
      <c r="A369" t="s">
        <v>1120</v>
      </c>
      <c r="C369" t="s">
        <v>1121</v>
      </c>
      <c r="D369" t="s">
        <v>1122</v>
      </c>
      <c r="E369" t="s">
        <v>29</v>
      </c>
      <c r="F369" t="s">
        <v>30</v>
      </c>
      <c r="G369">
        <v>91.67</v>
      </c>
      <c r="H369">
        <v>29.75</v>
      </c>
      <c r="I369">
        <v>53.77</v>
      </c>
      <c r="J369">
        <v>53.38</v>
      </c>
      <c r="K369">
        <v>35.18</v>
      </c>
      <c r="L369">
        <v>31.27</v>
      </c>
      <c r="M369">
        <v>22.13</v>
      </c>
      <c r="N369">
        <v>42.43</v>
      </c>
      <c r="O369">
        <v>34</v>
      </c>
      <c r="P369">
        <v>26.58</v>
      </c>
      <c r="Q369">
        <v>28.1</v>
      </c>
      <c r="R369">
        <v>24.22</v>
      </c>
      <c r="S369">
        <v>25.15</v>
      </c>
      <c r="T369">
        <v>14.4</v>
      </c>
      <c r="U369">
        <v>13.75</v>
      </c>
      <c r="V369">
        <v>24.63</v>
      </c>
      <c r="W369">
        <v>19.02</v>
      </c>
      <c r="X369">
        <v>18.309999999999999</v>
      </c>
      <c r="Y369">
        <v>23.31</v>
      </c>
      <c r="Z369">
        <v>17.579999999999998</v>
      </c>
    </row>
    <row r="370" spans="1:26" x14ac:dyDescent="0.45">
      <c r="A370" t="s">
        <v>1123</v>
      </c>
      <c r="C370" t="s">
        <v>1124</v>
      </c>
      <c r="D370" t="s">
        <v>1125</v>
      </c>
      <c r="E370" t="s">
        <v>29</v>
      </c>
      <c r="F370" t="s">
        <v>30</v>
      </c>
      <c r="G370">
        <v>100</v>
      </c>
      <c r="H370">
        <v>156.16999999999999</v>
      </c>
      <c r="I370">
        <v>120.98</v>
      </c>
      <c r="J370">
        <v>177.93</v>
      </c>
      <c r="K370">
        <v>162.35</v>
      </c>
      <c r="L370">
        <v>125.06</v>
      </c>
      <c r="M370">
        <v>89.65</v>
      </c>
      <c r="N370">
        <v>79.569999999999993</v>
      </c>
      <c r="O370">
        <v>139.41</v>
      </c>
      <c r="P370">
        <v>103.52</v>
      </c>
      <c r="Q370">
        <v>166.44</v>
      </c>
      <c r="R370">
        <v>100.93</v>
      </c>
      <c r="S370">
        <v>76.7</v>
      </c>
      <c r="T370">
        <v>57.61</v>
      </c>
      <c r="U370">
        <v>78.540000000000006</v>
      </c>
      <c r="V370">
        <v>136.44</v>
      </c>
      <c r="W370">
        <v>128.38999999999999</v>
      </c>
      <c r="X370">
        <v>94.75</v>
      </c>
      <c r="Y370">
        <v>67.2</v>
      </c>
      <c r="Z370">
        <v>134.46</v>
      </c>
    </row>
    <row r="371" spans="1:26" x14ac:dyDescent="0.45">
      <c r="A371" t="s">
        <v>1126</v>
      </c>
      <c r="C371" t="s">
        <v>1127</v>
      </c>
      <c r="D371" t="s">
        <v>1128</v>
      </c>
      <c r="E371" t="s">
        <v>29</v>
      </c>
      <c r="F371" t="s">
        <v>30</v>
      </c>
      <c r="G371">
        <v>100</v>
      </c>
      <c r="H371">
        <v>61.97</v>
      </c>
      <c r="I371">
        <v>43.02</v>
      </c>
      <c r="J371">
        <v>53.38</v>
      </c>
      <c r="K371">
        <v>64.94</v>
      </c>
      <c r="L371">
        <v>53.15</v>
      </c>
      <c r="M371">
        <v>33.200000000000003</v>
      </c>
      <c r="N371">
        <v>42.43</v>
      </c>
      <c r="O371">
        <v>146.22</v>
      </c>
      <c r="P371">
        <v>30.78</v>
      </c>
      <c r="Q371">
        <v>32.42</v>
      </c>
      <c r="R371">
        <v>26.91</v>
      </c>
      <c r="S371">
        <v>31.43</v>
      </c>
      <c r="T371">
        <v>14.4</v>
      </c>
      <c r="U371">
        <v>23.56</v>
      </c>
      <c r="V371">
        <v>41.69</v>
      </c>
      <c r="W371">
        <v>33.29</v>
      </c>
      <c r="X371">
        <v>34.24</v>
      </c>
      <c r="Y371">
        <v>30.17</v>
      </c>
      <c r="Z371">
        <v>41.37</v>
      </c>
    </row>
    <row r="372" spans="1:26" x14ac:dyDescent="0.45">
      <c r="A372" t="s">
        <v>1129</v>
      </c>
      <c r="C372" t="s">
        <v>1130</v>
      </c>
      <c r="D372" t="s">
        <v>1131</v>
      </c>
      <c r="E372" t="s">
        <v>29</v>
      </c>
      <c r="F372" t="s">
        <v>30</v>
      </c>
      <c r="G372">
        <v>100</v>
      </c>
      <c r="H372">
        <v>1826.9</v>
      </c>
      <c r="I372">
        <v>1637.32</v>
      </c>
      <c r="J372">
        <v>1654.71</v>
      </c>
      <c r="K372">
        <v>1379.97</v>
      </c>
      <c r="L372">
        <v>1400.7</v>
      </c>
      <c r="M372">
        <v>1531.72</v>
      </c>
      <c r="N372">
        <v>1916.64</v>
      </c>
      <c r="O372">
        <v>1774.99</v>
      </c>
      <c r="P372">
        <v>1750.04</v>
      </c>
      <c r="Q372">
        <v>1789.8</v>
      </c>
      <c r="R372">
        <v>2040.05</v>
      </c>
      <c r="S372">
        <v>1496.28</v>
      </c>
      <c r="T372">
        <v>1723.36</v>
      </c>
      <c r="U372">
        <v>2786.32</v>
      </c>
      <c r="V372">
        <v>3014.9</v>
      </c>
      <c r="W372">
        <v>2976.78</v>
      </c>
      <c r="X372">
        <v>1761.3</v>
      </c>
      <c r="Y372">
        <v>1952.93</v>
      </c>
      <c r="Z372">
        <v>2032.49</v>
      </c>
    </row>
    <row r="373" spans="1:26" x14ac:dyDescent="0.45">
      <c r="A373" t="s">
        <v>1132</v>
      </c>
      <c r="C373" t="s">
        <v>1133</v>
      </c>
      <c r="D373" t="s">
        <v>1134</v>
      </c>
      <c r="E373" t="s">
        <v>29</v>
      </c>
      <c r="F373" t="s">
        <v>30</v>
      </c>
      <c r="G373">
        <v>100</v>
      </c>
      <c r="H373">
        <v>163.6</v>
      </c>
      <c r="I373">
        <v>131.74</v>
      </c>
      <c r="J373">
        <v>163.69</v>
      </c>
      <c r="K373">
        <v>170.47</v>
      </c>
      <c r="L373">
        <v>140.69</v>
      </c>
      <c r="M373">
        <v>118.42</v>
      </c>
      <c r="N373">
        <v>125.54</v>
      </c>
      <c r="O373">
        <v>132.61000000000001</v>
      </c>
      <c r="P373">
        <v>97.92</v>
      </c>
      <c r="Q373">
        <v>125.37</v>
      </c>
      <c r="R373">
        <v>126.49</v>
      </c>
      <c r="S373">
        <v>99.33</v>
      </c>
      <c r="T373">
        <v>110.41</v>
      </c>
      <c r="U373">
        <v>87.38</v>
      </c>
      <c r="V373">
        <v>117.49</v>
      </c>
      <c r="W373">
        <v>112.94</v>
      </c>
      <c r="X373">
        <v>89.98</v>
      </c>
      <c r="Y373">
        <v>86.4</v>
      </c>
      <c r="Z373">
        <v>109.64</v>
      </c>
    </row>
    <row r="374" spans="1:26" x14ac:dyDescent="0.45">
      <c r="A374" t="s">
        <v>1135</v>
      </c>
      <c r="C374" t="s">
        <v>1136</v>
      </c>
      <c r="D374" t="s">
        <v>1137</v>
      </c>
      <c r="E374" t="s">
        <v>29</v>
      </c>
      <c r="F374" t="s">
        <v>30</v>
      </c>
      <c r="G374">
        <v>100</v>
      </c>
      <c r="H374">
        <v>218.14</v>
      </c>
      <c r="I374">
        <v>188.2</v>
      </c>
      <c r="J374">
        <v>177.93</v>
      </c>
      <c r="K374">
        <v>200.23</v>
      </c>
      <c r="L374">
        <v>165.71</v>
      </c>
      <c r="M374">
        <v>138.34</v>
      </c>
      <c r="N374">
        <v>213.94</v>
      </c>
      <c r="O374">
        <v>159.82</v>
      </c>
      <c r="P374">
        <v>127.3</v>
      </c>
      <c r="Q374">
        <v>248.58</v>
      </c>
      <c r="R374">
        <v>215.31</v>
      </c>
      <c r="S374">
        <v>138.31</v>
      </c>
      <c r="T374">
        <v>117.61</v>
      </c>
      <c r="U374">
        <v>103.09</v>
      </c>
      <c r="V374">
        <v>155.38999999999999</v>
      </c>
      <c r="W374">
        <v>137.9</v>
      </c>
      <c r="X374">
        <v>146.51</v>
      </c>
      <c r="Y374">
        <v>106.97</v>
      </c>
      <c r="Z374">
        <v>158.25</v>
      </c>
    </row>
    <row r="375" spans="1:26" x14ac:dyDescent="0.45">
      <c r="A375" t="s">
        <v>1138</v>
      </c>
      <c r="C375" t="s">
        <v>1139</v>
      </c>
      <c r="D375" t="s">
        <v>1140</v>
      </c>
      <c r="E375" t="s">
        <v>29</v>
      </c>
      <c r="F375" t="s">
        <v>30</v>
      </c>
      <c r="G375">
        <v>100</v>
      </c>
      <c r="H375">
        <v>27.27</v>
      </c>
      <c r="I375">
        <v>18.82</v>
      </c>
      <c r="J375">
        <v>35.590000000000003</v>
      </c>
      <c r="K375">
        <v>24.35</v>
      </c>
      <c r="L375">
        <v>31.27</v>
      </c>
      <c r="M375">
        <v>26.56</v>
      </c>
      <c r="N375">
        <v>30.06</v>
      </c>
      <c r="O375">
        <v>51.01</v>
      </c>
      <c r="P375">
        <v>32.17</v>
      </c>
      <c r="Q375">
        <v>30.26</v>
      </c>
      <c r="R375">
        <v>39.020000000000003</v>
      </c>
      <c r="S375">
        <v>26.4</v>
      </c>
      <c r="T375">
        <v>26.4</v>
      </c>
      <c r="U375">
        <v>18.649999999999999</v>
      </c>
      <c r="V375">
        <v>28.42</v>
      </c>
      <c r="W375">
        <v>24.96</v>
      </c>
      <c r="X375">
        <v>19.91</v>
      </c>
      <c r="Y375">
        <v>21.94</v>
      </c>
      <c r="Z375">
        <v>23.79</v>
      </c>
    </row>
    <row r="376" spans="1:26" x14ac:dyDescent="0.45">
      <c r="A376" t="s">
        <v>1141</v>
      </c>
      <c r="C376" t="s">
        <v>1142</v>
      </c>
      <c r="D376" t="s">
        <v>1143</v>
      </c>
      <c r="E376" t="s">
        <v>29</v>
      </c>
      <c r="F376" t="s">
        <v>30</v>
      </c>
      <c r="G376">
        <v>100</v>
      </c>
      <c r="H376">
        <v>391.65</v>
      </c>
      <c r="I376">
        <v>513.51</v>
      </c>
      <c r="J376">
        <v>323.82</v>
      </c>
      <c r="K376">
        <v>443.76</v>
      </c>
      <c r="L376">
        <v>478.36</v>
      </c>
      <c r="M376">
        <v>411.7</v>
      </c>
      <c r="N376">
        <v>415.51</v>
      </c>
      <c r="O376">
        <v>527.05999999999995</v>
      </c>
      <c r="P376">
        <v>272.79000000000002</v>
      </c>
      <c r="Q376">
        <v>348.02</v>
      </c>
      <c r="R376">
        <v>437.35</v>
      </c>
      <c r="S376">
        <v>309.31</v>
      </c>
      <c r="T376">
        <v>237.62</v>
      </c>
      <c r="U376">
        <v>188.5</v>
      </c>
      <c r="V376">
        <v>168.65</v>
      </c>
      <c r="W376">
        <v>154.55000000000001</v>
      </c>
      <c r="X376">
        <v>246.84</v>
      </c>
      <c r="Y376">
        <v>204.34</v>
      </c>
      <c r="Z376">
        <v>202.73</v>
      </c>
    </row>
    <row r="377" spans="1:26" x14ac:dyDescent="0.45">
      <c r="A377" t="s">
        <v>1144</v>
      </c>
      <c r="C377" t="s">
        <v>1145</v>
      </c>
      <c r="D377" t="s">
        <v>1146</v>
      </c>
      <c r="E377" t="s">
        <v>29</v>
      </c>
      <c r="F377" t="s">
        <v>30</v>
      </c>
      <c r="G377">
        <v>100</v>
      </c>
      <c r="H377">
        <v>703.99</v>
      </c>
      <c r="I377">
        <v>548.46</v>
      </c>
      <c r="J377">
        <v>693.91</v>
      </c>
      <c r="K377">
        <v>654.80999999999995</v>
      </c>
      <c r="L377">
        <v>750.37</v>
      </c>
      <c r="M377">
        <v>804.59</v>
      </c>
      <c r="N377">
        <v>682.49</v>
      </c>
      <c r="O377">
        <v>618.87</v>
      </c>
      <c r="P377">
        <v>735.83</v>
      </c>
      <c r="Q377">
        <v>691.71</v>
      </c>
      <c r="R377">
        <v>663.42</v>
      </c>
      <c r="S377">
        <v>774.54</v>
      </c>
      <c r="T377">
        <v>921.69</v>
      </c>
      <c r="U377">
        <v>762.85</v>
      </c>
      <c r="V377">
        <v>602.6</v>
      </c>
      <c r="W377">
        <v>527.83000000000004</v>
      </c>
      <c r="X377">
        <v>694.33</v>
      </c>
      <c r="Y377">
        <v>866.75</v>
      </c>
      <c r="Z377">
        <v>667.15</v>
      </c>
    </row>
    <row r="378" spans="1:26" x14ac:dyDescent="0.45">
      <c r="A378" t="s">
        <v>1147</v>
      </c>
      <c r="C378" t="s">
        <v>1148</v>
      </c>
      <c r="D378" t="s">
        <v>1149</v>
      </c>
      <c r="E378" t="s">
        <v>29</v>
      </c>
      <c r="F378" t="s">
        <v>30</v>
      </c>
      <c r="G378">
        <v>100</v>
      </c>
      <c r="H378">
        <v>1108.04</v>
      </c>
      <c r="I378">
        <v>1177.58</v>
      </c>
      <c r="J378">
        <v>1338</v>
      </c>
      <c r="K378">
        <v>1228.44</v>
      </c>
      <c r="L378">
        <v>1513.25</v>
      </c>
      <c r="M378">
        <v>1657.89</v>
      </c>
      <c r="N378">
        <v>1490.52</v>
      </c>
      <c r="O378">
        <v>1190.1300000000001</v>
      </c>
      <c r="P378">
        <v>1488.44</v>
      </c>
      <c r="Q378">
        <v>1240.75</v>
      </c>
      <c r="R378">
        <v>1412.96</v>
      </c>
      <c r="S378">
        <v>1771.64</v>
      </c>
      <c r="T378">
        <v>1269.72</v>
      </c>
      <c r="U378">
        <v>1296.94</v>
      </c>
      <c r="V378">
        <v>595.02</v>
      </c>
      <c r="W378">
        <v>637.20000000000005</v>
      </c>
      <c r="X378">
        <v>928.43</v>
      </c>
      <c r="Y378">
        <v>1518.19</v>
      </c>
      <c r="Z378">
        <v>944.36</v>
      </c>
    </row>
    <row r="379" spans="1:26" x14ac:dyDescent="0.45">
      <c r="A379" t="s">
        <v>1150</v>
      </c>
      <c r="C379" t="s">
        <v>1151</v>
      </c>
      <c r="D379" t="s">
        <v>1152</v>
      </c>
      <c r="E379" t="s">
        <v>29</v>
      </c>
      <c r="F379" t="s">
        <v>30</v>
      </c>
      <c r="G379">
        <v>87.5</v>
      </c>
      <c r="H379">
        <v>166.08</v>
      </c>
      <c r="I379">
        <v>161.31</v>
      </c>
      <c r="J379">
        <v>177.93</v>
      </c>
      <c r="K379">
        <v>192.11</v>
      </c>
      <c r="L379">
        <v>175.09</v>
      </c>
      <c r="M379">
        <v>203.64</v>
      </c>
      <c r="N379">
        <v>194.49</v>
      </c>
      <c r="O379">
        <v>129.21</v>
      </c>
      <c r="P379">
        <v>181.86</v>
      </c>
      <c r="Q379">
        <v>153.47</v>
      </c>
      <c r="R379">
        <v>247.6</v>
      </c>
      <c r="S379">
        <v>174.78</v>
      </c>
      <c r="T379">
        <v>194.42</v>
      </c>
      <c r="U379">
        <v>131.56</v>
      </c>
      <c r="V379">
        <v>142.12</v>
      </c>
      <c r="W379">
        <v>111.75</v>
      </c>
      <c r="X379">
        <v>187.91</v>
      </c>
      <c r="Y379">
        <v>171.43</v>
      </c>
      <c r="Z379">
        <v>126.19</v>
      </c>
    </row>
    <row r="380" spans="1:26" x14ac:dyDescent="0.45">
      <c r="A380" t="s">
        <v>1153</v>
      </c>
      <c r="C380" t="s">
        <v>1154</v>
      </c>
      <c r="D380" t="s">
        <v>1155</v>
      </c>
      <c r="E380" t="s">
        <v>29</v>
      </c>
      <c r="F380" t="s">
        <v>30</v>
      </c>
      <c r="G380">
        <v>100</v>
      </c>
      <c r="H380">
        <v>532.95000000000005</v>
      </c>
      <c r="I380">
        <v>502.76</v>
      </c>
      <c r="J380">
        <v>462.61</v>
      </c>
      <c r="K380">
        <v>443.76</v>
      </c>
      <c r="L380">
        <v>556.53</v>
      </c>
      <c r="M380">
        <v>568.86</v>
      </c>
      <c r="N380">
        <v>594.09</v>
      </c>
      <c r="O380">
        <v>401.24</v>
      </c>
      <c r="P380">
        <v>471.43</v>
      </c>
      <c r="Q380">
        <v>456.1</v>
      </c>
      <c r="R380">
        <v>589.41</v>
      </c>
      <c r="S380">
        <v>510.49</v>
      </c>
      <c r="T380">
        <v>528.04999999999995</v>
      </c>
      <c r="U380">
        <v>478.13</v>
      </c>
      <c r="V380">
        <v>432.05</v>
      </c>
      <c r="W380">
        <v>412.52</v>
      </c>
      <c r="X380">
        <v>535.88</v>
      </c>
      <c r="Y380">
        <v>551.32000000000005</v>
      </c>
      <c r="Z380">
        <v>472.7</v>
      </c>
    </row>
    <row r="381" spans="1:26" x14ac:dyDescent="0.45">
      <c r="A381" t="s">
        <v>1156</v>
      </c>
      <c r="C381" t="s">
        <v>1157</v>
      </c>
      <c r="D381" t="s">
        <v>1158</v>
      </c>
      <c r="E381" t="s">
        <v>29</v>
      </c>
      <c r="F381" t="s">
        <v>30</v>
      </c>
      <c r="G381">
        <v>100</v>
      </c>
      <c r="H381">
        <v>200.79</v>
      </c>
      <c r="I381">
        <v>139.80000000000001</v>
      </c>
      <c r="J381">
        <v>202.83</v>
      </c>
      <c r="K381">
        <v>200.23</v>
      </c>
      <c r="L381">
        <v>181.34</v>
      </c>
      <c r="M381">
        <v>171.54</v>
      </c>
      <c r="N381">
        <v>187.42</v>
      </c>
      <c r="O381">
        <v>231.22</v>
      </c>
      <c r="P381">
        <v>174.86</v>
      </c>
      <c r="Q381">
        <v>237.78</v>
      </c>
      <c r="R381">
        <v>232.8</v>
      </c>
      <c r="S381">
        <v>179.8</v>
      </c>
      <c r="T381">
        <v>184.82</v>
      </c>
      <c r="U381">
        <v>249.37</v>
      </c>
      <c r="V381">
        <v>488.9</v>
      </c>
      <c r="W381">
        <v>425.59</v>
      </c>
      <c r="X381">
        <v>381.4</v>
      </c>
      <c r="Y381">
        <v>192</v>
      </c>
      <c r="Z381">
        <v>356.85</v>
      </c>
    </row>
    <row r="382" spans="1:26" x14ac:dyDescent="0.45">
      <c r="A382" t="s">
        <v>1159</v>
      </c>
      <c r="C382" t="s">
        <v>1160</v>
      </c>
      <c r="D382" t="s">
        <v>1161</v>
      </c>
      <c r="E382" t="s">
        <v>29</v>
      </c>
      <c r="F382" t="s">
        <v>30</v>
      </c>
      <c r="G382">
        <v>79.17</v>
      </c>
      <c r="H382">
        <v>19.829999999999998</v>
      </c>
      <c r="I382">
        <v>34.950000000000003</v>
      </c>
      <c r="J382">
        <v>24.91</v>
      </c>
      <c r="K382">
        <v>24.35</v>
      </c>
      <c r="L382">
        <v>34.39</v>
      </c>
      <c r="M382">
        <v>11.07</v>
      </c>
      <c r="N382">
        <v>17.68</v>
      </c>
      <c r="O382">
        <v>40.799999999999997</v>
      </c>
      <c r="P382">
        <v>13.99</v>
      </c>
      <c r="Q382">
        <v>23.78</v>
      </c>
      <c r="R382">
        <v>16.149999999999999</v>
      </c>
      <c r="S382">
        <v>10.06</v>
      </c>
      <c r="T382">
        <v>14.4</v>
      </c>
      <c r="U382">
        <v>9.82</v>
      </c>
      <c r="V382">
        <v>15.16</v>
      </c>
      <c r="W382">
        <v>11.89</v>
      </c>
      <c r="X382">
        <v>11.94</v>
      </c>
      <c r="Y382">
        <v>16.46</v>
      </c>
      <c r="Z382">
        <v>4.1399999999999997</v>
      </c>
    </row>
    <row r="383" spans="1:26" x14ac:dyDescent="0.45">
      <c r="A383" t="s">
        <v>1162</v>
      </c>
      <c r="C383" t="s">
        <v>1163</v>
      </c>
      <c r="D383" t="s">
        <v>1164</v>
      </c>
      <c r="E383" t="s">
        <v>29</v>
      </c>
      <c r="F383" t="s">
        <v>30</v>
      </c>
      <c r="G383">
        <v>100</v>
      </c>
      <c r="H383">
        <v>59.49</v>
      </c>
      <c r="I383">
        <v>96.79</v>
      </c>
      <c r="J383">
        <v>110.31</v>
      </c>
      <c r="K383">
        <v>105.53</v>
      </c>
      <c r="L383">
        <v>71.91</v>
      </c>
      <c r="M383">
        <v>79.680000000000007</v>
      </c>
      <c r="N383">
        <v>56.58</v>
      </c>
      <c r="O383">
        <v>98.61</v>
      </c>
      <c r="P383">
        <v>82.54</v>
      </c>
      <c r="Q383">
        <v>88.63</v>
      </c>
      <c r="R383">
        <v>82.09</v>
      </c>
      <c r="S383">
        <v>70.41</v>
      </c>
      <c r="T383">
        <v>36</v>
      </c>
      <c r="U383">
        <v>68.73</v>
      </c>
      <c r="V383">
        <v>58.74</v>
      </c>
      <c r="W383">
        <v>61.82</v>
      </c>
      <c r="X383">
        <v>62.9</v>
      </c>
      <c r="Y383">
        <v>109.72</v>
      </c>
      <c r="Z383">
        <v>71.37</v>
      </c>
    </row>
    <row r="384" spans="1:26" x14ac:dyDescent="0.45">
      <c r="A384" t="s">
        <v>1165</v>
      </c>
      <c r="C384" t="s">
        <v>1166</v>
      </c>
      <c r="D384" t="s">
        <v>1167</v>
      </c>
      <c r="E384" t="s">
        <v>29</v>
      </c>
      <c r="F384" t="s">
        <v>30</v>
      </c>
      <c r="G384">
        <v>83.33</v>
      </c>
      <c r="H384">
        <v>34.700000000000003</v>
      </c>
      <c r="I384">
        <v>34.950000000000003</v>
      </c>
      <c r="J384">
        <v>17.79</v>
      </c>
      <c r="K384">
        <v>27.06</v>
      </c>
      <c r="L384">
        <v>34.39</v>
      </c>
      <c r="M384">
        <v>27.67</v>
      </c>
      <c r="N384">
        <v>51.28</v>
      </c>
      <c r="O384">
        <v>40.799999999999997</v>
      </c>
      <c r="P384">
        <v>37.770000000000003</v>
      </c>
      <c r="Q384">
        <v>23.78</v>
      </c>
      <c r="R384">
        <v>21.53</v>
      </c>
      <c r="S384">
        <v>44.01</v>
      </c>
      <c r="T384">
        <v>31.2</v>
      </c>
      <c r="U384">
        <v>16.690000000000001</v>
      </c>
      <c r="V384">
        <v>11.37</v>
      </c>
      <c r="W384">
        <v>16.64</v>
      </c>
      <c r="X384">
        <v>19.91</v>
      </c>
      <c r="Y384">
        <v>35.659999999999997</v>
      </c>
      <c r="Z384">
        <v>20.69</v>
      </c>
    </row>
    <row r="385" spans="1:26" x14ac:dyDescent="0.45">
      <c r="A385" t="s">
        <v>1168</v>
      </c>
      <c r="C385" t="s">
        <v>1169</v>
      </c>
      <c r="D385" t="s">
        <v>1170</v>
      </c>
      <c r="E385" t="s">
        <v>29</v>
      </c>
      <c r="F385" t="s">
        <v>30</v>
      </c>
      <c r="G385">
        <v>75</v>
      </c>
      <c r="H385">
        <v>14.87</v>
      </c>
      <c r="I385">
        <v>21.51</v>
      </c>
      <c r="J385">
        <v>39.14</v>
      </c>
      <c r="K385">
        <v>32.47</v>
      </c>
      <c r="L385">
        <v>25.01</v>
      </c>
      <c r="M385">
        <v>16.600000000000001</v>
      </c>
      <c r="N385">
        <v>26.52</v>
      </c>
      <c r="O385">
        <v>23.8</v>
      </c>
      <c r="P385">
        <v>25.18</v>
      </c>
      <c r="Q385">
        <v>32.42</v>
      </c>
      <c r="R385">
        <v>14.8</v>
      </c>
      <c r="S385">
        <v>18.86</v>
      </c>
      <c r="T385">
        <v>9.6</v>
      </c>
      <c r="U385">
        <v>8.84</v>
      </c>
      <c r="V385">
        <v>17.05</v>
      </c>
      <c r="W385">
        <v>16.64</v>
      </c>
      <c r="X385">
        <v>8.76</v>
      </c>
      <c r="Y385">
        <v>12.34</v>
      </c>
      <c r="Z385">
        <v>10.34</v>
      </c>
    </row>
    <row r="386" spans="1:26" x14ac:dyDescent="0.45">
      <c r="A386" t="s">
        <v>1171</v>
      </c>
      <c r="C386" t="s">
        <v>1172</v>
      </c>
      <c r="D386" t="s">
        <v>1173</v>
      </c>
      <c r="E386" t="s">
        <v>29</v>
      </c>
      <c r="F386" t="s">
        <v>30</v>
      </c>
      <c r="G386">
        <v>100</v>
      </c>
      <c r="H386">
        <v>984.09</v>
      </c>
      <c r="I386">
        <v>940.99</v>
      </c>
      <c r="J386">
        <v>843.37</v>
      </c>
      <c r="K386">
        <v>792.81</v>
      </c>
      <c r="L386">
        <v>681.59</v>
      </c>
      <c r="M386">
        <v>892.03</v>
      </c>
      <c r="N386">
        <v>629.45000000000005</v>
      </c>
      <c r="O386">
        <v>673.27</v>
      </c>
      <c r="P386">
        <v>653.29</v>
      </c>
      <c r="Q386">
        <v>696.03</v>
      </c>
      <c r="R386">
        <v>1029.44</v>
      </c>
      <c r="S386">
        <v>614.86</v>
      </c>
      <c r="T386">
        <v>1382.53</v>
      </c>
      <c r="U386">
        <v>1248.8399999999999</v>
      </c>
      <c r="V386">
        <v>547.65</v>
      </c>
      <c r="W386">
        <v>508.81</v>
      </c>
      <c r="X386">
        <v>776.34</v>
      </c>
      <c r="Y386">
        <v>1371.44</v>
      </c>
      <c r="Z386">
        <v>844.03</v>
      </c>
    </row>
    <row r="387" spans="1:26" x14ac:dyDescent="0.45">
      <c r="A387" t="s">
        <v>1174</v>
      </c>
      <c r="C387" t="s">
        <v>1175</v>
      </c>
      <c r="D387" t="s">
        <v>1176</v>
      </c>
      <c r="E387" t="s">
        <v>29</v>
      </c>
      <c r="F387" t="s">
        <v>30</v>
      </c>
      <c r="G387">
        <v>100</v>
      </c>
      <c r="H387">
        <v>480.89</v>
      </c>
      <c r="I387">
        <v>486.63</v>
      </c>
      <c r="J387">
        <v>558.69000000000005</v>
      </c>
      <c r="K387">
        <v>508.69</v>
      </c>
      <c r="L387">
        <v>456.48</v>
      </c>
      <c r="M387">
        <v>509.1</v>
      </c>
      <c r="N387">
        <v>574.64</v>
      </c>
      <c r="O387">
        <v>537.26</v>
      </c>
      <c r="P387">
        <v>595.94000000000005</v>
      </c>
      <c r="Q387">
        <v>650.64</v>
      </c>
      <c r="R387">
        <v>500.59</v>
      </c>
      <c r="S387">
        <v>570.85</v>
      </c>
      <c r="T387">
        <v>345.63</v>
      </c>
      <c r="U387">
        <v>429.04</v>
      </c>
      <c r="V387">
        <v>464.27</v>
      </c>
      <c r="W387">
        <v>510</v>
      </c>
      <c r="X387">
        <v>344.78</v>
      </c>
      <c r="Y387">
        <v>416.92</v>
      </c>
      <c r="Z387">
        <v>440.63</v>
      </c>
    </row>
    <row r="388" spans="1:26" x14ac:dyDescent="0.45">
      <c r="A388" t="s">
        <v>1177</v>
      </c>
      <c r="C388" t="s">
        <v>1178</v>
      </c>
      <c r="D388" t="s">
        <v>1179</v>
      </c>
      <c r="E388" t="s">
        <v>29</v>
      </c>
      <c r="F388" t="s">
        <v>30</v>
      </c>
      <c r="G388">
        <v>91.67</v>
      </c>
      <c r="H388">
        <v>116.5</v>
      </c>
      <c r="I388">
        <v>118.3</v>
      </c>
      <c r="J388">
        <v>227.74</v>
      </c>
      <c r="K388">
        <v>154.22999999999999</v>
      </c>
      <c r="L388">
        <v>159.44999999999999</v>
      </c>
      <c r="M388">
        <v>190.36</v>
      </c>
      <c r="N388">
        <v>164.44</v>
      </c>
      <c r="O388">
        <v>146.22</v>
      </c>
      <c r="P388">
        <v>159.47999999999999</v>
      </c>
      <c r="Q388">
        <v>116.73</v>
      </c>
      <c r="R388">
        <v>150.72</v>
      </c>
      <c r="S388">
        <v>176.03</v>
      </c>
      <c r="T388">
        <v>91.21</v>
      </c>
      <c r="U388">
        <v>99.16</v>
      </c>
      <c r="V388">
        <v>32.21</v>
      </c>
      <c r="W388">
        <v>51.12</v>
      </c>
      <c r="X388">
        <v>64.5</v>
      </c>
      <c r="Y388">
        <v>112.46</v>
      </c>
      <c r="Z388">
        <v>74.47</v>
      </c>
    </row>
    <row r="389" spans="1:26" x14ac:dyDescent="0.45">
      <c r="A389" t="s">
        <v>1180</v>
      </c>
      <c r="C389" t="s">
        <v>1181</v>
      </c>
      <c r="D389" t="s">
        <v>1182</v>
      </c>
      <c r="E389" t="s">
        <v>29</v>
      </c>
      <c r="F389" t="s">
        <v>30</v>
      </c>
      <c r="G389">
        <v>100</v>
      </c>
      <c r="H389">
        <v>143.77000000000001</v>
      </c>
      <c r="I389">
        <v>137.12</v>
      </c>
      <c r="J389">
        <v>117.43</v>
      </c>
      <c r="K389">
        <v>108.23</v>
      </c>
      <c r="L389">
        <v>150.07</v>
      </c>
      <c r="M389">
        <v>105.14</v>
      </c>
      <c r="N389">
        <v>99.01</v>
      </c>
      <c r="O389">
        <v>125.81</v>
      </c>
      <c r="P389">
        <v>102.12</v>
      </c>
      <c r="Q389">
        <v>114.56</v>
      </c>
      <c r="R389">
        <v>86.12</v>
      </c>
      <c r="S389">
        <v>89.27</v>
      </c>
      <c r="T389">
        <v>100.81</v>
      </c>
      <c r="U389">
        <v>102.11</v>
      </c>
      <c r="V389">
        <v>138.33000000000001</v>
      </c>
      <c r="W389">
        <v>110.56</v>
      </c>
      <c r="X389">
        <v>116.25</v>
      </c>
      <c r="Y389">
        <v>101.49</v>
      </c>
      <c r="Z389">
        <v>139.63999999999999</v>
      </c>
    </row>
    <row r="390" spans="1:26" x14ac:dyDescent="0.45">
      <c r="A390" t="s">
        <v>1183</v>
      </c>
      <c r="C390" t="s">
        <v>1184</v>
      </c>
      <c r="D390" t="s">
        <v>1185</v>
      </c>
      <c r="E390" t="s">
        <v>29</v>
      </c>
      <c r="F390" t="s">
        <v>30</v>
      </c>
      <c r="G390">
        <v>100</v>
      </c>
      <c r="H390">
        <v>34.700000000000003</v>
      </c>
      <c r="I390">
        <v>61.84</v>
      </c>
      <c r="J390">
        <v>28.47</v>
      </c>
      <c r="K390">
        <v>24.35</v>
      </c>
      <c r="L390">
        <v>50.02</v>
      </c>
      <c r="M390">
        <v>23.24</v>
      </c>
      <c r="N390">
        <v>22.99</v>
      </c>
      <c r="O390">
        <v>61.21</v>
      </c>
      <c r="P390">
        <v>23.78</v>
      </c>
      <c r="Q390">
        <v>21.62</v>
      </c>
      <c r="R390">
        <v>24.22</v>
      </c>
      <c r="S390">
        <v>26.4</v>
      </c>
      <c r="T390">
        <v>24</v>
      </c>
      <c r="U390">
        <v>24.54</v>
      </c>
      <c r="V390">
        <v>26.53</v>
      </c>
      <c r="W390">
        <v>40.42</v>
      </c>
      <c r="X390">
        <v>20.7</v>
      </c>
      <c r="Y390">
        <v>23.31</v>
      </c>
      <c r="Z390">
        <v>28.96</v>
      </c>
    </row>
    <row r="391" spans="1:26" x14ac:dyDescent="0.45">
      <c r="A391" t="s">
        <v>1186</v>
      </c>
      <c r="C391" t="s">
        <v>1187</v>
      </c>
      <c r="D391" t="s">
        <v>1188</v>
      </c>
      <c r="E391" t="s">
        <v>29</v>
      </c>
      <c r="F391" t="s">
        <v>30</v>
      </c>
      <c r="G391">
        <v>100</v>
      </c>
      <c r="H391">
        <v>32.22</v>
      </c>
      <c r="I391">
        <v>75.28</v>
      </c>
      <c r="J391">
        <v>56.94</v>
      </c>
      <c r="K391">
        <v>48.7</v>
      </c>
      <c r="L391">
        <v>50.02</v>
      </c>
      <c r="M391">
        <v>42.06</v>
      </c>
      <c r="N391">
        <v>51.28</v>
      </c>
      <c r="O391">
        <v>71.41</v>
      </c>
      <c r="P391">
        <v>57.36</v>
      </c>
      <c r="Q391">
        <v>30.26</v>
      </c>
      <c r="R391">
        <v>59.21</v>
      </c>
      <c r="S391">
        <v>35.21</v>
      </c>
      <c r="T391">
        <v>40.799999999999997</v>
      </c>
      <c r="U391">
        <v>61.85</v>
      </c>
      <c r="V391">
        <v>34.11</v>
      </c>
      <c r="W391">
        <v>71.33</v>
      </c>
      <c r="X391">
        <v>54.14</v>
      </c>
      <c r="Y391">
        <v>32.909999999999997</v>
      </c>
      <c r="Z391">
        <v>38.270000000000003</v>
      </c>
    </row>
    <row r="392" spans="1:26" x14ac:dyDescent="0.45">
      <c r="A392" t="s">
        <v>1189</v>
      </c>
      <c r="C392" t="s">
        <v>1190</v>
      </c>
      <c r="D392" t="s">
        <v>1191</v>
      </c>
      <c r="E392" t="s">
        <v>29</v>
      </c>
      <c r="F392" t="s">
        <v>30</v>
      </c>
      <c r="G392">
        <v>87.5</v>
      </c>
      <c r="H392">
        <v>59.49</v>
      </c>
      <c r="I392">
        <v>69.900000000000006</v>
      </c>
      <c r="J392">
        <v>67.61</v>
      </c>
      <c r="K392">
        <v>81.17</v>
      </c>
      <c r="L392">
        <v>68.78</v>
      </c>
      <c r="M392">
        <v>73.040000000000006</v>
      </c>
      <c r="N392">
        <v>45.97</v>
      </c>
      <c r="O392">
        <v>108.81</v>
      </c>
      <c r="P392">
        <v>60.15</v>
      </c>
      <c r="Q392">
        <v>51.88</v>
      </c>
      <c r="R392">
        <v>57.86</v>
      </c>
      <c r="S392">
        <v>59.1</v>
      </c>
      <c r="T392">
        <v>48</v>
      </c>
      <c r="U392">
        <v>51.05</v>
      </c>
      <c r="V392">
        <v>30.32</v>
      </c>
      <c r="W392">
        <v>32.1</v>
      </c>
      <c r="X392">
        <v>31.85</v>
      </c>
      <c r="Y392">
        <v>39.770000000000003</v>
      </c>
      <c r="Z392">
        <v>46.55</v>
      </c>
    </row>
    <row r="393" spans="1:26" x14ac:dyDescent="0.45">
      <c r="A393" t="s">
        <v>1192</v>
      </c>
      <c r="C393" t="s">
        <v>1193</v>
      </c>
      <c r="D393" t="s">
        <v>1194</v>
      </c>
      <c r="E393" t="s">
        <v>29</v>
      </c>
      <c r="F393" t="s">
        <v>30</v>
      </c>
      <c r="G393">
        <v>100</v>
      </c>
      <c r="H393">
        <v>485.85</v>
      </c>
      <c r="I393">
        <v>465.12</v>
      </c>
      <c r="J393">
        <v>597.83000000000004</v>
      </c>
      <c r="K393">
        <v>738.69</v>
      </c>
      <c r="L393">
        <v>537.77</v>
      </c>
      <c r="M393">
        <v>591</v>
      </c>
      <c r="N393">
        <v>461.48</v>
      </c>
      <c r="O393">
        <v>656.27</v>
      </c>
      <c r="P393">
        <v>604.33000000000004</v>
      </c>
      <c r="Q393">
        <v>698.19</v>
      </c>
      <c r="R393">
        <v>554.41999999999996</v>
      </c>
      <c r="S393">
        <v>587.19000000000005</v>
      </c>
      <c r="T393">
        <v>465.64</v>
      </c>
      <c r="U393">
        <v>484.02</v>
      </c>
      <c r="V393">
        <v>447.21</v>
      </c>
      <c r="W393">
        <v>367.34</v>
      </c>
      <c r="X393">
        <v>313.72000000000003</v>
      </c>
      <c r="Y393">
        <v>604.80999999999995</v>
      </c>
      <c r="Z393">
        <v>499.59</v>
      </c>
    </row>
    <row r="394" spans="1:26" x14ac:dyDescent="0.45">
      <c r="A394" t="s">
        <v>1195</v>
      </c>
      <c r="C394" t="s">
        <v>1196</v>
      </c>
      <c r="D394" t="s">
        <v>1197</v>
      </c>
      <c r="E394" t="s">
        <v>29</v>
      </c>
      <c r="F394" t="s">
        <v>30</v>
      </c>
      <c r="G394">
        <v>100</v>
      </c>
      <c r="H394">
        <v>138.81</v>
      </c>
      <c r="I394">
        <v>91.41</v>
      </c>
      <c r="J394">
        <v>131.66</v>
      </c>
      <c r="K394">
        <v>105.53</v>
      </c>
      <c r="L394">
        <v>134.44</v>
      </c>
      <c r="M394">
        <v>76.36</v>
      </c>
      <c r="N394">
        <v>136.15</v>
      </c>
      <c r="O394">
        <v>112.21</v>
      </c>
      <c r="P394">
        <v>125.9</v>
      </c>
      <c r="Q394">
        <v>103.76</v>
      </c>
      <c r="R394">
        <v>129.19</v>
      </c>
      <c r="S394">
        <v>104.36</v>
      </c>
      <c r="T394">
        <v>124.81</v>
      </c>
      <c r="U394">
        <v>143.34</v>
      </c>
      <c r="V394">
        <v>263.39999999999998</v>
      </c>
      <c r="W394">
        <v>202.1</v>
      </c>
      <c r="X394">
        <v>260.37</v>
      </c>
      <c r="Y394">
        <v>137.13999999999999</v>
      </c>
      <c r="Z394">
        <v>245.14</v>
      </c>
    </row>
    <row r="395" spans="1:26" x14ac:dyDescent="0.45">
      <c r="A395" t="s">
        <v>1198</v>
      </c>
      <c r="C395" t="s">
        <v>1199</v>
      </c>
      <c r="D395" t="s">
        <v>1200</v>
      </c>
      <c r="E395" t="s">
        <v>29</v>
      </c>
      <c r="F395" t="s">
        <v>30</v>
      </c>
      <c r="G395">
        <v>100</v>
      </c>
      <c r="H395">
        <v>2587.9</v>
      </c>
      <c r="I395">
        <v>2919.76</v>
      </c>
      <c r="J395">
        <v>2377.08</v>
      </c>
      <c r="K395">
        <v>2632.77</v>
      </c>
      <c r="L395">
        <v>2710.72</v>
      </c>
      <c r="M395">
        <v>2794.5</v>
      </c>
      <c r="N395">
        <v>2572.61</v>
      </c>
      <c r="O395">
        <v>2621.68</v>
      </c>
      <c r="P395">
        <v>2513.85</v>
      </c>
      <c r="Q395">
        <v>2513.9299999999998</v>
      </c>
      <c r="R395">
        <v>2764.02</v>
      </c>
      <c r="S395">
        <v>2565.0500000000002</v>
      </c>
      <c r="T395">
        <v>2911.47</v>
      </c>
      <c r="U395">
        <v>2250.2600000000002</v>
      </c>
      <c r="V395">
        <v>1368.17</v>
      </c>
      <c r="W395">
        <v>1349.3</v>
      </c>
      <c r="X395">
        <v>1931.7</v>
      </c>
      <c r="Y395">
        <v>3018.54</v>
      </c>
      <c r="Z395">
        <v>2004.56</v>
      </c>
    </row>
    <row r="396" spans="1:26" x14ac:dyDescent="0.45">
      <c r="A396" t="s">
        <v>1201</v>
      </c>
      <c r="C396" t="s">
        <v>1202</v>
      </c>
      <c r="D396" t="s">
        <v>1203</v>
      </c>
      <c r="E396" t="s">
        <v>29</v>
      </c>
      <c r="F396" t="s">
        <v>30</v>
      </c>
      <c r="G396">
        <v>100</v>
      </c>
      <c r="H396">
        <v>356.95</v>
      </c>
      <c r="I396">
        <v>268.85000000000002</v>
      </c>
      <c r="J396">
        <v>206.39</v>
      </c>
      <c r="K396">
        <v>213.76</v>
      </c>
      <c r="L396">
        <v>237.62</v>
      </c>
      <c r="M396">
        <v>173.76</v>
      </c>
      <c r="N396">
        <v>228.09</v>
      </c>
      <c r="O396">
        <v>329.83</v>
      </c>
      <c r="P396">
        <v>167.87</v>
      </c>
      <c r="Q396">
        <v>270.2</v>
      </c>
      <c r="R396">
        <v>192.43</v>
      </c>
      <c r="S396">
        <v>169.75</v>
      </c>
      <c r="T396">
        <v>163.22</v>
      </c>
      <c r="U396">
        <v>156.1</v>
      </c>
      <c r="V396">
        <v>339.2</v>
      </c>
      <c r="W396">
        <v>340</v>
      </c>
      <c r="X396">
        <v>319.3</v>
      </c>
      <c r="Y396">
        <v>102.86</v>
      </c>
      <c r="Z396">
        <v>250.31</v>
      </c>
    </row>
    <row r="397" spans="1:26" x14ac:dyDescent="0.45">
      <c r="A397" t="s">
        <v>1204</v>
      </c>
      <c r="C397" t="s">
        <v>1205</v>
      </c>
      <c r="D397" t="s">
        <v>1206</v>
      </c>
      <c r="E397" t="s">
        <v>29</v>
      </c>
      <c r="F397" t="s">
        <v>30</v>
      </c>
      <c r="G397">
        <v>100</v>
      </c>
      <c r="H397">
        <v>101.63</v>
      </c>
      <c r="I397">
        <v>56.46</v>
      </c>
      <c r="J397">
        <v>113.87</v>
      </c>
      <c r="K397">
        <v>73.06</v>
      </c>
      <c r="L397">
        <v>93.8</v>
      </c>
      <c r="M397">
        <v>64.19</v>
      </c>
      <c r="N397">
        <v>83.1</v>
      </c>
      <c r="O397">
        <v>57.81</v>
      </c>
      <c r="P397">
        <v>61.55</v>
      </c>
      <c r="Q397">
        <v>67.010000000000005</v>
      </c>
      <c r="R397">
        <v>64.59</v>
      </c>
      <c r="S397">
        <v>51.55</v>
      </c>
      <c r="T397">
        <v>57.61</v>
      </c>
      <c r="U397">
        <v>49.09</v>
      </c>
      <c r="V397">
        <v>94.75</v>
      </c>
      <c r="W397">
        <v>73.709999999999994</v>
      </c>
      <c r="X397">
        <v>75.64</v>
      </c>
      <c r="Y397">
        <v>43.89</v>
      </c>
      <c r="Z397">
        <v>58.96</v>
      </c>
    </row>
    <row r="398" spans="1:26" x14ac:dyDescent="0.45">
      <c r="A398" t="s">
        <v>1207</v>
      </c>
      <c r="C398" t="s">
        <v>1208</v>
      </c>
      <c r="D398" t="s">
        <v>1209</v>
      </c>
      <c r="E398" t="s">
        <v>29</v>
      </c>
      <c r="F398" t="s">
        <v>30</v>
      </c>
      <c r="G398">
        <v>100</v>
      </c>
      <c r="H398">
        <v>245.4</v>
      </c>
      <c r="I398">
        <v>252.72</v>
      </c>
      <c r="J398">
        <v>231.3</v>
      </c>
      <c r="K398">
        <v>270.58</v>
      </c>
      <c r="L398">
        <v>228.24</v>
      </c>
      <c r="M398">
        <v>253.44</v>
      </c>
      <c r="N398">
        <v>286.44</v>
      </c>
      <c r="O398">
        <v>268.63</v>
      </c>
      <c r="P398">
        <v>249.01</v>
      </c>
      <c r="Q398">
        <v>287.49</v>
      </c>
      <c r="R398">
        <v>283.94</v>
      </c>
      <c r="S398">
        <v>238.9</v>
      </c>
      <c r="T398">
        <v>194.42</v>
      </c>
      <c r="U398">
        <v>152.18</v>
      </c>
      <c r="V398">
        <v>204.66</v>
      </c>
      <c r="W398">
        <v>199.72</v>
      </c>
      <c r="X398">
        <v>269.13</v>
      </c>
      <c r="Y398">
        <v>189.26</v>
      </c>
      <c r="Z398">
        <v>236.87</v>
      </c>
    </row>
    <row r="399" spans="1:26" x14ac:dyDescent="0.45">
      <c r="A399" t="s">
        <v>1210</v>
      </c>
      <c r="C399" t="s">
        <v>1211</v>
      </c>
      <c r="D399" t="s">
        <v>1212</v>
      </c>
      <c r="E399" t="s">
        <v>29</v>
      </c>
      <c r="F399" t="s">
        <v>30</v>
      </c>
      <c r="G399">
        <v>100</v>
      </c>
      <c r="H399">
        <v>116.5</v>
      </c>
      <c r="I399">
        <v>115.61</v>
      </c>
      <c r="J399">
        <v>142.34</v>
      </c>
      <c r="K399">
        <v>119.06</v>
      </c>
      <c r="L399">
        <v>103.18</v>
      </c>
      <c r="M399">
        <v>118.42</v>
      </c>
      <c r="N399">
        <v>109.62</v>
      </c>
      <c r="O399">
        <v>88.41</v>
      </c>
      <c r="P399">
        <v>114.71</v>
      </c>
      <c r="Q399">
        <v>146.99</v>
      </c>
      <c r="R399">
        <v>83.43</v>
      </c>
      <c r="S399">
        <v>128.25</v>
      </c>
      <c r="T399">
        <v>156.01</v>
      </c>
      <c r="U399">
        <v>163.96</v>
      </c>
      <c r="V399">
        <v>130.75</v>
      </c>
      <c r="W399">
        <v>103.43</v>
      </c>
      <c r="X399">
        <v>170.4</v>
      </c>
      <c r="Y399">
        <v>189.26</v>
      </c>
      <c r="Z399">
        <v>115.85</v>
      </c>
    </row>
    <row r="400" spans="1:26" x14ac:dyDescent="0.45">
      <c r="A400" t="s">
        <v>1213</v>
      </c>
      <c r="C400" t="s">
        <v>1214</v>
      </c>
      <c r="D400" t="s">
        <v>1215</v>
      </c>
      <c r="E400" t="s">
        <v>29</v>
      </c>
      <c r="F400" t="s">
        <v>30</v>
      </c>
      <c r="G400">
        <v>100</v>
      </c>
      <c r="H400">
        <v>324.73</v>
      </c>
      <c r="I400">
        <v>233.9</v>
      </c>
      <c r="J400">
        <v>313.14999999999998</v>
      </c>
      <c r="K400">
        <v>213.76</v>
      </c>
      <c r="L400">
        <v>221.99</v>
      </c>
      <c r="M400">
        <v>200.32</v>
      </c>
      <c r="N400">
        <v>228.09</v>
      </c>
      <c r="O400">
        <v>248.23</v>
      </c>
      <c r="P400">
        <v>229.42</v>
      </c>
      <c r="Q400">
        <v>218.32</v>
      </c>
      <c r="R400">
        <v>265.10000000000002</v>
      </c>
      <c r="S400">
        <v>196.15</v>
      </c>
      <c r="T400">
        <v>112.81</v>
      </c>
      <c r="U400">
        <v>137.44999999999999</v>
      </c>
      <c r="V400">
        <v>212.24</v>
      </c>
      <c r="W400">
        <v>248.46</v>
      </c>
      <c r="X400">
        <v>241.26</v>
      </c>
      <c r="Y400">
        <v>137.13999999999999</v>
      </c>
      <c r="Z400">
        <v>165.5</v>
      </c>
    </row>
    <row r="401" spans="1:26" x14ac:dyDescent="0.45">
      <c r="A401" t="s">
        <v>1216</v>
      </c>
      <c r="C401" t="s">
        <v>1217</v>
      </c>
      <c r="D401" t="s">
        <v>1218</v>
      </c>
      <c r="E401" t="s">
        <v>29</v>
      </c>
      <c r="F401" t="s">
        <v>30</v>
      </c>
      <c r="G401">
        <v>100</v>
      </c>
      <c r="H401">
        <v>446.19</v>
      </c>
      <c r="I401">
        <v>309.18</v>
      </c>
      <c r="J401">
        <v>366.53</v>
      </c>
      <c r="K401">
        <v>367.99</v>
      </c>
      <c r="L401">
        <v>390.82</v>
      </c>
      <c r="M401">
        <v>324.27</v>
      </c>
      <c r="N401">
        <v>383.68</v>
      </c>
      <c r="O401">
        <v>357.04</v>
      </c>
      <c r="P401">
        <v>398.69</v>
      </c>
      <c r="Q401">
        <v>415.03</v>
      </c>
      <c r="R401">
        <v>332.38</v>
      </c>
      <c r="S401">
        <v>367.15</v>
      </c>
      <c r="T401">
        <v>439.24</v>
      </c>
      <c r="U401">
        <v>419.22</v>
      </c>
      <c r="V401">
        <v>540.07000000000005</v>
      </c>
      <c r="W401">
        <v>438.67</v>
      </c>
      <c r="X401">
        <v>503.23</v>
      </c>
      <c r="Y401">
        <v>430.63</v>
      </c>
      <c r="Z401">
        <v>482</v>
      </c>
    </row>
    <row r="402" spans="1:26" x14ac:dyDescent="0.45">
      <c r="A402" t="s">
        <v>1219</v>
      </c>
      <c r="C402" t="s">
        <v>1220</v>
      </c>
      <c r="D402" t="s">
        <v>1221</v>
      </c>
      <c r="E402" t="s">
        <v>29</v>
      </c>
      <c r="F402" t="s">
        <v>30</v>
      </c>
      <c r="G402">
        <v>100</v>
      </c>
      <c r="H402">
        <v>319.77</v>
      </c>
      <c r="I402">
        <v>241.97</v>
      </c>
      <c r="J402">
        <v>234.86</v>
      </c>
      <c r="K402">
        <v>262.45999999999998</v>
      </c>
      <c r="L402">
        <v>193.85</v>
      </c>
      <c r="M402">
        <v>161.58000000000001</v>
      </c>
      <c r="N402">
        <v>205.1</v>
      </c>
      <c r="O402">
        <v>282.23</v>
      </c>
      <c r="P402">
        <v>195.85</v>
      </c>
      <c r="Q402">
        <v>293.98</v>
      </c>
      <c r="R402">
        <v>226.07</v>
      </c>
      <c r="S402">
        <v>145.86000000000001</v>
      </c>
      <c r="T402">
        <v>165.62</v>
      </c>
      <c r="U402">
        <v>171.81</v>
      </c>
      <c r="V402">
        <v>335.41</v>
      </c>
      <c r="W402">
        <v>306.70999999999998</v>
      </c>
      <c r="X402">
        <v>285.06</v>
      </c>
      <c r="Y402">
        <v>135.77000000000001</v>
      </c>
      <c r="Z402">
        <v>302.02999999999997</v>
      </c>
    </row>
    <row r="403" spans="1:26" x14ac:dyDescent="0.45">
      <c r="A403" t="s">
        <v>1222</v>
      </c>
      <c r="C403" t="s">
        <v>1223</v>
      </c>
      <c r="D403" t="s">
        <v>1224</v>
      </c>
      <c r="E403" t="s">
        <v>29</v>
      </c>
      <c r="F403" t="s">
        <v>30</v>
      </c>
      <c r="G403">
        <v>100</v>
      </c>
      <c r="H403">
        <v>956.83</v>
      </c>
      <c r="I403">
        <v>664.07</v>
      </c>
      <c r="J403">
        <v>701.03</v>
      </c>
      <c r="K403">
        <v>714.34</v>
      </c>
      <c r="L403">
        <v>497.12</v>
      </c>
      <c r="M403">
        <v>503.56</v>
      </c>
      <c r="N403">
        <v>691.33</v>
      </c>
      <c r="O403">
        <v>948.7</v>
      </c>
      <c r="P403">
        <v>727.43</v>
      </c>
      <c r="Q403">
        <v>912.19</v>
      </c>
      <c r="R403">
        <v>779.15</v>
      </c>
      <c r="S403">
        <v>597.25</v>
      </c>
      <c r="T403">
        <v>1190.51</v>
      </c>
      <c r="U403">
        <v>1207.5999999999999</v>
      </c>
      <c r="V403">
        <v>2590.4299999999998</v>
      </c>
      <c r="W403">
        <v>2029.3</v>
      </c>
      <c r="X403">
        <v>1923.74</v>
      </c>
      <c r="Y403">
        <v>914.75</v>
      </c>
      <c r="Z403">
        <v>2110.06</v>
      </c>
    </row>
    <row r="404" spans="1:26" x14ac:dyDescent="0.45">
      <c r="A404" t="s">
        <v>1225</v>
      </c>
      <c r="C404" t="s">
        <v>1226</v>
      </c>
      <c r="D404" t="s">
        <v>1227</v>
      </c>
      <c r="E404" t="s">
        <v>29</v>
      </c>
      <c r="F404" t="s">
        <v>30</v>
      </c>
      <c r="G404">
        <v>100</v>
      </c>
      <c r="H404">
        <v>2454.04</v>
      </c>
      <c r="I404">
        <v>1513.65</v>
      </c>
      <c r="J404">
        <v>1537.28</v>
      </c>
      <c r="K404">
        <v>1493.61</v>
      </c>
      <c r="L404">
        <v>1244.3699999999999</v>
      </c>
      <c r="M404">
        <v>959.54</v>
      </c>
      <c r="N404">
        <v>1672.64</v>
      </c>
      <c r="O404">
        <v>2128.62</v>
      </c>
      <c r="P404">
        <v>1449.27</v>
      </c>
      <c r="Q404">
        <v>2075.13</v>
      </c>
      <c r="R404">
        <v>1488.32</v>
      </c>
      <c r="S404">
        <v>1159.3</v>
      </c>
      <c r="T404">
        <v>1605.75</v>
      </c>
      <c r="U404">
        <v>2028.38</v>
      </c>
      <c r="V404">
        <v>4818.92</v>
      </c>
      <c r="W404">
        <v>3350.06</v>
      </c>
      <c r="X404">
        <v>3996.37</v>
      </c>
      <c r="Y404">
        <v>1408.47</v>
      </c>
      <c r="Z404">
        <v>4363.8999999999996</v>
      </c>
    </row>
    <row r="405" spans="1:26" x14ac:dyDescent="0.45">
      <c r="A405" t="s">
        <v>1228</v>
      </c>
      <c r="C405" t="s">
        <v>1229</v>
      </c>
      <c r="D405" t="s">
        <v>1230</v>
      </c>
      <c r="E405" t="s">
        <v>29</v>
      </c>
      <c r="F405" t="s">
        <v>30</v>
      </c>
      <c r="G405">
        <v>95.83</v>
      </c>
      <c r="H405">
        <v>37.18</v>
      </c>
      <c r="I405">
        <v>37.64</v>
      </c>
      <c r="J405">
        <v>28.47</v>
      </c>
      <c r="K405">
        <v>18.940000000000001</v>
      </c>
      <c r="L405">
        <v>9.3800000000000008</v>
      </c>
      <c r="M405">
        <v>19.920000000000002</v>
      </c>
      <c r="N405">
        <v>26.52</v>
      </c>
      <c r="O405">
        <v>40.799999999999997</v>
      </c>
      <c r="P405">
        <v>26.58</v>
      </c>
      <c r="Q405">
        <v>36.75</v>
      </c>
      <c r="R405">
        <v>18.84</v>
      </c>
      <c r="S405">
        <v>17.600000000000001</v>
      </c>
      <c r="T405">
        <v>26.4</v>
      </c>
      <c r="U405">
        <v>13.75</v>
      </c>
      <c r="V405">
        <v>34.11</v>
      </c>
      <c r="W405">
        <v>17.829999999999998</v>
      </c>
      <c r="X405">
        <v>29.46</v>
      </c>
      <c r="Y405">
        <v>27.43</v>
      </c>
      <c r="Z405">
        <v>24.82</v>
      </c>
    </row>
    <row r="406" spans="1:26" x14ac:dyDescent="0.45">
      <c r="A406" t="s">
        <v>1231</v>
      </c>
      <c r="C406" t="s">
        <v>1232</v>
      </c>
      <c r="D406" t="s">
        <v>1233</v>
      </c>
      <c r="E406" t="s">
        <v>29</v>
      </c>
      <c r="F406" t="s">
        <v>30</v>
      </c>
      <c r="G406">
        <v>83.33</v>
      </c>
      <c r="H406">
        <v>24.79</v>
      </c>
      <c r="I406">
        <v>32.26</v>
      </c>
      <c r="J406">
        <v>56.94</v>
      </c>
      <c r="K406">
        <v>62.23</v>
      </c>
      <c r="L406">
        <v>59.4</v>
      </c>
      <c r="M406">
        <v>19.920000000000002</v>
      </c>
      <c r="N406">
        <v>28.29</v>
      </c>
      <c r="O406">
        <v>57.81</v>
      </c>
      <c r="P406">
        <v>29.38</v>
      </c>
      <c r="Q406">
        <v>32.42</v>
      </c>
      <c r="R406">
        <v>18.84</v>
      </c>
      <c r="S406">
        <v>28.92</v>
      </c>
      <c r="T406">
        <v>28.8</v>
      </c>
      <c r="U406">
        <v>13.75</v>
      </c>
      <c r="V406">
        <v>26.53</v>
      </c>
      <c r="W406">
        <v>16.64</v>
      </c>
      <c r="X406">
        <v>11.94</v>
      </c>
      <c r="Y406">
        <v>26.06</v>
      </c>
      <c r="Z406">
        <v>18.62</v>
      </c>
    </row>
    <row r="407" spans="1:26" x14ac:dyDescent="0.45">
      <c r="A407" t="s">
        <v>1234</v>
      </c>
      <c r="C407" t="s">
        <v>1235</v>
      </c>
      <c r="D407" t="s">
        <v>1236</v>
      </c>
      <c r="E407" t="s">
        <v>29</v>
      </c>
      <c r="F407" t="s">
        <v>30</v>
      </c>
      <c r="G407">
        <v>100</v>
      </c>
      <c r="H407">
        <v>396.61</v>
      </c>
      <c r="I407">
        <v>338.76</v>
      </c>
      <c r="J407">
        <v>366.53</v>
      </c>
      <c r="K407">
        <v>365.29</v>
      </c>
      <c r="L407">
        <v>318.91000000000003</v>
      </c>
      <c r="M407">
        <v>336.45</v>
      </c>
      <c r="N407">
        <v>229.86</v>
      </c>
      <c r="O407">
        <v>414.84</v>
      </c>
      <c r="P407">
        <v>320.35000000000002</v>
      </c>
      <c r="Q407">
        <v>341.53</v>
      </c>
      <c r="R407">
        <v>247.6</v>
      </c>
      <c r="S407">
        <v>245.19</v>
      </c>
      <c r="T407">
        <v>278.43</v>
      </c>
      <c r="U407">
        <v>374.06</v>
      </c>
      <c r="V407">
        <v>297.51</v>
      </c>
      <c r="W407">
        <v>320.98</v>
      </c>
      <c r="X407">
        <v>410.07</v>
      </c>
      <c r="Y407">
        <v>355.2</v>
      </c>
      <c r="Z407">
        <v>384.78</v>
      </c>
    </row>
    <row r="408" spans="1:26" x14ac:dyDescent="0.45">
      <c r="A408" t="s">
        <v>1237</v>
      </c>
      <c r="C408" t="s">
        <v>1238</v>
      </c>
      <c r="D408" t="s">
        <v>1239</v>
      </c>
      <c r="E408" t="s">
        <v>29</v>
      </c>
      <c r="F408" t="s">
        <v>30</v>
      </c>
      <c r="G408">
        <v>100</v>
      </c>
      <c r="H408">
        <v>366.87</v>
      </c>
      <c r="I408">
        <v>258.10000000000002</v>
      </c>
      <c r="J408">
        <v>323.82</v>
      </c>
      <c r="K408">
        <v>257.05</v>
      </c>
      <c r="L408">
        <v>247</v>
      </c>
      <c r="M408">
        <v>231.31</v>
      </c>
      <c r="N408">
        <v>263.45</v>
      </c>
      <c r="O408">
        <v>353.64</v>
      </c>
      <c r="P408">
        <v>309.16000000000003</v>
      </c>
      <c r="Q408">
        <v>311.27</v>
      </c>
      <c r="R408">
        <v>263.75</v>
      </c>
      <c r="S408">
        <v>253.99</v>
      </c>
      <c r="T408">
        <v>312.02999999999997</v>
      </c>
      <c r="U408">
        <v>277.85000000000002</v>
      </c>
      <c r="V408">
        <v>305.08999999999997</v>
      </c>
      <c r="W408">
        <v>336.43</v>
      </c>
      <c r="X408">
        <v>362.29</v>
      </c>
      <c r="Y408">
        <v>260.57</v>
      </c>
      <c r="Z408">
        <v>329.96</v>
      </c>
    </row>
    <row r="409" spans="1:26" x14ac:dyDescent="0.45">
      <c r="A409" t="s">
        <v>1240</v>
      </c>
      <c r="C409" t="s">
        <v>1241</v>
      </c>
      <c r="D409" t="s">
        <v>1242</v>
      </c>
      <c r="E409" t="s">
        <v>29</v>
      </c>
      <c r="F409" t="s">
        <v>30</v>
      </c>
      <c r="G409">
        <v>91.67</v>
      </c>
      <c r="H409">
        <v>22.31</v>
      </c>
      <c r="I409">
        <v>16.13</v>
      </c>
      <c r="J409">
        <v>32.03</v>
      </c>
      <c r="K409">
        <v>32.47</v>
      </c>
      <c r="L409">
        <v>12.51</v>
      </c>
      <c r="M409">
        <v>24.35</v>
      </c>
      <c r="N409">
        <v>19.45</v>
      </c>
      <c r="O409">
        <v>54.41</v>
      </c>
      <c r="P409">
        <v>13.99</v>
      </c>
      <c r="Q409">
        <v>25.94</v>
      </c>
      <c r="R409">
        <v>17.489999999999998</v>
      </c>
      <c r="S409">
        <v>21.38</v>
      </c>
      <c r="T409">
        <v>28.8</v>
      </c>
      <c r="U409">
        <v>11.78</v>
      </c>
      <c r="V409">
        <v>17.05</v>
      </c>
      <c r="W409">
        <v>13.08</v>
      </c>
      <c r="X409">
        <v>13.54</v>
      </c>
      <c r="Y409">
        <v>24.69</v>
      </c>
      <c r="Z409">
        <v>26.89</v>
      </c>
    </row>
    <row r="410" spans="1:26" x14ac:dyDescent="0.45">
      <c r="A410" t="s">
        <v>1243</v>
      </c>
      <c r="C410" t="s">
        <v>1244</v>
      </c>
      <c r="D410" t="s">
        <v>1245</v>
      </c>
      <c r="E410" t="s">
        <v>29</v>
      </c>
      <c r="F410" t="s">
        <v>30</v>
      </c>
      <c r="G410">
        <v>75</v>
      </c>
      <c r="H410">
        <v>19.829999999999998</v>
      </c>
      <c r="I410">
        <v>32.26</v>
      </c>
      <c r="J410">
        <v>28.47</v>
      </c>
      <c r="K410">
        <v>10.82</v>
      </c>
      <c r="L410">
        <v>34.39</v>
      </c>
      <c r="M410">
        <v>21.03</v>
      </c>
      <c r="N410">
        <v>31.83</v>
      </c>
      <c r="O410">
        <v>40.799999999999997</v>
      </c>
      <c r="P410">
        <v>25.18</v>
      </c>
      <c r="Q410">
        <v>25.94</v>
      </c>
      <c r="R410">
        <v>14.8</v>
      </c>
      <c r="S410">
        <v>7.54</v>
      </c>
      <c r="T410">
        <v>16.8</v>
      </c>
      <c r="U410">
        <v>11.78</v>
      </c>
      <c r="V410">
        <v>22.74</v>
      </c>
      <c r="W410">
        <v>8.32</v>
      </c>
      <c r="X410">
        <v>11.94</v>
      </c>
      <c r="Y410">
        <v>6.86</v>
      </c>
      <c r="Z410">
        <v>19.649999999999999</v>
      </c>
    </row>
    <row r="411" spans="1:26" x14ac:dyDescent="0.45">
      <c r="A411" t="s">
        <v>1246</v>
      </c>
      <c r="C411" t="s">
        <v>1247</v>
      </c>
      <c r="D411" t="s">
        <v>1248</v>
      </c>
      <c r="E411" t="s">
        <v>29</v>
      </c>
      <c r="F411" t="s">
        <v>30</v>
      </c>
      <c r="G411">
        <v>79.17</v>
      </c>
      <c r="H411">
        <v>19.829999999999998</v>
      </c>
      <c r="I411">
        <v>29.57</v>
      </c>
      <c r="J411">
        <v>35.590000000000003</v>
      </c>
      <c r="K411">
        <v>13.53</v>
      </c>
      <c r="L411">
        <v>21.89</v>
      </c>
      <c r="M411">
        <v>18.809999999999999</v>
      </c>
      <c r="N411">
        <v>19.45</v>
      </c>
      <c r="O411">
        <v>37.4</v>
      </c>
      <c r="P411">
        <v>18.190000000000001</v>
      </c>
      <c r="Q411">
        <v>17.29</v>
      </c>
      <c r="R411">
        <v>22.88</v>
      </c>
      <c r="S411">
        <v>17.600000000000001</v>
      </c>
      <c r="T411">
        <v>31.2</v>
      </c>
      <c r="U411">
        <v>28.47</v>
      </c>
      <c r="V411">
        <v>36</v>
      </c>
      <c r="W411">
        <v>5.94</v>
      </c>
      <c r="X411">
        <v>13.54</v>
      </c>
      <c r="Y411">
        <v>23.31</v>
      </c>
      <c r="Z411">
        <v>16.55</v>
      </c>
    </row>
    <row r="412" spans="1:26" x14ac:dyDescent="0.45">
      <c r="A412" t="s">
        <v>1249</v>
      </c>
      <c r="C412" t="s">
        <v>1250</v>
      </c>
      <c r="D412" t="s">
        <v>1251</v>
      </c>
      <c r="E412" t="s">
        <v>29</v>
      </c>
      <c r="F412" t="s">
        <v>30</v>
      </c>
      <c r="G412">
        <v>100</v>
      </c>
      <c r="H412">
        <v>701.51</v>
      </c>
      <c r="I412">
        <v>763.55</v>
      </c>
      <c r="J412">
        <v>661.88</v>
      </c>
      <c r="K412">
        <v>706.22</v>
      </c>
      <c r="L412">
        <v>703.47</v>
      </c>
      <c r="M412">
        <v>805.7</v>
      </c>
      <c r="N412">
        <v>629.45000000000005</v>
      </c>
      <c r="O412">
        <v>652.87</v>
      </c>
      <c r="P412">
        <v>646.29999999999995</v>
      </c>
      <c r="Q412">
        <v>652.79999999999995</v>
      </c>
      <c r="R412">
        <v>728.01</v>
      </c>
      <c r="S412">
        <v>626.16999999999996</v>
      </c>
      <c r="T412">
        <v>669.66</v>
      </c>
      <c r="U412">
        <v>651.91</v>
      </c>
      <c r="V412">
        <v>576.07000000000005</v>
      </c>
      <c r="W412">
        <v>529.02</v>
      </c>
      <c r="X412">
        <v>733.34</v>
      </c>
      <c r="Y412">
        <v>829.72</v>
      </c>
      <c r="Z412">
        <v>634.04999999999995</v>
      </c>
    </row>
    <row r="413" spans="1:26" x14ac:dyDescent="0.45">
      <c r="A413" t="s">
        <v>1252</v>
      </c>
      <c r="C413" t="s">
        <v>1253</v>
      </c>
      <c r="D413" t="s">
        <v>1254</v>
      </c>
      <c r="E413" t="s">
        <v>29</v>
      </c>
      <c r="F413" t="s">
        <v>30</v>
      </c>
      <c r="G413">
        <v>100</v>
      </c>
      <c r="H413">
        <v>89.24</v>
      </c>
      <c r="I413">
        <v>61.84</v>
      </c>
      <c r="J413">
        <v>85.4</v>
      </c>
      <c r="K413">
        <v>62.23</v>
      </c>
      <c r="L413">
        <v>90.67</v>
      </c>
      <c r="M413">
        <v>83</v>
      </c>
      <c r="N413">
        <v>77.8</v>
      </c>
      <c r="O413">
        <v>112.21</v>
      </c>
      <c r="P413">
        <v>92.33</v>
      </c>
      <c r="Q413">
        <v>60.52</v>
      </c>
      <c r="R413">
        <v>67.28</v>
      </c>
      <c r="S413">
        <v>65.38</v>
      </c>
      <c r="T413">
        <v>105.61</v>
      </c>
      <c r="U413">
        <v>109.96</v>
      </c>
      <c r="V413">
        <v>41.69</v>
      </c>
      <c r="W413">
        <v>71.33</v>
      </c>
      <c r="X413">
        <v>76.44</v>
      </c>
      <c r="Y413">
        <v>117.94</v>
      </c>
      <c r="Z413">
        <v>74.47</v>
      </c>
    </row>
    <row r="414" spans="1:26" x14ac:dyDescent="0.45">
      <c r="A414" t="s">
        <v>1255</v>
      </c>
      <c r="C414" t="s">
        <v>1256</v>
      </c>
      <c r="D414" t="s">
        <v>1257</v>
      </c>
      <c r="E414" t="s">
        <v>29</v>
      </c>
      <c r="F414" t="s">
        <v>30</v>
      </c>
      <c r="G414">
        <v>91.67</v>
      </c>
      <c r="H414">
        <v>47.1</v>
      </c>
      <c r="I414">
        <v>51.08</v>
      </c>
      <c r="J414">
        <v>71.17</v>
      </c>
      <c r="K414">
        <v>27.06</v>
      </c>
      <c r="L414">
        <v>59.4</v>
      </c>
      <c r="M414">
        <v>36.520000000000003</v>
      </c>
      <c r="N414">
        <v>42.43</v>
      </c>
      <c r="O414">
        <v>78.209999999999994</v>
      </c>
      <c r="P414">
        <v>44.77</v>
      </c>
      <c r="Q414">
        <v>45.39</v>
      </c>
      <c r="R414">
        <v>36.33</v>
      </c>
      <c r="S414">
        <v>26.4</v>
      </c>
      <c r="T414">
        <v>43.2</v>
      </c>
      <c r="U414">
        <v>15.71</v>
      </c>
      <c r="V414">
        <v>22.74</v>
      </c>
      <c r="W414">
        <v>21.4</v>
      </c>
      <c r="X414">
        <v>20.7</v>
      </c>
      <c r="Y414">
        <v>19.2</v>
      </c>
      <c r="Z414">
        <v>25.86</v>
      </c>
    </row>
    <row r="415" spans="1:26" x14ac:dyDescent="0.45">
      <c r="A415" t="s">
        <v>1258</v>
      </c>
      <c r="C415" t="s">
        <v>1259</v>
      </c>
      <c r="D415" t="s">
        <v>1260</v>
      </c>
      <c r="E415" t="s">
        <v>29</v>
      </c>
      <c r="F415" t="s">
        <v>30</v>
      </c>
      <c r="G415">
        <v>100</v>
      </c>
      <c r="H415">
        <v>27.27</v>
      </c>
      <c r="I415">
        <v>16.13</v>
      </c>
      <c r="J415">
        <v>24.91</v>
      </c>
      <c r="K415">
        <v>32.47</v>
      </c>
      <c r="L415">
        <v>18.760000000000002</v>
      </c>
      <c r="M415">
        <v>13.28</v>
      </c>
      <c r="N415">
        <v>22.99</v>
      </c>
      <c r="O415">
        <v>27.2</v>
      </c>
      <c r="P415">
        <v>19.579999999999998</v>
      </c>
      <c r="Q415">
        <v>28.1</v>
      </c>
      <c r="R415">
        <v>17.489999999999998</v>
      </c>
      <c r="S415">
        <v>8.8000000000000007</v>
      </c>
      <c r="T415">
        <v>28.8</v>
      </c>
      <c r="U415">
        <v>35.340000000000003</v>
      </c>
      <c r="V415">
        <v>81.48</v>
      </c>
      <c r="W415">
        <v>73.709999999999994</v>
      </c>
      <c r="X415">
        <v>31.85</v>
      </c>
      <c r="Y415">
        <v>24.69</v>
      </c>
      <c r="Z415">
        <v>40.340000000000003</v>
      </c>
    </row>
    <row r="416" spans="1:26" x14ac:dyDescent="0.45">
      <c r="A416" t="s">
        <v>1261</v>
      </c>
      <c r="C416" t="s">
        <v>1262</v>
      </c>
      <c r="D416" t="s">
        <v>1263</v>
      </c>
      <c r="E416" t="s">
        <v>29</v>
      </c>
      <c r="F416" t="s">
        <v>30</v>
      </c>
      <c r="G416">
        <v>83.33</v>
      </c>
      <c r="H416">
        <v>27.27</v>
      </c>
      <c r="I416">
        <v>13.44</v>
      </c>
      <c r="J416">
        <v>35.590000000000003</v>
      </c>
      <c r="K416">
        <v>37.880000000000003</v>
      </c>
      <c r="L416">
        <v>25.01</v>
      </c>
      <c r="M416">
        <v>25.45</v>
      </c>
      <c r="N416">
        <v>24.75</v>
      </c>
      <c r="O416">
        <v>23.8</v>
      </c>
      <c r="P416">
        <v>23.78</v>
      </c>
      <c r="Q416">
        <v>36.75</v>
      </c>
      <c r="R416">
        <v>20.190000000000001</v>
      </c>
      <c r="S416">
        <v>23.89</v>
      </c>
      <c r="T416">
        <v>14.4</v>
      </c>
      <c r="U416">
        <v>10.8</v>
      </c>
      <c r="V416">
        <v>28.42</v>
      </c>
      <c r="W416">
        <v>24.96</v>
      </c>
      <c r="X416">
        <v>24.68</v>
      </c>
      <c r="Y416">
        <v>15.09</v>
      </c>
      <c r="Z416">
        <v>15.52</v>
      </c>
    </row>
    <row r="417" spans="1:26" x14ac:dyDescent="0.45">
      <c r="A417" t="s">
        <v>1264</v>
      </c>
      <c r="C417" t="s">
        <v>1265</v>
      </c>
      <c r="D417" t="s">
        <v>1266</v>
      </c>
      <c r="E417" t="s">
        <v>29</v>
      </c>
      <c r="F417" t="s">
        <v>30</v>
      </c>
      <c r="G417">
        <v>100</v>
      </c>
      <c r="H417">
        <v>47.1</v>
      </c>
      <c r="I417">
        <v>80.66</v>
      </c>
      <c r="J417">
        <v>99.64</v>
      </c>
      <c r="K417">
        <v>105.53</v>
      </c>
      <c r="L417">
        <v>103.18</v>
      </c>
      <c r="M417">
        <v>71.94</v>
      </c>
      <c r="N417">
        <v>77.8</v>
      </c>
      <c r="O417">
        <v>98.61</v>
      </c>
      <c r="P417">
        <v>67.150000000000006</v>
      </c>
      <c r="Q417">
        <v>97.27</v>
      </c>
      <c r="R417">
        <v>69.98</v>
      </c>
      <c r="S417">
        <v>72.930000000000007</v>
      </c>
      <c r="T417">
        <v>43.2</v>
      </c>
      <c r="U417">
        <v>45.16</v>
      </c>
      <c r="V417">
        <v>43.58</v>
      </c>
      <c r="W417">
        <v>51.12</v>
      </c>
      <c r="X417">
        <v>38.22</v>
      </c>
      <c r="Y417">
        <v>58.97</v>
      </c>
      <c r="Z417">
        <v>48.61</v>
      </c>
    </row>
    <row r="418" spans="1:26" x14ac:dyDescent="0.45">
      <c r="A418" t="s">
        <v>1267</v>
      </c>
      <c r="C418" t="s">
        <v>1268</v>
      </c>
      <c r="D418" t="s">
        <v>1269</v>
      </c>
      <c r="E418" t="s">
        <v>29</v>
      </c>
      <c r="F418" t="s">
        <v>30</v>
      </c>
      <c r="G418">
        <v>100</v>
      </c>
      <c r="H418">
        <v>721.34</v>
      </c>
      <c r="I418">
        <v>475.87</v>
      </c>
      <c r="J418">
        <v>583.6</v>
      </c>
      <c r="K418">
        <v>465.4</v>
      </c>
      <c r="L418">
        <v>478.36</v>
      </c>
      <c r="M418">
        <v>438.27</v>
      </c>
      <c r="N418">
        <v>565.79999999999995</v>
      </c>
      <c r="O418">
        <v>615.46</v>
      </c>
      <c r="P418">
        <v>440.66</v>
      </c>
      <c r="Q418">
        <v>667.93</v>
      </c>
      <c r="R418">
        <v>545</v>
      </c>
      <c r="S418">
        <v>430.02</v>
      </c>
      <c r="T418">
        <v>300.02999999999997</v>
      </c>
      <c r="U418">
        <v>573.37</v>
      </c>
      <c r="V418">
        <v>1021.39</v>
      </c>
      <c r="W418">
        <v>872.59</v>
      </c>
      <c r="X418">
        <v>879.85</v>
      </c>
      <c r="Y418">
        <v>464.92</v>
      </c>
      <c r="Z418">
        <v>800.58</v>
      </c>
    </row>
    <row r="419" spans="1:26" x14ac:dyDescent="0.45">
      <c r="A419" t="s">
        <v>1270</v>
      </c>
      <c r="C419" t="s">
        <v>1271</v>
      </c>
      <c r="D419" t="s">
        <v>1272</v>
      </c>
      <c r="E419" t="s">
        <v>29</v>
      </c>
      <c r="F419" t="s">
        <v>30</v>
      </c>
      <c r="G419">
        <v>100</v>
      </c>
      <c r="H419">
        <v>218.14</v>
      </c>
      <c r="I419">
        <v>139.80000000000001</v>
      </c>
      <c r="J419">
        <v>188.6</v>
      </c>
      <c r="K419">
        <v>151.53</v>
      </c>
      <c r="L419">
        <v>159.44999999999999</v>
      </c>
      <c r="M419">
        <v>141.66</v>
      </c>
      <c r="N419">
        <v>102.55</v>
      </c>
      <c r="O419">
        <v>153.02000000000001</v>
      </c>
      <c r="P419">
        <v>128.69999999999999</v>
      </c>
      <c r="Q419">
        <v>144.83000000000001</v>
      </c>
      <c r="R419">
        <v>118.42</v>
      </c>
      <c r="S419">
        <v>120.71</v>
      </c>
      <c r="T419">
        <v>153.61000000000001</v>
      </c>
      <c r="U419">
        <v>119.78</v>
      </c>
      <c r="V419">
        <v>64.430000000000007</v>
      </c>
      <c r="W419">
        <v>97.48</v>
      </c>
      <c r="X419">
        <v>125.01</v>
      </c>
      <c r="Y419">
        <v>171.43</v>
      </c>
      <c r="Z419">
        <v>144.81</v>
      </c>
    </row>
    <row r="420" spans="1:26" x14ac:dyDescent="0.45">
      <c r="A420" t="s">
        <v>1273</v>
      </c>
      <c r="C420" t="s">
        <v>1274</v>
      </c>
      <c r="D420" t="s">
        <v>1275</v>
      </c>
      <c r="E420" t="s">
        <v>29</v>
      </c>
      <c r="F420" t="s">
        <v>30</v>
      </c>
      <c r="G420">
        <v>100</v>
      </c>
      <c r="H420">
        <v>111.55</v>
      </c>
      <c r="I420">
        <v>88.72</v>
      </c>
      <c r="J420">
        <v>131.66</v>
      </c>
      <c r="K420">
        <v>119.06</v>
      </c>
      <c r="L420">
        <v>121.94</v>
      </c>
      <c r="M420">
        <v>95.18</v>
      </c>
      <c r="N420">
        <v>106.09</v>
      </c>
      <c r="O420">
        <v>132.61000000000001</v>
      </c>
      <c r="P420">
        <v>72.739999999999995</v>
      </c>
      <c r="Q420">
        <v>116.73</v>
      </c>
      <c r="R420">
        <v>88.81</v>
      </c>
      <c r="S420">
        <v>86.76</v>
      </c>
      <c r="T420">
        <v>124.81</v>
      </c>
      <c r="U420">
        <v>72.650000000000006</v>
      </c>
      <c r="V420">
        <v>109.91</v>
      </c>
      <c r="W420">
        <v>97.48</v>
      </c>
      <c r="X420">
        <v>86.79</v>
      </c>
      <c r="Y420">
        <v>83.66</v>
      </c>
      <c r="Z420">
        <v>98.26</v>
      </c>
    </row>
    <row r="421" spans="1:26" x14ac:dyDescent="0.45">
      <c r="A421" t="s">
        <v>1276</v>
      </c>
      <c r="C421" t="s">
        <v>1277</v>
      </c>
      <c r="D421" t="s">
        <v>1278</v>
      </c>
      <c r="E421" t="s">
        <v>29</v>
      </c>
      <c r="F421" t="s">
        <v>30</v>
      </c>
      <c r="G421">
        <v>100</v>
      </c>
      <c r="H421">
        <v>689.11</v>
      </c>
      <c r="I421">
        <v>647.94000000000005</v>
      </c>
      <c r="J421">
        <v>636.97</v>
      </c>
      <c r="K421">
        <v>597.99</v>
      </c>
      <c r="L421">
        <v>797.27</v>
      </c>
      <c r="M421">
        <v>1011.55</v>
      </c>
      <c r="N421">
        <v>700.18</v>
      </c>
      <c r="O421">
        <v>635.87</v>
      </c>
      <c r="P421">
        <v>787.59</v>
      </c>
      <c r="Q421">
        <v>711.16</v>
      </c>
      <c r="R421">
        <v>717.25</v>
      </c>
      <c r="S421">
        <v>896.51</v>
      </c>
      <c r="T421">
        <v>1195.31</v>
      </c>
      <c r="U421">
        <v>1102.55</v>
      </c>
      <c r="V421">
        <v>411.21</v>
      </c>
      <c r="W421">
        <v>494.54</v>
      </c>
      <c r="X421">
        <v>640.98</v>
      </c>
      <c r="Y421">
        <v>1409.84</v>
      </c>
      <c r="Z421">
        <v>667.15</v>
      </c>
    </row>
    <row r="422" spans="1:26" x14ac:dyDescent="0.45">
      <c r="A422" t="s">
        <v>1279</v>
      </c>
      <c r="C422" t="s">
        <v>1280</v>
      </c>
      <c r="D422" t="s">
        <v>1281</v>
      </c>
      <c r="E422" t="s">
        <v>29</v>
      </c>
      <c r="F422" t="s">
        <v>30</v>
      </c>
      <c r="G422">
        <v>100</v>
      </c>
      <c r="H422">
        <v>428.84</v>
      </c>
      <c r="I422">
        <v>389.84</v>
      </c>
      <c r="J422">
        <v>341.62</v>
      </c>
      <c r="K422">
        <v>411.29</v>
      </c>
      <c r="L422">
        <v>428.34</v>
      </c>
      <c r="M422">
        <v>469.25</v>
      </c>
      <c r="N422">
        <v>422.58</v>
      </c>
      <c r="O422">
        <v>503.25</v>
      </c>
      <c r="P422">
        <v>449.05</v>
      </c>
      <c r="Q422">
        <v>391.25</v>
      </c>
      <c r="R422">
        <v>388.9</v>
      </c>
      <c r="S422">
        <v>387.27</v>
      </c>
      <c r="T422">
        <v>297.63</v>
      </c>
      <c r="U422">
        <v>308.27999999999997</v>
      </c>
      <c r="V422">
        <v>206.55</v>
      </c>
      <c r="W422">
        <v>202.1</v>
      </c>
      <c r="X422">
        <v>248.43</v>
      </c>
      <c r="Y422">
        <v>319.55</v>
      </c>
      <c r="Z422">
        <v>222.38</v>
      </c>
    </row>
    <row r="423" spans="1:26" x14ac:dyDescent="0.45">
      <c r="A423" t="s">
        <v>1282</v>
      </c>
      <c r="C423" t="s">
        <v>1283</v>
      </c>
      <c r="D423" t="s">
        <v>1284</v>
      </c>
      <c r="E423" t="s">
        <v>29</v>
      </c>
      <c r="F423" t="s">
        <v>30</v>
      </c>
      <c r="G423">
        <v>87.5</v>
      </c>
      <c r="H423">
        <v>29.75</v>
      </c>
      <c r="I423">
        <v>26.89</v>
      </c>
      <c r="J423">
        <v>49.82</v>
      </c>
      <c r="K423">
        <v>40.590000000000003</v>
      </c>
      <c r="L423">
        <v>25.01</v>
      </c>
      <c r="M423">
        <v>16.600000000000001</v>
      </c>
      <c r="N423">
        <v>30.06</v>
      </c>
      <c r="O423">
        <v>44.2</v>
      </c>
      <c r="P423">
        <v>16.79</v>
      </c>
      <c r="Q423">
        <v>32.42</v>
      </c>
      <c r="R423">
        <v>17.489999999999998</v>
      </c>
      <c r="S423">
        <v>26.4</v>
      </c>
      <c r="T423">
        <v>19.2</v>
      </c>
      <c r="U423">
        <v>19.64</v>
      </c>
      <c r="V423">
        <v>22.74</v>
      </c>
      <c r="W423">
        <v>17.829999999999998</v>
      </c>
      <c r="X423">
        <v>19.91</v>
      </c>
      <c r="Y423">
        <v>12.34</v>
      </c>
      <c r="Z423">
        <v>22.76</v>
      </c>
    </row>
    <row r="424" spans="1:26" x14ac:dyDescent="0.45">
      <c r="A424" t="s">
        <v>1285</v>
      </c>
      <c r="C424" t="s">
        <v>1286</v>
      </c>
      <c r="D424" t="s">
        <v>1287</v>
      </c>
      <c r="E424" t="s">
        <v>29</v>
      </c>
      <c r="F424" t="s">
        <v>30</v>
      </c>
      <c r="G424">
        <v>75</v>
      </c>
      <c r="H424">
        <v>29.75</v>
      </c>
      <c r="I424">
        <v>16.13</v>
      </c>
      <c r="J424">
        <v>17.79</v>
      </c>
      <c r="K424">
        <v>13.53</v>
      </c>
      <c r="L424">
        <v>15.63</v>
      </c>
      <c r="M424">
        <v>9.9600000000000009</v>
      </c>
      <c r="N424">
        <v>21.22</v>
      </c>
      <c r="O424">
        <v>37.4</v>
      </c>
      <c r="P424">
        <v>20.98</v>
      </c>
      <c r="Q424">
        <v>21.62</v>
      </c>
      <c r="R424">
        <v>6.73</v>
      </c>
      <c r="S424">
        <v>10.06</v>
      </c>
      <c r="T424">
        <v>7.2</v>
      </c>
      <c r="U424">
        <v>7.85</v>
      </c>
      <c r="V424">
        <v>15.16</v>
      </c>
      <c r="W424">
        <v>11.89</v>
      </c>
      <c r="X424">
        <v>9.5500000000000007</v>
      </c>
      <c r="Y424">
        <v>12.34</v>
      </c>
      <c r="Z424">
        <v>7.24</v>
      </c>
    </row>
    <row r="425" spans="1:26" x14ac:dyDescent="0.45">
      <c r="A425" t="s">
        <v>1288</v>
      </c>
      <c r="C425" t="s">
        <v>1289</v>
      </c>
      <c r="D425" t="s">
        <v>1290</v>
      </c>
      <c r="E425" t="s">
        <v>29</v>
      </c>
      <c r="F425" t="s">
        <v>30</v>
      </c>
      <c r="G425">
        <v>79.17</v>
      </c>
      <c r="H425">
        <v>14.87</v>
      </c>
      <c r="I425">
        <v>29.57</v>
      </c>
      <c r="J425">
        <v>28.47</v>
      </c>
      <c r="K425">
        <v>32.47</v>
      </c>
      <c r="L425">
        <v>21.89</v>
      </c>
      <c r="M425">
        <v>8.85</v>
      </c>
      <c r="N425">
        <v>30.06</v>
      </c>
      <c r="O425">
        <v>20.399999999999999</v>
      </c>
      <c r="P425">
        <v>18.190000000000001</v>
      </c>
      <c r="Q425">
        <v>21.62</v>
      </c>
      <c r="R425">
        <v>18.84</v>
      </c>
      <c r="S425">
        <v>13.83</v>
      </c>
      <c r="T425">
        <v>14.4</v>
      </c>
      <c r="U425">
        <v>6.87</v>
      </c>
      <c r="V425">
        <v>18.95</v>
      </c>
      <c r="W425">
        <v>22.59</v>
      </c>
      <c r="X425">
        <v>12.74</v>
      </c>
      <c r="Y425">
        <v>9.6</v>
      </c>
      <c r="Z425">
        <v>16.55</v>
      </c>
    </row>
    <row r="426" spans="1:26" x14ac:dyDescent="0.45">
      <c r="A426" t="s">
        <v>1291</v>
      </c>
      <c r="C426" t="s">
        <v>1292</v>
      </c>
      <c r="D426" t="s">
        <v>1293</v>
      </c>
      <c r="E426" t="s">
        <v>29</v>
      </c>
      <c r="F426" t="s">
        <v>30</v>
      </c>
      <c r="G426">
        <v>100</v>
      </c>
      <c r="H426">
        <v>193.35</v>
      </c>
      <c r="I426">
        <v>134.43</v>
      </c>
      <c r="J426">
        <v>160.13</v>
      </c>
      <c r="K426">
        <v>148.82</v>
      </c>
      <c r="L426">
        <v>128.19</v>
      </c>
      <c r="M426">
        <v>127.27</v>
      </c>
      <c r="N426">
        <v>182.12</v>
      </c>
      <c r="O426">
        <v>166.62</v>
      </c>
      <c r="P426">
        <v>173.47</v>
      </c>
      <c r="Q426">
        <v>222.64</v>
      </c>
      <c r="R426">
        <v>130.53</v>
      </c>
      <c r="S426">
        <v>154.66</v>
      </c>
      <c r="T426">
        <v>144.01</v>
      </c>
      <c r="U426">
        <v>243.48</v>
      </c>
      <c r="V426">
        <v>337.31</v>
      </c>
      <c r="W426">
        <v>322.17</v>
      </c>
      <c r="X426">
        <v>230.91</v>
      </c>
      <c r="Y426">
        <v>133.03</v>
      </c>
      <c r="Z426">
        <v>299.95999999999998</v>
      </c>
    </row>
    <row r="427" spans="1:26" x14ac:dyDescent="0.45">
      <c r="A427" t="s">
        <v>1294</v>
      </c>
      <c r="C427" t="s">
        <v>1295</v>
      </c>
      <c r="D427" t="s">
        <v>1296</v>
      </c>
      <c r="E427" t="s">
        <v>29</v>
      </c>
      <c r="F427" t="s">
        <v>30</v>
      </c>
      <c r="G427">
        <v>100</v>
      </c>
      <c r="H427">
        <v>349.51</v>
      </c>
      <c r="I427">
        <v>236.59</v>
      </c>
      <c r="J427">
        <v>138.78</v>
      </c>
      <c r="K427">
        <v>194.82</v>
      </c>
      <c r="L427">
        <v>193.85</v>
      </c>
      <c r="M427">
        <v>133.91</v>
      </c>
      <c r="N427">
        <v>185.65</v>
      </c>
      <c r="O427">
        <v>377.44</v>
      </c>
      <c r="P427">
        <v>153.88</v>
      </c>
      <c r="Q427">
        <v>216.16</v>
      </c>
      <c r="R427">
        <v>191.09</v>
      </c>
      <c r="S427">
        <v>106.88</v>
      </c>
      <c r="T427">
        <v>280.83</v>
      </c>
      <c r="U427">
        <v>182.61</v>
      </c>
      <c r="V427">
        <v>403.63</v>
      </c>
      <c r="W427">
        <v>506.43</v>
      </c>
      <c r="X427">
        <v>504.82</v>
      </c>
      <c r="Y427">
        <v>156.34</v>
      </c>
      <c r="Z427">
        <v>384.78</v>
      </c>
    </row>
    <row r="428" spans="1:26" x14ac:dyDescent="0.45">
      <c r="A428" t="s">
        <v>1297</v>
      </c>
      <c r="C428" t="s">
        <v>1298</v>
      </c>
      <c r="D428" t="s">
        <v>1299</v>
      </c>
      <c r="E428" t="s">
        <v>29</v>
      </c>
      <c r="F428" t="s">
        <v>30</v>
      </c>
      <c r="G428">
        <v>100</v>
      </c>
      <c r="H428">
        <v>116.5</v>
      </c>
      <c r="I428">
        <v>126.36</v>
      </c>
      <c r="J428">
        <v>167.25</v>
      </c>
      <c r="K428">
        <v>148.82</v>
      </c>
      <c r="L428">
        <v>168.83</v>
      </c>
      <c r="M428">
        <v>153.84</v>
      </c>
      <c r="N428">
        <v>152.06</v>
      </c>
      <c r="O428">
        <v>139.41</v>
      </c>
      <c r="P428">
        <v>151.08000000000001</v>
      </c>
      <c r="Q428">
        <v>121.05</v>
      </c>
      <c r="R428">
        <v>84.78</v>
      </c>
      <c r="S428">
        <v>147.11000000000001</v>
      </c>
      <c r="T428">
        <v>153.61000000000001</v>
      </c>
      <c r="U428">
        <v>147.27000000000001</v>
      </c>
      <c r="V428">
        <v>111.8</v>
      </c>
      <c r="W428">
        <v>99.86</v>
      </c>
      <c r="X428">
        <v>146.51</v>
      </c>
      <c r="Y428">
        <v>135.77000000000001</v>
      </c>
      <c r="Z428">
        <v>139.63999999999999</v>
      </c>
    </row>
    <row r="429" spans="1:26" x14ac:dyDescent="0.45">
      <c r="A429" t="s">
        <v>1300</v>
      </c>
      <c r="C429" t="s">
        <v>1301</v>
      </c>
      <c r="D429" t="s">
        <v>1302</v>
      </c>
      <c r="E429" t="s">
        <v>29</v>
      </c>
      <c r="F429" t="s">
        <v>30</v>
      </c>
      <c r="G429">
        <v>100</v>
      </c>
      <c r="H429">
        <v>156.16999999999999</v>
      </c>
      <c r="I429">
        <v>139.80000000000001</v>
      </c>
      <c r="J429">
        <v>192.16</v>
      </c>
      <c r="K429">
        <v>148.82</v>
      </c>
      <c r="L429">
        <v>184.47</v>
      </c>
      <c r="M429">
        <v>156.05000000000001</v>
      </c>
      <c r="N429">
        <v>196.26</v>
      </c>
      <c r="O429">
        <v>207.42</v>
      </c>
      <c r="P429">
        <v>163.66999999999999</v>
      </c>
      <c r="Q429">
        <v>172.93</v>
      </c>
      <c r="R429">
        <v>148.02000000000001</v>
      </c>
      <c r="S429">
        <v>155.91</v>
      </c>
      <c r="T429">
        <v>158.41</v>
      </c>
      <c r="U429">
        <v>140.4</v>
      </c>
      <c r="V429">
        <v>204.66</v>
      </c>
      <c r="W429">
        <v>150.97999999999999</v>
      </c>
      <c r="X429">
        <v>209.41</v>
      </c>
      <c r="Y429">
        <v>128.91999999999999</v>
      </c>
      <c r="Z429">
        <v>167.56</v>
      </c>
    </row>
    <row r="430" spans="1:26" x14ac:dyDescent="0.45">
      <c r="A430" t="s">
        <v>1303</v>
      </c>
      <c r="C430" t="s">
        <v>1304</v>
      </c>
      <c r="D430" t="s">
        <v>1305</v>
      </c>
      <c r="E430" t="s">
        <v>29</v>
      </c>
      <c r="F430" t="s">
        <v>30</v>
      </c>
      <c r="G430">
        <v>95.83</v>
      </c>
      <c r="H430">
        <v>81.8</v>
      </c>
      <c r="I430">
        <v>75.28</v>
      </c>
      <c r="J430">
        <v>117.43</v>
      </c>
      <c r="K430">
        <v>81.17</v>
      </c>
      <c r="L430">
        <v>59.4</v>
      </c>
      <c r="M430">
        <v>77.47</v>
      </c>
      <c r="N430">
        <v>68.959999999999994</v>
      </c>
      <c r="O430">
        <v>95.21</v>
      </c>
      <c r="P430">
        <v>75.540000000000006</v>
      </c>
      <c r="Q430">
        <v>77.819999999999993</v>
      </c>
      <c r="R430">
        <v>56.52</v>
      </c>
      <c r="S430">
        <v>101.85</v>
      </c>
      <c r="T430">
        <v>52.8</v>
      </c>
      <c r="U430">
        <v>50.07</v>
      </c>
      <c r="V430">
        <v>30.32</v>
      </c>
      <c r="W430">
        <v>34.479999999999997</v>
      </c>
      <c r="X430">
        <v>53.35</v>
      </c>
      <c r="Y430">
        <v>57.6</v>
      </c>
      <c r="Z430">
        <v>53.79</v>
      </c>
    </row>
    <row r="431" spans="1:26" x14ac:dyDescent="0.45">
      <c r="A431" t="s">
        <v>1306</v>
      </c>
      <c r="C431" t="s">
        <v>1307</v>
      </c>
      <c r="D431" t="s">
        <v>1308</v>
      </c>
      <c r="E431" t="s">
        <v>29</v>
      </c>
      <c r="F431" t="s">
        <v>30</v>
      </c>
      <c r="G431">
        <v>83.33</v>
      </c>
      <c r="H431">
        <v>27.27</v>
      </c>
      <c r="I431">
        <v>32.26</v>
      </c>
      <c r="J431">
        <v>46.26</v>
      </c>
      <c r="K431">
        <v>27.06</v>
      </c>
      <c r="L431">
        <v>18.760000000000002</v>
      </c>
      <c r="M431">
        <v>15.49</v>
      </c>
      <c r="N431">
        <v>19.45</v>
      </c>
      <c r="O431">
        <v>51.01</v>
      </c>
      <c r="P431">
        <v>32.17</v>
      </c>
      <c r="Q431">
        <v>30.26</v>
      </c>
      <c r="R431">
        <v>14.8</v>
      </c>
      <c r="S431">
        <v>12.57</v>
      </c>
      <c r="T431">
        <v>21.6</v>
      </c>
      <c r="U431">
        <v>15.71</v>
      </c>
      <c r="V431">
        <v>24.63</v>
      </c>
      <c r="W431">
        <v>14.27</v>
      </c>
      <c r="X431">
        <v>15.13</v>
      </c>
      <c r="Y431">
        <v>34.29</v>
      </c>
      <c r="Z431">
        <v>9.31</v>
      </c>
    </row>
    <row r="432" spans="1:26" x14ac:dyDescent="0.45">
      <c r="A432" t="s">
        <v>1309</v>
      </c>
      <c r="C432" t="s">
        <v>1310</v>
      </c>
      <c r="D432" t="s">
        <v>1311</v>
      </c>
      <c r="E432" t="s">
        <v>29</v>
      </c>
      <c r="F432" t="s">
        <v>30</v>
      </c>
      <c r="G432">
        <v>100</v>
      </c>
      <c r="H432">
        <v>32.22</v>
      </c>
      <c r="I432">
        <v>21.51</v>
      </c>
      <c r="J432">
        <v>39.14</v>
      </c>
      <c r="K432">
        <v>35.18</v>
      </c>
      <c r="L432">
        <v>31.27</v>
      </c>
      <c r="M432">
        <v>22.13</v>
      </c>
      <c r="N432">
        <v>26.52</v>
      </c>
      <c r="O432">
        <v>23.8</v>
      </c>
      <c r="P432">
        <v>27.98</v>
      </c>
      <c r="Q432">
        <v>32.42</v>
      </c>
      <c r="R432">
        <v>18.84</v>
      </c>
      <c r="S432">
        <v>16.350000000000001</v>
      </c>
      <c r="T432">
        <v>28.8</v>
      </c>
      <c r="U432">
        <v>31.42</v>
      </c>
      <c r="V432">
        <v>70.11</v>
      </c>
      <c r="W432">
        <v>72.52</v>
      </c>
      <c r="X432">
        <v>53.35</v>
      </c>
      <c r="Y432">
        <v>28.8</v>
      </c>
      <c r="Z432">
        <v>56.89</v>
      </c>
    </row>
    <row r="433" spans="1:26" x14ac:dyDescent="0.45">
      <c r="A433" t="s">
        <v>1312</v>
      </c>
      <c r="C433" t="s">
        <v>1313</v>
      </c>
      <c r="D433" t="s">
        <v>1314</v>
      </c>
      <c r="E433" t="s">
        <v>29</v>
      </c>
      <c r="F433" t="s">
        <v>30</v>
      </c>
      <c r="G433">
        <v>91.67</v>
      </c>
      <c r="H433">
        <v>34.700000000000003</v>
      </c>
      <c r="I433">
        <v>29.57</v>
      </c>
      <c r="J433">
        <v>14.23</v>
      </c>
      <c r="K433">
        <v>37.880000000000003</v>
      </c>
      <c r="L433">
        <v>40.65</v>
      </c>
      <c r="M433">
        <v>17.71</v>
      </c>
      <c r="N433">
        <v>30.06</v>
      </c>
      <c r="O433">
        <v>30.6</v>
      </c>
      <c r="P433">
        <v>25.18</v>
      </c>
      <c r="Q433">
        <v>28.1</v>
      </c>
      <c r="R433">
        <v>13.46</v>
      </c>
      <c r="S433">
        <v>16.350000000000001</v>
      </c>
      <c r="T433">
        <v>12</v>
      </c>
      <c r="U433">
        <v>9.82</v>
      </c>
      <c r="V433">
        <v>17.05</v>
      </c>
      <c r="W433">
        <v>10.7</v>
      </c>
      <c r="X433">
        <v>14.33</v>
      </c>
      <c r="Y433">
        <v>12.34</v>
      </c>
      <c r="Z433">
        <v>8.27</v>
      </c>
    </row>
    <row r="434" spans="1:26" x14ac:dyDescent="0.45">
      <c r="A434" t="s">
        <v>1315</v>
      </c>
      <c r="C434" t="s">
        <v>1316</v>
      </c>
      <c r="D434" t="s">
        <v>1317</v>
      </c>
      <c r="E434" t="s">
        <v>29</v>
      </c>
      <c r="F434" t="s">
        <v>30</v>
      </c>
      <c r="G434">
        <v>100</v>
      </c>
      <c r="H434">
        <v>270.19</v>
      </c>
      <c r="I434">
        <v>196.26</v>
      </c>
      <c r="J434">
        <v>241.98</v>
      </c>
      <c r="K434">
        <v>230</v>
      </c>
      <c r="L434">
        <v>259.5</v>
      </c>
      <c r="M434">
        <v>231.31</v>
      </c>
      <c r="N434">
        <v>235.16</v>
      </c>
      <c r="O434">
        <v>241.43</v>
      </c>
      <c r="P434">
        <v>276.98</v>
      </c>
      <c r="Q434">
        <v>229.13</v>
      </c>
      <c r="R434">
        <v>209.93</v>
      </c>
      <c r="S434">
        <v>262.79000000000002</v>
      </c>
      <c r="T434">
        <v>220.82</v>
      </c>
      <c r="U434">
        <v>166.9</v>
      </c>
      <c r="V434">
        <v>87.17</v>
      </c>
      <c r="W434">
        <v>96.29</v>
      </c>
      <c r="X434">
        <v>108.29</v>
      </c>
      <c r="Y434">
        <v>198.86</v>
      </c>
      <c r="Z434">
        <v>82.75</v>
      </c>
    </row>
    <row r="435" spans="1:26" x14ac:dyDescent="0.45">
      <c r="A435" t="s">
        <v>1318</v>
      </c>
      <c r="C435" t="s">
        <v>1319</v>
      </c>
      <c r="D435" t="s">
        <v>1320</v>
      </c>
      <c r="E435" t="s">
        <v>29</v>
      </c>
      <c r="F435" t="s">
        <v>30</v>
      </c>
      <c r="G435">
        <v>100</v>
      </c>
      <c r="H435">
        <v>835.36</v>
      </c>
      <c r="I435">
        <v>688.27</v>
      </c>
      <c r="J435">
        <v>608.5</v>
      </c>
      <c r="K435">
        <v>641.28</v>
      </c>
      <c r="L435">
        <v>722.23</v>
      </c>
      <c r="M435">
        <v>552.26</v>
      </c>
      <c r="N435">
        <v>682.49</v>
      </c>
      <c r="O435">
        <v>724.28</v>
      </c>
      <c r="P435">
        <v>573.54999999999995</v>
      </c>
      <c r="Q435">
        <v>667.93</v>
      </c>
      <c r="R435">
        <v>664.76</v>
      </c>
      <c r="S435">
        <v>513.01</v>
      </c>
      <c r="T435">
        <v>432.04</v>
      </c>
      <c r="U435">
        <v>562.57000000000005</v>
      </c>
      <c r="V435">
        <v>907.69</v>
      </c>
      <c r="W435">
        <v>699.02</v>
      </c>
      <c r="X435">
        <v>779.53</v>
      </c>
      <c r="Y435">
        <v>464.92</v>
      </c>
      <c r="Z435">
        <v>777.83</v>
      </c>
    </row>
    <row r="436" spans="1:26" x14ac:dyDescent="0.45">
      <c r="A436" t="s">
        <v>1321</v>
      </c>
      <c r="C436" t="s">
        <v>1322</v>
      </c>
      <c r="D436" t="s">
        <v>1323</v>
      </c>
      <c r="E436" t="s">
        <v>29</v>
      </c>
      <c r="F436" t="s">
        <v>30</v>
      </c>
      <c r="G436">
        <v>100</v>
      </c>
      <c r="H436">
        <v>52.06</v>
      </c>
      <c r="I436">
        <v>51.08</v>
      </c>
      <c r="J436">
        <v>67.61</v>
      </c>
      <c r="K436">
        <v>51.41</v>
      </c>
      <c r="L436">
        <v>46.9</v>
      </c>
      <c r="M436">
        <v>53.12</v>
      </c>
      <c r="N436">
        <v>53.04</v>
      </c>
      <c r="O436">
        <v>98.61</v>
      </c>
      <c r="P436">
        <v>61.55</v>
      </c>
      <c r="Q436">
        <v>51.88</v>
      </c>
      <c r="R436">
        <v>53.83</v>
      </c>
      <c r="S436">
        <v>50.3</v>
      </c>
      <c r="T436">
        <v>48</v>
      </c>
      <c r="U436">
        <v>44.18</v>
      </c>
      <c r="V436">
        <v>56.85</v>
      </c>
      <c r="W436">
        <v>71.33</v>
      </c>
      <c r="X436">
        <v>55.74</v>
      </c>
      <c r="Y436">
        <v>41.14</v>
      </c>
      <c r="Z436">
        <v>43.44</v>
      </c>
    </row>
    <row r="437" spans="1:26" x14ac:dyDescent="0.45">
      <c r="A437" t="s">
        <v>1324</v>
      </c>
      <c r="C437" t="s">
        <v>1325</v>
      </c>
      <c r="D437" t="s">
        <v>1326</v>
      </c>
      <c r="E437" t="s">
        <v>29</v>
      </c>
      <c r="F437" t="s">
        <v>30</v>
      </c>
      <c r="G437">
        <v>79.17</v>
      </c>
      <c r="H437">
        <v>37.18</v>
      </c>
      <c r="I437">
        <v>16.13</v>
      </c>
      <c r="J437">
        <v>56.94</v>
      </c>
      <c r="K437">
        <v>24.35</v>
      </c>
      <c r="L437">
        <v>28.14</v>
      </c>
      <c r="M437">
        <v>18.809999999999999</v>
      </c>
      <c r="N437">
        <v>24.75</v>
      </c>
      <c r="O437">
        <v>47.61</v>
      </c>
      <c r="P437">
        <v>20.98</v>
      </c>
      <c r="Q437">
        <v>23.78</v>
      </c>
      <c r="R437">
        <v>24.22</v>
      </c>
      <c r="S437">
        <v>23.89</v>
      </c>
      <c r="T437">
        <v>31.2</v>
      </c>
      <c r="U437">
        <v>14.73</v>
      </c>
      <c r="V437">
        <v>18.95</v>
      </c>
      <c r="W437">
        <v>8.32</v>
      </c>
      <c r="X437">
        <v>14.33</v>
      </c>
      <c r="Y437">
        <v>5.49</v>
      </c>
      <c r="Z437">
        <v>21.72</v>
      </c>
    </row>
    <row r="438" spans="1:26" x14ac:dyDescent="0.45">
      <c r="A438" t="s">
        <v>1327</v>
      </c>
      <c r="C438" t="s">
        <v>1328</v>
      </c>
      <c r="D438" t="s">
        <v>1329</v>
      </c>
      <c r="E438" t="s">
        <v>29</v>
      </c>
      <c r="F438" t="s">
        <v>30</v>
      </c>
      <c r="G438">
        <v>100</v>
      </c>
      <c r="H438">
        <v>282.58999999999997</v>
      </c>
      <c r="I438">
        <v>311.87</v>
      </c>
      <c r="J438">
        <v>277.56</v>
      </c>
      <c r="K438">
        <v>259.76</v>
      </c>
      <c r="L438">
        <v>281.39</v>
      </c>
      <c r="M438">
        <v>274.47000000000003</v>
      </c>
      <c r="N438">
        <v>236.93</v>
      </c>
      <c r="O438">
        <v>295.83</v>
      </c>
      <c r="P438">
        <v>269.99</v>
      </c>
      <c r="Q438">
        <v>274.52</v>
      </c>
      <c r="R438">
        <v>213.96</v>
      </c>
      <c r="S438">
        <v>253.99</v>
      </c>
      <c r="T438">
        <v>187.22</v>
      </c>
      <c r="U438">
        <v>192.43</v>
      </c>
      <c r="V438">
        <v>267.19</v>
      </c>
      <c r="W438">
        <v>242.52</v>
      </c>
      <c r="X438">
        <v>247.63</v>
      </c>
      <c r="Y438">
        <v>194.74</v>
      </c>
      <c r="Z438">
        <v>285.48</v>
      </c>
    </row>
    <row r="439" spans="1:26" x14ac:dyDescent="0.45">
      <c r="A439" t="s">
        <v>1330</v>
      </c>
      <c r="C439" t="s">
        <v>1331</v>
      </c>
      <c r="D439" t="s">
        <v>1332</v>
      </c>
      <c r="E439" t="s">
        <v>29</v>
      </c>
      <c r="F439" t="s">
        <v>30</v>
      </c>
      <c r="G439">
        <v>100</v>
      </c>
      <c r="H439">
        <v>475.93</v>
      </c>
      <c r="I439">
        <v>336.07</v>
      </c>
      <c r="J439">
        <v>355.85</v>
      </c>
      <c r="K439">
        <v>411.29</v>
      </c>
      <c r="L439">
        <v>437.72</v>
      </c>
      <c r="M439">
        <v>411.7</v>
      </c>
      <c r="N439">
        <v>394.29</v>
      </c>
      <c r="O439">
        <v>350.24</v>
      </c>
      <c r="P439">
        <v>444.85</v>
      </c>
      <c r="Q439">
        <v>341.53</v>
      </c>
      <c r="R439">
        <v>331.04</v>
      </c>
      <c r="S439">
        <v>406.13</v>
      </c>
      <c r="T439">
        <v>472.84</v>
      </c>
      <c r="U439">
        <v>454.57</v>
      </c>
      <c r="V439">
        <v>405.52</v>
      </c>
      <c r="W439">
        <v>391.12</v>
      </c>
      <c r="X439">
        <v>355.92</v>
      </c>
      <c r="Y439">
        <v>492.35</v>
      </c>
      <c r="Z439">
        <v>340.3</v>
      </c>
    </row>
    <row r="440" spans="1:26" x14ac:dyDescent="0.45">
      <c r="A440" t="s">
        <v>1333</v>
      </c>
      <c r="C440" t="s">
        <v>1334</v>
      </c>
      <c r="D440" t="s">
        <v>1335</v>
      </c>
      <c r="E440" t="s">
        <v>29</v>
      </c>
      <c r="F440" t="s">
        <v>30</v>
      </c>
      <c r="G440">
        <v>100</v>
      </c>
      <c r="H440">
        <v>81.8</v>
      </c>
      <c r="I440">
        <v>67.209999999999994</v>
      </c>
      <c r="J440">
        <v>113.87</v>
      </c>
      <c r="K440">
        <v>83.88</v>
      </c>
      <c r="L440">
        <v>81.290000000000006</v>
      </c>
      <c r="M440">
        <v>42.06</v>
      </c>
      <c r="N440">
        <v>77.8</v>
      </c>
      <c r="O440">
        <v>112.21</v>
      </c>
      <c r="P440">
        <v>47.56</v>
      </c>
      <c r="Q440">
        <v>73.489999999999995</v>
      </c>
      <c r="R440">
        <v>67.28</v>
      </c>
      <c r="S440">
        <v>35.21</v>
      </c>
      <c r="T440">
        <v>69.61</v>
      </c>
      <c r="U440">
        <v>50.07</v>
      </c>
      <c r="V440">
        <v>85.27</v>
      </c>
      <c r="W440">
        <v>68.95</v>
      </c>
      <c r="X440">
        <v>49.37</v>
      </c>
      <c r="Y440">
        <v>38.4</v>
      </c>
      <c r="Z440">
        <v>59.99</v>
      </c>
    </row>
    <row r="441" spans="1:26" x14ac:dyDescent="0.45">
      <c r="A441" t="s">
        <v>1336</v>
      </c>
      <c r="C441" t="s">
        <v>1337</v>
      </c>
      <c r="D441" t="s">
        <v>1338</v>
      </c>
      <c r="E441" t="s">
        <v>29</v>
      </c>
      <c r="F441" t="s">
        <v>30</v>
      </c>
      <c r="G441">
        <v>100</v>
      </c>
      <c r="H441">
        <v>966.74</v>
      </c>
      <c r="I441">
        <v>924.86</v>
      </c>
      <c r="J441">
        <v>793.55</v>
      </c>
      <c r="K441">
        <v>1030.92</v>
      </c>
      <c r="L441">
        <v>1009.88</v>
      </c>
      <c r="M441">
        <v>1002.7</v>
      </c>
      <c r="N441">
        <v>933.57</v>
      </c>
      <c r="O441">
        <v>935.1</v>
      </c>
      <c r="P441">
        <v>875.72</v>
      </c>
      <c r="Q441">
        <v>866.8</v>
      </c>
      <c r="R441">
        <v>950.05</v>
      </c>
      <c r="S441">
        <v>949.32</v>
      </c>
      <c r="T441">
        <v>741.67</v>
      </c>
      <c r="U441">
        <v>711.8</v>
      </c>
      <c r="V441">
        <v>541.96</v>
      </c>
      <c r="W441">
        <v>506.43</v>
      </c>
      <c r="X441">
        <v>622.66999999999996</v>
      </c>
      <c r="Y441">
        <v>774.86</v>
      </c>
      <c r="Z441">
        <v>603.02</v>
      </c>
    </row>
    <row r="442" spans="1:26" x14ac:dyDescent="0.45">
      <c r="A442" t="s">
        <v>1339</v>
      </c>
      <c r="C442" t="s">
        <v>1340</v>
      </c>
      <c r="D442" t="s">
        <v>1341</v>
      </c>
      <c r="E442" t="s">
        <v>29</v>
      </c>
      <c r="F442" t="s">
        <v>30</v>
      </c>
      <c r="G442">
        <v>100</v>
      </c>
      <c r="H442">
        <v>416.44</v>
      </c>
      <c r="I442">
        <v>535.02</v>
      </c>
      <c r="J442">
        <v>515.98</v>
      </c>
      <c r="K442">
        <v>530.34</v>
      </c>
      <c r="L442">
        <v>615.92999999999995</v>
      </c>
      <c r="M442">
        <v>546.73</v>
      </c>
      <c r="N442">
        <v>477.39</v>
      </c>
      <c r="O442">
        <v>452.25</v>
      </c>
      <c r="P442">
        <v>525.99</v>
      </c>
      <c r="Q442">
        <v>479.87</v>
      </c>
      <c r="R442">
        <v>485.79</v>
      </c>
      <c r="S442">
        <v>562.04999999999995</v>
      </c>
      <c r="T442">
        <v>372.03</v>
      </c>
      <c r="U442">
        <v>369.15</v>
      </c>
      <c r="V442">
        <v>342.99</v>
      </c>
      <c r="W442">
        <v>267.48</v>
      </c>
      <c r="X442">
        <v>320.08999999999997</v>
      </c>
      <c r="Y442">
        <v>429.26</v>
      </c>
      <c r="Z442">
        <v>309.27</v>
      </c>
    </row>
    <row r="443" spans="1:26" x14ac:dyDescent="0.45">
      <c r="A443" t="s">
        <v>1342</v>
      </c>
      <c r="C443" t="s">
        <v>1343</v>
      </c>
      <c r="D443" t="s">
        <v>1344</v>
      </c>
      <c r="E443" t="s">
        <v>29</v>
      </c>
      <c r="F443" t="s">
        <v>30</v>
      </c>
      <c r="G443">
        <v>100</v>
      </c>
      <c r="H443">
        <v>347.04</v>
      </c>
      <c r="I443">
        <v>282.3</v>
      </c>
      <c r="J443">
        <v>281.12</v>
      </c>
      <c r="K443">
        <v>343.64</v>
      </c>
      <c r="L443">
        <v>275.14</v>
      </c>
      <c r="M443">
        <v>185.93</v>
      </c>
      <c r="N443">
        <v>309.42</v>
      </c>
      <c r="O443">
        <v>326.43</v>
      </c>
      <c r="P443">
        <v>225.22</v>
      </c>
      <c r="Q443">
        <v>365.31</v>
      </c>
      <c r="R443">
        <v>275.86</v>
      </c>
      <c r="S443">
        <v>193.64</v>
      </c>
      <c r="T443">
        <v>196.82</v>
      </c>
      <c r="U443">
        <v>258.20999999999998</v>
      </c>
      <c r="V443">
        <v>500.27</v>
      </c>
      <c r="W443">
        <v>460.07</v>
      </c>
      <c r="X443">
        <v>409.27</v>
      </c>
      <c r="Y443">
        <v>172.8</v>
      </c>
      <c r="Z443">
        <v>393.05</v>
      </c>
    </row>
    <row r="444" spans="1:26" x14ac:dyDescent="0.45">
      <c r="A444" t="s">
        <v>1345</v>
      </c>
      <c r="C444" t="s">
        <v>1346</v>
      </c>
      <c r="D444" t="s">
        <v>1347</v>
      </c>
      <c r="E444" t="s">
        <v>29</v>
      </c>
      <c r="F444" t="s">
        <v>30</v>
      </c>
      <c r="G444">
        <v>100</v>
      </c>
      <c r="H444">
        <v>34.700000000000003</v>
      </c>
      <c r="I444">
        <v>51.08</v>
      </c>
      <c r="J444">
        <v>53.38</v>
      </c>
      <c r="K444">
        <v>43.29</v>
      </c>
      <c r="L444">
        <v>28.14</v>
      </c>
      <c r="M444">
        <v>27.67</v>
      </c>
      <c r="N444">
        <v>42.43</v>
      </c>
      <c r="O444">
        <v>74.81</v>
      </c>
      <c r="P444">
        <v>32.17</v>
      </c>
      <c r="Q444">
        <v>86.46</v>
      </c>
      <c r="R444">
        <v>36.33</v>
      </c>
      <c r="S444">
        <v>31.43</v>
      </c>
      <c r="T444">
        <v>55.21</v>
      </c>
      <c r="U444">
        <v>60.87</v>
      </c>
      <c r="V444">
        <v>106.12</v>
      </c>
      <c r="W444">
        <v>63.01</v>
      </c>
      <c r="X444">
        <v>60.51</v>
      </c>
      <c r="Y444">
        <v>46.63</v>
      </c>
      <c r="Z444">
        <v>70.34</v>
      </c>
    </row>
    <row r="445" spans="1:26" x14ac:dyDescent="0.45">
      <c r="A445" t="s">
        <v>1348</v>
      </c>
      <c r="C445" t="s">
        <v>1349</v>
      </c>
      <c r="D445" t="s">
        <v>1350</v>
      </c>
      <c r="E445" t="s">
        <v>29</v>
      </c>
      <c r="F445" t="s">
        <v>30</v>
      </c>
      <c r="G445">
        <v>100</v>
      </c>
      <c r="H445">
        <v>307.37</v>
      </c>
      <c r="I445">
        <v>190.89</v>
      </c>
      <c r="J445">
        <v>213.51</v>
      </c>
      <c r="K445">
        <v>192.11</v>
      </c>
      <c r="L445">
        <v>190.72</v>
      </c>
      <c r="M445">
        <v>172.65</v>
      </c>
      <c r="N445">
        <v>153.83000000000001</v>
      </c>
      <c r="O445">
        <v>221.02</v>
      </c>
      <c r="P445">
        <v>149.68</v>
      </c>
      <c r="Q445">
        <v>198.87</v>
      </c>
      <c r="R445">
        <v>170.9</v>
      </c>
      <c r="S445">
        <v>128.25</v>
      </c>
      <c r="T445">
        <v>216.02</v>
      </c>
      <c r="U445">
        <v>237.59</v>
      </c>
      <c r="V445">
        <v>380.89</v>
      </c>
      <c r="W445">
        <v>426.78</v>
      </c>
      <c r="X445">
        <v>583.65</v>
      </c>
      <c r="Y445">
        <v>241.37</v>
      </c>
      <c r="Z445">
        <v>375.47</v>
      </c>
    </row>
    <row r="446" spans="1:26" x14ac:dyDescent="0.45">
      <c r="A446" t="s">
        <v>1351</v>
      </c>
      <c r="C446" t="s">
        <v>1352</v>
      </c>
      <c r="D446" t="s">
        <v>1353</v>
      </c>
      <c r="E446" t="s">
        <v>29</v>
      </c>
      <c r="F446" t="s">
        <v>30</v>
      </c>
      <c r="G446">
        <v>100</v>
      </c>
      <c r="H446">
        <v>1450.11</v>
      </c>
      <c r="I446">
        <v>1363.09</v>
      </c>
      <c r="J446">
        <v>1466.11</v>
      </c>
      <c r="K446">
        <v>1415.15</v>
      </c>
      <c r="L446">
        <v>1791.51</v>
      </c>
      <c r="M446">
        <v>2252.1999999999998</v>
      </c>
      <c r="N446">
        <v>1759.28</v>
      </c>
      <c r="O446">
        <v>1547.16</v>
      </c>
      <c r="P446">
        <v>1752.84</v>
      </c>
      <c r="Q446">
        <v>1370.45</v>
      </c>
      <c r="R446">
        <v>1601.36</v>
      </c>
      <c r="S446">
        <v>2035.69</v>
      </c>
      <c r="T446">
        <v>1252.92</v>
      </c>
      <c r="U446">
        <v>1422.61</v>
      </c>
      <c r="V446">
        <v>557.12</v>
      </c>
      <c r="W446">
        <v>605.1</v>
      </c>
      <c r="X446">
        <v>923.65</v>
      </c>
      <c r="Y446">
        <v>1514.07</v>
      </c>
      <c r="Z446">
        <v>926.77</v>
      </c>
    </row>
    <row r="447" spans="1:26" x14ac:dyDescent="0.45">
      <c r="A447" t="s">
        <v>1354</v>
      </c>
      <c r="C447" t="s">
        <v>1355</v>
      </c>
      <c r="D447" t="s">
        <v>1356</v>
      </c>
      <c r="E447" t="s">
        <v>29</v>
      </c>
      <c r="F447" t="s">
        <v>30</v>
      </c>
      <c r="G447">
        <v>100</v>
      </c>
      <c r="H447">
        <v>542.86</v>
      </c>
      <c r="I447">
        <v>467.81</v>
      </c>
      <c r="J447">
        <v>473.28</v>
      </c>
      <c r="K447">
        <v>616.92999999999995</v>
      </c>
      <c r="L447">
        <v>587.79</v>
      </c>
      <c r="M447">
        <v>654.08000000000004</v>
      </c>
      <c r="N447">
        <v>541.04</v>
      </c>
      <c r="O447">
        <v>489.65</v>
      </c>
      <c r="P447">
        <v>636.51</v>
      </c>
      <c r="Q447">
        <v>473.39</v>
      </c>
      <c r="R447">
        <v>508.67</v>
      </c>
      <c r="S447">
        <v>728.02</v>
      </c>
      <c r="T447">
        <v>436.84</v>
      </c>
      <c r="U447">
        <v>377.99</v>
      </c>
      <c r="V447">
        <v>255.82</v>
      </c>
      <c r="W447">
        <v>249.65</v>
      </c>
      <c r="X447">
        <v>350.35</v>
      </c>
      <c r="Y447">
        <v>500.58</v>
      </c>
      <c r="Z447">
        <v>328.92</v>
      </c>
    </row>
    <row r="448" spans="1:26" x14ac:dyDescent="0.45">
      <c r="A448" t="s">
        <v>1357</v>
      </c>
      <c r="C448" t="s">
        <v>1358</v>
      </c>
      <c r="D448" t="s">
        <v>1359</v>
      </c>
      <c r="E448" t="s">
        <v>29</v>
      </c>
      <c r="F448" t="s">
        <v>30</v>
      </c>
      <c r="G448">
        <v>100</v>
      </c>
      <c r="H448">
        <v>411.49</v>
      </c>
      <c r="I448">
        <v>427.48</v>
      </c>
      <c r="J448">
        <v>409.23</v>
      </c>
      <c r="K448">
        <v>603.4</v>
      </c>
      <c r="L448">
        <v>512.75</v>
      </c>
      <c r="M448">
        <v>446.01</v>
      </c>
      <c r="N448">
        <v>576.41</v>
      </c>
      <c r="O448">
        <v>391.04</v>
      </c>
      <c r="P448">
        <v>600.13</v>
      </c>
      <c r="Q448">
        <v>583.63</v>
      </c>
      <c r="R448">
        <v>505.97</v>
      </c>
      <c r="S448">
        <v>751.91</v>
      </c>
      <c r="T448">
        <v>475.24</v>
      </c>
      <c r="U448">
        <v>310.25</v>
      </c>
      <c r="V448">
        <v>212.24</v>
      </c>
      <c r="W448">
        <v>208.04</v>
      </c>
      <c r="X448">
        <v>253.21</v>
      </c>
      <c r="Y448">
        <v>488.23</v>
      </c>
      <c r="Z448">
        <v>182.04</v>
      </c>
    </row>
    <row r="449" spans="1:26" x14ac:dyDescent="0.45">
      <c r="A449" t="s">
        <v>1360</v>
      </c>
      <c r="C449" t="s">
        <v>1361</v>
      </c>
      <c r="D449" t="s">
        <v>1362</v>
      </c>
      <c r="E449" t="s">
        <v>29</v>
      </c>
      <c r="F449" t="s">
        <v>30</v>
      </c>
      <c r="G449">
        <v>100</v>
      </c>
      <c r="H449">
        <v>567.65</v>
      </c>
      <c r="I449">
        <v>295.74</v>
      </c>
      <c r="J449">
        <v>459.05</v>
      </c>
      <c r="K449">
        <v>519.52</v>
      </c>
      <c r="L449">
        <v>415.83</v>
      </c>
      <c r="M449">
        <v>318.74</v>
      </c>
      <c r="N449">
        <v>399.6</v>
      </c>
      <c r="O449">
        <v>411.44</v>
      </c>
      <c r="P449">
        <v>313.36</v>
      </c>
      <c r="Q449">
        <v>484.2</v>
      </c>
      <c r="R449">
        <v>403.7</v>
      </c>
      <c r="S449">
        <v>308.06</v>
      </c>
      <c r="T449">
        <v>180.02</v>
      </c>
      <c r="U449">
        <v>281.77</v>
      </c>
      <c r="V449">
        <v>687.87</v>
      </c>
      <c r="W449">
        <v>450.56</v>
      </c>
      <c r="X449">
        <v>355.92</v>
      </c>
      <c r="Y449">
        <v>153.6</v>
      </c>
      <c r="Z449">
        <v>435.46</v>
      </c>
    </row>
    <row r="450" spans="1:26" x14ac:dyDescent="0.45">
      <c r="A450" t="s">
        <v>1363</v>
      </c>
      <c r="C450" t="s">
        <v>1364</v>
      </c>
      <c r="D450" t="s">
        <v>1365</v>
      </c>
      <c r="E450" t="s">
        <v>29</v>
      </c>
      <c r="F450" t="s">
        <v>30</v>
      </c>
      <c r="G450">
        <v>100</v>
      </c>
      <c r="H450">
        <v>642.02</v>
      </c>
      <c r="I450">
        <v>397.9</v>
      </c>
      <c r="J450">
        <v>455.49</v>
      </c>
      <c r="K450">
        <v>522.22</v>
      </c>
      <c r="L450">
        <v>343.92</v>
      </c>
      <c r="M450">
        <v>334.23</v>
      </c>
      <c r="N450">
        <v>493.31</v>
      </c>
      <c r="O450">
        <v>527.05999999999995</v>
      </c>
      <c r="P450">
        <v>374.91</v>
      </c>
      <c r="Q450">
        <v>600.91999999999996</v>
      </c>
      <c r="R450">
        <v>557.11</v>
      </c>
      <c r="S450">
        <v>290.45</v>
      </c>
      <c r="T450">
        <v>391.24</v>
      </c>
      <c r="U450">
        <v>363.26</v>
      </c>
      <c r="V450">
        <v>812.94</v>
      </c>
      <c r="W450">
        <v>796.5</v>
      </c>
      <c r="X450">
        <v>636.20000000000005</v>
      </c>
      <c r="Y450">
        <v>327.77</v>
      </c>
      <c r="Z450">
        <v>539.92999999999995</v>
      </c>
    </row>
    <row r="451" spans="1:26" x14ac:dyDescent="0.45">
      <c r="A451" t="s">
        <v>1366</v>
      </c>
      <c r="C451" t="s">
        <v>1367</v>
      </c>
      <c r="D451" t="s">
        <v>1368</v>
      </c>
      <c r="E451" t="s">
        <v>29</v>
      </c>
      <c r="F451" t="s">
        <v>30</v>
      </c>
      <c r="G451">
        <v>100</v>
      </c>
      <c r="H451">
        <v>406.53</v>
      </c>
      <c r="I451">
        <v>526.96</v>
      </c>
      <c r="J451">
        <v>434.14</v>
      </c>
      <c r="K451">
        <v>462.7</v>
      </c>
      <c r="L451">
        <v>425.21</v>
      </c>
      <c r="M451">
        <v>483.64</v>
      </c>
      <c r="N451">
        <v>470.32</v>
      </c>
      <c r="O451">
        <v>455.65</v>
      </c>
      <c r="P451">
        <v>444.85</v>
      </c>
      <c r="Q451">
        <v>443.13</v>
      </c>
      <c r="R451">
        <v>499.25</v>
      </c>
      <c r="S451">
        <v>474.03</v>
      </c>
      <c r="T451">
        <v>537.65</v>
      </c>
      <c r="U451">
        <v>450.64</v>
      </c>
      <c r="V451">
        <v>352.46</v>
      </c>
      <c r="W451">
        <v>278.18</v>
      </c>
      <c r="X451">
        <v>436.34</v>
      </c>
      <c r="Y451">
        <v>537.61</v>
      </c>
      <c r="Z451">
        <v>369.26</v>
      </c>
    </row>
    <row r="452" spans="1:26" x14ac:dyDescent="0.45">
      <c r="A452" t="s">
        <v>1369</v>
      </c>
      <c r="C452" t="s">
        <v>1370</v>
      </c>
      <c r="D452" t="s">
        <v>1371</v>
      </c>
      <c r="E452" t="s">
        <v>29</v>
      </c>
      <c r="F452" t="s">
        <v>30</v>
      </c>
      <c r="G452">
        <v>75</v>
      </c>
      <c r="H452">
        <v>17.350000000000001</v>
      </c>
      <c r="I452">
        <v>21.51</v>
      </c>
      <c r="J452">
        <v>28.47</v>
      </c>
      <c r="K452">
        <v>37.880000000000003</v>
      </c>
      <c r="L452">
        <v>34.39</v>
      </c>
      <c r="M452">
        <v>14.39</v>
      </c>
      <c r="N452">
        <v>10.61</v>
      </c>
      <c r="O452">
        <v>30.6</v>
      </c>
      <c r="P452">
        <v>12.59</v>
      </c>
      <c r="Q452">
        <v>30.26</v>
      </c>
      <c r="R452">
        <v>18.84</v>
      </c>
      <c r="S452">
        <v>13.83</v>
      </c>
      <c r="T452">
        <v>38.4</v>
      </c>
      <c r="U452">
        <v>4.91</v>
      </c>
      <c r="V452">
        <v>11.37</v>
      </c>
      <c r="W452">
        <v>7.13</v>
      </c>
      <c r="X452">
        <v>8.76</v>
      </c>
      <c r="Y452">
        <v>4.1100000000000003</v>
      </c>
      <c r="Z452">
        <v>11.38</v>
      </c>
    </row>
    <row r="453" spans="1:26" x14ac:dyDescent="0.45">
      <c r="A453" t="s">
        <v>1372</v>
      </c>
      <c r="C453" t="s">
        <v>1373</v>
      </c>
      <c r="D453" t="s">
        <v>1374</v>
      </c>
      <c r="E453" t="s">
        <v>29</v>
      </c>
      <c r="F453" t="s">
        <v>30</v>
      </c>
      <c r="G453">
        <v>79.17</v>
      </c>
      <c r="H453">
        <v>7.44</v>
      </c>
      <c r="I453">
        <v>10.75</v>
      </c>
      <c r="J453">
        <v>42.7</v>
      </c>
      <c r="K453">
        <v>21.65</v>
      </c>
      <c r="L453">
        <v>15.63</v>
      </c>
      <c r="M453">
        <v>14.39</v>
      </c>
      <c r="N453">
        <v>21.22</v>
      </c>
      <c r="O453">
        <v>40.799999999999997</v>
      </c>
      <c r="P453">
        <v>23.78</v>
      </c>
      <c r="Q453">
        <v>38.909999999999997</v>
      </c>
      <c r="R453">
        <v>21.53</v>
      </c>
      <c r="S453">
        <v>23.89</v>
      </c>
      <c r="T453">
        <v>7.2</v>
      </c>
      <c r="U453">
        <v>10.8</v>
      </c>
      <c r="V453">
        <v>22.74</v>
      </c>
      <c r="W453">
        <v>16.64</v>
      </c>
      <c r="X453">
        <v>9.5500000000000007</v>
      </c>
      <c r="Y453">
        <v>8.23</v>
      </c>
      <c r="Z453">
        <v>12.41</v>
      </c>
    </row>
    <row r="454" spans="1:26" x14ac:dyDescent="0.45">
      <c r="A454" t="s">
        <v>1375</v>
      </c>
      <c r="C454" t="s">
        <v>1376</v>
      </c>
      <c r="D454" t="s">
        <v>1377</v>
      </c>
      <c r="E454" t="s">
        <v>29</v>
      </c>
      <c r="F454" t="s">
        <v>30</v>
      </c>
      <c r="G454">
        <v>100</v>
      </c>
      <c r="H454">
        <v>401.57</v>
      </c>
      <c r="I454">
        <v>287.67</v>
      </c>
      <c r="J454">
        <v>284.68</v>
      </c>
      <c r="K454">
        <v>346.35</v>
      </c>
      <c r="L454">
        <v>287.64</v>
      </c>
      <c r="M454">
        <v>294.39</v>
      </c>
      <c r="N454">
        <v>295.27999999999997</v>
      </c>
      <c r="O454">
        <v>285.63</v>
      </c>
      <c r="P454">
        <v>260.2</v>
      </c>
      <c r="Q454">
        <v>369.63</v>
      </c>
      <c r="R454">
        <v>328.35</v>
      </c>
      <c r="S454">
        <v>235.13</v>
      </c>
      <c r="T454">
        <v>285.63</v>
      </c>
      <c r="U454">
        <v>304.36</v>
      </c>
      <c r="V454">
        <v>468.06</v>
      </c>
      <c r="W454">
        <v>381.61</v>
      </c>
      <c r="X454">
        <v>457.84</v>
      </c>
      <c r="Y454">
        <v>257.83</v>
      </c>
      <c r="Z454">
        <v>428.22</v>
      </c>
    </row>
    <row r="455" spans="1:26" x14ac:dyDescent="0.45">
      <c r="A455" t="s">
        <v>1378</v>
      </c>
      <c r="C455" t="s">
        <v>1379</v>
      </c>
      <c r="D455" t="s">
        <v>1380</v>
      </c>
      <c r="E455" t="s">
        <v>29</v>
      </c>
      <c r="F455" t="s">
        <v>30</v>
      </c>
      <c r="G455">
        <v>100</v>
      </c>
      <c r="H455">
        <v>190.87</v>
      </c>
      <c r="I455">
        <v>120.98</v>
      </c>
      <c r="J455">
        <v>195.72</v>
      </c>
      <c r="K455">
        <v>154.22999999999999</v>
      </c>
      <c r="L455">
        <v>153.19999999999999</v>
      </c>
      <c r="M455">
        <v>132.81</v>
      </c>
      <c r="N455">
        <v>125.54</v>
      </c>
      <c r="O455">
        <v>221.02</v>
      </c>
      <c r="P455">
        <v>163.66999999999999</v>
      </c>
      <c r="Q455">
        <v>177.25</v>
      </c>
      <c r="R455">
        <v>153.41</v>
      </c>
      <c r="S455">
        <v>121.97</v>
      </c>
      <c r="T455">
        <v>192.02</v>
      </c>
      <c r="U455">
        <v>171.81</v>
      </c>
      <c r="V455">
        <v>295.62</v>
      </c>
      <c r="W455">
        <v>291.26</v>
      </c>
      <c r="X455">
        <v>257.19</v>
      </c>
      <c r="Y455">
        <v>131.66</v>
      </c>
      <c r="Z455">
        <v>267.89999999999998</v>
      </c>
    </row>
    <row r="456" spans="1:26" x14ac:dyDescent="0.45">
      <c r="A456" t="s">
        <v>1381</v>
      </c>
      <c r="C456" t="s">
        <v>1382</v>
      </c>
      <c r="D456" t="s">
        <v>1383</v>
      </c>
      <c r="E456" t="s">
        <v>29</v>
      </c>
      <c r="F456" t="s">
        <v>30</v>
      </c>
      <c r="G456">
        <v>95.83</v>
      </c>
      <c r="H456">
        <v>138.81</v>
      </c>
      <c r="I456">
        <v>139.80000000000001</v>
      </c>
      <c r="J456">
        <v>131.66</v>
      </c>
      <c r="K456">
        <v>227.29</v>
      </c>
      <c r="L456">
        <v>134.44</v>
      </c>
      <c r="M456">
        <v>110.67</v>
      </c>
      <c r="N456">
        <v>182.12</v>
      </c>
      <c r="O456">
        <v>166.62</v>
      </c>
      <c r="P456">
        <v>176.26</v>
      </c>
      <c r="Q456">
        <v>185.9</v>
      </c>
      <c r="R456">
        <v>192.43</v>
      </c>
      <c r="S456">
        <v>159.69</v>
      </c>
      <c r="T456">
        <v>228.02</v>
      </c>
      <c r="U456">
        <v>132.54</v>
      </c>
      <c r="V456">
        <v>117.49</v>
      </c>
      <c r="W456">
        <v>85.59</v>
      </c>
      <c r="X456">
        <v>117.05</v>
      </c>
      <c r="Y456">
        <v>172.8</v>
      </c>
      <c r="Z456">
        <v>87.92</v>
      </c>
    </row>
    <row r="457" spans="1:26" x14ac:dyDescent="0.45">
      <c r="A457" t="s">
        <v>1384</v>
      </c>
      <c r="C457" t="s">
        <v>1385</v>
      </c>
      <c r="D457" t="s">
        <v>1386</v>
      </c>
      <c r="E457" t="s">
        <v>29</v>
      </c>
      <c r="F457" t="s">
        <v>30</v>
      </c>
      <c r="G457">
        <v>100</v>
      </c>
      <c r="H457">
        <v>146.25</v>
      </c>
      <c r="I457">
        <v>134.43</v>
      </c>
      <c r="J457">
        <v>153.02000000000001</v>
      </c>
      <c r="K457">
        <v>135.29</v>
      </c>
      <c r="L457">
        <v>106.3</v>
      </c>
      <c r="M457">
        <v>99.61</v>
      </c>
      <c r="N457">
        <v>106.09</v>
      </c>
      <c r="O457">
        <v>139.41</v>
      </c>
      <c r="P457">
        <v>118.91</v>
      </c>
      <c r="Q457">
        <v>136.18</v>
      </c>
      <c r="R457">
        <v>127.84</v>
      </c>
      <c r="S457">
        <v>103.1</v>
      </c>
      <c r="T457">
        <v>91.21</v>
      </c>
      <c r="U457">
        <v>125.67</v>
      </c>
      <c r="V457">
        <v>270.98</v>
      </c>
      <c r="W457">
        <v>206.85</v>
      </c>
      <c r="X457">
        <v>226.93</v>
      </c>
      <c r="Y457">
        <v>94.63</v>
      </c>
      <c r="Z457">
        <v>224.45</v>
      </c>
    </row>
    <row r="458" spans="1:26" x14ac:dyDescent="0.45">
      <c r="A458" t="s">
        <v>1387</v>
      </c>
      <c r="C458" t="s">
        <v>1388</v>
      </c>
      <c r="D458" t="s">
        <v>1389</v>
      </c>
      <c r="E458" t="s">
        <v>29</v>
      </c>
      <c r="F458" t="s">
        <v>30</v>
      </c>
      <c r="G458">
        <v>91.67</v>
      </c>
      <c r="H458">
        <v>14.87</v>
      </c>
      <c r="I458">
        <v>26.89</v>
      </c>
      <c r="J458">
        <v>42.7</v>
      </c>
      <c r="K458">
        <v>29.76</v>
      </c>
      <c r="L458">
        <v>34.39</v>
      </c>
      <c r="M458">
        <v>7.75</v>
      </c>
      <c r="N458">
        <v>31.83</v>
      </c>
      <c r="O458">
        <v>47.61</v>
      </c>
      <c r="P458">
        <v>26.58</v>
      </c>
      <c r="Q458">
        <v>41.07</v>
      </c>
      <c r="R458">
        <v>25.57</v>
      </c>
      <c r="S458">
        <v>13.83</v>
      </c>
      <c r="T458">
        <v>14.4</v>
      </c>
      <c r="U458">
        <v>13.75</v>
      </c>
      <c r="V458">
        <v>28.42</v>
      </c>
      <c r="W458">
        <v>21.4</v>
      </c>
      <c r="X458">
        <v>12.74</v>
      </c>
      <c r="Y458">
        <v>15.09</v>
      </c>
      <c r="Z458">
        <v>16.55</v>
      </c>
    </row>
    <row r="459" spans="1:26" x14ac:dyDescent="0.45">
      <c r="A459" t="s">
        <v>1390</v>
      </c>
      <c r="C459" t="s">
        <v>1391</v>
      </c>
      <c r="D459" t="s">
        <v>1392</v>
      </c>
      <c r="E459" t="s">
        <v>29</v>
      </c>
      <c r="F459" t="s">
        <v>30</v>
      </c>
      <c r="G459">
        <v>100</v>
      </c>
      <c r="H459">
        <v>62585.43</v>
      </c>
      <c r="I459">
        <v>39806.620000000003</v>
      </c>
      <c r="J459">
        <v>7718.41</v>
      </c>
      <c r="K459">
        <v>34615.599999999999</v>
      </c>
      <c r="L459">
        <v>35042.400000000001</v>
      </c>
      <c r="M459">
        <v>20415.89</v>
      </c>
      <c r="N459">
        <v>19528.88</v>
      </c>
      <c r="O459">
        <v>91428.82</v>
      </c>
      <c r="P459">
        <v>17549.36</v>
      </c>
      <c r="Q459">
        <v>21771.56</v>
      </c>
      <c r="R459">
        <v>36780.07</v>
      </c>
      <c r="S459">
        <v>8218.2099999999991</v>
      </c>
      <c r="T459">
        <v>5256.49</v>
      </c>
      <c r="U459">
        <v>9256.32</v>
      </c>
      <c r="V459">
        <v>7487.04</v>
      </c>
      <c r="W459">
        <v>12115.15</v>
      </c>
      <c r="X459">
        <v>16052.36</v>
      </c>
      <c r="Y459">
        <v>5027.71</v>
      </c>
      <c r="Z459">
        <v>12254.92</v>
      </c>
    </row>
    <row r="460" spans="1:26" x14ac:dyDescent="0.45">
      <c r="A460" t="s">
        <v>1393</v>
      </c>
      <c r="C460" t="s">
        <v>1394</v>
      </c>
      <c r="D460" t="s">
        <v>1395</v>
      </c>
      <c r="E460" t="s">
        <v>29</v>
      </c>
      <c r="F460" t="s">
        <v>30</v>
      </c>
      <c r="G460">
        <v>100</v>
      </c>
      <c r="H460">
        <v>71407.58</v>
      </c>
      <c r="I460">
        <v>44344.88</v>
      </c>
      <c r="J460">
        <v>8202.36</v>
      </c>
      <c r="K460">
        <v>36312.160000000003</v>
      </c>
      <c r="L460">
        <v>39997.980000000003</v>
      </c>
      <c r="M460">
        <v>23181.62</v>
      </c>
      <c r="N460">
        <v>22223.5</v>
      </c>
      <c r="O460">
        <v>101191.26</v>
      </c>
      <c r="P460">
        <v>18641.91</v>
      </c>
      <c r="Q460">
        <v>23630.53</v>
      </c>
      <c r="R460">
        <v>41905.760000000002</v>
      </c>
      <c r="S460">
        <v>8735</v>
      </c>
      <c r="T460">
        <v>6999.05</v>
      </c>
      <c r="U460">
        <v>11455.53</v>
      </c>
      <c r="V460">
        <v>10001.66</v>
      </c>
      <c r="W460">
        <v>15158.5</v>
      </c>
      <c r="X460">
        <v>20782.080000000002</v>
      </c>
      <c r="Y460">
        <v>6090.57</v>
      </c>
      <c r="Z460">
        <v>15967.19</v>
      </c>
    </row>
    <row r="461" spans="1:26" x14ac:dyDescent="0.45">
      <c r="A461" t="s">
        <v>1396</v>
      </c>
      <c r="C461" t="s">
        <v>1397</v>
      </c>
      <c r="D461" t="s">
        <v>1398</v>
      </c>
      <c r="E461" t="s">
        <v>29</v>
      </c>
      <c r="F461" t="s">
        <v>30</v>
      </c>
      <c r="G461">
        <v>91.67</v>
      </c>
      <c r="H461">
        <v>24.79</v>
      </c>
      <c r="I461">
        <v>16.13</v>
      </c>
      <c r="J461">
        <v>28.47</v>
      </c>
      <c r="K461">
        <v>35.18</v>
      </c>
      <c r="L461">
        <v>25.01</v>
      </c>
      <c r="M461">
        <v>17.71</v>
      </c>
      <c r="N461">
        <v>26.52</v>
      </c>
      <c r="O461">
        <v>64.61</v>
      </c>
      <c r="P461">
        <v>32.17</v>
      </c>
      <c r="Q461">
        <v>45.39</v>
      </c>
      <c r="R461">
        <v>26.91</v>
      </c>
      <c r="S461">
        <v>25.15</v>
      </c>
      <c r="T461">
        <v>7.2</v>
      </c>
      <c r="U461">
        <v>25.53</v>
      </c>
      <c r="V461">
        <v>20.84</v>
      </c>
      <c r="W461">
        <v>33.29</v>
      </c>
      <c r="X461">
        <v>14.33</v>
      </c>
      <c r="Y461">
        <v>23.31</v>
      </c>
      <c r="Z461">
        <v>20.69</v>
      </c>
    </row>
    <row r="462" spans="1:26" x14ac:dyDescent="0.45">
      <c r="A462" t="s">
        <v>1399</v>
      </c>
      <c r="C462" t="s">
        <v>1400</v>
      </c>
      <c r="D462" t="s">
        <v>1401</v>
      </c>
      <c r="E462" t="s">
        <v>29</v>
      </c>
      <c r="F462" t="s">
        <v>30</v>
      </c>
      <c r="G462">
        <v>100</v>
      </c>
      <c r="H462">
        <v>230.53</v>
      </c>
      <c r="I462">
        <v>137.12</v>
      </c>
      <c r="J462">
        <v>135.22</v>
      </c>
      <c r="K462">
        <v>108.23</v>
      </c>
      <c r="L462">
        <v>153.19999999999999</v>
      </c>
      <c r="M462">
        <v>88.54</v>
      </c>
      <c r="N462">
        <v>111.39</v>
      </c>
      <c r="O462">
        <v>231.22</v>
      </c>
      <c r="P462">
        <v>130.1</v>
      </c>
      <c r="Q462">
        <v>121.05</v>
      </c>
      <c r="R462">
        <v>122.46</v>
      </c>
      <c r="S462">
        <v>61.61</v>
      </c>
      <c r="T462">
        <v>96.01</v>
      </c>
      <c r="U462">
        <v>99.16</v>
      </c>
      <c r="V462">
        <v>155.38999999999999</v>
      </c>
      <c r="W462">
        <v>178.32</v>
      </c>
      <c r="X462">
        <v>347.96</v>
      </c>
      <c r="Y462">
        <v>74.06</v>
      </c>
      <c r="Z462">
        <v>188.25</v>
      </c>
    </row>
    <row r="463" spans="1:26" x14ac:dyDescent="0.45">
      <c r="A463" t="s">
        <v>1402</v>
      </c>
      <c r="C463" t="s">
        <v>1403</v>
      </c>
      <c r="D463" t="s">
        <v>1404</v>
      </c>
      <c r="E463" t="s">
        <v>29</v>
      </c>
      <c r="F463" t="s">
        <v>30</v>
      </c>
      <c r="G463">
        <v>100</v>
      </c>
      <c r="H463">
        <v>17.350000000000001</v>
      </c>
      <c r="I463">
        <v>32.26</v>
      </c>
      <c r="J463">
        <v>28.47</v>
      </c>
      <c r="K463">
        <v>32.47</v>
      </c>
      <c r="L463">
        <v>28.14</v>
      </c>
      <c r="M463">
        <v>19.920000000000002</v>
      </c>
      <c r="N463">
        <v>30.06</v>
      </c>
      <c r="O463">
        <v>23.8</v>
      </c>
      <c r="P463">
        <v>19.579999999999998</v>
      </c>
      <c r="Q463">
        <v>34.590000000000003</v>
      </c>
      <c r="R463">
        <v>28.26</v>
      </c>
      <c r="S463">
        <v>26.4</v>
      </c>
      <c r="T463">
        <v>19.2</v>
      </c>
      <c r="U463">
        <v>21.6</v>
      </c>
      <c r="V463">
        <v>11.37</v>
      </c>
      <c r="W463">
        <v>24.96</v>
      </c>
      <c r="X463">
        <v>15.92</v>
      </c>
      <c r="Y463">
        <v>15.09</v>
      </c>
      <c r="Z463">
        <v>19.649999999999999</v>
      </c>
    </row>
    <row r="464" spans="1:26" x14ac:dyDescent="0.45">
      <c r="A464" t="s">
        <v>1405</v>
      </c>
      <c r="C464" t="s">
        <v>1406</v>
      </c>
      <c r="D464" t="s">
        <v>1407</v>
      </c>
      <c r="E464" t="s">
        <v>29</v>
      </c>
      <c r="F464" t="s">
        <v>30</v>
      </c>
      <c r="G464">
        <v>100</v>
      </c>
      <c r="H464">
        <v>109.07</v>
      </c>
      <c r="I464">
        <v>67.209999999999994</v>
      </c>
      <c r="J464">
        <v>131.66</v>
      </c>
      <c r="K464">
        <v>102.82</v>
      </c>
      <c r="L464">
        <v>131.32</v>
      </c>
      <c r="M464">
        <v>77.47</v>
      </c>
      <c r="N464">
        <v>114.93</v>
      </c>
      <c r="O464">
        <v>146.22</v>
      </c>
      <c r="P464">
        <v>110.51</v>
      </c>
      <c r="Q464">
        <v>108.08</v>
      </c>
      <c r="R464">
        <v>109</v>
      </c>
      <c r="S464">
        <v>88.02</v>
      </c>
      <c r="T464">
        <v>122.41</v>
      </c>
      <c r="U464">
        <v>104.07</v>
      </c>
      <c r="V464">
        <v>70.11</v>
      </c>
      <c r="W464">
        <v>84.41</v>
      </c>
      <c r="X464">
        <v>74.849999999999994</v>
      </c>
      <c r="Y464">
        <v>142.63</v>
      </c>
      <c r="Z464">
        <v>85.85</v>
      </c>
    </row>
    <row r="465" spans="1:26" x14ac:dyDescent="0.45">
      <c r="A465" t="s">
        <v>1408</v>
      </c>
      <c r="C465" t="s">
        <v>1409</v>
      </c>
      <c r="D465" t="s">
        <v>1410</v>
      </c>
      <c r="E465" t="s">
        <v>29</v>
      </c>
      <c r="F465" t="s">
        <v>30</v>
      </c>
      <c r="G465">
        <v>95.83</v>
      </c>
      <c r="H465">
        <v>17.350000000000001</v>
      </c>
      <c r="I465">
        <v>29.57</v>
      </c>
      <c r="J465">
        <v>17.79</v>
      </c>
      <c r="K465">
        <v>16.23</v>
      </c>
      <c r="L465">
        <v>21.89</v>
      </c>
      <c r="M465">
        <v>7.75</v>
      </c>
      <c r="N465">
        <v>15.91</v>
      </c>
      <c r="O465">
        <v>20.399999999999999</v>
      </c>
      <c r="P465">
        <v>12.59</v>
      </c>
      <c r="Q465">
        <v>21.62</v>
      </c>
      <c r="R465">
        <v>14.8</v>
      </c>
      <c r="S465">
        <v>17.600000000000001</v>
      </c>
      <c r="T465">
        <v>19.2</v>
      </c>
      <c r="U465">
        <v>14.73</v>
      </c>
      <c r="V465">
        <v>9.4700000000000006</v>
      </c>
      <c r="W465">
        <v>10.7</v>
      </c>
      <c r="X465">
        <v>13.54</v>
      </c>
      <c r="Y465">
        <v>19.2</v>
      </c>
      <c r="Z465">
        <v>11.38</v>
      </c>
    </row>
    <row r="466" spans="1:26" x14ac:dyDescent="0.45">
      <c r="A466" t="s">
        <v>1411</v>
      </c>
      <c r="C466" t="s">
        <v>1412</v>
      </c>
      <c r="D466" t="s">
        <v>1413</v>
      </c>
      <c r="E466" t="s">
        <v>29</v>
      </c>
      <c r="F466" t="s">
        <v>30</v>
      </c>
      <c r="G466">
        <v>100</v>
      </c>
      <c r="H466">
        <v>49.58</v>
      </c>
      <c r="I466">
        <v>29.57</v>
      </c>
      <c r="J466">
        <v>56.94</v>
      </c>
      <c r="K466">
        <v>46</v>
      </c>
      <c r="L466">
        <v>28.14</v>
      </c>
      <c r="M466">
        <v>26.56</v>
      </c>
      <c r="N466">
        <v>47.74</v>
      </c>
      <c r="O466">
        <v>34</v>
      </c>
      <c r="P466">
        <v>41.97</v>
      </c>
      <c r="Q466">
        <v>34.590000000000003</v>
      </c>
      <c r="R466">
        <v>33.64</v>
      </c>
      <c r="S466">
        <v>22.63</v>
      </c>
      <c r="T466">
        <v>33.6</v>
      </c>
      <c r="U466">
        <v>19.64</v>
      </c>
      <c r="V466">
        <v>24.63</v>
      </c>
      <c r="W466">
        <v>21.4</v>
      </c>
      <c r="X466">
        <v>21.5</v>
      </c>
      <c r="Y466">
        <v>19.2</v>
      </c>
      <c r="Z466">
        <v>22.76</v>
      </c>
    </row>
    <row r="467" spans="1:26" x14ac:dyDescent="0.45">
      <c r="A467" t="s">
        <v>1414</v>
      </c>
      <c r="C467" t="s">
        <v>1415</v>
      </c>
      <c r="D467" t="s">
        <v>1416</v>
      </c>
      <c r="E467" t="s">
        <v>29</v>
      </c>
      <c r="F467" t="s">
        <v>30</v>
      </c>
      <c r="G467">
        <v>100</v>
      </c>
      <c r="H467">
        <v>743.65</v>
      </c>
      <c r="I467">
        <v>610.29999999999995</v>
      </c>
      <c r="J467">
        <v>676.12</v>
      </c>
      <c r="K467">
        <v>757.63</v>
      </c>
      <c r="L467">
        <v>672.21</v>
      </c>
      <c r="M467">
        <v>568.86</v>
      </c>
      <c r="N467">
        <v>604.70000000000005</v>
      </c>
      <c r="O467">
        <v>697.07</v>
      </c>
      <c r="P467">
        <v>538.58000000000004</v>
      </c>
      <c r="Q467">
        <v>704.68</v>
      </c>
      <c r="R467">
        <v>614.97</v>
      </c>
      <c r="S467">
        <v>611.09</v>
      </c>
      <c r="T467">
        <v>619.26</v>
      </c>
      <c r="U467">
        <v>447.7</v>
      </c>
      <c r="V467">
        <v>585.54999999999995</v>
      </c>
      <c r="W467">
        <v>517.13</v>
      </c>
      <c r="X467">
        <v>622.66999999999996</v>
      </c>
      <c r="Y467">
        <v>569.15</v>
      </c>
      <c r="Z467">
        <v>487.18</v>
      </c>
    </row>
    <row r="468" spans="1:26" x14ac:dyDescent="0.45">
      <c r="A468" t="s">
        <v>1417</v>
      </c>
      <c r="C468" t="s">
        <v>1418</v>
      </c>
      <c r="D468" t="s">
        <v>1419</v>
      </c>
      <c r="E468" t="s">
        <v>29</v>
      </c>
      <c r="F468" t="s">
        <v>30</v>
      </c>
      <c r="G468">
        <v>100</v>
      </c>
      <c r="H468">
        <v>32.22</v>
      </c>
      <c r="I468">
        <v>43.02</v>
      </c>
      <c r="J468">
        <v>42.7</v>
      </c>
      <c r="K468">
        <v>21.65</v>
      </c>
      <c r="L468">
        <v>46.9</v>
      </c>
      <c r="M468">
        <v>14.39</v>
      </c>
      <c r="N468">
        <v>21.22</v>
      </c>
      <c r="O468">
        <v>68.010000000000005</v>
      </c>
      <c r="P468">
        <v>22.38</v>
      </c>
      <c r="Q468">
        <v>38.909999999999997</v>
      </c>
      <c r="R468">
        <v>21.53</v>
      </c>
      <c r="S468">
        <v>28.92</v>
      </c>
      <c r="T468">
        <v>19.2</v>
      </c>
      <c r="U468">
        <v>15.71</v>
      </c>
      <c r="V468">
        <v>28.42</v>
      </c>
      <c r="W468">
        <v>32.1</v>
      </c>
      <c r="X468">
        <v>19.11</v>
      </c>
      <c r="Y468">
        <v>17.829999999999998</v>
      </c>
      <c r="Z468">
        <v>28.96</v>
      </c>
    </row>
    <row r="469" spans="1:26" x14ac:dyDescent="0.45">
      <c r="A469" t="s">
        <v>1420</v>
      </c>
      <c r="C469" t="s">
        <v>1421</v>
      </c>
      <c r="D469" t="s">
        <v>1422</v>
      </c>
      <c r="E469" t="s">
        <v>29</v>
      </c>
      <c r="F469" t="s">
        <v>30</v>
      </c>
      <c r="G469">
        <v>100</v>
      </c>
      <c r="H469">
        <v>32.22</v>
      </c>
      <c r="I469">
        <v>45.71</v>
      </c>
      <c r="J469">
        <v>53.38</v>
      </c>
      <c r="K469">
        <v>32.47</v>
      </c>
      <c r="L469">
        <v>21.89</v>
      </c>
      <c r="M469">
        <v>42.06</v>
      </c>
      <c r="N469">
        <v>28.29</v>
      </c>
      <c r="O469">
        <v>40.799999999999997</v>
      </c>
      <c r="P469">
        <v>36.369999999999997</v>
      </c>
      <c r="Q469">
        <v>47.56</v>
      </c>
      <c r="R469">
        <v>51.14</v>
      </c>
      <c r="S469">
        <v>31.43</v>
      </c>
      <c r="T469">
        <v>33.6</v>
      </c>
      <c r="U469">
        <v>28.47</v>
      </c>
      <c r="V469">
        <v>56.85</v>
      </c>
      <c r="W469">
        <v>61.82</v>
      </c>
      <c r="X469">
        <v>35.83</v>
      </c>
      <c r="Y469">
        <v>28.8</v>
      </c>
      <c r="Z469">
        <v>22.76</v>
      </c>
    </row>
    <row r="470" spans="1:26" x14ac:dyDescent="0.45">
      <c r="A470" t="s">
        <v>1423</v>
      </c>
      <c r="C470" t="s">
        <v>1424</v>
      </c>
      <c r="D470" t="s">
        <v>1425</v>
      </c>
      <c r="E470" t="s">
        <v>29</v>
      </c>
      <c r="F470" t="s">
        <v>30</v>
      </c>
      <c r="G470">
        <v>100</v>
      </c>
      <c r="H470">
        <v>756.04</v>
      </c>
      <c r="I470">
        <v>707.09</v>
      </c>
      <c r="J470">
        <v>914.54</v>
      </c>
      <c r="K470">
        <v>819.86</v>
      </c>
      <c r="L470">
        <v>787.89</v>
      </c>
      <c r="M470">
        <v>735.98</v>
      </c>
      <c r="N470">
        <v>691.33</v>
      </c>
      <c r="O470">
        <v>646.07000000000005</v>
      </c>
      <c r="P470">
        <v>702.25</v>
      </c>
      <c r="Q470">
        <v>670.09</v>
      </c>
      <c r="R470">
        <v>802.02</v>
      </c>
      <c r="S470">
        <v>573.36</v>
      </c>
      <c r="T470">
        <v>432.04</v>
      </c>
      <c r="U470">
        <v>491.88</v>
      </c>
      <c r="V470">
        <v>494.59</v>
      </c>
      <c r="W470">
        <v>398.25</v>
      </c>
      <c r="X470">
        <v>519.15</v>
      </c>
      <c r="Y470">
        <v>566.41</v>
      </c>
      <c r="Z470">
        <v>502.69</v>
      </c>
    </row>
    <row r="471" spans="1:26" x14ac:dyDescent="0.45">
      <c r="A471" t="s">
        <v>1426</v>
      </c>
      <c r="C471" t="s">
        <v>1427</v>
      </c>
      <c r="D471" t="s">
        <v>1428</v>
      </c>
      <c r="E471" t="s">
        <v>29</v>
      </c>
      <c r="F471" t="s">
        <v>30</v>
      </c>
      <c r="G471">
        <v>100</v>
      </c>
      <c r="H471">
        <v>436.27</v>
      </c>
      <c r="I471">
        <v>360.27</v>
      </c>
      <c r="J471">
        <v>476.84</v>
      </c>
      <c r="K471">
        <v>392.34</v>
      </c>
      <c r="L471">
        <v>409.58</v>
      </c>
      <c r="M471">
        <v>409.49</v>
      </c>
      <c r="N471">
        <v>268.75</v>
      </c>
      <c r="O471">
        <v>377.44</v>
      </c>
      <c r="P471">
        <v>451.85</v>
      </c>
      <c r="Q471">
        <v>367.47</v>
      </c>
      <c r="R471">
        <v>298.74</v>
      </c>
      <c r="S471">
        <v>396.07</v>
      </c>
      <c r="T471">
        <v>444.04</v>
      </c>
      <c r="U471">
        <v>402.53</v>
      </c>
      <c r="V471">
        <v>267.19</v>
      </c>
      <c r="W471">
        <v>287.69</v>
      </c>
      <c r="X471">
        <v>325.67</v>
      </c>
      <c r="Y471">
        <v>492.35</v>
      </c>
      <c r="Z471">
        <v>295.82</v>
      </c>
    </row>
    <row r="472" spans="1:26" x14ac:dyDescent="0.45">
      <c r="A472" t="s">
        <v>1429</v>
      </c>
      <c r="C472" t="s">
        <v>1430</v>
      </c>
      <c r="D472" t="s">
        <v>1431</v>
      </c>
      <c r="E472" t="s">
        <v>29</v>
      </c>
      <c r="F472" t="s">
        <v>30</v>
      </c>
      <c r="G472">
        <v>100</v>
      </c>
      <c r="H472">
        <v>34.700000000000003</v>
      </c>
      <c r="I472">
        <v>61.84</v>
      </c>
      <c r="J472">
        <v>64.05</v>
      </c>
      <c r="K472">
        <v>62.23</v>
      </c>
      <c r="L472">
        <v>43.77</v>
      </c>
      <c r="M472">
        <v>32.1</v>
      </c>
      <c r="N472">
        <v>38.9</v>
      </c>
      <c r="O472">
        <v>68.010000000000005</v>
      </c>
      <c r="P472">
        <v>36.369999999999997</v>
      </c>
      <c r="Q472">
        <v>43.23</v>
      </c>
      <c r="R472">
        <v>33.64</v>
      </c>
      <c r="S472">
        <v>38.979999999999997</v>
      </c>
      <c r="T472">
        <v>33.6</v>
      </c>
      <c r="U472">
        <v>50.07</v>
      </c>
      <c r="V472">
        <v>64.430000000000007</v>
      </c>
      <c r="W472">
        <v>42.8</v>
      </c>
      <c r="X472">
        <v>52.55</v>
      </c>
      <c r="Y472">
        <v>46.63</v>
      </c>
      <c r="Z472">
        <v>56.89</v>
      </c>
    </row>
    <row r="473" spans="1:26" x14ac:dyDescent="0.45">
      <c r="A473" t="s">
        <v>1432</v>
      </c>
      <c r="C473" t="s">
        <v>1433</v>
      </c>
      <c r="D473" t="s">
        <v>1434</v>
      </c>
      <c r="E473" t="s">
        <v>29</v>
      </c>
      <c r="F473" t="s">
        <v>30</v>
      </c>
      <c r="G473">
        <v>100</v>
      </c>
      <c r="H473">
        <v>689.11</v>
      </c>
      <c r="I473">
        <v>489.32</v>
      </c>
      <c r="J473">
        <v>398.55</v>
      </c>
      <c r="K473">
        <v>446.46</v>
      </c>
      <c r="L473">
        <v>422.08</v>
      </c>
      <c r="M473">
        <v>306.56</v>
      </c>
      <c r="N473">
        <v>463.25</v>
      </c>
      <c r="O473">
        <v>584.86</v>
      </c>
      <c r="P473">
        <v>428.07</v>
      </c>
      <c r="Q473">
        <v>549.04</v>
      </c>
      <c r="R473">
        <v>399.67</v>
      </c>
      <c r="S473">
        <v>396.07</v>
      </c>
      <c r="T473">
        <v>252.02</v>
      </c>
      <c r="U473">
        <v>514.46</v>
      </c>
      <c r="V473">
        <v>1002.44</v>
      </c>
      <c r="W473">
        <v>682.38</v>
      </c>
      <c r="X473">
        <v>656.11</v>
      </c>
      <c r="Y473">
        <v>288</v>
      </c>
      <c r="Z473">
        <v>704.39</v>
      </c>
    </row>
    <row r="474" spans="1:26" x14ac:dyDescent="0.45">
      <c r="A474" t="s">
        <v>1435</v>
      </c>
      <c r="C474" t="s">
        <v>1436</v>
      </c>
      <c r="D474" t="s">
        <v>1437</v>
      </c>
      <c r="E474" t="s">
        <v>29</v>
      </c>
      <c r="F474" t="s">
        <v>30</v>
      </c>
      <c r="G474">
        <v>100</v>
      </c>
      <c r="H474">
        <v>52.06</v>
      </c>
      <c r="I474">
        <v>43.02</v>
      </c>
      <c r="J474">
        <v>64.05</v>
      </c>
      <c r="K474">
        <v>83.88</v>
      </c>
      <c r="L474">
        <v>62.53</v>
      </c>
      <c r="M474">
        <v>36.520000000000003</v>
      </c>
      <c r="N474">
        <v>67.19</v>
      </c>
      <c r="O474">
        <v>91.81</v>
      </c>
      <c r="P474">
        <v>53.16</v>
      </c>
      <c r="Q474">
        <v>79.98</v>
      </c>
      <c r="R474">
        <v>68.63</v>
      </c>
      <c r="S474">
        <v>36.46</v>
      </c>
      <c r="T474">
        <v>72.010000000000005</v>
      </c>
      <c r="U474">
        <v>46.14</v>
      </c>
      <c r="V474">
        <v>72.010000000000005</v>
      </c>
      <c r="W474">
        <v>126.01</v>
      </c>
      <c r="X474">
        <v>66.09</v>
      </c>
      <c r="Y474">
        <v>67.2</v>
      </c>
      <c r="Z474">
        <v>57.92</v>
      </c>
    </row>
    <row r="475" spans="1:26" x14ac:dyDescent="0.45">
      <c r="A475" t="s">
        <v>1438</v>
      </c>
      <c r="C475" t="s">
        <v>1439</v>
      </c>
      <c r="D475" t="s">
        <v>1440</v>
      </c>
      <c r="E475" t="s">
        <v>29</v>
      </c>
      <c r="F475" t="s">
        <v>30</v>
      </c>
      <c r="G475">
        <v>100</v>
      </c>
      <c r="H475">
        <v>580.04999999999995</v>
      </c>
      <c r="I475">
        <v>604.91999999999996</v>
      </c>
      <c r="J475">
        <v>594.27</v>
      </c>
      <c r="K475">
        <v>592.58000000000004</v>
      </c>
      <c r="L475">
        <v>597.16999999999996</v>
      </c>
      <c r="M475">
        <v>699.45</v>
      </c>
      <c r="N475">
        <v>588.78</v>
      </c>
      <c r="O475">
        <v>649.47</v>
      </c>
      <c r="P475">
        <v>542.78</v>
      </c>
      <c r="Q475">
        <v>527.42999999999995</v>
      </c>
      <c r="R475">
        <v>614.97</v>
      </c>
      <c r="S475">
        <v>616.11</v>
      </c>
      <c r="T475">
        <v>578.45000000000005</v>
      </c>
      <c r="U475">
        <v>507.59</v>
      </c>
      <c r="V475">
        <v>397.94</v>
      </c>
      <c r="W475">
        <v>403.01</v>
      </c>
      <c r="X475">
        <v>625.85</v>
      </c>
      <c r="Y475">
        <v>556.80999999999995</v>
      </c>
      <c r="Z475">
        <v>500.62</v>
      </c>
    </row>
    <row r="476" spans="1:26" x14ac:dyDescent="0.45">
      <c r="A476" t="s">
        <v>1441</v>
      </c>
      <c r="C476" t="s">
        <v>1442</v>
      </c>
      <c r="D476" t="s">
        <v>1443</v>
      </c>
      <c r="E476" t="s">
        <v>29</v>
      </c>
      <c r="F476" t="s">
        <v>30</v>
      </c>
      <c r="G476">
        <v>100</v>
      </c>
      <c r="H476">
        <v>180.95</v>
      </c>
      <c r="I476">
        <v>158.62</v>
      </c>
      <c r="J476">
        <v>174.37</v>
      </c>
      <c r="K476">
        <v>197.53</v>
      </c>
      <c r="L476">
        <v>146.94999999999999</v>
      </c>
      <c r="M476">
        <v>187.04</v>
      </c>
      <c r="N476">
        <v>189.19</v>
      </c>
      <c r="O476">
        <v>244.83</v>
      </c>
      <c r="P476">
        <v>194.45</v>
      </c>
      <c r="Q476">
        <v>250.74</v>
      </c>
      <c r="R476">
        <v>223.38</v>
      </c>
      <c r="S476">
        <v>191.12</v>
      </c>
      <c r="T476">
        <v>309.63</v>
      </c>
      <c r="U476">
        <v>269.01</v>
      </c>
      <c r="V476">
        <v>272.88</v>
      </c>
      <c r="W476">
        <v>262.73</v>
      </c>
      <c r="X476">
        <v>311.33</v>
      </c>
      <c r="Y476">
        <v>209.83</v>
      </c>
      <c r="Z476">
        <v>292.72000000000003</v>
      </c>
    </row>
    <row r="477" spans="1:26" x14ac:dyDescent="0.45">
      <c r="A477" t="s">
        <v>1444</v>
      </c>
      <c r="C477" t="s">
        <v>1445</v>
      </c>
      <c r="D477" t="s">
        <v>1446</v>
      </c>
      <c r="E477" t="s">
        <v>29</v>
      </c>
      <c r="F477" t="s">
        <v>30</v>
      </c>
      <c r="G477">
        <v>100</v>
      </c>
      <c r="H477">
        <v>307.37</v>
      </c>
      <c r="I477">
        <v>336.07</v>
      </c>
      <c r="J477">
        <v>259.77</v>
      </c>
      <c r="K477">
        <v>397.76</v>
      </c>
      <c r="L477">
        <v>272.01</v>
      </c>
      <c r="M477">
        <v>348.62</v>
      </c>
      <c r="N477">
        <v>374.84</v>
      </c>
      <c r="O477">
        <v>268.63</v>
      </c>
      <c r="P477">
        <v>332.94</v>
      </c>
      <c r="Q477">
        <v>328.56</v>
      </c>
      <c r="R477">
        <v>370.06</v>
      </c>
      <c r="S477">
        <v>339.49</v>
      </c>
      <c r="T477">
        <v>264.02</v>
      </c>
      <c r="U477">
        <v>226.79</v>
      </c>
      <c r="V477">
        <v>123.17</v>
      </c>
      <c r="W477">
        <v>142.66</v>
      </c>
      <c r="X477">
        <v>340.79</v>
      </c>
      <c r="Y477">
        <v>253.72</v>
      </c>
      <c r="Z477">
        <v>189.29</v>
      </c>
    </row>
    <row r="478" spans="1:26" x14ac:dyDescent="0.45">
      <c r="A478" t="s">
        <v>1447</v>
      </c>
      <c r="C478" t="s">
        <v>1448</v>
      </c>
      <c r="D478" t="s">
        <v>1449</v>
      </c>
      <c r="E478" t="s">
        <v>29</v>
      </c>
      <c r="F478" t="s">
        <v>30</v>
      </c>
      <c r="G478">
        <v>100</v>
      </c>
      <c r="H478">
        <v>441.23</v>
      </c>
      <c r="I478">
        <v>322.63</v>
      </c>
      <c r="J478">
        <v>345.18</v>
      </c>
      <c r="K478">
        <v>419.4</v>
      </c>
      <c r="L478">
        <v>397.07</v>
      </c>
      <c r="M478">
        <v>390.68</v>
      </c>
      <c r="N478">
        <v>358.93</v>
      </c>
      <c r="O478">
        <v>404.64</v>
      </c>
      <c r="P478">
        <v>320.35000000000002</v>
      </c>
      <c r="Q478">
        <v>378.28</v>
      </c>
      <c r="R478">
        <v>336.42</v>
      </c>
      <c r="S478">
        <v>310.57</v>
      </c>
      <c r="T478">
        <v>348.03</v>
      </c>
      <c r="U478">
        <v>360.32</v>
      </c>
      <c r="V478">
        <v>538.16999999999996</v>
      </c>
      <c r="W478">
        <v>543.29</v>
      </c>
      <c r="X478">
        <v>548.61</v>
      </c>
      <c r="Y478">
        <v>309.95</v>
      </c>
      <c r="Z478">
        <v>557.51</v>
      </c>
    </row>
    <row r="479" spans="1:26" x14ac:dyDescent="0.45">
      <c r="A479" t="s">
        <v>1450</v>
      </c>
      <c r="C479" t="s">
        <v>1451</v>
      </c>
      <c r="D479" t="s">
        <v>1452</v>
      </c>
      <c r="E479" t="s">
        <v>29</v>
      </c>
      <c r="F479" t="s">
        <v>30</v>
      </c>
      <c r="G479">
        <v>95.83</v>
      </c>
      <c r="H479">
        <v>32.22</v>
      </c>
      <c r="I479">
        <v>32.26</v>
      </c>
      <c r="J479">
        <v>56.94</v>
      </c>
      <c r="K479">
        <v>37.880000000000003</v>
      </c>
      <c r="L479">
        <v>28.14</v>
      </c>
      <c r="M479">
        <v>15.49</v>
      </c>
      <c r="N479">
        <v>30.06</v>
      </c>
      <c r="O479">
        <v>64.61</v>
      </c>
      <c r="P479">
        <v>18.190000000000001</v>
      </c>
      <c r="Q479">
        <v>28.1</v>
      </c>
      <c r="R479">
        <v>29.6</v>
      </c>
      <c r="S479">
        <v>12.57</v>
      </c>
      <c r="T479">
        <v>26.4</v>
      </c>
      <c r="U479">
        <v>13.75</v>
      </c>
      <c r="V479">
        <v>24.63</v>
      </c>
      <c r="W479">
        <v>21.4</v>
      </c>
      <c r="X479">
        <v>19.11</v>
      </c>
      <c r="Y479">
        <v>30.17</v>
      </c>
      <c r="Z479">
        <v>16.55</v>
      </c>
    </row>
    <row r="480" spans="1:26" x14ac:dyDescent="0.45">
      <c r="A480" t="s">
        <v>1453</v>
      </c>
      <c r="C480" t="s">
        <v>1454</v>
      </c>
      <c r="D480" t="s">
        <v>1455</v>
      </c>
      <c r="E480" t="s">
        <v>29</v>
      </c>
      <c r="F480" t="s">
        <v>30</v>
      </c>
      <c r="G480">
        <v>100</v>
      </c>
      <c r="H480">
        <v>109.07</v>
      </c>
      <c r="I480">
        <v>75.28</v>
      </c>
      <c r="J480">
        <v>96.08</v>
      </c>
      <c r="K480">
        <v>81.17</v>
      </c>
      <c r="L480">
        <v>59.4</v>
      </c>
      <c r="M480">
        <v>54.23</v>
      </c>
      <c r="N480">
        <v>61.88</v>
      </c>
      <c r="O480">
        <v>81.61</v>
      </c>
      <c r="P480">
        <v>78.34</v>
      </c>
      <c r="Q480">
        <v>73.489999999999995</v>
      </c>
      <c r="R480">
        <v>79.400000000000006</v>
      </c>
      <c r="S480">
        <v>42.75</v>
      </c>
      <c r="T480">
        <v>50.4</v>
      </c>
      <c r="U480">
        <v>67.739999999999995</v>
      </c>
      <c r="V480">
        <v>49.27</v>
      </c>
      <c r="W480">
        <v>74.89</v>
      </c>
      <c r="X480">
        <v>68.48</v>
      </c>
      <c r="Y480">
        <v>54.86</v>
      </c>
      <c r="Z480">
        <v>76.540000000000006</v>
      </c>
    </row>
    <row r="481" spans="1:26" x14ac:dyDescent="0.45">
      <c r="A481" t="s">
        <v>1456</v>
      </c>
      <c r="C481" t="s">
        <v>1457</v>
      </c>
      <c r="D481" t="s">
        <v>1458</v>
      </c>
      <c r="E481" t="s">
        <v>29</v>
      </c>
      <c r="F481" t="s">
        <v>30</v>
      </c>
      <c r="G481">
        <v>100</v>
      </c>
      <c r="H481">
        <v>143.77000000000001</v>
      </c>
      <c r="I481">
        <v>215.08</v>
      </c>
      <c r="J481">
        <v>220.63</v>
      </c>
      <c r="K481">
        <v>143.41</v>
      </c>
      <c r="L481">
        <v>175.09</v>
      </c>
      <c r="M481">
        <v>152.72999999999999</v>
      </c>
      <c r="N481">
        <v>187.42</v>
      </c>
      <c r="O481">
        <v>159.82</v>
      </c>
      <c r="P481">
        <v>137.09</v>
      </c>
      <c r="Q481">
        <v>192.38</v>
      </c>
      <c r="R481">
        <v>165.52</v>
      </c>
      <c r="S481">
        <v>147.11000000000001</v>
      </c>
      <c r="T481">
        <v>182.42</v>
      </c>
      <c r="U481">
        <v>175.74</v>
      </c>
      <c r="V481">
        <v>191.39</v>
      </c>
      <c r="W481">
        <v>172.38</v>
      </c>
      <c r="X481">
        <v>206.23</v>
      </c>
      <c r="Y481">
        <v>216.69</v>
      </c>
      <c r="Z481">
        <v>202.73</v>
      </c>
    </row>
    <row r="482" spans="1:26" x14ac:dyDescent="0.45">
      <c r="A482" t="s">
        <v>1459</v>
      </c>
      <c r="C482" t="s">
        <v>1460</v>
      </c>
      <c r="D482" t="s">
        <v>1461</v>
      </c>
      <c r="E482" t="s">
        <v>29</v>
      </c>
      <c r="F482" t="s">
        <v>30</v>
      </c>
      <c r="G482">
        <v>100</v>
      </c>
      <c r="H482">
        <v>505.68</v>
      </c>
      <c r="I482">
        <v>295.74</v>
      </c>
      <c r="J482">
        <v>380.76</v>
      </c>
      <c r="K482">
        <v>392.34</v>
      </c>
      <c r="L482">
        <v>309.52999999999997</v>
      </c>
      <c r="M482">
        <v>264.51</v>
      </c>
      <c r="N482">
        <v>348.32</v>
      </c>
      <c r="O482">
        <v>387.64</v>
      </c>
      <c r="P482">
        <v>274.19</v>
      </c>
      <c r="Q482">
        <v>350.18</v>
      </c>
      <c r="R482">
        <v>329.69</v>
      </c>
      <c r="S482">
        <v>294.23</v>
      </c>
      <c r="T482">
        <v>194.42</v>
      </c>
      <c r="U482">
        <v>292.57</v>
      </c>
      <c r="V482">
        <v>456.69</v>
      </c>
      <c r="W482">
        <v>394.68</v>
      </c>
      <c r="X482">
        <v>405.29</v>
      </c>
      <c r="Y482">
        <v>261.95</v>
      </c>
      <c r="Z482">
        <v>390.98</v>
      </c>
    </row>
    <row r="483" spans="1:26" x14ac:dyDescent="0.45">
      <c r="A483" t="s">
        <v>1462</v>
      </c>
      <c r="C483" t="s">
        <v>1463</v>
      </c>
      <c r="D483" t="s">
        <v>1464</v>
      </c>
      <c r="E483" t="s">
        <v>29</v>
      </c>
      <c r="F483" t="s">
        <v>30</v>
      </c>
      <c r="G483">
        <v>100</v>
      </c>
      <c r="H483">
        <v>361.91</v>
      </c>
      <c r="I483">
        <v>217.77</v>
      </c>
      <c r="J483">
        <v>284.68</v>
      </c>
      <c r="K483">
        <v>305.76</v>
      </c>
      <c r="L483">
        <v>278.26</v>
      </c>
      <c r="M483">
        <v>169.33</v>
      </c>
      <c r="N483">
        <v>242.23</v>
      </c>
      <c r="O483">
        <v>343.44</v>
      </c>
      <c r="P483">
        <v>216.83</v>
      </c>
      <c r="Q483">
        <v>289.64999999999998</v>
      </c>
      <c r="R483">
        <v>242.22</v>
      </c>
      <c r="S483">
        <v>203.69</v>
      </c>
      <c r="T483">
        <v>134.41</v>
      </c>
      <c r="U483">
        <v>165.92</v>
      </c>
      <c r="V483">
        <v>394.15</v>
      </c>
      <c r="W483">
        <v>375.66</v>
      </c>
      <c r="X483">
        <v>381.4</v>
      </c>
      <c r="Y483">
        <v>135.77000000000001</v>
      </c>
      <c r="Z483">
        <v>311.33999999999997</v>
      </c>
    </row>
    <row r="484" spans="1:26" x14ac:dyDescent="0.45">
      <c r="A484" t="s">
        <v>1465</v>
      </c>
      <c r="C484" t="s">
        <v>1466</v>
      </c>
      <c r="D484" t="s">
        <v>1467</v>
      </c>
      <c r="E484" t="s">
        <v>29</v>
      </c>
      <c r="F484" t="s">
        <v>30</v>
      </c>
      <c r="G484">
        <v>100</v>
      </c>
      <c r="H484">
        <v>589.96</v>
      </c>
      <c r="I484">
        <v>599.54999999999995</v>
      </c>
      <c r="J484">
        <v>423.46</v>
      </c>
      <c r="K484">
        <v>432.93</v>
      </c>
      <c r="L484">
        <v>378.31</v>
      </c>
      <c r="M484">
        <v>309.89</v>
      </c>
      <c r="N484">
        <v>555.19000000000005</v>
      </c>
      <c r="O484">
        <v>564.46</v>
      </c>
      <c r="P484">
        <v>519</v>
      </c>
      <c r="Q484">
        <v>607.41</v>
      </c>
      <c r="R484">
        <v>516.74</v>
      </c>
      <c r="S484">
        <v>447.63</v>
      </c>
      <c r="T484">
        <v>588.04999999999995</v>
      </c>
      <c r="U484">
        <v>516.41999999999996</v>
      </c>
      <c r="V484">
        <v>1161.6199999999999</v>
      </c>
      <c r="W484">
        <v>773.91</v>
      </c>
      <c r="X484">
        <v>863.13</v>
      </c>
      <c r="Y484">
        <v>381.26</v>
      </c>
      <c r="Z484">
        <v>726.11</v>
      </c>
    </row>
    <row r="485" spans="1:26" x14ac:dyDescent="0.45">
      <c r="A485" t="s">
        <v>1468</v>
      </c>
      <c r="C485" t="s">
        <v>1469</v>
      </c>
      <c r="D485" t="s">
        <v>1470</v>
      </c>
      <c r="E485" t="s">
        <v>29</v>
      </c>
      <c r="F485" t="s">
        <v>30</v>
      </c>
      <c r="G485">
        <v>100</v>
      </c>
      <c r="H485">
        <v>76.84</v>
      </c>
      <c r="I485">
        <v>75.28</v>
      </c>
      <c r="J485">
        <v>117.43</v>
      </c>
      <c r="K485">
        <v>105.53</v>
      </c>
      <c r="L485">
        <v>59.4</v>
      </c>
      <c r="M485">
        <v>67.510000000000005</v>
      </c>
      <c r="N485">
        <v>74.260000000000005</v>
      </c>
      <c r="O485">
        <v>81.61</v>
      </c>
      <c r="P485">
        <v>92.33</v>
      </c>
      <c r="Q485">
        <v>86.46</v>
      </c>
      <c r="R485">
        <v>76.7</v>
      </c>
      <c r="S485">
        <v>45.27</v>
      </c>
      <c r="T485">
        <v>31.2</v>
      </c>
      <c r="U485">
        <v>58.91</v>
      </c>
      <c r="V485">
        <v>73.900000000000006</v>
      </c>
      <c r="W485">
        <v>85.59</v>
      </c>
      <c r="X485">
        <v>45.39</v>
      </c>
      <c r="Y485">
        <v>50.74</v>
      </c>
      <c r="Z485">
        <v>93.09</v>
      </c>
    </row>
    <row r="486" spans="1:26" x14ac:dyDescent="0.45">
      <c r="A486" t="s">
        <v>1471</v>
      </c>
      <c r="C486" t="s">
        <v>1472</v>
      </c>
      <c r="D486" t="s">
        <v>1473</v>
      </c>
      <c r="E486" t="s">
        <v>29</v>
      </c>
      <c r="F486" t="s">
        <v>30</v>
      </c>
      <c r="G486">
        <v>100</v>
      </c>
      <c r="H486">
        <v>143.77000000000001</v>
      </c>
      <c r="I486">
        <v>94.1</v>
      </c>
      <c r="J486">
        <v>128.11000000000001</v>
      </c>
      <c r="K486">
        <v>113.64</v>
      </c>
      <c r="L486">
        <v>96.92</v>
      </c>
      <c r="M486">
        <v>80.790000000000006</v>
      </c>
      <c r="N486">
        <v>164.44</v>
      </c>
      <c r="O486">
        <v>146.22</v>
      </c>
      <c r="P486">
        <v>137.09</v>
      </c>
      <c r="Q486">
        <v>188.06</v>
      </c>
      <c r="R486">
        <v>154.75</v>
      </c>
      <c r="S486">
        <v>129.51</v>
      </c>
      <c r="T486">
        <v>172.82</v>
      </c>
      <c r="U486">
        <v>135.49</v>
      </c>
      <c r="V486">
        <v>210.34</v>
      </c>
      <c r="W486">
        <v>233.01</v>
      </c>
      <c r="X486">
        <v>221.36</v>
      </c>
      <c r="Y486">
        <v>127.54</v>
      </c>
      <c r="Z486">
        <v>173.77</v>
      </c>
    </row>
    <row r="487" spans="1:26" x14ac:dyDescent="0.45">
      <c r="A487" t="s">
        <v>1474</v>
      </c>
      <c r="C487" t="s">
        <v>1475</v>
      </c>
      <c r="D487" t="s">
        <v>1476</v>
      </c>
      <c r="E487" t="s">
        <v>29</v>
      </c>
      <c r="F487" t="s">
        <v>30</v>
      </c>
      <c r="G487">
        <v>100</v>
      </c>
      <c r="H487">
        <v>215.66</v>
      </c>
      <c r="I487">
        <v>153.25</v>
      </c>
      <c r="J487">
        <v>192.16</v>
      </c>
      <c r="K487">
        <v>216.47</v>
      </c>
      <c r="L487">
        <v>175.09</v>
      </c>
      <c r="M487">
        <v>151.62</v>
      </c>
      <c r="N487">
        <v>176.81</v>
      </c>
      <c r="O487">
        <v>214.22</v>
      </c>
      <c r="P487">
        <v>176.26</v>
      </c>
      <c r="Q487">
        <v>198.87</v>
      </c>
      <c r="R487">
        <v>218</v>
      </c>
      <c r="S487">
        <v>157.16999999999999</v>
      </c>
      <c r="T487">
        <v>168.02</v>
      </c>
      <c r="U487">
        <v>175.74</v>
      </c>
      <c r="V487">
        <v>306.99</v>
      </c>
      <c r="W487">
        <v>256.77999999999997</v>
      </c>
      <c r="X487">
        <v>218.17</v>
      </c>
      <c r="Y487">
        <v>134.4</v>
      </c>
      <c r="Z487">
        <v>224.45</v>
      </c>
    </row>
    <row r="488" spans="1:26" x14ac:dyDescent="0.45">
      <c r="A488" t="s">
        <v>1477</v>
      </c>
      <c r="C488" t="s">
        <v>1478</v>
      </c>
      <c r="D488" t="s">
        <v>1479</v>
      </c>
      <c r="E488" t="s">
        <v>29</v>
      </c>
      <c r="F488" t="s">
        <v>30</v>
      </c>
      <c r="G488">
        <v>100</v>
      </c>
      <c r="H488">
        <v>738.69</v>
      </c>
      <c r="I488">
        <v>768.92</v>
      </c>
      <c r="J488">
        <v>633.41</v>
      </c>
      <c r="K488">
        <v>795.51</v>
      </c>
      <c r="L488">
        <v>891.07</v>
      </c>
      <c r="M488">
        <v>915.27</v>
      </c>
      <c r="N488">
        <v>790.35</v>
      </c>
      <c r="O488">
        <v>646.07000000000005</v>
      </c>
      <c r="P488">
        <v>696.66</v>
      </c>
      <c r="Q488">
        <v>706.84</v>
      </c>
      <c r="R488">
        <v>855.85</v>
      </c>
      <c r="S488">
        <v>803.46</v>
      </c>
      <c r="T488">
        <v>967.29</v>
      </c>
      <c r="U488">
        <v>703.94</v>
      </c>
      <c r="V488">
        <v>441.53</v>
      </c>
      <c r="W488">
        <v>448.18</v>
      </c>
      <c r="X488">
        <v>656.11</v>
      </c>
      <c r="Y488">
        <v>879.09</v>
      </c>
      <c r="Z488">
        <v>548.20000000000005</v>
      </c>
    </row>
    <row r="489" spans="1:26" x14ac:dyDescent="0.45">
      <c r="A489" t="s">
        <v>1480</v>
      </c>
      <c r="C489" t="s">
        <v>1481</v>
      </c>
      <c r="D489" t="s">
        <v>1482</v>
      </c>
      <c r="E489" t="s">
        <v>29</v>
      </c>
      <c r="F489" t="s">
        <v>30</v>
      </c>
      <c r="G489">
        <v>91.67</v>
      </c>
      <c r="H489">
        <v>34.700000000000003</v>
      </c>
      <c r="I489">
        <v>37.64</v>
      </c>
      <c r="J489">
        <v>42.7</v>
      </c>
      <c r="K489">
        <v>24.35</v>
      </c>
      <c r="L489">
        <v>34.39</v>
      </c>
      <c r="M489">
        <v>21.03</v>
      </c>
      <c r="N489">
        <v>30.06</v>
      </c>
      <c r="O489">
        <v>47.61</v>
      </c>
      <c r="P489">
        <v>25.18</v>
      </c>
      <c r="Q489">
        <v>10.81</v>
      </c>
      <c r="R489">
        <v>29.6</v>
      </c>
      <c r="S489">
        <v>20.12</v>
      </c>
      <c r="T489">
        <v>16.8</v>
      </c>
      <c r="U489">
        <v>13.75</v>
      </c>
      <c r="V489">
        <v>13.26</v>
      </c>
      <c r="W489">
        <v>19.02</v>
      </c>
      <c r="X489">
        <v>14.33</v>
      </c>
      <c r="Y489">
        <v>20.57</v>
      </c>
      <c r="Z489">
        <v>20.69</v>
      </c>
    </row>
    <row r="490" spans="1:26" x14ac:dyDescent="0.45">
      <c r="A490" t="s">
        <v>1483</v>
      </c>
      <c r="C490" t="s">
        <v>1484</v>
      </c>
      <c r="D490" t="s">
        <v>1485</v>
      </c>
      <c r="E490" t="s">
        <v>29</v>
      </c>
      <c r="F490" t="s">
        <v>30</v>
      </c>
      <c r="G490">
        <v>100</v>
      </c>
      <c r="H490">
        <v>1229.5</v>
      </c>
      <c r="I490">
        <v>1188.3399999999999</v>
      </c>
      <c r="J490">
        <v>1092.46</v>
      </c>
      <c r="K490">
        <v>1201.3900000000001</v>
      </c>
      <c r="L490">
        <v>1303.77</v>
      </c>
      <c r="M490">
        <v>1381.2</v>
      </c>
      <c r="N490">
        <v>1154.58</v>
      </c>
      <c r="O490">
        <v>1176.52</v>
      </c>
      <c r="P490">
        <v>1523.42</v>
      </c>
      <c r="Q490">
        <v>1115.3800000000001</v>
      </c>
      <c r="R490">
        <v>1256.8599999999999</v>
      </c>
      <c r="S490">
        <v>1474.9</v>
      </c>
      <c r="T490">
        <v>1682.56</v>
      </c>
      <c r="U490">
        <v>1649.41</v>
      </c>
      <c r="V490">
        <v>854.63</v>
      </c>
      <c r="W490">
        <v>1009.3</v>
      </c>
      <c r="X490">
        <v>1191.98</v>
      </c>
      <c r="Y490">
        <v>1977.62</v>
      </c>
      <c r="Z490">
        <v>1165.71</v>
      </c>
    </row>
    <row r="491" spans="1:26" x14ac:dyDescent="0.45">
      <c r="A491" t="s">
        <v>1486</v>
      </c>
      <c r="C491" t="s">
        <v>1487</v>
      </c>
      <c r="D491" t="s">
        <v>1488</v>
      </c>
      <c r="E491" t="s">
        <v>29</v>
      </c>
      <c r="F491" t="s">
        <v>30</v>
      </c>
      <c r="G491">
        <v>95.83</v>
      </c>
      <c r="H491">
        <v>42.14</v>
      </c>
      <c r="I491">
        <v>61.84</v>
      </c>
      <c r="J491">
        <v>46.26</v>
      </c>
      <c r="K491">
        <v>48.7</v>
      </c>
      <c r="L491">
        <v>28.14</v>
      </c>
      <c r="M491">
        <v>55.34</v>
      </c>
      <c r="N491">
        <v>31.83</v>
      </c>
      <c r="O491">
        <v>23.8</v>
      </c>
      <c r="P491">
        <v>43.37</v>
      </c>
      <c r="Q491">
        <v>38.909999999999997</v>
      </c>
      <c r="R491">
        <v>34.99</v>
      </c>
      <c r="S491">
        <v>44.01</v>
      </c>
      <c r="T491">
        <v>31.2</v>
      </c>
      <c r="U491">
        <v>40.25</v>
      </c>
      <c r="V491">
        <v>39.79</v>
      </c>
      <c r="W491">
        <v>54.69</v>
      </c>
      <c r="X491">
        <v>54.94</v>
      </c>
      <c r="Y491">
        <v>69.94</v>
      </c>
      <c r="Z491">
        <v>40.340000000000003</v>
      </c>
    </row>
    <row r="492" spans="1:26" x14ac:dyDescent="0.45">
      <c r="A492" t="s">
        <v>1489</v>
      </c>
      <c r="C492" t="s">
        <v>1490</v>
      </c>
      <c r="D492" t="s">
        <v>1491</v>
      </c>
      <c r="E492" t="s">
        <v>29</v>
      </c>
      <c r="F492" t="s">
        <v>30</v>
      </c>
      <c r="G492">
        <v>100</v>
      </c>
      <c r="H492">
        <v>780.83</v>
      </c>
      <c r="I492">
        <v>733.97</v>
      </c>
      <c r="J492">
        <v>975.03</v>
      </c>
      <c r="K492">
        <v>919.98</v>
      </c>
      <c r="L492">
        <v>1150.57</v>
      </c>
      <c r="M492">
        <v>1387.84</v>
      </c>
      <c r="N492">
        <v>1133.3599999999999</v>
      </c>
      <c r="O492">
        <v>809.29</v>
      </c>
      <c r="P492">
        <v>1047.79</v>
      </c>
      <c r="Q492">
        <v>773.85</v>
      </c>
      <c r="R492">
        <v>948.7</v>
      </c>
      <c r="S492">
        <v>1315.22</v>
      </c>
      <c r="T492">
        <v>1226.51</v>
      </c>
      <c r="U492">
        <v>1495.27</v>
      </c>
      <c r="V492">
        <v>498.38</v>
      </c>
      <c r="W492">
        <v>606.29</v>
      </c>
      <c r="X492">
        <v>830.49</v>
      </c>
      <c r="Y492">
        <v>1597.73</v>
      </c>
      <c r="Z492">
        <v>791.27</v>
      </c>
    </row>
    <row r="493" spans="1:26" x14ac:dyDescent="0.45">
      <c r="A493" t="s">
        <v>1492</v>
      </c>
      <c r="C493" t="s">
        <v>1493</v>
      </c>
      <c r="D493" t="s">
        <v>1494</v>
      </c>
      <c r="E493" t="s">
        <v>29</v>
      </c>
      <c r="F493" t="s">
        <v>30</v>
      </c>
      <c r="G493">
        <v>100</v>
      </c>
      <c r="H493">
        <v>508.16</v>
      </c>
      <c r="I493">
        <v>274.23</v>
      </c>
      <c r="J493">
        <v>423.46</v>
      </c>
      <c r="K493">
        <v>465.4</v>
      </c>
      <c r="L493">
        <v>412.7</v>
      </c>
      <c r="M493">
        <v>295.5</v>
      </c>
      <c r="N493">
        <v>401.36</v>
      </c>
      <c r="O493">
        <v>394.44</v>
      </c>
      <c r="P493">
        <v>282.58</v>
      </c>
      <c r="Q493">
        <v>408.54</v>
      </c>
      <c r="R493">
        <v>316.23</v>
      </c>
      <c r="S493">
        <v>260.27999999999997</v>
      </c>
      <c r="T493">
        <v>220.82</v>
      </c>
      <c r="U493">
        <v>266.07</v>
      </c>
      <c r="V493">
        <v>623.45000000000005</v>
      </c>
      <c r="W493">
        <v>578.95000000000005</v>
      </c>
      <c r="X493">
        <v>504.03</v>
      </c>
      <c r="Y493">
        <v>224.92</v>
      </c>
      <c r="Z493">
        <v>456.15</v>
      </c>
    </row>
    <row r="494" spans="1:26" x14ac:dyDescent="0.45">
      <c r="A494" t="s">
        <v>1495</v>
      </c>
      <c r="C494" t="s">
        <v>1496</v>
      </c>
      <c r="D494" t="s">
        <v>1497</v>
      </c>
      <c r="E494" t="s">
        <v>29</v>
      </c>
      <c r="F494" t="s">
        <v>30</v>
      </c>
      <c r="G494">
        <v>83.33</v>
      </c>
      <c r="H494">
        <v>47.1</v>
      </c>
      <c r="I494">
        <v>64.53</v>
      </c>
      <c r="J494">
        <v>46.26</v>
      </c>
      <c r="K494">
        <v>75.760000000000005</v>
      </c>
      <c r="L494">
        <v>81.290000000000006</v>
      </c>
      <c r="M494">
        <v>57.55</v>
      </c>
      <c r="N494">
        <v>53.04</v>
      </c>
      <c r="O494">
        <v>44.2</v>
      </c>
      <c r="P494">
        <v>40.57</v>
      </c>
      <c r="Q494">
        <v>64.849999999999994</v>
      </c>
      <c r="R494">
        <v>55.17</v>
      </c>
      <c r="S494">
        <v>59.1</v>
      </c>
      <c r="T494">
        <v>16.8</v>
      </c>
      <c r="U494">
        <v>26.51</v>
      </c>
      <c r="V494">
        <v>47.37</v>
      </c>
      <c r="W494">
        <v>48.74</v>
      </c>
      <c r="X494">
        <v>30.26</v>
      </c>
      <c r="Y494">
        <v>31.54</v>
      </c>
      <c r="Z494">
        <v>31.03</v>
      </c>
    </row>
    <row r="495" spans="1:26" x14ac:dyDescent="0.45">
      <c r="A495" t="s">
        <v>1498</v>
      </c>
      <c r="C495" t="s">
        <v>1499</v>
      </c>
      <c r="D495" t="s">
        <v>1500</v>
      </c>
      <c r="E495" t="s">
        <v>29</v>
      </c>
      <c r="F495" t="s">
        <v>30</v>
      </c>
      <c r="G495">
        <v>83.33</v>
      </c>
      <c r="H495">
        <v>54.53</v>
      </c>
      <c r="I495">
        <v>72.59</v>
      </c>
      <c r="J495">
        <v>67.61</v>
      </c>
      <c r="K495">
        <v>75.760000000000005</v>
      </c>
      <c r="L495">
        <v>84.42</v>
      </c>
      <c r="M495">
        <v>66.400000000000006</v>
      </c>
      <c r="N495">
        <v>72.489999999999995</v>
      </c>
      <c r="O495">
        <v>74.81</v>
      </c>
      <c r="P495">
        <v>62.95</v>
      </c>
      <c r="Q495">
        <v>99.43</v>
      </c>
      <c r="R495">
        <v>82.09</v>
      </c>
      <c r="S495">
        <v>81.73</v>
      </c>
      <c r="T495">
        <v>108.01</v>
      </c>
      <c r="U495">
        <v>89.34</v>
      </c>
      <c r="V495">
        <v>54.95</v>
      </c>
      <c r="W495">
        <v>76.08</v>
      </c>
      <c r="X495">
        <v>88.38</v>
      </c>
      <c r="Y495">
        <v>120.69</v>
      </c>
      <c r="Z495">
        <v>84.82</v>
      </c>
    </row>
    <row r="496" spans="1:26" x14ac:dyDescent="0.45">
      <c r="A496" t="s">
        <v>1501</v>
      </c>
      <c r="C496" t="s">
        <v>1502</v>
      </c>
      <c r="D496" t="s">
        <v>1503</v>
      </c>
      <c r="E496" t="s">
        <v>29</v>
      </c>
      <c r="F496" t="s">
        <v>30</v>
      </c>
      <c r="G496">
        <v>100</v>
      </c>
      <c r="H496">
        <v>252.84</v>
      </c>
      <c r="I496">
        <v>188.2</v>
      </c>
      <c r="J496">
        <v>234.86</v>
      </c>
      <c r="K496">
        <v>167.76</v>
      </c>
      <c r="L496">
        <v>181.34</v>
      </c>
      <c r="M496">
        <v>163.80000000000001</v>
      </c>
      <c r="N496">
        <v>178.58</v>
      </c>
      <c r="O496">
        <v>217.62</v>
      </c>
      <c r="P496">
        <v>138.49</v>
      </c>
      <c r="Q496">
        <v>138.34</v>
      </c>
      <c r="R496">
        <v>181.67</v>
      </c>
      <c r="S496">
        <v>133.28</v>
      </c>
      <c r="T496">
        <v>223.22</v>
      </c>
      <c r="U496">
        <v>246.43</v>
      </c>
      <c r="V496">
        <v>377.1</v>
      </c>
      <c r="W496">
        <v>332.87</v>
      </c>
      <c r="X496">
        <v>413.25</v>
      </c>
      <c r="Y496">
        <v>211.2</v>
      </c>
      <c r="Z496">
        <v>261.69</v>
      </c>
    </row>
    <row r="497" spans="1:26" x14ac:dyDescent="0.45">
      <c r="A497" t="s">
        <v>1504</v>
      </c>
      <c r="C497" t="s">
        <v>1505</v>
      </c>
      <c r="D497" t="s">
        <v>1506</v>
      </c>
      <c r="E497" t="s">
        <v>29</v>
      </c>
      <c r="F497" t="s">
        <v>30</v>
      </c>
      <c r="G497">
        <v>100</v>
      </c>
      <c r="H497">
        <v>3314.19</v>
      </c>
      <c r="I497">
        <v>2185.79</v>
      </c>
      <c r="J497">
        <v>2697.35</v>
      </c>
      <c r="K497">
        <v>2754.53</v>
      </c>
      <c r="L497">
        <v>2298.02</v>
      </c>
      <c r="M497">
        <v>1888.09</v>
      </c>
      <c r="N497">
        <v>2500.12</v>
      </c>
      <c r="O497">
        <v>2189.83</v>
      </c>
      <c r="P497">
        <v>1979.46</v>
      </c>
      <c r="Q497">
        <v>2654.44</v>
      </c>
      <c r="R497">
        <v>2434.33</v>
      </c>
      <c r="S497">
        <v>1791.76</v>
      </c>
      <c r="T497">
        <v>1363.33</v>
      </c>
      <c r="U497">
        <v>1799.62</v>
      </c>
      <c r="V497">
        <v>3098.28</v>
      </c>
      <c r="W497">
        <v>2727.13</v>
      </c>
      <c r="X497">
        <v>2286.8200000000002</v>
      </c>
      <c r="Y497">
        <v>1239.78</v>
      </c>
      <c r="Z497">
        <v>2489.67</v>
      </c>
    </row>
    <row r="498" spans="1:26" x14ac:dyDescent="0.45">
      <c r="A498" t="s">
        <v>1507</v>
      </c>
      <c r="C498" t="s">
        <v>1508</v>
      </c>
      <c r="D498" t="s">
        <v>1509</v>
      </c>
      <c r="E498" t="s">
        <v>29</v>
      </c>
      <c r="F498" t="s">
        <v>30</v>
      </c>
      <c r="G498">
        <v>100</v>
      </c>
      <c r="H498">
        <v>580.04999999999995</v>
      </c>
      <c r="I498">
        <v>486.63</v>
      </c>
      <c r="J498">
        <v>540.89</v>
      </c>
      <c r="K498">
        <v>614.22</v>
      </c>
      <c r="L498">
        <v>509.63</v>
      </c>
      <c r="M498">
        <v>428.31</v>
      </c>
      <c r="N498">
        <v>578.17999999999995</v>
      </c>
      <c r="O498">
        <v>571.26</v>
      </c>
      <c r="P498">
        <v>509.2</v>
      </c>
      <c r="Q498">
        <v>650.64</v>
      </c>
      <c r="R498">
        <v>450.8</v>
      </c>
      <c r="S498">
        <v>446.37</v>
      </c>
      <c r="T498">
        <v>357.63</v>
      </c>
      <c r="U498">
        <v>462.42</v>
      </c>
      <c r="V498">
        <v>1135.0899999999999</v>
      </c>
      <c r="W498">
        <v>905.87</v>
      </c>
      <c r="X498">
        <v>774.75</v>
      </c>
      <c r="Y498">
        <v>344.23</v>
      </c>
      <c r="Z498">
        <v>774.72</v>
      </c>
    </row>
    <row r="499" spans="1:26" x14ac:dyDescent="0.45">
      <c r="A499" t="s">
        <v>1510</v>
      </c>
      <c r="C499" t="s">
        <v>1511</v>
      </c>
      <c r="D499" t="s">
        <v>1512</v>
      </c>
      <c r="E499" t="s">
        <v>29</v>
      </c>
      <c r="F499" t="s">
        <v>30</v>
      </c>
      <c r="G499">
        <v>100</v>
      </c>
      <c r="H499">
        <v>404.05</v>
      </c>
      <c r="I499">
        <v>543.09</v>
      </c>
      <c r="J499">
        <v>569.36</v>
      </c>
      <c r="K499">
        <v>470.81</v>
      </c>
      <c r="L499">
        <v>687.84</v>
      </c>
      <c r="M499">
        <v>739.3</v>
      </c>
      <c r="N499">
        <v>703.71</v>
      </c>
      <c r="O499">
        <v>612.05999999999995</v>
      </c>
      <c r="P499">
        <v>537.17999999999995</v>
      </c>
      <c r="Q499">
        <v>533.91</v>
      </c>
      <c r="R499">
        <v>594.79</v>
      </c>
      <c r="S499">
        <v>672.7</v>
      </c>
      <c r="T499">
        <v>472.84</v>
      </c>
      <c r="U499">
        <v>354.43</v>
      </c>
      <c r="V499">
        <v>236.87</v>
      </c>
      <c r="W499">
        <v>336.43</v>
      </c>
      <c r="X499">
        <v>336.02</v>
      </c>
      <c r="Y499">
        <v>390.86</v>
      </c>
      <c r="Z499">
        <v>396.15</v>
      </c>
    </row>
    <row r="500" spans="1:26" x14ac:dyDescent="0.45">
      <c r="A500" t="s">
        <v>1513</v>
      </c>
      <c r="C500" t="s">
        <v>1514</v>
      </c>
      <c r="D500" t="s">
        <v>1515</v>
      </c>
      <c r="E500" t="s">
        <v>29</v>
      </c>
      <c r="F500" t="s">
        <v>30</v>
      </c>
      <c r="G500">
        <v>95.83</v>
      </c>
      <c r="H500">
        <v>22.31</v>
      </c>
      <c r="I500">
        <v>26.89</v>
      </c>
      <c r="J500">
        <v>56.94</v>
      </c>
      <c r="K500">
        <v>46</v>
      </c>
      <c r="L500">
        <v>25.01</v>
      </c>
      <c r="M500">
        <v>15.49</v>
      </c>
      <c r="N500">
        <v>26.52</v>
      </c>
      <c r="O500">
        <v>34</v>
      </c>
      <c r="P500">
        <v>20.98</v>
      </c>
      <c r="Q500">
        <v>38.909999999999997</v>
      </c>
      <c r="R500">
        <v>17.489999999999998</v>
      </c>
      <c r="S500">
        <v>13.83</v>
      </c>
      <c r="T500">
        <v>24</v>
      </c>
      <c r="U500">
        <v>11.78</v>
      </c>
      <c r="V500">
        <v>24.63</v>
      </c>
      <c r="W500">
        <v>15.45</v>
      </c>
      <c r="X500">
        <v>18.309999999999999</v>
      </c>
      <c r="Y500">
        <v>20.57</v>
      </c>
      <c r="Z500">
        <v>23.79</v>
      </c>
    </row>
    <row r="501" spans="1:26" x14ac:dyDescent="0.45">
      <c r="A501" t="s">
        <v>1516</v>
      </c>
      <c r="C501" t="s">
        <v>1517</v>
      </c>
      <c r="D501" t="s">
        <v>1518</v>
      </c>
      <c r="E501" t="s">
        <v>29</v>
      </c>
      <c r="F501" t="s">
        <v>30</v>
      </c>
      <c r="G501">
        <v>100</v>
      </c>
      <c r="H501">
        <v>86.76</v>
      </c>
      <c r="I501">
        <v>80.66</v>
      </c>
      <c r="J501">
        <v>96.08</v>
      </c>
      <c r="K501">
        <v>73.06</v>
      </c>
      <c r="L501">
        <v>56.28</v>
      </c>
      <c r="M501">
        <v>38.74</v>
      </c>
      <c r="N501">
        <v>51.28</v>
      </c>
      <c r="O501">
        <v>91.81</v>
      </c>
      <c r="P501">
        <v>60.15</v>
      </c>
      <c r="Q501">
        <v>71.33</v>
      </c>
      <c r="R501">
        <v>48.44</v>
      </c>
      <c r="S501">
        <v>42.75</v>
      </c>
      <c r="T501">
        <v>50.4</v>
      </c>
      <c r="U501">
        <v>33.380000000000003</v>
      </c>
      <c r="V501">
        <v>64.430000000000007</v>
      </c>
      <c r="W501">
        <v>40.42</v>
      </c>
      <c r="X501">
        <v>61.31</v>
      </c>
      <c r="Y501">
        <v>49.37</v>
      </c>
      <c r="Z501">
        <v>39.31</v>
      </c>
    </row>
    <row r="502" spans="1:26" x14ac:dyDescent="0.45">
      <c r="A502" t="s">
        <v>1519</v>
      </c>
      <c r="C502" t="s">
        <v>1520</v>
      </c>
      <c r="D502" t="s">
        <v>1521</v>
      </c>
      <c r="E502" t="s">
        <v>29</v>
      </c>
      <c r="F502" t="s">
        <v>30</v>
      </c>
      <c r="G502">
        <v>100</v>
      </c>
      <c r="H502">
        <v>116.5</v>
      </c>
      <c r="I502">
        <v>72.59</v>
      </c>
      <c r="J502">
        <v>113.87</v>
      </c>
      <c r="K502">
        <v>148.82</v>
      </c>
      <c r="L502">
        <v>81.290000000000006</v>
      </c>
      <c r="M502">
        <v>73.040000000000006</v>
      </c>
      <c r="N502">
        <v>83.1</v>
      </c>
      <c r="O502">
        <v>132.61000000000001</v>
      </c>
      <c r="P502">
        <v>88.13</v>
      </c>
      <c r="Q502">
        <v>123.21</v>
      </c>
      <c r="R502">
        <v>95.54</v>
      </c>
      <c r="S502">
        <v>93.05</v>
      </c>
      <c r="T502">
        <v>84.01</v>
      </c>
      <c r="U502">
        <v>76.58</v>
      </c>
      <c r="V502">
        <v>157.28</v>
      </c>
      <c r="W502">
        <v>137.9</v>
      </c>
      <c r="X502">
        <v>113.07</v>
      </c>
      <c r="Y502">
        <v>79.540000000000006</v>
      </c>
      <c r="Z502">
        <v>106.54</v>
      </c>
    </row>
    <row r="503" spans="1:26" x14ac:dyDescent="0.45">
      <c r="A503" t="s">
        <v>1522</v>
      </c>
      <c r="C503" t="s">
        <v>1523</v>
      </c>
      <c r="D503" t="s">
        <v>1524</v>
      </c>
      <c r="E503" t="s">
        <v>29</v>
      </c>
      <c r="F503" t="s">
        <v>30</v>
      </c>
      <c r="G503">
        <v>100</v>
      </c>
      <c r="H503">
        <v>250.36</v>
      </c>
      <c r="I503">
        <v>115.61</v>
      </c>
      <c r="J503">
        <v>145.9</v>
      </c>
      <c r="K503">
        <v>173.17</v>
      </c>
      <c r="L503">
        <v>159.44999999999999</v>
      </c>
      <c r="M503">
        <v>119.53</v>
      </c>
      <c r="N503">
        <v>189.19</v>
      </c>
      <c r="O503">
        <v>190.42</v>
      </c>
      <c r="P503">
        <v>163.66999999999999</v>
      </c>
      <c r="Q503">
        <v>226.97</v>
      </c>
      <c r="R503">
        <v>166.86</v>
      </c>
      <c r="S503">
        <v>133.28</v>
      </c>
      <c r="T503">
        <v>285.63</v>
      </c>
      <c r="U503">
        <v>286.68</v>
      </c>
      <c r="V503">
        <v>667.03</v>
      </c>
      <c r="W503">
        <v>582.52</v>
      </c>
      <c r="X503">
        <v>462.62</v>
      </c>
      <c r="Y503">
        <v>209.83</v>
      </c>
      <c r="Z503">
        <v>456.15</v>
      </c>
    </row>
    <row r="504" spans="1:26" x14ac:dyDescent="0.45">
      <c r="A504" t="s">
        <v>1525</v>
      </c>
      <c r="C504" t="s">
        <v>1526</v>
      </c>
      <c r="D504" t="s">
        <v>1527</v>
      </c>
      <c r="E504" t="s">
        <v>29</v>
      </c>
      <c r="F504" t="s">
        <v>30</v>
      </c>
      <c r="G504">
        <v>100</v>
      </c>
      <c r="H504">
        <v>49.58</v>
      </c>
      <c r="I504">
        <v>91.41</v>
      </c>
      <c r="J504">
        <v>74.73</v>
      </c>
      <c r="K504">
        <v>83.88</v>
      </c>
      <c r="L504">
        <v>40.65</v>
      </c>
      <c r="M504">
        <v>57.55</v>
      </c>
      <c r="N504">
        <v>44.2</v>
      </c>
      <c r="O504">
        <v>102.01</v>
      </c>
      <c r="P504">
        <v>57.36</v>
      </c>
      <c r="Q504">
        <v>77.819999999999993</v>
      </c>
      <c r="R504">
        <v>48.44</v>
      </c>
      <c r="S504">
        <v>51.55</v>
      </c>
      <c r="T504">
        <v>81.61</v>
      </c>
      <c r="U504">
        <v>90.32</v>
      </c>
      <c r="V504">
        <v>85.27</v>
      </c>
      <c r="W504">
        <v>105.8</v>
      </c>
      <c r="X504">
        <v>97.14</v>
      </c>
      <c r="Y504">
        <v>85.03</v>
      </c>
      <c r="Z504">
        <v>107.57</v>
      </c>
    </row>
    <row r="505" spans="1:26" x14ac:dyDescent="0.45">
      <c r="A505" t="s">
        <v>1528</v>
      </c>
      <c r="C505" t="s">
        <v>1529</v>
      </c>
      <c r="D505" t="s">
        <v>1530</v>
      </c>
      <c r="E505" t="s">
        <v>29</v>
      </c>
      <c r="F505" t="s">
        <v>30</v>
      </c>
      <c r="G505">
        <v>100</v>
      </c>
      <c r="H505">
        <v>309.85000000000002</v>
      </c>
      <c r="I505">
        <v>236.59</v>
      </c>
      <c r="J505">
        <v>298.91000000000003</v>
      </c>
      <c r="K505">
        <v>257.05</v>
      </c>
      <c r="L505">
        <v>209.48</v>
      </c>
      <c r="M505">
        <v>167.12</v>
      </c>
      <c r="N505">
        <v>245.77</v>
      </c>
      <c r="O505">
        <v>244.83</v>
      </c>
      <c r="P505">
        <v>249.01</v>
      </c>
      <c r="Q505">
        <v>209.67</v>
      </c>
      <c r="R505">
        <v>252.99</v>
      </c>
      <c r="S505">
        <v>208.72</v>
      </c>
      <c r="T505">
        <v>124.81</v>
      </c>
      <c r="U505">
        <v>202.25</v>
      </c>
      <c r="V505">
        <v>233.08</v>
      </c>
      <c r="W505">
        <v>224.68</v>
      </c>
      <c r="X505">
        <v>170.4</v>
      </c>
      <c r="Y505">
        <v>154.97</v>
      </c>
      <c r="Z505">
        <v>190.32</v>
      </c>
    </row>
    <row r="506" spans="1:26" x14ac:dyDescent="0.45">
      <c r="A506" t="s">
        <v>1531</v>
      </c>
      <c r="C506" t="s">
        <v>1532</v>
      </c>
      <c r="D506" t="s">
        <v>1533</v>
      </c>
      <c r="E506" t="s">
        <v>29</v>
      </c>
      <c r="F506" t="s">
        <v>30</v>
      </c>
      <c r="G506">
        <v>100</v>
      </c>
      <c r="H506">
        <v>47.1</v>
      </c>
      <c r="I506">
        <v>56.46</v>
      </c>
      <c r="J506">
        <v>88.96</v>
      </c>
      <c r="K506">
        <v>64.94</v>
      </c>
      <c r="L506">
        <v>53.15</v>
      </c>
      <c r="M506">
        <v>39.840000000000003</v>
      </c>
      <c r="N506">
        <v>63.65</v>
      </c>
      <c r="O506">
        <v>88.41</v>
      </c>
      <c r="P506">
        <v>53.16</v>
      </c>
      <c r="Q506">
        <v>64.849999999999994</v>
      </c>
      <c r="R506">
        <v>37.68</v>
      </c>
      <c r="S506">
        <v>46.52</v>
      </c>
      <c r="T506">
        <v>33.6</v>
      </c>
      <c r="U506">
        <v>36.33</v>
      </c>
      <c r="V506">
        <v>72.010000000000005</v>
      </c>
      <c r="W506">
        <v>46.36</v>
      </c>
      <c r="X506">
        <v>38.22</v>
      </c>
      <c r="Y506">
        <v>31.54</v>
      </c>
      <c r="Z506">
        <v>45.51</v>
      </c>
    </row>
    <row r="507" spans="1:26" x14ac:dyDescent="0.45">
      <c r="A507" t="s">
        <v>1534</v>
      </c>
      <c r="C507" t="s">
        <v>1535</v>
      </c>
      <c r="D507" t="s">
        <v>1536</v>
      </c>
      <c r="E507" t="s">
        <v>29</v>
      </c>
      <c r="F507" t="s">
        <v>30</v>
      </c>
      <c r="G507">
        <v>100</v>
      </c>
      <c r="H507">
        <v>84.28</v>
      </c>
      <c r="I507">
        <v>51.08</v>
      </c>
      <c r="J507">
        <v>53.38</v>
      </c>
      <c r="K507">
        <v>70.349999999999994</v>
      </c>
      <c r="L507">
        <v>68.78</v>
      </c>
      <c r="M507">
        <v>42.06</v>
      </c>
      <c r="N507">
        <v>58.35</v>
      </c>
      <c r="O507">
        <v>125.81</v>
      </c>
      <c r="P507">
        <v>62.95</v>
      </c>
      <c r="Q507">
        <v>69.17</v>
      </c>
      <c r="R507">
        <v>68.63</v>
      </c>
      <c r="S507">
        <v>52.81</v>
      </c>
      <c r="T507">
        <v>67.209999999999994</v>
      </c>
      <c r="U507">
        <v>44.18</v>
      </c>
      <c r="V507">
        <v>43.58</v>
      </c>
      <c r="W507">
        <v>74.89</v>
      </c>
      <c r="X507">
        <v>66.88</v>
      </c>
      <c r="Y507">
        <v>48</v>
      </c>
      <c r="Z507">
        <v>36.200000000000003</v>
      </c>
    </row>
    <row r="508" spans="1:26" x14ac:dyDescent="0.45">
      <c r="A508" t="s">
        <v>1537</v>
      </c>
      <c r="C508" t="s">
        <v>1538</v>
      </c>
      <c r="D508" t="s">
        <v>1539</v>
      </c>
      <c r="E508" t="s">
        <v>29</v>
      </c>
      <c r="F508" t="s">
        <v>30</v>
      </c>
      <c r="G508">
        <v>100</v>
      </c>
      <c r="H508">
        <v>255.32</v>
      </c>
      <c r="I508">
        <v>190.89</v>
      </c>
      <c r="J508">
        <v>263.33</v>
      </c>
      <c r="K508">
        <v>300.35000000000002</v>
      </c>
      <c r="L508">
        <v>200.1</v>
      </c>
      <c r="M508">
        <v>129.49</v>
      </c>
      <c r="N508">
        <v>240.46</v>
      </c>
      <c r="O508">
        <v>248.23</v>
      </c>
      <c r="P508">
        <v>177.66</v>
      </c>
      <c r="Q508">
        <v>255.07</v>
      </c>
      <c r="R508">
        <v>205.89</v>
      </c>
      <c r="S508">
        <v>138.31</v>
      </c>
      <c r="T508">
        <v>93.61</v>
      </c>
      <c r="U508">
        <v>110.94</v>
      </c>
      <c r="V508">
        <v>225.5</v>
      </c>
      <c r="W508">
        <v>221.12</v>
      </c>
      <c r="X508">
        <v>198.27</v>
      </c>
      <c r="Y508">
        <v>89.14</v>
      </c>
      <c r="Z508">
        <v>188.25</v>
      </c>
    </row>
    <row r="509" spans="1:26" x14ac:dyDescent="0.45">
      <c r="A509" t="s">
        <v>1540</v>
      </c>
      <c r="C509" t="s">
        <v>1541</v>
      </c>
      <c r="D509" t="s">
        <v>1542</v>
      </c>
      <c r="E509" t="s">
        <v>29</v>
      </c>
      <c r="F509" t="s">
        <v>30</v>
      </c>
      <c r="G509">
        <v>100</v>
      </c>
      <c r="H509">
        <v>76.84</v>
      </c>
      <c r="I509">
        <v>86.03</v>
      </c>
      <c r="J509">
        <v>99.64</v>
      </c>
      <c r="K509">
        <v>86.59</v>
      </c>
      <c r="L509">
        <v>68.78</v>
      </c>
      <c r="M509">
        <v>60.87</v>
      </c>
      <c r="N509">
        <v>84.87</v>
      </c>
      <c r="O509">
        <v>98.61</v>
      </c>
      <c r="P509">
        <v>47.56</v>
      </c>
      <c r="Q509">
        <v>110.24</v>
      </c>
      <c r="R509">
        <v>60.56</v>
      </c>
      <c r="S509">
        <v>52.81</v>
      </c>
      <c r="T509">
        <v>52.8</v>
      </c>
      <c r="U509">
        <v>53.02</v>
      </c>
      <c r="V509">
        <v>51.16</v>
      </c>
      <c r="W509">
        <v>53.5</v>
      </c>
      <c r="X509">
        <v>60.51</v>
      </c>
      <c r="Y509">
        <v>54.86</v>
      </c>
      <c r="Z509">
        <v>43.44</v>
      </c>
    </row>
    <row r="510" spans="1:26" x14ac:dyDescent="0.45">
      <c r="A510" t="s">
        <v>1543</v>
      </c>
      <c r="C510" t="s">
        <v>1544</v>
      </c>
      <c r="D510" t="s">
        <v>1545</v>
      </c>
      <c r="E510" t="s">
        <v>29</v>
      </c>
      <c r="F510" t="s">
        <v>30</v>
      </c>
      <c r="G510">
        <v>100</v>
      </c>
      <c r="H510">
        <v>141.29</v>
      </c>
      <c r="I510">
        <v>112.92</v>
      </c>
      <c r="J510">
        <v>142.34</v>
      </c>
      <c r="K510">
        <v>102.82</v>
      </c>
      <c r="L510">
        <v>128.19</v>
      </c>
      <c r="M510">
        <v>87.43</v>
      </c>
      <c r="N510">
        <v>129.07</v>
      </c>
      <c r="O510">
        <v>159.82</v>
      </c>
      <c r="P510">
        <v>96.52</v>
      </c>
      <c r="Q510">
        <v>153.47</v>
      </c>
      <c r="R510">
        <v>137.26</v>
      </c>
      <c r="S510">
        <v>99.33</v>
      </c>
      <c r="T510">
        <v>204.02</v>
      </c>
      <c r="U510">
        <v>355.41</v>
      </c>
      <c r="V510">
        <v>655.66</v>
      </c>
      <c r="W510">
        <v>607.48</v>
      </c>
      <c r="X510">
        <v>466.6</v>
      </c>
      <c r="Y510">
        <v>245.49</v>
      </c>
      <c r="Z510">
        <v>659.91</v>
      </c>
    </row>
    <row r="511" spans="1:26" x14ac:dyDescent="0.45">
      <c r="A511" t="s">
        <v>1546</v>
      </c>
      <c r="C511" t="s">
        <v>1547</v>
      </c>
      <c r="D511" t="s">
        <v>1548</v>
      </c>
      <c r="E511" t="s">
        <v>29</v>
      </c>
      <c r="F511" t="s">
        <v>30</v>
      </c>
      <c r="G511">
        <v>100</v>
      </c>
      <c r="H511">
        <v>3068.79</v>
      </c>
      <c r="I511">
        <v>2274.5100000000002</v>
      </c>
      <c r="J511">
        <v>1757.9</v>
      </c>
      <c r="K511">
        <v>2224.19</v>
      </c>
      <c r="L511">
        <v>1238.1099999999999</v>
      </c>
      <c r="M511">
        <v>1033.69</v>
      </c>
      <c r="N511">
        <v>2291.48</v>
      </c>
      <c r="O511">
        <v>2570.67</v>
      </c>
      <c r="P511">
        <v>1716.47</v>
      </c>
      <c r="Q511">
        <v>2714.96</v>
      </c>
      <c r="R511">
        <v>2007.75</v>
      </c>
      <c r="S511">
        <v>1526.46</v>
      </c>
      <c r="T511">
        <v>1188.1099999999999</v>
      </c>
      <c r="U511">
        <v>1585.59</v>
      </c>
      <c r="V511">
        <v>3757.73</v>
      </c>
      <c r="W511">
        <v>2731.88</v>
      </c>
      <c r="X511">
        <v>2592.58</v>
      </c>
      <c r="Y511">
        <v>905.15</v>
      </c>
      <c r="Z511">
        <v>3083.38</v>
      </c>
    </row>
    <row r="512" spans="1:26" x14ac:dyDescent="0.45">
      <c r="A512" t="s">
        <v>1549</v>
      </c>
      <c r="C512" t="s">
        <v>1550</v>
      </c>
      <c r="D512" t="s">
        <v>1551</v>
      </c>
      <c r="E512" t="s">
        <v>29</v>
      </c>
      <c r="F512" t="s">
        <v>30</v>
      </c>
      <c r="G512">
        <v>100</v>
      </c>
      <c r="H512">
        <v>116.5</v>
      </c>
      <c r="I512">
        <v>150.56</v>
      </c>
      <c r="J512">
        <v>131.66</v>
      </c>
      <c r="K512">
        <v>129.88</v>
      </c>
      <c r="L512">
        <v>118.81</v>
      </c>
      <c r="M512">
        <v>112.89</v>
      </c>
      <c r="N512">
        <v>67.19</v>
      </c>
      <c r="O512">
        <v>91.81</v>
      </c>
      <c r="P512">
        <v>104.92</v>
      </c>
      <c r="Q512">
        <v>77.819999999999993</v>
      </c>
      <c r="R512">
        <v>98.23</v>
      </c>
      <c r="S512">
        <v>119.45</v>
      </c>
      <c r="T512">
        <v>283.23</v>
      </c>
      <c r="U512">
        <v>216.98</v>
      </c>
      <c r="V512">
        <v>92.85</v>
      </c>
      <c r="W512">
        <v>80.84</v>
      </c>
      <c r="X512">
        <v>117.84</v>
      </c>
      <c r="Y512">
        <v>220.8</v>
      </c>
      <c r="Z512">
        <v>137.57</v>
      </c>
    </row>
    <row r="513" spans="1:26" x14ac:dyDescent="0.45">
      <c r="A513" t="s">
        <v>1552</v>
      </c>
      <c r="C513" t="s">
        <v>1553</v>
      </c>
      <c r="D513" t="s">
        <v>1554</v>
      </c>
      <c r="E513" t="s">
        <v>29</v>
      </c>
      <c r="F513" t="s">
        <v>30</v>
      </c>
      <c r="G513">
        <v>100</v>
      </c>
      <c r="H513">
        <v>126.42</v>
      </c>
      <c r="I513">
        <v>145.18</v>
      </c>
      <c r="J513">
        <v>174.37</v>
      </c>
      <c r="K513">
        <v>200.23</v>
      </c>
      <c r="L513">
        <v>178.21</v>
      </c>
      <c r="M513">
        <v>173.76</v>
      </c>
      <c r="N513">
        <v>141.44999999999999</v>
      </c>
      <c r="O513">
        <v>153.02000000000001</v>
      </c>
      <c r="P513">
        <v>170.67</v>
      </c>
      <c r="Q513">
        <v>185.9</v>
      </c>
      <c r="R513">
        <v>176.28</v>
      </c>
      <c r="S513">
        <v>169.75</v>
      </c>
      <c r="T513">
        <v>105.61</v>
      </c>
      <c r="U513">
        <v>157.09</v>
      </c>
      <c r="V513">
        <v>221.71</v>
      </c>
      <c r="W513">
        <v>166.43</v>
      </c>
      <c r="X513">
        <v>165.62</v>
      </c>
      <c r="Y513">
        <v>190.63</v>
      </c>
      <c r="Z513">
        <v>188.25</v>
      </c>
    </row>
    <row r="514" spans="1:26" x14ac:dyDescent="0.45">
      <c r="A514" t="s">
        <v>1555</v>
      </c>
      <c r="C514" t="s">
        <v>1556</v>
      </c>
      <c r="D514" t="s">
        <v>1557</v>
      </c>
      <c r="E514" t="s">
        <v>29</v>
      </c>
      <c r="F514" t="s">
        <v>30</v>
      </c>
      <c r="G514">
        <v>100</v>
      </c>
      <c r="H514">
        <v>104.11</v>
      </c>
      <c r="I514">
        <v>67.209999999999994</v>
      </c>
      <c r="J514">
        <v>106.76</v>
      </c>
      <c r="K514">
        <v>78.47</v>
      </c>
      <c r="L514">
        <v>78.16</v>
      </c>
      <c r="M514">
        <v>55.34</v>
      </c>
      <c r="N514">
        <v>72.489999999999995</v>
      </c>
      <c r="O514">
        <v>136.01</v>
      </c>
      <c r="P514">
        <v>64.349999999999994</v>
      </c>
      <c r="Q514">
        <v>95.11</v>
      </c>
      <c r="R514">
        <v>57.86</v>
      </c>
      <c r="S514">
        <v>60.35</v>
      </c>
      <c r="T514">
        <v>52.8</v>
      </c>
      <c r="U514">
        <v>50.07</v>
      </c>
      <c r="V514">
        <v>92.85</v>
      </c>
      <c r="W514">
        <v>72.52</v>
      </c>
      <c r="X514">
        <v>62.9</v>
      </c>
      <c r="Y514">
        <v>46.63</v>
      </c>
      <c r="Z514">
        <v>85.85</v>
      </c>
    </row>
    <row r="515" spans="1:26" x14ac:dyDescent="0.45">
      <c r="A515" t="s">
        <v>1558</v>
      </c>
      <c r="C515" t="s">
        <v>1559</v>
      </c>
      <c r="D515" t="s">
        <v>1560</v>
      </c>
      <c r="E515" t="s">
        <v>29</v>
      </c>
      <c r="F515" t="s">
        <v>30</v>
      </c>
      <c r="G515">
        <v>83.33</v>
      </c>
      <c r="H515">
        <v>29.75</v>
      </c>
      <c r="I515">
        <v>21.51</v>
      </c>
      <c r="J515">
        <v>28.47</v>
      </c>
      <c r="K515">
        <v>21.65</v>
      </c>
      <c r="L515">
        <v>15.63</v>
      </c>
      <c r="M515">
        <v>16.600000000000001</v>
      </c>
      <c r="N515">
        <v>15.91</v>
      </c>
      <c r="O515">
        <v>40.799999999999997</v>
      </c>
      <c r="P515">
        <v>19.579999999999998</v>
      </c>
      <c r="Q515">
        <v>30.26</v>
      </c>
      <c r="R515">
        <v>18.84</v>
      </c>
      <c r="S515">
        <v>20.12</v>
      </c>
      <c r="T515">
        <v>24</v>
      </c>
      <c r="U515">
        <v>15.71</v>
      </c>
      <c r="V515">
        <v>15.16</v>
      </c>
      <c r="W515">
        <v>24.96</v>
      </c>
      <c r="X515">
        <v>9.5500000000000007</v>
      </c>
      <c r="Y515">
        <v>16.46</v>
      </c>
      <c r="Z515">
        <v>19.649999999999999</v>
      </c>
    </row>
    <row r="516" spans="1:26" x14ac:dyDescent="0.45">
      <c r="A516" t="s">
        <v>1561</v>
      </c>
      <c r="C516" t="s">
        <v>1562</v>
      </c>
      <c r="D516" t="s">
        <v>1563</v>
      </c>
      <c r="E516" t="s">
        <v>29</v>
      </c>
      <c r="F516" t="s">
        <v>30</v>
      </c>
      <c r="G516">
        <v>100</v>
      </c>
      <c r="H516">
        <v>163.6</v>
      </c>
      <c r="I516">
        <v>83.34</v>
      </c>
      <c r="J516">
        <v>103.2</v>
      </c>
      <c r="K516">
        <v>94.7</v>
      </c>
      <c r="L516">
        <v>121.94</v>
      </c>
      <c r="M516">
        <v>85.22</v>
      </c>
      <c r="N516">
        <v>123.77</v>
      </c>
      <c r="O516">
        <v>142.82</v>
      </c>
      <c r="P516">
        <v>104.92</v>
      </c>
      <c r="Q516">
        <v>175.09</v>
      </c>
      <c r="R516">
        <v>139.94999999999999</v>
      </c>
      <c r="S516">
        <v>77.959999999999994</v>
      </c>
      <c r="T516">
        <v>50.4</v>
      </c>
      <c r="U516">
        <v>84.43</v>
      </c>
      <c r="V516">
        <v>153.49</v>
      </c>
      <c r="W516">
        <v>150.97999999999999</v>
      </c>
      <c r="X516">
        <v>125.01</v>
      </c>
      <c r="Y516">
        <v>68.569999999999993</v>
      </c>
      <c r="Z516">
        <v>113.78</v>
      </c>
    </row>
    <row r="517" spans="1:26" x14ac:dyDescent="0.45">
      <c r="A517" t="s">
        <v>1564</v>
      </c>
      <c r="C517" t="s">
        <v>1565</v>
      </c>
      <c r="D517" t="s">
        <v>1566</v>
      </c>
      <c r="E517" t="s">
        <v>29</v>
      </c>
      <c r="F517" t="s">
        <v>30</v>
      </c>
      <c r="G517">
        <v>100</v>
      </c>
      <c r="H517">
        <v>116.5</v>
      </c>
      <c r="I517">
        <v>110.23</v>
      </c>
      <c r="J517">
        <v>81.849999999999994</v>
      </c>
      <c r="K517">
        <v>108.23</v>
      </c>
      <c r="L517">
        <v>115.68</v>
      </c>
      <c r="M517">
        <v>77.47</v>
      </c>
      <c r="N517">
        <v>143.22</v>
      </c>
      <c r="O517">
        <v>91.81</v>
      </c>
      <c r="P517">
        <v>92.33</v>
      </c>
      <c r="Q517">
        <v>108.08</v>
      </c>
      <c r="R517">
        <v>110.35</v>
      </c>
      <c r="S517">
        <v>74.19</v>
      </c>
      <c r="T517">
        <v>40.799999999999997</v>
      </c>
      <c r="U517">
        <v>67.739999999999995</v>
      </c>
      <c r="V517">
        <v>75.8</v>
      </c>
      <c r="W517">
        <v>74.89</v>
      </c>
      <c r="X517">
        <v>61.31</v>
      </c>
      <c r="Y517">
        <v>43.89</v>
      </c>
      <c r="Z517">
        <v>47.58</v>
      </c>
    </row>
    <row r="518" spans="1:26" x14ac:dyDescent="0.45">
      <c r="A518" t="s">
        <v>1567</v>
      </c>
      <c r="C518" t="s">
        <v>1568</v>
      </c>
      <c r="D518" t="s">
        <v>1569</v>
      </c>
      <c r="E518" t="s">
        <v>29</v>
      </c>
      <c r="F518" t="s">
        <v>30</v>
      </c>
      <c r="G518">
        <v>100</v>
      </c>
      <c r="H518">
        <v>228.05</v>
      </c>
      <c r="I518">
        <v>150.56</v>
      </c>
      <c r="J518">
        <v>174.37</v>
      </c>
      <c r="K518">
        <v>178.58</v>
      </c>
      <c r="L518">
        <v>175.09</v>
      </c>
      <c r="M518">
        <v>131.69999999999999</v>
      </c>
      <c r="N518">
        <v>198.03</v>
      </c>
      <c r="O518">
        <v>197.22</v>
      </c>
      <c r="P518">
        <v>144.09</v>
      </c>
      <c r="Q518">
        <v>233.45</v>
      </c>
      <c r="R518">
        <v>196.47</v>
      </c>
      <c r="S518">
        <v>138.31</v>
      </c>
      <c r="T518">
        <v>91.21</v>
      </c>
      <c r="U518">
        <v>94.25</v>
      </c>
      <c r="V518">
        <v>238.77</v>
      </c>
      <c r="W518">
        <v>247.27</v>
      </c>
      <c r="X518">
        <v>238.87</v>
      </c>
      <c r="Y518">
        <v>106.97</v>
      </c>
      <c r="Z518">
        <v>242.04</v>
      </c>
    </row>
    <row r="519" spans="1:26" x14ac:dyDescent="0.45">
      <c r="A519" t="s">
        <v>1570</v>
      </c>
      <c r="C519" t="s">
        <v>1571</v>
      </c>
      <c r="D519" t="s">
        <v>1572</v>
      </c>
      <c r="E519" t="s">
        <v>29</v>
      </c>
      <c r="F519" t="s">
        <v>30</v>
      </c>
      <c r="G519">
        <v>100</v>
      </c>
      <c r="H519">
        <v>22.31</v>
      </c>
      <c r="I519">
        <v>40.33</v>
      </c>
      <c r="J519">
        <v>67.61</v>
      </c>
      <c r="K519">
        <v>32.47</v>
      </c>
      <c r="L519">
        <v>71.91</v>
      </c>
      <c r="M519">
        <v>58.66</v>
      </c>
      <c r="N519">
        <v>38.9</v>
      </c>
      <c r="O519">
        <v>30.6</v>
      </c>
      <c r="P519">
        <v>53.16</v>
      </c>
      <c r="Q519">
        <v>36.75</v>
      </c>
      <c r="R519">
        <v>30.95</v>
      </c>
      <c r="S519">
        <v>50.3</v>
      </c>
      <c r="T519">
        <v>96.01</v>
      </c>
      <c r="U519">
        <v>72.650000000000006</v>
      </c>
      <c r="V519">
        <v>39.79</v>
      </c>
      <c r="W519">
        <v>68.95</v>
      </c>
      <c r="X519">
        <v>75.64</v>
      </c>
      <c r="Y519">
        <v>111.09</v>
      </c>
      <c r="Z519">
        <v>57.92</v>
      </c>
    </row>
    <row r="520" spans="1:26" x14ac:dyDescent="0.45">
      <c r="A520" t="s">
        <v>1573</v>
      </c>
      <c r="C520" t="s">
        <v>1574</v>
      </c>
      <c r="D520" t="s">
        <v>1575</v>
      </c>
      <c r="E520" t="s">
        <v>29</v>
      </c>
      <c r="F520" t="s">
        <v>30</v>
      </c>
      <c r="G520">
        <v>95.83</v>
      </c>
      <c r="H520">
        <v>14.87</v>
      </c>
      <c r="I520">
        <v>32.26</v>
      </c>
      <c r="J520">
        <v>46.26</v>
      </c>
      <c r="K520">
        <v>48.7</v>
      </c>
      <c r="L520">
        <v>18.760000000000002</v>
      </c>
      <c r="M520">
        <v>17.71</v>
      </c>
      <c r="N520">
        <v>31.83</v>
      </c>
      <c r="O520">
        <v>30.6</v>
      </c>
      <c r="P520">
        <v>13.99</v>
      </c>
      <c r="Q520">
        <v>19.45</v>
      </c>
      <c r="R520">
        <v>12.11</v>
      </c>
      <c r="S520">
        <v>16.350000000000001</v>
      </c>
      <c r="T520">
        <v>14.4</v>
      </c>
      <c r="U520">
        <v>12.76</v>
      </c>
      <c r="V520">
        <v>34.11</v>
      </c>
      <c r="W520">
        <v>14.27</v>
      </c>
      <c r="X520">
        <v>16.72</v>
      </c>
      <c r="Y520">
        <v>24.69</v>
      </c>
      <c r="Z520">
        <v>19.649999999999999</v>
      </c>
    </row>
    <row r="521" spans="1:26" x14ac:dyDescent="0.45">
      <c r="A521" t="s">
        <v>1576</v>
      </c>
      <c r="C521" t="s">
        <v>1577</v>
      </c>
      <c r="D521" t="s">
        <v>1578</v>
      </c>
      <c r="E521" t="s">
        <v>29</v>
      </c>
      <c r="F521" t="s">
        <v>30</v>
      </c>
      <c r="G521">
        <v>79.17</v>
      </c>
      <c r="H521">
        <v>12.39</v>
      </c>
      <c r="I521">
        <v>16.13</v>
      </c>
      <c r="J521">
        <v>28.47</v>
      </c>
      <c r="K521">
        <v>5.41</v>
      </c>
      <c r="L521">
        <v>25.01</v>
      </c>
      <c r="M521">
        <v>15.49</v>
      </c>
      <c r="N521">
        <v>3.54</v>
      </c>
      <c r="O521">
        <v>23.8</v>
      </c>
      <c r="P521">
        <v>18.190000000000001</v>
      </c>
      <c r="Q521">
        <v>12.97</v>
      </c>
      <c r="R521">
        <v>10.77</v>
      </c>
      <c r="S521">
        <v>8.8000000000000007</v>
      </c>
      <c r="T521">
        <v>4.8</v>
      </c>
      <c r="U521">
        <v>13.75</v>
      </c>
      <c r="V521">
        <v>7.58</v>
      </c>
      <c r="W521">
        <v>9.51</v>
      </c>
      <c r="X521">
        <v>8.76</v>
      </c>
      <c r="Y521">
        <v>15.09</v>
      </c>
      <c r="Z521">
        <v>7.24</v>
      </c>
    </row>
    <row r="522" spans="1:26" x14ac:dyDescent="0.45">
      <c r="A522" t="s">
        <v>1579</v>
      </c>
      <c r="C522" t="s">
        <v>1580</v>
      </c>
      <c r="D522" t="s">
        <v>1581</v>
      </c>
      <c r="E522" t="s">
        <v>29</v>
      </c>
      <c r="F522" t="s">
        <v>30</v>
      </c>
      <c r="G522">
        <v>100</v>
      </c>
      <c r="H522">
        <v>37.18</v>
      </c>
      <c r="I522">
        <v>45.71</v>
      </c>
      <c r="J522">
        <v>88.96</v>
      </c>
      <c r="K522">
        <v>59.53</v>
      </c>
      <c r="L522">
        <v>15.63</v>
      </c>
      <c r="M522">
        <v>37.630000000000003</v>
      </c>
      <c r="N522">
        <v>35.36</v>
      </c>
      <c r="O522">
        <v>98.61</v>
      </c>
      <c r="P522">
        <v>46.16</v>
      </c>
      <c r="Q522">
        <v>60.52</v>
      </c>
      <c r="R522">
        <v>36.33</v>
      </c>
      <c r="S522">
        <v>38.979999999999997</v>
      </c>
      <c r="T522">
        <v>43.2</v>
      </c>
      <c r="U522">
        <v>32.4</v>
      </c>
      <c r="V522">
        <v>39.79</v>
      </c>
      <c r="W522">
        <v>42.8</v>
      </c>
      <c r="X522">
        <v>37.42</v>
      </c>
      <c r="Y522">
        <v>42.51</v>
      </c>
      <c r="Z522">
        <v>40.340000000000003</v>
      </c>
    </row>
    <row r="523" spans="1:26" x14ac:dyDescent="0.45">
      <c r="A523" t="s">
        <v>1582</v>
      </c>
      <c r="C523" t="s">
        <v>1583</v>
      </c>
      <c r="D523" t="s">
        <v>1584</v>
      </c>
      <c r="E523" t="s">
        <v>29</v>
      </c>
      <c r="F523" t="s">
        <v>30</v>
      </c>
      <c r="G523">
        <v>75</v>
      </c>
      <c r="H523">
        <v>9.92</v>
      </c>
      <c r="I523">
        <v>18.82</v>
      </c>
      <c r="J523">
        <v>17.79</v>
      </c>
      <c r="K523">
        <v>10.82</v>
      </c>
      <c r="L523">
        <v>15.63</v>
      </c>
      <c r="M523">
        <v>12.17</v>
      </c>
      <c r="N523">
        <v>8.84</v>
      </c>
      <c r="O523">
        <v>17</v>
      </c>
      <c r="P523">
        <v>11.19</v>
      </c>
      <c r="Q523">
        <v>19.45</v>
      </c>
      <c r="R523">
        <v>12.11</v>
      </c>
      <c r="S523">
        <v>18.86</v>
      </c>
      <c r="T523">
        <v>14.4</v>
      </c>
      <c r="U523">
        <v>9.82</v>
      </c>
      <c r="V523">
        <v>15.16</v>
      </c>
      <c r="W523">
        <v>8.32</v>
      </c>
      <c r="X523">
        <v>6.37</v>
      </c>
      <c r="Y523">
        <v>8.23</v>
      </c>
      <c r="Z523">
        <v>8.27</v>
      </c>
    </row>
    <row r="524" spans="1:26" x14ac:dyDescent="0.45">
      <c r="A524" t="s">
        <v>1585</v>
      </c>
      <c r="C524" t="s">
        <v>1586</v>
      </c>
      <c r="D524" t="s">
        <v>1587</v>
      </c>
      <c r="E524" t="s">
        <v>29</v>
      </c>
      <c r="F524" t="s">
        <v>30</v>
      </c>
      <c r="G524">
        <v>100</v>
      </c>
      <c r="H524">
        <v>86.76</v>
      </c>
      <c r="I524">
        <v>83.34</v>
      </c>
      <c r="J524">
        <v>99.64</v>
      </c>
      <c r="K524">
        <v>78.47</v>
      </c>
      <c r="L524">
        <v>75.040000000000006</v>
      </c>
      <c r="M524">
        <v>74.150000000000006</v>
      </c>
      <c r="N524">
        <v>61.88</v>
      </c>
      <c r="O524">
        <v>139.41</v>
      </c>
      <c r="P524">
        <v>78.34</v>
      </c>
      <c r="Q524">
        <v>84.3</v>
      </c>
      <c r="R524">
        <v>76.7</v>
      </c>
      <c r="S524">
        <v>49.04</v>
      </c>
      <c r="T524">
        <v>93.61</v>
      </c>
      <c r="U524">
        <v>73.63</v>
      </c>
      <c r="V524">
        <v>138.33000000000001</v>
      </c>
      <c r="W524">
        <v>97.48</v>
      </c>
      <c r="X524">
        <v>113.86</v>
      </c>
      <c r="Y524">
        <v>80.92</v>
      </c>
      <c r="Z524">
        <v>94.13</v>
      </c>
    </row>
    <row r="525" spans="1:26" x14ac:dyDescent="0.45">
      <c r="A525" t="s">
        <v>1588</v>
      </c>
      <c r="C525" t="s">
        <v>1589</v>
      </c>
      <c r="D525" t="s">
        <v>1590</v>
      </c>
      <c r="E525" t="s">
        <v>29</v>
      </c>
      <c r="F525" t="s">
        <v>30</v>
      </c>
      <c r="G525">
        <v>100</v>
      </c>
      <c r="H525">
        <v>79.319999999999993</v>
      </c>
      <c r="I525">
        <v>37.64</v>
      </c>
      <c r="J525">
        <v>92.52</v>
      </c>
      <c r="K525">
        <v>54.12</v>
      </c>
      <c r="L525">
        <v>53.15</v>
      </c>
      <c r="M525">
        <v>30.99</v>
      </c>
      <c r="N525">
        <v>51.28</v>
      </c>
      <c r="O525">
        <v>105.41</v>
      </c>
      <c r="P525">
        <v>44.77</v>
      </c>
      <c r="Q525">
        <v>71.33</v>
      </c>
      <c r="R525">
        <v>49.79</v>
      </c>
      <c r="S525">
        <v>38.979999999999997</v>
      </c>
      <c r="T525">
        <v>72.010000000000005</v>
      </c>
      <c r="U525">
        <v>69.709999999999994</v>
      </c>
      <c r="V525">
        <v>138.33000000000001</v>
      </c>
      <c r="W525">
        <v>115.31</v>
      </c>
      <c r="X525">
        <v>98.73</v>
      </c>
      <c r="Y525">
        <v>68.569999999999993</v>
      </c>
      <c r="Z525">
        <v>88.95</v>
      </c>
    </row>
    <row r="526" spans="1:26" x14ac:dyDescent="0.45">
      <c r="A526" t="s">
        <v>1591</v>
      </c>
      <c r="C526" t="s">
        <v>1592</v>
      </c>
      <c r="D526" t="s">
        <v>1593</v>
      </c>
      <c r="E526" t="s">
        <v>29</v>
      </c>
      <c r="F526" t="s">
        <v>30</v>
      </c>
      <c r="G526">
        <v>100</v>
      </c>
      <c r="H526">
        <v>47.1</v>
      </c>
      <c r="I526">
        <v>32.26</v>
      </c>
      <c r="J526">
        <v>53.38</v>
      </c>
      <c r="K526">
        <v>37.880000000000003</v>
      </c>
      <c r="L526">
        <v>62.53</v>
      </c>
      <c r="M526">
        <v>16.600000000000001</v>
      </c>
      <c r="N526">
        <v>33.590000000000003</v>
      </c>
      <c r="O526">
        <v>85.01</v>
      </c>
      <c r="P526">
        <v>44.77</v>
      </c>
      <c r="Q526">
        <v>54.04</v>
      </c>
      <c r="R526">
        <v>28.26</v>
      </c>
      <c r="S526">
        <v>22.63</v>
      </c>
      <c r="T526">
        <v>28.8</v>
      </c>
      <c r="U526">
        <v>23.56</v>
      </c>
      <c r="V526">
        <v>41.69</v>
      </c>
      <c r="W526">
        <v>23.78</v>
      </c>
      <c r="X526">
        <v>33.44</v>
      </c>
      <c r="Y526">
        <v>31.54</v>
      </c>
      <c r="Z526">
        <v>26.89</v>
      </c>
    </row>
    <row r="527" spans="1:26" x14ac:dyDescent="0.45">
      <c r="A527" t="s">
        <v>1594</v>
      </c>
      <c r="C527" t="s">
        <v>1595</v>
      </c>
      <c r="D527" t="s">
        <v>1596</v>
      </c>
      <c r="E527" t="s">
        <v>29</v>
      </c>
      <c r="F527" t="s">
        <v>30</v>
      </c>
      <c r="G527">
        <v>91.67</v>
      </c>
      <c r="H527">
        <v>22.31</v>
      </c>
      <c r="I527">
        <v>24.2</v>
      </c>
      <c r="J527">
        <v>49.82</v>
      </c>
      <c r="K527">
        <v>37.880000000000003</v>
      </c>
      <c r="L527">
        <v>18.760000000000002</v>
      </c>
      <c r="M527">
        <v>13.28</v>
      </c>
      <c r="N527">
        <v>31.83</v>
      </c>
      <c r="O527">
        <v>64.61</v>
      </c>
      <c r="P527">
        <v>19.579999999999998</v>
      </c>
      <c r="Q527">
        <v>38.909999999999997</v>
      </c>
      <c r="R527">
        <v>14.8</v>
      </c>
      <c r="S527">
        <v>21.38</v>
      </c>
      <c r="T527">
        <v>14.4</v>
      </c>
      <c r="U527">
        <v>11.78</v>
      </c>
      <c r="V527">
        <v>17.05</v>
      </c>
      <c r="W527">
        <v>15.45</v>
      </c>
      <c r="X527">
        <v>12.74</v>
      </c>
      <c r="Y527">
        <v>13.71</v>
      </c>
      <c r="Z527">
        <v>20.69</v>
      </c>
    </row>
    <row r="528" spans="1:26" x14ac:dyDescent="0.45">
      <c r="A528" t="s">
        <v>1597</v>
      </c>
      <c r="C528" t="s">
        <v>1598</v>
      </c>
      <c r="D528" t="s">
        <v>1599</v>
      </c>
      <c r="E528" t="s">
        <v>29</v>
      </c>
      <c r="F528" t="s">
        <v>30</v>
      </c>
      <c r="G528">
        <v>79.17</v>
      </c>
      <c r="H528">
        <v>9.92</v>
      </c>
      <c r="I528">
        <v>32.26</v>
      </c>
      <c r="J528">
        <v>35.590000000000003</v>
      </c>
      <c r="K528">
        <v>37.880000000000003</v>
      </c>
      <c r="L528">
        <v>21.89</v>
      </c>
      <c r="M528">
        <v>15.49</v>
      </c>
      <c r="N528">
        <v>28.29</v>
      </c>
      <c r="O528">
        <v>44.2</v>
      </c>
      <c r="P528">
        <v>34.97</v>
      </c>
      <c r="Q528">
        <v>28.1</v>
      </c>
      <c r="R528">
        <v>17.489999999999998</v>
      </c>
      <c r="S528">
        <v>21.38</v>
      </c>
      <c r="T528">
        <v>40.799999999999997</v>
      </c>
      <c r="U528">
        <v>12.76</v>
      </c>
      <c r="V528">
        <v>17.05</v>
      </c>
      <c r="W528">
        <v>20.21</v>
      </c>
      <c r="X528">
        <v>14.33</v>
      </c>
      <c r="Y528">
        <v>17.829999999999998</v>
      </c>
      <c r="Z528">
        <v>16.55</v>
      </c>
    </row>
    <row r="529" spans="1:26" x14ac:dyDescent="0.45">
      <c r="A529" t="s">
        <v>1600</v>
      </c>
      <c r="C529" t="s">
        <v>1601</v>
      </c>
      <c r="D529" t="s">
        <v>1602</v>
      </c>
      <c r="E529" t="s">
        <v>29</v>
      </c>
      <c r="F529" t="s">
        <v>30</v>
      </c>
      <c r="G529">
        <v>91.67</v>
      </c>
      <c r="H529">
        <v>17.350000000000001</v>
      </c>
      <c r="I529">
        <v>16.13</v>
      </c>
      <c r="J529">
        <v>10.68</v>
      </c>
      <c r="K529">
        <v>32.47</v>
      </c>
      <c r="L529">
        <v>15.63</v>
      </c>
      <c r="M529">
        <v>21.03</v>
      </c>
      <c r="N529">
        <v>15.91</v>
      </c>
      <c r="O529">
        <v>51.01</v>
      </c>
      <c r="P529">
        <v>12.59</v>
      </c>
      <c r="Q529">
        <v>23.78</v>
      </c>
      <c r="R529">
        <v>22.88</v>
      </c>
      <c r="S529">
        <v>12.57</v>
      </c>
      <c r="T529">
        <v>7.2</v>
      </c>
      <c r="U529">
        <v>9.82</v>
      </c>
      <c r="V529">
        <v>30.32</v>
      </c>
      <c r="W529">
        <v>32.1</v>
      </c>
      <c r="X529">
        <v>11.15</v>
      </c>
      <c r="Y529">
        <v>19.2</v>
      </c>
      <c r="Z529">
        <v>23.79</v>
      </c>
    </row>
    <row r="530" spans="1:26" x14ac:dyDescent="0.45">
      <c r="A530" t="s">
        <v>1603</v>
      </c>
      <c r="C530" t="s">
        <v>1604</v>
      </c>
      <c r="D530" t="s">
        <v>1605</v>
      </c>
      <c r="E530" t="s">
        <v>29</v>
      </c>
      <c r="F530" t="s">
        <v>30</v>
      </c>
      <c r="G530">
        <v>100</v>
      </c>
      <c r="H530">
        <v>587.48</v>
      </c>
      <c r="I530">
        <v>494.69</v>
      </c>
      <c r="J530">
        <v>519.54</v>
      </c>
      <c r="K530">
        <v>581.75</v>
      </c>
      <c r="L530">
        <v>531.51</v>
      </c>
      <c r="M530">
        <v>619.77</v>
      </c>
      <c r="N530">
        <v>664.81</v>
      </c>
      <c r="O530">
        <v>523.66</v>
      </c>
      <c r="P530">
        <v>588.94000000000005</v>
      </c>
      <c r="Q530">
        <v>635.51</v>
      </c>
      <c r="R530">
        <v>617.66999999999996</v>
      </c>
      <c r="S530">
        <v>589.71</v>
      </c>
      <c r="T530">
        <v>631.26</v>
      </c>
      <c r="U530">
        <v>513.48</v>
      </c>
      <c r="V530">
        <v>424.47</v>
      </c>
      <c r="W530">
        <v>411.33</v>
      </c>
      <c r="X530">
        <v>577.28</v>
      </c>
      <c r="Y530">
        <v>538.98</v>
      </c>
      <c r="Z530">
        <v>557.51</v>
      </c>
    </row>
    <row r="531" spans="1:26" x14ac:dyDescent="0.45">
      <c r="A531" t="s">
        <v>1606</v>
      </c>
      <c r="C531" t="s">
        <v>1607</v>
      </c>
      <c r="D531" t="s">
        <v>1608</v>
      </c>
      <c r="E531" t="s">
        <v>29</v>
      </c>
      <c r="F531" t="s">
        <v>30</v>
      </c>
      <c r="G531">
        <v>100</v>
      </c>
      <c r="H531">
        <v>39.659999999999997</v>
      </c>
      <c r="I531">
        <v>18.82</v>
      </c>
      <c r="J531">
        <v>28.47</v>
      </c>
      <c r="K531">
        <v>29.76</v>
      </c>
      <c r="L531">
        <v>25.01</v>
      </c>
      <c r="M531">
        <v>25.45</v>
      </c>
      <c r="N531">
        <v>15.91</v>
      </c>
      <c r="O531">
        <v>23.8</v>
      </c>
      <c r="P531">
        <v>41.97</v>
      </c>
      <c r="Q531">
        <v>32.42</v>
      </c>
      <c r="R531">
        <v>32.299999999999997</v>
      </c>
      <c r="S531">
        <v>25.15</v>
      </c>
      <c r="T531">
        <v>28.8</v>
      </c>
      <c r="U531">
        <v>25.53</v>
      </c>
      <c r="V531">
        <v>41.69</v>
      </c>
      <c r="W531">
        <v>58.25</v>
      </c>
      <c r="X531">
        <v>31.85</v>
      </c>
      <c r="Y531">
        <v>32.909999999999997</v>
      </c>
      <c r="Z531">
        <v>27.93</v>
      </c>
    </row>
    <row r="532" spans="1:26" x14ac:dyDescent="0.45">
      <c r="A532" t="s">
        <v>1609</v>
      </c>
      <c r="C532" t="s">
        <v>1610</v>
      </c>
      <c r="D532" t="s">
        <v>1611</v>
      </c>
      <c r="E532" t="s">
        <v>29</v>
      </c>
      <c r="F532" t="s">
        <v>30</v>
      </c>
      <c r="G532">
        <v>100</v>
      </c>
      <c r="H532">
        <v>84.28</v>
      </c>
      <c r="I532">
        <v>115.61</v>
      </c>
      <c r="J532">
        <v>96.08</v>
      </c>
      <c r="K532">
        <v>94.7</v>
      </c>
      <c r="L532">
        <v>78.16</v>
      </c>
      <c r="M532">
        <v>54.23</v>
      </c>
      <c r="N532">
        <v>63.65</v>
      </c>
      <c r="O532">
        <v>57.81</v>
      </c>
      <c r="P532">
        <v>85.33</v>
      </c>
      <c r="Q532">
        <v>62.69</v>
      </c>
      <c r="R532">
        <v>55.17</v>
      </c>
      <c r="S532">
        <v>59.1</v>
      </c>
      <c r="T532">
        <v>52.8</v>
      </c>
      <c r="U532">
        <v>50.07</v>
      </c>
      <c r="V532">
        <v>79.59</v>
      </c>
      <c r="W532">
        <v>59.44</v>
      </c>
      <c r="X532">
        <v>70.87</v>
      </c>
      <c r="Y532">
        <v>57.6</v>
      </c>
      <c r="Z532">
        <v>66.2</v>
      </c>
    </row>
    <row r="533" spans="1:26" x14ac:dyDescent="0.45">
      <c r="A533" t="s">
        <v>1612</v>
      </c>
      <c r="C533" t="s">
        <v>1613</v>
      </c>
      <c r="D533" t="s">
        <v>1614</v>
      </c>
      <c r="E533" t="s">
        <v>29</v>
      </c>
      <c r="F533" t="s">
        <v>30</v>
      </c>
      <c r="G533">
        <v>100</v>
      </c>
      <c r="H533">
        <v>208.22</v>
      </c>
      <c r="I533">
        <v>217.77</v>
      </c>
      <c r="J533">
        <v>320.27</v>
      </c>
      <c r="K533">
        <v>251.64</v>
      </c>
      <c r="L533">
        <v>272.01</v>
      </c>
      <c r="M533">
        <v>264.51</v>
      </c>
      <c r="N533">
        <v>240.46</v>
      </c>
      <c r="O533">
        <v>299.23</v>
      </c>
      <c r="P533">
        <v>221.03</v>
      </c>
      <c r="Q533">
        <v>211.84</v>
      </c>
      <c r="R533">
        <v>216.65</v>
      </c>
      <c r="S533">
        <v>199.92</v>
      </c>
      <c r="T533">
        <v>156.01</v>
      </c>
      <c r="U533">
        <v>127.63</v>
      </c>
      <c r="V533">
        <v>128.86000000000001</v>
      </c>
      <c r="W533">
        <v>114.13</v>
      </c>
      <c r="X533">
        <v>134.57</v>
      </c>
      <c r="Y533">
        <v>175.54</v>
      </c>
      <c r="Z533">
        <v>156.19</v>
      </c>
    </row>
    <row r="534" spans="1:26" x14ac:dyDescent="0.45">
      <c r="A534" t="s">
        <v>1615</v>
      </c>
      <c r="C534" t="s">
        <v>1616</v>
      </c>
      <c r="D534" t="s">
        <v>1617</v>
      </c>
      <c r="E534" t="s">
        <v>29</v>
      </c>
      <c r="F534" t="s">
        <v>30</v>
      </c>
      <c r="G534">
        <v>100</v>
      </c>
      <c r="H534">
        <v>156.16999999999999</v>
      </c>
      <c r="I534">
        <v>129.05000000000001</v>
      </c>
      <c r="J534">
        <v>206.39</v>
      </c>
      <c r="K534">
        <v>124.47</v>
      </c>
      <c r="L534">
        <v>193.85</v>
      </c>
      <c r="M534">
        <v>150.52000000000001</v>
      </c>
      <c r="N534">
        <v>134.38</v>
      </c>
      <c r="O534">
        <v>282.23</v>
      </c>
      <c r="P534">
        <v>120.31</v>
      </c>
      <c r="Q534">
        <v>172.93</v>
      </c>
      <c r="R534">
        <v>139.94999999999999</v>
      </c>
      <c r="S534">
        <v>95.56</v>
      </c>
      <c r="T534">
        <v>136.81</v>
      </c>
      <c r="U534">
        <v>110.94</v>
      </c>
      <c r="V534">
        <v>109.91</v>
      </c>
      <c r="W534">
        <v>133.15</v>
      </c>
      <c r="X534">
        <v>101.12</v>
      </c>
      <c r="Y534">
        <v>134.4</v>
      </c>
      <c r="Z534">
        <v>145.84</v>
      </c>
    </row>
    <row r="535" spans="1:26" x14ac:dyDescent="0.45">
      <c r="A535" t="s">
        <v>1618</v>
      </c>
      <c r="C535" t="s">
        <v>1619</v>
      </c>
      <c r="D535" t="s">
        <v>1620</v>
      </c>
      <c r="E535" t="s">
        <v>29</v>
      </c>
      <c r="F535" t="s">
        <v>30</v>
      </c>
      <c r="G535">
        <v>100</v>
      </c>
      <c r="H535">
        <v>84.28</v>
      </c>
      <c r="I535">
        <v>110.23</v>
      </c>
      <c r="J535">
        <v>128.11000000000001</v>
      </c>
      <c r="K535">
        <v>89.29</v>
      </c>
      <c r="L535">
        <v>93.8</v>
      </c>
      <c r="M535">
        <v>92.97</v>
      </c>
      <c r="N535">
        <v>104.32</v>
      </c>
      <c r="O535">
        <v>139.41</v>
      </c>
      <c r="P535">
        <v>111.91</v>
      </c>
      <c r="Q535">
        <v>114.56</v>
      </c>
      <c r="R535">
        <v>102.27</v>
      </c>
      <c r="S535">
        <v>70.41</v>
      </c>
      <c r="T535">
        <v>76.81</v>
      </c>
      <c r="U535">
        <v>85.42</v>
      </c>
      <c r="V535">
        <v>123.17</v>
      </c>
      <c r="W535">
        <v>123.64</v>
      </c>
      <c r="X535">
        <v>117.05</v>
      </c>
      <c r="Y535">
        <v>109.72</v>
      </c>
      <c r="Z535">
        <v>152.05000000000001</v>
      </c>
    </row>
    <row r="536" spans="1:26" x14ac:dyDescent="0.45">
      <c r="A536" t="s">
        <v>1621</v>
      </c>
      <c r="C536" t="s">
        <v>1622</v>
      </c>
      <c r="D536" t="s">
        <v>1623</v>
      </c>
      <c r="E536" t="s">
        <v>29</v>
      </c>
      <c r="F536" t="s">
        <v>30</v>
      </c>
      <c r="G536">
        <v>100</v>
      </c>
      <c r="H536">
        <v>180.95</v>
      </c>
      <c r="I536">
        <v>150.56</v>
      </c>
      <c r="J536">
        <v>188.6</v>
      </c>
      <c r="K536">
        <v>181.29</v>
      </c>
      <c r="L536">
        <v>171.96</v>
      </c>
      <c r="M536">
        <v>183.72</v>
      </c>
      <c r="N536">
        <v>217.48</v>
      </c>
      <c r="O536">
        <v>190.42</v>
      </c>
      <c r="P536">
        <v>181.86</v>
      </c>
      <c r="Q536">
        <v>183.74</v>
      </c>
      <c r="R536">
        <v>156.1</v>
      </c>
      <c r="S536">
        <v>197.41</v>
      </c>
      <c r="T536">
        <v>187.22</v>
      </c>
      <c r="U536">
        <v>178.69</v>
      </c>
      <c r="V536">
        <v>191.39</v>
      </c>
      <c r="W536">
        <v>148.6</v>
      </c>
      <c r="X536">
        <v>179.16</v>
      </c>
      <c r="Y536">
        <v>194.74</v>
      </c>
      <c r="Z536">
        <v>181.01</v>
      </c>
    </row>
    <row r="537" spans="1:26" x14ac:dyDescent="0.45">
      <c r="A537" t="s">
        <v>1624</v>
      </c>
      <c r="C537" t="s">
        <v>1625</v>
      </c>
      <c r="D537" t="s">
        <v>1626</v>
      </c>
      <c r="E537" t="s">
        <v>29</v>
      </c>
      <c r="F537" t="s">
        <v>30</v>
      </c>
      <c r="G537">
        <v>100</v>
      </c>
      <c r="H537">
        <v>319.77</v>
      </c>
      <c r="I537">
        <v>177.44</v>
      </c>
      <c r="J537">
        <v>113.87</v>
      </c>
      <c r="K537">
        <v>189.41</v>
      </c>
      <c r="L537">
        <v>162.58000000000001</v>
      </c>
      <c r="M537">
        <v>84.11</v>
      </c>
      <c r="N537">
        <v>137.91</v>
      </c>
      <c r="O537">
        <v>367.24</v>
      </c>
      <c r="P537">
        <v>134.30000000000001</v>
      </c>
      <c r="Q537">
        <v>136.18</v>
      </c>
      <c r="R537">
        <v>157.44</v>
      </c>
      <c r="S537">
        <v>74.19</v>
      </c>
      <c r="T537">
        <v>120.01</v>
      </c>
      <c r="U537">
        <v>83.45</v>
      </c>
      <c r="V537">
        <v>191.39</v>
      </c>
      <c r="W537">
        <v>213.99</v>
      </c>
      <c r="X537">
        <v>405.29</v>
      </c>
      <c r="Y537">
        <v>83.66</v>
      </c>
      <c r="Z537">
        <v>199.63</v>
      </c>
    </row>
    <row r="538" spans="1:26" x14ac:dyDescent="0.45">
      <c r="A538" t="s">
        <v>1627</v>
      </c>
      <c r="C538" t="s">
        <v>1628</v>
      </c>
      <c r="D538" t="s">
        <v>1629</v>
      </c>
      <c r="E538" t="s">
        <v>29</v>
      </c>
      <c r="F538" t="s">
        <v>30</v>
      </c>
      <c r="G538">
        <v>100</v>
      </c>
      <c r="H538">
        <v>1447.64</v>
      </c>
      <c r="I538">
        <v>1204.47</v>
      </c>
      <c r="J538">
        <v>960.8</v>
      </c>
      <c r="K538">
        <v>1079.6199999999999</v>
      </c>
      <c r="L538">
        <v>1022.38</v>
      </c>
      <c r="M538">
        <v>950.68</v>
      </c>
      <c r="N538">
        <v>1075.02</v>
      </c>
      <c r="O538">
        <v>1016.71</v>
      </c>
      <c r="P538">
        <v>1036.5899999999999</v>
      </c>
      <c r="Q538">
        <v>1076.47</v>
      </c>
      <c r="R538">
        <v>1007.91</v>
      </c>
      <c r="S538">
        <v>899.02</v>
      </c>
      <c r="T538">
        <v>921.69</v>
      </c>
      <c r="U538">
        <v>1172.26</v>
      </c>
      <c r="V538">
        <v>2023.83</v>
      </c>
      <c r="W538">
        <v>1691.68</v>
      </c>
      <c r="X538">
        <v>1113.1500000000001</v>
      </c>
      <c r="Y538">
        <v>859.89</v>
      </c>
      <c r="Z538">
        <v>1208.1199999999999</v>
      </c>
    </row>
    <row r="539" spans="1:26" x14ac:dyDescent="0.45">
      <c r="A539" t="s">
        <v>1630</v>
      </c>
      <c r="C539" t="s">
        <v>1631</v>
      </c>
      <c r="D539" t="s">
        <v>1632</v>
      </c>
      <c r="E539" t="s">
        <v>29</v>
      </c>
      <c r="F539" t="s">
        <v>30</v>
      </c>
      <c r="G539">
        <v>100</v>
      </c>
      <c r="H539">
        <v>151.21</v>
      </c>
      <c r="I539">
        <v>118.3</v>
      </c>
      <c r="J539">
        <v>202.83</v>
      </c>
      <c r="K539">
        <v>124.47</v>
      </c>
      <c r="L539">
        <v>118.81</v>
      </c>
      <c r="M539">
        <v>139.44999999999999</v>
      </c>
      <c r="N539">
        <v>150.29</v>
      </c>
      <c r="O539">
        <v>159.82</v>
      </c>
      <c r="P539">
        <v>127.3</v>
      </c>
      <c r="Q539">
        <v>151.31</v>
      </c>
      <c r="R539">
        <v>127.84</v>
      </c>
      <c r="S539">
        <v>104.36</v>
      </c>
      <c r="T539">
        <v>100.81</v>
      </c>
      <c r="U539">
        <v>107.02</v>
      </c>
      <c r="V539">
        <v>98.54</v>
      </c>
      <c r="W539">
        <v>106.99</v>
      </c>
      <c r="X539">
        <v>117.05</v>
      </c>
      <c r="Y539">
        <v>123.43</v>
      </c>
      <c r="Z539">
        <v>112.74</v>
      </c>
    </row>
    <row r="540" spans="1:26" x14ac:dyDescent="0.45">
      <c r="A540" t="s">
        <v>1633</v>
      </c>
      <c r="C540" t="s">
        <v>1634</v>
      </c>
      <c r="D540" t="s">
        <v>1635</v>
      </c>
      <c r="E540" t="s">
        <v>29</v>
      </c>
      <c r="F540" t="s">
        <v>30</v>
      </c>
      <c r="G540">
        <v>91.67</v>
      </c>
      <c r="H540">
        <v>14.87</v>
      </c>
      <c r="I540">
        <v>34.950000000000003</v>
      </c>
      <c r="J540">
        <v>35.590000000000003</v>
      </c>
      <c r="K540">
        <v>16.23</v>
      </c>
      <c r="L540">
        <v>40.65</v>
      </c>
      <c r="M540">
        <v>12.17</v>
      </c>
      <c r="N540">
        <v>14.14</v>
      </c>
      <c r="O540">
        <v>20.399999999999999</v>
      </c>
      <c r="P540">
        <v>20.98</v>
      </c>
      <c r="Q540">
        <v>30.26</v>
      </c>
      <c r="R540">
        <v>16.149999999999999</v>
      </c>
      <c r="S540">
        <v>16.350000000000001</v>
      </c>
      <c r="T540">
        <v>19.2</v>
      </c>
      <c r="U540">
        <v>8.84</v>
      </c>
      <c r="V540">
        <v>20.84</v>
      </c>
      <c r="W540">
        <v>9.51</v>
      </c>
      <c r="X540">
        <v>11.15</v>
      </c>
      <c r="Y540">
        <v>10.97</v>
      </c>
      <c r="Z540">
        <v>12.41</v>
      </c>
    </row>
    <row r="541" spans="1:26" x14ac:dyDescent="0.45">
      <c r="A541" t="s">
        <v>1636</v>
      </c>
      <c r="C541" t="s">
        <v>1637</v>
      </c>
      <c r="D541" t="s">
        <v>1638</v>
      </c>
      <c r="E541" t="s">
        <v>29</v>
      </c>
      <c r="F541" t="s">
        <v>30</v>
      </c>
      <c r="G541">
        <v>100</v>
      </c>
      <c r="H541">
        <v>163.6</v>
      </c>
      <c r="I541">
        <v>164</v>
      </c>
      <c r="J541">
        <v>153.02000000000001</v>
      </c>
      <c r="K541">
        <v>184</v>
      </c>
      <c r="L541">
        <v>187.59</v>
      </c>
      <c r="M541">
        <v>166.01</v>
      </c>
      <c r="N541">
        <v>196.26</v>
      </c>
      <c r="O541">
        <v>159.82</v>
      </c>
      <c r="P541">
        <v>207.04</v>
      </c>
      <c r="Q541">
        <v>203.19</v>
      </c>
      <c r="R541">
        <v>207.23</v>
      </c>
      <c r="S541">
        <v>184.83</v>
      </c>
      <c r="T541">
        <v>103.21</v>
      </c>
      <c r="U541">
        <v>115.85</v>
      </c>
      <c r="V541">
        <v>121.28</v>
      </c>
      <c r="W541">
        <v>120.07</v>
      </c>
      <c r="X541">
        <v>110.68</v>
      </c>
      <c r="Y541">
        <v>112.46</v>
      </c>
      <c r="Z541">
        <v>118.95</v>
      </c>
    </row>
    <row r="542" spans="1:26" x14ac:dyDescent="0.45">
      <c r="A542" t="s">
        <v>1639</v>
      </c>
      <c r="C542" t="s">
        <v>1640</v>
      </c>
      <c r="D542" t="s">
        <v>1641</v>
      </c>
      <c r="E542" t="s">
        <v>29</v>
      </c>
      <c r="F542" t="s">
        <v>30</v>
      </c>
      <c r="G542">
        <v>100</v>
      </c>
      <c r="H542">
        <v>5175.79</v>
      </c>
      <c r="I542">
        <v>3487.04</v>
      </c>
      <c r="J542">
        <v>3515.81</v>
      </c>
      <c r="K542">
        <v>3934.27</v>
      </c>
      <c r="L542">
        <v>3905.06</v>
      </c>
      <c r="M542">
        <v>2920.67</v>
      </c>
      <c r="N542">
        <v>3631.72</v>
      </c>
      <c r="O542">
        <v>4733.3</v>
      </c>
      <c r="P542">
        <v>3484.69</v>
      </c>
      <c r="Q542">
        <v>3962.2</v>
      </c>
      <c r="R542">
        <v>4085.48</v>
      </c>
      <c r="S542">
        <v>2733.54</v>
      </c>
      <c r="T542">
        <v>2354.62</v>
      </c>
      <c r="U542">
        <v>4027.3</v>
      </c>
      <c r="V542">
        <v>3918.8</v>
      </c>
      <c r="W542">
        <v>4217.8900000000003</v>
      </c>
      <c r="X542">
        <v>2506.59</v>
      </c>
      <c r="Y542">
        <v>2534.4299999999998</v>
      </c>
      <c r="Z542">
        <v>2558.9699999999998</v>
      </c>
    </row>
    <row r="543" spans="1:26" x14ac:dyDescent="0.45">
      <c r="A543" t="s">
        <v>1642</v>
      </c>
      <c r="C543" t="s">
        <v>1643</v>
      </c>
      <c r="D543" t="s">
        <v>1644</v>
      </c>
      <c r="E543" t="s">
        <v>29</v>
      </c>
      <c r="F543" t="s">
        <v>30</v>
      </c>
      <c r="G543">
        <v>100</v>
      </c>
      <c r="H543">
        <v>322.25</v>
      </c>
      <c r="I543">
        <v>338.76</v>
      </c>
      <c r="J543">
        <v>462.61</v>
      </c>
      <c r="K543">
        <v>351.76</v>
      </c>
      <c r="L543">
        <v>403.33</v>
      </c>
      <c r="M543">
        <v>364.11</v>
      </c>
      <c r="N543">
        <v>291.74</v>
      </c>
      <c r="O543">
        <v>438.65</v>
      </c>
      <c r="P543">
        <v>349.73</v>
      </c>
      <c r="Q543">
        <v>337.21</v>
      </c>
      <c r="R543">
        <v>290.67</v>
      </c>
      <c r="S543">
        <v>357.09</v>
      </c>
      <c r="T543">
        <v>237.62</v>
      </c>
      <c r="U543">
        <v>239.56</v>
      </c>
      <c r="V543">
        <v>327.83</v>
      </c>
      <c r="W543">
        <v>275.8</v>
      </c>
      <c r="X543">
        <v>277.08999999999997</v>
      </c>
      <c r="Y543">
        <v>242.75</v>
      </c>
      <c r="Z543">
        <v>280.31</v>
      </c>
    </row>
    <row r="544" spans="1:26" x14ac:dyDescent="0.45">
      <c r="A544" t="s">
        <v>1645</v>
      </c>
      <c r="C544" t="s">
        <v>1646</v>
      </c>
      <c r="D544" t="s">
        <v>1647</v>
      </c>
      <c r="E544" t="s">
        <v>29</v>
      </c>
      <c r="F544" t="s">
        <v>30</v>
      </c>
      <c r="G544">
        <v>100</v>
      </c>
      <c r="H544">
        <v>76.84</v>
      </c>
      <c r="I544">
        <v>83.34</v>
      </c>
      <c r="J544">
        <v>60.49</v>
      </c>
      <c r="K544">
        <v>83.88</v>
      </c>
      <c r="L544">
        <v>53.15</v>
      </c>
      <c r="M544">
        <v>64.19</v>
      </c>
      <c r="N544">
        <v>44.2</v>
      </c>
      <c r="O544">
        <v>81.61</v>
      </c>
      <c r="P544">
        <v>65.75</v>
      </c>
      <c r="Q544">
        <v>84.3</v>
      </c>
      <c r="R544">
        <v>49.79</v>
      </c>
      <c r="S544">
        <v>71.67</v>
      </c>
      <c r="T544">
        <v>74.41</v>
      </c>
      <c r="U544">
        <v>82.47</v>
      </c>
      <c r="V544">
        <v>90.96</v>
      </c>
      <c r="W544">
        <v>110.56</v>
      </c>
      <c r="X544">
        <v>84.4</v>
      </c>
      <c r="Y544">
        <v>89.14</v>
      </c>
      <c r="Z544">
        <v>112.74</v>
      </c>
    </row>
    <row r="545" spans="1:26" x14ac:dyDescent="0.45">
      <c r="A545" t="s">
        <v>1648</v>
      </c>
      <c r="C545" t="s">
        <v>1649</v>
      </c>
      <c r="D545" t="s">
        <v>1650</v>
      </c>
      <c r="E545" t="s">
        <v>29</v>
      </c>
      <c r="F545" t="s">
        <v>30</v>
      </c>
      <c r="G545">
        <v>100</v>
      </c>
      <c r="H545">
        <v>366.87</v>
      </c>
      <c r="I545">
        <v>338.76</v>
      </c>
      <c r="J545">
        <v>419.9</v>
      </c>
      <c r="K545">
        <v>343.64</v>
      </c>
      <c r="L545">
        <v>365.81</v>
      </c>
      <c r="M545">
        <v>347.51</v>
      </c>
      <c r="N545">
        <v>219.25</v>
      </c>
      <c r="O545">
        <v>312.83</v>
      </c>
      <c r="P545">
        <v>362.32</v>
      </c>
      <c r="Q545">
        <v>317.75</v>
      </c>
      <c r="R545">
        <v>305.47000000000003</v>
      </c>
      <c r="S545">
        <v>328.18</v>
      </c>
      <c r="T545">
        <v>345.63</v>
      </c>
      <c r="U545">
        <v>349.52</v>
      </c>
      <c r="V545">
        <v>217.92</v>
      </c>
      <c r="W545">
        <v>380.42</v>
      </c>
      <c r="X545">
        <v>316.91000000000003</v>
      </c>
      <c r="Y545">
        <v>481.38</v>
      </c>
      <c r="Z545">
        <v>305.13</v>
      </c>
    </row>
    <row r="546" spans="1:26" x14ac:dyDescent="0.45">
      <c r="A546" t="s">
        <v>1651</v>
      </c>
      <c r="C546" t="s">
        <v>1652</v>
      </c>
      <c r="D546" t="s">
        <v>1653</v>
      </c>
      <c r="E546" t="s">
        <v>29</v>
      </c>
      <c r="F546" t="s">
        <v>30</v>
      </c>
      <c r="G546">
        <v>100</v>
      </c>
      <c r="H546">
        <v>850.24</v>
      </c>
      <c r="I546">
        <v>774.3</v>
      </c>
      <c r="J546">
        <v>793.55</v>
      </c>
      <c r="K546">
        <v>846.92</v>
      </c>
      <c r="L546">
        <v>787.89</v>
      </c>
      <c r="M546">
        <v>795.74</v>
      </c>
      <c r="N546">
        <v>921.19</v>
      </c>
      <c r="O546">
        <v>901.09</v>
      </c>
      <c r="P546">
        <v>940.07</v>
      </c>
      <c r="Q546">
        <v>776.01</v>
      </c>
      <c r="R546">
        <v>750.89</v>
      </c>
      <c r="S546">
        <v>811.01</v>
      </c>
      <c r="T546">
        <v>753.67</v>
      </c>
      <c r="U546">
        <v>710.82</v>
      </c>
      <c r="V546">
        <v>797.78</v>
      </c>
      <c r="W546">
        <v>786.99</v>
      </c>
      <c r="X546">
        <v>866.32</v>
      </c>
      <c r="Y546">
        <v>777.61</v>
      </c>
      <c r="Z546">
        <v>967.11</v>
      </c>
    </row>
    <row r="547" spans="1:26" x14ac:dyDescent="0.45">
      <c r="A547" t="s">
        <v>1654</v>
      </c>
      <c r="C547" t="s">
        <v>1655</v>
      </c>
      <c r="D547" t="s">
        <v>1656</v>
      </c>
      <c r="E547" t="s">
        <v>29</v>
      </c>
      <c r="F547" t="s">
        <v>30</v>
      </c>
      <c r="G547">
        <v>100</v>
      </c>
      <c r="H547">
        <v>49.58</v>
      </c>
      <c r="I547">
        <v>40.33</v>
      </c>
      <c r="J547">
        <v>110.31</v>
      </c>
      <c r="K547">
        <v>59.53</v>
      </c>
      <c r="L547">
        <v>34.39</v>
      </c>
      <c r="M547">
        <v>35.42</v>
      </c>
      <c r="N547">
        <v>53.04</v>
      </c>
      <c r="O547">
        <v>68.010000000000005</v>
      </c>
      <c r="P547">
        <v>51.76</v>
      </c>
      <c r="Q547">
        <v>51.88</v>
      </c>
      <c r="R547">
        <v>39.020000000000003</v>
      </c>
      <c r="S547">
        <v>33.950000000000003</v>
      </c>
      <c r="T547">
        <v>31.2</v>
      </c>
      <c r="U547">
        <v>21.6</v>
      </c>
      <c r="V547">
        <v>36</v>
      </c>
      <c r="W547">
        <v>34.479999999999997</v>
      </c>
      <c r="X547">
        <v>23.89</v>
      </c>
      <c r="Y547">
        <v>28.8</v>
      </c>
      <c r="Z547">
        <v>24.82</v>
      </c>
    </row>
    <row r="548" spans="1:26" x14ac:dyDescent="0.45">
      <c r="A548" t="s">
        <v>1657</v>
      </c>
      <c r="C548" t="s">
        <v>1658</v>
      </c>
      <c r="D548" t="s">
        <v>1659</v>
      </c>
      <c r="E548" t="s">
        <v>29</v>
      </c>
      <c r="F548" t="s">
        <v>30</v>
      </c>
      <c r="G548">
        <v>75</v>
      </c>
      <c r="H548">
        <v>22.31</v>
      </c>
      <c r="I548">
        <v>29.57</v>
      </c>
      <c r="J548">
        <v>39.14</v>
      </c>
      <c r="K548">
        <v>13.53</v>
      </c>
      <c r="L548">
        <v>21.89</v>
      </c>
      <c r="M548">
        <v>22.13</v>
      </c>
      <c r="N548">
        <v>26.52</v>
      </c>
      <c r="O548">
        <v>44.2</v>
      </c>
      <c r="P548">
        <v>27.98</v>
      </c>
      <c r="Q548">
        <v>12.97</v>
      </c>
      <c r="R548">
        <v>17.489999999999998</v>
      </c>
      <c r="S548">
        <v>20.12</v>
      </c>
      <c r="T548">
        <v>26.4</v>
      </c>
      <c r="U548">
        <v>13.75</v>
      </c>
      <c r="V548">
        <v>9.4700000000000006</v>
      </c>
      <c r="W548">
        <v>14.27</v>
      </c>
      <c r="X548">
        <v>11.94</v>
      </c>
      <c r="Y548">
        <v>8.23</v>
      </c>
      <c r="Z548">
        <v>10.34</v>
      </c>
    </row>
    <row r="549" spans="1:26" x14ac:dyDescent="0.45">
      <c r="A549" t="s">
        <v>1660</v>
      </c>
      <c r="C549" t="s">
        <v>1661</v>
      </c>
      <c r="D549" t="s">
        <v>1662</v>
      </c>
      <c r="E549" t="s">
        <v>29</v>
      </c>
      <c r="F549" t="s">
        <v>30</v>
      </c>
      <c r="G549">
        <v>100</v>
      </c>
      <c r="H549">
        <v>37.18</v>
      </c>
      <c r="I549">
        <v>32.26</v>
      </c>
      <c r="J549">
        <v>78.290000000000006</v>
      </c>
      <c r="K549">
        <v>48.7</v>
      </c>
      <c r="L549">
        <v>46.9</v>
      </c>
      <c r="M549">
        <v>39.840000000000003</v>
      </c>
      <c r="N549">
        <v>51.28</v>
      </c>
      <c r="O549">
        <v>95.21</v>
      </c>
      <c r="P549">
        <v>54.56</v>
      </c>
      <c r="Q549">
        <v>64.849999999999994</v>
      </c>
      <c r="R549">
        <v>51.14</v>
      </c>
      <c r="S549">
        <v>47.78</v>
      </c>
      <c r="T549">
        <v>40.799999999999997</v>
      </c>
      <c r="U549">
        <v>32.4</v>
      </c>
      <c r="V549">
        <v>32.21</v>
      </c>
      <c r="W549">
        <v>30.91</v>
      </c>
      <c r="X549">
        <v>24.68</v>
      </c>
      <c r="Y549">
        <v>41.14</v>
      </c>
      <c r="Z549">
        <v>37.24</v>
      </c>
    </row>
    <row r="550" spans="1:26" x14ac:dyDescent="0.45">
      <c r="A550" t="s">
        <v>1663</v>
      </c>
      <c r="C550" t="s">
        <v>1664</v>
      </c>
      <c r="D550" t="s">
        <v>1665</v>
      </c>
      <c r="E550" t="s">
        <v>29</v>
      </c>
      <c r="F550" t="s">
        <v>30</v>
      </c>
      <c r="G550">
        <v>100</v>
      </c>
      <c r="H550">
        <v>394.13</v>
      </c>
      <c r="I550">
        <v>258.10000000000002</v>
      </c>
      <c r="J550">
        <v>266.89</v>
      </c>
      <c r="K550">
        <v>305.76</v>
      </c>
      <c r="L550">
        <v>228.24</v>
      </c>
      <c r="M550">
        <v>208.07</v>
      </c>
      <c r="N550">
        <v>189.19</v>
      </c>
      <c r="O550">
        <v>282.23</v>
      </c>
      <c r="P550">
        <v>188.85</v>
      </c>
      <c r="Q550">
        <v>322.08</v>
      </c>
      <c r="R550">
        <v>238.19</v>
      </c>
      <c r="S550">
        <v>192.38</v>
      </c>
      <c r="T550">
        <v>100.81</v>
      </c>
      <c r="U550">
        <v>146.29</v>
      </c>
      <c r="V550">
        <v>126.96</v>
      </c>
      <c r="W550">
        <v>133.15</v>
      </c>
      <c r="X550">
        <v>109.88</v>
      </c>
      <c r="Y550">
        <v>104.23</v>
      </c>
      <c r="Z550">
        <v>130.33000000000001</v>
      </c>
    </row>
    <row r="551" spans="1:26" x14ac:dyDescent="0.45">
      <c r="A551" t="s">
        <v>1666</v>
      </c>
      <c r="C551" t="s">
        <v>1667</v>
      </c>
      <c r="D551" t="s">
        <v>1668</v>
      </c>
      <c r="E551" t="s">
        <v>29</v>
      </c>
      <c r="F551" t="s">
        <v>30</v>
      </c>
      <c r="G551">
        <v>100</v>
      </c>
      <c r="H551">
        <v>416.44</v>
      </c>
      <c r="I551">
        <v>371.02</v>
      </c>
      <c r="J551">
        <v>419.9</v>
      </c>
      <c r="K551">
        <v>405.87</v>
      </c>
      <c r="L551">
        <v>465.86</v>
      </c>
      <c r="M551">
        <v>561.11</v>
      </c>
      <c r="N551">
        <v>429.65</v>
      </c>
      <c r="O551">
        <v>404.64</v>
      </c>
      <c r="P551">
        <v>535.78</v>
      </c>
      <c r="Q551">
        <v>421.51</v>
      </c>
      <c r="R551">
        <v>444.07</v>
      </c>
      <c r="S551">
        <v>557.02</v>
      </c>
      <c r="T551">
        <v>700.87</v>
      </c>
      <c r="U551">
        <v>698.05</v>
      </c>
      <c r="V551">
        <v>411.21</v>
      </c>
      <c r="W551">
        <v>394.68</v>
      </c>
      <c r="X551">
        <v>496.86</v>
      </c>
      <c r="Y551">
        <v>751.55</v>
      </c>
      <c r="Z551">
        <v>458.21</v>
      </c>
    </row>
    <row r="552" spans="1:26" x14ac:dyDescent="0.45">
      <c r="A552" t="s">
        <v>1669</v>
      </c>
      <c r="C552" t="s">
        <v>1670</v>
      </c>
      <c r="D552" t="s">
        <v>1671</v>
      </c>
      <c r="E552" t="s">
        <v>1672</v>
      </c>
      <c r="F552" t="s">
        <v>30</v>
      </c>
      <c r="G552">
        <v>100</v>
      </c>
      <c r="H552">
        <v>280.11</v>
      </c>
      <c r="I552">
        <v>279.61</v>
      </c>
      <c r="J552">
        <v>238.42</v>
      </c>
      <c r="K552">
        <v>278.7</v>
      </c>
      <c r="L552">
        <v>303.27999999999997</v>
      </c>
      <c r="M552">
        <v>299.92</v>
      </c>
      <c r="N552">
        <v>295.27999999999997</v>
      </c>
      <c r="O552">
        <v>248.23</v>
      </c>
      <c r="P552">
        <v>339.94</v>
      </c>
      <c r="Q552">
        <v>298.3</v>
      </c>
      <c r="R552">
        <v>285.27999999999997</v>
      </c>
      <c r="S552">
        <v>300.51</v>
      </c>
      <c r="T552">
        <v>302.43</v>
      </c>
      <c r="U552">
        <v>285.7</v>
      </c>
      <c r="V552">
        <v>229.29</v>
      </c>
      <c r="W552">
        <v>205.66</v>
      </c>
      <c r="X552">
        <v>258.77999999999997</v>
      </c>
      <c r="Y552">
        <v>315.43</v>
      </c>
      <c r="Z552">
        <v>228.59</v>
      </c>
    </row>
    <row r="553" spans="1:26" x14ac:dyDescent="0.45">
      <c r="A553" t="s">
        <v>1673</v>
      </c>
      <c r="C553" t="s">
        <v>1674</v>
      </c>
      <c r="D553" t="s">
        <v>1675</v>
      </c>
      <c r="E553" t="s">
        <v>1672</v>
      </c>
      <c r="F553" t="s">
        <v>30</v>
      </c>
      <c r="G553">
        <v>100</v>
      </c>
      <c r="H553">
        <v>438.75</v>
      </c>
      <c r="I553">
        <v>462.43</v>
      </c>
      <c r="J553">
        <v>444.81</v>
      </c>
      <c r="K553">
        <v>524.92999999999995</v>
      </c>
      <c r="L553">
        <v>372.06</v>
      </c>
      <c r="M553">
        <v>462.61</v>
      </c>
      <c r="N553">
        <v>397.83</v>
      </c>
      <c r="O553">
        <v>431.85</v>
      </c>
      <c r="P553">
        <v>360.92</v>
      </c>
      <c r="Q553">
        <v>443.13</v>
      </c>
      <c r="R553">
        <v>441.38</v>
      </c>
      <c r="S553">
        <v>414.93</v>
      </c>
      <c r="T553">
        <v>374.43</v>
      </c>
      <c r="U553">
        <v>342.64</v>
      </c>
      <c r="V553">
        <v>507.85</v>
      </c>
      <c r="W553">
        <v>485.03</v>
      </c>
      <c r="X553">
        <v>444.31</v>
      </c>
      <c r="Y553">
        <v>338.75</v>
      </c>
      <c r="Z553">
        <v>515.1</v>
      </c>
    </row>
    <row r="554" spans="1:26" x14ac:dyDescent="0.45">
      <c r="A554" t="s">
        <v>1676</v>
      </c>
      <c r="C554" t="s">
        <v>1677</v>
      </c>
      <c r="D554" t="s">
        <v>1678</v>
      </c>
      <c r="E554" t="s">
        <v>1672</v>
      </c>
      <c r="F554" t="s">
        <v>30</v>
      </c>
      <c r="G554">
        <v>100</v>
      </c>
      <c r="H554">
        <v>118.98</v>
      </c>
      <c r="I554">
        <v>118.3</v>
      </c>
      <c r="J554">
        <v>106.76</v>
      </c>
      <c r="K554">
        <v>129.88</v>
      </c>
      <c r="L554">
        <v>137.57</v>
      </c>
      <c r="M554">
        <v>102.93</v>
      </c>
      <c r="N554">
        <v>125.54</v>
      </c>
      <c r="O554">
        <v>170.02</v>
      </c>
      <c r="P554">
        <v>125.9</v>
      </c>
      <c r="Q554">
        <v>99.43</v>
      </c>
      <c r="R554">
        <v>146.68</v>
      </c>
      <c r="S554">
        <v>129.51</v>
      </c>
      <c r="T554">
        <v>165.62</v>
      </c>
      <c r="U554">
        <v>161.01</v>
      </c>
      <c r="V554">
        <v>198.97</v>
      </c>
      <c r="W554">
        <v>200.91</v>
      </c>
      <c r="X554">
        <v>179.95</v>
      </c>
      <c r="Y554">
        <v>156.34</v>
      </c>
      <c r="Z554">
        <v>178.94</v>
      </c>
    </row>
    <row r="555" spans="1:26" x14ac:dyDescent="0.45">
      <c r="A555" t="s">
        <v>1679</v>
      </c>
      <c r="C555" t="s">
        <v>1680</v>
      </c>
      <c r="D555" t="s">
        <v>1681</v>
      </c>
      <c r="E555" t="s">
        <v>1672</v>
      </c>
      <c r="F555" t="s">
        <v>30</v>
      </c>
      <c r="G555">
        <v>100</v>
      </c>
      <c r="H555">
        <v>5889.69</v>
      </c>
      <c r="I555">
        <v>6796.64</v>
      </c>
      <c r="J555">
        <v>7348.32</v>
      </c>
      <c r="K555">
        <v>6959.38</v>
      </c>
      <c r="L555">
        <v>6572.01</v>
      </c>
      <c r="M555">
        <v>6896.05</v>
      </c>
      <c r="N555">
        <v>6888.59</v>
      </c>
      <c r="O555">
        <v>6902.73</v>
      </c>
      <c r="P555">
        <v>7548.53</v>
      </c>
      <c r="Q555">
        <v>7211.07</v>
      </c>
      <c r="R555">
        <v>6685.33</v>
      </c>
      <c r="S555">
        <v>6886.65</v>
      </c>
      <c r="T555">
        <v>4699.6400000000003</v>
      </c>
      <c r="U555">
        <v>6273.64</v>
      </c>
      <c r="V555">
        <v>6198.45</v>
      </c>
      <c r="W555">
        <v>6697.75</v>
      </c>
      <c r="X555">
        <v>5032.29</v>
      </c>
      <c r="Y555">
        <v>5255.37</v>
      </c>
      <c r="Z555">
        <v>6610.5</v>
      </c>
    </row>
    <row r="556" spans="1:26" x14ac:dyDescent="0.45">
      <c r="A556" t="s">
        <v>1682</v>
      </c>
      <c r="C556" t="s">
        <v>1683</v>
      </c>
      <c r="D556" t="s">
        <v>1684</v>
      </c>
      <c r="E556" t="s">
        <v>1672</v>
      </c>
      <c r="F556" t="s">
        <v>30</v>
      </c>
      <c r="G556">
        <v>100</v>
      </c>
      <c r="H556">
        <v>366.87</v>
      </c>
      <c r="I556">
        <v>255.41</v>
      </c>
      <c r="J556">
        <v>352.29</v>
      </c>
      <c r="K556">
        <v>327.39999999999998</v>
      </c>
      <c r="L556">
        <v>240.74</v>
      </c>
      <c r="M556">
        <v>278.89999999999998</v>
      </c>
      <c r="N556">
        <v>281.13</v>
      </c>
      <c r="O556">
        <v>306.02999999999997</v>
      </c>
      <c r="P556">
        <v>230.82</v>
      </c>
      <c r="Q556">
        <v>272.36</v>
      </c>
      <c r="R556">
        <v>270.48</v>
      </c>
      <c r="S556">
        <v>240.16</v>
      </c>
      <c r="T556">
        <v>242.42</v>
      </c>
      <c r="U556">
        <v>263.12</v>
      </c>
      <c r="V556">
        <v>471.85</v>
      </c>
      <c r="W556">
        <v>380.42</v>
      </c>
      <c r="X556">
        <v>386.98</v>
      </c>
      <c r="Y556">
        <v>218.06</v>
      </c>
      <c r="Z556">
        <v>378.57</v>
      </c>
    </row>
    <row r="557" spans="1:26" x14ac:dyDescent="0.45">
      <c r="A557" t="s">
        <v>1685</v>
      </c>
      <c r="C557" t="s">
        <v>1686</v>
      </c>
      <c r="D557" t="s">
        <v>1687</v>
      </c>
      <c r="E557" t="s">
        <v>1672</v>
      </c>
      <c r="F557" t="s">
        <v>30</v>
      </c>
      <c r="G557">
        <v>100</v>
      </c>
      <c r="H557">
        <v>208.22</v>
      </c>
      <c r="I557">
        <v>188.2</v>
      </c>
      <c r="J557">
        <v>252.65</v>
      </c>
      <c r="K557">
        <v>235.41</v>
      </c>
      <c r="L557">
        <v>250.12</v>
      </c>
      <c r="M557">
        <v>221.35</v>
      </c>
      <c r="N557">
        <v>231.62</v>
      </c>
      <c r="O557">
        <v>200.62</v>
      </c>
      <c r="P557">
        <v>200.04</v>
      </c>
      <c r="Q557">
        <v>155.63</v>
      </c>
      <c r="R557">
        <v>216.65</v>
      </c>
      <c r="S557">
        <v>228.84</v>
      </c>
      <c r="T557">
        <v>220.82</v>
      </c>
      <c r="U557">
        <v>171.81</v>
      </c>
      <c r="V557">
        <v>149.69999999999999</v>
      </c>
      <c r="W557">
        <v>130.77000000000001</v>
      </c>
      <c r="X557">
        <v>148.1</v>
      </c>
      <c r="Y557">
        <v>190.63</v>
      </c>
      <c r="Z557">
        <v>132.4</v>
      </c>
    </row>
    <row r="558" spans="1:26" x14ac:dyDescent="0.45">
      <c r="A558" t="s">
        <v>1688</v>
      </c>
      <c r="C558" t="s">
        <v>1689</v>
      </c>
      <c r="D558" t="s">
        <v>1690</v>
      </c>
      <c r="E558" t="s">
        <v>1672</v>
      </c>
      <c r="F558" t="s">
        <v>30</v>
      </c>
      <c r="G558">
        <v>100</v>
      </c>
      <c r="H558">
        <v>1018.8</v>
      </c>
      <c r="I558">
        <v>951.75</v>
      </c>
      <c r="J558">
        <v>1021.29</v>
      </c>
      <c r="K558">
        <v>938.92</v>
      </c>
      <c r="L558">
        <v>1000.5</v>
      </c>
      <c r="M558">
        <v>1107.8399999999999</v>
      </c>
      <c r="N558">
        <v>990.15</v>
      </c>
      <c r="O558">
        <v>975.9</v>
      </c>
      <c r="P558">
        <v>1061.77</v>
      </c>
      <c r="Q558">
        <v>886.25</v>
      </c>
      <c r="R558">
        <v>948.7</v>
      </c>
      <c r="S558">
        <v>1150.5</v>
      </c>
      <c r="T558">
        <v>967.29</v>
      </c>
      <c r="U558">
        <v>1054.44</v>
      </c>
      <c r="V558">
        <v>1152.1400000000001</v>
      </c>
      <c r="W558">
        <v>1186.43</v>
      </c>
      <c r="X558">
        <v>1172.08</v>
      </c>
      <c r="Y558">
        <v>1175.33</v>
      </c>
      <c r="Z558">
        <v>1123.3</v>
      </c>
    </row>
    <row r="559" spans="1:26" x14ac:dyDescent="0.45">
      <c r="A559" t="s">
        <v>1691</v>
      </c>
      <c r="C559" t="s">
        <v>1692</v>
      </c>
      <c r="D559" t="s">
        <v>1693</v>
      </c>
      <c r="E559" t="s">
        <v>1672</v>
      </c>
      <c r="F559" t="s">
        <v>30</v>
      </c>
      <c r="G559">
        <v>100</v>
      </c>
      <c r="H559">
        <v>123.94</v>
      </c>
      <c r="I559">
        <v>129.05000000000001</v>
      </c>
      <c r="J559">
        <v>85.4</v>
      </c>
      <c r="K559">
        <v>78.47</v>
      </c>
      <c r="L559">
        <v>100.05</v>
      </c>
      <c r="M559">
        <v>119.53</v>
      </c>
      <c r="N559">
        <v>111.39</v>
      </c>
      <c r="O559">
        <v>125.81</v>
      </c>
      <c r="P559">
        <v>95.13</v>
      </c>
      <c r="Q559">
        <v>140.5</v>
      </c>
      <c r="R559">
        <v>107.65</v>
      </c>
      <c r="S559">
        <v>100.59</v>
      </c>
      <c r="T559">
        <v>122.41</v>
      </c>
      <c r="U559">
        <v>76.58</v>
      </c>
      <c r="V559">
        <v>47.37</v>
      </c>
      <c r="W559">
        <v>61.82</v>
      </c>
      <c r="X559">
        <v>94.75</v>
      </c>
      <c r="Y559">
        <v>89.14</v>
      </c>
      <c r="Z559">
        <v>59.99</v>
      </c>
    </row>
    <row r="560" spans="1:26" x14ac:dyDescent="0.45">
      <c r="A560" t="s">
        <v>1694</v>
      </c>
      <c r="C560" t="s">
        <v>1695</v>
      </c>
      <c r="D560" t="s">
        <v>1696</v>
      </c>
      <c r="E560" t="s">
        <v>1672</v>
      </c>
      <c r="F560" t="s">
        <v>30</v>
      </c>
      <c r="G560">
        <v>100</v>
      </c>
      <c r="H560">
        <v>552.78</v>
      </c>
      <c r="I560">
        <v>454.36</v>
      </c>
      <c r="J560">
        <v>615.62</v>
      </c>
      <c r="K560">
        <v>616.92999999999995</v>
      </c>
      <c r="L560">
        <v>640.94000000000005</v>
      </c>
      <c r="M560">
        <v>599.85</v>
      </c>
      <c r="N560">
        <v>643.6</v>
      </c>
      <c r="O560">
        <v>428.45</v>
      </c>
      <c r="P560">
        <v>728.83</v>
      </c>
      <c r="Q560">
        <v>536.07000000000005</v>
      </c>
      <c r="R560">
        <v>487.14</v>
      </c>
      <c r="S560">
        <v>734.31</v>
      </c>
      <c r="T560">
        <v>1068.0999999999999</v>
      </c>
      <c r="U560">
        <v>874.78</v>
      </c>
      <c r="V560">
        <v>703.03</v>
      </c>
      <c r="W560">
        <v>670.49</v>
      </c>
      <c r="X560">
        <v>997.7</v>
      </c>
      <c r="Y560">
        <v>994.3</v>
      </c>
      <c r="Z560">
        <v>742.66</v>
      </c>
    </row>
    <row r="561" spans="1:29" x14ac:dyDescent="0.45">
      <c r="A561" t="s">
        <v>1697</v>
      </c>
      <c r="C561" t="s">
        <v>1698</v>
      </c>
      <c r="D561" t="s">
        <v>1699</v>
      </c>
      <c r="E561" t="s">
        <v>1672</v>
      </c>
      <c r="F561" t="s">
        <v>30</v>
      </c>
      <c r="G561">
        <v>100</v>
      </c>
      <c r="H561">
        <v>2679.61</v>
      </c>
      <c r="I561">
        <v>2613.27</v>
      </c>
      <c r="J561">
        <v>2526.54</v>
      </c>
      <c r="K561">
        <v>2584.06</v>
      </c>
      <c r="L561">
        <v>2751.37</v>
      </c>
      <c r="M561">
        <v>2885.25</v>
      </c>
      <c r="N561">
        <v>2432.9299999999998</v>
      </c>
      <c r="O561">
        <v>2387.0500000000002</v>
      </c>
      <c r="P561">
        <v>2725.08</v>
      </c>
      <c r="Q561">
        <v>2701.99</v>
      </c>
      <c r="R561">
        <v>2694.05</v>
      </c>
      <c r="S561">
        <v>2609.06</v>
      </c>
      <c r="T561">
        <v>1850.57</v>
      </c>
      <c r="U561">
        <v>2794.18</v>
      </c>
      <c r="V561">
        <v>2281.5500000000002</v>
      </c>
      <c r="W561">
        <v>2500.06</v>
      </c>
      <c r="X561">
        <v>1633.9</v>
      </c>
      <c r="Y561">
        <v>2186.08</v>
      </c>
      <c r="Z561">
        <v>2033.52</v>
      </c>
    </row>
    <row r="562" spans="1:29" x14ac:dyDescent="0.45">
      <c r="A562" t="s">
        <v>1700</v>
      </c>
      <c r="C562" t="s">
        <v>1701</v>
      </c>
      <c r="D562" t="s">
        <v>1702</v>
      </c>
      <c r="E562" t="s">
        <v>1672</v>
      </c>
      <c r="F562" t="s">
        <v>30</v>
      </c>
      <c r="G562">
        <v>100</v>
      </c>
      <c r="H562">
        <v>3034.08</v>
      </c>
      <c r="I562">
        <v>2919.76</v>
      </c>
      <c r="J562">
        <v>2832.57</v>
      </c>
      <c r="K562">
        <v>2795.12</v>
      </c>
      <c r="L562">
        <v>2757.62</v>
      </c>
      <c r="M562">
        <v>2797.82</v>
      </c>
      <c r="N562">
        <v>2890.88</v>
      </c>
      <c r="O562">
        <v>3033.12</v>
      </c>
      <c r="P562">
        <v>3002.07</v>
      </c>
      <c r="Q562">
        <v>3341.82</v>
      </c>
      <c r="R562">
        <v>3222.9</v>
      </c>
      <c r="S562">
        <v>2866.82</v>
      </c>
      <c r="T562">
        <v>2781.86</v>
      </c>
      <c r="U562">
        <v>3819.16</v>
      </c>
      <c r="V562">
        <v>3839.21</v>
      </c>
      <c r="W562">
        <v>4253.5600000000004</v>
      </c>
      <c r="X562">
        <v>2639.56</v>
      </c>
      <c r="Y562">
        <v>2936.26</v>
      </c>
      <c r="Z562">
        <v>3287.15</v>
      </c>
    </row>
    <row r="563" spans="1:29" x14ac:dyDescent="0.45">
      <c r="A563" t="s">
        <v>1703</v>
      </c>
      <c r="C563" t="s">
        <v>1704</v>
      </c>
      <c r="D563" t="s">
        <v>1705</v>
      </c>
      <c r="E563" t="s">
        <v>1672</v>
      </c>
      <c r="F563" t="s">
        <v>30</v>
      </c>
      <c r="G563">
        <v>100</v>
      </c>
      <c r="H563">
        <v>349.51</v>
      </c>
      <c r="I563">
        <v>451.68</v>
      </c>
      <c r="J563">
        <v>306.02999999999997</v>
      </c>
      <c r="K563">
        <v>332.82</v>
      </c>
      <c r="L563">
        <v>365.81</v>
      </c>
      <c r="M563">
        <v>441.59</v>
      </c>
      <c r="N563">
        <v>381.91</v>
      </c>
      <c r="O563">
        <v>329.83</v>
      </c>
      <c r="P563">
        <v>362.32</v>
      </c>
      <c r="Q563">
        <v>389.09</v>
      </c>
      <c r="R563">
        <v>406.39</v>
      </c>
      <c r="S563">
        <v>435.05</v>
      </c>
      <c r="T563">
        <v>571.25</v>
      </c>
      <c r="U563">
        <v>524.28</v>
      </c>
      <c r="V563">
        <v>435.84</v>
      </c>
      <c r="W563">
        <v>406.57</v>
      </c>
      <c r="X563">
        <v>531.89</v>
      </c>
      <c r="Y563">
        <v>606.17999999999995</v>
      </c>
      <c r="Z563">
        <v>442.7</v>
      </c>
    </row>
    <row r="564" spans="1:29" x14ac:dyDescent="0.45">
      <c r="A564" t="s">
        <v>1706</v>
      </c>
      <c r="C564" t="s">
        <v>1707</v>
      </c>
      <c r="D564" t="s">
        <v>1708</v>
      </c>
      <c r="E564" t="s">
        <v>1672</v>
      </c>
      <c r="F564" t="s">
        <v>30</v>
      </c>
      <c r="G564">
        <v>100</v>
      </c>
      <c r="H564">
        <v>359.43</v>
      </c>
      <c r="I564">
        <v>443.61</v>
      </c>
      <c r="J564">
        <v>437.7</v>
      </c>
      <c r="K564">
        <v>435.64</v>
      </c>
      <c r="L564">
        <v>403.33</v>
      </c>
      <c r="M564">
        <v>353.05</v>
      </c>
      <c r="N564">
        <v>380.15</v>
      </c>
      <c r="O564">
        <v>397.84</v>
      </c>
      <c r="P564">
        <v>419.67</v>
      </c>
      <c r="Q564">
        <v>341.53</v>
      </c>
      <c r="R564">
        <v>390.25</v>
      </c>
      <c r="S564">
        <v>407.39</v>
      </c>
      <c r="T564">
        <v>420.04</v>
      </c>
      <c r="U564">
        <v>289.63</v>
      </c>
      <c r="V564">
        <v>231.19</v>
      </c>
      <c r="W564">
        <v>231.82</v>
      </c>
      <c r="X564">
        <v>320.89</v>
      </c>
      <c r="Y564">
        <v>445.72</v>
      </c>
      <c r="Z564">
        <v>338.23</v>
      </c>
    </row>
    <row r="565" spans="1:29" x14ac:dyDescent="0.45">
      <c r="A565" t="s">
        <v>1709</v>
      </c>
      <c r="C565" t="s">
        <v>1710</v>
      </c>
      <c r="D565" t="s">
        <v>1711</v>
      </c>
      <c r="E565" t="s">
        <v>1672</v>
      </c>
      <c r="F565" t="s">
        <v>30</v>
      </c>
      <c r="G565">
        <v>100</v>
      </c>
      <c r="H565">
        <v>173.52</v>
      </c>
      <c r="I565">
        <v>190.89</v>
      </c>
      <c r="J565">
        <v>213.51</v>
      </c>
      <c r="K565">
        <v>167.76</v>
      </c>
      <c r="L565">
        <v>184.47</v>
      </c>
      <c r="M565">
        <v>133.91</v>
      </c>
      <c r="N565">
        <v>169.74</v>
      </c>
      <c r="O565">
        <v>210.82</v>
      </c>
      <c r="P565">
        <v>165.07</v>
      </c>
      <c r="Q565">
        <v>252.91</v>
      </c>
      <c r="R565">
        <v>164.17</v>
      </c>
      <c r="S565">
        <v>118.19</v>
      </c>
      <c r="T565">
        <v>110.41</v>
      </c>
      <c r="U565">
        <v>159.05000000000001</v>
      </c>
      <c r="V565">
        <v>236.87</v>
      </c>
      <c r="W565">
        <v>247.27</v>
      </c>
      <c r="X565">
        <v>167.21</v>
      </c>
      <c r="Y565">
        <v>123.43</v>
      </c>
      <c r="Z565">
        <v>232.73</v>
      </c>
      <c r="AA565" t="s">
        <v>1765</v>
      </c>
      <c r="AC565" t="s">
        <v>1766</v>
      </c>
    </row>
    <row r="566" spans="1:29" x14ac:dyDescent="0.45">
      <c r="A566" t="s">
        <v>1712</v>
      </c>
      <c r="C566" t="s">
        <v>1713</v>
      </c>
      <c r="D566" t="s">
        <v>1714</v>
      </c>
      <c r="E566" t="s">
        <v>1715</v>
      </c>
      <c r="F566" t="s">
        <v>1716</v>
      </c>
      <c r="G566">
        <v>45.83</v>
      </c>
      <c r="H566">
        <v>10</v>
      </c>
      <c r="I566">
        <v>12</v>
      </c>
      <c r="J566">
        <v>16</v>
      </c>
      <c r="K566">
        <v>16</v>
      </c>
      <c r="L566">
        <v>9</v>
      </c>
      <c r="M566">
        <v>6</v>
      </c>
      <c r="N566">
        <v>24</v>
      </c>
      <c r="O566">
        <v>19</v>
      </c>
      <c r="P566">
        <v>20</v>
      </c>
      <c r="Q566">
        <v>17</v>
      </c>
      <c r="R566">
        <v>28</v>
      </c>
      <c r="S566">
        <v>12</v>
      </c>
      <c r="T566">
        <v>17</v>
      </c>
      <c r="U566">
        <v>9</v>
      </c>
      <c r="V566">
        <v>17</v>
      </c>
      <c r="W566">
        <v>13</v>
      </c>
      <c r="X566">
        <v>20</v>
      </c>
      <c r="Y566">
        <v>17</v>
      </c>
      <c r="Z566">
        <v>19</v>
      </c>
      <c r="AA566">
        <f>AVERAGE(H566:Z566)</f>
        <v>15.842105263157896</v>
      </c>
      <c r="AC566">
        <f>_xlfn.STDEV.S(H566:Z573)</f>
        <v>6.5046535343515357</v>
      </c>
    </row>
    <row r="567" spans="1:29" x14ac:dyDescent="0.45">
      <c r="A567" t="s">
        <v>1717</v>
      </c>
      <c r="C567" t="s">
        <v>1718</v>
      </c>
      <c r="D567" t="s">
        <v>1719</v>
      </c>
      <c r="E567" t="s">
        <v>1715</v>
      </c>
      <c r="F567" t="s">
        <v>1716</v>
      </c>
      <c r="G567">
        <v>20.83</v>
      </c>
      <c r="H567">
        <v>11</v>
      </c>
      <c r="I567">
        <v>13</v>
      </c>
      <c r="J567">
        <v>13</v>
      </c>
      <c r="K567">
        <v>12</v>
      </c>
      <c r="L567">
        <v>10</v>
      </c>
      <c r="M567">
        <v>17</v>
      </c>
      <c r="N567">
        <v>13</v>
      </c>
      <c r="O567">
        <v>16</v>
      </c>
      <c r="P567">
        <v>13</v>
      </c>
      <c r="Q567">
        <v>9</v>
      </c>
      <c r="R567">
        <v>9</v>
      </c>
      <c r="S567">
        <v>15</v>
      </c>
      <c r="T567">
        <v>13</v>
      </c>
      <c r="U567">
        <v>12</v>
      </c>
      <c r="V567">
        <v>10</v>
      </c>
      <c r="W567">
        <v>10</v>
      </c>
      <c r="X567">
        <v>24</v>
      </c>
      <c r="Y567">
        <v>14</v>
      </c>
      <c r="Z567">
        <v>13</v>
      </c>
      <c r="AA567">
        <f>AVERAGE(H567:Z567)</f>
        <v>13</v>
      </c>
    </row>
    <row r="568" spans="1:29" x14ac:dyDescent="0.45">
      <c r="A568" t="s">
        <v>1720</v>
      </c>
      <c r="C568" t="s">
        <v>1721</v>
      </c>
      <c r="D568" t="s">
        <v>1722</v>
      </c>
      <c r="E568" t="s">
        <v>1715</v>
      </c>
      <c r="F568" t="s">
        <v>1716</v>
      </c>
      <c r="G568">
        <v>95.83</v>
      </c>
      <c r="H568">
        <v>22</v>
      </c>
      <c r="I568">
        <v>34</v>
      </c>
      <c r="J568">
        <v>16</v>
      </c>
      <c r="K568">
        <v>26</v>
      </c>
      <c r="L568">
        <v>23</v>
      </c>
      <c r="M568">
        <v>23</v>
      </c>
      <c r="N568">
        <v>26</v>
      </c>
      <c r="O568">
        <v>27</v>
      </c>
      <c r="P568">
        <v>25</v>
      </c>
      <c r="Q568">
        <v>14</v>
      </c>
      <c r="R568">
        <v>24</v>
      </c>
      <c r="S568">
        <v>17</v>
      </c>
      <c r="T568">
        <v>26</v>
      </c>
      <c r="U568">
        <v>20</v>
      </c>
      <c r="V568">
        <v>26</v>
      </c>
      <c r="W568">
        <v>23</v>
      </c>
      <c r="X568">
        <v>23</v>
      </c>
      <c r="Y568">
        <v>29</v>
      </c>
      <c r="Z568">
        <v>22</v>
      </c>
      <c r="AA568">
        <f>AVERAGE(H568:Z568)</f>
        <v>23.473684210526315</v>
      </c>
      <c r="AC568" t="s">
        <v>1767</v>
      </c>
    </row>
    <row r="569" spans="1:29" x14ac:dyDescent="0.45">
      <c r="A569" t="s">
        <v>1723</v>
      </c>
      <c r="C569" t="s">
        <v>1724</v>
      </c>
      <c r="D569" t="s">
        <v>1725</v>
      </c>
      <c r="E569" t="s">
        <v>1715</v>
      </c>
      <c r="F569" t="s">
        <v>1716</v>
      </c>
      <c r="G569">
        <v>4.17</v>
      </c>
      <c r="H569">
        <v>6</v>
      </c>
      <c r="I569">
        <v>7</v>
      </c>
      <c r="J569">
        <v>11</v>
      </c>
      <c r="K569">
        <v>14</v>
      </c>
      <c r="L569">
        <v>8</v>
      </c>
      <c r="M569">
        <v>7</v>
      </c>
      <c r="N569">
        <v>15</v>
      </c>
      <c r="O569">
        <v>11</v>
      </c>
      <c r="P569">
        <v>7</v>
      </c>
      <c r="Q569">
        <v>7</v>
      </c>
      <c r="R569">
        <v>8</v>
      </c>
      <c r="S569">
        <v>13</v>
      </c>
      <c r="T569">
        <v>6</v>
      </c>
      <c r="U569">
        <v>8</v>
      </c>
      <c r="V569">
        <v>16</v>
      </c>
      <c r="W569">
        <v>17</v>
      </c>
      <c r="X569">
        <v>10</v>
      </c>
      <c r="Y569">
        <v>7</v>
      </c>
      <c r="Z569">
        <v>11</v>
      </c>
      <c r="AA569">
        <f>AVERAGE(H569:Z569)</f>
        <v>9.9473684210526319</v>
      </c>
      <c r="AC569">
        <f>23.1+12.8</f>
        <v>35.900000000000006</v>
      </c>
    </row>
    <row r="570" spans="1:29" x14ac:dyDescent="0.45">
      <c r="A570" t="s">
        <v>1726</v>
      </c>
      <c r="C570" t="s">
        <v>1727</v>
      </c>
      <c r="D570" t="s">
        <v>1728</v>
      </c>
      <c r="E570" t="s">
        <v>1715</v>
      </c>
      <c r="F570" t="s">
        <v>1716</v>
      </c>
      <c r="G570">
        <v>45.83</v>
      </c>
      <c r="H570">
        <v>21</v>
      </c>
      <c r="I570">
        <v>13</v>
      </c>
      <c r="J570">
        <v>14</v>
      </c>
      <c r="K570">
        <v>18</v>
      </c>
      <c r="L570">
        <v>10</v>
      </c>
      <c r="M570">
        <v>16</v>
      </c>
      <c r="N570">
        <v>13</v>
      </c>
      <c r="O570">
        <v>21</v>
      </c>
      <c r="P570">
        <v>15</v>
      </c>
      <c r="Q570">
        <v>14</v>
      </c>
      <c r="R570">
        <v>19</v>
      </c>
      <c r="S570">
        <v>13</v>
      </c>
      <c r="T570">
        <v>12</v>
      </c>
      <c r="U570">
        <v>14</v>
      </c>
      <c r="V570">
        <v>19</v>
      </c>
      <c r="W570">
        <v>15</v>
      </c>
      <c r="X570">
        <v>19</v>
      </c>
      <c r="Y570">
        <v>21</v>
      </c>
      <c r="Z570">
        <v>23</v>
      </c>
      <c r="AA570">
        <f>AVERAGE(H570:Z570)</f>
        <v>16.315789473684209</v>
      </c>
    </row>
    <row r="571" spans="1:29" x14ac:dyDescent="0.45">
      <c r="A571" t="s">
        <v>1729</v>
      </c>
      <c r="C571" t="s">
        <v>1730</v>
      </c>
      <c r="D571" t="s">
        <v>1731</v>
      </c>
      <c r="E571" t="s">
        <v>1715</v>
      </c>
      <c r="F571" t="s">
        <v>1716</v>
      </c>
      <c r="G571">
        <v>91.67</v>
      </c>
      <c r="H571">
        <v>21</v>
      </c>
      <c r="I571">
        <v>15</v>
      </c>
      <c r="J571">
        <v>27</v>
      </c>
      <c r="K571">
        <v>21</v>
      </c>
      <c r="L571">
        <v>13</v>
      </c>
      <c r="M571">
        <v>16</v>
      </c>
      <c r="N571">
        <v>21</v>
      </c>
      <c r="O571">
        <v>20</v>
      </c>
      <c r="P571">
        <v>30</v>
      </c>
      <c r="Q571">
        <v>27</v>
      </c>
      <c r="R571">
        <v>17</v>
      </c>
      <c r="S571">
        <v>28</v>
      </c>
      <c r="T571">
        <v>8</v>
      </c>
      <c r="U571">
        <v>21</v>
      </c>
      <c r="V571">
        <v>33</v>
      </c>
      <c r="W571">
        <v>26</v>
      </c>
      <c r="X571">
        <v>26</v>
      </c>
      <c r="Y571">
        <v>21</v>
      </c>
      <c r="Z571">
        <v>19</v>
      </c>
      <c r="AA571">
        <f>AVERAGE(H571:Z571)</f>
        <v>21.578947368421051</v>
      </c>
    </row>
    <row r="572" spans="1:29" x14ac:dyDescent="0.45">
      <c r="A572" t="s">
        <v>1732</v>
      </c>
      <c r="C572" t="s">
        <v>1733</v>
      </c>
      <c r="D572" t="s">
        <v>1734</v>
      </c>
      <c r="E572" t="s">
        <v>1715</v>
      </c>
      <c r="F572" t="s">
        <v>1716</v>
      </c>
      <c r="G572">
        <v>4.17</v>
      </c>
      <c r="H572">
        <v>10</v>
      </c>
      <c r="I572">
        <v>5</v>
      </c>
      <c r="J572">
        <v>7</v>
      </c>
      <c r="K572">
        <v>10</v>
      </c>
      <c r="L572">
        <v>18</v>
      </c>
      <c r="M572">
        <v>6</v>
      </c>
      <c r="N572">
        <v>13</v>
      </c>
      <c r="O572">
        <v>14</v>
      </c>
      <c r="P572">
        <v>8</v>
      </c>
      <c r="Q572">
        <v>14</v>
      </c>
      <c r="R572">
        <v>7</v>
      </c>
      <c r="S572">
        <v>13</v>
      </c>
      <c r="T572">
        <v>9</v>
      </c>
      <c r="U572">
        <v>11</v>
      </c>
      <c r="V572">
        <v>11</v>
      </c>
      <c r="W572">
        <v>9</v>
      </c>
      <c r="X572">
        <v>15</v>
      </c>
      <c r="Y572">
        <v>17</v>
      </c>
      <c r="Z572">
        <v>7</v>
      </c>
      <c r="AA572">
        <f>AVERAGE(H572:Z572)</f>
        <v>10.736842105263158</v>
      </c>
    </row>
    <row r="573" spans="1:29" x14ac:dyDescent="0.45">
      <c r="A573" t="s">
        <v>1735</v>
      </c>
      <c r="C573" t="s">
        <v>1736</v>
      </c>
      <c r="D573" t="s">
        <v>1737</v>
      </c>
      <c r="E573" t="s">
        <v>1715</v>
      </c>
      <c r="F573" t="s">
        <v>1716</v>
      </c>
      <c r="G573">
        <v>8.33</v>
      </c>
      <c r="H573">
        <v>4</v>
      </c>
      <c r="I573">
        <v>7</v>
      </c>
      <c r="J573">
        <v>7</v>
      </c>
      <c r="K573">
        <v>17</v>
      </c>
      <c r="L573">
        <v>5</v>
      </c>
      <c r="M573">
        <v>7</v>
      </c>
      <c r="N573">
        <v>13</v>
      </c>
      <c r="O573">
        <v>13</v>
      </c>
      <c r="P573">
        <v>9</v>
      </c>
      <c r="Q573">
        <v>15</v>
      </c>
      <c r="R573">
        <v>11</v>
      </c>
      <c r="S573">
        <v>9</v>
      </c>
      <c r="T573">
        <v>4</v>
      </c>
      <c r="U573">
        <v>15</v>
      </c>
      <c r="V573">
        <v>10</v>
      </c>
      <c r="W573">
        <v>13</v>
      </c>
      <c r="X573">
        <v>11</v>
      </c>
      <c r="Y573">
        <v>15</v>
      </c>
      <c r="Z573">
        <v>13</v>
      </c>
      <c r="AA573">
        <f>AVERAGE(H573:Z573)</f>
        <v>10.421052631578947</v>
      </c>
    </row>
    <row r="574" spans="1:29" x14ac:dyDescent="0.45">
      <c r="A574" t="s">
        <v>1738</v>
      </c>
      <c r="C574" t="s">
        <v>1739</v>
      </c>
      <c r="D574" t="s">
        <v>1740</v>
      </c>
      <c r="E574" t="s">
        <v>1741</v>
      </c>
      <c r="F574" t="s">
        <v>1716</v>
      </c>
      <c r="G574">
        <v>100</v>
      </c>
      <c r="H574">
        <v>33412</v>
      </c>
      <c r="I574">
        <v>34646</v>
      </c>
      <c r="J574">
        <v>38578</v>
      </c>
      <c r="K574">
        <v>38346</v>
      </c>
      <c r="L574">
        <v>33249</v>
      </c>
      <c r="M574">
        <v>39903</v>
      </c>
      <c r="N574">
        <v>43648</v>
      </c>
      <c r="O574">
        <v>47080</v>
      </c>
      <c r="P574">
        <v>49944</v>
      </c>
      <c r="Q574">
        <v>43628</v>
      </c>
      <c r="R574">
        <v>43223</v>
      </c>
      <c r="S574">
        <v>44353</v>
      </c>
      <c r="T574">
        <v>35329</v>
      </c>
      <c r="U574">
        <v>40111</v>
      </c>
      <c r="V574">
        <v>44058</v>
      </c>
      <c r="W574">
        <v>46589</v>
      </c>
      <c r="X574">
        <v>47172</v>
      </c>
      <c r="Y574">
        <v>51061</v>
      </c>
      <c r="Z574">
        <v>36957</v>
      </c>
    </row>
    <row r="575" spans="1:29" x14ac:dyDescent="0.45">
      <c r="A575" t="s">
        <v>1742</v>
      </c>
      <c r="C575" t="s">
        <v>1743</v>
      </c>
      <c r="D575" t="s">
        <v>1744</v>
      </c>
      <c r="E575" t="s">
        <v>1741</v>
      </c>
      <c r="F575" t="s">
        <v>1716</v>
      </c>
      <c r="G575">
        <v>100</v>
      </c>
      <c r="H575">
        <v>11715</v>
      </c>
      <c r="I575">
        <v>13025</v>
      </c>
      <c r="J575">
        <v>14156</v>
      </c>
      <c r="K575">
        <v>13957</v>
      </c>
      <c r="L575">
        <v>12378</v>
      </c>
      <c r="M575">
        <v>15363</v>
      </c>
      <c r="N575">
        <v>15946</v>
      </c>
      <c r="O575">
        <v>17330</v>
      </c>
      <c r="P575">
        <v>18026</v>
      </c>
      <c r="Q575">
        <v>16162</v>
      </c>
      <c r="R575">
        <v>15804</v>
      </c>
      <c r="S575">
        <v>16213</v>
      </c>
      <c r="T575">
        <v>13537</v>
      </c>
      <c r="U575">
        <v>14868</v>
      </c>
      <c r="V575">
        <v>16778</v>
      </c>
      <c r="W575">
        <v>16570</v>
      </c>
      <c r="X575">
        <v>17099</v>
      </c>
      <c r="Y575">
        <v>19514</v>
      </c>
      <c r="Z575">
        <v>14053</v>
      </c>
    </row>
    <row r="576" spans="1:29" x14ac:dyDescent="0.45">
      <c r="A576" t="s">
        <v>1745</v>
      </c>
      <c r="C576" t="s">
        <v>1746</v>
      </c>
      <c r="D576" t="s">
        <v>1747</v>
      </c>
      <c r="E576" t="s">
        <v>1741</v>
      </c>
      <c r="F576" t="s">
        <v>1716</v>
      </c>
      <c r="G576">
        <v>100</v>
      </c>
      <c r="H576">
        <v>3811</v>
      </c>
      <c r="I576">
        <v>3984</v>
      </c>
      <c r="J576">
        <v>4264</v>
      </c>
      <c r="K576">
        <v>4364</v>
      </c>
      <c r="L576">
        <v>3788</v>
      </c>
      <c r="M576">
        <v>4579</v>
      </c>
      <c r="N576">
        <v>4785</v>
      </c>
      <c r="O576">
        <v>5214</v>
      </c>
      <c r="P576">
        <v>5300</v>
      </c>
      <c r="Q576">
        <v>4838</v>
      </c>
      <c r="R576">
        <v>4713</v>
      </c>
      <c r="S576">
        <v>4831</v>
      </c>
      <c r="T576">
        <v>4031</v>
      </c>
      <c r="U576">
        <v>4390</v>
      </c>
      <c r="V576">
        <v>4815</v>
      </c>
      <c r="W576">
        <v>4901</v>
      </c>
      <c r="X576">
        <v>5059</v>
      </c>
      <c r="Y576">
        <v>5410</v>
      </c>
      <c r="Z576">
        <v>4146</v>
      </c>
    </row>
    <row r="577" spans="1:26" x14ac:dyDescent="0.45">
      <c r="A577" t="s">
        <v>1748</v>
      </c>
      <c r="C577" t="s">
        <v>1749</v>
      </c>
      <c r="D577" t="s">
        <v>1750</v>
      </c>
      <c r="E577" t="s">
        <v>1741</v>
      </c>
      <c r="F577" t="s">
        <v>1716</v>
      </c>
      <c r="G577">
        <v>100</v>
      </c>
      <c r="H577">
        <v>747</v>
      </c>
      <c r="I577">
        <v>780</v>
      </c>
      <c r="J577">
        <v>796</v>
      </c>
      <c r="K577">
        <v>906</v>
      </c>
      <c r="L577">
        <v>753</v>
      </c>
      <c r="M577">
        <v>935</v>
      </c>
      <c r="N577">
        <v>964</v>
      </c>
      <c r="O577">
        <v>993</v>
      </c>
      <c r="P577">
        <v>1167</v>
      </c>
      <c r="Q577">
        <v>945</v>
      </c>
      <c r="R577">
        <v>964</v>
      </c>
      <c r="S577">
        <v>921</v>
      </c>
      <c r="T577">
        <v>821</v>
      </c>
      <c r="U577">
        <v>919</v>
      </c>
      <c r="V577">
        <v>981</v>
      </c>
      <c r="W577">
        <v>1003</v>
      </c>
      <c r="X577">
        <v>988</v>
      </c>
      <c r="Y577">
        <v>999</v>
      </c>
      <c r="Z577">
        <v>820</v>
      </c>
    </row>
    <row r="578" spans="1:26" x14ac:dyDescent="0.45">
      <c r="A578" t="s">
        <v>1751</v>
      </c>
      <c r="C578" t="s">
        <v>1752</v>
      </c>
      <c r="D578" t="s">
        <v>1753</v>
      </c>
      <c r="E578" t="s">
        <v>1741</v>
      </c>
      <c r="F578" t="s">
        <v>1716</v>
      </c>
      <c r="G578">
        <v>100</v>
      </c>
      <c r="H578">
        <v>144</v>
      </c>
      <c r="I578">
        <v>131</v>
      </c>
      <c r="J578">
        <v>148</v>
      </c>
      <c r="K578">
        <v>162</v>
      </c>
      <c r="L578">
        <v>148</v>
      </c>
      <c r="M578">
        <v>183</v>
      </c>
      <c r="N578">
        <v>169</v>
      </c>
      <c r="O578">
        <v>182</v>
      </c>
      <c r="P578">
        <v>187</v>
      </c>
      <c r="Q578">
        <v>159</v>
      </c>
      <c r="R578">
        <v>177</v>
      </c>
      <c r="S578">
        <v>169</v>
      </c>
      <c r="T578">
        <v>134</v>
      </c>
      <c r="U578">
        <v>169</v>
      </c>
      <c r="V578">
        <v>168</v>
      </c>
      <c r="W578">
        <v>178</v>
      </c>
      <c r="X578">
        <v>192</v>
      </c>
      <c r="Y578">
        <v>192</v>
      </c>
      <c r="Z578">
        <v>152</v>
      </c>
    </row>
    <row r="579" spans="1:26" x14ac:dyDescent="0.45">
      <c r="A579" t="s">
        <v>1754</v>
      </c>
      <c r="C579" t="s">
        <v>1755</v>
      </c>
      <c r="D579" t="s">
        <v>1756</v>
      </c>
      <c r="E579" t="s">
        <v>1741</v>
      </c>
      <c r="F579" t="s">
        <v>1716</v>
      </c>
      <c r="G579">
        <v>100</v>
      </c>
      <c r="H579">
        <v>63</v>
      </c>
      <c r="I579">
        <v>56</v>
      </c>
      <c r="J579">
        <v>76</v>
      </c>
      <c r="K579">
        <v>62</v>
      </c>
      <c r="L579">
        <v>66</v>
      </c>
      <c r="M579">
        <v>98</v>
      </c>
      <c r="N579">
        <v>94</v>
      </c>
      <c r="O579">
        <v>101</v>
      </c>
      <c r="P579">
        <v>100</v>
      </c>
      <c r="Q579">
        <v>89</v>
      </c>
      <c r="R579">
        <v>68</v>
      </c>
      <c r="S579">
        <v>86</v>
      </c>
      <c r="T579">
        <v>67</v>
      </c>
      <c r="U579">
        <v>76</v>
      </c>
      <c r="V579">
        <v>80</v>
      </c>
      <c r="W579">
        <v>82</v>
      </c>
      <c r="X579">
        <v>81</v>
      </c>
      <c r="Y579">
        <v>84</v>
      </c>
      <c r="Z579">
        <v>7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579"/>
  <sheetViews>
    <sheetView topLeftCell="G1" workbookViewId="0">
      <selection activeCell="X7" sqref="X7"/>
    </sheetView>
  </sheetViews>
  <sheetFormatPr defaultRowHeight="14.25" x14ac:dyDescent="0.45"/>
  <cols>
    <col min="22" max="22" width="19.53125" bestFit="1" customWidth="1"/>
    <col min="23" max="23" width="17.73046875" bestFit="1" customWidth="1"/>
    <col min="24" max="24" width="8.9296875" bestFit="1" customWidth="1"/>
    <col min="25" max="25" width="13.59765625" bestFit="1" customWidth="1"/>
  </cols>
  <sheetData>
    <row r="1" spans="1:28" ht="23.25" x14ac:dyDescent="0.7">
      <c r="G1" s="1"/>
      <c r="H1" s="1"/>
      <c r="I1" s="2" t="s">
        <v>1757</v>
      </c>
      <c r="J1" s="1"/>
      <c r="K1" s="1"/>
      <c r="L1" s="1"/>
      <c r="M1" s="5"/>
      <c r="N1" s="6" t="s">
        <v>1759</v>
      </c>
      <c r="O1" s="5"/>
    </row>
    <row r="2" spans="1:28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10</v>
      </c>
      <c r="H2" t="s">
        <v>11</v>
      </c>
      <c r="I2" t="s">
        <v>12</v>
      </c>
      <c r="J2" t="s">
        <v>20</v>
      </c>
      <c r="K2" t="s">
        <v>21</v>
      </c>
      <c r="L2" t="s">
        <v>22</v>
      </c>
      <c r="M2" t="s">
        <v>7</v>
      </c>
      <c r="N2" t="s">
        <v>16</v>
      </c>
      <c r="O2" t="s">
        <v>17</v>
      </c>
    </row>
    <row r="3" spans="1:28" x14ac:dyDescent="0.45">
      <c r="G3" t="s">
        <v>10</v>
      </c>
      <c r="H3" t="s">
        <v>11</v>
      </c>
      <c r="I3" t="s">
        <v>12</v>
      </c>
      <c r="J3" t="s">
        <v>20</v>
      </c>
      <c r="K3" t="s">
        <v>21</v>
      </c>
      <c r="L3" t="s">
        <v>22</v>
      </c>
      <c r="M3" t="s">
        <v>7</v>
      </c>
      <c r="N3" t="s">
        <v>16</v>
      </c>
      <c r="O3" t="s">
        <v>17</v>
      </c>
    </row>
    <row r="4" spans="1:28" x14ac:dyDescent="0.45">
      <c r="P4" t="s">
        <v>1769</v>
      </c>
      <c r="T4" s="11" t="s">
        <v>1773</v>
      </c>
      <c r="U4" s="11" t="s">
        <v>1774</v>
      </c>
      <c r="V4" s="11" t="s">
        <v>1775</v>
      </c>
      <c r="W4" s="11" t="s">
        <v>1776</v>
      </c>
      <c r="X4" s="11" t="s">
        <v>1777</v>
      </c>
      <c r="Y4" s="11" t="s">
        <v>1778</v>
      </c>
      <c r="Z4" s="11" t="s">
        <v>1779</v>
      </c>
      <c r="AA4" s="11" t="s">
        <v>1780</v>
      </c>
      <c r="AB4" s="11" t="s">
        <v>1781</v>
      </c>
    </row>
    <row r="5" spans="1:28" x14ac:dyDescent="0.45">
      <c r="A5" t="s">
        <v>26</v>
      </c>
      <c r="C5" t="s">
        <v>27</v>
      </c>
      <c r="D5" t="s">
        <v>28</v>
      </c>
      <c r="E5" t="s">
        <v>29</v>
      </c>
      <c r="F5" t="s">
        <v>30</v>
      </c>
      <c r="G5">
        <v>76.84</v>
      </c>
      <c r="H5">
        <v>107.54</v>
      </c>
      <c r="I5">
        <v>60.49</v>
      </c>
      <c r="J5">
        <v>86.59</v>
      </c>
      <c r="K5">
        <v>87.54</v>
      </c>
      <c r="L5" s="9">
        <v>73.040000000000006</v>
      </c>
      <c r="M5">
        <v>98.41</v>
      </c>
      <c r="N5">
        <v>83.45</v>
      </c>
      <c r="O5" s="9">
        <v>64.430000000000007</v>
      </c>
      <c r="P5">
        <f>AVERAGE(M5:O5)/AVERAGE(G5:L5)</f>
        <v>1.0010974717502643</v>
      </c>
      <c r="Q5" t="s">
        <v>26</v>
      </c>
      <c r="S5" t="s">
        <v>26</v>
      </c>
      <c r="T5" t="s">
        <v>1771</v>
      </c>
      <c r="U5">
        <v>0.20879800000000001</v>
      </c>
      <c r="V5">
        <v>82.01</v>
      </c>
      <c r="W5">
        <v>68.78</v>
      </c>
      <c r="X5">
        <v>13.23</v>
      </c>
      <c r="Y5">
        <v>9.6769999999999996</v>
      </c>
      <c r="Z5">
        <v>1.367</v>
      </c>
      <c r="AA5">
        <v>8</v>
      </c>
      <c r="AB5">
        <v>0.28273300000000001</v>
      </c>
    </row>
    <row r="6" spans="1:28" x14ac:dyDescent="0.45">
      <c r="A6" t="s">
        <v>31</v>
      </c>
      <c r="C6" t="s">
        <v>32</v>
      </c>
      <c r="D6" t="s">
        <v>33</v>
      </c>
      <c r="E6" t="s">
        <v>29</v>
      </c>
      <c r="F6" t="s">
        <v>30</v>
      </c>
      <c r="G6">
        <v>114.03</v>
      </c>
      <c r="H6">
        <v>53.77</v>
      </c>
      <c r="I6">
        <v>131.66</v>
      </c>
      <c r="J6">
        <v>110.94</v>
      </c>
      <c r="K6">
        <v>62.53</v>
      </c>
      <c r="L6" s="9">
        <v>94.07</v>
      </c>
      <c r="M6">
        <v>98.41</v>
      </c>
      <c r="N6">
        <v>127.63</v>
      </c>
      <c r="O6" s="9">
        <v>100.43</v>
      </c>
      <c r="P6">
        <f t="shared" ref="P6:P69" si="0">AVERAGE(M6:O6)/AVERAGE(G6:L6)</f>
        <v>1.1515696649029983</v>
      </c>
      <c r="Q6" t="s">
        <v>31</v>
      </c>
      <c r="S6" t="s">
        <v>31</v>
      </c>
      <c r="T6" t="s">
        <v>1771</v>
      </c>
      <c r="U6">
        <v>0.22819300000000001</v>
      </c>
      <c r="V6">
        <v>94.5</v>
      </c>
      <c r="W6">
        <v>121.5</v>
      </c>
      <c r="X6">
        <v>-26.98</v>
      </c>
      <c r="Y6">
        <v>20.67</v>
      </c>
      <c r="Z6">
        <v>1.3049999999999999</v>
      </c>
      <c r="AA6">
        <v>8</v>
      </c>
      <c r="AB6">
        <v>0.29683100000000001</v>
      </c>
    </row>
    <row r="7" spans="1:28" x14ac:dyDescent="0.45">
      <c r="A7" t="s">
        <v>34</v>
      </c>
      <c r="C7" t="s">
        <v>35</v>
      </c>
      <c r="D7" t="s">
        <v>36</v>
      </c>
      <c r="E7" t="s">
        <v>29</v>
      </c>
      <c r="F7" t="s">
        <v>30</v>
      </c>
      <c r="G7">
        <v>233.01</v>
      </c>
      <c r="H7">
        <v>215.08</v>
      </c>
      <c r="I7">
        <v>209.95</v>
      </c>
      <c r="J7">
        <v>240.82</v>
      </c>
      <c r="K7">
        <v>243.87</v>
      </c>
      <c r="L7" s="9">
        <v>214.71</v>
      </c>
      <c r="M7">
        <v>160.82</v>
      </c>
      <c r="N7">
        <v>146.29</v>
      </c>
      <c r="O7" s="9">
        <v>181.92</v>
      </c>
      <c r="P7">
        <f t="shared" si="0"/>
        <v>0.72051803394625169</v>
      </c>
      <c r="Q7" t="s">
        <v>34</v>
      </c>
      <c r="S7" t="s">
        <v>34</v>
      </c>
      <c r="T7" t="s">
        <v>1772</v>
      </c>
      <c r="U7">
        <v>7.4999999999999993E-5</v>
      </c>
      <c r="V7">
        <v>226.2</v>
      </c>
      <c r="W7">
        <v>153.9</v>
      </c>
      <c r="X7">
        <v>72.33</v>
      </c>
      <c r="Y7">
        <v>9.7539999999999996</v>
      </c>
      <c r="Z7">
        <v>7.415</v>
      </c>
      <c r="AA7">
        <v>8</v>
      </c>
      <c r="AB7">
        <v>4.653E-3</v>
      </c>
    </row>
    <row r="8" spans="1:28" x14ac:dyDescent="0.45">
      <c r="A8" t="s">
        <v>37</v>
      </c>
      <c r="C8" t="s">
        <v>38</v>
      </c>
      <c r="D8" t="s">
        <v>39</v>
      </c>
      <c r="E8" t="s">
        <v>29</v>
      </c>
      <c r="F8" t="s">
        <v>30</v>
      </c>
      <c r="G8">
        <v>240.45</v>
      </c>
      <c r="H8">
        <v>190.89</v>
      </c>
      <c r="I8">
        <v>213.51</v>
      </c>
      <c r="J8">
        <v>173.17</v>
      </c>
      <c r="K8">
        <v>212.61</v>
      </c>
      <c r="L8" s="9">
        <v>227.99</v>
      </c>
      <c r="M8">
        <v>242.42</v>
      </c>
      <c r="N8">
        <v>217.96</v>
      </c>
      <c r="O8" s="9">
        <v>242.56</v>
      </c>
      <c r="P8">
        <f t="shared" si="0"/>
        <v>1.1170011600006358</v>
      </c>
      <c r="Q8" t="s">
        <v>37</v>
      </c>
      <c r="S8" t="s">
        <v>37</v>
      </c>
      <c r="T8" t="s">
        <v>1771</v>
      </c>
      <c r="U8">
        <v>0.32208599999999998</v>
      </c>
      <c r="V8">
        <v>209.8</v>
      </c>
      <c r="W8">
        <v>229.3</v>
      </c>
      <c r="X8">
        <v>-19.54</v>
      </c>
      <c r="Y8">
        <v>18.510000000000002</v>
      </c>
      <c r="Z8">
        <v>1.0549999999999999</v>
      </c>
      <c r="AA8">
        <v>8</v>
      </c>
      <c r="AB8">
        <v>0.38096799999999997</v>
      </c>
    </row>
    <row r="9" spans="1:28" x14ac:dyDescent="0.45">
      <c r="A9" t="s">
        <v>40</v>
      </c>
      <c r="C9" t="s">
        <v>41</v>
      </c>
      <c r="D9" t="s">
        <v>42</v>
      </c>
      <c r="E9" t="s">
        <v>29</v>
      </c>
      <c r="F9" t="s">
        <v>30</v>
      </c>
      <c r="G9">
        <v>128.9</v>
      </c>
      <c r="H9">
        <v>145.18</v>
      </c>
      <c r="I9">
        <v>135.22</v>
      </c>
      <c r="J9">
        <v>197.53</v>
      </c>
      <c r="K9">
        <v>187.59</v>
      </c>
      <c r="L9" s="9">
        <v>191.46</v>
      </c>
      <c r="M9">
        <v>196.82</v>
      </c>
      <c r="N9">
        <v>171.81</v>
      </c>
      <c r="O9" s="9">
        <v>83.38</v>
      </c>
      <c r="P9">
        <f t="shared" si="0"/>
        <v>0.91696758226153263</v>
      </c>
      <c r="Q9" t="s">
        <v>40</v>
      </c>
      <c r="S9" t="s">
        <v>40</v>
      </c>
      <c r="T9" t="s">
        <v>1771</v>
      </c>
      <c r="U9">
        <v>0.12529799999999999</v>
      </c>
      <c r="V9">
        <v>164.3</v>
      </c>
      <c r="W9">
        <v>123.2</v>
      </c>
      <c r="X9">
        <v>41.15</v>
      </c>
      <c r="Y9">
        <v>24.04</v>
      </c>
      <c r="Z9">
        <v>1.712</v>
      </c>
      <c r="AA9">
        <v>8</v>
      </c>
      <c r="AB9">
        <v>0.19839499999999999</v>
      </c>
    </row>
    <row r="10" spans="1:28" x14ac:dyDescent="0.45">
      <c r="A10" t="s">
        <v>43</v>
      </c>
      <c r="C10" t="s">
        <v>44</v>
      </c>
      <c r="D10" t="s">
        <v>45</v>
      </c>
      <c r="E10" t="s">
        <v>29</v>
      </c>
      <c r="F10" t="s">
        <v>30</v>
      </c>
      <c r="G10">
        <v>61.97</v>
      </c>
      <c r="H10">
        <v>51.08</v>
      </c>
      <c r="I10">
        <v>53.38</v>
      </c>
      <c r="J10">
        <v>56.82</v>
      </c>
      <c r="K10">
        <v>68.78</v>
      </c>
      <c r="L10" s="9">
        <v>59.76</v>
      </c>
      <c r="M10">
        <v>24</v>
      </c>
      <c r="N10">
        <v>26.51</v>
      </c>
      <c r="O10" s="9">
        <v>32.21</v>
      </c>
      <c r="P10">
        <f t="shared" si="0"/>
        <v>0.47028056510986677</v>
      </c>
      <c r="Q10" t="s">
        <v>43</v>
      </c>
      <c r="S10" t="s">
        <v>43</v>
      </c>
      <c r="T10" t="s">
        <v>1772</v>
      </c>
      <c r="U10">
        <v>2.8200000000000002E-4</v>
      </c>
      <c r="V10">
        <v>58.63</v>
      </c>
      <c r="W10">
        <v>27.59</v>
      </c>
      <c r="X10">
        <v>31.04</v>
      </c>
      <c r="Y10">
        <v>5.0679999999999996</v>
      </c>
      <c r="Z10">
        <v>6.125</v>
      </c>
      <c r="AA10">
        <v>8</v>
      </c>
      <c r="AB10">
        <v>9.8010000000000007E-3</v>
      </c>
    </row>
    <row r="11" spans="1:28" x14ac:dyDescent="0.45">
      <c r="A11" t="s">
        <v>46</v>
      </c>
      <c r="C11" t="s">
        <v>47</v>
      </c>
      <c r="D11" t="s">
        <v>48</v>
      </c>
      <c r="E11" t="s">
        <v>29</v>
      </c>
      <c r="F11" t="s">
        <v>30</v>
      </c>
      <c r="G11">
        <v>22.31</v>
      </c>
      <c r="H11">
        <v>34.950000000000003</v>
      </c>
      <c r="I11">
        <v>17.79</v>
      </c>
      <c r="J11">
        <v>21.65</v>
      </c>
      <c r="K11">
        <v>6.25</v>
      </c>
      <c r="L11" s="9">
        <v>14.39</v>
      </c>
      <c r="M11">
        <v>7.2</v>
      </c>
      <c r="N11">
        <v>9.82</v>
      </c>
      <c r="O11" s="9">
        <v>13.26</v>
      </c>
      <c r="P11">
        <f t="shared" si="0"/>
        <v>0.51610703937276292</v>
      </c>
      <c r="Q11" t="s">
        <v>46</v>
      </c>
      <c r="S11" t="s">
        <v>46</v>
      </c>
      <c r="T11" t="s">
        <v>1771</v>
      </c>
      <c r="U11">
        <v>8.5237999999999994E-2</v>
      </c>
      <c r="V11">
        <v>19.559999999999999</v>
      </c>
      <c r="W11">
        <v>9.0530000000000008</v>
      </c>
      <c r="X11">
        <v>10.5</v>
      </c>
      <c r="Y11">
        <v>5.351</v>
      </c>
      <c r="Z11">
        <v>1.9630000000000001</v>
      </c>
      <c r="AA11">
        <v>8</v>
      </c>
      <c r="AB11">
        <v>0.15645899999999999</v>
      </c>
    </row>
    <row r="12" spans="1:28" x14ac:dyDescent="0.45">
      <c r="A12" t="s">
        <v>49</v>
      </c>
      <c r="C12" t="s">
        <v>50</v>
      </c>
      <c r="D12" t="s">
        <v>51</v>
      </c>
      <c r="E12" t="s">
        <v>29</v>
      </c>
      <c r="F12" t="s">
        <v>30</v>
      </c>
      <c r="G12">
        <v>9.92</v>
      </c>
      <c r="H12">
        <v>21.51</v>
      </c>
      <c r="I12">
        <v>17.79</v>
      </c>
      <c r="J12">
        <v>18.940000000000001</v>
      </c>
      <c r="K12">
        <v>37.520000000000003</v>
      </c>
      <c r="L12" s="9">
        <v>15.49</v>
      </c>
      <c r="M12">
        <v>31.2</v>
      </c>
      <c r="N12">
        <v>14.73</v>
      </c>
      <c r="O12" s="9">
        <v>18.95</v>
      </c>
      <c r="P12">
        <f t="shared" si="0"/>
        <v>1.0708921350169183</v>
      </c>
      <c r="Q12" t="s">
        <v>49</v>
      </c>
      <c r="S12" t="s">
        <v>49</v>
      </c>
      <c r="T12" t="s">
        <v>1771</v>
      </c>
      <c r="U12">
        <v>7.9490000000000005E-2</v>
      </c>
      <c r="V12">
        <v>20.2</v>
      </c>
      <c r="W12">
        <v>9.5500000000000007</v>
      </c>
      <c r="X12">
        <v>10.65</v>
      </c>
      <c r="Y12">
        <v>5.3010000000000002</v>
      </c>
      <c r="Z12">
        <v>2.008</v>
      </c>
      <c r="AA12">
        <v>8</v>
      </c>
      <c r="AB12">
        <v>0.15093999999999999</v>
      </c>
    </row>
    <row r="13" spans="1:28" x14ac:dyDescent="0.45">
      <c r="A13" t="s">
        <v>52</v>
      </c>
      <c r="C13" t="s">
        <v>53</v>
      </c>
      <c r="D13" t="s">
        <v>54</v>
      </c>
      <c r="E13" t="s">
        <v>29</v>
      </c>
      <c r="F13" t="s">
        <v>30</v>
      </c>
      <c r="G13">
        <v>5190.66</v>
      </c>
      <c r="H13">
        <v>5565.29</v>
      </c>
      <c r="I13">
        <v>5462.31</v>
      </c>
      <c r="J13">
        <v>5914.93</v>
      </c>
      <c r="K13">
        <v>6143.68</v>
      </c>
      <c r="L13" s="9">
        <v>6548.54</v>
      </c>
      <c r="M13">
        <v>5635.73</v>
      </c>
      <c r="N13">
        <v>4788.1899999999996</v>
      </c>
      <c r="O13" s="9">
        <v>3537.91</v>
      </c>
      <c r="P13">
        <f t="shared" si="0"/>
        <v>0.80181855719717277</v>
      </c>
      <c r="Q13" t="s">
        <v>52</v>
      </c>
      <c r="S13" t="s">
        <v>52</v>
      </c>
      <c r="T13" t="s">
        <v>1771</v>
      </c>
      <c r="U13">
        <v>4.6052000000000003E-2</v>
      </c>
      <c r="V13">
        <v>5804</v>
      </c>
      <c r="W13">
        <v>4823</v>
      </c>
      <c r="X13">
        <v>981</v>
      </c>
      <c r="Y13">
        <v>415.9</v>
      </c>
      <c r="Z13">
        <v>2.359</v>
      </c>
      <c r="AA13">
        <v>8</v>
      </c>
      <c r="AB13">
        <v>0.111333</v>
      </c>
    </row>
    <row r="14" spans="1:28" x14ac:dyDescent="0.45">
      <c r="A14" t="s">
        <v>55</v>
      </c>
      <c r="C14" t="s">
        <v>56</v>
      </c>
      <c r="D14" t="s">
        <v>57</v>
      </c>
      <c r="E14" t="s">
        <v>29</v>
      </c>
      <c r="F14" t="s">
        <v>30</v>
      </c>
      <c r="G14">
        <v>1333.61</v>
      </c>
      <c r="H14">
        <v>841.52</v>
      </c>
      <c r="I14">
        <v>701.03</v>
      </c>
      <c r="J14">
        <v>1017.39</v>
      </c>
      <c r="K14">
        <v>862.93</v>
      </c>
      <c r="L14" s="9">
        <v>639.69000000000005</v>
      </c>
      <c r="M14">
        <v>460.84</v>
      </c>
      <c r="N14">
        <v>525.26</v>
      </c>
      <c r="O14" s="9">
        <v>939.91</v>
      </c>
      <c r="P14">
        <f t="shared" si="0"/>
        <v>0.71384333703348846</v>
      </c>
      <c r="Q14" t="s">
        <v>55</v>
      </c>
      <c r="S14" t="s">
        <v>55</v>
      </c>
      <c r="T14" t="s">
        <v>1771</v>
      </c>
      <c r="U14">
        <v>0.68223699999999998</v>
      </c>
      <c r="V14">
        <v>899.4</v>
      </c>
      <c r="W14">
        <v>824.4</v>
      </c>
      <c r="X14">
        <v>75</v>
      </c>
      <c r="Y14">
        <v>176.6</v>
      </c>
      <c r="Z14">
        <v>0.42470000000000002</v>
      </c>
      <c r="AA14">
        <v>8</v>
      </c>
      <c r="AB14">
        <v>0.68168600000000001</v>
      </c>
    </row>
    <row r="15" spans="1:28" x14ac:dyDescent="0.45">
      <c r="A15" t="s">
        <v>58</v>
      </c>
      <c r="C15" t="s">
        <v>59</v>
      </c>
      <c r="D15" t="s">
        <v>60</v>
      </c>
      <c r="E15" t="s">
        <v>29</v>
      </c>
      <c r="F15" t="s">
        <v>30</v>
      </c>
      <c r="G15">
        <v>877.5</v>
      </c>
      <c r="H15">
        <v>884.53</v>
      </c>
      <c r="I15">
        <v>861.16</v>
      </c>
      <c r="J15">
        <v>930.8</v>
      </c>
      <c r="K15">
        <v>1059.9000000000001</v>
      </c>
      <c r="L15" s="9">
        <v>1089.02</v>
      </c>
      <c r="M15">
        <v>945.69</v>
      </c>
      <c r="N15">
        <v>864.96</v>
      </c>
      <c r="O15" s="9">
        <v>437.74</v>
      </c>
      <c r="P15">
        <f t="shared" si="0"/>
        <v>0.78850621875498661</v>
      </c>
      <c r="Q15" t="s">
        <v>58</v>
      </c>
      <c r="S15" t="s">
        <v>58</v>
      </c>
      <c r="T15" t="s">
        <v>1771</v>
      </c>
      <c r="U15">
        <v>8.3802000000000001E-2</v>
      </c>
      <c r="V15">
        <v>950.5</v>
      </c>
      <c r="W15">
        <v>696.2</v>
      </c>
      <c r="X15">
        <v>254.2</v>
      </c>
      <c r="Y15">
        <v>128.80000000000001</v>
      </c>
      <c r="Z15">
        <v>1.974</v>
      </c>
      <c r="AA15">
        <v>8</v>
      </c>
      <c r="AB15">
        <v>0.154971</v>
      </c>
    </row>
    <row r="16" spans="1:28" x14ac:dyDescent="0.45">
      <c r="A16" t="s">
        <v>61</v>
      </c>
      <c r="C16" t="s">
        <v>62</v>
      </c>
      <c r="D16" t="s">
        <v>63</v>
      </c>
      <c r="E16" t="s">
        <v>29</v>
      </c>
      <c r="F16" t="s">
        <v>30</v>
      </c>
      <c r="G16">
        <v>143.77000000000001</v>
      </c>
      <c r="H16">
        <v>158.62</v>
      </c>
      <c r="I16">
        <v>202.83</v>
      </c>
      <c r="J16">
        <v>194.82</v>
      </c>
      <c r="K16">
        <v>178.21</v>
      </c>
      <c r="L16" s="9">
        <v>173.76</v>
      </c>
      <c r="M16">
        <v>182.42</v>
      </c>
      <c r="N16">
        <v>161.01</v>
      </c>
      <c r="O16" s="9">
        <v>109.91</v>
      </c>
      <c r="P16">
        <f t="shared" si="0"/>
        <v>0.86185492533340924</v>
      </c>
      <c r="Q16" t="s">
        <v>61</v>
      </c>
      <c r="S16" t="s">
        <v>61</v>
      </c>
      <c r="T16" t="s">
        <v>1771</v>
      </c>
      <c r="U16">
        <v>1.0611000000000001E-2</v>
      </c>
      <c r="V16">
        <v>175.3</v>
      </c>
      <c r="W16">
        <v>105.6</v>
      </c>
      <c r="X16">
        <v>69.739999999999995</v>
      </c>
      <c r="Y16">
        <v>21.03</v>
      </c>
      <c r="Z16">
        <v>3.3159999999999998</v>
      </c>
      <c r="AA16">
        <v>8</v>
      </c>
      <c r="AB16">
        <v>5.2678000000000003E-2</v>
      </c>
    </row>
    <row r="17" spans="1:28" x14ac:dyDescent="0.45">
      <c r="A17" t="s">
        <v>64</v>
      </c>
      <c r="C17" t="s">
        <v>65</v>
      </c>
      <c r="D17" t="s">
        <v>66</v>
      </c>
      <c r="E17" t="s">
        <v>29</v>
      </c>
      <c r="F17" t="s">
        <v>30</v>
      </c>
      <c r="G17">
        <v>7525.72</v>
      </c>
      <c r="H17">
        <v>5199.6499999999996</v>
      </c>
      <c r="I17">
        <v>5316.41</v>
      </c>
      <c r="J17">
        <v>5893.28</v>
      </c>
      <c r="K17">
        <v>4911.8100000000004</v>
      </c>
      <c r="L17" s="9">
        <v>4413.6499999999996</v>
      </c>
      <c r="M17">
        <v>10930.62</v>
      </c>
      <c r="N17">
        <v>12533.53</v>
      </c>
      <c r="O17" s="9">
        <v>15089.67</v>
      </c>
      <c r="P17">
        <f t="shared" si="0"/>
        <v>2.3182932798404838</v>
      </c>
      <c r="Q17" t="s">
        <v>64</v>
      </c>
      <c r="S17" t="s">
        <v>64</v>
      </c>
      <c r="T17" t="s">
        <v>1772</v>
      </c>
      <c r="U17">
        <v>5.8399999999999999E-4</v>
      </c>
      <c r="V17">
        <v>5543</v>
      </c>
      <c r="W17">
        <v>12764</v>
      </c>
      <c r="X17">
        <v>-7221</v>
      </c>
      <c r="Y17">
        <v>1317</v>
      </c>
      <c r="Z17">
        <v>5.484</v>
      </c>
      <c r="AA17">
        <v>8</v>
      </c>
      <c r="AB17">
        <v>1.4973999999999999E-2</v>
      </c>
    </row>
    <row r="18" spans="1:28" x14ac:dyDescent="0.45">
      <c r="A18" t="s">
        <v>67</v>
      </c>
      <c r="C18" t="s">
        <v>68</v>
      </c>
      <c r="D18" t="s">
        <v>69</v>
      </c>
      <c r="E18" t="s">
        <v>29</v>
      </c>
      <c r="F18" t="s">
        <v>30</v>
      </c>
      <c r="G18">
        <v>42.14</v>
      </c>
      <c r="H18">
        <v>37.64</v>
      </c>
      <c r="I18">
        <v>60.49</v>
      </c>
      <c r="J18">
        <v>43.29</v>
      </c>
      <c r="K18">
        <v>40.65</v>
      </c>
      <c r="L18" s="9">
        <v>33.200000000000003</v>
      </c>
      <c r="M18">
        <v>55.21</v>
      </c>
      <c r="N18">
        <v>91.31</v>
      </c>
      <c r="O18" s="9">
        <v>138.33000000000001</v>
      </c>
      <c r="P18">
        <f t="shared" si="0"/>
        <v>2.213200730352356</v>
      </c>
      <c r="Q18" t="s">
        <v>67</v>
      </c>
      <c r="S18" t="s">
        <v>67</v>
      </c>
      <c r="T18" t="s">
        <v>1772</v>
      </c>
      <c r="U18">
        <v>2.1559999999999999E-3</v>
      </c>
      <c r="V18">
        <v>42.9</v>
      </c>
      <c r="W18">
        <v>97.2</v>
      </c>
      <c r="X18">
        <v>-54.3</v>
      </c>
      <c r="Y18">
        <v>12.22</v>
      </c>
      <c r="Z18">
        <v>4.444</v>
      </c>
      <c r="AA18">
        <v>8</v>
      </c>
      <c r="AB18">
        <v>2.3740000000000001E-2</v>
      </c>
    </row>
    <row r="19" spans="1:28" x14ac:dyDescent="0.45">
      <c r="A19" t="s">
        <v>70</v>
      </c>
      <c r="C19" t="s">
        <v>71</v>
      </c>
      <c r="D19" t="s">
        <v>72</v>
      </c>
      <c r="E19" t="s">
        <v>29</v>
      </c>
      <c r="F19" t="s">
        <v>30</v>
      </c>
      <c r="G19">
        <v>66.930000000000007</v>
      </c>
      <c r="H19">
        <v>45.71</v>
      </c>
      <c r="I19">
        <v>60.49</v>
      </c>
      <c r="J19">
        <v>24.35</v>
      </c>
      <c r="K19">
        <v>50.02</v>
      </c>
      <c r="L19" s="9">
        <v>28.78</v>
      </c>
      <c r="M19">
        <v>28.8</v>
      </c>
      <c r="N19">
        <v>31.42</v>
      </c>
      <c r="O19" s="9">
        <v>53.06</v>
      </c>
      <c r="P19">
        <f t="shared" si="0"/>
        <v>0.82003764297089887</v>
      </c>
      <c r="Q19" t="s">
        <v>70</v>
      </c>
      <c r="S19" t="s">
        <v>70</v>
      </c>
      <c r="T19" t="s">
        <v>1771</v>
      </c>
      <c r="U19">
        <v>0.61665899999999996</v>
      </c>
      <c r="V19">
        <v>46.05</v>
      </c>
      <c r="W19">
        <v>40.98</v>
      </c>
      <c r="X19">
        <v>5.0640000000000001</v>
      </c>
      <c r="Y19">
        <v>9.7249999999999996</v>
      </c>
      <c r="Z19">
        <v>0.52070000000000005</v>
      </c>
      <c r="AA19">
        <v>8</v>
      </c>
      <c r="AB19">
        <v>0.63537699999999997</v>
      </c>
    </row>
    <row r="20" spans="1:28" x14ac:dyDescent="0.45">
      <c r="A20" t="s">
        <v>73</v>
      </c>
      <c r="C20" t="s">
        <v>74</v>
      </c>
      <c r="D20" t="s">
        <v>75</v>
      </c>
      <c r="E20" t="s">
        <v>29</v>
      </c>
      <c r="F20" t="s">
        <v>30</v>
      </c>
      <c r="G20">
        <v>240.45</v>
      </c>
      <c r="H20">
        <v>201.64</v>
      </c>
      <c r="I20">
        <v>217.07</v>
      </c>
      <c r="J20">
        <v>216.47</v>
      </c>
      <c r="K20">
        <v>200.1</v>
      </c>
      <c r="L20" s="9">
        <v>199.21</v>
      </c>
      <c r="M20">
        <v>264.02</v>
      </c>
      <c r="N20">
        <v>224.83</v>
      </c>
      <c r="O20" s="9">
        <v>204.66</v>
      </c>
      <c r="P20">
        <f t="shared" si="0"/>
        <v>1.0879100192950255</v>
      </c>
      <c r="Q20" t="s">
        <v>73</v>
      </c>
      <c r="S20" t="s">
        <v>73</v>
      </c>
      <c r="T20" t="s">
        <v>1771</v>
      </c>
      <c r="U20">
        <v>0.797342</v>
      </c>
      <c r="V20">
        <v>212.5</v>
      </c>
      <c r="W20">
        <v>208.6</v>
      </c>
      <c r="X20">
        <v>3.8580000000000001</v>
      </c>
      <c r="Y20">
        <v>14.53</v>
      </c>
      <c r="Z20">
        <v>0.26550000000000001</v>
      </c>
      <c r="AA20">
        <v>8</v>
      </c>
      <c r="AB20">
        <v>0.76879900000000001</v>
      </c>
    </row>
    <row r="21" spans="1:28" x14ac:dyDescent="0.45">
      <c r="A21" t="s">
        <v>76</v>
      </c>
      <c r="C21" t="s">
        <v>77</v>
      </c>
      <c r="D21" t="s">
        <v>78</v>
      </c>
      <c r="E21" t="s">
        <v>29</v>
      </c>
      <c r="F21" t="s">
        <v>30</v>
      </c>
      <c r="G21">
        <v>443.71</v>
      </c>
      <c r="H21">
        <v>416.72</v>
      </c>
      <c r="I21">
        <v>362.97</v>
      </c>
      <c r="J21">
        <v>397.76</v>
      </c>
      <c r="K21">
        <v>425.21</v>
      </c>
      <c r="L21" s="9">
        <v>446.01</v>
      </c>
      <c r="M21">
        <v>561.65</v>
      </c>
      <c r="N21">
        <v>536.05999999999995</v>
      </c>
      <c r="O21" s="9">
        <v>526.79999999999995</v>
      </c>
      <c r="P21">
        <f t="shared" si="0"/>
        <v>1.3035813158507128</v>
      </c>
      <c r="Q21" t="s">
        <v>76</v>
      </c>
      <c r="S21" t="s">
        <v>76</v>
      </c>
      <c r="T21" t="s">
        <v>1771</v>
      </c>
      <c r="U21">
        <v>2.1940000000000001E-2</v>
      </c>
      <c r="V21">
        <v>415.4</v>
      </c>
      <c r="W21">
        <v>506.7</v>
      </c>
      <c r="X21">
        <v>-91.3</v>
      </c>
      <c r="Y21">
        <v>32.19</v>
      </c>
      <c r="Z21">
        <v>2.8359999999999999</v>
      </c>
      <c r="AA21">
        <v>8</v>
      </c>
      <c r="AB21">
        <v>7.6813999999999993E-2</v>
      </c>
    </row>
    <row r="22" spans="1:28" x14ac:dyDescent="0.45">
      <c r="A22" t="s">
        <v>79</v>
      </c>
      <c r="C22" t="s">
        <v>80</v>
      </c>
      <c r="D22" t="s">
        <v>81</v>
      </c>
      <c r="E22" t="s">
        <v>29</v>
      </c>
      <c r="F22" t="s">
        <v>30</v>
      </c>
      <c r="G22">
        <v>168.56</v>
      </c>
      <c r="H22">
        <v>172.07</v>
      </c>
      <c r="I22">
        <v>249.1</v>
      </c>
      <c r="J22">
        <v>159.63999999999999</v>
      </c>
      <c r="K22">
        <v>190.72</v>
      </c>
      <c r="L22" s="9">
        <v>175.97</v>
      </c>
      <c r="M22">
        <v>122.41</v>
      </c>
      <c r="N22">
        <v>122.72</v>
      </c>
      <c r="O22" s="9">
        <v>89.06</v>
      </c>
      <c r="P22">
        <f t="shared" si="0"/>
        <v>0.5988746124760318</v>
      </c>
      <c r="Q22" t="s">
        <v>79</v>
      </c>
      <c r="S22" t="s">
        <v>79</v>
      </c>
      <c r="T22" t="s">
        <v>1772</v>
      </c>
      <c r="U22">
        <v>3.2009999999999999E-3</v>
      </c>
      <c r="V22">
        <v>186</v>
      </c>
      <c r="W22">
        <v>107.9</v>
      </c>
      <c r="X22">
        <v>78.09</v>
      </c>
      <c r="Y22">
        <v>18.809999999999999</v>
      </c>
      <c r="Z22">
        <v>4.1520000000000001</v>
      </c>
      <c r="AA22">
        <v>8</v>
      </c>
      <c r="AB22">
        <v>3.1732999999999997E-2</v>
      </c>
    </row>
    <row r="23" spans="1:28" x14ac:dyDescent="0.45">
      <c r="A23" t="s">
        <v>82</v>
      </c>
      <c r="C23" t="s">
        <v>83</v>
      </c>
      <c r="D23" t="s">
        <v>84</v>
      </c>
      <c r="E23" t="s">
        <v>29</v>
      </c>
      <c r="F23" t="s">
        <v>30</v>
      </c>
      <c r="G23">
        <v>24.79</v>
      </c>
      <c r="H23">
        <v>34.950000000000003</v>
      </c>
      <c r="I23">
        <v>49.82</v>
      </c>
      <c r="J23">
        <v>24.35</v>
      </c>
      <c r="K23">
        <v>25.01</v>
      </c>
      <c r="L23" s="9">
        <v>21.03</v>
      </c>
      <c r="M23">
        <v>28.8</v>
      </c>
      <c r="N23">
        <v>37.31</v>
      </c>
      <c r="O23" s="9">
        <v>60.64</v>
      </c>
      <c r="P23">
        <f t="shared" si="0"/>
        <v>1.4087246457349265</v>
      </c>
      <c r="Q23" t="s">
        <v>82</v>
      </c>
      <c r="S23" t="s">
        <v>82</v>
      </c>
      <c r="T23" t="s">
        <v>1771</v>
      </c>
      <c r="U23">
        <v>0.43798399999999998</v>
      </c>
      <c r="V23">
        <v>29.99</v>
      </c>
      <c r="W23">
        <v>37.28</v>
      </c>
      <c r="X23">
        <v>-7.2880000000000003</v>
      </c>
      <c r="Y23">
        <v>8.9290000000000003</v>
      </c>
      <c r="Z23">
        <v>0.81630000000000003</v>
      </c>
      <c r="AA23">
        <v>8</v>
      </c>
      <c r="AB23">
        <v>0.48023199999999999</v>
      </c>
    </row>
    <row r="24" spans="1:28" x14ac:dyDescent="0.45">
      <c r="A24" t="s">
        <v>85</v>
      </c>
      <c r="C24" t="s">
        <v>86</v>
      </c>
      <c r="D24" t="s">
        <v>87</v>
      </c>
      <c r="E24" t="s">
        <v>29</v>
      </c>
      <c r="F24" t="s">
        <v>30</v>
      </c>
      <c r="G24">
        <v>143.77000000000001</v>
      </c>
      <c r="H24">
        <v>96.79</v>
      </c>
      <c r="I24">
        <v>138.78</v>
      </c>
      <c r="J24">
        <v>138</v>
      </c>
      <c r="K24">
        <v>109.43</v>
      </c>
      <c r="L24" s="9">
        <v>119.53</v>
      </c>
      <c r="M24">
        <v>136.81</v>
      </c>
      <c r="N24">
        <v>116.83</v>
      </c>
      <c r="O24" s="9">
        <v>102.33</v>
      </c>
      <c r="P24">
        <f t="shared" si="0"/>
        <v>0.95395953369958453</v>
      </c>
      <c r="Q24" t="s">
        <v>85</v>
      </c>
      <c r="S24" t="s">
        <v>85</v>
      </c>
      <c r="T24" t="s">
        <v>1771</v>
      </c>
      <c r="U24">
        <v>0.39649299999999998</v>
      </c>
      <c r="V24">
        <v>124.4</v>
      </c>
      <c r="W24">
        <v>113.8</v>
      </c>
      <c r="X24">
        <v>10.59</v>
      </c>
      <c r="Y24">
        <v>11.82</v>
      </c>
      <c r="Z24">
        <v>0.89580000000000004</v>
      </c>
      <c r="AA24">
        <v>8</v>
      </c>
      <c r="AB24">
        <v>0.444575</v>
      </c>
    </row>
    <row r="25" spans="1:28" x14ac:dyDescent="0.45">
      <c r="A25" t="s">
        <v>88</v>
      </c>
      <c r="C25" t="s">
        <v>89</v>
      </c>
      <c r="D25" t="s">
        <v>90</v>
      </c>
      <c r="E25" t="s">
        <v>29</v>
      </c>
      <c r="F25" t="s">
        <v>30</v>
      </c>
      <c r="G25">
        <v>146.25</v>
      </c>
      <c r="H25">
        <v>83.34</v>
      </c>
      <c r="I25">
        <v>128.11000000000001</v>
      </c>
      <c r="J25">
        <v>140.69999999999999</v>
      </c>
      <c r="K25">
        <v>140.69</v>
      </c>
      <c r="L25" s="9">
        <v>120.63</v>
      </c>
      <c r="M25">
        <v>98.41</v>
      </c>
      <c r="N25">
        <v>92.29</v>
      </c>
      <c r="O25" s="9">
        <v>178.13</v>
      </c>
      <c r="P25">
        <f t="shared" si="0"/>
        <v>0.97096298636339695</v>
      </c>
      <c r="Q25" t="s">
        <v>88</v>
      </c>
      <c r="S25" t="s">
        <v>88</v>
      </c>
      <c r="T25" t="s">
        <v>1771</v>
      </c>
      <c r="U25">
        <v>0.89229999999999998</v>
      </c>
      <c r="V25">
        <v>126.6</v>
      </c>
      <c r="W25">
        <v>128.5</v>
      </c>
      <c r="X25">
        <v>-1.855</v>
      </c>
      <c r="Y25">
        <v>13.27</v>
      </c>
      <c r="Z25">
        <v>0.13980000000000001</v>
      </c>
      <c r="AA25">
        <v>8</v>
      </c>
      <c r="AB25">
        <v>0.82968900000000001</v>
      </c>
    </row>
    <row r="26" spans="1:28" x14ac:dyDescent="0.45">
      <c r="A26" t="s">
        <v>91</v>
      </c>
      <c r="C26" t="s">
        <v>92</v>
      </c>
      <c r="D26" t="s">
        <v>93</v>
      </c>
      <c r="E26" t="s">
        <v>29</v>
      </c>
      <c r="F26" t="s">
        <v>30</v>
      </c>
      <c r="G26">
        <v>237.97</v>
      </c>
      <c r="H26">
        <v>129.05000000000001</v>
      </c>
      <c r="I26">
        <v>227.74</v>
      </c>
      <c r="J26">
        <v>170.47</v>
      </c>
      <c r="K26">
        <v>150.07</v>
      </c>
      <c r="L26" s="9">
        <v>138.34</v>
      </c>
      <c r="M26">
        <v>160.82</v>
      </c>
      <c r="N26">
        <v>154.13999999999999</v>
      </c>
      <c r="O26" s="9">
        <v>409.31</v>
      </c>
      <c r="P26">
        <f t="shared" si="0"/>
        <v>1.374795945484226</v>
      </c>
      <c r="Q26" t="s">
        <v>91</v>
      </c>
      <c r="S26" t="s">
        <v>91</v>
      </c>
      <c r="T26" t="s">
        <v>1771</v>
      </c>
      <c r="U26">
        <v>6.4823000000000006E-2</v>
      </c>
      <c r="V26">
        <v>175.6</v>
      </c>
      <c r="W26">
        <v>273.3</v>
      </c>
      <c r="X26">
        <v>-97.69</v>
      </c>
      <c r="Y26">
        <v>45.66</v>
      </c>
      <c r="Z26">
        <v>2.14</v>
      </c>
      <c r="AA26">
        <v>8</v>
      </c>
      <c r="AB26">
        <v>0.13385900000000001</v>
      </c>
    </row>
    <row r="27" spans="1:28" x14ac:dyDescent="0.45">
      <c r="A27" t="s">
        <v>94</v>
      </c>
      <c r="C27" t="s">
        <v>95</v>
      </c>
      <c r="D27" t="s">
        <v>96</v>
      </c>
      <c r="E27" t="s">
        <v>29</v>
      </c>
      <c r="F27" t="s">
        <v>30</v>
      </c>
      <c r="G27">
        <v>61.97</v>
      </c>
      <c r="H27">
        <v>37.64</v>
      </c>
      <c r="I27">
        <v>56.94</v>
      </c>
      <c r="J27">
        <v>35.18</v>
      </c>
      <c r="K27">
        <v>62.53</v>
      </c>
      <c r="L27" s="9">
        <v>27.67</v>
      </c>
      <c r="M27">
        <v>21.6</v>
      </c>
      <c r="N27">
        <v>23.56</v>
      </c>
      <c r="O27" s="9">
        <v>53.06</v>
      </c>
      <c r="P27">
        <f t="shared" si="0"/>
        <v>0.69676870145071468</v>
      </c>
      <c r="Q27" t="s">
        <v>94</v>
      </c>
      <c r="S27" t="s">
        <v>94</v>
      </c>
      <c r="T27" t="s">
        <v>1771</v>
      </c>
      <c r="U27">
        <v>0.84877599999999997</v>
      </c>
      <c r="V27">
        <v>46.99</v>
      </c>
      <c r="W27">
        <v>49.07</v>
      </c>
      <c r="X27">
        <v>-2.0790000000000002</v>
      </c>
      <c r="Y27">
        <v>10.56</v>
      </c>
      <c r="Z27">
        <v>0.19700000000000001</v>
      </c>
      <c r="AA27">
        <v>8</v>
      </c>
      <c r="AB27">
        <v>0.80277399999999999</v>
      </c>
    </row>
    <row r="28" spans="1:28" x14ac:dyDescent="0.45">
      <c r="A28" t="s">
        <v>97</v>
      </c>
      <c r="C28" t="s">
        <v>98</v>
      </c>
      <c r="D28" t="s">
        <v>99</v>
      </c>
      <c r="E28" t="s">
        <v>29</v>
      </c>
      <c r="F28" t="s">
        <v>30</v>
      </c>
      <c r="G28">
        <v>141.29</v>
      </c>
      <c r="H28">
        <v>107.54</v>
      </c>
      <c r="I28">
        <v>117.43</v>
      </c>
      <c r="J28">
        <v>148.82</v>
      </c>
      <c r="K28">
        <v>165.71</v>
      </c>
      <c r="L28" s="9">
        <v>125.06</v>
      </c>
      <c r="M28">
        <v>182.42</v>
      </c>
      <c r="N28">
        <v>211.08</v>
      </c>
      <c r="O28" s="9">
        <v>369.52</v>
      </c>
      <c r="P28">
        <f t="shared" si="0"/>
        <v>1.8937023019172305</v>
      </c>
      <c r="Q28" t="s">
        <v>97</v>
      </c>
      <c r="S28" t="s">
        <v>97</v>
      </c>
      <c r="T28" t="s">
        <v>1772</v>
      </c>
      <c r="U28">
        <v>6.2870000000000001E-3</v>
      </c>
      <c r="V28">
        <v>134.30000000000001</v>
      </c>
      <c r="W28">
        <v>247</v>
      </c>
      <c r="X28">
        <v>-112.7</v>
      </c>
      <c r="Y28">
        <v>30.69</v>
      </c>
      <c r="Z28">
        <v>3.6720000000000002</v>
      </c>
      <c r="AA28">
        <v>8</v>
      </c>
      <c r="AB28">
        <v>4.2826000000000003E-2</v>
      </c>
    </row>
    <row r="29" spans="1:28" x14ac:dyDescent="0.45">
      <c r="A29" t="s">
        <v>100</v>
      </c>
      <c r="C29" t="s">
        <v>101</v>
      </c>
      <c r="D29" t="s">
        <v>102</v>
      </c>
      <c r="E29" t="s">
        <v>29</v>
      </c>
      <c r="F29" t="s">
        <v>30</v>
      </c>
      <c r="G29">
        <v>104.11</v>
      </c>
      <c r="H29">
        <v>102.16</v>
      </c>
      <c r="I29">
        <v>85.4</v>
      </c>
      <c r="J29">
        <v>92</v>
      </c>
      <c r="K29">
        <v>84.42</v>
      </c>
      <c r="L29" s="9">
        <v>66.400000000000006</v>
      </c>
      <c r="M29">
        <v>62.41</v>
      </c>
      <c r="N29">
        <v>91.31</v>
      </c>
      <c r="O29" s="9">
        <v>191.39</v>
      </c>
      <c r="P29">
        <f t="shared" si="0"/>
        <v>1.2913618589683624</v>
      </c>
      <c r="Q29" t="s">
        <v>100</v>
      </c>
      <c r="S29" t="s">
        <v>100</v>
      </c>
      <c r="T29" t="s">
        <v>1771</v>
      </c>
      <c r="U29">
        <v>0.13999800000000001</v>
      </c>
      <c r="V29">
        <v>89.08</v>
      </c>
      <c r="W29">
        <v>117.2</v>
      </c>
      <c r="X29">
        <v>-28.11</v>
      </c>
      <c r="Y29">
        <v>17.16</v>
      </c>
      <c r="Z29">
        <v>1.6379999999999999</v>
      </c>
      <c r="AA29">
        <v>8</v>
      </c>
      <c r="AB29">
        <v>0.210891</v>
      </c>
    </row>
    <row r="30" spans="1:28" x14ac:dyDescent="0.45">
      <c r="A30" t="s">
        <v>103</v>
      </c>
      <c r="C30" t="s">
        <v>104</v>
      </c>
      <c r="D30" t="s">
        <v>105</v>
      </c>
      <c r="E30" t="s">
        <v>29</v>
      </c>
      <c r="F30" t="s">
        <v>30</v>
      </c>
      <c r="G30">
        <v>49.58</v>
      </c>
      <c r="H30">
        <v>75.28</v>
      </c>
      <c r="I30">
        <v>88.96</v>
      </c>
      <c r="J30">
        <v>83.88</v>
      </c>
      <c r="K30">
        <v>62.53</v>
      </c>
      <c r="L30" s="9">
        <v>61.98</v>
      </c>
      <c r="M30">
        <v>48</v>
      </c>
      <c r="N30">
        <v>46.14</v>
      </c>
      <c r="O30" s="9">
        <v>47.37</v>
      </c>
      <c r="P30">
        <f t="shared" si="0"/>
        <v>0.67032993060325419</v>
      </c>
      <c r="Q30" t="s">
        <v>103</v>
      </c>
      <c r="S30" t="s">
        <v>103</v>
      </c>
      <c r="T30" t="s">
        <v>1771</v>
      </c>
      <c r="U30">
        <v>0.22558</v>
      </c>
      <c r="V30">
        <v>70.37</v>
      </c>
      <c r="W30">
        <v>53.8</v>
      </c>
      <c r="X30">
        <v>16.57</v>
      </c>
      <c r="Y30">
        <v>12.62</v>
      </c>
      <c r="Z30">
        <v>1.3129999999999999</v>
      </c>
      <c r="AA30">
        <v>8</v>
      </c>
      <c r="AB30">
        <v>0.29498000000000002</v>
      </c>
    </row>
    <row r="31" spans="1:28" x14ac:dyDescent="0.45">
      <c r="A31" t="s">
        <v>106</v>
      </c>
      <c r="C31" t="s">
        <v>107</v>
      </c>
      <c r="D31" t="s">
        <v>108</v>
      </c>
      <c r="E31" t="s">
        <v>29</v>
      </c>
      <c r="F31" t="s">
        <v>30</v>
      </c>
      <c r="G31">
        <v>29.75</v>
      </c>
      <c r="H31">
        <v>21.51</v>
      </c>
      <c r="I31">
        <v>28.47</v>
      </c>
      <c r="J31">
        <v>43.29</v>
      </c>
      <c r="K31">
        <v>34.39</v>
      </c>
      <c r="L31" s="9">
        <v>21.03</v>
      </c>
      <c r="M31">
        <v>21.6</v>
      </c>
      <c r="N31">
        <v>20.62</v>
      </c>
      <c r="O31" s="9">
        <v>9.4700000000000006</v>
      </c>
      <c r="P31">
        <f t="shared" si="0"/>
        <v>0.57935440484196354</v>
      </c>
      <c r="Q31" t="s">
        <v>106</v>
      </c>
      <c r="S31" t="s">
        <v>106</v>
      </c>
      <c r="T31" t="s">
        <v>1772</v>
      </c>
      <c r="U31">
        <v>4.797E-3</v>
      </c>
      <c r="V31">
        <v>29.74</v>
      </c>
      <c r="W31">
        <v>12.6</v>
      </c>
      <c r="X31">
        <v>17.14</v>
      </c>
      <c r="Y31">
        <v>4.4379999999999997</v>
      </c>
      <c r="Z31">
        <v>3.8620000000000001</v>
      </c>
      <c r="AA31">
        <v>8</v>
      </c>
      <c r="AB31">
        <v>3.7739000000000002E-2</v>
      </c>
    </row>
    <row r="32" spans="1:28" x14ac:dyDescent="0.45">
      <c r="A32" t="s">
        <v>109</v>
      </c>
      <c r="C32" t="s">
        <v>110</v>
      </c>
      <c r="D32" t="s">
        <v>111</v>
      </c>
      <c r="E32" t="s">
        <v>29</v>
      </c>
      <c r="F32" t="s">
        <v>30</v>
      </c>
      <c r="G32">
        <v>22.31</v>
      </c>
      <c r="H32">
        <v>53.77</v>
      </c>
      <c r="I32">
        <v>49.82</v>
      </c>
      <c r="J32">
        <v>46</v>
      </c>
      <c r="K32">
        <v>34.39</v>
      </c>
      <c r="L32" s="9">
        <v>8.85</v>
      </c>
      <c r="M32">
        <v>28.8</v>
      </c>
      <c r="N32">
        <v>15.71</v>
      </c>
      <c r="O32" s="9">
        <v>43.58</v>
      </c>
      <c r="P32">
        <f t="shared" si="0"/>
        <v>0.81890861764432454</v>
      </c>
      <c r="Q32" t="s">
        <v>109</v>
      </c>
      <c r="S32" t="s">
        <v>109</v>
      </c>
      <c r="T32" t="s">
        <v>1771</v>
      </c>
      <c r="U32">
        <v>6.5840999999999997E-2</v>
      </c>
      <c r="V32">
        <v>35.86</v>
      </c>
      <c r="W32">
        <v>15.18</v>
      </c>
      <c r="X32">
        <v>20.67</v>
      </c>
      <c r="Y32">
        <v>9.7080000000000002</v>
      </c>
      <c r="Z32">
        <v>2.13</v>
      </c>
      <c r="AA32">
        <v>8</v>
      </c>
      <c r="AB32">
        <v>0.13539699999999999</v>
      </c>
    </row>
    <row r="33" spans="1:28" x14ac:dyDescent="0.45">
      <c r="A33" t="s">
        <v>112</v>
      </c>
      <c r="C33" t="s">
        <v>113</v>
      </c>
      <c r="D33" t="s">
        <v>114</v>
      </c>
      <c r="E33" t="s">
        <v>29</v>
      </c>
      <c r="F33" t="s">
        <v>30</v>
      </c>
      <c r="G33">
        <v>5812.85</v>
      </c>
      <c r="H33">
        <v>4097.34</v>
      </c>
      <c r="I33">
        <v>4771.96</v>
      </c>
      <c r="J33">
        <v>4794.72</v>
      </c>
      <c r="K33">
        <v>4155.1899999999996</v>
      </c>
      <c r="L33" s="9">
        <v>3454.11</v>
      </c>
      <c r="M33">
        <v>3031.48</v>
      </c>
      <c r="N33">
        <v>4485.8</v>
      </c>
      <c r="O33" s="9">
        <v>7708.75</v>
      </c>
      <c r="P33">
        <f t="shared" si="0"/>
        <v>1.1242659999549585</v>
      </c>
      <c r="Q33" t="s">
        <v>112</v>
      </c>
      <c r="S33" t="s">
        <v>112</v>
      </c>
      <c r="T33" t="s">
        <v>1771</v>
      </c>
      <c r="U33">
        <v>0.662798</v>
      </c>
      <c r="V33">
        <v>4514</v>
      </c>
      <c r="W33">
        <v>4856</v>
      </c>
      <c r="X33">
        <v>-341.5</v>
      </c>
      <c r="Y33">
        <v>754.4</v>
      </c>
      <c r="Z33">
        <v>0.45269999999999999</v>
      </c>
      <c r="AA33">
        <v>8</v>
      </c>
      <c r="AB33">
        <v>0.67312000000000005</v>
      </c>
    </row>
    <row r="34" spans="1:28" x14ac:dyDescent="0.45">
      <c r="A34" t="s">
        <v>115</v>
      </c>
      <c r="C34" t="s">
        <v>116</v>
      </c>
      <c r="D34" t="s">
        <v>117</v>
      </c>
      <c r="E34" t="s">
        <v>29</v>
      </c>
      <c r="F34" t="s">
        <v>30</v>
      </c>
      <c r="G34">
        <v>7743.86</v>
      </c>
      <c r="H34">
        <v>6267</v>
      </c>
      <c r="I34">
        <v>6344.82</v>
      </c>
      <c r="J34">
        <v>6583.27</v>
      </c>
      <c r="K34">
        <v>6393.8</v>
      </c>
      <c r="L34" s="9">
        <v>5807.03</v>
      </c>
      <c r="M34">
        <v>4867.6499999999996</v>
      </c>
      <c r="N34">
        <v>7332.01</v>
      </c>
      <c r="O34" s="9">
        <v>10795.66</v>
      </c>
      <c r="P34">
        <f t="shared" si="0"/>
        <v>1.175035730911109</v>
      </c>
      <c r="Q34" t="s">
        <v>115</v>
      </c>
      <c r="S34" t="s">
        <v>115</v>
      </c>
      <c r="T34" t="s">
        <v>1771</v>
      </c>
      <c r="U34">
        <v>0.379048</v>
      </c>
      <c r="V34">
        <v>6523</v>
      </c>
      <c r="W34">
        <v>7358</v>
      </c>
      <c r="X34">
        <v>-834.3</v>
      </c>
      <c r="Y34">
        <v>896.1</v>
      </c>
      <c r="Z34">
        <v>0.93110000000000004</v>
      </c>
      <c r="AA34">
        <v>8</v>
      </c>
      <c r="AB34">
        <v>0.42987700000000001</v>
      </c>
    </row>
    <row r="35" spans="1:28" x14ac:dyDescent="0.45">
      <c r="A35" t="s">
        <v>118</v>
      </c>
      <c r="C35" t="s">
        <v>119</v>
      </c>
      <c r="D35" t="s">
        <v>120</v>
      </c>
      <c r="E35" t="s">
        <v>29</v>
      </c>
      <c r="F35" t="s">
        <v>30</v>
      </c>
      <c r="G35">
        <v>178.48</v>
      </c>
      <c r="H35">
        <v>201.64</v>
      </c>
      <c r="I35">
        <v>227.74</v>
      </c>
      <c r="J35">
        <v>197.53</v>
      </c>
      <c r="K35">
        <v>200.1</v>
      </c>
      <c r="L35" s="9">
        <v>211.39</v>
      </c>
      <c r="M35">
        <v>211.22</v>
      </c>
      <c r="N35">
        <v>240.54</v>
      </c>
      <c r="O35" s="9">
        <v>261.51</v>
      </c>
      <c r="P35">
        <f t="shared" si="0"/>
        <v>1.172293077378213</v>
      </c>
      <c r="Q35" t="s">
        <v>118</v>
      </c>
      <c r="S35" t="s">
        <v>118</v>
      </c>
      <c r="T35" t="s">
        <v>1771</v>
      </c>
      <c r="U35">
        <v>0.26481900000000003</v>
      </c>
      <c r="V35">
        <v>202.8</v>
      </c>
      <c r="W35">
        <v>219.1</v>
      </c>
      <c r="X35">
        <v>-16.25</v>
      </c>
      <c r="Y35">
        <v>13.55</v>
      </c>
      <c r="Z35">
        <v>1.1990000000000001</v>
      </c>
      <c r="AA35">
        <v>8</v>
      </c>
      <c r="AB35">
        <v>0.327293</v>
      </c>
    </row>
    <row r="36" spans="1:28" x14ac:dyDescent="0.45">
      <c r="A36" t="s">
        <v>121</v>
      </c>
      <c r="C36" t="s">
        <v>122</v>
      </c>
      <c r="D36" t="s">
        <v>123</v>
      </c>
      <c r="E36" t="s">
        <v>29</v>
      </c>
      <c r="F36" t="s">
        <v>30</v>
      </c>
      <c r="G36">
        <v>37.18</v>
      </c>
      <c r="H36">
        <v>37.64</v>
      </c>
      <c r="I36">
        <v>39.14</v>
      </c>
      <c r="J36">
        <v>32.47</v>
      </c>
      <c r="K36">
        <v>21.89</v>
      </c>
      <c r="L36" s="9">
        <v>38.74</v>
      </c>
      <c r="M36">
        <v>28.8</v>
      </c>
      <c r="N36">
        <v>25.53</v>
      </c>
      <c r="O36" s="9">
        <v>32.21</v>
      </c>
      <c r="P36">
        <f t="shared" si="0"/>
        <v>0.83589297788080752</v>
      </c>
      <c r="Q36" t="s">
        <v>121</v>
      </c>
      <c r="S36" t="s">
        <v>121</v>
      </c>
      <c r="T36" t="s">
        <v>1771</v>
      </c>
      <c r="U36">
        <v>4.7475000000000003E-2</v>
      </c>
      <c r="V36">
        <v>34.51</v>
      </c>
      <c r="W36">
        <v>24.93</v>
      </c>
      <c r="X36">
        <v>9.5779999999999994</v>
      </c>
      <c r="Y36">
        <v>4.0940000000000003</v>
      </c>
      <c r="Z36">
        <v>2.339</v>
      </c>
      <c r="AA36">
        <v>8</v>
      </c>
      <c r="AB36">
        <v>0.114218</v>
      </c>
    </row>
    <row r="37" spans="1:28" x14ac:dyDescent="0.45">
      <c r="A37" t="s">
        <v>124</v>
      </c>
      <c r="C37" t="s">
        <v>125</v>
      </c>
      <c r="D37" t="s">
        <v>126</v>
      </c>
      <c r="E37" t="s">
        <v>29</v>
      </c>
      <c r="F37" t="s">
        <v>30</v>
      </c>
      <c r="G37">
        <v>39.659999999999997</v>
      </c>
      <c r="H37">
        <v>29.57</v>
      </c>
      <c r="I37">
        <v>88.96</v>
      </c>
      <c r="J37">
        <v>51.41</v>
      </c>
      <c r="K37">
        <v>46.9</v>
      </c>
      <c r="L37" s="9">
        <v>52.02</v>
      </c>
      <c r="M37">
        <v>31.2</v>
      </c>
      <c r="N37">
        <v>58.91</v>
      </c>
      <c r="O37" s="9">
        <v>34.11</v>
      </c>
      <c r="P37">
        <f t="shared" si="0"/>
        <v>0.80526384026967468</v>
      </c>
      <c r="Q37" t="s">
        <v>124</v>
      </c>
      <c r="S37" t="s">
        <v>124</v>
      </c>
      <c r="T37" t="s">
        <v>1771</v>
      </c>
      <c r="U37">
        <v>0.77901600000000004</v>
      </c>
      <c r="V37">
        <v>51.42</v>
      </c>
      <c r="W37">
        <v>48.31</v>
      </c>
      <c r="X37">
        <v>3.1070000000000002</v>
      </c>
      <c r="Y37">
        <v>10.71</v>
      </c>
      <c r="Z37">
        <v>0.29020000000000001</v>
      </c>
      <c r="AA37">
        <v>8</v>
      </c>
      <c r="AB37">
        <v>0.75406300000000004</v>
      </c>
    </row>
    <row r="38" spans="1:28" x14ac:dyDescent="0.45">
      <c r="A38" t="s">
        <v>127</v>
      </c>
      <c r="C38" t="s">
        <v>128</v>
      </c>
      <c r="D38" t="s">
        <v>129</v>
      </c>
      <c r="E38" t="s">
        <v>29</v>
      </c>
      <c r="F38" t="s">
        <v>30</v>
      </c>
      <c r="G38">
        <v>24.79</v>
      </c>
      <c r="H38">
        <v>37.64</v>
      </c>
      <c r="I38">
        <v>67.61</v>
      </c>
      <c r="J38">
        <v>29.76</v>
      </c>
      <c r="K38">
        <v>40.65</v>
      </c>
      <c r="L38" s="9">
        <v>32.1</v>
      </c>
      <c r="M38">
        <v>45.6</v>
      </c>
      <c r="N38">
        <v>40.25</v>
      </c>
      <c r="O38" s="9">
        <v>49.27</v>
      </c>
      <c r="P38">
        <f t="shared" si="0"/>
        <v>1.1620726725435391</v>
      </c>
      <c r="Q38" t="s">
        <v>127</v>
      </c>
      <c r="S38" t="s">
        <v>127</v>
      </c>
      <c r="T38" t="s">
        <v>1771</v>
      </c>
      <c r="U38">
        <v>0.68195700000000004</v>
      </c>
      <c r="V38">
        <v>38.76</v>
      </c>
      <c r="W38">
        <v>42.3</v>
      </c>
      <c r="X38">
        <v>-3.5369999999999999</v>
      </c>
      <c r="Y38">
        <v>8.3190000000000008</v>
      </c>
      <c r="Z38">
        <v>0.42509999999999998</v>
      </c>
      <c r="AA38">
        <v>8</v>
      </c>
      <c r="AB38">
        <v>0.68168600000000001</v>
      </c>
    </row>
    <row r="39" spans="1:28" x14ac:dyDescent="0.45">
      <c r="A39" t="s">
        <v>130</v>
      </c>
      <c r="C39" t="s">
        <v>131</v>
      </c>
      <c r="D39" t="s">
        <v>132</v>
      </c>
      <c r="E39" t="s">
        <v>29</v>
      </c>
      <c r="F39" t="s">
        <v>30</v>
      </c>
      <c r="G39">
        <v>116.5</v>
      </c>
      <c r="H39">
        <v>96.79</v>
      </c>
      <c r="I39">
        <v>71.17</v>
      </c>
      <c r="J39">
        <v>92</v>
      </c>
      <c r="K39">
        <v>112.56</v>
      </c>
      <c r="L39" s="9">
        <v>53.12</v>
      </c>
      <c r="M39">
        <v>38.4</v>
      </c>
      <c r="N39">
        <v>81.489999999999995</v>
      </c>
      <c r="O39" s="9">
        <v>117.49</v>
      </c>
      <c r="P39">
        <f t="shared" si="0"/>
        <v>0.87571476002508575</v>
      </c>
      <c r="Q39" t="s">
        <v>130</v>
      </c>
      <c r="S39" t="s">
        <v>130</v>
      </c>
      <c r="T39" t="s">
        <v>1771</v>
      </c>
      <c r="U39">
        <v>0.75261900000000004</v>
      </c>
      <c r="V39">
        <v>90.36</v>
      </c>
      <c r="W39">
        <v>97.56</v>
      </c>
      <c r="X39">
        <v>-7.2030000000000003</v>
      </c>
      <c r="Y39">
        <v>22.08</v>
      </c>
      <c r="Z39">
        <v>0.32619999999999999</v>
      </c>
      <c r="AA39">
        <v>8</v>
      </c>
      <c r="AB39">
        <v>0.73569600000000002</v>
      </c>
    </row>
    <row r="40" spans="1:28" x14ac:dyDescent="0.45">
      <c r="A40" t="s">
        <v>133</v>
      </c>
      <c r="C40" t="s">
        <v>134</v>
      </c>
      <c r="D40" t="s">
        <v>135</v>
      </c>
      <c r="E40" t="s">
        <v>29</v>
      </c>
      <c r="F40" t="s">
        <v>30</v>
      </c>
      <c r="G40">
        <v>151.21</v>
      </c>
      <c r="H40">
        <v>129.05000000000001</v>
      </c>
      <c r="I40">
        <v>202.83</v>
      </c>
      <c r="J40">
        <v>129.88</v>
      </c>
      <c r="K40">
        <v>125.06</v>
      </c>
      <c r="L40" s="9">
        <v>140.56</v>
      </c>
      <c r="M40">
        <v>1848.17</v>
      </c>
      <c r="N40">
        <v>2290.52</v>
      </c>
      <c r="O40" s="9">
        <v>672.72</v>
      </c>
      <c r="P40">
        <f t="shared" si="0"/>
        <v>10.952571734256027</v>
      </c>
      <c r="Q40" t="s">
        <v>133</v>
      </c>
      <c r="S40" t="s">
        <v>133</v>
      </c>
      <c r="T40" t="s">
        <v>1772</v>
      </c>
      <c r="U40">
        <v>1.5E-5</v>
      </c>
      <c r="V40">
        <v>146.4</v>
      </c>
      <c r="W40">
        <v>1203</v>
      </c>
      <c r="X40">
        <v>-1056</v>
      </c>
      <c r="Y40">
        <v>114</v>
      </c>
      <c r="Z40">
        <v>9.266</v>
      </c>
      <c r="AA40">
        <v>8</v>
      </c>
      <c r="AB40">
        <v>4.0350000000000004E-3</v>
      </c>
    </row>
    <row r="41" spans="1:28" x14ac:dyDescent="0.45">
      <c r="A41" t="s">
        <v>136</v>
      </c>
      <c r="C41" t="s">
        <v>137</v>
      </c>
      <c r="D41" t="s">
        <v>138</v>
      </c>
      <c r="E41" t="s">
        <v>29</v>
      </c>
      <c r="F41" t="s">
        <v>30</v>
      </c>
      <c r="G41">
        <v>9.92</v>
      </c>
      <c r="H41">
        <v>10.75</v>
      </c>
      <c r="I41">
        <v>24.91</v>
      </c>
      <c r="J41">
        <v>29.76</v>
      </c>
      <c r="K41">
        <v>18.760000000000002</v>
      </c>
      <c r="L41" s="9">
        <v>7.75</v>
      </c>
      <c r="M41">
        <v>24</v>
      </c>
      <c r="N41">
        <v>4.91</v>
      </c>
      <c r="O41" s="9">
        <v>24.63</v>
      </c>
      <c r="P41">
        <f t="shared" si="0"/>
        <v>1.0513500245459009</v>
      </c>
      <c r="Q41" t="s">
        <v>136</v>
      </c>
      <c r="S41" t="s">
        <v>136</v>
      </c>
      <c r="T41" t="s">
        <v>1771</v>
      </c>
      <c r="U41">
        <v>9.9485000000000004E-2</v>
      </c>
      <c r="V41">
        <v>16.98</v>
      </c>
      <c r="W41">
        <v>7.5650000000000004</v>
      </c>
      <c r="X41">
        <v>9.41</v>
      </c>
      <c r="Y41">
        <v>5.0510000000000002</v>
      </c>
      <c r="Z41">
        <v>1.863</v>
      </c>
      <c r="AA41">
        <v>8</v>
      </c>
      <c r="AB41">
        <v>0.17360800000000001</v>
      </c>
    </row>
    <row r="42" spans="1:28" x14ac:dyDescent="0.45">
      <c r="A42" t="s">
        <v>139</v>
      </c>
      <c r="C42" t="s">
        <v>140</v>
      </c>
      <c r="D42" t="s">
        <v>141</v>
      </c>
      <c r="E42" t="s">
        <v>29</v>
      </c>
      <c r="F42" t="s">
        <v>30</v>
      </c>
      <c r="G42">
        <v>47.1</v>
      </c>
      <c r="H42">
        <v>56.46</v>
      </c>
      <c r="I42">
        <v>103.2</v>
      </c>
      <c r="J42">
        <v>51.41</v>
      </c>
      <c r="K42">
        <v>78.16</v>
      </c>
      <c r="L42" s="9">
        <v>34.31</v>
      </c>
      <c r="M42">
        <v>31.2</v>
      </c>
      <c r="N42">
        <v>28.47</v>
      </c>
      <c r="O42" s="9">
        <v>36</v>
      </c>
      <c r="P42">
        <f t="shared" si="0"/>
        <v>0.51624217569609332</v>
      </c>
      <c r="Q42" t="s">
        <v>139</v>
      </c>
      <c r="S42" t="s">
        <v>139</v>
      </c>
      <c r="T42" t="s">
        <v>1771</v>
      </c>
      <c r="U42">
        <v>2.2901000000000001E-2</v>
      </c>
      <c r="V42">
        <v>61.77</v>
      </c>
      <c r="W42">
        <v>23.65</v>
      </c>
      <c r="X42">
        <v>38.119999999999997</v>
      </c>
      <c r="Y42">
        <v>13.58</v>
      </c>
      <c r="Z42">
        <v>2.8079999999999998</v>
      </c>
      <c r="AA42">
        <v>8</v>
      </c>
      <c r="AB42">
        <v>7.7739000000000003E-2</v>
      </c>
    </row>
    <row r="43" spans="1:28" x14ac:dyDescent="0.45">
      <c r="A43" t="s">
        <v>142</v>
      </c>
      <c r="C43" t="s">
        <v>143</v>
      </c>
      <c r="D43" t="s">
        <v>144</v>
      </c>
      <c r="E43" t="s">
        <v>29</v>
      </c>
      <c r="F43" t="s">
        <v>30</v>
      </c>
      <c r="G43">
        <v>32.22</v>
      </c>
      <c r="H43">
        <v>40.33</v>
      </c>
      <c r="I43">
        <v>49.82</v>
      </c>
      <c r="J43">
        <v>37.880000000000003</v>
      </c>
      <c r="K43">
        <v>31.27</v>
      </c>
      <c r="L43" s="9">
        <v>24.35</v>
      </c>
      <c r="M43">
        <v>43.2</v>
      </c>
      <c r="N43">
        <v>26.51</v>
      </c>
      <c r="O43" s="9">
        <v>17.05</v>
      </c>
      <c r="P43">
        <f t="shared" si="0"/>
        <v>0.80381711215083163</v>
      </c>
      <c r="Q43" t="s">
        <v>142</v>
      </c>
      <c r="S43" t="s">
        <v>142</v>
      </c>
      <c r="T43" t="s">
        <v>1771</v>
      </c>
      <c r="U43">
        <v>4.8448999999999999E-2</v>
      </c>
      <c r="V43">
        <v>35.979999999999997</v>
      </c>
      <c r="W43">
        <v>21.7</v>
      </c>
      <c r="X43">
        <v>14.28</v>
      </c>
      <c r="Y43">
        <v>6.14</v>
      </c>
      <c r="Z43">
        <v>2.3260000000000001</v>
      </c>
      <c r="AA43">
        <v>8</v>
      </c>
      <c r="AB43">
        <v>0.11439299999999999</v>
      </c>
    </row>
    <row r="44" spans="1:28" x14ac:dyDescent="0.45">
      <c r="A44" t="s">
        <v>145</v>
      </c>
      <c r="C44" t="s">
        <v>146</v>
      </c>
      <c r="D44" t="s">
        <v>147</v>
      </c>
      <c r="E44" t="s">
        <v>29</v>
      </c>
      <c r="F44" t="s">
        <v>30</v>
      </c>
      <c r="G44">
        <v>14.87</v>
      </c>
      <c r="H44">
        <v>24.2</v>
      </c>
      <c r="I44">
        <v>10.68</v>
      </c>
      <c r="J44">
        <v>16.23</v>
      </c>
      <c r="K44">
        <v>9.3800000000000008</v>
      </c>
      <c r="L44" s="9">
        <v>5.53</v>
      </c>
      <c r="M44">
        <v>9.6</v>
      </c>
      <c r="N44">
        <v>8.84</v>
      </c>
      <c r="O44" s="9">
        <v>9.4700000000000006</v>
      </c>
      <c r="P44">
        <f t="shared" si="0"/>
        <v>0.69007293855853624</v>
      </c>
      <c r="Q44" t="s">
        <v>145</v>
      </c>
      <c r="S44" t="s">
        <v>145</v>
      </c>
      <c r="T44" t="s">
        <v>1771</v>
      </c>
      <c r="U44">
        <v>0.33219700000000002</v>
      </c>
      <c r="V44">
        <v>13.48</v>
      </c>
      <c r="W44">
        <v>8.8949999999999996</v>
      </c>
      <c r="X44">
        <v>4.5869999999999997</v>
      </c>
      <c r="Y44">
        <v>4.444</v>
      </c>
      <c r="Z44">
        <v>1.032</v>
      </c>
      <c r="AA44">
        <v>8</v>
      </c>
      <c r="AB44">
        <v>0.38921299999999998</v>
      </c>
    </row>
    <row r="45" spans="1:28" x14ac:dyDescent="0.45">
      <c r="A45" t="s">
        <v>148</v>
      </c>
      <c r="C45" t="s">
        <v>149</v>
      </c>
      <c r="D45" t="s">
        <v>150</v>
      </c>
      <c r="E45" t="s">
        <v>29</v>
      </c>
      <c r="F45" t="s">
        <v>30</v>
      </c>
      <c r="G45">
        <v>52.06</v>
      </c>
      <c r="H45">
        <v>64.53</v>
      </c>
      <c r="I45">
        <v>67.61</v>
      </c>
      <c r="J45">
        <v>43.29</v>
      </c>
      <c r="K45">
        <v>71.91</v>
      </c>
      <c r="L45" s="9">
        <v>35.42</v>
      </c>
      <c r="M45">
        <v>62.41</v>
      </c>
      <c r="N45">
        <v>22.58</v>
      </c>
      <c r="O45" s="9">
        <v>30.32</v>
      </c>
      <c r="P45">
        <f t="shared" si="0"/>
        <v>0.68878800549549013</v>
      </c>
      <c r="Q45" t="s">
        <v>148</v>
      </c>
      <c r="S45" t="s">
        <v>148</v>
      </c>
      <c r="T45" t="s">
        <v>1772</v>
      </c>
      <c r="U45">
        <v>6.3949999999999996E-3</v>
      </c>
      <c r="V45">
        <v>55.8</v>
      </c>
      <c r="W45">
        <v>24.52</v>
      </c>
      <c r="X45">
        <v>31.29</v>
      </c>
      <c r="Y45">
        <v>8.5459999999999994</v>
      </c>
      <c r="Z45">
        <v>3.661</v>
      </c>
      <c r="AA45">
        <v>8</v>
      </c>
      <c r="AB45">
        <v>4.2826000000000003E-2</v>
      </c>
    </row>
    <row r="46" spans="1:28" x14ac:dyDescent="0.45">
      <c r="A46" t="s">
        <v>151</v>
      </c>
      <c r="C46" t="s">
        <v>152</v>
      </c>
      <c r="D46" t="s">
        <v>153</v>
      </c>
      <c r="E46" t="s">
        <v>29</v>
      </c>
      <c r="F46" t="s">
        <v>30</v>
      </c>
      <c r="G46">
        <v>22.31</v>
      </c>
      <c r="H46">
        <v>13.44</v>
      </c>
      <c r="I46">
        <v>24.91</v>
      </c>
      <c r="J46">
        <v>18.940000000000001</v>
      </c>
      <c r="K46">
        <v>37.520000000000003</v>
      </c>
      <c r="L46" s="9">
        <v>18.809999999999999</v>
      </c>
      <c r="M46">
        <v>19.2</v>
      </c>
      <c r="N46">
        <v>11.78</v>
      </c>
      <c r="O46" s="9">
        <v>18.95</v>
      </c>
      <c r="P46">
        <f t="shared" si="0"/>
        <v>0.73464283086882942</v>
      </c>
      <c r="Q46" t="s">
        <v>151</v>
      </c>
      <c r="S46" t="s">
        <v>151</v>
      </c>
      <c r="T46" t="s">
        <v>1771</v>
      </c>
      <c r="U46">
        <v>2.9953E-2</v>
      </c>
      <c r="V46">
        <v>22.66</v>
      </c>
      <c r="W46">
        <v>9.9480000000000004</v>
      </c>
      <c r="X46">
        <v>12.71</v>
      </c>
      <c r="Y46">
        <v>4.8230000000000004</v>
      </c>
      <c r="Z46">
        <v>2.6349999999999998</v>
      </c>
      <c r="AA46">
        <v>8</v>
      </c>
      <c r="AB46">
        <v>8.6947999999999998E-2</v>
      </c>
    </row>
    <row r="47" spans="1:28" x14ac:dyDescent="0.45">
      <c r="A47" t="s">
        <v>154</v>
      </c>
      <c r="C47" t="s">
        <v>155</v>
      </c>
      <c r="D47" t="s">
        <v>156</v>
      </c>
      <c r="E47" t="s">
        <v>29</v>
      </c>
      <c r="F47" t="s">
        <v>30</v>
      </c>
      <c r="G47">
        <v>22.31</v>
      </c>
      <c r="H47">
        <v>37.64</v>
      </c>
      <c r="I47">
        <v>42.7</v>
      </c>
      <c r="J47">
        <v>27.06</v>
      </c>
      <c r="K47">
        <v>34.39</v>
      </c>
      <c r="L47" s="9">
        <v>17.71</v>
      </c>
      <c r="M47">
        <v>31.2</v>
      </c>
      <c r="N47">
        <v>13.75</v>
      </c>
      <c r="O47" s="9">
        <v>20.84</v>
      </c>
      <c r="P47">
        <f t="shared" si="0"/>
        <v>0.72372256751553821</v>
      </c>
      <c r="Q47" t="s">
        <v>154</v>
      </c>
      <c r="S47" t="s">
        <v>154</v>
      </c>
      <c r="T47" t="s">
        <v>1771</v>
      </c>
      <c r="U47">
        <v>1.8471999999999999E-2</v>
      </c>
      <c r="V47">
        <v>30.3</v>
      </c>
      <c r="W47">
        <v>13.07</v>
      </c>
      <c r="X47">
        <v>17.23</v>
      </c>
      <c r="Y47">
        <v>5.8440000000000003</v>
      </c>
      <c r="Z47">
        <v>2.948</v>
      </c>
      <c r="AA47">
        <v>8</v>
      </c>
      <c r="AB47">
        <v>6.9883000000000001E-2</v>
      </c>
    </row>
    <row r="48" spans="1:28" x14ac:dyDescent="0.45">
      <c r="A48" t="s">
        <v>157</v>
      </c>
      <c r="C48" t="s">
        <v>158</v>
      </c>
      <c r="D48" t="s">
        <v>159</v>
      </c>
      <c r="E48" t="s">
        <v>29</v>
      </c>
      <c r="F48" t="s">
        <v>30</v>
      </c>
      <c r="G48">
        <v>3343.94</v>
      </c>
      <c r="H48">
        <v>2059.4299999999998</v>
      </c>
      <c r="I48">
        <v>245.54</v>
      </c>
      <c r="J48">
        <v>2137.6</v>
      </c>
      <c r="K48">
        <v>2194.84</v>
      </c>
      <c r="L48" s="9">
        <v>1330.29</v>
      </c>
      <c r="M48">
        <v>520.85</v>
      </c>
      <c r="N48">
        <v>605.76</v>
      </c>
      <c r="O48" s="9">
        <v>706.82</v>
      </c>
      <c r="P48">
        <f t="shared" si="0"/>
        <v>0.32416696429518627</v>
      </c>
      <c r="Q48" t="s">
        <v>157</v>
      </c>
      <c r="S48" t="s">
        <v>157</v>
      </c>
      <c r="T48" t="s">
        <v>1771</v>
      </c>
      <c r="U48">
        <v>0.15665000000000001</v>
      </c>
      <c r="V48">
        <v>1885</v>
      </c>
      <c r="W48">
        <v>1024</v>
      </c>
      <c r="X48">
        <v>861.2</v>
      </c>
      <c r="Y48">
        <v>550.9</v>
      </c>
      <c r="Z48">
        <v>1.5629999999999999</v>
      </c>
      <c r="AA48">
        <v>8</v>
      </c>
      <c r="AB48">
        <v>0.22700500000000001</v>
      </c>
    </row>
    <row r="49" spans="1:28" x14ac:dyDescent="0.45">
      <c r="A49" t="s">
        <v>160</v>
      </c>
      <c r="C49" t="s">
        <v>161</v>
      </c>
      <c r="D49" t="s">
        <v>162</v>
      </c>
      <c r="E49" t="s">
        <v>29</v>
      </c>
      <c r="F49" t="s">
        <v>30</v>
      </c>
      <c r="G49">
        <v>173.52</v>
      </c>
      <c r="H49">
        <v>134.43</v>
      </c>
      <c r="I49">
        <v>177.93</v>
      </c>
      <c r="J49">
        <v>143.41</v>
      </c>
      <c r="K49">
        <v>137.57</v>
      </c>
      <c r="L49" s="9">
        <v>87.43</v>
      </c>
      <c r="M49">
        <v>124.81</v>
      </c>
      <c r="N49">
        <v>113.89</v>
      </c>
      <c r="O49" s="9">
        <v>301.3</v>
      </c>
      <c r="P49">
        <f t="shared" si="0"/>
        <v>1.264207704643622</v>
      </c>
      <c r="Q49" t="s">
        <v>160</v>
      </c>
      <c r="S49" t="s">
        <v>160</v>
      </c>
      <c r="T49" t="s">
        <v>1771</v>
      </c>
      <c r="U49">
        <v>0.52554400000000001</v>
      </c>
      <c r="V49">
        <v>142.4</v>
      </c>
      <c r="W49">
        <v>159.4</v>
      </c>
      <c r="X49">
        <v>-17.05</v>
      </c>
      <c r="Y49">
        <v>25.69</v>
      </c>
      <c r="Z49">
        <v>0.66369999999999996</v>
      </c>
      <c r="AA49">
        <v>8</v>
      </c>
      <c r="AB49">
        <v>0.55859999999999999</v>
      </c>
    </row>
    <row r="50" spans="1:28" x14ac:dyDescent="0.45">
      <c r="A50" t="s">
        <v>163</v>
      </c>
      <c r="C50" t="s">
        <v>164</v>
      </c>
      <c r="D50" t="s">
        <v>165</v>
      </c>
      <c r="E50" t="s">
        <v>29</v>
      </c>
      <c r="F50" t="s">
        <v>30</v>
      </c>
      <c r="G50">
        <v>433.79</v>
      </c>
      <c r="H50">
        <v>241.97</v>
      </c>
      <c r="I50">
        <v>338.06</v>
      </c>
      <c r="J50">
        <v>303.05</v>
      </c>
      <c r="K50">
        <v>221.99</v>
      </c>
      <c r="L50" s="9">
        <v>204.75</v>
      </c>
      <c r="M50">
        <v>189.62</v>
      </c>
      <c r="N50">
        <v>279.81</v>
      </c>
      <c r="O50" s="9">
        <v>270.98</v>
      </c>
      <c r="P50">
        <f t="shared" si="0"/>
        <v>0.84928395684814861</v>
      </c>
      <c r="Q50" t="s">
        <v>163</v>
      </c>
      <c r="S50" t="s">
        <v>163</v>
      </c>
      <c r="T50" t="s">
        <v>1771</v>
      </c>
      <c r="U50">
        <v>0.23828099999999999</v>
      </c>
      <c r="V50">
        <v>290.60000000000002</v>
      </c>
      <c r="W50">
        <v>230.8</v>
      </c>
      <c r="X50">
        <v>59.85</v>
      </c>
      <c r="Y50">
        <v>46.96</v>
      </c>
      <c r="Z50">
        <v>1.274</v>
      </c>
      <c r="AA50">
        <v>8</v>
      </c>
      <c r="AB50">
        <v>0.305147</v>
      </c>
    </row>
    <row r="51" spans="1:28" x14ac:dyDescent="0.45">
      <c r="A51" t="s">
        <v>166</v>
      </c>
      <c r="C51" t="s">
        <v>167</v>
      </c>
      <c r="D51" t="s">
        <v>168</v>
      </c>
      <c r="E51" t="s">
        <v>29</v>
      </c>
      <c r="F51" t="s">
        <v>30</v>
      </c>
      <c r="G51">
        <v>146.25</v>
      </c>
      <c r="H51">
        <v>182.82</v>
      </c>
      <c r="I51">
        <v>160.13</v>
      </c>
      <c r="J51">
        <v>156.94</v>
      </c>
      <c r="K51">
        <v>131.32</v>
      </c>
      <c r="L51" s="9">
        <v>180.4</v>
      </c>
      <c r="M51">
        <v>172.82</v>
      </c>
      <c r="N51">
        <v>167.89</v>
      </c>
      <c r="O51" s="9">
        <v>96.64</v>
      </c>
      <c r="P51">
        <f t="shared" si="0"/>
        <v>0.91318146702023251</v>
      </c>
      <c r="Q51" t="s">
        <v>166</v>
      </c>
      <c r="S51" t="s">
        <v>166</v>
      </c>
      <c r="T51" t="s">
        <v>1771</v>
      </c>
      <c r="U51">
        <v>0.71577000000000002</v>
      </c>
      <c r="V51">
        <v>159.6</v>
      </c>
      <c r="W51">
        <v>149.4</v>
      </c>
      <c r="X51">
        <v>10.23</v>
      </c>
      <c r="Y51">
        <v>27.1</v>
      </c>
      <c r="Z51">
        <v>0.37730000000000002</v>
      </c>
      <c r="AA51">
        <v>8</v>
      </c>
      <c r="AB51">
        <v>0.71013899999999996</v>
      </c>
    </row>
    <row r="52" spans="1:28" x14ac:dyDescent="0.45">
      <c r="A52" t="s">
        <v>169</v>
      </c>
      <c r="C52" t="s">
        <v>170</v>
      </c>
      <c r="D52" t="s">
        <v>171</v>
      </c>
      <c r="E52" t="s">
        <v>29</v>
      </c>
      <c r="F52" t="s">
        <v>30</v>
      </c>
      <c r="G52">
        <v>178.48</v>
      </c>
      <c r="H52">
        <v>118.3</v>
      </c>
      <c r="I52">
        <v>145.9</v>
      </c>
      <c r="J52">
        <v>100.12</v>
      </c>
      <c r="K52">
        <v>118.81</v>
      </c>
      <c r="L52" s="9">
        <v>108.46</v>
      </c>
      <c r="M52">
        <v>115.21</v>
      </c>
      <c r="N52">
        <v>111.92</v>
      </c>
      <c r="O52" s="9">
        <v>121.28</v>
      </c>
      <c r="P52">
        <f t="shared" si="0"/>
        <v>0.90487877725401578</v>
      </c>
      <c r="Q52" t="s">
        <v>169</v>
      </c>
      <c r="S52" t="s">
        <v>169</v>
      </c>
      <c r="T52" t="s">
        <v>1771</v>
      </c>
      <c r="U52">
        <v>0.34712399999999999</v>
      </c>
      <c r="V52">
        <v>128.30000000000001</v>
      </c>
      <c r="W52">
        <v>112.9</v>
      </c>
      <c r="X52">
        <v>15.43</v>
      </c>
      <c r="Y52">
        <v>15.45</v>
      </c>
      <c r="Z52">
        <v>0.99880000000000002</v>
      </c>
      <c r="AA52">
        <v>8</v>
      </c>
      <c r="AB52">
        <v>0.40007999999999999</v>
      </c>
    </row>
    <row r="53" spans="1:28" x14ac:dyDescent="0.45">
      <c r="A53" t="s">
        <v>172</v>
      </c>
      <c r="C53" t="s">
        <v>173</v>
      </c>
      <c r="D53" t="s">
        <v>174</v>
      </c>
      <c r="E53" t="s">
        <v>29</v>
      </c>
      <c r="F53" t="s">
        <v>30</v>
      </c>
      <c r="G53">
        <v>446.19</v>
      </c>
      <c r="H53">
        <v>298.43</v>
      </c>
      <c r="I53">
        <v>320.27</v>
      </c>
      <c r="J53">
        <v>389.64</v>
      </c>
      <c r="K53">
        <v>315.77999999999997</v>
      </c>
      <c r="L53" s="9">
        <v>239.05</v>
      </c>
      <c r="M53">
        <v>180.02</v>
      </c>
      <c r="N53">
        <v>208.14</v>
      </c>
      <c r="O53" s="9">
        <v>386.57</v>
      </c>
      <c r="P53">
        <f t="shared" si="0"/>
        <v>0.77112115300394179</v>
      </c>
      <c r="Q53" t="s">
        <v>172</v>
      </c>
      <c r="S53" t="s">
        <v>172</v>
      </c>
      <c r="T53" t="s">
        <v>1771</v>
      </c>
      <c r="U53">
        <v>0.332121</v>
      </c>
      <c r="V53">
        <v>334.9</v>
      </c>
      <c r="W53">
        <v>287.3</v>
      </c>
      <c r="X53">
        <v>47.6</v>
      </c>
      <c r="Y53">
        <v>46.11</v>
      </c>
      <c r="Z53">
        <v>1.032</v>
      </c>
      <c r="AA53">
        <v>8</v>
      </c>
      <c r="AB53">
        <v>0.38921299999999998</v>
      </c>
    </row>
    <row r="54" spans="1:28" x14ac:dyDescent="0.45">
      <c r="A54" t="s">
        <v>175</v>
      </c>
      <c r="C54" t="s">
        <v>176</v>
      </c>
      <c r="D54" t="s">
        <v>177</v>
      </c>
      <c r="E54" t="s">
        <v>29</v>
      </c>
      <c r="F54" t="s">
        <v>30</v>
      </c>
      <c r="G54">
        <v>42.14</v>
      </c>
      <c r="H54">
        <v>21.51</v>
      </c>
      <c r="I54">
        <v>46.26</v>
      </c>
      <c r="J54">
        <v>32.47</v>
      </c>
      <c r="K54">
        <v>34.39</v>
      </c>
      <c r="L54" s="9">
        <v>24.35</v>
      </c>
      <c r="M54">
        <v>24</v>
      </c>
      <c r="N54">
        <v>20.62</v>
      </c>
      <c r="O54" s="9">
        <v>28.42</v>
      </c>
      <c r="P54">
        <f t="shared" si="0"/>
        <v>0.72633253778838514</v>
      </c>
      <c r="Q54" t="s">
        <v>175</v>
      </c>
      <c r="S54" t="s">
        <v>175</v>
      </c>
      <c r="T54" t="s">
        <v>1771</v>
      </c>
      <c r="U54">
        <v>1.5868E-2</v>
      </c>
      <c r="V54">
        <v>33.520000000000003</v>
      </c>
      <c r="W54">
        <v>15.04</v>
      </c>
      <c r="X54">
        <v>18.48</v>
      </c>
      <c r="Y54">
        <v>6.0620000000000003</v>
      </c>
      <c r="Z54">
        <v>3.048</v>
      </c>
      <c r="AA54">
        <v>8</v>
      </c>
      <c r="AB54">
        <v>6.5414E-2</v>
      </c>
    </row>
    <row r="55" spans="1:28" x14ac:dyDescent="0.45">
      <c r="A55" t="s">
        <v>178</v>
      </c>
      <c r="C55" t="s">
        <v>179</v>
      </c>
      <c r="D55" t="s">
        <v>180</v>
      </c>
      <c r="E55" t="s">
        <v>29</v>
      </c>
      <c r="F55" t="s">
        <v>30</v>
      </c>
      <c r="G55">
        <v>24.79</v>
      </c>
      <c r="H55">
        <v>56.46</v>
      </c>
      <c r="I55">
        <v>92.52</v>
      </c>
      <c r="J55">
        <v>51.41</v>
      </c>
      <c r="K55">
        <v>37.520000000000003</v>
      </c>
      <c r="L55" s="9">
        <v>21.03</v>
      </c>
      <c r="M55">
        <v>24</v>
      </c>
      <c r="N55">
        <v>14.73</v>
      </c>
      <c r="O55" s="9">
        <v>45.48</v>
      </c>
      <c r="P55">
        <f t="shared" si="0"/>
        <v>0.59359249991188812</v>
      </c>
      <c r="Q55" t="s">
        <v>178</v>
      </c>
      <c r="S55" t="s">
        <v>178</v>
      </c>
      <c r="T55" t="s">
        <v>1771</v>
      </c>
      <c r="U55">
        <v>4.2736000000000003E-2</v>
      </c>
      <c r="V55">
        <v>47.29</v>
      </c>
      <c r="W55">
        <v>14.23</v>
      </c>
      <c r="X55">
        <v>33.06</v>
      </c>
      <c r="Y55">
        <v>13.74</v>
      </c>
      <c r="Z55">
        <v>2.407</v>
      </c>
      <c r="AA55">
        <v>8</v>
      </c>
      <c r="AB55">
        <v>0.106431</v>
      </c>
    </row>
    <row r="56" spans="1:28" x14ac:dyDescent="0.45">
      <c r="A56" t="s">
        <v>181</v>
      </c>
      <c r="C56" t="s">
        <v>182</v>
      </c>
      <c r="D56" t="s">
        <v>183</v>
      </c>
      <c r="E56" t="s">
        <v>29</v>
      </c>
      <c r="F56" t="s">
        <v>30</v>
      </c>
      <c r="G56">
        <v>609.79</v>
      </c>
      <c r="H56">
        <v>414.04</v>
      </c>
      <c r="I56">
        <v>562.24</v>
      </c>
      <c r="J56">
        <v>446.46</v>
      </c>
      <c r="K56">
        <v>443.97</v>
      </c>
      <c r="L56" s="9">
        <v>396.21</v>
      </c>
      <c r="M56">
        <v>708.07</v>
      </c>
      <c r="N56">
        <v>1879.15</v>
      </c>
      <c r="O56" s="9">
        <v>1064.97</v>
      </c>
      <c r="P56">
        <f t="shared" si="0"/>
        <v>2.5426792123117194</v>
      </c>
      <c r="Q56" t="s">
        <v>181</v>
      </c>
      <c r="S56" t="s">
        <v>181</v>
      </c>
      <c r="T56" t="s">
        <v>1772</v>
      </c>
      <c r="U56">
        <v>4.6E-5</v>
      </c>
      <c r="V56">
        <v>478.8</v>
      </c>
      <c r="W56">
        <v>935.1</v>
      </c>
      <c r="X56">
        <v>-456.3</v>
      </c>
      <c r="Y56">
        <v>57.43</v>
      </c>
      <c r="Z56">
        <v>7.9450000000000003</v>
      </c>
      <c r="AA56">
        <v>8</v>
      </c>
      <c r="AB56">
        <v>4.6210000000000001E-3</v>
      </c>
    </row>
    <row r="57" spans="1:28" x14ac:dyDescent="0.45">
      <c r="A57" t="s">
        <v>184</v>
      </c>
      <c r="C57" t="s">
        <v>185</v>
      </c>
      <c r="D57" t="s">
        <v>186</v>
      </c>
      <c r="E57" t="s">
        <v>29</v>
      </c>
      <c r="F57" t="s">
        <v>30</v>
      </c>
      <c r="G57">
        <v>66.930000000000007</v>
      </c>
      <c r="H57">
        <v>64.53</v>
      </c>
      <c r="I57">
        <v>113.87</v>
      </c>
      <c r="J57">
        <v>100.12</v>
      </c>
      <c r="K57">
        <v>100.05</v>
      </c>
      <c r="L57" s="9">
        <v>67.510000000000005</v>
      </c>
      <c r="M57">
        <v>43.2</v>
      </c>
      <c r="N57">
        <v>51.05</v>
      </c>
      <c r="O57" s="9">
        <v>41.69</v>
      </c>
      <c r="P57">
        <f t="shared" si="0"/>
        <v>0.52997017601996055</v>
      </c>
      <c r="Q57" t="s">
        <v>184</v>
      </c>
      <c r="S57" t="s">
        <v>184</v>
      </c>
      <c r="T57" t="s">
        <v>1772</v>
      </c>
      <c r="U57">
        <v>3.7529999999999998E-3</v>
      </c>
      <c r="V57">
        <v>85.5</v>
      </c>
      <c r="W57">
        <v>38.68</v>
      </c>
      <c r="X57">
        <v>46.82</v>
      </c>
      <c r="Y57">
        <v>11.6</v>
      </c>
      <c r="Z57">
        <v>4.0369999999999999</v>
      </c>
      <c r="AA57">
        <v>8</v>
      </c>
      <c r="AB57">
        <v>3.3214E-2</v>
      </c>
    </row>
    <row r="58" spans="1:28" x14ac:dyDescent="0.45">
      <c r="A58" t="s">
        <v>187</v>
      </c>
      <c r="C58" t="s">
        <v>188</v>
      </c>
      <c r="D58" t="s">
        <v>189</v>
      </c>
      <c r="E58" t="s">
        <v>29</v>
      </c>
      <c r="F58" t="s">
        <v>30</v>
      </c>
      <c r="G58">
        <v>565.16999999999996</v>
      </c>
      <c r="H58">
        <v>400.59</v>
      </c>
      <c r="I58">
        <v>419.9</v>
      </c>
      <c r="J58">
        <v>330.11</v>
      </c>
      <c r="K58">
        <v>300.14999999999998</v>
      </c>
      <c r="L58" s="9">
        <v>274.47000000000003</v>
      </c>
      <c r="M58">
        <v>768.07</v>
      </c>
      <c r="N58">
        <v>1144.77</v>
      </c>
      <c r="O58" s="9">
        <v>765.57</v>
      </c>
      <c r="P58">
        <f t="shared" si="0"/>
        <v>2.3388243923523939</v>
      </c>
      <c r="Q58" t="s">
        <v>187</v>
      </c>
      <c r="S58" t="s">
        <v>187</v>
      </c>
      <c r="T58" t="s">
        <v>1772</v>
      </c>
      <c r="U58">
        <v>1.328E-3</v>
      </c>
      <c r="V58">
        <v>381.7</v>
      </c>
      <c r="W58">
        <v>806.7</v>
      </c>
      <c r="X58">
        <v>-425</v>
      </c>
      <c r="Y58">
        <v>88.24</v>
      </c>
      <c r="Z58">
        <v>4.8159999999999998</v>
      </c>
      <c r="AA58">
        <v>8</v>
      </c>
      <c r="AB58">
        <v>2.2686999999999999E-2</v>
      </c>
    </row>
    <row r="59" spans="1:28" x14ac:dyDescent="0.45">
      <c r="A59" t="s">
        <v>190</v>
      </c>
      <c r="C59" t="s">
        <v>191</v>
      </c>
      <c r="D59" t="s">
        <v>192</v>
      </c>
      <c r="E59" t="s">
        <v>29</v>
      </c>
      <c r="F59" t="s">
        <v>30</v>
      </c>
      <c r="G59">
        <v>27.27</v>
      </c>
      <c r="H59">
        <v>29.57</v>
      </c>
      <c r="I59">
        <v>64.05</v>
      </c>
      <c r="J59">
        <v>37.880000000000003</v>
      </c>
      <c r="K59">
        <v>37.520000000000003</v>
      </c>
      <c r="L59" s="9">
        <v>27.67</v>
      </c>
      <c r="M59">
        <v>33.6</v>
      </c>
      <c r="N59">
        <v>12.76</v>
      </c>
      <c r="O59" s="9">
        <v>24.63</v>
      </c>
      <c r="P59">
        <f t="shared" si="0"/>
        <v>0.63395249151634203</v>
      </c>
      <c r="Q59" t="s">
        <v>190</v>
      </c>
      <c r="S59" t="s">
        <v>190</v>
      </c>
      <c r="T59" t="s">
        <v>1771</v>
      </c>
      <c r="U59">
        <v>1.1232000000000001E-2</v>
      </c>
      <c r="V59">
        <v>37.33</v>
      </c>
      <c r="W59">
        <v>12.12</v>
      </c>
      <c r="X59">
        <v>25.2</v>
      </c>
      <c r="Y59">
        <v>7.69</v>
      </c>
      <c r="Z59">
        <v>3.2770000000000001</v>
      </c>
      <c r="AA59">
        <v>8</v>
      </c>
      <c r="AB59">
        <v>5.4042E-2</v>
      </c>
    </row>
    <row r="60" spans="1:28" x14ac:dyDescent="0.45">
      <c r="A60" t="s">
        <v>193</v>
      </c>
      <c r="C60" t="s">
        <v>194</v>
      </c>
      <c r="D60" t="s">
        <v>195</v>
      </c>
      <c r="E60" t="s">
        <v>29</v>
      </c>
      <c r="F60" t="s">
        <v>30</v>
      </c>
      <c r="G60">
        <v>39.659999999999997</v>
      </c>
      <c r="H60">
        <v>53.77</v>
      </c>
      <c r="I60">
        <v>71.17</v>
      </c>
      <c r="J60">
        <v>43.29</v>
      </c>
      <c r="K60">
        <v>37.520000000000003</v>
      </c>
      <c r="L60" s="9">
        <v>30.99</v>
      </c>
      <c r="M60">
        <v>28.8</v>
      </c>
      <c r="N60">
        <v>26.51</v>
      </c>
      <c r="O60" s="9">
        <v>56.85</v>
      </c>
      <c r="P60">
        <f t="shared" si="0"/>
        <v>0.81157742402315469</v>
      </c>
      <c r="Q60" t="s">
        <v>193</v>
      </c>
      <c r="S60" t="s">
        <v>193</v>
      </c>
      <c r="T60" t="s">
        <v>1771</v>
      </c>
      <c r="U60">
        <v>0.53480700000000003</v>
      </c>
      <c r="V60">
        <v>46.07</v>
      </c>
      <c r="W60">
        <v>40.08</v>
      </c>
      <c r="X60">
        <v>5.984</v>
      </c>
      <c r="Y60">
        <v>9.2270000000000003</v>
      </c>
      <c r="Z60">
        <v>0.64849999999999997</v>
      </c>
      <c r="AA60">
        <v>8</v>
      </c>
      <c r="AB60">
        <v>0.56634700000000004</v>
      </c>
    </row>
    <row r="61" spans="1:28" x14ac:dyDescent="0.45">
      <c r="A61" t="s">
        <v>196</v>
      </c>
      <c r="C61" t="s">
        <v>197</v>
      </c>
      <c r="D61" t="s">
        <v>198</v>
      </c>
      <c r="E61" t="s">
        <v>29</v>
      </c>
      <c r="F61" t="s">
        <v>30</v>
      </c>
      <c r="G61">
        <v>39.659999999999997</v>
      </c>
      <c r="H61">
        <v>51.08</v>
      </c>
      <c r="I61">
        <v>53.38</v>
      </c>
      <c r="J61">
        <v>35.18</v>
      </c>
      <c r="K61">
        <v>31.27</v>
      </c>
      <c r="L61" s="9">
        <v>23.24</v>
      </c>
      <c r="M61">
        <v>28.8</v>
      </c>
      <c r="N61">
        <v>49.09</v>
      </c>
      <c r="O61" s="9">
        <v>13.26</v>
      </c>
      <c r="P61">
        <f t="shared" si="0"/>
        <v>0.77969291304905686</v>
      </c>
      <c r="Q61" t="s">
        <v>196</v>
      </c>
      <c r="S61" t="s">
        <v>196</v>
      </c>
      <c r="T61" t="s">
        <v>1772</v>
      </c>
      <c r="U61">
        <v>7.3049999999999999E-3</v>
      </c>
      <c r="V61">
        <v>38.97</v>
      </c>
      <c r="W61">
        <v>16.14</v>
      </c>
      <c r="X61">
        <v>22.83</v>
      </c>
      <c r="Y61">
        <v>6.3979999999999997</v>
      </c>
      <c r="Z61">
        <v>3.569</v>
      </c>
      <c r="AA61">
        <v>8</v>
      </c>
      <c r="AB61">
        <v>4.5828000000000001E-2</v>
      </c>
    </row>
    <row r="62" spans="1:28" x14ac:dyDescent="0.45">
      <c r="A62" t="s">
        <v>199</v>
      </c>
      <c r="C62" t="s">
        <v>200</v>
      </c>
      <c r="D62" t="s">
        <v>201</v>
      </c>
      <c r="E62" t="s">
        <v>29</v>
      </c>
      <c r="F62" t="s">
        <v>30</v>
      </c>
      <c r="G62">
        <v>76.84</v>
      </c>
      <c r="H62">
        <v>102.16</v>
      </c>
      <c r="I62">
        <v>128.11000000000001</v>
      </c>
      <c r="J62">
        <v>89.29</v>
      </c>
      <c r="K62">
        <v>81.290000000000006</v>
      </c>
      <c r="L62" s="9">
        <v>90.75</v>
      </c>
      <c r="M62">
        <v>160.82</v>
      </c>
      <c r="N62">
        <v>115.85</v>
      </c>
      <c r="O62" s="9">
        <v>123.17</v>
      </c>
      <c r="P62">
        <f t="shared" si="0"/>
        <v>1.406797551192738</v>
      </c>
      <c r="Q62" t="s">
        <v>199</v>
      </c>
      <c r="S62" t="s">
        <v>199</v>
      </c>
      <c r="T62" t="s">
        <v>1771</v>
      </c>
      <c r="U62">
        <v>0.983379</v>
      </c>
      <c r="V62">
        <v>94.74</v>
      </c>
      <c r="W62">
        <v>95.06</v>
      </c>
      <c r="X62">
        <v>-0.315</v>
      </c>
      <c r="Y62">
        <v>14.66</v>
      </c>
      <c r="Z62">
        <v>2.1489999999999999E-2</v>
      </c>
      <c r="AA62">
        <v>8</v>
      </c>
      <c r="AB62">
        <v>0.89097400000000004</v>
      </c>
    </row>
    <row r="63" spans="1:28" x14ac:dyDescent="0.45">
      <c r="A63" t="s">
        <v>202</v>
      </c>
      <c r="C63" t="s">
        <v>203</v>
      </c>
      <c r="D63" t="s">
        <v>204</v>
      </c>
      <c r="E63" t="s">
        <v>29</v>
      </c>
      <c r="F63" t="s">
        <v>30</v>
      </c>
      <c r="G63">
        <v>12.39</v>
      </c>
      <c r="H63">
        <v>13.44</v>
      </c>
      <c r="I63">
        <v>7.12</v>
      </c>
      <c r="J63">
        <v>21.65</v>
      </c>
      <c r="K63">
        <v>15.63</v>
      </c>
      <c r="L63" s="9">
        <v>5.53</v>
      </c>
      <c r="M63">
        <v>12</v>
      </c>
      <c r="N63">
        <v>3.93</v>
      </c>
      <c r="O63" s="9">
        <v>11.37</v>
      </c>
      <c r="P63">
        <f t="shared" si="0"/>
        <v>0.7206969376979937</v>
      </c>
      <c r="Q63" t="s">
        <v>202</v>
      </c>
      <c r="S63" t="s">
        <v>202</v>
      </c>
      <c r="T63" t="s">
        <v>1771</v>
      </c>
      <c r="U63">
        <v>8.0410999999999996E-2</v>
      </c>
      <c r="V63">
        <v>12.63</v>
      </c>
      <c r="W63">
        <v>5.5350000000000001</v>
      </c>
      <c r="X63">
        <v>7.0919999999999996</v>
      </c>
      <c r="Y63">
        <v>3.544</v>
      </c>
      <c r="Z63">
        <v>2.0009999999999999</v>
      </c>
      <c r="AA63">
        <v>8</v>
      </c>
      <c r="AB63">
        <v>0.15210499999999999</v>
      </c>
    </row>
    <row r="64" spans="1:28" x14ac:dyDescent="0.45">
      <c r="A64" t="s">
        <v>205</v>
      </c>
      <c r="C64" t="s">
        <v>206</v>
      </c>
      <c r="D64" t="s">
        <v>207</v>
      </c>
      <c r="E64" t="s">
        <v>29</v>
      </c>
      <c r="F64" t="s">
        <v>30</v>
      </c>
      <c r="G64">
        <v>2397.0300000000002</v>
      </c>
      <c r="H64">
        <v>1543.23</v>
      </c>
      <c r="I64">
        <v>1629.8</v>
      </c>
      <c r="J64">
        <v>1585.61</v>
      </c>
      <c r="K64">
        <v>1582.04</v>
      </c>
      <c r="L64" s="9">
        <v>1467.53</v>
      </c>
      <c r="M64">
        <v>4385.21</v>
      </c>
      <c r="N64">
        <v>6392.44</v>
      </c>
      <c r="O64" s="9">
        <v>12400.7</v>
      </c>
      <c r="P64">
        <f t="shared" si="0"/>
        <v>4.5424409421042524</v>
      </c>
      <c r="Q64" t="s">
        <v>205</v>
      </c>
      <c r="S64" t="s">
        <v>205</v>
      </c>
      <c r="T64" t="s">
        <v>1772</v>
      </c>
      <c r="U64">
        <v>1.591E-3</v>
      </c>
      <c r="V64">
        <v>1701</v>
      </c>
      <c r="W64">
        <v>6908</v>
      </c>
      <c r="X64">
        <v>-5207</v>
      </c>
      <c r="Y64">
        <v>1114</v>
      </c>
      <c r="Z64">
        <v>4.6749999999999998</v>
      </c>
      <c r="AA64">
        <v>8</v>
      </c>
      <c r="AB64">
        <v>2.3209E-2</v>
      </c>
    </row>
    <row r="65" spans="1:28" x14ac:dyDescent="0.45">
      <c r="A65" t="s">
        <v>208</v>
      </c>
      <c r="C65" t="s">
        <v>209</v>
      </c>
      <c r="D65" t="s">
        <v>210</v>
      </c>
      <c r="E65" t="s">
        <v>29</v>
      </c>
      <c r="F65" t="s">
        <v>30</v>
      </c>
      <c r="G65">
        <v>523.03</v>
      </c>
      <c r="H65">
        <v>295.74</v>
      </c>
      <c r="I65">
        <v>320.27</v>
      </c>
      <c r="J65">
        <v>313.88</v>
      </c>
      <c r="K65">
        <v>309.52999999999997</v>
      </c>
      <c r="L65" s="9">
        <v>313.20999999999998</v>
      </c>
      <c r="M65">
        <v>907.28</v>
      </c>
      <c r="N65">
        <v>1561.05</v>
      </c>
      <c r="O65" s="9">
        <v>2719.29</v>
      </c>
      <c r="P65">
        <f t="shared" si="0"/>
        <v>4.9985257701164931</v>
      </c>
      <c r="Q65" t="s">
        <v>208</v>
      </c>
      <c r="S65" t="s">
        <v>208</v>
      </c>
      <c r="T65" t="s">
        <v>1772</v>
      </c>
      <c r="U65">
        <v>2.3530000000000001E-3</v>
      </c>
      <c r="V65">
        <v>345.9</v>
      </c>
      <c r="W65">
        <v>1650</v>
      </c>
      <c r="X65">
        <v>-1304</v>
      </c>
      <c r="Y65">
        <v>297.8</v>
      </c>
      <c r="Z65">
        <v>4.3789999999999996</v>
      </c>
      <c r="AA65">
        <v>8</v>
      </c>
      <c r="AB65">
        <v>2.4291E-2</v>
      </c>
    </row>
    <row r="66" spans="1:28" x14ac:dyDescent="0.45">
      <c r="A66" t="s">
        <v>211</v>
      </c>
      <c r="C66" t="s">
        <v>212</v>
      </c>
      <c r="D66" t="s">
        <v>213</v>
      </c>
      <c r="E66" t="s">
        <v>29</v>
      </c>
      <c r="F66" t="s">
        <v>30</v>
      </c>
      <c r="G66">
        <v>61.97</v>
      </c>
      <c r="H66">
        <v>37.64</v>
      </c>
      <c r="I66">
        <v>49.82</v>
      </c>
      <c r="J66">
        <v>56.82</v>
      </c>
      <c r="K66">
        <v>53.15</v>
      </c>
      <c r="L66" s="9">
        <v>46.48</v>
      </c>
      <c r="M66">
        <v>26.4</v>
      </c>
      <c r="N66">
        <v>51.05</v>
      </c>
      <c r="O66" s="9">
        <v>60.64</v>
      </c>
      <c r="P66">
        <f t="shared" si="0"/>
        <v>0.90290309925460954</v>
      </c>
      <c r="Q66" t="s">
        <v>211</v>
      </c>
      <c r="S66" t="s">
        <v>211</v>
      </c>
      <c r="T66" t="s">
        <v>1771</v>
      </c>
      <c r="U66">
        <v>0.35911700000000002</v>
      </c>
      <c r="V66">
        <v>50.98</v>
      </c>
      <c r="W66">
        <v>69.400000000000006</v>
      </c>
      <c r="X66">
        <v>-18.420000000000002</v>
      </c>
      <c r="Y66">
        <v>18.940000000000001</v>
      </c>
      <c r="Z66">
        <v>0.97289999999999999</v>
      </c>
      <c r="AA66">
        <v>8</v>
      </c>
      <c r="AB66">
        <v>0.412943</v>
      </c>
    </row>
    <row r="67" spans="1:28" x14ac:dyDescent="0.45">
      <c r="A67" t="s">
        <v>214</v>
      </c>
      <c r="C67" t="s">
        <v>215</v>
      </c>
      <c r="D67" t="s">
        <v>216</v>
      </c>
      <c r="E67" t="s">
        <v>29</v>
      </c>
      <c r="F67" t="s">
        <v>30</v>
      </c>
      <c r="G67">
        <v>200.79</v>
      </c>
      <c r="H67">
        <v>142.49</v>
      </c>
      <c r="I67">
        <v>142.34</v>
      </c>
      <c r="J67">
        <v>146.11000000000001</v>
      </c>
      <c r="K67">
        <v>128.19</v>
      </c>
      <c r="L67" s="9">
        <v>119.53</v>
      </c>
      <c r="M67">
        <v>129.61000000000001</v>
      </c>
      <c r="N67">
        <v>182.61</v>
      </c>
      <c r="O67" s="9">
        <v>227.4</v>
      </c>
      <c r="P67">
        <f t="shared" si="0"/>
        <v>1.2271760759565635</v>
      </c>
      <c r="Q67" t="s">
        <v>214</v>
      </c>
      <c r="S67" t="s">
        <v>214</v>
      </c>
      <c r="T67" t="s">
        <v>1771</v>
      </c>
      <c r="U67">
        <v>0.236572</v>
      </c>
      <c r="V67">
        <v>146.6</v>
      </c>
      <c r="W67">
        <v>174.8</v>
      </c>
      <c r="X67">
        <v>-28.24</v>
      </c>
      <c r="Y67">
        <v>22.07</v>
      </c>
      <c r="Z67">
        <v>1.28</v>
      </c>
      <c r="AA67">
        <v>8</v>
      </c>
      <c r="AB67">
        <v>0.30453200000000002</v>
      </c>
    </row>
    <row r="68" spans="1:28" x14ac:dyDescent="0.45">
      <c r="A68" t="s">
        <v>217</v>
      </c>
      <c r="C68" t="s">
        <v>218</v>
      </c>
      <c r="D68" t="s">
        <v>219</v>
      </c>
      <c r="E68" t="s">
        <v>29</v>
      </c>
      <c r="F68" t="s">
        <v>30</v>
      </c>
      <c r="G68">
        <v>69.41</v>
      </c>
      <c r="H68">
        <v>45.71</v>
      </c>
      <c r="I68">
        <v>32.03</v>
      </c>
      <c r="J68">
        <v>29.76</v>
      </c>
      <c r="K68">
        <v>31.27</v>
      </c>
      <c r="L68" s="9">
        <v>37.630000000000003</v>
      </c>
      <c r="M68">
        <v>67.209999999999994</v>
      </c>
      <c r="N68">
        <v>106.03</v>
      </c>
      <c r="O68" s="9">
        <v>62.53</v>
      </c>
      <c r="P68">
        <f t="shared" si="0"/>
        <v>1.9183108905252024</v>
      </c>
      <c r="Q68" t="s">
        <v>217</v>
      </c>
      <c r="S68" t="s">
        <v>217</v>
      </c>
      <c r="T68" t="s">
        <v>1771</v>
      </c>
      <c r="U68">
        <v>0.13200200000000001</v>
      </c>
      <c r="V68">
        <v>40.97</v>
      </c>
      <c r="W68">
        <v>68.17</v>
      </c>
      <c r="X68">
        <v>-27.2</v>
      </c>
      <c r="Y68">
        <v>16.22</v>
      </c>
      <c r="Z68">
        <v>1.677</v>
      </c>
      <c r="AA68">
        <v>8</v>
      </c>
      <c r="AB68">
        <v>0.202539</v>
      </c>
    </row>
    <row r="69" spans="1:28" x14ac:dyDescent="0.45">
      <c r="A69" t="s">
        <v>220</v>
      </c>
      <c r="C69" t="s">
        <v>221</v>
      </c>
      <c r="D69" t="s">
        <v>222</v>
      </c>
      <c r="E69" t="s">
        <v>29</v>
      </c>
      <c r="F69" t="s">
        <v>30</v>
      </c>
      <c r="G69">
        <v>22.31</v>
      </c>
      <c r="H69">
        <v>32.26</v>
      </c>
      <c r="I69">
        <v>39.14</v>
      </c>
      <c r="J69">
        <v>46</v>
      </c>
      <c r="K69">
        <v>6.25</v>
      </c>
      <c r="L69" s="9">
        <v>24.35</v>
      </c>
      <c r="M69">
        <v>74.41</v>
      </c>
      <c r="N69">
        <v>217.96</v>
      </c>
      <c r="O69" s="9">
        <v>41.69</v>
      </c>
      <c r="P69">
        <f t="shared" si="0"/>
        <v>3.9229640068111102</v>
      </c>
      <c r="Q69" t="s">
        <v>220</v>
      </c>
      <c r="S69" t="s">
        <v>220</v>
      </c>
      <c r="T69" t="s">
        <v>1771</v>
      </c>
      <c r="U69">
        <v>4.4238E-2</v>
      </c>
      <c r="V69">
        <v>28.39</v>
      </c>
      <c r="W69">
        <v>73.459999999999994</v>
      </c>
      <c r="X69">
        <v>-45.08</v>
      </c>
      <c r="Y69">
        <v>18.899999999999999</v>
      </c>
      <c r="Z69">
        <v>2.3839999999999999</v>
      </c>
      <c r="AA69">
        <v>8</v>
      </c>
      <c r="AB69">
        <v>0.10907699999999999</v>
      </c>
    </row>
    <row r="70" spans="1:28" x14ac:dyDescent="0.45">
      <c r="A70" t="s">
        <v>223</v>
      </c>
      <c r="C70" t="s">
        <v>224</v>
      </c>
      <c r="D70" t="s">
        <v>225</v>
      </c>
      <c r="E70" t="s">
        <v>29</v>
      </c>
      <c r="F70" t="s">
        <v>30</v>
      </c>
      <c r="G70">
        <v>721.34</v>
      </c>
      <c r="H70">
        <v>454.36</v>
      </c>
      <c r="I70">
        <v>569.36</v>
      </c>
      <c r="J70">
        <v>459.99</v>
      </c>
      <c r="K70">
        <v>490.87</v>
      </c>
      <c r="L70" s="9">
        <v>421.67</v>
      </c>
      <c r="M70">
        <v>367.23</v>
      </c>
      <c r="N70">
        <v>447.7</v>
      </c>
      <c r="O70" s="9">
        <v>731.46</v>
      </c>
      <c r="P70">
        <f t="shared" ref="P70:P133" si="1">AVERAGE(M70:O70)/AVERAGE(G70:L70)</f>
        <v>0.99204192982399864</v>
      </c>
      <c r="Q70" t="s">
        <v>223</v>
      </c>
      <c r="S70" t="s">
        <v>223</v>
      </c>
      <c r="T70" t="s">
        <v>1771</v>
      </c>
      <c r="U70">
        <v>0.67340900000000004</v>
      </c>
      <c r="V70">
        <v>519.6</v>
      </c>
      <c r="W70">
        <v>487.6</v>
      </c>
      <c r="X70">
        <v>32.01</v>
      </c>
      <c r="Y70">
        <v>73.180000000000007</v>
      </c>
      <c r="Z70">
        <v>0.43740000000000001</v>
      </c>
      <c r="AA70">
        <v>8</v>
      </c>
      <c r="AB70">
        <v>0.67949899999999996</v>
      </c>
    </row>
    <row r="71" spans="1:28" x14ac:dyDescent="0.45">
      <c r="A71" t="s">
        <v>226</v>
      </c>
      <c r="C71" t="s">
        <v>227</v>
      </c>
      <c r="D71" t="s">
        <v>228</v>
      </c>
      <c r="E71" t="s">
        <v>29</v>
      </c>
      <c r="F71" t="s">
        <v>30</v>
      </c>
      <c r="G71">
        <v>24.79</v>
      </c>
      <c r="H71">
        <v>56.46</v>
      </c>
      <c r="I71">
        <v>35.590000000000003</v>
      </c>
      <c r="J71">
        <v>59.53</v>
      </c>
      <c r="K71">
        <v>43.77</v>
      </c>
      <c r="L71" s="9">
        <v>24.35</v>
      </c>
      <c r="M71">
        <v>45.6</v>
      </c>
      <c r="N71">
        <v>16.690000000000001</v>
      </c>
      <c r="O71" s="9">
        <v>20.84</v>
      </c>
      <c r="P71">
        <f t="shared" si="1"/>
        <v>0.68002781299848669</v>
      </c>
      <c r="Q71" t="s">
        <v>226</v>
      </c>
      <c r="S71" t="s">
        <v>226</v>
      </c>
      <c r="T71" t="s">
        <v>1771</v>
      </c>
      <c r="U71">
        <v>3.2214E-2</v>
      </c>
      <c r="V71">
        <v>40.75</v>
      </c>
      <c r="W71">
        <v>17.32</v>
      </c>
      <c r="X71">
        <v>23.43</v>
      </c>
      <c r="Y71">
        <v>9.0549999999999997</v>
      </c>
      <c r="Z71">
        <v>2.5880000000000001</v>
      </c>
      <c r="AA71">
        <v>8</v>
      </c>
      <c r="AB71">
        <v>8.8696999999999998E-2</v>
      </c>
    </row>
    <row r="72" spans="1:28" x14ac:dyDescent="0.45">
      <c r="A72" t="s">
        <v>229</v>
      </c>
      <c r="C72" t="s">
        <v>230</v>
      </c>
      <c r="D72" t="s">
        <v>231</v>
      </c>
      <c r="E72" t="s">
        <v>29</v>
      </c>
      <c r="F72" t="s">
        <v>30</v>
      </c>
      <c r="G72">
        <v>240.45</v>
      </c>
      <c r="H72">
        <v>223.15</v>
      </c>
      <c r="I72">
        <v>213.51</v>
      </c>
      <c r="J72">
        <v>219.17</v>
      </c>
      <c r="K72">
        <v>228.24</v>
      </c>
      <c r="L72" s="9">
        <v>172.65</v>
      </c>
      <c r="M72">
        <v>129.61000000000001</v>
      </c>
      <c r="N72">
        <v>189.49</v>
      </c>
      <c r="O72" s="9">
        <v>159.18</v>
      </c>
      <c r="P72">
        <f t="shared" si="1"/>
        <v>0.73742069273880828</v>
      </c>
      <c r="Q72" t="s">
        <v>229</v>
      </c>
      <c r="S72" t="s">
        <v>229</v>
      </c>
      <c r="T72" t="s">
        <v>1771</v>
      </c>
      <c r="U72">
        <v>4.9632999999999997E-2</v>
      </c>
      <c r="V72">
        <v>216.2</v>
      </c>
      <c r="W72">
        <v>165.9</v>
      </c>
      <c r="X72">
        <v>50.34</v>
      </c>
      <c r="Y72">
        <v>21.78</v>
      </c>
      <c r="Z72">
        <v>2.3109999999999999</v>
      </c>
      <c r="AA72">
        <v>8</v>
      </c>
      <c r="AB72">
        <v>0.115483</v>
      </c>
    </row>
    <row r="73" spans="1:28" x14ac:dyDescent="0.45">
      <c r="A73" t="s">
        <v>232</v>
      </c>
      <c r="C73" t="s">
        <v>233</v>
      </c>
      <c r="D73" t="s">
        <v>234</v>
      </c>
      <c r="E73" t="s">
        <v>29</v>
      </c>
      <c r="F73" t="s">
        <v>30</v>
      </c>
      <c r="G73">
        <v>27.27</v>
      </c>
      <c r="H73">
        <v>32.26</v>
      </c>
      <c r="I73">
        <v>56.94</v>
      </c>
      <c r="J73">
        <v>48.7</v>
      </c>
      <c r="K73">
        <v>40.65</v>
      </c>
      <c r="L73" s="9">
        <v>24.35</v>
      </c>
      <c r="M73">
        <v>21.6</v>
      </c>
      <c r="N73">
        <v>13.75</v>
      </c>
      <c r="O73" s="9">
        <v>37.9</v>
      </c>
      <c r="P73">
        <f t="shared" si="1"/>
        <v>0.63648607550940606</v>
      </c>
      <c r="Q73" t="s">
        <v>232</v>
      </c>
      <c r="S73" t="s">
        <v>232</v>
      </c>
      <c r="T73" t="s">
        <v>1771</v>
      </c>
      <c r="U73">
        <v>3.9754999999999999E-2</v>
      </c>
      <c r="V73">
        <v>38.36</v>
      </c>
      <c r="W73">
        <v>17.899999999999999</v>
      </c>
      <c r="X73">
        <v>20.46</v>
      </c>
      <c r="Y73">
        <v>8.3420000000000005</v>
      </c>
      <c r="Z73">
        <v>2.4529999999999998</v>
      </c>
      <c r="AA73">
        <v>8</v>
      </c>
      <c r="AB73">
        <v>0.103129</v>
      </c>
    </row>
    <row r="74" spans="1:28" x14ac:dyDescent="0.45">
      <c r="A74" t="s">
        <v>235</v>
      </c>
      <c r="C74" t="s">
        <v>236</v>
      </c>
      <c r="D74" t="s">
        <v>237</v>
      </c>
      <c r="E74" t="s">
        <v>29</v>
      </c>
      <c r="F74" t="s">
        <v>30</v>
      </c>
      <c r="G74">
        <v>12.39</v>
      </c>
      <c r="H74">
        <v>16.13</v>
      </c>
      <c r="I74">
        <v>39.14</v>
      </c>
      <c r="J74">
        <v>10.82</v>
      </c>
      <c r="K74">
        <v>12.51</v>
      </c>
      <c r="L74" s="9">
        <v>5.53</v>
      </c>
      <c r="M74">
        <v>12</v>
      </c>
      <c r="N74">
        <v>7.85</v>
      </c>
      <c r="O74" s="9">
        <v>9.4700000000000006</v>
      </c>
      <c r="P74">
        <f t="shared" si="1"/>
        <v>0.60754247824285124</v>
      </c>
      <c r="Q74" t="s">
        <v>235</v>
      </c>
      <c r="S74" t="s">
        <v>235</v>
      </c>
      <c r="T74" t="s">
        <v>1771</v>
      </c>
      <c r="U74">
        <v>0.22014600000000001</v>
      </c>
      <c r="V74">
        <v>16.09</v>
      </c>
      <c r="W74">
        <v>7.8630000000000004</v>
      </c>
      <c r="X74">
        <v>8.2240000000000002</v>
      </c>
      <c r="Y74">
        <v>6.1829999999999998</v>
      </c>
      <c r="Z74">
        <v>1.33</v>
      </c>
      <c r="AA74">
        <v>8</v>
      </c>
      <c r="AB74">
        <v>0.29094399999999998</v>
      </c>
    </row>
    <row r="75" spans="1:28" x14ac:dyDescent="0.45">
      <c r="A75" t="s">
        <v>238</v>
      </c>
      <c r="C75" t="s">
        <v>239</v>
      </c>
      <c r="D75" t="s">
        <v>240</v>
      </c>
      <c r="E75" t="s">
        <v>29</v>
      </c>
      <c r="F75" t="s">
        <v>30</v>
      </c>
      <c r="G75">
        <v>671.76</v>
      </c>
      <c r="H75">
        <v>408.66</v>
      </c>
      <c r="I75">
        <v>544.45000000000005</v>
      </c>
      <c r="J75">
        <v>614.22</v>
      </c>
      <c r="K75">
        <v>484.62</v>
      </c>
      <c r="L75" s="9">
        <v>408.38</v>
      </c>
      <c r="M75">
        <v>297.63</v>
      </c>
      <c r="N75">
        <v>334.79</v>
      </c>
      <c r="O75" s="9">
        <v>517.33000000000004</v>
      </c>
      <c r="P75">
        <f t="shared" si="1"/>
        <v>0.73417430533605355</v>
      </c>
      <c r="Q75" t="s">
        <v>238</v>
      </c>
      <c r="S75" t="s">
        <v>238</v>
      </c>
      <c r="T75" t="s">
        <v>1771</v>
      </c>
      <c r="U75">
        <v>5.3386000000000003E-2</v>
      </c>
      <c r="V75">
        <v>522</v>
      </c>
      <c r="W75">
        <v>385.3</v>
      </c>
      <c r="X75">
        <v>136.69999999999999</v>
      </c>
      <c r="Y75">
        <v>60.39</v>
      </c>
      <c r="Z75">
        <v>2.2639999999999998</v>
      </c>
      <c r="AA75">
        <v>8</v>
      </c>
      <c r="AB75">
        <v>0.117753</v>
      </c>
    </row>
    <row r="76" spans="1:28" x14ac:dyDescent="0.45">
      <c r="A76" t="s">
        <v>241</v>
      </c>
      <c r="C76" t="s">
        <v>242</v>
      </c>
      <c r="D76" t="s">
        <v>243</v>
      </c>
      <c r="E76" t="s">
        <v>29</v>
      </c>
      <c r="F76" t="s">
        <v>30</v>
      </c>
      <c r="G76">
        <v>29.75</v>
      </c>
      <c r="H76">
        <v>29.57</v>
      </c>
      <c r="I76">
        <v>53.38</v>
      </c>
      <c r="J76">
        <v>43.29</v>
      </c>
      <c r="K76">
        <v>28.14</v>
      </c>
      <c r="L76" s="9">
        <v>13.28</v>
      </c>
      <c r="M76">
        <v>12</v>
      </c>
      <c r="N76">
        <v>17.670000000000002</v>
      </c>
      <c r="O76" s="9">
        <v>34.11</v>
      </c>
      <c r="P76">
        <f t="shared" si="1"/>
        <v>0.64616787396788422</v>
      </c>
      <c r="Q76" t="s">
        <v>241</v>
      </c>
      <c r="S76" t="s">
        <v>241</v>
      </c>
      <c r="T76" t="s">
        <v>1771</v>
      </c>
      <c r="U76">
        <v>0.31174499999999999</v>
      </c>
      <c r="V76">
        <v>32.9</v>
      </c>
      <c r="W76">
        <v>23.34</v>
      </c>
      <c r="X76">
        <v>9.5670000000000002</v>
      </c>
      <c r="Y76">
        <v>8.86</v>
      </c>
      <c r="Z76">
        <v>1.08</v>
      </c>
      <c r="AA76">
        <v>8</v>
      </c>
      <c r="AB76">
        <v>0.37220599999999998</v>
      </c>
    </row>
    <row r="77" spans="1:28" x14ac:dyDescent="0.45">
      <c r="A77" t="s">
        <v>244</v>
      </c>
      <c r="C77" t="s">
        <v>245</v>
      </c>
      <c r="D77" t="s">
        <v>246</v>
      </c>
      <c r="E77" t="s">
        <v>29</v>
      </c>
      <c r="F77" t="s">
        <v>30</v>
      </c>
      <c r="G77">
        <v>17.350000000000001</v>
      </c>
      <c r="H77">
        <v>64.53</v>
      </c>
      <c r="I77">
        <v>56.94</v>
      </c>
      <c r="J77">
        <v>35.18</v>
      </c>
      <c r="K77">
        <v>21.89</v>
      </c>
      <c r="L77" s="9">
        <v>38.74</v>
      </c>
      <c r="M77">
        <v>26.4</v>
      </c>
      <c r="N77">
        <v>26.51</v>
      </c>
      <c r="O77" s="9">
        <v>53.06</v>
      </c>
      <c r="P77">
        <f t="shared" si="1"/>
        <v>0.90329454886416916</v>
      </c>
      <c r="Q77" t="s">
        <v>244</v>
      </c>
      <c r="S77" t="s">
        <v>244</v>
      </c>
      <c r="T77" t="s">
        <v>1771</v>
      </c>
      <c r="U77">
        <v>0.89023099999999999</v>
      </c>
      <c r="V77">
        <v>39.11</v>
      </c>
      <c r="W77">
        <v>41.31</v>
      </c>
      <c r="X77">
        <v>-2.2029999999999998</v>
      </c>
      <c r="Y77">
        <v>15.46</v>
      </c>
      <c r="Z77">
        <v>0.14249999999999999</v>
      </c>
      <c r="AA77">
        <v>8</v>
      </c>
      <c r="AB77">
        <v>0.82968900000000001</v>
      </c>
    </row>
    <row r="78" spans="1:28" x14ac:dyDescent="0.45">
      <c r="A78" t="s">
        <v>247</v>
      </c>
      <c r="C78" t="s">
        <v>248</v>
      </c>
      <c r="D78" t="s">
        <v>249</v>
      </c>
      <c r="E78" t="s">
        <v>29</v>
      </c>
      <c r="F78" t="s">
        <v>30</v>
      </c>
      <c r="G78">
        <v>27.27</v>
      </c>
      <c r="H78">
        <v>16.13</v>
      </c>
      <c r="I78">
        <v>42.7</v>
      </c>
      <c r="J78">
        <v>21.65</v>
      </c>
      <c r="K78">
        <v>43.77</v>
      </c>
      <c r="L78" s="9">
        <v>15.49</v>
      </c>
      <c r="M78">
        <v>21.6</v>
      </c>
      <c r="N78">
        <v>3.93</v>
      </c>
      <c r="O78" s="9">
        <v>34.11</v>
      </c>
      <c r="P78">
        <f t="shared" si="1"/>
        <v>0.71420873001616658</v>
      </c>
      <c r="Q78" t="s">
        <v>247</v>
      </c>
      <c r="S78" t="s">
        <v>247</v>
      </c>
      <c r="T78" t="s">
        <v>1771</v>
      </c>
      <c r="U78">
        <v>5.1007999999999998E-2</v>
      </c>
      <c r="V78">
        <v>27.84</v>
      </c>
      <c r="W78">
        <v>11.78</v>
      </c>
      <c r="X78">
        <v>16.059999999999999</v>
      </c>
      <c r="Y78">
        <v>7.0010000000000003</v>
      </c>
      <c r="Z78">
        <v>2.2930000000000001</v>
      </c>
      <c r="AA78">
        <v>8</v>
      </c>
      <c r="AB78">
        <v>0.116495</v>
      </c>
    </row>
    <row r="79" spans="1:28" x14ac:dyDescent="0.45">
      <c r="A79" t="s">
        <v>250</v>
      </c>
      <c r="C79" t="s">
        <v>251</v>
      </c>
      <c r="D79" t="s">
        <v>252</v>
      </c>
      <c r="E79" t="s">
        <v>29</v>
      </c>
      <c r="F79" t="s">
        <v>30</v>
      </c>
      <c r="G79">
        <v>69.41</v>
      </c>
      <c r="H79">
        <v>53.77</v>
      </c>
      <c r="I79">
        <v>106.76</v>
      </c>
      <c r="J79">
        <v>73.06</v>
      </c>
      <c r="K79">
        <v>65.66</v>
      </c>
      <c r="L79" s="9">
        <v>42.06</v>
      </c>
      <c r="M79">
        <v>33.6</v>
      </c>
      <c r="N79">
        <v>34.36</v>
      </c>
      <c r="O79" s="9">
        <v>17.05</v>
      </c>
      <c r="P79">
        <f t="shared" si="1"/>
        <v>0.41395597974289056</v>
      </c>
      <c r="Q79" t="s">
        <v>250</v>
      </c>
      <c r="S79" t="s">
        <v>250</v>
      </c>
      <c r="T79" t="s">
        <v>1772</v>
      </c>
      <c r="U79">
        <v>5.8700000000000002E-3</v>
      </c>
      <c r="V79">
        <v>68.45</v>
      </c>
      <c r="W79">
        <v>25.19</v>
      </c>
      <c r="X79">
        <v>43.26</v>
      </c>
      <c r="Y79">
        <v>11.63</v>
      </c>
      <c r="Z79">
        <v>3.72</v>
      </c>
      <c r="AA79">
        <v>8</v>
      </c>
      <c r="AB79">
        <v>4.1172E-2</v>
      </c>
    </row>
    <row r="80" spans="1:28" x14ac:dyDescent="0.45">
      <c r="A80" t="s">
        <v>253</v>
      </c>
      <c r="C80" t="s">
        <v>254</v>
      </c>
      <c r="D80" t="s">
        <v>255</v>
      </c>
      <c r="E80" t="s">
        <v>29</v>
      </c>
      <c r="F80" t="s">
        <v>30</v>
      </c>
      <c r="G80">
        <v>24.79</v>
      </c>
      <c r="H80">
        <v>16.13</v>
      </c>
      <c r="I80">
        <v>53.38</v>
      </c>
      <c r="J80">
        <v>32.47</v>
      </c>
      <c r="K80">
        <v>28.14</v>
      </c>
      <c r="L80" s="9">
        <v>24.35</v>
      </c>
      <c r="M80">
        <v>24</v>
      </c>
      <c r="N80">
        <v>19.64</v>
      </c>
      <c r="O80" s="9">
        <v>45.48</v>
      </c>
      <c r="P80">
        <f t="shared" si="1"/>
        <v>0.99430994086801283</v>
      </c>
      <c r="Q80" t="s">
        <v>253</v>
      </c>
      <c r="S80" t="s">
        <v>253</v>
      </c>
      <c r="T80" t="s">
        <v>1771</v>
      </c>
      <c r="U80">
        <v>0.23602500000000001</v>
      </c>
      <c r="V80">
        <v>29.88</v>
      </c>
      <c r="W80">
        <v>19.829999999999998</v>
      </c>
      <c r="X80">
        <v>10.050000000000001</v>
      </c>
      <c r="Y80">
        <v>7.8460000000000001</v>
      </c>
      <c r="Z80">
        <v>1.2809999999999999</v>
      </c>
      <c r="AA80">
        <v>8</v>
      </c>
      <c r="AB80">
        <v>0.30453200000000002</v>
      </c>
    </row>
    <row r="81" spans="1:28" x14ac:dyDescent="0.45">
      <c r="A81" t="s">
        <v>256</v>
      </c>
      <c r="C81" t="s">
        <v>257</v>
      </c>
      <c r="D81" t="s">
        <v>258</v>
      </c>
      <c r="E81" t="s">
        <v>29</v>
      </c>
      <c r="F81" t="s">
        <v>30</v>
      </c>
      <c r="G81">
        <v>240.45</v>
      </c>
      <c r="H81">
        <v>161.31</v>
      </c>
      <c r="I81">
        <v>128.11000000000001</v>
      </c>
      <c r="J81">
        <v>129.88</v>
      </c>
      <c r="K81">
        <v>103.18</v>
      </c>
      <c r="L81" s="9">
        <v>119.53</v>
      </c>
      <c r="M81">
        <v>309.63</v>
      </c>
      <c r="N81">
        <v>300.43</v>
      </c>
      <c r="O81" s="9">
        <v>860.32</v>
      </c>
      <c r="P81">
        <f t="shared" si="1"/>
        <v>3.3324569952179135</v>
      </c>
      <c r="Q81" t="s">
        <v>256</v>
      </c>
      <c r="S81" t="s">
        <v>256</v>
      </c>
      <c r="T81" t="s">
        <v>1772</v>
      </c>
      <c r="U81">
        <v>1.9480000000000001E-3</v>
      </c>
      <c r="V81">
        <v>147.1</v>
      </c>
      <c r="W81">
        <v>533.20000000000005</v>
      </c>
      <c r="X81">
        <v>-386.1</v>
      </c>
      <c r="Y81">
        <v>85.41</v>
      </c>
      <c r="Z81">
        <v>4.5209999999999999</v>
      </c>
      <c r="AA81">
        <v>8</v>
      </c>
      <c r="AB81">
        <v>2.3209E-2</v>
      </c>
    </row>
    <row r="82" spans="1:28" x14ac:dyDescent="0.45">
      <c r="A82" t="s">
        <v>259</v>
      </c>
      <c r="C82" t="s">
        <v>260</v>
      </c>
      <c r="D82" t="s">
        <v>261</v>
      </c>
      <c r="E82" t="s">
        <v>29</v>
      </c>
      <c r="F82" t="s">
        <v>30</v>
      </c>
      <c r="G82">
        <v>71.89</v>
      </c>
      <c r="H82">
        <v>61.84</v>
      </c>
      <c r="I82">
        <v>88.96</v>
      </c>
      <c r="J82">
        <v>56.82</v>
      </c>
      <c r="K82">
        <v>87.54</v>
      </c>
      <c r="L82" s="9">
        <v>52.02</v>
      </c>
      <c r="M82">
        <v>81.61</v>
      </c>
      <c r="N82">
        <v>59.89</v>
      </c>
      <c r="O82" s="9">
        <v>60.64</v>
      </c>
      <c r="P82">
        <f t="shared" si="1"/>
        <v>0.96470756675495739</v>
      </c>
      <c r="Q82" t="s">
        <v>259</v>
      </c>
      <c r="S82" t="s">
        <v>259</v>
      </c>
      <c r="T82" t="s">
        <v>1771</v>
      </c>
      <c r="U82">
        <v>1.9297000000000002E-2</v>
      </c>
      <c r="V82">
        <v>69.849999999999994</v>
      </c>
      <c r="W82">
        <v>44.58</v>
      </c>
      <c r="X82">
        <v>25.27</v>
      </c>
      <c r="Y82">
        <v>8.6549999999999994</v>
      </c>
      <c r="Z82">
        <v>2.92</v>
      </c>
      <c r="AA82">
        <v>8</v>
      </c>
      <c r="AB82">
        <v>7.2452000000000003E-2</v>
      </c>
    </row>
    <row r="83" spans="1:28" x14ac:dyDescent="0.45">
      <c r="A83" t="s">
        <v>262</v>
      </c>
      <c r="C83" t="s">
        <v>263</v>
      </c>
      <c r="D83" t="s">
        <v>264</v>
      </c>
      <c r="E83" t="s">
        <v>29</v>
      </c>
      <c r="F83" t="s">
        <v>30</v>
      </c>
      <c r="G83">
        <v>555.26</v>
      </c>
      <c r="H83">
        <v>414.04</v>
      </c>
      <c r="I83">
        <v>327.38</v>
      </c>
      <c r="J83">
        <v>395.05</v>
      </c>
      <c r="K83">
        <v>393.95</v>
      </c>
      <c r="L83" s="9">
        <v>316.52999999999997</v>
      </c>
      <c r="M83">
        <v>741.67</v>
      </c>
      <c r="N83">
        <v>690.2</v>
      </c>
      <c r="O83" s="9">
        <v>1377.64</v>
      </c>
      <c r="P83">
        <f t="shared" si="1"/>
        <v>2.3391044080242778</v>
      </c>
      <c r="Q83" t="s">
        <v>262</v>
      </c>
      <c r="S83" t="s">
        <v>262</v>
      </c>
      <c r="T83" t="s">
        <v>1772</v>
      </c>
      <c r="U83">
        <v>8.0549999999999997E-3</v>
      </c>
      <c r="V83">
        <v>400.4</v>
      </c>
      <c r="W83">
        <v>997.6</v>
      </c>
      <c r="X83">
        <v>-597.29999999999995</v>
      </c>
      <c r="Y83">
        <v>170.6</v>
      </c>
      <c r="Z83">
        <v>3.5019999999999998</v>
      </c>
      <c r="AA83">
        <v>8</v>
      </c>
      <c r="AB83">
        <v>4.6419000000000002E-2</v>
      </c>
    </row>
    <row r="84" spans="1:28" x14ac:dyDescent="0.45">
      <c r="A84" t="s">
        <v>265</v>
      </c>
      <c r="C84" t="s">
        <v>266</v>
      </c>
      <c r="D84" t="s">
        <v>267</v>
      </c>
      <c r="E84" t="s">
        <v>29</v>
      </c>
      <c r="F84" t="s">
        <v>30</v>
      </c>
      <c r="G84">
        <v>19.829999999999998</v>
      </c>
      <c r="H84">
        <v>13.44</v>
      </c>
      <c r="I84">
        <v>21.35</v>
      </c>
      <c r="J84">
        <v>18.940000000000001</v>
      </c>
      <c r="K84">
        <v>21.89</v>
      </c>
      <c r="L84" s="9">
        <v>12.17</v>
      </c>
      <c r="M84">
        <v>19.2</v>
      </c>
      <c r="N84">
        <v>10.8</v>
      </c>
      <c r="O84" s="9">
        <v>9.4700000000000006</v>
      </c>
      <c r="P84">
        <f t="shared" si="1"/>
        <v>0.73350678312581297</v>
      </c>
      <c r="Q84" t="s">
        <v>265</v>
      </c>
      <c r="S84" t="s">
        <v>265</v>
      </c>
      <c r="T84" t="s">
        <v>1772</v>
      </c>
      <c r="U84">
        <v>4.1800000000000002E-4</v>
      </c>
      <c r="V84">
        <v>17.940000000000001</v>
      </c>
      <c r="W84">
        <v>4.415</v>
      </c>
      <c r="X84">
        <v>13.52</v>
      </c>
      <c r="Y84">
        <v>2.3420000000000001</v>
      </c>
      <c r="Z84">
        <v>5.7729999999999997</v>
      </c>
      <c r="AA84">
        <v>8</v>
      </c>
      <c r="AB84">
        <v>1.2175999999999999E-2</v>
      </c>
    </row>
    <row r="85" spans="1:28" x14ac:dyDescent="0.45">
      <c r="A85" t="s">
        <v>268</v>
      </c>
      <c r="C85" t="s">
        <v>269</v>
      </c>
      <c r="D85" t="s">
        <v>270</v>
      </c>
      <c r="E85" t="s">
        <v>29</v>
      </c>
      <c r="F85" t="s">
        <v>30</v>
      </c>
      <c r="G85">
        <v>39.659999999999997</v>
      </c>
      <c r="H85">
        <v>45.71</v>
      </c>
      <c r="I85">
        <v>67.61</v>
      </c>
      <c r="J85">
        <v>48.7</v>
      </c>
      <c r="K85">
        <v>43.77</v>
      </c>
      <c r="L85" s="9">
        <v>37.630000000000003</v>
      </c>
      <c r="M85">
        <v>55.21</v>
      </c>
      <c r="N85">
        <v>64.8</v>
      </c>
      <c r="O85" s="9">
        <v>58.74</v>
      </c>
      <c r="P85">
        <f t="shared" si="1"/>
        <v>1.2628938815882436</v>
      </c>
      <c r="Q85" t="s">
        <v>268</v>
      </c>
      <c r="S85" t="s">
        <v>268</v>
      </c>
      <c r="T85" t="s">
        <v>1771</v>
      </c>
      <c r="U85">
        <v>0.37010399999999999</v>
      </c>
      <c r="V85">
        <v>47.18</v>
      </c>
      <c r="W85">
        <v>57.09</v>
      </c>
      <c r="X85">
        <v>-9.9120000000000008</v>
      </c>
      <c r="Y85">
        <v>10.44</v>
      </c>
      <c r="Z85">
        <v>0.9496</v>
      </c>
      <c r="AA85">
        <v>8</v>
      </c>
      <c r="AB85">
        <v>0.422402</v>
      </c>
    </row>
    <row r="86" spans="1:28" x14ac:dyDescent="0.45">
      <c r="A86" t="s">
        <v>271</v>
      </c>
      <c r="C86" t="s">
        <v>272</v>
      </c>
      <c r="D86" t="s">
        <v>273</v>
      </c>
      <c r="E86" t="s">
        <v>29</v>
      </c>
      <c r="F86" t="s">
        <v>30</v>
      </c>
      <c r="G86">
        <v>1849.21</v>
      </c>
      <c r="H86">
        <v>1459.88</v>
      </c>
      <c r="I86">
        <v>1572.86</v>
      </c>
      <c r="J86">
        <v>1780.43</v>
      </c>
      <c r="K86">
        <v>1528.88</v>
      </c>
      <c r="L86" s="9">
        <v>1353.53</v>
      </c>
      <c r="M86">
        <v>904.88</v>
      </c>
      <c r="N86">
        <v>1117.28</v>
      </c>
      <c r="O86" s="9">
        <v>1612.62</v>
      </c>
      <c r="P86">
        <f t="shared" si="1"/>
        <v>0.7616259760560472</v>
      </c>
      <c r="Q86" t="s">
        <v>271</v>
      </c>
      <c r="S86" t="s">
        <v>271</v>
      </c>
      <c r="T86" t="s">
        <v>1771</v>
      </c>
      <c r="U86">
        <v>0.200127</v>
      </c>
      <c r="V86">
        <v>1591</v>
      </c>
      <c r="W86">
        <v>1372</v>
      </c>
      <c r="X86">
        <v>219.3</v>
      </c>
      <c r="Y86">
        <v>157</v>
      </c>
      <c r="Z86">
        <v>1.3959999999999999</v>
      </c>
      <c r="AA86">
        <v>8</v>
      </c>
      <c r="AB86">
        <v>0.27627600000000002</v>
      </c>
    </row>
    <row r="87" spans="1:28" x14ac:dyDescent="0.45">
      <c r="A87" t="s">
        <v>274</v>
      </c>
      <c r="C87" t="s">
        <v>275</v>
      </c>
      <c r="D87" t="s">
        <v>276</v>
      </c>
      <c r="E87" t="s">
        <v>29</v>
      </c>
      <c r="F87" t="s">
        <v>30</v>
      </c>
      <c r="G87">
        <v>52.06</v>
      </c>
      <c r="H87">
        <v>24.2</v>
      </c>
      <c r="I87">
        <v>49.82</v>
      </c>
      <c r="J87">
        <v>37.880000000000003</v>
      </c>
      <c r="K87">
        <v>53.15</v>
      </c>
      <c r="L87" s="9">
        <v>28.78</v>
      </c>
      <c r="M87">
        <v>14.4</v>
      </c>
      <c r="N87">
        <v>30.44</v>
      </c>
      <c r="O87" s="9">
        <v>24.63</v>
      </c>
      <c r="P87">
        <f t="shared" si="1"/>
        <v>0.56504941233885064</v>
      </c>
      <c r="Q87" t="s">
        <v>274</v>
      </c>
      <c r="S87" t="s">
        <v>274</v>
      </c>
      <c r="T87" t="s">
        <v>1771</v>
      </c>
      <c r="U87">
        <v>9.5907999999999993E-2</v>
      </c>
      <c r="V87">
        <v>40.98</v>
      </c>
      <c r="W87">
        <v>24.98</v>
      </c>
      <c r="X87">
        <v>16</v>
      </c>
      <c r="Y87">
        <v>8.4830000000000005</v>
      </c>
      <c r="Z87">
        <v>1.887</v>
      </c>
      <c r="AA87">
        <v>8</v>
      </c>
      <c r="AB87">
        <v>0.169154</v>
      </c>
    </row>
    <row r="88" spans="1:28" x14ac:dyDescent="0.45">
      <c r="A88" t="s">
        <v>277</v>
      </c>
      <c r="C88" t="s">
        <v>278</v>
      </c>
      <c r="D88" t="s">
        <v>279</v>
      </c>
      <c r="E88" t="s">
        <v>29</v>
      </c>
      <c r="F88" t="s">
        <v>30</v>
      </c>
      <c r="G88">
        <v>66.930000000000007</v>
      </c>
      <c r="H88">
        <v>61.84</v>
      </c>
      <c r="I88">
        <v>103.2</v>
      </c>
      <c r="J88">
        <v>86.59</v>
      </c>
      <c r="K88">
        <v>78.16</v>
      </c>
      <c r="L88" s="9">
        <v>67.510000000000005</v>
      </c>
      <c r="M88">
        <v>69.61</v>
      </c>
      <c r="N88">
        <v>61.85</v>
      </c>
      <c r="O88" s="9">
        <v>60.64</v>
      </c>
      <c r="P88">
        <f t="shared" si="1"/>
        <v>0.8276070051483102</v>
      </c>
      <c r="Q88" t="s">
        <v>277</v>
      </c>
      <c r="S88" t="s">
        <v>277</v>
      </c>
      <c r="T88" t="s">
        <v>1771</v>
      </c>
      <c r="U88">
        <v>1.7156000000000001E-2</v>
      </c>
      <c r="V88">
        <v>77.37</v>
      </c>
      <c r="W88">
        <v>53.35</v>
      </c>
      <c r="X88">
        <v>24.02</v>
      </c>
      <c r="Y88">
        <v>8.0150000000000006</v>
      </c>
      <c r="Z88">
        <v>2.9969999999999999</v>
      </c>
      <c r="AA88">
        <v>8</v>
      </c>
      <c r="AB88">
        <v>6.7283999999999997E-2</v>
      </c>
    </row>
    <row r="89" spans="1:28" x14ac:dyDescent="0.45">
      <c r="A89" t="s">
        <v>280</v>
      </c>
      <c r="C89" t="s">
        <v>281</v>
      </c>
      <c r="D89" t="s">
        <v>282</v>
      </c>
      <c r="E89" t="s">
        <v>29</v>
      </c>
      <c r="F89" t="s">
        <v>30</v>
      </c>
      <c r="G89">
        <v>37.18</v>
      </c>
      <c r="H89">
        <v>32.26</v>
      </c>
      <c r="I89">
        <v>60.49</v>
      </c>
      <c r="J89">
        <v>40.590000000000003</v>
      </c>
      <c r="K89">
        <v>21.89</v>
      </c>
      <c r="L89" s="9">
        <v>29.88</v>
      </c>
      <c r="M89">
        <v>38.4</v>
      </c>
      <c r="N89">
        <v>16.690000000000001</v>
      </c>
      <c r="O89" s="9">
        <v>39.79</v>
      </c>
      <c r="P89">
        <f t="shared" si="1"/>
        <v>0.8536596338116873</v>
      </c>
      <c r="Q89" t="s">
        <v>280</v>
      </c>
      <c r="S89" t="s">
        <v>280</v>
      </c>
      <c r="T89" t="s">
        <v>1771</v>
      </c>
      <c r="U89">
        <v>0.67910999999999999</v>
      </c>
      <c r="V89">
        <v>37.049999999999997</v>
      </c>
      <c r="W89">
        <v>32.630000000000003</v>
      </c>
      <c r="X89">
        <v>4.4160000000000004</v>
      </c>
      <c r="Y89">
        <v>10.29</v>
      </c>
      <c r="Z89">
        <v>0.42920000000000003</v>
      </c>
      <c r="AA89">
        <v>8</v>
      </c>
      <c r="AB89">
        <v>0.68168600000000001</v>
      </c>
    </row>
    <row r="90" spans="1:28" x14ac:dyDescent="0.45">
      <c r="A90" t="s">
        <v>283</v>
      </c>
      <c r="C90" t="s">
        <v>284</v>
      </c>
      <c r="D90" t="s">
        <v>285</v>
      </c>
      <c r="E90" t="s">
        <v>29</v>
      </c>
      <c r="F90" t="s">
        <v>30</v>
      </c>
      <c r="G90">
        <v>42.14</v>
      </c>
      <c r="H90">
        <v>24.2</v>
      </c>
      <c r="I90">
        <v>92.52</v>
      </c>
      <c r="J90">
        <v>29.76</v>
      </c>
      <c r="K90">
        <v>37.520000000000003</v>
      </c>
      <c r="L90" s="9">
        <v>22.13</v>
      </c>
      <c r="M90">
        <v>33.6</v>
      </c>
      <c r="N90">
        <v>24.54</v>
      </c>
      <c r="O90" s="9">
        <v>41.69</v>
      </c>
      <c r="P90">
        <f t="shared" si="1"/>
        <v>0.80420509928706641</v>
      </c>
      <c r="Q90" t="s">
        <v>283</v>
      </c>
      <c r="S90" t="s">
        <v>283</v>
      </c>
      <c r="T90" t="s">
        <v>1771</v>
      </c>
      <c r="U90">
        <v>0.21859300000000001</v>
      </c>
      <c r="V90">
        <v>41.38</v>
      </c>
      <c r="W90">
        <v>22.56</v>
      </c>
      <c r="X90">
        <v>18.82</v>
      </c>
      <c r="Y90">
        <v>14.09</v>
      </c>
      <c r="Z90">
        <v>1.335</v>
      </c>
      <c r="AA90">
        <v>8</v>
      </c>
      <c r="AB90">
        <v>0.28966599999999998</v>
      </c>
    </row>
    <row r="91" spans="1:28" x14ac:dyDescent="0.45">
      <c r="A91" t="s">
        <v>286</v>
      </c>
      <c r="C91" t="s">
        <v>287</v>
      </c>
      <c r="D91" t="s">
        <v>288</v>
      </c>
      <c r="E91" t="s">
        <v>29</v>
      </c>
      <c r="F91" t="s">
        <v>30</v>
      </c>
      <c r="G91">
        <v>54.53</v>
      </c>
      <c r="H91">
        <v>77.97</v>
      </c>
      <c r="I91">
        <v>88.96</v>
      </c>
      <c r="J91">
        <v>35.18</v>
      </c>
      <c r="K91">
        <v>50.02</v>
      </c>
      <c r="L91" s="9">
        <v>32.1</v>
      </c>
      <c r="M91">
        <v>45.6</v>
      </c>
      <c r="N91">
        <v>47.13</v>
      </c>
      <c r="O91" s="9">
        <v>79.59</v>
      </c>
      <c r="P91">
        <f t="shared" si="1"/>
        <v>1.0173574211831384</v>
      </c>
      <c r="Q91" t="s">
        <v>286</v>
      </c>
      <c r="S91" t="s">
        <v>286</v>
      </c>
      <c r="T91" t="s">
        <v>1771</v>
      </c>
      <c r="U91">
        <v>0.419651</v>
      </c>
      <c r="V91">
        <v>56.46</v>
      </c>
      <c r="W91">
        <v>45.02</v>
      </c>
      <c r="X91">
        <v>11.45</v>
      </c>
      <c r="Y91">
        <v>13.45</v>
      </c>
      <c r="Z91">
        <v>0.85070000000000001</v>
      </c>
      <c r="AA91">
        <v>8</v>
      </c>
      <c r="AB91">
        <v>0.46320499999999998</v>
      </c>
    </row>
    <row r="92" spans="1:28" x14ac:dyDescent="0.45">
      <c r="A92" t="s">
        <v>289</v>
      </c>
      <c r="C92" t="s">
        <v>290</v>
      </c>
      <c r="D92" t="s">
        <v>291</v>
      </c>
      <c r="E92" t="s">
        <v>29</v>
      </c>
      <c r="F92" t="s">
        <v>30</v>
      </c>
      <c r="G92">
        <v>49.58</v>
      </c>
      <c r="H92">
        <v>21.51</v>
      </c>
      <c r="I92">
        <v>49.82</v>
      </c>
      <c r="J92">
        <v>32.47</v>
      </c>
      <c r="K92">
        <v>53.15</v>
      </c>
      <c r="L92" s="9">
        <v>23.24</v>
      </c>
      <c r="M92">
        <v>16.8</v>
      </c>
      <c r="N92">
        <v>20.62</v>
      </c>
      <c r="O92" s="9">
        <v>13.26</v>
      </c>
      <c r="P92">
        <f t="shared" si="1"/>
        <v>0.44113678896287595</v>
      </c>
      <c r="Q92" t="s">
        <v>289</v>
      </c>
      <c r="S92" t="s">
        <v>289</v>
      </c>
      <c r="T92" t="s">
        <v>1771</v>
      </c>
      <c r="U92">
        <v>0.11681800000000001</v>
      </c>
      <c r="V92">
        <v>38.299999999999997</v>
      </c>
      <c r="W92">
        <v>21.39</v>
      </c>
      <c r="X92">
        <v>16.91</v>
      </c>
      <c r="Y92">
        <v>9.6189999999999998</v>
      </c>
      <c r="Z92">
        <v>1.758</v>
      </c>
      <c r="AA92">
        <v>8</v>
      </c>
      <c r="AB92">
        <v>0.19064999999999999</v>
      </c>
    </row>
    <row r="93" spans="1:28" x14ac:dyDescent="0.45">
      <c r="A93" t="s">
        <v>292</v>
      </c>
      <c r="C93" t="s">
        <v>293</v>
      </c>
      <c r="D93" t="s">
        <v>294</v>
      </c>
      <c r="E93" t="s">
        <v>29</v>
      </c>
      <c r="F93" t="s">
        <v>30</v>
      </c>
      <c r="G93">
        <v>81.8</v>
      </c>
      <c r="H93">
        <v>53.77</v>
      </c>
      <c r="I93">
        <v>71.17</v>
      </c>
      <c r="J93">
        <v>54.12</v>
      </c>
      <c r="K93">
        <v>53.15</v>
      </c>
      <c r="L93" s="9">
        <v>18.809999999999999</v>
      </c>
      <c r="M93">
        <v>55.21</v>
      </c>
      <c r="N93">
        <v>54.98</v>
      </c>
      <c r="O93" s="9">
        <v>43.58</v>
      </c>
      <c r="P93">
        <f t="shared" si="1"/>
        <v>0.92404302626044099</v>
      </c>
      <c r="Q93" t="s">
        <v>292</v>
      </c>
      <c r="S93" t="s">
        <v>292</v>
      </c>
      <c r="T93" t="s">
        <v>1771</v>
      </c>
      <c r="U93">
        <v>0.82461399999999996</v>
      </c>
      <c r="V93">
        <v>55.47</v>
      </c>
      <c r="W93">
        <v>52.15</v>
      </c>
      <c r="X93">
        <v>3.32</v>
      </c>
      <c r="Y93">
        <v>14.5</v>
      </c>
      <c r="Z93">
        <v>0.22900000000000001</v>
      </c>
      <c r="AA93">
        <v>8</v>
      </c>
      <c r="AB93">
        <v>0.78592099999999998</v>
      </c>
    </row>
    <row r="94" spans="1:28" x14ac:dyDescent="0.45">
      <c r="A94" t="s">
        <v>295</v>
      </c>
      <c r="C94" t="s">
        <v>296</v>
      </c>
      <c r="D94" t="s">
        <v>297</v>
      </c>
      <c r="E94" t="s">
        <v>29</v>
      </c>
      <c r="F94" t="s">
        <v>30</v>
      </c>
      <c r="G94">
        <v>57.01</v>
      </c>
      <c r="H94">
        <v>88.72</v>
      </c>
      <c r="I94">
        <v>124.55</v>
      </c>
      <c r="J94">
        <v>78.47</v>
      </c>
      <c r="K94">
        <v>87.54</v>
      </c>
      <c r="L94" s="9">
        <v>42.06</v>
      </c>
      <c r="M94">
        <v>88.81</v>
      </c>
      <c r="N94">
        <v>40.25</v>
      </c>
      <c r="O94" s="9">
        <v>54.95</v>
      </c>
      <c r="P94">
        <f t="shared" si="1"/>
        <v>0.76935298421657772</v>
      </c>
      <c r="Q94" t="s">
        <v>295</v>
      </c>
      <c r="S94" t="s">
        <v>295</v>
      </c>
      <c r="T94" t="s">
        <v>1771</v>
      </c>
      <c r="U94">
        <v>2.7288E-2</v>
      </c>
      <c r="V94">
        <v>79.73</v>
      </c>
      <c r="W94">
        <v>35.61</v>
      </c>
      <c r="X94">
        <v>44.12</v>
      </c>
      <c r="Y94">
        <v>16.37</v>
      </c>
      <c r="Z94">
        <v>2.6949999999999998</v>
      </c>
      <c r="AA94">
        <v>8</v>
      </c>
      <c r="AB94">
        <v>8.3806000000000005E-2</v>
      </c>
    </row>
    <row r="95" spans="1:28" x14ac:dyDescent="0.45">
      <c r="A95" t="s">
        <v>298</v>
      </c>
      <c r="C95" t="s">
        <v>299</v>
      </c>
      <c r="D95" t="s">
        <v>300</v>
      </c>
      <c r="E95" t="s">
        <v>29</v>
      </c>
      <c r="F95" t="s">
        <v>30</v>
      </c>
      <c r="G95">
        <v>223.09</v>
      </c>
      <c r="H95">
        <v>188.2</v>
      </c>
      <c r="I95">
        <v>185.04</v>
      </c>
      <c r="J95">
        <v>202.94</v>
      </c>
      <c r="K95">
        <v>272.01</v>
      </c>
      <c r="L95" s="9">
        <v>257.87</v>
      </c>
      <c r="M95">
        <v>182.42</v>
      </c>
      <c r="N95">
        <v>184.58</v>
      </c>
      <c r="O95" s="9">
        <v>159.18</v>
      </c>
      <c r="P95">
        <f t="shared" si="1"/>
        <v>0.79175412857841476</v>
      </c>
      <c r="Q95" t="s">
        <v>298</v>
      </c>
      <c r="S95" t="s">
        <v>298</v>
      </c>
      <c r="T95" t="s">
        <v>1771</v>
      </c>
      <c r="U95">
        <v>1.0326999999999999E-2</v>
      </c>
      <c r="V95">
        <v>221.5</v>
      </c>
      <c r="W95">
        <v>148.6</v>
      </c>
      <c r="X95">
        <v>72.930000000000007</v>
      </c>
      <c r="Y95">
        <v>21.88</v>
      </c>
      <c r="Z95">
        <v>3.3340000000000001</v>
      </c>
      <c r="AA95">
        <v>8</v>
      </c>
      <c r="AB95">
        <v>5.2678000000000003E-2</v>
      </c>
    </row>
    <row r="96" spans="1:28" x14ac:dyDescent="0.45">
      <c r="A96" t="s">
        <v>301</v>
      </c>
      <c r="C96" t="s">
        <v>302</v>
      </c>
      <c r="D96" t="s">
        <v>303</v>
      </c>
      <c r="E96" t="s">
        <v>29</v>
      </c>
      <c r="F96" t="s">
        <v>30</v>
      </c>
      <c r="G96">
        <v>22.31</v>
      </c>
      <c r="H96">
        <v>24.2</v>
      </c>
      <c r="I96">
        <v>39.14</v>
      </c>
      <c r="J96">
        <v>13.53</v>
      </c>
      <c r="K96">
        <v>25.01</v>
      </c>
      <c r="L96" s="9">
        <v>9.9600000000000009</v>
      </c>
      <c r="M96">
        <v>9.6</v>
      </c>
      <c r="N96">
        <v>12.76</v>
      </c>
      <c r="O96" s="9">
        <v>28.42</v>
      </c>
      <c r="P96">
        <f t="shared" si="1"/>
        <v>0.75706298919120385</v>
      </c>
      <c r="Q96" t="s">
        <v>301</v>
      </c>
      <c r="S96" t="s">
        <v>301</v>
      </c>
      <c r="T96" t="s">
        <v>1771</v>
      </c>
      <c r="U96">
        <v>6.0883E-2</v>
      </c>
      <c r="V96">
        <v>22.36</v>
      </c>
      <c r="W96">
        <v>8.9130000000000003</v>
      </c>
      <c r="X96">
        <v>13.45</v>
      </c>
      <c r="Y96">
        <v>6.1680000000000001</v>
      </c>
      <c r="Z96">
        <v>2.1800000000000002</v>
      </c>
      <c r="AA96">
        <v>8</v>
      </c>
      <c r="AB96">
        <v>0.127855</v>
      </c>
    </row>
    <row r="97" spans="1:28" x14ac:dyDescent="0.45">
      <c r="A97" t="s">
        <v>304</v>
      </c>
      <c r="C97" t="s">
        <v>305</v>
      </c>
      <c r="D97" t="s">
        <v>306</v>
      </c>
      <c r="E97" t="s">
        <v>29</v>
      </c>
      <c r="F97" t="s">
        <v>30</v>
      </c>
      <c r="G97">
        <v>74.36</v>
      </c>
      <c r="H97">
        <v>59.15</v>
      </c>
      <c r="I97">
        <v>85.4</v>
      </c>
      <c r="J97">
        <v>75.760000000000005</v>
      </c>
      <c r="K97">
        <v>53.15</v>
      </c>
      <c r="L97" s="9">
        <v>47.59</v>
      </c>
      <c r="M97">
        <v>84.01</v>
      </c>
      <c r="N97">
        <v>122.72</v>
      </c>
      <c r="O97" s="9">
        <v>187.6</v>
      </c>
      <c r="P97">
        <f t="shared" si="1"/>
        <v>1.9945373156976309</v>
      </c>
      <c r="Q97" t="s">
        <v>304</v>
      </c>
      <c r="S97" t="s">
        <v>304</v>
      </c>
      <c r="T97" t="s">
        <v>1772</v>
      </c>
      <c r="U97">
        <v>1.766E-3</v>
      </c>
      <c r="V97">
        <v>65.900000000000006</v>
      </c>
      <c r="W97">
        <v>160.1</v>
      </c>
      <c r="X97">
        <v>-94.21</v>
      </c>
      <c r="Y97">
        <v>20.5</v>
      </c>
      <c r="Z97">
        <v>4.5960000000000001</v>
      </c>
      <c r="AA97">
        <v>8</v>
      </c>
      <c r="AB97">
        <v>2.3209E-2</v>
      </c>
    </row>
    <row r="98" spans="1:28" x14ac:dyDescent="0.45">
      <c r="A98" t="s">
        <v>307</v>
      </c>
      <c r="C98" t="s">
        <v>308</v>
      </c>
      <c r="D98" t="s">
        <v>309</v>
      </c>
      <c r="E98" t="s">
        <v>29</v>
      </c>
      <c r="F98" t="s">
        <v>30</v>
      </c>
      <c r="G98">
        <v>29.75</v>
      </c>
      <c r="H98">
        <v>43.02</v>
      </c>
      <c r="I98">
        <v>64.05</v>
      </c>
      <c r="J98">
        <v>75.760000000000005</v>
      </c>
      <c r="K98">
        <v>56.28</v>
      </c>
      <c r="L98" s="9">
        <v>32.1</v>
      </c>
      <c r="M98">
        <v>28.8</v>
      </c>
      <c r="N98">
        <v>18.649999999999999</v>
      </c>
      <c r="O98" s="9">
        <v>43.58</v>
      </c>
      <c r="P98">
        <f t="shared" si="1"/>
        <v>0.60493088782562465</v>
      </c>
      <c r="Q98" t="s">
        <v>307</v>
      </c>
      <c r="S98" t="s">
        <v>307</v>
      </c>
      <c r="T98" t="s">
        <v>1771</v>
      </c>
      <c r="U98">
        <v>2.9975000000000002E-2</v>
      </c>
      <c r="V98">
        <v>50.16</v>
      </c>
      <c r="W98">
        <v>21.08</v>
      </c>
      <c r="X98">
        <v>29.08</v>
      </c>
      <c r="Y98">
        <v>11.04</v>
      </c>
      <c r="Z98">
        <v>2.6339999999999999</v>
      </c>
      <c r="AA98">
        <v>8</v>
      </c>
      <c r="AB98">
        <v>8.6947999999999998E-2</v>
      </c>
    </row>
    <row r="99" spans="1:28" x14ac:dyDescent="0.45">
      <c r="A99" t="s">
        <v>310</v>
      </c>
      <c r="C99" t="s">
        <v>311</v>
      </c>
      <c r="D99" t="s">
        <v>312</v>
      </c>
      <c r="E99" t="s">
        <v>29</v>
      </c>
      <c r="F99" t="s">
        <v>30</v>
      </c>
      <c r="G99">
        <v>624.66</v>
      </c>
      <c r="H99">
        <v>543.09</v>
      </c>
      <c r="I99">
        <v>583.6</v>
      </c>
      <c r="J99">
        <v>549.28</v>
      </c>
      <c r="K99">
        <v>562.78</v>
      </c>
      <c r="L99" s="9">
        <v>675.11</v>
      </c>
      <c r="M99">
        <v>626.46</v>
      </c>
      <c r="N99">
        <v>704.93</v>
      </c>
      <c r="O99" s="9">
        <v>894.43</v>
      </c>
      <c r="P99">
        <f t="shared" si="1"/>
        <v>1.2580513887161864</v>
      </c>
      <c r="Q99" t="s">
        <v>310</v>
      </c>
      <c r="S99" t="s">
        <v>310</v>
      </c>
      <c r="T99" t="s">
        <v>1771</v>
      </c>
      <c r="U99">
        <v>3.5878E-2</v>
      </c>
      <c r="V99">
        <v>589.79999999999995</v>
      </c>
      <c r="W99">
        <v>745.8</v>
      </c>
      <c r="X99">
        <v>-156.1</v>
      </c>
      <c r="Y99">
        <v>61.96</v>
      </c>
      <c r="Z99">
        <v>2.5190000000000001</v>
      </c>
      <c r="AA99">
        <v>8</v>
      </c>
      <c r="AB99">
        <v>9.5598000000000002E-2</v>
      </c>
    </row>
    <row r="100" spans="1:28" x14ac:dyDescent="0.45">
      <c r="A100" t="s">
        <v>313</v>
      </c>
      <c r="C100" t="s">
        <v>314</v>
      </c>
      <c r="D100" t="s">
        <v>315</v>
      </c>
      <c r="E100" t="s">
        <v>29</v>
      </c>
      <c r="F100" t="s">
        <v>30</v>
      </c>
      <c r="G100">
        <v>81.8</v>
      </c>
      <c r="H100">
        <v>72.59</v>
      </c>
      <c r="I100">
        <v>78.290000000000006</v>
      </c>
      <c r="J100">
        <v>67.650000000000006</v>
      </c>
      <c r="K100">
        <v>81.290000000000006</v>
      </c>
      <c r="L100" s="9">
        <v>57.55</v>
      </c>
      <c r="M100">
        <v>117.61</v>
      </c>
      <c r="N100">
        <v>72.650000000000006</v>
      </c>
      <c r="O100" s="9">
        <v>87.17</v>
      </c>
      <c r="P100">
        <f t="shared" si="1"/>
        <v>1.2634287405788192</v>
      </c>
      <c r="Q100" t="s">
        <v>313</v>
      </c>
      <c r="S100" t="s">
        <v>313</v>
      </c>
      <c r="T100" t="s">
        <v>1771</v>
      </c>
      <c r="U100">
        <v>0.37075200000000003</v>
      </c>
      <c r="V100">
        <v>73.2</v>
      </c>
      <c r="W100">
        <v>86.36</v>
      </c>
      <c r="X100">
        <v>-13.16</v>
      </c>
      <c r="Y100">
        <v>13.88</v>
      </c>
      <c r="Z100">
        <v>0.94830000000000003</v>
      </c>
      <c r="AA100">
        <v>8</v>
      </c>
      <c r="AB100">
        <v>0.422402</v>
      </c>
    </row>
    <row r="101" spans="1:28" x14ac:dyDescent="0.45">
      <c r="A101" t="s">
        <v>316</v>
      </c>
      <c r="C101" t="s">
        <v>317</v>
      </c>
      <c r="D101" t="s">
        <v>318</v>
      </c>
      <c r="E101" t="s">
        <v>29</v>
      </c>
      <c r="F101" t="s">
        <v>30</v>
      </c>
      <c r="G101">
        <v>17.350000000000001</v>
      </c>
      <c r="H101">
        <v>21.51</v>
      </c>
      <c r="I101">
        <v>32.03</v>
      </c>
      <c r="J101">
        <v>18.940000000000001</v>
      </c>
      <c r="K101">
        <v>31.27</v>
      </c>
      <c r="L101" s="9">
        <v>15.49</v>
      </c>
      <c r="M101">
        <v>21.6</v>
      </c>
      <c r="N101">
        <v>17.670000000000002</v>
      </c>
      <c r="O101" s="9">
        <v>26.53</v>
      </c>
      <c r="P101">
        <f t="shared" si="1"/>
        <v>0.96346731093052218</v>
      </c>
      <c r="Q101" t="s">
        <v>316</v>
      </c>
      <c r="S101" t="s">
        <v>316</v>
      </c>
      <c r="T101" t="s">
        <v>1771</v>
      </c>
      <c r="U101">
        <v>0.90602700000000003</v>
      </c>
      <c r="V101">
        <v>22.77</v>
      </c>
      <c r="W101">
        <v>22.01</v>
      </c>
      <c r="X101">
        <v>0.75249999999999995</v>
      </c>
      <c r="Y101">
        <v>6.1760000000000002</v>
      </c>
      <c r="Z101">
        <v>0.12180000000000001</v>
      </c>
      <c r="AA101">
        <v>8</v>
      </c>
      <c r="AB101">
        <v>0.83556399999999997</v>
      </c>
    </row>
    <row r="102" spans="1:28" x14ac:dyDescent="0.45">
      <c r="A102" t="s">
        <v>319</v>
      </c>
      <c r="C102" t="s">
        <v>320</v>
      </c>
      <c r="D102" t="s">
        <v>321</v>
      </c>
      <c r="E102" t="s">
        <v>29</v>
      </c>
      <c r="F102" t="s">
        <v>30</v>
      </c>
      <c r="G102">
        <v>12.39</v>
      </c>
      <c r="H102">
        <v>24.2</v>
      </c>
      <c r="I102">
        <v>49.82</v>
      </c>
      <c r="J102">
        <v>10.82</v>
      </c>
      <c r="K102">
        <v>15.63</v>
      </c>
      <c r="L102" s="9">
        <v>22.13</v>
      </c>
      <c r="M102">
        <v>33.6</v>
      </c>
      <c r="N102">
        <v>19.64</v>
      </c>
      <c r="O102" s="9">
        <v>37.9</v>
      </c>
      <c r="P102">
        <f t="shared" si="1"/>
        <v>1.3503222460923032</v>
      </c>
      <c r="Q102" t="s">
        <v>319</v>
      </c>
      <c r="S102" t="s">
        <v>319</v>
      </c>
      <c r="T102" t="s">
        <v>1771</v>
      </c>
      <c r="U102">
        <v>0.51511300000000004</v>
      </c>
      <c r="V102">
        <v>22.5</v>
      </c>
      <c r="W102">
        <v>16.66</v>
      </c>
      <c r="X102">
        <v>5.8410000000000002</v>
      </c>
      <c r="Y102">
        <v>8.577</v>
      </c>
      <c r="Z102">
        <v>0.68100000000000005</v>
      </c>
      <c r="AA102">
        <v>8</v>
      </c>
      <c r="AB102">
        <v>0.54901100000000003</v>
      </c>
    </row>
    <row r="103" spans="1:28" x14ac:dyDescent="0.45">
      <c r="A103" t="s">
        <v>322</v>
      </c>
      <c r="C103" t="s">
        <v>323</v>
      </c>
      <c r="D103" t="s">
        <v>324</v>
      </c>
      <c r="E103" t="s">
        <v>29</v>
      </c>
      <c r="F103" t="s">
        <v>30</v>
      </c>
      <c r="G103">
        <v>84.28</v>
      </c>
      <c r="H103">
        <v>126.36</v>
      </c>
      <c r="I103">
        <v>92.52</v>
      </c>
      <c r="J103">
        <v>64.94</v>
      </c>
      <c r="K103">
        <v>109.43</v>
      </c>
      <c r="L103" s="9">
        <v>53.12</v>
      </c>
      <c r="M103">
        <v>50.4</v>
      </c>
      <c r="N103">
        <v>47.13</v>
      </c>
      <c r="O103" s="9">
        <v>51.16</v>
      </c>
      <c r="P103">
        <f t="shared" si="1"/>
        <v>0.56040704796004903</v>
      </c>
      <c r="Q103" t="s">
        <v>322</v>
      </c>
      <c r="S103" t="s">
        <v>322</v>
      </c>
      <c r="T103" t="s">
        <v>1771</v>
      </c>
      <c r="U103">
        <v>4.0830999999999999E-2</v>
      </c>
      <c r="V103">
        <v>88.44</v>
      </c>
      <c r="W103">
        <v>50.46</v>
      </c>
      <c r="X103">
        <v>37.979999999999997</v>
      </c>
      <c r="Y103">
        <v>15.59</v>
      </c>
      <c r="Z103">
        <v>2.4359999999999999</v>
      </c>
      <c r="AA103">
        <v>8</v>
      </c>
      <c r="AB103">
        <v>0.104849</v>
      </c>
    </row>
    <row r="104" spans="1:28" x14ac:dyDescent="0.45">
      <c r="A104" t="s">
        <v>325</v>
      </c>
      <c r="C104" t="s">
        <v>326</v>
      </c>
      <c r="D104" t="s">
        <v>327</v>
      </c>
      <c r="E104" t="s">
        <v>29</v>
      </c>
      <c r="F104" t="s">
        <v>30</v>
      </c>
      <c r="G104">
        <v>76.84</v>
      </c>
      <c r="H104">
        <v>86.03</v>
      </c>
      <c r="I104">
        <v>81.849999999999994</v>
      </c>
      <c r="J104">
        <v>97.41</v>
      </c>
      <c r="K104">
        <v>84.42</v>
      </c>
      <c r="L104" s="9">
        <v>56.44</v>
      </c>
      <c r="M104">
        <v>60.01</v>
      </c>
      <c r="N104">
        <v>50.07</v>
      </c>
      <c r="O104" s="9">
        <v>53.06</v>
      </c>
      <c r="P104">
        <f t="shared" si="1"/>
        <v>0.67554193668605966</v>
      </c>
      <c r="Q104" t="s">
        <v>325</v>
      </c>
      <c r="S104" t="s">
        <v>325</v>
      </c>
      <c r="T104" t="s">
        <v>1772</v>
      </c>
      <c r="U104">
        <v>3.5279999999999999E-3</v>
      </c>
      <c r="V104">
        <v>80.5</v>
      </c>
      <c r="W104">
        <v>48.07</v>
      </c>
      <c r="X104">
        <v>32.43</v>
      </c>
      <c r="Y104">
        <v>7.9470000000000001</v>
      </c>
      <c r="Z104">
        <v>4.0810000000000004</v>
      </c>
      <c r="AA104">
        <v>8</v>
      </c>
      <c r="AB104">
        <v>3.2428999999999999E-2</v>
      </c>
    </row>
    <row r="105" spans="1:28" x14ac:dyDescent="0.45">
      <c r="A105" t="s">
        <v>328</v>
      </c>
      <c r="C105" t="s">
        <v>329</v>
      </c>
      <c r="D105" t="s">
        <v>330</v>
      </c>
      <c r="E105" t="s">
        <v>29</v>
      </c>
      <c r="F105" t="s">
        <v>30</v>
      </c>
      <c r="G105">
        <v>29.75</v>
      </c>
      <c r="H105">
        <v>51.08</v>
      </c>
      <c r="I105">
        <v>71.17</v>
      </c>
      <c r="J105">
        <v>37.880000000000003</v>
      </c>
      <c r="K105">
        <v>34.39</v>
      </c>
      <c r="L105" s="9">
        <v>30.99</v>
      </c>
      <c r="M105">
        <v>31.2</v>
      </c>
      <c r="N105">
        <v>39.270000000000003</v>
      </c>
      <c r="O105" s="9">
        <v>51.16</v>
      </c>
      <c r="P105">
        <f t="shared" si="1"/>
        <v>0.95298910914361823</v>
      </c>
      <c r="Q105" t="s">
        <v>328</v>
      </c>
      <c r="S105" t="s">
        <v>328</v>
      </c>
      <c r="T105" t="s">
        <v>1771</v>
      </c>
      <c r="U105">
        <v>0.344001</v>
      </c>
      <c r="V105">
        <v>42.54</v>
      </c>
      <c r="W105">
        <v>31.32</v>
      </c>
      <c r="X105">
        <v>11.22</v>
      </c>
      <c r="Y105">
        <v>11.16</v>
      </c>
      <c r="Z105">
        <v>1.006</v>
      </c>
      <c r="AA105">
        <v>8</v>
      </c>
      <c r="AB105">
        <v>0.39844000000000002</v>
      </c>
    </row>
    <row r="106" spans="1:28" x14ac:dyDescent="0.45">
      <c r="A106" t="s">
        <v>331</v>
      </c>
      <c r="C106" t="s">
        <v>332</v>
      </c>
      <c r="D106" t="s">
        <v>333</v>
      </c>
      <c r="E106" t="s">
        <v>29</v>
      </c>
      <c r="F106" t="s">
        <v>30</v>
      </c>
      <c r="G106">
        <v>17.350000000000001</v>
      </c>
      <c r="H106">
        <v>45.71</v>
      </c>
      <c r="I106">
        <v>78.290000000000006</v>
      </c>
      <c r="J106">
        <v>51.41</v>
      </c>
      <c r="K106">
        <v>28.14</v>
      </c>
      <c r="L106" s="9">
        <v>16.600000000000001</v>
      </c>
      <c r="M106">
        <v>33.6</v>
      </c>
      <c r="N106">
        <v>13.75</v>
      </c>
      <c r="O106" s="9">
        <v>37.9</v>
      </c>
      <c r="P106">
        <f t="shared" si="1"/>
        <v>0.71789473684210525</v>
      </c>
      <c r="Q106" t="s">
        <v>331</v>
      </c>
      <c r="S106" t="s">
        <v>331</v>
      </c>
      <c r="T106" t="s">
        <v>1771</v>
      </c>
      <c r="U106">
        <v>9.8981E-2</v>
      </c>
      <c r="V106">
        <v>39.58</v>
      </c>
      <c r="W106">
        <v>15.97</v>
      </c>
      <c r="X106">
        <v>23.62</v>
      </c>
      <c r="Y106">
        <v>12.65</v>
      </c>
      <c r="Z106">
        <v>1.8660000000000001</v>
      </c>
      <c r="AA106">
        <v>8</v>
      </c>
      <c r="AB106">
        <v>0.17333899999999999</v>
      </c>
    </row>
    <row r="107" spans="1:28" x14ac:dyDescent="0.45">
      <c r="A107" t="s">
        <v>334</v>
      </c>
      <c r="C107" t="s">
        <v>335</v>
      </c>
      <c r="D107" t="s">
        <v>336</v>
      </c>
      <c r="E107" t="s">
        <v>29</v>
      </c>
      <c r="F107" t="s">
        <v>30</v>
      </c>
      <c r="G107">
        <v>309.85000000000002</v>
      </c>
      <c r="H107">
        <v>185.51</v>
      </c>
      <c r="I107">
        <v>153.02000000000001</v>
      </c>
      <c r="J107">
        <v>216.47</v>
      </c>
      <c r="K107">
        <v>165.71</v>
      </c>
      <c r="L107" s="9">
        <v>85.22</v>
      </c>
      <c r="M107">
        <v>76.81</v>
      </c>
      <c r="N107">
        <v>93.27</v>
      </c>
      <c r="O107" s="9">
        <v>198.97</v>
      </c>
      <c r="P107">
        <f t="shared" si="1"/>
        <v>0.66151033357830391</v>
      </c>
      <c r="Q107" t="s">
        <v>334</v>
      </c>
      <c r="S107" t="s">
        <v>334</v>
      </c>
      <c r="T107" t="s">
        <v>1771</v>
      </c>
      <c r="U107">
        <v>0.56962299999999999</v>
      </c>
      <c r="V107">
        <v>186</v>
      </c>
      <c r="W107">
        <v>220.7</v>
      </c>
      <c r="X107">
        <v>-34.700000000000003</v>
      </c>
      <c r="Y107">
        <v>58.53</v>
      </c>
      <c r="Z107">
        <v>0.59289999999999998</v>
      </c>
      <c r="AA107">
        <v>8</v>
      </c>
      <c r="AB107">
        <v>0.59432700000000005</v>
      </c>
    </row>
    <row r="108" spans="1:28" x14ac:dyDescent="0.45">
      <c r="A108" t="s">
        <v>337</v>
      </c>
      <c r="C108" t="s">
        <v>338</v>
      </c>
      <c r="D108" t="s">
        <v>339</v>
      </c>
      <c r="E108" t="s">
        <v>29</v>
      </c>
      <c r="F108" t="s">
        <v>30</v>
      </c>
      <c r="G108">
        <v>24.79</v>
      </c>
      <c r="H108">
        <v>24.2</v>
      </c>
      <c r="I108">
        <v>49.82</v>
      </c>
      <c r="J108">
        <v>18.940000000000001</v>
      </c>
      <c r="K108">
        <v>18.760000000000002</v>
      </c>
      <c r="L108" s="9">
        <v>9.9600000000000009</v>
      </c>
      <c r="M108">
        <v>31.2</v>
      </c>
      <c r="N108">
        <v>5.89</v>
      </c>
      <c r="O108" s="9">
        <v>20.84</v>
      </c>
      <c r="P108">
        <f t="shared" si="1"/>
        <v>0.79101522496074284</v>
      </c>
      <c r="Q108" t="s">
        <v>337</v>
      </c>
      <c r="S108" t="s">
        <v>337</v>
      </c>
      <c r="T108" t="s">
        <v>1771</v>
      </c>
      <c r="U108">
        <v>6.7516000000000007E-2</v>
      </c>
      <c r="V108">
        <v>24.41</v>
      </c>
      <c r="W108">
        <v>8.8480000000000008</v>
      </c>
      <c r="X108">
        <v>15.56</v>
      </c>
      <c r="Y108">
        <v>7.3650000000000002</v>
      </c>
      <c r="Z108">
        <v>2.113</v>
      </c>
      <c r="AA108">
        <v>8</v>
      </c>
      <c r="AB108">
        <v>0.13713600000000001</v>
      </c>
    </row>
    <row r="109" spans="1:28" x14ac:dyDescent="0.45">
      <c r="A109" t="s">
        <v>340</v>
      </c>
      <c r="C109" t="s">
        <v>341</v>
      </c>
      <c r="D109" t="s">
        <v>342</v>
      </c>
      <c r="E109" t="s">
        <v>29</v>
      </c>
      <c r="F109" t="s">
        <v>30</v>
      </c>
      <c r="G109">
        <v>562.69000000000005</v>
      </c>
      <c r="H109">
        <v>438.23</v>
      </c>
      <c r="I109">
        <v>427.02</v>
      </c>
      <c r="J109">
        <v>527.64</v>
      </c>
      <c r="K109">
        <v>431.46</v>
      </c>
      <c r="L109" s="9">
        <v>344.19</v>
      </c>
      <c r="M109">
        <v>290.43</v>
      </c>
      <c r="N109">
        <v>585.15</v>
      </c>
      <c r="O109" s="9">
        <v>420.68</v>
      </c>
      <c r="P109">
        <f t="shared" si="1"/>
        <v>0.94921335808408669</v>
      </c>
      <c r="Q109" t="s">
        <v>340</v>
      </c>
      <c r="S109" t="s">
        <v>340</v>
      </c>
      <c r="T109" t="s">
        <v>1771</v>
      </c>
      <c r="U109">
        <v>0.168291</v>
      </c>
      <c r="V109">
        <v>455.2</v>
      </c>
      <c r="W109">
        <v>364.8</v>
      </c>
      <c r="X109">
        <v>90.43</v>
      </c>
      <c r="Y109">
        <v>59.7</v>
      </c>
      <c r="Z109">
        <v>1.5149999999999999</v>
      </c>
      <c r="AA109">
        <v>8</v>
      </c>
      <c r="AB109">
        <v>0.24035999999999999</v>
      </c>
    </row>
    <row r="110" spans="1:28" x14ac:dyDescent="0.45">
      <c r="A110" t="s">
        <v>343</v>
      </c>
      <c r="C110" t="s">
        <v>344</v>
      </c>
      <c r="D110" t="s">
        <v>345</v>
      </c>
      <c r="E110" t="s">
        <v>29</v>
      </c>
      <c r="F110" t="s">
        <v>30</v>
      </c>
      <c r="G110">
        <v>17.350000000000001</v>
      </c>
      <c r="H110">
        <v>24.2</v>
      </c>
      <c r="I110">
        <v>42.7</v>
      </c>
      <c r="J110">
        <v>32.47</v>
      </c>
      <c r="K110">
        <v>34.39</v>
      </c>
      <c r="L110" s="9">
        <v>21.03</v>
      </c>
      <c r="M110">
        <v>12</v>
      </c>
      <c r="N110">
        <v>18.649999999999999</v>
      </c>
      <c r="O110" s="9">
        <v>53.06</v>
      </c>
      <c r="P110">
        <f t="shared" si="1"/>
        <v>0.97258045776693391</v>
      </c>
      <c r="Q110" t="s">
        <v>343</v>
      </c>
      <c r="S110" t="s">
        <v>343</v>
      </c>
      <c r="T110" t="s">
        <v>1771</v>
      </c>
      <c r="U110">
        <v>0.287582</v>
      </c>
      <c r="V110">
        <v>28.69</v>
      </c>
      <c r="W110">
        <v>21.8</v>
      </c>
      <c r="X110">
        <v>6.8879999999999999</v>
      </c>
      <c r="Y110">
        <v>6.0460000000000003</v>
      </c>
      <c r="Z110">
        <v>1.139</v>
      </c>
      <c r="AA110">
        <v>8</v>
      </c>
      <c r="AB110">
        <v>0.351049</v>
      </c>
    </row>
    <row r="111" spans="1:28" x14ac:dyDescent="0.45">
      <c r="A111" t="s">
        <v>346</v>
      </c>
      <c r="C111" t="s">
        <v>347</v>
      </c>
      <c r="D111" t="s">
        <v>348</v>
      </c>
      <c r="E111" t="s">
        <v>29</v>
      </c>
      <c r="F111" t="s">
        <v>30</v>
      </c>
      <c r="G111">
        <v>411.49</v>
      </c>
      <c r="H111">
        <v>247.35</v>
      </c>
      <c r="I111">
        <v>266.89</v>
      </c>
      <c r="J111">
        <v>297.64</v>
      </c>
      <c r="K111">
        <v>243.87</v>
      </c>
      <c r="L111" s="9">
        <v>156.05000000000001</v>
      </c>
      <c r="M111">
        <v>72.010000000000005</v>
      </c>
      <c r="N111">
        <v>101.12</v>
      </c>
      <c r="O111" s="9">
        <v>236.87</v>
      </c>
      <c r="P111">
        <f t="shared" si="1"/>
        <v>0.50514695464149972</v>
      </c>
      <c r="Q111" t="s">
        <v>346</v>
      </c>
      <c r="S111" t="s">
        <v>346</v>
      </c>
      <c r="T111" t="s">
        <v>1771</v>
      </c>
      <c r="U111">
        <v>3.3124000000000001E-2</v>
      </c>
      <c r="V111">
        <v>270.5</v>
      </c>
      <c r="W111">
        <v>147.5</v>
      </c>
      <c r="X111">
        <v>123.1</v>
      </c>
      <c r="Y111">
        <v>47.89</v>
      </c>
      <c r="Z111">
        <v>2.57</v>
      </c>
      <c r="AA111">
        <v>8</v>
      </c>
      <c r="AB111">
        <v>9.0198E-2</v>
      </c>
    </row>
    <row r="112" spans="1:28" x14ac:dyDescent="0.45">
      <c r="A112" t="s">
        <v>349</v>
      </c>
      <c r="C112" t="s">
        <v>350</v>
      </c>
      <c r="D112" t="s">
        <v>351</v>
      </c>
      <c r="E112" t="s">
        <v>29</v>
      </c>
      <c r="F112" t="s">
        <v>30</v>
      </c>
      <c r="G112">
        <v>109.07</v>
      </c>
      <c r="H112">
        <v>80.66</v>
      </c>
      <c r="I112">
        <v>163.69</v>
      </c>
      <c r="J112">
        <v>113.64</v>
      </c>
      <c r="K112">
        <v>100.05</v>
      </c>
      <c r="L112" s="9">
        <v>127.27</v>
      </c>
      <c r="M112">
        <v>79.209999999999994</v>
      </c>
      <c r="N112">
        <v>108</v>
      </c>
      <c r="O112" s="9">
        <v>83.38</v>
      </c>
      <c r="P112">
        <f t="shared" si="1"/>
        <v>0.77937152567758294</v>
      </c>
      <c r="Q112" t="s">
        <v>349</v>
      </c>
      <c r="S112" t="s">
        <v>349</v>
      </c>
      <c r="T112" t="s">
        <v>1771</v>
      </c>
      <c r="U112">
        <v>2.2079000000000001E-2</v>
      </c>
      <c r="V112">
        <v>115.7</v>
      </c>
      <c r="W112">
        <v>72.489999999999995</v>
      </c>
      <c r="X112">
        <v>43.24</v>
      </c>
      <c r="Y112">
        <v>15.27</v>
      </c>
      <c r="Z112">
        <v>2.8319999999999999</v>
      </c>
      <c r="AA112">
        <v>8</v>
      </c>
      <c r="AB112">
        <v>7.6813999999999993E-2</v>
      </c>
    </row>
    <row r="113" spans="1:28" x14ac:dyDescent="0.45">
      <c r="A113" t="s">
        <v>352</v>
      </c>
      <c r="C113" t="s">
        <v>353</v>
      </c>
      <c r="D113" t="s">
        <v>354</v>
      </c>
      <c r="E113" t="s">
        <v>29</v>
      </c>
      <c r="F113" t="s">
        <v>30</v>
      </c>
      <c r="G113">
        <v>27.27</v>
      </c>
      <c r="H113">
        <v>29.57</v>
      </c>
      <c r="I113">
        <v>46.26</v>
      </c>
      <c r="J113">
        <v>29.76</v>
      </c>
      <c r="K113">
        <v>28.14</v>
      </c>
      <c r="L113" s="9">
        <v>21.03</v>
      </c>
      <c r="M113">
        <v>36</v>
      </c>
      <c r="N113">
        <v>23.56</v>
      </c>
      <c r="O113" s="9">
        <v>28.42</v>
      </c>
      <c r="P113">
        <f t="shared" si="1"/>
        <v>0.96665384826676926</v>
      </c>
      <c r="Q113" t="s">
        <v>352</v>
      </c>
      <c r="S113" t="s">
        <v>352</v>
      </c>
      <c r="T113" t="s">
        <v>1771</v>
      </c>
      <c r="U113">
        <v>0.419487</v>
      </c>
      <c r="V113">
        <v>30.34</v>
      </c>
      <c r="W113">
        <v>25.37</v>
      </c>
      <c r="X113">
        <v>4.9710000000000001</v>
      </c>
      <c r="Y113">
        <v>5.8410000000000002</v>
      </c>
      <c r="Z113">
        <v>0.85099999999999998</v>
      </c>
      <c r="AA113">
        <v>8</v>
      </c>
      <c r="AB113">
        <v>0.46320499999999998</v>
      </c>
    </row>
    <row r="114" spans="1:28" x14ac:dyDescent="0.45">
      <c r="A114" t="s">
        <v>355</v>
      </c>
      <c r="C114" t="s">
        <v>356</v>
      </c>
      <c r="D114" t="s">
        <v>357</v>
      </c>
      <c r="E114" t="s">
        <v>29</v>
      </c>
      <c r="F114" t="s">
        <v>30</v>
      </c>
      <c r="G114">
        <v>19.829999999999998</v>
      </c>
      <c r="H114">
        <v>16.13</v>
      </c>
      <c r="I114">
        <v>46.26</v>
      </c>
      <c r="J114">
        <v>35.18</v>
      </c>
      <c r="K114">
        <v>34.39</v>
      </c>
      <c r="L114" s="9">
        <v>14.39</v>
      </c>
      <c r="M114">
        <v>7.2</v>
      </c>
      <c r="N114">
        <v>13.75</v>
      </c>
      <c r="O114" s="9">
        <v>18.95</v>
      </c>
      <c r="P114">
        <f t="shared" si="1"/>
        <v>0.48020219039595613</v>
      </c>
      <c r="Q114" t="s">
        <v>355</v>
      </c>
      <c r="S114" t="s">
        <v>355</v>
      </c>
      <c r="T114" t="s">
        <v>1771</v>
      </c>
      <c r="U114">
        <v>2.1343000000000001E-2</v>
      </c>
      <c r="V114">
        <v>27.7</v>
      </c>
      <c r="W114">
        <v>8.2279999999999998</v>
      </c>
      <c r="X114">
        <v>19.47</v>
      </c>
      <c r="Y114">
        <v>6.8209999999999997</v>
      </c>
      <c r="Z114">
        <v>2.8540000000000001</v>
      </c>
      <c r="AA114">
        <v>8</v>
      </c>
      <c r="AB114">
        <v>7.6097999999999999E-2</v>
      </c>
    </row>
    <row r="115" spans="1:28" x14ac:dyDescent="0.45">
      <c r="A115" t="s">
        <v>358</v>
      </c>
      <c r="C115" t="s">
        <v>359</v>
      </c>
      <c r="D115" t="s">
        <v>360</v>
      </c>
      <c r="E115" t="s">
        <v>29</v>
      </c>
      <c r="F115" t="s">
        <v>30</v>
      </c>
      <c r="G115">
        <v>24.79</v>
      </c>
      <c r="H115">
        <v>34.950000000000003</v>
      </c>
      <c r="I115">
        <v>24.91</v>
      </c>
      <c r="J115">
        <v>37.880000000000003</v>
      </c>
      <c r="K115">
        <v>43.77</v>
      </c>
      <c r="L115" s="9">
        <v>17.71</v>
      </c>
      <c r="M115">
        <v>33.6</v>
      </c>
      <c r="N115">
        <v>42.22</v>
      </c>
      <c r="O115" s="9">
        <v>36</v>
      </c>
      <c r="P115">
        <f t="shared" si="1"/>
        <v>1.2153687299603282</v>
      </c>
      <c r="Q115" t="s">
        <v>358</v>
      </c>
      <c r="S115" t="s">
        <v>358</v>
      </c>
      <c r="T115" t="s">
        <v>1771</v>
      </c>
      <c r="U115">
        <v>0.40097699999999997</v>
      </c>
      <c r="V115">
        <v>30.67</v>
      </c>
      <c r="W115">
        <v>22.96</v>
      </c>
      <c r="X115">
        <v>7.7110000000000003</v>
      </c>
      <c r="Y115">
        <v>8.6940000000000008</v>
      </c>
      <c r="Z115">
        <v>0.88700000000000001</v>
      </c>
      <c r="AA115">
        <v>8</v>
      </c>
      <c r="AB115">
        <v>0.44858700000000001</v>
      </c>
    </row>
    <row r="116" spans="1:28" x14ac:dyDescent="0.45">
      <c r="A116" t="s">
        <v>361</v>
      </c>
      <c r="C116" t="s">
        <v>362</v>
      </c>
      <c r="D116" t="s">
        <v>363</v>
      </c>
      <c r="E116" t="s">
        <v>29</v>
      </c>
      <c r="F116" t="s">
        <v>30</v>
      </c>
      <c r="G116">
        <v>12.39</v>
      </c>
      <c r="H116">
        <v>32.26</v>
      </c>
      <c r="I116">
        <v>53.38</v>
      </c>
      <c r="J116">
        <v>29.76</v>
      </c>
      <c r="K116">
        <v>15.63</v>
      </c>
      <c r="L116" s="9">
        <v>21.03</v>
      </c>
      <c r="M116">
        <v>9.6</v>
      </c>
      <c r="N116">
        <v>11.78</v>
      </c>
      <c r="O116" s="9">
        <v>28.42</v>
      </c>
      <c r="P116">
        <f t="shared" si="1"/>
        <v>0.60565521435086644</v>
      </c>
      <c r="Q116" t="s">
        <v>361</v>
      </c>
      <c r="S116" t="s">
        <v>361</v>
      </c>
      <c r="T116" t="s">
        <v>1771</v>
      </c>
      <c r="U116">
        <v>0.20452400000000001</v>
      </c>
      <c r="V116">
        <v>27.41</v>
      </c>
      <c r="W116">
        <v>15.33</v>
      </c>
      <c r="X116">
        <v>12.08</v>
      </c>
      <c r="Y116">
        <v>8.7469999999999999</v>
      </c>
      <c r="Z116">
        <v>1.381</v>
      </c>
      <c r="AA116">
        <v>8</v>
      </c>
      <c r="AB116">
        <v>0.28000599999999998</v>
      </c>
    </row>
    <row r="117" spans="1:28" x14ac:dyDescent="0.45">
      <c r="A117" t="s">
        <v>364</v>
      </c>
      <c r="C117" t="s">
        <v>365</v>
      </c>
      <c r="D117" t="s">
        <v>366</v>
      </c>
      <c r="E117" t="s">
        <v>29</v>
      </c>
      <c r="F117" t="s">
        <v>30</v>
      </c>
      <c r="G117">
        <v>974.18</v>
      </c>
      <c r="H117">
        <v>803.88</v>
      </c>
      <c r="I117">
        <v>1131.6099999999999</v>
      </c>
      <c r="J117">
        <v>846.92</v>
      </c>
      <c r="K117">
        <v>962.98</v>
      </c>
      <c r="L117" s="9">
        <v>1222.94</v>
      </c>
      <c r="M117">
        <v>950.49</v>
      </c>
      <c r="N117">
        <v>1170.29</v>
      </c>
      <c r="O117" s="9">
        <v>1790.75</v>
      </c>
      <c r="P117">
        <f t="shared" si="1"/>
        <v>1.3164571872828146</v>
      </c>
      <c r="Q117" t="s">
        <v>364</v>
      </c>
      <c r="S117" t="s">
        <v>364</v>
      </c>
      <c r="T117" t="s">
        <v>1771</v>
      </c>
      <c r="U117">
        <v>5.5584000000000001E-2</v>
      </c>
      <c r="V117">
        <v>990.4</v>
      </c>
      <c r="W117">
        <v>2124</v>
      </c>
      <c r="X117">
        <v>-1134</v>
      </c>
      <c r="Y117">
        <v>506.5</v>
      </c>
      <c r="Z117">
        <v>2.238</v>
      </c>
      <c r="AA117">
        <v>8</v>
      </c>
      <c r="AB117">
        <v>0.120295</v>
      </c>
    </row>
    <row r="118" spans="1:28" x14ac:dyDescent="0.45">
      <c r="A118" t="s">
        <v>367</v>
      </c>
      <c r="C118" t="s">
        <v>368</v>
      </c>
      <c r="D118" t="s">
        <v>369</v>
      </c>
      <c r="E118" t="s">
        <v>29</v>
      </c>
      <c r="F118" t="s">
        <v>30</v>
      </c>
      <c r="G118">
        <v>14.87</v>
      </c>
      <c r="H118">
        <v>29.57</v>
      </c>
      <c r="I118">
        <v>28.47</v>
      </c>
      <c r="J118">
        <v>18.940000000000001</v>
      </c>
      <c r="K118">
        <v>18.760000000000002</v>
      </c>
      <c r="L118" s="9">
        <v>14.39</v>
      </c>
      <c r="M118">
        <v>4.8</v>
      </c>
      <c r="N118">
        <v>8.84</v>
      </c>
      <c r="O118" s="9">
        <v>20.84</v>
      </c>
      <c r="P118">
        <f t="shared" si="1"/>
        <v>0.55168000000000006</v>
      </c>
      <c r="Q118" t="s">
        <v>367</v>
      </c>
      <c r="S118" t="s">
        <v>367</v>
      </c>
      <c r="T118" t="s">
        <v>1771</v>
      </c>
      <c r="U118">
        <v>1.1073E-2</v>
      </c>
      <c r="V118">
        <v>20.83</v>
      </c>
      <c r="W118">
        <v>7.9249999999999998</v>
      </c>
      <c r="X118">
        <v>12.91</v>
      </c>
      <c r="Y118">
        <v>3.927</v>
      </c>
      <c r="Z118">
        <v>3.2869999999999999</v>
      </c>
      <c r="AA118">
        <v>8</v>
      </c>
      <c r="AB118">
        <v>5.3802000000000003E-2</v>
      </c>
    </row>
    <row r="119" spans="1:28" x14ac:dyDescent="0.45">
      <c r="A119" t="s">
        <v>370</v>
      </c>
      <c r="C119" t="s">
        <v>371</v>
      </c>
      <c r="D119" t="s">
        <v>372</v>
      </c>
      <c r="E119" t="s">
        <v>29</v>
      </c>
      <c r="F119" t="s">
        <v>30</v>
      </c>
      <c r="G119">
        <v>64.45</v>
      </c>
      <c r="H119">
        <v>56.46</v>
      </c>
      <c r="I119">
        <v>103.2</v>
      </c>
      <c r="J119">
        <v>62.23</v>
      </c>
      <c r="K119">
        <v>65.66</v>
      </c>
      <c r="L119" s="9">
        <v>50.91</v>
      </c>
      <c r="M119">
        <v>48</v>
      </c>
      <c r="N119">
        <v>37.31</v>
      </c>
      <c r="O119" s="9">
        <v>53.06</v>
      </c>
      <c r="P119">
        <f t="shared" si="1"/>
        <v>0.68685314338189685</v>
      </c>
      <c r="Q119" t="s">
        <v>370</v>
      </c>
      <c r="S119" t="s">
        <v>370</v>
      </c>
      <c r="T119" t="s">
        <v>1771</v>
      </c>
      <c r="U119">
        <v>0.212172</v>
      </c>
      <c r="V119">
        <v>67.150000000000006</v>
      </c>
      <c r="W119">
        <v>50.98</v>
      </c>
      <c r="X119">
        <v>16.170000000000002</v>
      </c>
      <c r="Y119">
        <v>11.93</v>
      </c>
      <c r="Z119">
        <v>1.3560000000000001</v>
      </c>
      <c r="AA119">
        <v>8</v>
      </c>
      <c r="AB119">
        <v>0.28547600000000001</v>
      </c>
    </row>
    <row r="120" spans="1:28" x14ac:dyDescent="0.45">
      <c r="A120" t="s">
        <v>373</v>
      </c>
      <c r="C120" t="s">
        <v>374</v>
      </c>
      <c r="D120" t="s">
        <v>375</v>
      </c>
      <c r="E120" t="s">
        <v>29</v>
      </c>
      <c r="F120" t="s">
        <v>30</v>
      </c>
      <c r="G120">
        <v>148.72999999999999</v>
      </c>
      <c r="H120">
        <v>91.41</v>
      </c>
      <c r="I120">
        <v>120.99</v>
      </c>
      <c r="J120">
        <v>83.88</v>
      </c>
      <c r="K120">
        <v>121.94</v>
      </c>
      <c r="L120" s="9">
        <v>94.07</v>
      </c>
      <c r="M120">
        <v>84.01</v>
      </c>
      <c r="N120">
        <v>120.76</v>
      </c>
      <c r="O120" s="9">
        <v>172.44</v>
      </c>
      <c r="P120">
        <f t="shared" si="1"/>
        <v>1.141296783758434</v>
      </c>
      <c r="Q120" t="s">
        <v>373</v>
      </c>
      <c r="S120" t="s">
        <v>373</v>
      </c>
      <c r="T120" t="s">
        <v>1771</v>
      </c>
      <c r="U120">
        <v>8.0851999999999993E-2</v>
      </c>
      <c r="V120">
        <v>110.2</v>
      </c>
      <c r="W120">
        <v>158.19999999999999</v>
      </c>
      <c r="X120">
        <v>-48.05</v>
      </c>
      <c r="Y120">
        <v>24.06</v>
      </c>
      <c r="Z120">
        <v>1.9970000000000001</v>
      </c>
      <c r="AA120">
        <v>8</v>
      </c>
      <c r="AB120">
        <v>0.15232200000000001</v>
      </c>
    </row>
    <row r="121" spans="1:28" x14ac:dyDescent="0.45">
      <c r="A121" t="s">
        <v>376</v>
      </c>
      <c r="C121" t="s">
        <v>377</v>
      </c>
      <c r="D121" t="s">
        <v>378</v>
      </c>
      <c r="E121" t="s">
        <v>29</v>
      </c>
      <c r="F121" t="s">
        <v>30</v>
      </c>
      <c r="G121">
        <v>6169.8</v>
      </c>
      <c r="H121">
        <v>4984.5600000000004</v>
      </c>
      <c r="I121">
        <v>5113.58</v>
      </c>
      <c r="J121">
        <v>5322.35</v>
      </c>
      <c r="K121">
        <v>5033.75</v>
      </c>
      <c r="L121" s="9">
        <v>4710.25</v>
      </c>
      <c r="M121">
        <v>3641.14</v>
      </c>
      <c r="N121">
        <v>4746.96</v>
      </c>
      <c r="O121" s="9">
        <v>6255.3</v>
      </c>
      <c r="P121">
        <f t="shared" si="1"/>
        <v>0.93465656952814324</v>
      </c>
      <c r="Q121" t="s">
        <v>376</v>
      </c>
      <c r="S121" t="s">
        <v>376</v>
      </c>
      <c r="T121" t="s">
        <v>1771</v>
      </c>
      <c r="U121">
        <v>0.10150099999999999</v>
      </c>
      <c r="V121">
        <v>5222</v>
      </c>
      <c r="W121">
        <v>4473</v>
      </c>
      <c r="X121">
        <v>749.3</v>
      </c>
      <c r="Y121">
        <v>405.1</v>
      </c>
      <c r="Z121">
        <v>1.85</v>
      </c>
      <c r="AA121">
        <v>8</v>
      </c>
      <c r="AB121">
        <v>0.17588799999999999</v>
      </c>
    </row>
    <row r="122" spans="1:28" x14ac:dyDescent="0.45">
      <c r="A122" t="s">
        <v>379</v>
      </c>
      <c r="C122" t="s">
        <v>380</v>
      </c>
      <c r="D122" t="s">
        <v>381</v>
      </c>
      <c r="E122" t="s">
        <v>29</v>
      </c>
      <c r="F122" t="s">
        <v>30</v>
      </c>
      <c r="G122">
        <v>255.32</v>
      </c>
      <c r="H122">
        <v>309.18</v>
      </c>
      <c r="I122">
        <v>217.07</v>
      </c>
      <c r="J122">
        <v>235.41</v>
      </c>
      <c r="K122">
        <v>268.88</v>
      </c>
      <c r="L122" s="9">
        <v>268.94</v>
      </c>
      <c r="M122">
        <v>319.23</v>
      </c>
      <c r="N122">
        <v>277.85000000000002</v>
      </c>
      <c r="O122" s="9">
        <v>511.64</v>
      </c>
      <c r="P122">
        <f t="shared" si="1"/>
        <v>1.4261898636480577</v>
      </c>
      <c r="Q122" t="s">
        <v>379</v>
      </c>
      <c r="S122" t="s">
        <v>379</v>
      </c>
      <c r="T122" t="s">
        <v>1771</v>
      </c>
      <c r="U122">
        <v>2.8225E-2</v>
      </c>
      <c r="V122">
        <v>259.10000000000002</v>
      </c>
      <c r="W122">
        <v>365.2</v>
      </c>
      <c r="X122">
        <v>-106.1</v>
      </c>
      <c r="Y122">
        <v>39.69</v>
      </c>
      <c r="Z122">
        <v>2.673</v>
      </c>
      <c r="AA122">
        <v>8</v>
      </c>
      <c r="AB122">
        <v>8.5294999999999996E-2</v>
      </c>
    </row>
    <row r="123" spans="1:28" x14ac:dyDescent="0.45">
      <c r="A123" t="s">
        <v>382</v>
      </c>
      <c r="C123" t="s">
        <v>383</v>
      </c>
      <c r="D123" t="s">
        <v>384</v>
      </c>
      <c r="E123" t="s">
        <v>29</v>
      </c>
      <c r="F123" t="s">
        <v>30</v>
      </c>
      <c r="G123">
        <v>4132.21</v>
      </c>
      <c r="H123">
        <v>2333.66</v>
      </c>
      <c r="I123">
        <v>2259.65</v>
      </c>
      <c r="J123">
        <v>2543.4699999999998</v>
      </c>
      <c r="K123">
        <v>2110.42</v>
      </c>
      <c r="L123" s="9">
        <v>1787.37</v>
      </c>
      <c r="M123">
        <v>2337.8200000000002</v>
      </c>
      <c r="N123">
        <v>4313.99</v>
      </c>
      <c r="O123" s="9">
        <v>6168.13</v>
      </c>
      <c r="P123">
        <f t="shared" si="1"/>
        <v>1.6905289059378454</v>
      </c>
      <c r="Q123" t="s">
        <v>382</v>
      </c>
      <c r="S123" t="s">
        <v>382</v>
      </c>
      <c r="T123" t="s">
        <v>1771</v>
      </c>
      <c r="U123">
        <v>4.8957000000000001E-2</v>
      </c>
      <c r="V123">
        <v>2528</v>
      </c>
      <c r="W123">
        <v>4276</v>
      </c>
      <c r="X123">
        <v>-1748</v>
      </c>
      <c r="Y123">
        <v>753.7</v>
      </c>
      <c r="Z123">
        <v>2.3199999999999998</v>
      </c>
      <c r="AA123">
        <v>8</v>
      </c>
      <c r="AB123">
        <v>0.114992</v>
      </c>
    </row>
    <row r="124" spans="1:28" x14ac:dyDescent="0.45">
      <c r="A124" t="s">
        <v>385</v>
      </c>
      <c r="C124" t="s">
        <v>386</v>
      </c>
      <c r="D124" t="s">
        <v>387</v>
      </c>
      <c r="E124" t="s">
        <v>29</v>
      </c>
      <c r="F124" t="s">
        <v>30</v>
      </c>
      <c r="G124">
        <v>778.35</v>
      </c>
      <c r="H124">
        <v>454.36</v>
      </c>
      <c r="I124">
        <v>601.39</v>
      </c>
      <c r="J124">
        <v>630.46</v>
      </c>
      <c r="K124">
        <v>453.35</v>
      </c>
      <c r="L124" s="9">
        <v>351.94</v>
      </c>
      <c r="M124">
        <v>280.83</v>
      </c>
      <c r="N124">
        <v>394.68</v>
      </c>
      <c r="O124" s="9">
        <v>538.16999999999996</v>
      </c>
      <c r="P124">
        <f t="shared" si="1"/>
        <v>0.74234597917335643</v>
      </c>
      <c r="Q124" t="s">
        <v>385</v>
      </c>
      <c r="S124" t="s">
        <v>385</v>
      </c>
      <c r="T124" t="s">
        <v>1771</v>
      </c>
      <c r="U124">
        <v>0.198602</v>
      </c>
      <c r="V124">
        <v>545</v>
      </c>
      <c r="W124">
        <v>418.9</v>
      </c>
      <c r="X124">
        <v>126.1</v>
      </c>
      <c r="Y124">
        <v>89.95</v>
      </c>
      <c r="Z124">
        <v>1.4019999999999999</v>
      </c>
      <c r="AA124">
        <v>8</v>
      </c>
      <c r="AB124">
        <v>0.27493699999999999</v>
      </c>
    </row>
    <row r="125" spans="1:28" x14ac:dyDescent="0.45">
      <c r="A125" t="s">
        <v>388</v>
      </c>
      <c r="C125" t="s">
        <v>389</v>
      </c>
      <c r="D125" t="s">
        <v>390</v>
      </c>
      <c r="E125" t="s">
        <v>29</v>
      </c>
      <c r="F125" t="s">
        <v>30</v>
      </c>
      <c r="G125">
        <v>34.700000000000003</v>
      </c>
      <c r="H125">
        <v>29.57</v>
      </c>
      <c r="I125">
        <v>117.43</v>
      </c>
      <c r="J125">
        <v>37.880000000000003</v>
      </c>
      <c r="K125">
        <v>31.27</v>
      </c>
      <c r="L125" s="9">
        <v>19.920000000000002</v>
      </c>
      <c r="M125">
        <v>16.8</v>
      </c>
      <c r="N125">
        <v>23.56</v>
      </c>
      <c r="O125" s="9">
        <v>30.32</v>
      </c>
      <c r="P125">
        <f t="shared" si="1"/>
        <v>0.52206669867415145</v>
      </c>
      <c r="Q125" t="s">
        <v>388</v>
      </c>
      <c r="S125" t="s">
        <v>388</v>
      </c>
      <c r="T125" t="s">
        <v>1771</v>
      </c>
      <c r="U125">
        <v>0.30982900000000002</v>
      </c>
      <c r="V125">
        <v>45.13</v>
      </c>
      <c r="W125">
        <v>24.99</v>
      </c>
      <c r="X125">
        <v>20.14</v>
      </c>
      <c r="Y125">
        <v>18.579999999999998</v>
      </c>
      <c r="Z125">
        <v>1.0840000000000001</v>
      </c>
      <c r="AA125">
        <v>8</v>
      </c>
      <c r="AB125">
        <v>0.37171999999999999</v>
      </c>
    </row>
    <row r="126" spans="1:28" x14ac:dyDescent="0.45">
      <c r="A126" t="s">
        <v>391</v>
      </c>
      <c r="C126" t="s">
        <v>392</v>
      </c>
      <c r="D126" t="s">
        <v>393</v>
      </c>
      <c r="E126" t="s">
        <v>29</v>
      </c>
      <c r="F126" t="s">
        <v>30</v>
      </c>
      <c r="G126">
        <v>27.27</v>
      </c>
      <c r="H126">
        <v>26.89</v>
      </c>
      <c r="I126">
        <v>39.14</v>
      </c>
      <c r="J126">
        <v>43.29</v>
      </c>
      <c r="K126">
        <v>18.760000000000002</v>
      </c>
      <c r="L126" s="9">
        <v>25.45</v>
      </c>
      <c r="M126">
        <v>24</v>
      </c>
      <c r="N126">
        <v>18.649999999999999</v>
      </c>
      <c r="O126" s="9">
        <v>30.32</v>
      </c>
      <c r="P126">
        <f t="shared" si="1"/>
        <v>0.80719026548672579</v>
      </c>
      <c r="Q126" t="s">
        <v>391</v>
      </c>
      <c r="S126" t="s">
        <v>391</v>
      </c>
      <c r="T126" t="s">
        <v>1771</v>
      </c>
      <c r="U126">
        <v>1.0697999999999999E-2</v>
      </c>
      <c r="V126">
        <v>30.13</v>
      </c>
      <c r="W126">
        <v>13.07</v>
      </c>
      <c r="X126">
        <v>17.059999999999999</v>
      </c>
      <c r="Y126">
        <v>5.1539999999999999</v>
      </c>
      <c r="Z126">
        <v>3.31</v>
      </c>
      <c r="AA126">
        <v>8</v>
      </c>
      <c r="AB126">
        <v>5.2678000000000003E-2</v>
      </c>
    </row>
    <row r="127" spans="1:28" x14ac:dyDescent="0.45">
      <c r="A127" t="s">
        <v>394</v>
      </c>
      <c r="C127" t="s">
        <v>395</v>
      </c>
      <c r="D127" t="s">
        <v>396</v>
      </c>
      <c r="E127" t="s">
        <v>29</v>
      </c>
      <c r="F127" t="s">
        <v>30</v>
      </c>
      <c r="G127">
        <v>1194.79</v>
      </c>
      <c r="H127">
        <v>1032.4000000000001</v>
      </c>
      <c r="I127">
        <v>1103.1400000000001</v>
      </c>
      <c r="J127">
        <v>1057.98</v>
      </c>
      <c r="K127">
        <v>1106.8</v>
      </c>
      <c r="L127" s="9">
        <v>1018.19</v>
      </c>
      <c r="M127">
        <v>2071.39</v>
      </c>
      <c r="N127">
        <v>2161.9</v>
      </c>
      <c r="O127" s="9">
        <v>4921.24</v>
      </c>
      <c r="P127">
        <f t="shared" si="1"/>
        <v>2.8110266685090508</v>
      </c>
      <c r="Q127" t="s">
        <v>394</v>
      </c>
      <c r="S127" t="s">
        <v>394</v>
      </c>
      <c r="T127" t="s">
        <v>1772</v>
      </c>
      <c r="U127">
        <v>5.7499999999999999E-4</v>
      </c>
      <c r="V127">
        <v>1086</v>
      </c>
      <c r="W127">
        <v>2441</v>
      </c>
      <c r="X127">
        <v>-1356</v>
      </c>
      <c r="Y127">
        <v>246.6</v>
      </c>
      <c r="Z127">
        <v>5.4980000000000002</v>
      </c>
      <c r="AA127">
        <v>8</v>
      </c>
      <c r="AB127">
        <v>1.4973999999999999E-2</v>
      </c>
    </row>
    <row r="128" spans="1:28" x14ac:dyDescent="0.45">
      <c r="A128" t="s">
        <v>397</v>
      </c>
      <c r="C128" t="s">
        <v>398</v>
      </c>
      <c r="D128" t="s">
        <v>399</v>
      </c>
      <c r="E128" t="s">
        <v>29</v>
      </c>
      <c r="F128" t="s">
        <v>30</v>
      </c>
      <c r="G128">
        <v>47.1</v>
      </c>
      <c r="H128">
        <v>29.57</v>
      </c>
      <c r="I128">
        <v>56.94</v>
      </c>
      <c r="J128">
        <v>29.76</v>
      </c>
      <c r="K128">
        <v>37.520000000000003</v>
      </c>
      <c r="L128" s="9">
        <v>24.35</v>
      </c>
      <c r="M128">
        <v>14.4</v>
      </c>
      <c r="N128">
        <v>16.690000000000001</v>
      </c>
      <c r="O128" s="9">
        <v>24.63</v>
      </c>
      <c r="P128">
        <f t="shared" si="1"/>
        <v>0.49476114366897533</v>
      </c>
      <c r="Q128" t="s">
        <v>397</v>
      </c>
      <c r="S128" t="s">
        <v>397</v>
      </c>
      <c r="T128" t="s">
        <v>1771</v>
      </c>
      <c r="U128">
        <v>1.4397E-2</v>
      </c>
      <c r="V128">
        <v>37.54</v>
      </c>
      <c r="W128">
        <v>14.6</v>
      </c>
      <c r="X128">
        <v>22.95</v>
      </c>
      <c r="Y128">
        <v>7.3730000000000002</v>
      </c>
      <c r="Z128">
        <v>3.1120000000000001</v>
      </c>
      <c r="AA128">
        <v>8</v>
      </c>
      <c r="AB128">
        <v>6.2590999999999994E-2</v>
      </c>
    </row>
    <row r="129" spans="1:28" x14ac:dyDescent="0.45">
      <c r="A129" t="s">
        <v>400</v>
      </c>
      <c r="C129" t="s">
        <v>401</v>
      </c>
      <c r="D129" t="s">
        <v>402</v>
      </c>
      <c r="E129" t="s">
        <v>29</v>
      </c>
      <c r="F129" t="s">
        <v>30</v>
      </c>
      <c r="G129">
        <v>195.83</v>
      </c>
      <c r="H129">
        <v>134.43</v>
      </c>
      <c r="I129">
        <v>131.66</v>
      </c>
      <c r="J129">
        <v>132.59</v>
      </c>
      <c r="K129">
        <v>128.19</v>
      </c>
      <c r="L129" s="9">
        <v>85.22</v>
      </c>
      <c r="M129">
        <v>136.81</v>
      </c>
      <c r="N129">
        <v>79.53</v>
      </c>
      <c r="O129" s="9">
        <v>155.38999999999999</v>
      </c>
      <c r="P129">
        <f t="shared" si="1"/>
        <v>0.92021487275967928</v>
      </c>
      <c r="Q129" t="s">
        <v>400</v>
      </c>
      <c r="S129" t="s">
        <v>400</v>
      </c>
      <c r="T129" t="s">
        <v>1771</v>
      </c>
      <c r="U129">
        <v>0.56079000000000001</v>
      </c>
      <c r="V129">
        <v>134.69999999999999</v>
      </c>
      <c r="W129">
        <v>151.30000000000001</v>
      </c>
      <c r="X129">
        <v>-16.61</v>
      </c>
      <c r="Y129">
        <v>27.37</v>
      </c>
      <c r="Z129">
        <v>0.60680000000000001</v>
      </c>
      <c r="AA129">
        <v>8</v>
      </c>
      <c r="AB129">
        <v>0.59133500000000006</v>
      </c>
    </row>
    <row r="130" spans="1:28" x14ac:dyDescent="0.45">
      <c r="A130" t="s">
        <v>403</v>
      </c>
      <c r="C130" t="s">
        <v>404</v>
      </c>
      <c r="D130" t="s">
        <v>405</v>
      </c>
      <c r="E130" t="s">
        <v>29</v>
      </c>
      <c r="F130" t="s">
        <v>30</v>
      </c>
      <c r="G130">
        <v>223.09</v>
      </c>
      <c r="H130">
        <v>266.17</v>
      </c>
      <c r="I130">
        <v>181.48</v>
      </c>
      <c r="J130">
        <v>178.58</v>
      </c>
      <c r="K130">
        <v>253.25</v>
      </c>
      <c r="L130" s="9">
        <v>166.01</v>
      </c>
      <c r="M130">
        <v>98.41</v>
      </c>
      <c r="N130">
        <v>104.07</v>
      </c>
      <c r="O130" s="9">
        <v>100.43</v>
      </c>
      <c r="P130">
        <f t="shared" si="1"/>
        <v>0.47755758407037774</v>
      </c>
      <c r="Q130" t="s">
        <v>403</v>
      </c>
      <c r="S130" t="s">
        <v>403</v>
      </c>
      <c r="T130" t="s">
        <v>1772</v>
      </c>
      <c r="U130">
        <v>2.251E-3</v>
      </c>
      <c r="V130">
        <v>211.4</v>
      </c>
      <c r="W130">
        <v>111.5</v>
      </c>
      <c r="X130">
        <v>99.89</v>
      </c>
      <c r="Y130">
        <v>22.64</v>
      </c>
      <c r="Z130">
        <v>4.4119999999999999</v>
      </c>
      <c r="AA130">
        <v>8</v>
      </c>
      <c r="AB130">
        <v>2.4031E-2</v>
      </c>
    </row>
    <row r="131" spans="1:28" x14ac:dyDescent="0.45">
      <c r="A131" t="s">
        <v>406</v>
      </c>
      <c r="C131" t="s">
        <v>407</v>
      </c>
      <c r="D131" t="s">
        <v>408</v>
      </c>
      <c r="E131" t="s">
        <v>29</v>
      </c>
      <c r="F131" t="s">
        <v>30</v>
      </c>
      <c r="G131">
        <v>61.97</v>
      </c>
      <c r="H131">
        <v>67.209999999999994</v>
      </c>
      <c r="I131">
        <v>92.52</v>
      </c>
      <c r="J131">
        <v>105.53</v>
      </c>
      <c r="K131">
        <v>31.27</v>
      </c>
      <c r="L131" s="9">
        <v>44.27</v>
      </c>
      <c r="M131">
        <v>40.799999999999997</v>
      </c>
      <c r="N131">
        <v>41.24</v>
      </c>
      <c r="O131" s="9">
        <v>43.58</v>
      </c>
      <c r="P131">
        <f t="shared" si="1"/>
        <v>0.62378032127516936</v>
      </c>
      <c r="Q131" t="s">
        <v>406</v>
      </c>
      <c r="S131" t="s">
        <v>406</v>
      </c>
      <c r="T131" t="s">
        <v>1771</v>
      </c>
      <c r="U131">
        <v>5.9833999999999998E-2</v>
      </c>
      <c r="V131">
        <v>67.13</v>
      </c>
      <c r="W131">
        <v>34.72</v>
      </c>
      <c r="X131">
        <v>32.409999999999997</v>
      </c>
      <c r="Y131">
        <v>14.79</v>
      </c>
      <c r="Z131">
        <v>2.1909999999999998</v>
      </c>
      <c r="AA131">
        <v>8</v>
      </c>
      <c r="AB131">
        <v>0.126725</v>
      </c>
    </row>
    <row r="132" spans="1:28" x14ac:dyDescent="0.45">
      <c r="A132" t="s">
        <v>409</v>
      </c>
      <c r="C132" t="s">
        <v>410</v>
      </c>
      <c r="D132" t="s">
        <v>411</v>
      </c>
      <c r="E132" t="s">
        <v>29</v>
      </c>
      <c r="F132" t="s">
        <v>30</v>
      </c>
      <c r="G132">
        <v>213.18</v>
      </c>
      <c r="H132">
        <v>193.58</v>
      </c>
      <c r="I132">
        <v>174.37</v>
      </c>
      <c r="J132">
        <v>105.53</v>
      </c>
      <c r="K132">
        <v>137.57</v>
      </c>
      <c r="L132" s="9">
        <v>136.13</v>
      </c>
      <c r="M132">
        <v>187.22</v>
      </c>
      <c r="N132">
        <v>246.43</v>
      </c>
      <c r="O132" s="9">
        <v>384.68</v>
      </c>
      <c r="P132">
        <f t="shared" si="1"/>
        <v>1.704215086009413</v>
      </c>
      <c r="Q132" t="s">
        <v>409</v>
      </c>
      <c r="S132" t="s">
        <v>409</v>
      </c>
      <c r="T132" t="s">
        <v>1772</v>
      </c>
      <c r="U132">
        <v>5.6470000000000001E-3</v>
      </c>
      <c r="V132">
        <v>160.1</v>
      </c>
      <c r="W132">
        <v>308.7</v>
      </c>
      <c r="X132">
        <v>-148.69999999999999</v>
      </c>
      <c r="Y132">
        <v>39.68</v>
      </c>
      <c r="Z132">
        <v>3.7469999999999999</v>
      </c>
      <c r="AA132">
        <v>8</v>
      </c>
      <c r="AB132">
        <v>4.1100999999999999E-2</v>
      </c>
    </row>
    <row r="133" spans="1:28" x14ac:dyDescent="0.45">
      <c r="A133" t="s">
        <v>412</v>
      </c>
      <c r="C133" t="s">
        <v>413</v>
      </c>
      <c r="D133" t="s">
        <v>414</v>
      </c>
      <c r="E133" t="s">
        <v>29</v>
      </c>
      <c r="F133" t="s">
        <v>30</v>
      </c>
      <c r="G133">
        <v>84.28</v>
      </c>
      <c r="H133">
        <v>67.209999999999994</v>
      </c>
      <c r="I133">
        <v>99.64</v>
      </c>
      <c r="J133">
        <v>67.650000000000006</v>
      </c>
      <c r="K133">
        <v>40.65</v>
      </c>
      <c r="L133" s="9">
        <v>54.23</v>
      </c>
      <c r="M133">
        <v>52.8</v>
      </c>
      <c r="N133">
        <v>40.25</v>
      </c>
      <c r="O133" s="9">
        <v>53.06</v>
      </c>
      <c r="P133">
        <f t="shared" si="1"/>
        <v>0.70642556689068337</v>
      </c>
      <c r="Q133" t="s">
        <v>412</v>
      </c>
      <c r="S133" t="s">
        <v>412</v>
      </c>
      <c r="T133" t="s">
        <v>1771</v>
      </c>
      <c r="U133">
        <v>0.15074899999999999</v>
      </c>
      <c r="V133">
        <v>68.94</v>
      </c>
      <c r="W133">
        <v>48.94</v>
      </c>
      <c r="X133">
        <v>20</v>
      </c>
      <c r="Y133">
        <v>12.59</v>
      </c>
      <c r="Z133">
        <v>1.589</v>
      </c>
      <c r="AA133">
        <v>8</v>
      </c>
      <c r="AB133">
        <v>0.22103900000000001</v>
      </c>
    </row>
    <row r="134" spans="1:28" x14ac:dyDescent="0.45">
      <c r="A134" t="s">
        <v>415</v>
      </c>
      <c r="C134" t="s">
        <v>416</v>
      </c>
      <c r="D134" t="s">
        <v>417</v>
      </c>
      <c r="E134" t="s">
        <v>29</v>
      </c>
      <c r="F134" t="s">
        <v>30</v>
      </c>
      <c r="G134">
        <v>1360.88</v>
      </c>
      <c r="H134">
        <v>846.89</v>
      </c>
      <c r="I134">
        <v>654.77</v>
      </c>
      <c r="J134">
        <v>692.69</v>
      </c>
      <c r="K134">
        <v>544.02</v>
      </c>
      <c r="L134" s="9">
        <v>525.70000000000005</v>
      </c>
      <c r="M134">
        <v>1058.5</v>
      </c>
      <c r="N134">
        <v>1136.9100000000001</v>
      </c>
      <c r="O134" s="9">
        <v>1688.42</v>
      </c>
      <c r="P134">
        <f t="shared" ref="P134:P197" si="2">AVERAGE(M134:O134)/AVERAGE(G134:L134)</f>
        <v>1.6795122109428211</v>
      </c>
      <c r="Q134" t="s">
        <v>415</v>
      </c>
      <c r="S134" t="s">
        <v>415</v>
      </c>
      <c r="T134" t="s">
        <v>1771</v>
      </c>
      <c r="U134">
        <v>3.6922000000000003E-2</v>
      </c>
      <c r="V134">
        <v>770.8</v>
      </c>
      <c r="W134">
        <v>1463</v>
      </c>
      <c r="X134">
        <v>-692.2</v>
      </c>
      <c r="Y134">
        <v>276.8</v>
      </c>
      <c r="Z134">
        <v>2.5</v>
      </c>
      <c r="AA134">
        <v>8</v>
      </c>
      <c r="AB134">
        <v>9.7852999999999996E-2</v>
      </c>
    </row>
    <row r="135" spans="1:28" x14ac:dyDescent="0.45">
      <c r="A135" t="s">
        <v>418</v>
      </c>
      <c r="C135" t="s">
        <v>419</v>
      </c>
      <c r="D135" t="s">
        <v>420</v>
      </c>
      <c r="E135" t="s">
        <v>29</v>
      </c>
      <c r="F135" t="s">
        <v>30</v>
      </c>
      <c r="G135">
        <v>32.22</v>
      </c>
      <c r="H135">
        <v>18.82</v>
      </c>
      <c r="I135">
        <v>28.47</v>
      </c>
      <c r="J135">
        <v>18.940000000000001</v>
      </c>
      <c r="K135">
        <v>12.51</v>
      </c>
      <c r="L135" s="9">
        <v>11.07</v>
      </c>
      <c r="M135">
        <v>16.8</v>
      </c>
      <c r="N135">
        <v>17.670000000000002</v>
      </c>
      <c r="O135" s="9">
        <v>11.37</v>
      </c>
      <c r="P135">
        <f t="shared" si="2"/>
        <v>0.7512906662296156</v>
      </c>
      <c r="Q135" t="s">
        <v>418</v>
      </c>
      <c r="S135" t="s">
        <v>418</v>
      </c>
      <c r="T135" t="s">
        <v>1771</v>
      </c>
      <c r="U135">
        <v>0.82101000000000002</v>
      </c>
      <c r="V135">
        <v>20.34</v>
      </c>
      <c r="W135">
        <v>18.850000000000001</v>
      </c>
      <c r="X135">
        <v>1.4910000000000001</v>
      </c>
      <c r="Y135">
        <v>6.3760000000000003</v>
      </c>
      <c r="Z135">
        <v>0.23380000000000001</v>
      </c>
      <c r="AA135">
        <v>8</v>
      </c>
      <c r="AB135">
        <v>0.78512599999999999</v>
      </c>
    </row>
    <row r="136" spans="1:28" x14ac:dyDescent="0.45">
      <c r="A136" t="s">
        <v>421</v>
      </c>
      <c r="C136" t="s">
        <v>422</v>
      </c>
      <c r="D136" t="s">
        <v>423</v>
      </c>
      <c r="E136" t="s">
        <v>29</v>
      </c>
      <c r="F136" t="s">
        <v>30</v>
      </c>
      <c r="G136">
        <v>27.27</v>
      </c>
      <c r="H136">
        <v>13.44</v>
      </c>
      <c r="I136">
        <v>42.7</v>
      </c>
      <c r="J136">
        <v>24.35</v>
      </c>
      <c r="K136">
        <v>12.51</v>
      </c>
      <c r="L136" s="9">
        <v>22.13</v>
      </c>
      <c r="M136">
        <v>12</v>
      </c>
      <c r="N136">
        <v>17.670000000000002</v>
      </c>
      <c r="O136" s="9">
        <v>34.11</v>
      </c>
      <c r="P136">
        <f t="shared" si="2"/>
        <v>0.89578651685393262</v>
      </c>
      <c r="Q136" t="s">
        <v>421</v>
      </c>
      <c r="S136" t="s">
        <v>421</v>
      </c>
      <c r="T136" t="s">
        <v>1771</v>
      </c>
      <c r="U136">
        <v>0.14077600000000001</v>
      </c>
      <c r="V136">
        <v>23.73</v>
      </c>
      <c r="W136">
        <v>12.8</v>
      </c>
      <c r="X136">
        <v>10.94</v>
      </c>
      <c r="Y136">
        <v>6.6920000000000002</v>
      </c>
      <c r="Z136">
        <v>1.635</v>
      </c>
      <c r="AA136">
        <v>8</v>
      </c>
      <c r="AB136">
        <v>0.21142</v>
      </c>
    </row>
    <row r="137" spans="1:28" x14ac:dyDescent="0.45">
      <c r="A137" t="s">
        <v>424</v>
      </c>
      <c r="C137" t="s">
        <v>425</v>
      </c>
      <c r="D137" t="s">
        <v>426</v>
      </c>
      <c r="E137" t="s">
        <v>29</v>
      </c>
      <c r="F137" t="s">
        <v>30</v>
      </c>
      <c r="G137">
        <v>2290.44</v>
      </c>
      <c r="H137">
        <v>1607.75</v>
      </c>
      <c r="I137">
        <v>1779.25</v>
      </c>
      <c r="J137">
        <v>1842.67</v>
      </c>
      <c r="K137">
        <v>1660.2</v>
      </c>
      <c r="L137" s="9">
        <v>1342.47</v>
      </c>
      <c r="M137">
        <v>904.88</v>
      </c>
      <c r="N137">
        <v>1131.02</v>
      </c>
      <c r="O137" s="9">
        <v>1822.96</v>
      </c>
      <c r="P137">
        <f t="shared" si="2"/>
        <v>0.73342975905606689</v>
      </c>
      <c r="Q137" t="s">
        <v>424</v>
      </c>
      <c r="S137" t="s">
        <v>424</v>
      </c>
      <c r="T137" t="s">
        <v>1771</v>
      </c>
      <c r="U137">
        <v>3.2747999999999999E-2</v>
      </c>
      <c r="V137">
        <v>1754</v>
      </c>
      <c r="W137">
        <v>1268</v>
      </c>
      <c r="X137">
        <v>485.9</v>
      </c>
      <c r="Y137">
        <v>188.5</v>
      </c>
      <c r="Z137">
        <v>2.577</v>
      </c>
      <c r="AA137">
        <v>8</v>
      </c>
      <c r="AB137">
        <v>8.9667999999999998E-2</v>
      </c>
    </row>
    <row r="138" spans="1:28" x14ac:dyDescent="0.45">
      <c r="A138" t="s">
        <v>427</v>
      </c>
      <c r="C138" t="s">
        <v>428</v>
      </c>
      <c r="D138" t="s">
        <v>429</v>
      </c>
      <c r="E138" t="s">
        <v>29</v>
      </c>
      <c r="F138" t="s">
        <v>30</v>
      </c>
      <c r="G138">
        <v>19.829999999999998</v>
      </c>
      <c r="H138">
        <v>45.71</v>
      </c>
      <c r="I138">
        <v>24.91</v>
      </c>
      <c r="J138">
        <v>29.76</v>
      </c>
      <c r="K138">
        <v>37.520000000000003</v>
      </c>
      <c r="L138" s="9">
        <v>12.17</v>
      </c>
      <c r="M138">
        <v>9.6</v>
      </c>
      <c r="N138">
        <v>10.8</v>
      </c>
      <c r="O138" s="9">
        <v>22.74</v>
      </c>
      <c r="P138">
        <f t="shared" si="2"/>
        <v>0.50782813419658634</v>
      </c>
      <c r="Q138" t="s">
        <v>427</v>
      </c>
      <c r="S138" t="s">
        <v>427</v>
      </c>
      <c r="T138" t="s">
        <v>1771</v>
      </c>
      <c r="U138">
        <v>5.0118999999999997E-2</v>
      </c>
      <c r="V138">
        <v>28.32</v>
      </c>
      <c r="W138">
        <v>11.93</v>
      </c>
      <c r="X138">
        <v>16.39</v>
      </c>
      <c r="Y138">
        <v>7.1120000000000001</v>
      </c>
      <c r="Z138">
        <v>2.3039999999999998</v>
      </c>
      <c r="AA138">
        <v>8</v>
      </c>
      <c r="AB138">
        <v>0.11607099999999999</v>
      </c>
    </row>
    <row r="139" spans="1:28" x14ac:dyDescent="0.45">
      <c r="A139" t="s">
        <v>430</v>
      </c>
      <c r="C139" t="s">
        <v>431</v>
      </c>
      <c r="D139" t="s">
        <v>432</v>
      </c>
      <c r="E139" t="s">
        <v>29</v>
      </c>
      <c r="F139" t="s">
        <v>30</v>
      </c>
      <c r="G139">
        <v>178.48</v>
      </c>
      <c r="H139">
        <v>153.25</v>
      </c>
      <c r="I139">
        <v>177.93</v>
      </c>
      <c r="J139">
        <v>240.82</v>
      </c>
      <c r="K139">
        <v>231.36</v>
      </c>
      <c r="L139" s="9">
        <v>239.05</v>
      </c>
      <c r="M139">
        <v>244.82</v>
      </c>
      <c r="N139">
        <v>151.19999999999999</v>
      </c>
      <c r="O139" s="9">
        <v>106.12</v>
      </c>
      <c r="P139">
        <f t="shared" si="2"/>
        <v>0.82258024883486625</v>
      </c>
      <c r="Q139" t="s">
        <v>430</v>
      </c>
      <c r="S139" t="s">
        <v>430</v>
      </c>
      <c r="T139" t="s">
        <v>1771</v>
      </c>
      <c r="U139">
        <v>0.46845500000000001</v>
      </c>
      <c r="V139">
        <v>203.5</v>
      </c>
      <c r="W139">
        <v>182.4</v>
      </c>
      <c r="X139">
        <v>21.12</v>
      </c>
      <c r="Y139">
        <v>27.75</v>
      </c>
      <c r="Z139">
        <v>0.7611</v>
      </c>
      <c r="AA139">
        <v>8</v>
      </c>
      <c r="AB139">
        <v>0.50913699999999995</v>
      </c>
    </row>
    <row r="140" spans="1:28" x14ac:dyDescent="0.45">
      <c r="A140" t="s">
        <v>433</v>
      </c>
      <c r="C140" t="s">
        <v>434</v>
      </c>
      <c r="D140" t="s">
        <v>435</v>
      </c>
      <c r="E140" t="s">
        <v>29</v>
      </c>
      <c r="F140" t="s">
        <v>30</v>
      </c>
      <c r="G140">
        <v>1142.74</v>
      </c>
      <c r="H140">
        <v>1018.96</v>
      </c>
      <c r="I140">
        <v>1217.01</v>
      </c>
      <c r="J140">
        <v>1352.91</v>
      </c>
      <c r="K140">
        <v>1519.5</v>
      </c>
      <c r="L140" s="9">
        <v>1491.88</v>
      </c>
      <c r="M140">
        <v>1142.51</v>
      </c>
      <c r="N140">
        <v>1074.08</v>
      </c>
      <c r="O140" s="9">
        <v>545.75</v>
      </c>
      <c r="P140">
        <f t="shared" si="2"/>
        <v>0.71350639287098028</v>
      </c>
      <c r="Q140" t="s">
        <v>433</v>
      </c>
      <c r="S140" t="s">
        <v>433</v>
      </c>
      <c r="T140" t="s">
        <v>1771</v>
      </c>
      <c r="U140">
        <v>1.5799000000000001E-2</v>
      </c>
      <c r="V140">
        <v>1291</v>
      </c>
      <c r="W140">
        <v>834.5</v>
      </c>
      <c r="X140">
        <v>456</v>
      </c>
      <c r="Y140">
        <v>149.5</v>
      </c>
      <c r="Z140">
        <v>3.0510000000000002</v>
      </c>
      <c r="AA140">
        <v>8</v>
      </c>
      <c r="AB140">
        <v>6.5414E-2</v>
      </c>
    </row>
    <row r="141" spans="1:28" x14ac:dyDescent="0.45">
      <c r="A141" t="s">
        <v>436</v>
      </c>
      <c r="C141" t="s">
        <v>437</v>
      </c>
      <c r="D141" t="s">
        <v>438</v>
      </c>
      <c r="E141" t="s">
        <v>29</v>
      </c>
      <c r="F141" t="s">
        <v>30</v>
      </c>
      <c r="G141">
        <v>37.18</v>
      </c>
      <c r="H141">
        <v>26.89</v>
      </c>
      <c r="I141">
        <v>49.82</v>
      </c>
      <c r="J141">
        <v>37.880000000000003</v>
      </c>
      <c r="K141">
        <v>31.27</v>
      </c>
      <c r="L141" s="9">
        <v>26.56</v>
      </c>
      <c r="M141">
        <v>31.2</v>
      </c>
      <c r="N141">
        <v>20.62</v>
      </c>
      <c r="O141" s="9">
        <v>20.84</v>
      </c>
      <c r="P141">
        <f t="shared" si="2"/>
        <v>0.69332061068702289</v>
      </c>
      <c r="Q141" t="s">
        <v>436</v>
      </c>
      <c r="S141" t="s">
        <v>436</v>
      </c>
      <c r="T141" t="s">
        <v>1771</v>
      </c>
      <c r="U141">
        <v>0.16797899999999999</v>
      </c>
      <c r="V141">
        <v>34.93</v>
      </c>
      <c r="W141">
        <v>23.32</v>
      </c>
      <c r="X141">
        <v>11.61</v>
      </c>
      <c r="Y141">
        <v>7.66</v>
      </c>
      <c r="Z141">
        <v>1.516</v>
      </c>
      <c r="AA141">
        <v>8</v>
      </c>
      <c r="AB141">
        <v>0.24035999999999999</v>
      </c>
    </row>
    <row r="142" spans="1:28" x14ac:dyDescent="0.45">
      <c r="A142" t="s">
        <v>439</v>
      </c>
      <c r="C142" t="s">
        <v>440</v>
      </c>
      <c r="D142" t="s">
        <v>441</v>
      </c>
      <c r="E142" t="s">
        <v>29</v>
      </c>
      <c r="F142" t="s">
        <v>30</v>
      </c>
      <c r="G142">
        <v>47.1</v>
      </c>
      <c r="H142">
        <v>43.02</v>
      </c>
      <c r="I142">
        <v>110.31</v>
      </c>
      <c r="J142">
        <v>64.94</v>
      </c>
      <c r="K142">
        <v>90.67</v>
      </c>
      <c r="L142" s="9">
        <v>44.27</v>
      </c>
      <c r="M142">
        <v>48</v>
      </c>
      <c r="N142">
        <v>34.36</v>
      </c>
      <c r="O142" s="9">
        <v>64.430000000000007</v>
      </c>
      <c r="P142">
        <f t="shared" si="2"/>
        <v>0.73338162923734118</v>
      </c>
      <c r="Q142" t="s">
        <v>439</v>
      </c>
      <c r="S142" t="s">
        <v>439</v>
      </c>
      <c r="T142" t="s">
        <v>1771</v>
      </c>
      <c r="U142">
        <v>8.9233000000000007E-2</v>
      </c>
      <c r="V142">
        <v>66.72</v>
      </c>
      <c r="W142">
        <v>37.54</v>
      </c>
      <c r="X142">
        <v>29.18</v>
      </c>
      <c r="Y142">
        <v>15.09</v>
      </c>
      <c r="Z142">
        <v>1.9339999999999999</v>
      </c>
      <c r="AA142">
        <v>8</v>
      </c>
      <c r="AB142">
        <v>0.16084100000000001</v>
      </c>
    </row>
    <row r="143" spans="1:28" x14ac:dyDescent="0.45">
      <c r="A143" t="s">
        <v>442</v>
      </c>
      <c r="C143" t="s">
        <v>443</v>
      </c>
      <c r="D143" t="s">
        <v>444</v>
      </c>
      <c r="E143" t="s">
        <v>29</v>
      </c>
      <c r="F143" t="s">
        <v>30</v>
      </c>
      <c r="G143">
        <v>27.27</v>
      </c>
      <c r="H143">
        <v>34.950000000000003</v>
      </c>
      <c r="I143">
        <v>32.03</v>
      </c>
      <c r="J143">
        <v>27.06</v>
      </c>
      <c r="K143">
        <v>15.63</v>
      </c>
      <c r="L143" s="9">
        <v>13.28</v>
      </c>
      <c r="M143">
        <v>16.8</v>
      </c>
      <c r="N143">
        <v>12.76</v>
      </c>
      <c r="O143" s="9">
        <v>26.53</v>
      </c>
      <c r="P143">
        <f t="shared" si="2"/>
        <v>0.74677140194381586</v>
      </c>
      <c r="Q143" t="s">
        <v>442</v>
      </c>
      <c r="S143" t="s">
        <v>442</v>
      </c>
      <c r="T143" t="s">
        <v>1771</v>
      </c>
      <c r="U143">
        <v>1.5553000000000001E-2</v>
      </c>
      <c r="V143">
        <v>25.04</v>
      </c>
      <c r="W143">
        <v>9.27</v>
      </c>
      <c r="X143">
        <v>15.77</v>
      </c>
      <c r="Y143">
        <v>5.15</v>
      </c>
      <c r="Z143">
        <v>3.0609999999999999</v>
      </c>
      <c r="AA143">
        <v>8</v>
      </c>
      <c r="AB143">
        <v>6.5414E-2</v>
      </c>
    </row>
    <row r="144" spans="1:28" x14ac:dyDescent="0.45">
      <c r="A144" t="s">
        <v>445</v>
      </c>
      <c r="C144" t="s">
        <v>446</v>
      </c>
      <c r="D144" t="s">
        <v>447</v>
      </c>
      <c r="E144" t="s">
        <v>29</v>
      </c>
      <c r="F144" t="s">
        <v>30</v>
      </c>
      <c r="G144">
        <v>272.67</v>
      </c>
      <c r="H144">
        <v>174.76</v>
      </c>
      <c r="I144">
        <v>67.61</v>
      </c>
      <c r="J144">
        <v>129.88</v>
      </c>
      <c r="K144">
        <v>131.32</v>
      </c>
      <c r="L144" s="9">
        <v>71.94</v>
      </c>
      <c r="M144">
        <v>232.82</v>
      </c>
      <c r="N144">
        <v>215.01</v>
      </c>
      <c r="O144" s="9">
        <v>348.67</v>
      </c>
      <c r="P144">
        <f t="shared" si="2"/>
        <v>1.8781390742531066</v>
      </c>
      <c r="Q144" t="s">
        <v>445</v>
      </c>
      <c r="S144" t="s">
        <v>445</v>
      </c>
      <c r="T144" t="s">
        <v>1772</v>
      </c>
      <c r="U144">
        <v>6.8389999999999996E-3</v>
      </c>
      <c r="V144">
        <v>141.4</v>
      </c>
      <c r="W144">
        <v>357.3</v>
      </c>
      <c r="X144">
        <v>-216</v>
      </c>
      <c r="Y144">
        <v>59.75</v>
      </c>
      <c r="Z144">
        <v>3.6139999999999999</v>
      </c>
      <c r="AA144">
        <v>8</v>
      </c>
      <c r="AB144">
        <v>4.3451999999999998E-2</v>
      </c>
    </row>
    <row r="145" spans="1:28" x14ac:dyDescent="0.45">
      <c r="A145" t="s">
        <v>448</v>
      </c>
      <c r="C145" t="s">
        <v>449</v>
      </c>
      <c r="D145" t="s">
        <v>450</v>
      </c>
      <c r="E145" t="s">
        <v>29</v>
      </c>
      <c r="F145" t="s">
        <v>30</v>
      </c>
      <c r="G145">
        <v>423.88</v>
      </c>
      <c r="H145">
        <v>284.99</v>
      </c>
      <c r="I145">
        <v>394.99</v>
      </c>
      <c r="J145">
        <v>321.99</v>
      </c>
      <c r="K145">
        <v>287.64</v>
      </c>
      <c r="L145" s="9">
        <v>258.98</v>
      </c>
      <c r="M145">
        <v>168.02</v>
      </c>
      <c r="N145">
        <v>291.58999999999997</v>
      </c>
      <c r="O145" s="9">
        <v>441.53</v>
      </c>
      <c r="P145">
        <f t="shared" si="2"/>
        <v>0.91371731889458374</v>
      </c>
      <c r="Q145" t="s">
        <v>448</v>
      </c>
      <c r="S145" t="s">
        <v>448</v>
      </c>
      <c r="T145" t="s">
        <v>1771</v>
      </c>
      <c r="U145">
        <v>8.3578E-2</v>
      </c>
      <c r="V145">
        <v>328.7</v>
      </c>
      <c r="W145">
        <v>240.9</v>
      </c>
      <c r="X145">
        <v>87.89</v>
      </c>
      <c r="Y145">
        <v>44.48</v>
      </c>
      <c r="Z145">
        <v>1.976</v>
      </c>
      <c r="AA145">
        <v>8</v>
      </c>
      <c r="AB145">
        <v>0.154971</v>
      </c>
    </row>
    <row r="146" spans="1:28" x14ac:dyDescent="0.45">
      <c r="A146" t="s">
        <v>451</v>
      </c>
      <c r="C146" t="s">
        <v>452</v>
      </c>
      <c r="D146" t="s">
        <v>453</v>
      </c>
      <c r="E146" t="s">
        <v>29</v>
      </c>
      <c r="F146" t="s">
        <v>30</v>
      </c>
      <c r="G146">
        <v>2548.23</v>
      </c>
      <c r="H146">
        <v>2629.4</v>
      </c>
      <c r="I146">
        <v>2398.4299999999998</v>
      </c>
      <c r="J146">
        <v>2351.36</v>
      </c>
      <c r="K146">
        <v>3204.72</v>
      </c>
      <c r="L146" s="9">
        <v>3505.02</v>
      </c>
      <c r="M146">
        <v>2095.4</v>
      </c>
      <c r="N146">
        <v>2318.9899999999998</v>
      </c>
      <c r="O146" s="9">
        <v>2831.09</v>
      </c>
      <c r="P146">
        <f t="shared" si="2"/>
        <v>0.8709996177232171</v>
      </c>
      <c r="Q146" t="s">
        <v>451</v>
      </c>
      <c r="S146" t="s">
        <v>451</v>
      </c>
      <c r="T146" t="s">
        <v>1771</v>
      </c>
      <c r="U146">
        <v>0.131832</v>
      </c>
      <c r="V146">
        <v>2773</v>
      </c>
      <c r="W146">
        <v>2334</v>
      </c>
      <c r="X146">
        <v>438.4</v>
      </c>
      <c r="Y146">
        <v>261.3</v>
      </c>
      <c r="Z146">
        <v>1.6779999999999999</v>
      </c>
      <c r="AA146">
        <v>8</v>
      </c>
      <c r="AB146">
        <v>0.202539</v>
      </c>
    </row>
    <row r="147" spans="1:28" x14ac:dyDescent="0.45">
      <c r="A147" t="s">
        <v>454</v>
      </c>
      <c r="C147" t="s">
        <v>455</v>
      </c>
      <c r="D147" t="s">
        <v>456</v>
      </c>
      <c r="E147" t="s">
        <v>29</v>
      </c>
      <c r="F147" t="s">
        <v>30</v>
      </c>
      <c r="G147">
        <v>381.74</v>
      </c>
      <c r="H147">
        <v>239.28</v>
      </c>
      <c r="I147">
        <v>241.98</v>
      </c>
      <c r="J147">
        <v>327.39999999999998</v>
      </c>
      <c r="K147">
        <v>278.26</v>
      </c>
      <c r="L147" s="9">
        <v>210.28</v>
      </c>
      <c r="M147">
        <v>153.61000000000001</v>
      </c>
      <c r="N147">
        <v>218.94</v>
      </c>
      <c r="O147" s="9">
        <v>487.01</v>
      </c>
      <c r="P147">
        <f t="shared" si="2"/>
        <v>1.0239317664717023</v>
      </c>
      <c r="Q147" t="s">
        <v>454</v>
      </c>
      <c r="S147" t="s">
        <v>454</v>
      </c>
      <c r="T147" t="s">
        <v>1771</v>
      </c>
      <c r="U147">
        <v>0.36142400000000002</v>
      </c>
      <c r="V147">
        <v>279.8</v>
      </c>
      <c r="W147">
        <v>333.3</v>
      </c>
      <c r="X147">
        <v>-53.49</v>
      </c>
      <c r="Y147">
        <v>55.26</v>
      </c>
      <c r="Z147">
        <v>0.96789999999999998</v>
      </c>
      <c r="AA147">
        <v>8</v>
      </c>
      <c r="AB147">
        <v>0.41367599999999999</v>
      </c>
    </row>
    <row r="148" spans="1:28" x14ac:dyDescent="0.45">
      <c r="A148" t="s">
        <v>457</v>
      </c>
      <c r="C148" t="s">
        <v>458</v>
      </c>
      <c r="D148" t="s">
        <v>459</v>
      </c>
      <c r="E148" t="s">
        <v>29</v>
      </c>
      <c r="F148" t="s">
        <v>30</v>
      </c>
      <c r="G148">
        <v>24.79</v>
      </c>
      <c r="H148">
        <v>21.51</v>
      </c>
      <c r="I148">
        <v>39.14</v>
      </c>
      <c r="J148">
        <v>29.76</v>
      </c>
      <c r="K148">
        <v>37.520000000000003</v>
      </c>
      <c r="L148" s="9">
        <v>16.600000000000001</v>
      </c>
      <c r="M148">
        <v>16.8</v>
      </c>
      <c r="N148">
        <v>19.64</v>
      </c>
      <c r="O148" s="9">
        <v>28.42</v>
      </c>
      <c r="P148">
        <f t="shared" si="2"/>
        <v>0.76612331679659817</v>
      </c>
      <c r="Q148" t="s">
        <v>457</v>
      </c>
      <c r="S148" t="s">
        <v>457</v>
      </c>
      <c r="T148" t="s">
        <v>1771</v>
      </c>
      <c r="U148">
        <v>1.3828999999999999E-2</v>
      </c>
      <c r="V148">
        <v>28.22</v>
      </c>
      <c r="W148">
        <v>11.44</v>
      </c>
      <c r="X148">
        <v>16.78</v>
      </c>
      <c r="Y148">
        <v>5.3460000000000001</v>
      </c>
      <c r="Z148">
        <v>3.1389999999999998</v>
      </c>
      <c r="AA148">
        <v>8</v>
      </c>
      <c r="AB148">
        <v>6.1192999999999997E-2</v>
      </c>
    </row>
    <row r="149" spans="1:28" x14ac:dyDescent="0.45">
      <c r="A149" t="s">
        <v>460</v>
      </c>
      <c r="C149" t="s">
        <v>461</v>
      </c>
      <c r="D149" t="s">
        <v>462</v>
      </c>
      <c r="E149" t="s">
        <v>29</v>
      </c>
      <c r="F149" t="s">
        <v>30</v>
      </c>
      <c r="G149">
        <v>49.58</v>
      </c>
      <c r="H149">
        <v>37.64</v>
      </c>
      <c r="I149">
        <v>74.73</v>
      </c>
      <c r="J149">
        <v>51.41</v>
      </c>
      <c r="K149">
        <v>56.28</v>
      </c>
      <c r="L149" s="9">
        <v>34.31</v>
      </c>
      <c r="M149">
        <v>50.4</v>
      </c>
      <c r="N149">
        <v>33.380000000000003</v>
      </c>
      <c r="O149" s="9">
        <v>72.010000000000005</v>
      </c>
      <c r="P149">
        <f t="shared" si="2"/>
        <v>1.0251028129626585</v>
      </c>
      <c r="Q149" t="s">
        <v>460</v>
      </c>
      <c r="S149" t="s">
        <v>460</v>
      </c>
      <c r="T149" t="s">
        <v>1771</v>
      </c>
      <c r="U149">
        <v>0.34561399999999998</v>
      </c>
      <c r="V149">
        <v>50.66</v>
      </c>
      <c r="W149">
        <v>42.66</v>
      </c>
      <c r="X149">
        <v>7.9960000000000004</v>
      </c>
      <c r="Y149">
        <v>7.9790000000000001</v>
      </c>
      <c r="Z149">
        <v>1.002</v>
      </c>
      <c r="AA149">
        <v>8</v>
      </c>
      <c r="AB149">
        <v>0.39926899999999999</v>
      </c>
    </row>
    <row r="150" spans="1:28" x14ac:dyDescent="0.45">
      <c r="A150" t="s">
        <v>463</v>
      </c>
      <c r="C150" t="s">
        <v>464</v>
      </c>
      <c r="D150" t="s">
        <v>465</v>
      </c>
      <c r="E150" t="s">
        <v>29</v>
      </c>
      <c r="F150" t="s">
        <v>30</v>
      </c>
      <c r="G150">
        <v>203.26</v>
      </c>
      <c r="H150">
        <v>209.71</v>
      </c>
      <c r="I150">
        <v>220.63</v>
      </c>
      <c r="J150">
        <v>205.64</v>
      </c>
      <c r="K150">
        <v>275.14</v>
      </c>
      <c r="L150" s="9">
        <v>257.87</v>
      </c>
      <c r="M150">
        <v>278.43</v>
      </c>
      <c r="N150">
        <v>295.52</v>
      </c>
      <c r="O150" s="9">
        <v>409.31</v>
      </c>
      <c r="P150">
        <f t="shared" si="2"/>
        <v>1.4330624886135908</v>
      </c>
      <c r="Q150" t="s">
        <v>463</v>
      </c>
      <c r="S150" t="s">
        <v>463</v>
      </c>
      <c r="T150" t="s">
        <v>1772</v>
      </c>
      <c r="U150">
        <v>1.01E-4</v>
      </c>
      <c r="V150">
        <v>228.7</v>
      </c>
      <c r="W150">
        <v>363.2</v>
      </c>
      <c r="X150">
        <v>-134.5</v>
      </c>
      <c r="Y150">
        <v>18.91</v>
      </c>
      <c r="Z150">
        <v>7.1130000000000004</v>
      </c>
      <c r="AA150">
        <v>8</v>
      </c>
      <c r="AB150">
        <v>5.5469999999999998E-3</v>
      </c>
    </row>
    <row r="151" spans="1:28" x14ac:dyDescent="0.45">
      <c r="A151" t="s">
        <v>466</v>
      </c>
      <c r="C151" t="s">
        <v>467</v>
      </c>
      <c r="D151" t="s">
        <v>468</v>
      </c>
      <c r="E151" t="s">
        <v>29</v>
      </c>
      <c r="F151" t="s">
        <v>30</v>
      </c>
      <c r="G151">
        <v>624.66</v>
      </c>
      <c r="H151">
        <v>540.4</v>
      </c>
      <c r="I151">
        <v>491.07</v>
      </c>
      <c r="J151">
        <v>522.22</v>
      </c>
      <c r="K151">
        <v>437.72</v>
      </c>
      <c r="L151" s="9">
        <v>463.72</v>
      </c>
      <c r="M151">
        <v>888.08</v>
      </c>
      <c r="N151">
        <v>916.99</v>
      </c>
      <c r="O151" s="9">
        <v>1222.26</v>
      </c>
      <c r="P151">
        <f t="shared" si="2"/>
        <v>1.9659327421674857</v>
      </c>
      <c r="Q151" t="s">
        <v>466</v>
      </c>
      <c r="S151" t="s">
        <v>466</v>
      </c>
      <c r="T151" t="s">
        <v>1772</v>
      </c>
      <c r="U151">
        <v>9.859999999999999E-4</v>
      </c>
      <c r="V151">
        <v>513.29999999999995</v>
      </c>
      <c r="W151">
        <v>926.9</v>
      </c>
      <c r="X151">
        <v>-413.6</v>
      </c>
      <c r="Y151">
        <v>81.849999999999994</v>
      </c>
      <c r="Z151">
        <v>5.0529999999999999</v>
      </c>
      <c r="AA151">
        <v>8</v>
      </c>
      <c r="AB151">
        <v>2.0364E-2</v>
      </c>
    </row>
    <row r="152" spans="1:28" x14ac:dyDescent="0.45">
      <c r="A152" t="s">
        <v>469</v>
      </c>
      <c r="C152" t="s">
        <v>470</v>
      </c>
      <c r="D152" t="s">
        <v>471</v>
      </c>
      <c r="E152" t="s">
        <v>29</v>
      </c>
      <c r="F152" t="s">
        <v>30</v>
      </c>
      <c r="G152">
        <v>5041.9399999999996</v>
      </c>
      <c r="H152">
        <v>3409.08</v>
      </c>
      <c r="I152">
        <v>4053.14</v>
      </c>
      <c r="J152">
        <v>4231.91</v>
      </c>
      <c r="K152">
        <v>3595.54</v>
      </c>
      <c r="L152" s="9">
        <v>2780.11</v>
      </c>
      <c r="M152">
        <v>1996.99</v>
      </c>
      <c r="N152">
        <v>2573.27</v>
      </c>
      <c r="O152" s="9">
        <v>6442.91</v>
      </c>
      <c r="P152">
        <f t="shared" si="2"/>
        <v>0.95303767958421104</v>
      </c>
      <c r="Q152" t="s">
        <v>469</v>
      </c>
      <c r="S152" t="s">
        <v>469</v>
      </c>
      <c r="T152" t="s">
        <v>1771</v>
      </c>
      <c r="U152">
        <v>0.97677599999999998</v>
      </c>
      <c r="V152">
        <v>3852</v>
      </c>
      <c r="W152">
        <v>3873</v>
      </c>
      <c r="X152">
        <v>-20.88</v>
      </c>
      <c r="Y152">
        <v>695.4</v>
      </c>
      <c r="Z152">
        <v>3.0030000000000001E-2</v>
      </c>
      <c r="AA152">
        <v>8</v>
      </c>
      <c r="AB152">
        <v>0.88661199999999996</v>
      </c>
    </row>
    <row r="153" spans="1:28" x14ac:dyDescent="0.45">
      <c r="A153" t="s">
        <v>472</v>
      </c>
      <c r="C153" t="s">
        <v>473</v>
      </c>
      <c r="D153" t="s">
        <v>474</v>
      </c>
      <c r="E153" t="s">
        <v>29</v>
      </c>
      <c r="F153" t="s">
        <v>30</v>
      </c>
      <c r="G153">
        <v>4.96</v>
      </c>
      <c r="H153">
        <v>21.51</v>
      </c>
      <c r="I153">
        <v>32.03</v>
      </c>
      <c r="J153">
        <v>5.41</v>
      </c>
      <c r="K153">
        <v>18.760000000000002</v>
      </c>
      <c r="L153" s="9">
        <v>12.17</v>
      </c>
      <c r="M153">
        <v>26.4</v>
      </c>
      <c r="N153">
        <v>7.85</v>
      </c>
      <c r="O153" s="9">
        <v>9.4700000000000006</v>
      </c>
      <c r="P153">
        <f t="shared" si="2"/>
        <v>0.92197385069590887</v>
      </c>
      <c r="Q153" t="s">
        <v>472</v>
      </c>
      <c r="S153" t="s">
        <v>472</v>
      </c>
      <c r="T153" t="s">
        <v>1771</v>
      </c>
      <c r="U153">
        <v>0.24116599999999999</v>
      </c>
      <c r="V153">
        <v>15.81</v>
      </c>
      <c r="W153">
        <v>8.39</v>
      </c>
      <c r="X153">
        <v>7.4169999999999998</v>
      </c>
      <c r="Y153">
        <v>5.859</v>
      </c>
      <c r="Z153">
        <v>1.266</v>
      </c>
      <c r="AA153">
        <v>8</v>
      </c>
      <c r="AB153">
        <v>0.30725400000000003</v>
      </c>
    </row>
    <row r="154" spans="1:28" x14ac:dyDescent="0.45">
      <c r="A154" t="s">
        <v>475</v>
      </c>
      <c r="C154" t="s">
        <v>476</v>
      </c>
      <c r="D154" t="s">
        <v>477</v>
      </c>
      <c r="E154" t="s">
        <v>29</v>
      </c>
      <c r="F154" t="s">
        <v>30</v>
      </c>
      <c r="G154">
        <v>118.98</v>
      </c>
      <c r="H154">
        <v>75.28</v>
      </c>
      <c r="I154">
        <v>71.17</v>
      </c>
      <c r="J154">
        <v>102.82</v>
      </c>
      <c r="K154">
        <v>59.4</v>
      </c>
      <c r="L154" s="9">
        <v>57.55</v>
      </c>
      <c r="M154">
        <v>67.209999999999994</v>
      </c>
      <c r="N154">
        <v>77.56</v>
      </c>
      <c r="O154" s="9">
        <v>144.02000000000001</v>
      </c>
      <c r="P154">
        <f t="shared" si="2"/>
        <v>1.1903957131079967</v>
      </c>
      <c r="Q154" t="s">
        <v>475</v>
      </c>
      <c r="S154" t="s">
        <v>475</v>
      </c>
      <c r="T154" t="s">
        <v>1771</v>
      </c>
      <c r="U154">
        <v>0.139846</v>
      </c>
      <c r="V154">
        <v>80.87</v>
      </c>
      <c r="W154">
        <v>116.8</v>
      </c>
      <c r="X154">
        <v>-35.880000000000003</v>
      </c>
      <c r="Y154">
        <v>21.89</v>
      </c>
      <c r="Z154">
        <v>1.639</v>
      </c>
      <c r="AA154">
        <v>8</v>
      </c>
      <c r="AB154">
        <v>0.210891</v>
      </c>
    </row>
    <row r="155" spans="1:28" x14ac:dyDescent="0.45">
      <c r="A155" t="s">
        <v>478</v>
      </c>
      <c r="C155" t="s">
        <v>479</v>
      </c>
      <c r="D155" t="s">
        <v>480</v>
      </c>
      <c r="E155" t="s">
        <v>29</v>
      </c>
      <c r="F155" t="s">
        <v>30</v>
      </c>
      <c r="G155">
        <v>763.48</v>
      </c>
      <c r="H155">
        <v>419.41</v>
      </c>
      <c r="I155">
        <v>491.07</v>
      </c>
      <c r="J155">
        <v>671.04</v>
      </c>
      <c r="K155">
        <v>443.97</v>
      </c>
      <c r="L155" s="9">
        <v>320.95</v>
      </c>
      <c r="M155">
        <v>172.82</v>
      </c>
      <c r="N155">
        <v>241.52</v>
      </c>
      <c r="O155" s="9">
        <v>608.29</v>
      </c>
      <c r="P155">
        <f t="shared" si="2"/>
        <v>0.65765678859906362</v>
      </c>
      <c r="Q155" t="s">
        <v>478</v>
      </c>
      <c r="S155" t="s">
        <v>478</v>
      </c>
      <c r="T155" t="s">
        <v>1771</v>
      </c>
      <c r="U155">
        <v>0.51446199999999997</v>
      </c>
      <c r="V155">
        <v>518.29999999999995</v>
      </c>
      <c r="W155">
        <v>441.5</v>
      </c>
      <c r="X155">
        <v>76.87</v>
      </c>
      <c r="Y155">
        <v>112.7</v>
      </c>
      <c r="Z155">
        <v>0.68210000000000004</v>
      </c>
      <c r="AA155">
        <v>8</v>
      </c>
      <c r="AB155">
        <v>0.54901100000000003</v>
      </c>
    </row>
    <row r="156" spans="1:28" x14ac:dyDescent="0.45">
      <c r="A156" t="s">
        <v>481</v>
      </c>
      <c r="C156" t="s">
        <v>482</v>
      </c>
      <c r="D156" t="s">
        <v>483</v>
      </c>
      <c r="E156" t="s">
        <v>29</v>
      </c>
      <c r="F156" t="s">
        <v>30</v>
      </c>
      <c r="G156">
        <v>32.22</v>
      </c>
      <c r="H156">
        <v>45.71</v>
      </c>
      <c r="I156">
        <v>56.94</v>
      </c>
      <c r="J156">
        <v>46</v>
      </c>
      <c r="K156">
        <v>40.65</v>
      </c>
      <c r="L156" s="9">
        <v>33.200000000000003</v>
      </c>
      <c r="M156">
        <v>40.799999999999997</v>
      </c>
      <c r="N156">
        <v>27.49</v>
      </c>
      <c r="O156" s="9">
        <v>53.06</v>
      </c>
      <c r="P156">
        <f t="shared" si="2"/>
        <v>0.95281092964824099</v>
      </c>
      <c r="Q156" t="s">
        <v>481</v>
      </c>
      <c r="S156" t="s">
        <v>481</v>
      </c>
      <c r="T156" t="s">
        <v>1771</v>
      </c>
      <c r="U156">
        <v>0.844356</v>
      </c>
      <c r="V156">
        <v>42.45</v>
      </c>
      <c r="W156">
        <v>46.47</v>
      </c>
      <c r="X156">
        <v>-4.0119999999999996</v>
      </c>
      <c r="Y156">
        <v>19.78</v>
      </c>
      <c r="Z156">
        <v>0.20280000000000001</v>
      </c>
      <c r="AA156">
        <v>8</v>
      </c>
      <c r="AB156">
        <v>0.80012000000000005</v>
      </c>
    </row>
    <row r="157" spans="1:28" x14ac:dyDescent="0.45">
      <c r="A157" t="s">
        <v>484</v>
      </c>
      <c r="C157" t="s">
        <v>485</v>
      </c>
      <c r="D157" t="s">
        <v>486</v>
      </c>
      <c r="E157" t="s">
        <v>29</v>
      </c>
      <c r="F157" t="s">
        <v>30</v>
      </c>
      <c r="G157">
        <v>1279.07</v>
      </c>
      <c r="H157">
        <v>1121.1199999999999</v>
      </c>
      <c r="I157">
        <v>1277.5</v>
      </c>
      <c r="J157">
        <v>1198.68</v>
      </c>
      <c r="K157">
        <v>1300.6500000000001</v>
      </c>
      <c r="L157" s="9">
        <v>1184.2</v>
      </c>
      <c r="M157">
        <v>1101.7</v>
      </c>
      <c r="N157">
        <v>959.21</v>
      </c>
      <c r="O157" s="9">
        <v>983.49</v>
      </c>
      <c r="P157">
        <f t="shared" si="2"/>
        <v>0.82714550033825895</v>
      </c>
      <c r="Q157" t="s">
        <v>484</v>
      </c>
      <c r="S157" t="s">
        <v>484</v>
      </c>
      <c r="T157" t="s">
        <v>1772</v>
      </c>
      <c r="U157">
        <v>6.3999999999999997E-5</v>
      </c>
      <c r="V157">
        <v>1227</v>
      </c>
      <c r="W157">
        <v>935.8</v>
      </c>
      <c r="X157">
        <v>291.10000000000002</v>
      </c>
      <c r="Y157">
        <v>38.39</v>
      </c>
      <c r="Z157">
        <v>7.5830000000000002</v>
      </c>
      <c r="AA157">
        <v>8</v>
      </c>
      <c r="AB157">
        <v>4.653E-3</v>
      </c>
    </row>
    <row r="158" spans="1:28" x14ac:dyDescent="0.45">
      <c r="A158" t="s">
        <v>487</v>
      </c>
      <c r="C158" t="s">
        <v>488</v>
      </c>
      <c r="D158" t="s">
        <v>489</v>
      </c>
      <c r="E158" t="s">
        <v>29</v>
      </c>
      <c r="F158" t="s">
        <v>30</v>
      </c>
      <c r="G158">
        <v>703.99</v>
      </c>
      <c r="H158">
        <v>446.3</v>
      </c>
      <c r="I158">
        <v>487.52</v>
      </c>
      <c r="J158">
        <v>646.69000000000005</v>
      </c>
      <c r="K158">
        <v>503.37</v>
      </c>
      <c r="L158" s="9">
        <v>474.79</v>
      </c>
      <c r="M158">
        <v>240.02</v>
      </c>
      <c r="N158">
        <v>295.52</v>
      </c>
      <c r="O158" s="9">
        <v>685.98</v>
      </c>
      <c r="P158">
        <f t="shared" si="2"/>
        <v>0.74878779891254377</v>
      </c>
      <c r="Q158" t="s">
        <v>487</v>
      </c>
      <c r="S158" t="s">
        <v>487</v>
      </c>
      <c r="T158" t="s">
        <v>1771</v>
      </c>
      <c r="U158">
        <v>0.325818</v>
      </c>
      <c r="V158">
        <v>543.79999999999995</v>
      </c>
      <c r="W158">
        <v>463</v>
      </c>
      <c r="X158">
        <v>80.78</v>
      </c>
      <c r="Y158">
        <v>77.17</v>
      </c>
      <c r="Z158">
        <v>1.0469999999999999</v>
      </c>
      <c r="AA158">
        <v>8</v>
      </c>
      <c r="AB158">
        <v>0.38446599999999997</v>
      </c>
    </row>
    <row r="159" spans="1:28" x14ac:dyDescent="0.45">
      <c r="A159" t="s">
        <v>490</v>
      </c>
      <c r="C159" t="s">
        <v>491</v>
      </c>
      <c r="D159" t="s">
        <v>492</v>
      </c>
      <c r="E159" t="s">
        <v>29</v>
      </c>
      <c r="F159" t="s">
        <v>30</v>
      </c>
      <c r="G159">
        <v>39.659999999999997</v>
      </c>
      <c r="H159">
        <v>26.89</v>
      </c>
      <c r="I159">
        <v>28.47</v>
      </c>
      <c r="J159">
        <v>32.47</v>
      </c>
      <c r="K159">
        <v>15.63</v>
      </c>
      <c r="L159" s="9">
        <v>23.24</v>
      </c>
      <c r="M159">
        <v>14.4</v>
      </c>
      <c r="N159">
        <v>8.84</v>
      </c>
      <c r="O159" s="9">
        <v>24.63</v>
      </c>
      <c r="P159">
        <f t="shared" si="2"/>
        <v>0.57549891800913677</v>
      </c>
      <c r="Q159" t="s">
        <v>490</v>
      </c>
      <c r="S159" t="s">
        <v>490</v>
      </c>
      <c r="T159" t="s">
        <v>1771</v>
      </c>
      <c r="U159">
        <v>2.2318999999999999E-2</v>
      </c>
      <c r="V159">
        <v>27.73</v>
      </c>
      <c r="W159">
        <v>15.57</v>
      </c>
      <c r="X159">
        <v>12.16</v>
      </c>
      <c r="Y159">
        <v>4.3049999999999997</v>
      </c>
      <c r="Z159">
        <v>2.8250000000000002</v>
      </c>
      <c r="AA159">
        <v>8</v>
      </c>
      <c r="AB159">
        <v>7.6813999999999993E-2</v>
      </c>
    </row>
    <row r="160" spans="1:28" x14ac:dyDescent="0.45">
      <c r="A160" t="s">
        <v>493</v>
      </c>
      <c r="C160" t="s">
        <v>494</v>
      </c>
      <c r="D160" t="s">
        <v>495</v>
      </c>
      <c r="E160" t="s">
        <v>29</v>
      </c>
      <c r="F160" t="s">
        <v>30</v>
      </c>
      <c r="G160">
        <v>8073.54</v>
      </c>
      <c r="H160">
        <v>6057.29</v>
      </c>
      <c r="I160">
        <v>6679.32</v>
      </c>
      <c r="J160">
        <v>6147.63</v>
      </c>
      <c r="K160">
        <v>5821.64</v>
      </c>
      <c r="L160" s="9">
        <v>5417.46</v>
      </c>
      <c r="M160">
        <v>9526.49</v>
      </c>
      <c r="N160">
        <v>13607.61</v>
      </c>
      <c r="O160" s="9">
        <v>18688.22</v>
      </c>
      <c r="P160">
        <f t="shared" si="2"/>
        <v>2.1898291169331103</v>
      </c>
      <c r="Q160" t="s">
        <v>493</v>
      </c>
      <c r="S160" t="s">
        <v>493</v>
      </c>
      <c r="T160" t="s">
        <v>1772</v>
      </c>
      <c r="U160">
        <v>1.256E-3</v>
      </c>
      <c r="V160">
        <v>6366</v>
      </c>
      <c r="W160">
        <v>12958</v>
      </c>
      <c r="X160">
        <v>-6592</v>
      </c>
      <c r="Y160">
        <v>1356</v>
      </c>
      <c r="Z160">
        <v>4.8600000000000003</v>
      </c>
      <c r="AA160">
        <v>8</v>
      </c>
      <c r="AB160">
        <v>2.2221999999999999E-2</v>
      </c>
    </row>
    <row r="161" spans="1:28" x14ac:dyDescent="0.45">
      <c r="A161" t="s">
        <v>496</v>
      </c>
      <c r="C161" t="s">
        <v>497</v>
      </c>
      <c r="D161" t="s">
        <v>498</v>
      </c>
      <c r="E161" t="s">
        <v>29</v>
      </c>
      <c r="F161" t="s">
        <v>30</v>
      </c>
      <c r="G161">
        <v>297.45999999999998</v>
      </c>
      <c r="H161">
        <v>389.84</v>
      </c>
      <c r="I161">
        <v>338.06</v>
      </c>
      <c r="J161">
        <v>351.76</v>
      </c>
      <c r="K161">
        <v>325.16000000000003</v>
      </c>
      <c r="L161" s="9">
        <v>417.24</v>
      </c>
      <c r="M161">
        <v>432.04</v>
      </c>
      <c r="N161">
        <v>340.68</v>
      </c>
      <c r="O161" s="9">
        <v>291.83</v>
      </c>
      <c r="P161">
        <f t="shared" si="2"/>
        <v>1.0045198912961424</v>
      </c>
      <c r="Q161" t="s">
        <v>496</v>
      </c>
      <c r="S161" t="s">
        <v>496</v>
      </c>
      <c r="T161" t="s">
        <v>1771</v>
      </c>
      <c r="U161">
        <v>0.67456300000000002</v>
      </c>
      <c r="V161">
        <v>353.3</v>
      </c>
      <c r="W161">
        <v>371.8</v>
      </c>
      <c r="X161">
        <v>-18.510000000000002</v>
      </c>
      <c r="Y161">
        <v>42.49</v>
      </c>
      <c r="Z161">
        <v>0.43569999999999998</v>
      </c>
      <c r="AA161">
        <v>8</v>
      </c>
      <c r="AB161">
        <v>0.67949899999999996</v>
      </c>
    </row>
    <row r="162" spans="1:28" x14ac:dyDescent="0.45">
      <c r="A162" t="s">
        <v>499</v>
      </c>
      <c r="C162" t="s">
        <v>500</v>
      </c>
      <c r="D162" t="s">
        <v>501</v>
      </c>
      <c r="E162" t="s">
        <v>29</v>
      </c>
      <c r="F162" t="s">
        <v>30</v>
      </c>
      <c r="G162">
        <v>624.66</v>
      </c>
      <c r="H162">
        <v>602.23</v>
      </c>
      <c r="I162">
        <v>832.69</v>
      </c>
      <c r="J162">
        <v>551.99</v>
      </c>
      <c r="K162">
        <v>647.20000000000005</v>
      </c>
      <c r="L162" s="9">
        <v>710.52</v>
      </c>
      <c r="M162">
        <v>499.25</v>
      </c>
      <c r="N162">
        <v>407.44</v>
      </c>
      <c r="O162" s="9">
        <v>288.04000000000002</v>
      </c>
      <c r="P162">
        <f t="shared" si="2"/>
        <v>0.60198675329844886</v>
      </c>
      <c r="Q162" t="s">
        <v>499</v>
      </c>
      <c r="S162" t="s">
        <v>499</v>
      </c>
      <c r="T162" t="s">
        <v>1772</v>
      </c>
      <c r="U162">
        <v>3.5959999999999998E-3</v>
      </c>
      <c r="V162">
        <v>661.5</v>
      </c>
      <c r="W162">
        <v>425.6</v>
      </c>
      <c r="X162">
        <v>235.9</v>
      </c>
      <c r="Y162">
        <v>58.01</v>
      </c>
      <c r="Z162">
        <v>4.0670000000000002</v>
      </c>
      <c r="AA162">
        <v>8</v>
      </c>
      <c r="AB162">
        <v>3.2428999999999999E-2</v>
      </c>
    </row>
    <row r="163" spans="1:28" x14ac:dyDescent="0.45">
      <c r="A163" t="s">
        <v>502</v>
      </c>
      <c r="C163" t="s">
        <v>503</v>
      </c>
      <c r="D163" t="s">
        <v>504</v>
      </c>
      <c r="E163" t="s">
        <v>29</v>
      </c>
      <c r="F163" t="s">
        <v>30</v>
      </c>
      <c r="G163">
        <v>4556.08</v>
      </c>
      <c r="H163">
        <v>3083.76</v>
      </c>
      <c r="I163">
        <v>3526.48</v>
      </c>
      <c r="J163">
        <v>4204.8500000000004</v>
      </c>
      <c r="K163">
        <v>3179.7</v>
      </c>
      <c r="L163" s="9">
        <v>2751.34</v>
      </c>
      <c r="M163">
        <v>1675.36</v>
      </c>
      <c r="N163">
        <v>2274.81</v>
      </c>
      <c r="O163" s="9">
        <v>6171.92</v>
      </c>
      <c r="P163">
        <f t="shared" si="2"/>
        <v>0.95033238335365211</v>
      </c>
      <c r="Q163" t="s">
        <v>502</v>
      </c>
      <c r="S163" t="s">
        <v>502</v>
      </c>
      <c r="T163" t="s">
        <v>1771</v>
      </c>
      <c r="U163">
        <v>0.85870199999999997</v>
      </c>
      <c r="V163">
        <v>3550</v>
      </c>
      <c r="W163">
        <v>3673</v>
      </c>
      <c r="X163">
        <v>-122.9</v>
      </c>
      <c r="Y163">
        <v>668.3</v>
      </c>
      <c r="Z163">
        <v>0.18390000000000001</v>
      </c>
      <c r="AA163">
        <v>8</v>
      </c>
      <c r="AB163">
        <v>0.81061499999999997</v>
      </c>
    </row>
    <row r="164" spans="1:28" x14ac:dyDescent="0.45">
      <c r="A164" t="s">
        <v>505</v>
      </c>
      <c r="C164" t="s">
        <v>506</v>
      </c>
      <c r="D164" t="s">
        <v>507</v>
      </c>
      <c r="E164" t="s">
        <v>29</v>
      </c>
      <c r="F164" t="s">
        <v>30</v>
      </c>
      <c r="G164">
        <v>42.14</v>
      </c>
      <c r="H164">
        <v>26.89</v>
      </c>
      <c r="I164">
        <v>17.79</v>
      </c>
      <c r="J164">
        <v>21.65</v>
      </c>
      <c r="K164">
        <v>40.65</v>
      </c>
      <c r="L164" s="9">
        <v>26.56</v>
      </c>
      <c r="M164">
        <v>33.6</v>
      </c>
      <c r="N164">
        <v>57.93</v>
      </c>
      <c r="O164" s="9">
        <v>30.32</v>
      </c>
      <c r="P164">
        <f t="shared" si="2"/>
        <v>1.3871812386156648</v>
      </c>
      <c r="Q164" t="s">
        <v>505</v>
      </c>
      <c r="S164" t="s">
        <v>505</v>
      </c>
      <c r="T164" t="s">
        <v>1771</v>
      </c>
      <c r="U164">
        <v>0.21310699999999999</v>
      </c>
      <c r="V164">
        <v>29.28</v>
      </c>
      <c r="W164">
        <v>41.88</v>
      </c>
      <c r="X164">
        <v>-12.6</v>
      </c>
      <c r="Y164">
        <v>9.31</v>
      </c>
      <c r="Z164">
        <v>1.353</v>
      </c>
      <c r="AA164">
        <v>8</v>
      </c>
      <c r="AB164">
        <v>0.28547600000000001</v>
      </c>
    </row>
    <row r="165" spans="1:28" x14ac:dyDescent="0.45">
      <c r="A165" t="s">
        <v>508</v>
      </c>
      <c r="C165" t="s">
        <v>509</v>
      </c>
      <c r="D165" t="s">
        <v>510</v>
      </c>
      <c r="E165" t="s">
        <v>29</v>
      </c>
      <c r="F165" t="s">
        <v>30</v>
      </c>
      <c r="G165">
        <v>66.930000000000007</v>
      </c>
      <c r="H165">
        <v>61.84</v>
      </c>
      <c r="I165">
        <v>78.290000000000006</v>
      </c>
      <c r="J165">
        <v>54.12</v>
      </c>
      <c r="K165">
        <v>56.28</v>
      </c>
      <c r="L165" s="9">
        <v>32.1</v>
      </c>
      <c r="M165">
        <v>120.01</v>
      </c>
      <c r="N165">
        <v>128.61000000000001</v>
      </c>
      <c r="O165" s="9">
        <v>164.86</v>
      </c>
      <c r="P165">
        <f t="shared" si="2"/>
        <v>2.3657169012472821</v>
      </c>
      <c r="Q165" t="s">
        <v>508</v>
      </c>
      <c r="S165" t="s">
        <v>508</v>
      </c>
      <c r="T165" t="s">
        <v>1771</v>
      </c>
      <c r="U165">
        <v>1.6226000000000001E-2</v>
      </c>
      <c r="V165">
        <v>58.26</v>
      </c>
      <c r="W165">
        <v>134.19999999999999</v>
      </c>
      <c r="X165">
        <v>-75.98</v>
      </c>
      <c r="Y165">
        <v>25.05</v>
      </c>
      <c r="Z165">
        <v>3.0329999999999999</v>
      </c>
      <c r="AA165">
        <v>8</v>
      </c>
      <c r="AB165">
        <v>6.5414E-2</v>
      </c>
    </row>
    <row r="166" spans="1:28" x14ac:dyDescent="0.45">
      <c r="A166" t="s">
        <v>511</v>
      </c>
      <c r="C166" t="s">
        <v>512</v>
      </c>
      <c r="D166" t="s">
        <v>513</v>
      </c>
      <c r="E166" t="s">
        <v>29</v>
      </c>
      <c r="F166" t="s">
        <v>30</v>
      </c>
      <c r="G166">
        <v>32.22</v>
      </c>
      <c r="H166">
        <v>21.51</v>
      </c>
      <c r="I166">
        <v>71.17</v>
      </c>
      <c r="J166">
        <v>37.880000000000003</v>
      </c>
      <c r="K166">
        <v>28.14</v>
      </c>
      <c r="L166" s="9">
        <v>23.24</v>
      </c>
      <c r="M166">
        <v>19.2</v>
      </c>
      <c r="N166">
        <v>21.6</v>
      </c>
      <c r="O166" s="9">
        <v>26.53</v>
      </c>
      <c r="P166">
        <f t="shared" si="2"/>
        <v>0.62878221890175556</v>
      </c>
      <c r="Q166" t="s">
        <v>511</v>
      </c>
      <c r="S166" t="s">
        <v>511</v>
      </c>
      <c r="T166" t="s">
        <v>1771</v>
      </c>
      <c r="U166">
        <v>0.20124900000000001</v>
      </c>
      <c r="V166">
        <v>35.69</v>
      </c>
      <c r="W166">
        <v>20.9</v>
      </c>
      <c r="X166">
        <v>14.8</v>
      </c>
      <c r="Y166">
        <v>10.63</v>
      </c>
      <c r="Z166">
        <v>1.393</v>
      </c>
      <c r="AA166">
        <v>8</v>
      </c>
      <c r="AB166">
        <v>0.27669199999999999</v>
      </c>
    </row>
    <row r="167" spans="1:28" x14ac:dyDescent="0.45">
      <c r="A167" t="s">
        <v>514</v>
      </c>
      <c r="C167" t="s">
        <v>515</v>
      </c>
      <c r="D167" t="s">
        <v>516</v>
      </c>
      <c r="E167" t="s">
        <v>29</v>
      </c>
      <c r="F167" t="s">
        <v>30</v>
      </c>
      <c r="G167">
        <v>282.58999999999997</v>
      </c>
      <c r="H167">
        <v>196.26</v>
      </c>
      <c r="I167">
        <v>345.18</v>
      </c>
      <c r="J167">
        <v>297.64</v>
      </c>
      <c r="K167">
        <v>237.62</v>
      </c>
      <c r="L167" s="9">
        <v>224.67</v>
      </c>
      <c r="M167">
        <v>182.42</v>
      </c>
      <c r="N167">
        <v>180.65</v>
      </c>
      <c r="O167" s="9">
        <v>138.33000000000001</v>
      </c>
      <c r="P167">
        <f t="shared" si="2"/>
        <v>0.63309679537362051</v>
      </c>
      <c r="Q167" t="s">
        <v>514</v>
      </c>
      <c r="S167" t="s">
        <v>514</v>
      </c>
      <c r="T167" t="s">
        <v>1771</v>
      </c>
      <c r="U167">
        <v>6.2505000000000005E-2</v>
      </c>
      <c r="V167">
        <v>264</v>
      </c>
      <c r="W167">
        <v>200</v>
      </c>
      <c r="X167">
        <v>63.95</v>
      </c>
      <c r="Y167">
        <v>29.57</v>
      </c>
      <c r="Z167">
        <v>2.1629999999999998</v>
      </c>
      <c r="AA167">
        <v>8</v>
      </c>
      <c r="AB167">
        <v>0.13070699999999999</v>
      </c>
    </row>
    <row r="168" spans="1:28" x14ac:dyDescent="0.45">
      <c r="A168" t="s">
        <v>517</v>
      </c>
      <c r="C168" t="s">
        <v>518</v>
      </c>
      <c r="D168" t="s">
        <v>519</v>
      </c>
      <c r="E168" t="s">
        <v>29</v>
      </c>
      <c r="F168" t="s">
        <v>30</v>
      </c>
      <c r="G168">
        <v>2.48</v>
      </c>
      <c r="H168">
        <v>34.950000000000003</v>
      </c>
      <c r="I168">
        <v>32.03</v>
      </c>
      <c r="J168">
        <v>13.53</v>
      </c>
      <c r="K168">
        <v>18.760000000000002</v>
      </c>
      <c r="L168" s="9">
        <v>15.49</v>
      </c>
      <c r="M168">
        <v>45.6</v>
      </c>
      <c r="N168">
        <v>146.29</v>
      </c>
      <c r="O168" s="9">
        <v>104.22</v>
      </c>
      <c r="P168">
        <f t="shared" si="2"/>
        <v>5.0513476629136802</v>
      </c>
      <c r="Q168" t="s">
        <v>517</v>
      </c>
      <c r="S168" t="s">
        <v>517</v>
      </c>
      <c r="T168" t="s">
        <v>1772</v>
      </c>
      <c r="U168">
        <v>8.4119999999999993E-3</v>
      </c>
      <c r="V168">
        <v>19.54</v>
      </c>
      <c r="W168">
        <v>75.67</v>
      </c>
      <c r="X168">
        <v>-56.13</v>
      </c>
      <c r="Y168">
        <v>16.16</v>
      </c>
      <c r="Z168">
        <v>3.472</v>
      </c>
      <c r="AA168">
        <v>8</v>
      </c>
      <c r="AB168">
        <v>4.7375E-2</v>
      </c>
    </row>
    <row r="169" spans="1:28" x14ac:dyDescent="0.45">
      <c r="A169" t="s">
        <v>520</v>
      </c>
      <c r="C169" t="s">
        <v>521</v>
      </c>
      <c r="D169" t="s">
        <v>522</v>
      </c>
      <c r="E169" t="s">
        <v>29</v>
      </c>
      <c r="F169" t="s">
        <v>30</v>
      </c>
      <c r="G169">
        <v>9.92</v>
      </c>
      <c r="H169">
        <v>45.71</v>
      </c>
      <c r="I169">
        <v>67.61</v>
      </c>
      <c r="J169">
        <v>51.41</v>
      </c>
      <c r="K169">
        <v>25.01</v>
      </c>
      <c r="L169" s="9">
        <v>28.78</v>
      </c>
      <c r="M169">
        <v>21.6</v>
      </c>
      <c r="N169">
        <v>16.690000000000001</v>
      </c>
      <c r="O169" s="9">
        <v>24.63</v>
      </c>
      <c r="P169">
        <f t="shared" si="2"/>
        <v>0.55086674838031868</v>
      </c>
      <c r="Q169" t="s">
        <v>520</v>
      </c>
      <c r="S169" t="s">
        <v>520</v>
      </c>
      <c r="T169" t="s">
        <v>1771</v>
      </c>
      <c r="U169">
        <v>0.100797</v>
      </c>
      <c r="V169">
        <v>38.07</v>
      </c>
      <c r="W169">
        <v>16.43</v>
      </c>
      <c r="X169">
        <v>21.64</v>
      </c>
      <c r="Y169">
        <v>11.67</v>
      </c>
      <c r="Z169">
        <v>1.8540000000000001</v>
      </c>
      <c r="AA169">
        <v>8</v>
      </c>
      <c r="AB169">
        <v>0.17527999999999999</v>
      </c>
    </row>
    <row r="170" spans="1:28" x14ac:dyDescent="0.45">
      <c r="A170" t="s">
        <v>523</v>
      </c>
      <c r="C170" t="s">
        <v>524</v>
      </c>
      <c r="D170" t="s">
        <v>525</v>
      </c>
      <c r="E170" t="s">
        <v>29</v>
      </c>
      <c r="F170" t="s">
        <v>30</v>
      </c>
      <c r="G170">
        <v>9.92</v>
      </c>
      <c r="H170">
        <v>21.51</v>
      </c>
      <c r="I170">
        <v>21.35</v>
      </c>
      <c r="J170">
        <v>27.06</v>
      </c>
      <c r="K170">
        <v>15.63</v>
      </c>
      <c r="L170" s="9">
        <v>1.1100000000000001</v>
      </c>
      <c r="M170">
        <v>16.8</v>
      </c>
      <c r="N170">
        <v>7.85</v>
      </c>
      <c r="O170" s="9">
        <v>22.74</v>
      </c>
      <c r="P170">
        <f t="shared" si="2"/>
        <v>0.9813626009525781</v>
      </c>
      <c r="Q170" t="s">
        <v>523</v>
      </c>
      <c r="S170" t="s">
        <v>523</v>
      </c>
      <c r="T170" t="s">
        <v>1771</v>
      </c>
      <c r="U170">
        <v>0.68000099999999997</v>
      </c>
      <c r="V170">
        <v>16.100000000000001</v>
      </c>
      <c r="W170">
        <v>19.190000000000001</v>
      </c>
      <c r="X170">
        <v>-3.0960000000000001</v>
      </c>
      <c r="Y170">
        <v>7.2350000000000003</v>
      </c>
      <c r="Z170">
        <v>0.4279</v>
      </c>
      <c r="AA170">
        <v>8</v>
      </c>
      <c r="AB170">
        <v>0.68168600000000001</v>
      </c>
    </row>
    <row r="171" spans="1:28" x14ac:dyDescent="0.45">
      <c r="A171" t="s">
        <v>526</v>
      </c>
      <c r="C171" t="s">
        <v>527</v>
      </c>
      <c r="D171" t="s">
        <v>528</v>
      </c>
      <c r="E171" t="s">
        <v>29</v>
      </c>
      <c r="F171" t="s">
        <v>30</v>
      </c>
      <c r="G171">
        <v>14.87</v>
      </c>
      <c r="H171">
        <v>18.82</v>
      </c>
      <c r="I171">
        <v>42.7</v>
      </c>
      <c r="J171">
        <v>16.23</v>
      </c>
      <c r="K171">
        <v>28.14</v>
      </c>
      <c r="L171" s="9">
        <v>15.49</v>
      </c>
      <c r="M171">
        <v>28.8</v>
      </c>
      <c r="N171">
        <v>23.56</v>
      </c>
      <c r="O171" s="9">
        <v>11.37</v>
      </c>
      <c r="P171">
        <f t="shared" si="2"/>
        <v>0.9354862385321101</v>
      </c>
      <c r="Q171" t="s">
        <v>526</v>
      </c>
      <c r="S171" t="s">
        <v>526</v>
      </c>
      <c r="T171" t="s">
        <v>1771</v>
      </c>
      <c r="U171">
        <v>0.76343499999999997</v>
      </c>
      <c r="V171">
        <v>22.71</v>
      </c>
      <c r="W171">
        <v>20.11</v>
      </c>
      <c r="X171">
        <v>2.601</v>
      </c>
      <c r="Y171">
        <v>8.3510000000000009</v>
      </c>
      <c r="Z171">
        <v>0.31140000000000001</v>
      </c>
      <c r="AA171">
        <v>8</v>
      </c>
      <c r="AB171">
        <v>0.74187899999999996</v>
      </c>
    </row>
    <row r="172" spans="1:28" x14ac:dyDescent="0.45">
      <c r="A172" t="s">
        <v>529</v>
      </c>
      <c r="C172" t="s">
        <v>530</v>
      </c>
      <c r="D172" t="s">
        <v>531</v>
      </c>
      <c r="E172" t="s">
        <v>29</v>
      </c>
      <c r="F172" t="s">
        <v>30</v>
      </c>
      <c r="G172">
        <v>29.75</v>
      </c>
      <c r="H172">
        <v>37.64</v>
      </c>
      <c r="I172">
        <v>21.35</v>
      </c>
      <c r="J172">
        <v>35.18</v>
      </c>
      <c r="K172">
        <v>21.89</v>
      </c>
      <c r="L172" s="9">
        <v>21.03</v>
      </c>
      <c r="M172">
        <v>21.6</v>
      </c>
      <c r="N172">
        <v>17.670000000000002</v>
      </c>
      <c r="O172" s="9">
        <v>11.37</v>
      </c>
      <c r="P172">
        <f t="shared" si="2"/>
        <v>0.60704866938384072</v>
      </c>
      <c r="Q172" t="s">
        <v>529</v>
      </c>
      <c r="S172" t="s">
        <v>529</v>
      </c>
      <c r="T172" t="s">
        <v>1771</v>
      </c>
      <c r="U172">
        <v>3.9237000000000001E-2</v>
      </c>
      <c r="V172">
        <v>27.81</v>
      </c>
      <c r="W172">
        <v>14.31</v>
      </c>
      <c r="X172">
        <v>13.49</v>
      </c>
      <c r="Y172">
        <v>5.4820000000000002</v>
      </c>
      <c r="Z172">
        <v>2.4609999999999999</v>
      </c>
      <c r="AA172">
        <v>8</v>
      </c>
      <c r="AB172">
        <v>0.10234799999999999</v>
      </c>
    </row>
    <row r="173" spans="1:28" x14ac:dyDescent="0.45">
      <c r="A173" t="s">
        <v>532</v>
      </c>
      <c r="C173" t="s">
        <v>533</v>
      </c>
      <c r="D173" t="s">
        <v>534</v>
      </c>
      <c r="E173" t="s">
        <v>29</v>
      </c>
      <c r="F173" t="s">
        <v>30</v>
      </c>
      <c r="G173">
        <v>123.94</v>
      </c>
      <c r="H173">
        <v>53.77</v>
      </c>
      <c r="I173">
        <v>39.14</v>
      </c>
      <c r="J173">
        <v>40.590000000000003</v>
      </c>
      <c r="K173">
        <v>53.15</v>
      </c>
      <c r="L173" s="9">
        <v>23.24</v>
      </c>
      <c r="M173">
        <v>40.799999999999997</v>
      </c>
      <c r="N173">
        <v>34.36</v>
      </c>
      <c r="O173" s="9">
        <v>62.53</v>
      </c>
      <c r="P173">
        <f t="shared" si="2"/>
        <v>0.82491088278465075</v>
      </c>
      <c r="Q173" t="s">
        <v>532</v>
      </c>
      <c r="S173" t="s">
        <v>532</v>
      </c>
      <c r="T173" t="s">
        <v>1771</v>
      </c>
      <c r="U173">
        <v>0.38841199999999998</v>
      </c>
      <c r="V173">
        <v>55.64</v>
      </c>
      <c r="W173">
        <v>89.79</v>
      </c>
      <c r="X173">
        <v>-34.15</v>
      </c>
      <c r="Y173">
        <v>37.450000000000003</v>
      </c>
      <c r="Z173">
        <v>0.91200000000000003</v>
      </c>
      <c r="AA173">
        <v>8</v>
      </c>
      <c r="AB173">
        <v>0.43676900000000002</v>
      </c>
    </row>
    <row r="174" spans="1:28" x14ac:dyDescent="0.45">
      <c r="A174" t="s">
        <v>535</v>
      </c>
      <c r="C174" t="s">
        <v>536</v>
      </c>
      <c r="D174" t="s">
        <v>537</v>
      </c>
      <c r="E174" t="s">
        <v>29</v>
      </c>
      <c r="F174" t="s">
        <v>30</v>
      </c>
      <c r="G174">
        <v>32.22</v>
      </c>
      <c r="H174">
        <v>53.77</v>
      </c>
      <c r="I174">
        <v>53.38</v>
      </c>
      <c r="J174">
        <v>51.41</v>
      </c>
      <c r="K174">
        <v>71.91</v>
      </c>
      <c r="L174" s="9">
        <v>25.45</v>
      </c>
      <c r="M174">
        <v>50.4</v>
      </c>
      <c r="N174">
        <v>32.4</v>
      </c>
      <c r="O174" s="9">
        <v>41.69</v>
      </c>
      <c r="P174">
        <f t="shared" si="2"/>
        <v>0.86409384327063221</v>
      </c>
      <c r="Q174" t="s">
        <v>535</v>
      </c>
      <c r="S174" t="s">
        <v>535</v>
      </c>
      <c r="T174" t="s">
        <v>1771</v>
      </c>
      <c r="U174">
        <v>5.3459E-2</v>
      </c>
      <c r="V174">
        <v>48.02</v>
      </c>
      <c r="W174">
        <v>26.8</v>
      </c>
      <c r="X174">
        <v>21.22</v>
      </c>
      <c r="Y174">
        <v>9.3780000000000001</v>
      </c>
      <c r="Z174">
        <v>2.2629999999999999</v>
      </c>
      <c r="AA174">
        <v>8</v>
      </c>
      <c r="AB174">
        <v>0.117753</v>
      </c>
    </row>
    <row r="175" spans="1:28" x14ac:dyDescent="0.45">
      <c r="A175" t="s">
        <v>538</v>
      </c>
      <c r="C175" t="s">
        <v>539</v>
      </c>
      <c r="D175" t="s">
        <v>540</v>
      </c>
      <c r="E175" t="s">
        <v>29</v>
      </c>
      <c r="F175" t="s">
        <v>30</v>
      </c>
      <c r="G175">
        <v>173.52</v>
      </c>
      <c r="H175">
        <v>115.61</v>
      </c>
      <c r="I175">
        <v>128.11000000000001</v>
      </c>
      <c r="J175">
        <v>75.760000000000005</v>
      </c>
      <c r="K175">
        <v>68.78</v>
      </c>
      <c r="L175" s="9">
        <v>67.510000000000005</v>
      </c>
      <c r="M175">
        <v>201.62</v>
      </c>
      <c r="N175">
        <v>126.65</v>
      </c>
      <c r="O175" s="9">
        <v>270.98</v>
      </c>
      <c r="P175">
        <f t="shared" si="2"/>
        <v>1.9045273244450096</v>
      </c>
      <c r="Q175" t="s">
        <v>538</v>
      </c>
      <c r="S175" t="s">
        <v>538</v>
      </c>
      <c r="T175" t="s">
        <v>1771</v>
      </c>
      <c r="U175">
        <v>4.8057000000000002E-2</v>
      </c>
      <c r="V175">
        <v>104.9</v>
      </c>
      <c r="W175">
        <v>208.3</v>
      </c>
      <c r="X175">
        <v>-103.4</v>
      </c>
      <c r="Y175">
        <v>44.34</v>
      </c>
      <c r="Z175">
        <v>2.331</v>
      </c>
      <c r="AA175">
        <v>8</v>
      </c>
      <c r="AB175">
        <v>0.11439299999999999</v>
      </c>
    </row>
    <row r="176" spans="1:28" x14ac:dyDescent="0.45">
      <c r="A176" t="s">
        <v>541</v>
      </c>
      <c r="C176" t="s">
        <v>542</v>
      </c>
      <c r="D176" t="s">
        <v>543</v>
      </c>
      <c r="E176" t="s">
        <v>29</v>
      </c>
      <c r="F176" t="s">
        <v>30</v>
      </c>
      <c r="G176">
        <v>27.27</v>
      </c>
      <c r="H176">
        <v>56.46</v>
      </c>
      <c r="I176">
        <v>46.26</v>
      </c>
      <c r="J176">
        <v>43.29</v>
      </c>
      <c r="K176">
        <v>21.89</v>
      </c>
      <c r="L176" s="9">
        <v>18.809999999999999</v>
      </c>
      <c r="M176">
        <v>12</v>
      </c>
      <c r="N176">
        <v>17.670000000000002</v>
      </c>
      <c r="O176" s="9">
        <v>26.53</v>
      </c>
      <c r="P176">
        <f t="shared" si="2"/>
        <v>0.52528273670436487</v>
      </c>
      <c r="Q176" t="s">
        <v>541</v>
      </c>
      <c r="S176" t="s">
        <v>541</v>
      </c>
      <c r="T176" t="s">
        <v>1771</v>
      </c>
      <c r="U176">
        <v>2.6980000000000001E-2</v>
      </c>
      <c r="V176">
        <v>35.659999999999997</v>
      </c>
      <c r="W176">
        <v>13.22</v>
      </c>
      <c r="X176">
        <v>22.45</v>
      </c>
      <c r="Y176">
        <v>8.3059999999999992</v>
      </c>
      <c r="Z176">
        <v>2.702</v>
      </c>
      <c r="AA176">
        <v>8</v>
      </c>
      <c r="AB176">
        <v>8.3806000000000005E-2</v>
      </c>
    </row>
    <row r="177" spans="1:28" x14ac:dyDescent="0.45">
      <c r="A177" t="s">
        <v>544</v>
      </c>
      <c r="C177" t="s">
        <v>545</v>
      </c>
      <c r="D177" t="s">
        <v>546</v>
      </c>
      <c r="E177" t="s">
        <v>29</v>
      </c>
      <c r="F177" t="s">
        <v>30</v>
      </c>
      <c r="G177">
        <v>37.18</v>
      </c>
      <c r="H177">
        <v>26.89</v>
      </c>
      <c r="I177">
        <v>42.7</v>
      </c>
      <c r="J177">
        <v>59.53</v>
      </c>
      <c r="K177">
        <v>34.39</v>
      </c>
      <c r="L177" s="9">
        <v>26.56</v>
      </c>
      <c r="M177">
        <v>21.6</v>
      </c>
      <c r="N177">
        <v>27.49</v>
      </c>
      <c r="O177" s="9">
        <v>24.63</v>
      </c>
      <c r="P177">
        <f t="shared" si="2"/>
        <v>0.64880088008800885</v>
      </c>
      <c r="Q177" t="s">
        <v>544</v>
      </c>
      <c r="S177" t="s">
        <v>544</v>
      </c>
      <c r="T177" t="s">
        <v>1771</v>
      </c>
      <c r="U177">
        <v>7.8145999999999993E-2</v>
      </c>
      <c r="V177">
        <v>37.880000000000003</v>
      </c>
      <c r="W177">
        <v>24.31</v>
      </c>
      <c r="X177">
        <v>13.57</v>
      </c>
      <c r="Y177">
        <v>6.7190000000000003</v>
      </c>
      <c r="Z177">
        <v>2.0190000000000001</v>
      </c>
      <c r="AA177">
        <v>8</v>
      </c>
      <c r="AB177">
        <v>0.14954999999999999</v>
      </c>
    </row>
    <row r="178" spans="1:28" x14ac:dyDescent="0.45">
      <c r="A178" t="s">
        <v>547</v>
      </c>
      <c r="C178" t="s">
        <v>548</v>
      </c>
      <c r="D178" t="s">
        <v>549</v>
      </c>
      <c r="E178" t="s">
        <v>29</v>
      </c>
      <c r="F178" t="s">
        <v>30</v>
      </c>
      <c r="G178">
        <v>334.64</v>
      </c>
      <c r="H178">
        <v>155.94</v>
      </c>
      <c r="I178">
        <v>92.52</v>
      </c>
      <c r="J178">
        <v>192.11</v>
      </c>
      <c r="K178">
        <v>218.86</v>
      </c>
      <c r="L178" s="9">
        <v>141.66</v>
      </c>
      <c r="M178">
        <v>199.22</v>
      </c>
      <c r="N178">
        <v>190.47</v>
      </c>
      <c r="O178" s="9">
        <v>297.51</v>
      </c>
      <c r="P178">
        <f t="shared" si="2"/>
        <v>1.2101467778433257</v>
      </c>
      <c r="Q178" t="s">
        <v>547</v>
      </c>
      <c r="S178" t="s">
        <v>547</v>
      </c>
      <c r="T178" t="s">
        <v>1771</v>
      </c>
      <c r="U178">
        <v>0.109444</v>
      </c>
      <c r="V178">
        <v>189.3</v>
      </c>
      <c r="W178">
        <v>324.3</v>
      </c>
      <c r="X178">
        <v>-135</v>
      </c>
      <c r="Y178">
        <v>74.95</v>
      </c>
      <c r="Z178">
        <v>1.8009999999999999</v>
      </c>
      <c r="AA178">
        <v>8</v>
      </c>
      <c r="AB178">
        <v>0.183222</v>
      </c>
    </row>
    <row r="179" spans="1:28" x14ac:dyDescent="0.45">
      <c r="A179" t="s">
        <v>550</v>
      </c>
      <c r="C179" t="s">
        <v>551</v>
      </c>
      <c r="D179" t="s">
        <v>552</v>
      </c>
      <c r="E179" t="s">
        <v>29</v>
      </c>
      <c r="F179" t="s">
        <v>30</v>
      </c>
      <c r="G179">
        <v>193.35</v>
      </c>
      <c r="H179">
        <v>158.62</v>
      </c>
      <c r="I179">
        <v>199.28</v>
      </c>
      <c r="J179">
        <v>211.05</v>
      </c>
      <c r="K179">
        <v>175.09</v>
      </c>
      <c r="L179" s="9">
        <v>140.56</v>
      </c>
      <c r="M179">
        <v>165.62</v>
      </c>
      <c r="N179">
        <v>188.5</v>
      </c>
      <c r="O179" s="9">
        <v>236.87</v>
      </c>
      <c r="P179">
        <f t="shared" si="2"/>
        <v>1.0965072591493112</v>
      </c>
      <c r="Q179" t="s">
        <v>550</v>
      </c>
      <c r="S179" t="s">
        <v>550</v>
      </c>
      <c r="T179" t="s">
        <v>1771</v>
      </c>
      <c r="U179">
        <v>0.27167599999999997</v>
      </c>
      <c r="V179">
        <v>179.7</v>
      </c>
      <c r="W179">
        <v>200.7</v>
      </c>
      <c r="X179">
        <v>-21.03</v>
      </c>
      <c r="Y179">
        <v>17.809999999999999</v>
      </c>
      <c r="Z179">
        <v>1.181</v>
      </c>
      <c r="AA179">
        <v>8</v>
      </c>
      <c r="AB179">
        <v>0.33410099999999998</v>
      </c>
    </row>
    <row r="180" spans="1:28" x14ac:dyDescent="0.45">
      <c r="A180" t="s">
        <v>553</v>
      </c>
      <c r="C180" t="s">
        <v>554</v>
      </c>
      <c r="D180" t="s">
        <v>555</v>
      </c>
      <c r="E180" t="s">
        <v>29</v>
      </c>
      <c r="F180" t="s">
        <v>30</v>
      </c>
      <c r="G180">
        <v>17.350000000000001</v>
      </c>
      <c r="H180">
        <v>64.53</v>
      </c>
      <c r="I180">
        <v>67.61</v>
      </c>
      <c r="J180">
        <v>46</v>
      </c>
      <c r="K180">
        <v>34.39</v>
      </c>
      <c r="L180" s="9">
        <v>32.1</v>
      </c>
      <c r="M180">
        <v>28.8</v>
      </c>
      <c r="N180">
        <v>22.58</v>
      </c>
      <c r="O180" s="9">
        <v>34.11</v>
      </c>
      <c r="P180">
        <f t="shared" si="2"/>
        <v>0.65264524009466374</v>
      </c>
      <c r="Q180" t="s">
        <v>553</v>
      </c>
      <c r="S180" t="s">
        <v>553</v>
      </c>
      <c r="T180" t="s">
        <v>1771</v>
      </c>
      <c r="U180">
        <v>2.3810000000000001E-2</v>
      </c>
      <c r="V180">
        <v>43.66</v>
      </c>
      <c r="W180">
        <v>14.16</v>
      </c>
      <c r="X180">
        <v>29.51</v>
      </c>
      <c r="Y180">
        <v>10.6</v>
      </c>
      <c r="Z180">
        <v>2.7829999999999999</v>
      </c>
      <c r="AA180">
        <v>8</v>
      </c>
      <c r="AB180">
        <v>7.9197000000000004E-2</v>
      </c>
    </row>
    <row r="181" spans="1:28" x14ac:dyDescent="0.45">
      <c r="A181" t="s">
        <v>556</v>
      </c>
      <c r="C181" t="s">
        <v>557</v>
      </c>
      <c r="D181" t="s">
        <v>558</v>
      </c>
      <c r="E181" t="s">
        <v>29</v>
      </c>
      <c r="F181" t="s">
        <v>30</v>
      </c>
      <c r="G181">
        <v>12.39</v>
      </c>
      <c r="H181">
        <v>32.26</v>
      </c>
      <c r="I181">
        <v>39.14</v>
      </c>
      <c r="J181">
        <v>29.76</v>
      </c>
      <c r="K181">
        <v>46.9</v>
      </c>
      <c r="L181" s="9">
        <v>23.24</v>
      </c>
      <c r="M181">
        <v>21.6</v>
      </c>
      <c r="N181">
        <v>18.649999999999999</v>
      </c>
      <c r="O181" s="9">
        <v>26.53</v>
      </c>
      <c r="P181">
        <f t="shared" si="2"/>
        <v>0.72709456148946605</v>
      </c>
      <c r="Q181" t="s">
        <v>556</v>
      </c>
      <c r="S181" t="s">
        <v>556</v>
      </c>
      <c r="T181" t="s">
        <v>1771</v>
      </c>
      <c r="U181">
        <v>2.2884999999999999E-2</v>
      </c>
      <c r="V181">
        <v>30.62</v>
      </c>
      <c r="W181">
        <v>11.54</v>
      </c>
      <c r="X181">
        <v>19.079999999999998</v>
      </c>
      <c r="Y181">
        <v>6.7930000000000001</v>
      </c>
      <c r="Z181">
        <v>2.8090000000000002</v>
      </c>
      <c r="AA181">
        <v>8</v>
      </c>
      <c r="AB181">
        <v>7.7739000000000003E-2</v>
      </c>
    </row>
    <row r="182" spans="1:28" x14ac:dyDescent="0.45">
      <c r="A182" t="s">
        <v>559</v>
      </c>
      <c r="C182" t="s">
        <v>560</v>
      </c>
      <c r="D182" t="s">
        <v>561</v>
      </c>
      <c r="E182" t="s">
        <v>29</v>
      </c>
      <c r="F182" t="s">
        <v>30</v>
      </c>
      <c r="G182">
        <v>61.97</v>
      </c>
      <c r="H182">
        <v>72.59</v>
      </c>
      <c r="I182">
        <v>113.87</v>
      </c>
      <c r="J182">
        <v>75.760000000000005</v>
      </c>
      <c r="K182">
        <v>68.78</v>
      </c>
      <c r="L182" s="9">
        <v>50.91</v>
      </c>
      <c r="M182">
        <v>57.61</v>
      </c>
      <c r="N182">
        <v>82.47</v>
      </c>
      <c r="O182" s="9">
        <v>60.64</v>
      </c>
      <c r="P182">
        <f t="shared" si="2"/>
        <v>0.90438857348832991</v>
      </c>
      <c r="Q182" t="s">
        <v>559</v>
      </c>
      <c r="S182" t="s">
        <v>559</v>
      </c>
      <c r="T182" t="s">
        <v>1771</v>
      </c>
      <c r="U182">
        <v>0.34409299999999998</v>
      </c>
      <c r="V182">
        <v>73.98</v>
      </c>
      <c r="W182">
        <v>60.12</v>
      </c>
      <c r="X182">
        <v>13.87</v>
      </c>
      <c r="Y182">
        <v>13.79</v>
      </c>
      <c r="Z182">
        <v>1.006</v>
      </c>
      <c r="AA182">
        <v>8</v>
      </c>
      <c r="AB182">
        <v>0.39844000000000002</v>
      </c>
    </row>
    <row r="183" spans="1:28" x14ac:dyDescent="0.45">
      <c r="A183" t="s">
        <v>562</v>
      </c>
      <c r="C183" t="s">
        <v>563</v>
      </c>
      <c r="D183" t="s">
        <v>564</v>
      </c>
      <c r="E183" t="s">
        <v>29</v>
      </c>
      <c r="F183" t="s">
        <v>30</v>
      </c>
      <c r="G183">
        <v>151.21</v>
      </c>
      <c r="H183">
        <v>120.98</v>
      </c>
      <c r="I183">
        <v>170.81</v>
      </c>
      <c r="J183">
        <v>138</v>
      </c>
      <c r="K183">
        <v>146.94999999999999</v>
      </c>
      <c r="L183" s="9">
        <v>92.97</v>
      </c>
      <c r="M183">
        <v>96.01</v>
      </c>
      <c r="N183">
        <v>97.2</v>
      </c>
      <c r="O183" s="9">
        <v>216.03</v>
      </c>
      <c r="P183">
        <f t="shared" si="2"/>
        <v>0.99702772499147274</v>
      </c>
      <c r="Q183" t="s">
        <v>562</v>
      </c>
      <c r="S183" t="s">
        <v>562</v>
      </c>
      <c r="T183" t="s">
        <v>1771</v>
      </c>
      <c r="U183">
        <v>0.87798699999999996</v>
      </c>
      <c r="V183">
        <v>136.80000000000001</v>
      </c>
      <c r="W183">
        <v>133.1</v>
      </c>
      <c r="X183">
        <v>3.72</v>
      </c>
      <c r="Y183">
        <v>23.47</v>
      </c>
      <c r="Z183">
        <v>0.1585</v>
      </c>
      <c r="AA183">
        <v>8</v>
      </c>
      <c r="AB183">
        <v>0.82604699999999998</v>
      </c>
    </row>
    <row r="184" spans="1:28" x14ac:dyDescent="0.45">
      <c r="A184" t="s">
        <v>565</v>
      </c>
      <c r="C184" t="s">
        <v>566</v>
      </c>
      <c r="D184" t="s">
        <v>567</v>
      </c>
      <c r="E184" t="s">
        <v>29</v>
      </c>
      <c r="F184" t="s">
        <v>30</v>
      </c>
      <c r="G184">
        <v>659.37</v>
      </c>
      <c r="H184">
        <v>526.96</v>
      </c>
      <c r="I184">
        <v>601.39</v>
      </c>
      <c r="J184">
        <v>546.58000000000004</v>
      </c>
      <c r="K184">
        <v>559.65</v>
      </c>
      <c r="L184" s="9">
        <v>464.83</v>
      </c>
      <c r="M184">
        <v>626.46</v>
      </c>
      <c r="N184">
        <v>734.38</v>
      </c>
      <c r="O184" s="9">
        <v>1425.02</v>
      </c>
      <c r="P184">
        <f t="shared" si="2"/>
        <v>1.658852321378596</v>
      </c>
      <c r="Q184" t="s">
        <v>565</v>
      </c>
      <c r="S184" t="s">
        <v>565</v>
      </c>
      <c r="T184" t="s">
        <v>1771</v>
      </c>
      <c r="U184">
        <v>1.9948E-2</v>
      </c>
      <c r="V184">
        <v>559.79999999999995</v>
      </c>
      <c r="W184">
        <v>833.7</v>
      </c>
      <c r="X184">
        <v>-273.89999999999998</v>
      </c>
      <c r="Y184">
        <v>94.51</v>
      </c>
      <c r="Z184">
        <v>2.8980000000000001</v>
      </c>
      <c r="AA184">
        <v>8</v>
      </c>
      <c r="AB184">
        <v>7.3231000000000004E-2</v>
      </c>
    </row>
    <row r="185" spans="1:28" x14ac:dyDescent="0.45">
      <c r="A185" t="s">
        <v>568</v>
      </c>
      <c r="C185" t="s">
        <v>569</v>
      </c>
      <c r="D185" t="s">
        <v>570</v>
      </c>
      <c r="E185" t="s">
        <v>29</v>
      </c>
      <c r="F185" t="s">
        <v>30</v>
      </c>
      <c r="G185">
        <v>1921.09</v>
      </c>
      <c r="H185">
        <v>1172.21</v>
      </c>
      <c r="I185">
        <v>1316.65</v>
      </c>
      <c r="J185">
        <v>1766.9</v>
      </c>
      <c r="K185">
        <v>1525.76</v>
      </c>
      <c r="L185" s="9">
        <v>950.68</v>
      </c>
      <c r="M185">
        <v>465.64</v>
      </c>
      <c r="N185">
        <v>568.46</v>
      </c>
      <c r="O185" s="9">
        <v>1428.81</v>
      </c>
      <c r="P185">
        <f t="shared" si="2"/>
        <v>0.56924244998145201</v>
      </c>
      <c r="Q185" t="s">
        <v>568</v>
      </c>
      <c r="S185" t="s">
        <v>568</v>
      </c>
      <c r="T185" t="s">
        <v>1771</v>
      </c>
      <c r="U185">
        <v>1.9921000000000001E-2</v>
      </c>
      <c r="V185">
        <v>1442</v>
      </c>
      <c r="W185">
        <v>810.5</v>
      </c>
      <c r="X185">
        <v>631.79999999999995</v>
      </c>
      <c r="Y185">
        <v>217.9</v>
      </c>
      <c r="Z185">
        <v>2.899</v>
      </c>
      <c r="AA185">
        <v>8</v>
      </c>
      <c r="AB185">
        <v>7.3231000000000004E-2</v>
      </c>
    </row>
    <row r="186" spans="1:28" x14ac:dyDescent="0.45">
      <c r="A186" t="s">
        <v>571</v>
      </c>
      <c r="C186" t="s">
        <v>572</v>
      </c>
      <c r="D186" t="s">
        <v>573</v>
      </c>
      <c r="E186" t="s">
        <v>29</v>
      </c>
      <c r="F186" t="s">
        <v>30</v>
      </c>
      <c r="G186">
        <v>116.5</v>
      </c>
      <c r="H186">
        <v>110.23</v>
      </c>
      <c r="I186">
        <v>142.34</v>
      </c>
      <c r="J186">
        <v>159.63999999999999</v>
      </c>
      <c r="K186">
        <v>103.18</v>
      </c>
      <c r="L186" s="9">
        <v>74.150000000000006</v>
      </c>
      <c r="M186">
        <v>100.81</v>
      </c>
      <c r="N186">
        <v>38.29</v>
      </c>
      <c r="O186" s="9">
        <v>75.8</v>
      </c>
      <c r="P186">
        <f t="shared" si="2"/>
        <v>0.60874737975185533</v>
      </c>
      <c r="Q186" t="s">
        <v>571</v>
      </c>
      <c r="S186" t="s">
        <v>571</v>
      </c>
      <c r="T186" t="s">
        <v>1772</v>
      </c>
      <c r="U186">
        <v>3.8400000000000001E-3</v>
      </c>
      <c r="V186">
        <v>117.7</v>
      </c>
      <c r="W186">
        <v>48.16</v>
      </c>
      <c r="X186">
        <v>69.52</v>
      </c>
      <c r="Y186">
        <v>17.29</v>
      </c>
      <c r="Z186">
        <v>4.0199999999999996</v>
      </c>
      <c r="AA186">
        <v>8</v>
      </c>
      <c r="AB186">
        <v>3.3390999999999997E-2</v>
      </c>
    </row>
    <row r="187" spans="1:28" x14ac:dyDescent="0.45">
      <c r="A187" t="s">
        <v>574</v>
      </c>
      <c r="C187" t="s">
        <v>575</v>
      </c>
      <c r="D187" t="s">
        <v>576</v>
      </c>
      <c r="E187" t="s">
        <v>29</v>
      </c>
      <c r="F187" t="s">
        <v>30</v>
      </c>
      <c r="G187">
        <v>302.42</v>
      </c>
      <c r="H187">
        <v>215.08</v>
      </c>
      <c r="I187">
        <v>277.56</v>
      </c>
      <c r="J187">
        <v>313.88</v>
      </c>
      <c r="K187">
        <v>215.73</v>
      </c>
      <c r="L187" s="9">
        <v>192.57</v>
      </c>
      <c r="M187">
        <v>148.81</v>
      </c>
      <c r="N187">
        <v>184.58</v>
      </c>
      <c r="O187" s="9">
        <v>329.73</v>
      </c>
      <c r="P187">
        <f t="shared" si="2"/>
        <v>0.87411352192138347</v>
      </c>
      <c r="Q187" t="s">
        <v>574</v>
      </c>
      <c r="S187" t="s">
        <v>574</v>
      </c>
      <c r="T187" t="s">
        <v>1771</v>
      </c>
      <c r="U187">
        <v>0.92249400000000004</v>
      </c>
      <c r="V187">
        <v>252.9</v>
      </c>
      <c r="W187">
        <v>256.89999999999998</v>
      </c>
      <c r="X187">
        <v>-3.9820000000000002</v>
      </c>
      <c r="Y187">
        <v>39.659999999999997</v>
      </c>
      <c r="Z187">
        <v>0.1004</v>
      </c>
      <c r="AA187">
        <v>8</v>
      </c>
      <c r="AB187">
        <v>0.84352099999999997</v>
      </c>
    </row>
    <row r="188" spans="1:28" x14ac:dyDescent="0.45">
      <c r="A188" t="s">
        <v>577</v>
      </c>
      <c r="C188" t="s">
        <v>578</v>
      </c>
      <c r="D188" t="s">
        <v>579</v>
      </c>
      <c r="E188" t="s">
        <v>29</v>
      </c>
      <c r="F188" t="s">
        <v>30</v>
      </c>
      <c r="G188">
        <v>47.1</v>
      </c>
      <c r="H188">
        <v>56.46</v>
      </c>
      <c r="I188">
        <v>78.290000000000006</v>
      </c>
      <c r="J188">
        <v>81.17</v>
      </c>
      <c r="K188">
        <v>68.78</v>
      </c>
      <c r="L188" s="9">
        <v>60.87</v>
      </c>
      <c r="M188">
        <v>74.41</v>
      </c>
      <c r="N188">
        <v>40.25</v>
      </c>
      <c r="O188" s="9">
        <v>43.58</v>
      </c>
      <c r="P188">
        <f t="shared" si="2"/>
        <v>0.80596938905442228</v>
      </c>
      <c r="Q188" t="s">
        <v>577</v>
      </c>
      <c r="S188" t="s">
        <v>577</v>
      </c>
      <c r="T188" t="s">
        <v>1771</v>
      </c>
      <c r="U188">
        <v>6.6563999999999998E-2</v>
      </c>
      <c r="V188">
        <v>65.45</v>
      </c>
      <c r="W188">
        <v>45.83</v>
      </c>
      <c r="X188">
        <v>19.62</v>
      </c>
      <c r="Y188">
        <v>9.2409999999999997</v>
      </c>
      <c r="Z188">
        <v>2.1230000000000002</v>
      </c>
      <c r="AA188">
        <v>8</v>
      </c>
      <c r="AB188">
        <v>0.13575699999999999</v>
      </c>
    </row>
    <row r="189" spans="1:28" x14ac:dyDescent="0.45">
      <c r="A189" t="s">
        <v>580</v>
      </c>
      <c r="C189" t="s">
        <v>581</v>
      </c>
      <c r="D189" t="s">
        <v>582</v>
      </c>
      <c r="E189" t="s">
        <v>29</v>
      </c>
      <c r="F189" t="s">
        <v>30</v>
      </c>
      <c r="G189">
        <v>49.58</v>
      </c>
      <c r="H189">
        <v>48.39</v>
      </c>
      <c r="I189">
        <v>64.05</v>
      </c>
      <c r="J189">
        <v>16.23</v>
      </c>
      <c r="K189">
        <v>50.02</v>
      </c>
      <c r="L189" s="9">
        <v>22.13</v>
      </c>
      <c r="M189">
        <v>33.6</v>
      </c>
      <c r="N189">
        <v>44.18</v>
      </c>
      <c r="O189" s="9">
        <v>53.06</v>
      </c>
      <c r="P189">
        <f t="shared" si="2"/>
        <v>1.0450479233226839</v>
      </c>
      <c r="Q189" t="s">
        <v>580</v>
      </c>
      <c r="S189" t="s">
        <v>580</v>
      </c>
      <c r="T189" t="s">
        <v>1771</v>
      </c>
      <c r="U189">
        <v>0.20703299999999999</v>
      </c>
      <c r="V189">
        <v>41.73</v>
      </c>
      <c r="W189">
        <v>26.7</v>
      </c>
      <c r="X189">
        <v>15.04</v>
      </c>
      <c r="Y189">
        <v>10.95</v>
      </c>
      <c r="Z189">
        <v>1.373</v>
      </c>
      <c r="AA189">
        <v>8</v>
      </c>
      <c r="AB189">
        <v>0.281111</v>
      </c>
    </row>
    <row r="190" spans="1:28" x14ac:dyDescent="0.45">
      <c r="A190" t="s">
        <v>583</v>
      </c>
      <c r="C190" t="s">
        <v>584</v>
      </c>
      <c r="D190" t="s">
        <v>585</v>
      </c>
      <c r="E190" t="s">
        <v>29</v>
      </c>
      <c r="F190" t="s">
        <v>30</v>
      </c>
      <c r="G190">
        <v>22.31</v>
      </c>
      <c r="H190">
        <v>40.33</v>
      </c>
      <c r="I190">
        <v>46.26</v>
      </c>
      <c r="J190">
        <v>51.41</v>
      </c>
      <c r="K190">
        <v>34.39</v>
      </c>
      <c r="L190" s="9">
        <v>30.99</v>
      </c>
      <c r="M190">
        <v>19.2</v>
      </c>
      <c r="N190">
        <v>17.670000000000002</v>
      </c>
      <c r="O190" s="9">
        <v>30.32</v>
      </c>
      <c r="P190">
        <f t="shared" si="2"/>
        <v>0.59541849439496641</v>
      </c>
      <c r="Q190" t="s">
        <v>583</v>
      </c>
      <c r="S190" t="s">
        <v>583</v>
      </c>
      <c r="T190" t="s">
        <v>1771</v>
      </c>
      <c r="U190">
        <v>5.8290000000000002E-2</v>
      </c>
      <c r="V190">
        <v>37.619999999999997</v>
      </c>
      <c r="W190">
        <v>20.100000000000001</v>
      </c>
      <c r="X190">
        <v>17.52</v>
      </c>
      <c r="Y190">
        <v>7.9349999999999996</v>
      </c>
      <c r="Z190">
        <v>2.2080000000000002</v>
      </c>
      <c r="AA190">
        <v>8</v>
      </c>
      <c r="AB190">
        <v>0.12452000000000001</v>
      </c>
    </row>
    <row r="191" spans="1:28" x14ac:dyDescent="0.45">
      <c r="A191" t="s">
        <v>586</v>
      </c>
      <c r="C191" t="s">
        <v>587</v>
      </c>
      <c r="D191" t="s">
        <v>588</v>
      </c>
      <c r="E191" t="s">
        <v>29</v>
      </c>
      <c r="F191" t="s">
        <v>30</v>
      </c>
      <c r="G191">
        <v>19.829999999999998</v>
      </c>
      <c r="H191">
        <v>40.33</v>
      </c>
      <c r="I191">
        <v>64.05</v>
      </c>
      <c r="J191">
        <v>32.47</v>
      </c>
      <c r="K191">
        <v>59.4</v>
      </c>
      <c r="L191" s="9">
        <v>14.39</v>
      </c>
      <c r="M191">
        <v>33.6</v>
      </c>
      <c r="N191">
        <v>17.670000000000002</v>
      </c>
      <c r="O191" s="9">
        <v>26.53</v>
      </c>
      <c r="P191">
        <f t="shared" si="2"/>
        <v>0.67514210092419846</v>
      </c>
      <c r="Q191" t="s">
        <v>586</v>
      </c>
      <c r="S191" t="s">
        <v>586</v>
      </c>
      <c r="T191" t="s">
        <v>1771</v>
      </c>
      <c r="U191">
        <v>9.0923000000000004E-2</v>
      </c>
      <c r="V191">
        <v>38.409999999999997</v>
      </c>
      <c r="W191">
        <v>16.739999999999998</v>
      </c>
      <c r="X191">
        <v>21.67</v>
      </c>
      <c r="Y191">
        <v>11.28</v>
      </c>
      <c r="Z191">
        <v>1.921</v>
      </c>
      <c r="AA191">
        <v>8</v>
      </c>
      <c r="AB191">
        <v>0.163267</v>
      </c>
    </row>
    <row r="192" spans="1:28" x14ac:dyDescent="0.45">
      <c r="A192" t="s">
        <v>589</v>
      </c>
      <c r="C192" t="s">
        <v>590</v>
      </c>
      <c r="D192" t="s">
        <v>591</v>
      </c>
      <c r="E192" t="s">
        <v>29</v>
      </c>
      <c r="F192" t="s">
        <v>30</v>
      </c>
      <c r="G192">
        <v>24.79</v>
      </c>
      <c r="H192">
        <v>40.33</v>
      </c>
      <c r="I192">
        <v>46.26</v>
      </c>
      <c r="J192">
        <v>40.590000000000003</v>
      </c>
      <c r="K192">
        <v>21.89</v>
      </c>
      <c r="L192" s="9">
        <v>43.16</v>
      </c>
      <c r="M192">
        <v>21.6</v>
      </c>
      <c r="N192">
        <v>25.53</v>
      </c>
      <c r="O192" s="9">
        <v>24.63</v>
      </c>
      <c r="P192">
        <f t="shared" si="2"/>
        <v>0.6613215371855129</v>
      </c>
      <c r="Q192" t="s">
        <v>589</v>
      </c>
      <c r="S192" t="s">
        <v>589</v>
      </c>
      <c r="T192" t="s">
        <v>1771</v>
      </c>
      <c r="U192">
        <v>9.9270000000000001E-3</v>
      </c>
      <c r="V192">
        <v>36.17</v>
      </c>
      <c r="W192">
        <v>14.15</v>
      </c>
      <c r="X192">
        <v>22.02</v>
      </c>
      <c r="Y192">
        <v>6.5540000000000003</v>
      </c>
      <c r="Z192">
        <v>3.36</v>
      </c>
      <c r="AA192">
        <v>8</v>
      </c>
      <c r="AB192">
        <v>5.2559000000000002E-2</v>
      </c>
    </row>
    <row r="193" spans="1:28" x14ac:dyDescent="0.45">
      <c r="A193" t="s">
        <v>592</v>
      </c>
      <c r="C193" t="s">
        <v>593</v>
      </c>
      <c r="D193" t="s">
        <v>594</v>
      </c>
      <c r="E193" t="s">
        <v>29</v>
      </c>
      <c r="F193" t="s">
        <v>30</v>
      </c>
      <c r="G193">
        <v>505.68</v>
      </c>
      <c r="H193">
        <v>387.15</v>
      </c>
      <c r="I193">
        <v>416.35</v>
      </c>
      <c r="J193">
        <v>330.11</v>
      </c>
      <c r="K193">
        <v>322.02999999999997</v>
      </c>
      <c r="L193" s="9">
        <v>312.10000000000002</v>
      </c>
      <c r="M193">
        <v>528.04999999999995</v>
      </c>
      <c r="N193">
        <v>572.38</v>
      </c>
      <c r="O193" s="9">
        <v>930.43</v>
      </c>
      <c r="P193">
        <f t="shared" si="2"/>
        <v>1.7866122405890681</v>
      </c>
      <c r="Q193" t="s">
        <v>592</v>
      </c>
      <c r="S193" t="s">
        <v>592</v>
      </c>
      <c r="T193" t="s">
        <v>1772</v>
      </c>
      <c r="U193">
        <v>6.6509999999999998E-3</v>
      </c>
      <c r="V193">
        <v>378.9</v>
      </c>
      <c r="W193">
        <v>711.1</v>
      </c>
      <c r="X193">
        <v>-332.2</v>
      </c>
      <c r="Y193">
        <v>91.43</v>
      </c>
      <c r="Z193">
        <v>3.6339999999999999</v>
      </c>
      <c r="AA193">
        <v>8</v>
      </c>
      <c r="AB193">
        <v>4.3369999999999999E-2</v>
      </c>
    </row>
    <row r="194" spans="1:28" x14ac:dyDescent="0.45">
      <c r="A194" t="s">
        <v>595</v>
      </c>
      <c r="C194" t="s">
        <v>596</v>
      </c>
      <c r="D194" t="s">
        <v>597</v>
      </c>
      <c r="E194" t="s">
        <v>29</v>
      </c>
      <c r="F194" t="s">
        <v>30</v>
      </c>
      <c r="G194">
        <v>748.61</v>
      </c>
      <c r="H194">
        <v>430.17</v>
      </c>
      <c r="I194">
        <v>683.23</v>
      </c>
      <c r="J194">
        <v>817.16</v>
      </c>
      <c r="K194">
        <v>653.45000000000005</v>
      </c>
      <c r="L194" s="9">
        <v>455.97</v>
      </c>
      <c r="M194">
        <v>444.04</v>
      </c>
      <c r="N194">
        <v>482.06</v>
      </c>
      <c r="O194" s="9">
        <v>968.33</v>
      </c>
      <c r="P194">
        <f t="shared" si="2"/>
        <v>1.0000712666189795</v>
      </c>
      <c r="Q194" t="s">
        <v>595</v>
      </c>
      <c r="S194" t="s">
        <v>595</v>
      </c>
      <c r="T194" t="s">
        <v>1771</v>
      </c>
      <c r="U194">
        <v>0.909609</v>
      </c>
      <c r="V194">
        <v>631.4</v>
      </c>
      <c r="W194">
        <v>644.20000000000005</v>
      </c>
      <c r="X194">
        <v>-12.76</v>
      </c>
      <c r="Y194">
        <v>108.9</v>
      </c>
      <c r="Z194">
        <v>0.1172</v>
      </c>
      <c r="AA194">
        <v>8</v>
      </c>
      <c r="AB194">
        <v>0.83556399999999997</v>
      </c>
    </row>
    <row r="195" spans="1:28" x14ac:dyDescent="0.45">
      <c r="A195" t="s">
        <v>598</v>
      </c>
      <c r="C195" t="s">
        <v>599</v>
      </c>
      <c r="D195" t="s">
        <v>600</v>
      </c>
      <c r="E195" t="s">
        <v>29</v>
      </c>
      <c r="F195" t="s">
        <v>30</v>
      </c>
      <c r="G195">
        <v>1450.11</v>
      </c>
      <c r="H195">
        <v>1002.83</v>
      </c>
      <c r="I195">
        <v>1295.3</v>
      </c>
      <c r="J195">
        <v>1225.74</v>
      </c>
      <c r="K195">
        <v>1125.56</v>
      </c>
      <c r="L195" s="9">
        <v>871</v>
      </c>
      <c r="M195">
        <v>1116.0999999999999</v>
      </c>
      <c r="N195">
        <v>1646.46</v>
      </c>
      <c r="O195" s="9">
        <v>1828.65</v>
      </c>
      <c r="P195">
        <f t="shared" si="2"/>
        <v>1.3173183139326368</v>
      </c>
      <c r="Q195" t="s">
        <v>598</v>
      </c>
      <c r="S195" t="s">
        <v>598</v>
      </c>
      <c r="T195" t="s">
        <v>1771</v>
      </c>
      <c r="U195">
        <v>0.147205</v>
      </c>
      <c r="V195">
        <v>1162</v>
      </c>
      <c r="W195">
        <v>1441</v>
      </c>
      <c r="X195">
        <v>-279.2</v>
      </c>
      <c r="Y195">
        <v>174</v>
      </c>
      <c r="Z195">
        <v>1.605</v>
      </c>
      <c r="AA195">
        <v>8</v>
      </c>
      <c r="AB195">
        <v>0.21842700000000001</v>
      </c>
    </row>
    <row r="196" spans="1:28" x14ac:dyDescent="0.45">
      <c r="A196" t="s">
        <v>601</v>
      </c>
      <c r="C196" t="s">
        <v>602</v>
      </c>
      <c r="D196" t="s">
        <v>603</v>
      </c>
      <c r="E196" t="s">
        <v>29</v>
      </c>
      <c r="F196" t="s">
        <v>30</v>
      </c>
      <c r="G196">
        <v>959.31</v>
      </c>
      <c r="H196">
        <v>785.06</v>
      </c>
      <c r="I196">
        <v>850.48</v>
      </c>
      <c r="J196">
        <v>895.63</v>
      </c>
      <c r="K196">
        <v>866.06</v>
      </c>
      <c r="L196" s="9">
        <v>606.49</v>
      </c>
      <c r="M196">
        <v>876.08</v>
      </c>
      <c r="N196">
        <v>1269.45</v>
      </c>
      <c r="O196" s="9">
        <v>1627.78</v>
      </c>
      <c r="P196">
        <f t="shared" si="2"/>
        <v>1.5205670729372986</v>
      </c>
      <c r="Q196" t="s">
        <v>601</v>
      </c>
      <c r="S196" t="s">
        <v>601</v>
      </c>
      <c r="T196" t="s">
        <v>1771</v>
      </c>
      <c r="U196">
        <v>1.7242E-2</v>
      </c>
      <c r="V196">
        <v>827.2</v>
      </c>
      <c r="W196">
        <v>1211</v>
      </c>
      <c r="X196">
        <v>-384.1</v>
      </c>
      <c r="Y196">
        <v>128.30000000000001</v>
      </c>
      <c r="Z196">
        <v>2.9929999999999999</v>
      </c>
      <c r="AA196">
        <v>8</v>
      </c>
      <c r="AB196">
        <v>6.7283999999999997E-2</v>
      </c>
    </row>
    <row r="197" spans="1:28" x14ac:dyDescent="0.45">
      <c r="A197" t="s">
        <v>604</v>
      </c>
      <c r="C197" t="s">
        <v>605</v>
      </c>
      <c r="D197" t="s">
        <v>606</v>
      </c>
      <c r="E197" t="s">
        <v>29</v>
      </c>
      <c r="F197" t="s">
        <v>30</v>
      </c>
      <c r="G197">
        <v>153.69</v>
      </c>
      <c r="H197">
        <v>126.36</v>
      </c>
      <c r="I197">
        <v>138.78</v>
      </c>
      <c r="J197">
        <v>105.53</v>
      </c>
      <c r="K197">
        <v>128.19</v>
      </c>
      <c r="L197" s="9">
        <v>83</v>
      </c>
      <c r="M197">
        <v>237.62</v>
      </c>
      <c r="N197">
        <v>211.08</v>
      </c>
      <c r="O197" s="9">
        <v>183.81</v>
      </c>
      <c r="P197">
        <f t="shared" si="2"/>
        <v>1.7198286996125352</v>
      </c>
      <c r="Q197" t="s">
        <v>604</v>
      </c>
      <c r="S197" t="s">
        <v>604</v>
      </c>
      <c r="T197" t="s">
        <v>1771</v>
      </c>
      <c r="U197">
        <v>1.7203E-2</v>
      </c>
      <c r="V197">
        <v>122.6</v>
      </c>
      <c r="W197">
        <v>204</v>
      </c>
      <c r="X197">
        <v>-81.39</v>
      </c>
      <c r="Y197">
        <v>27.17</v>
      </c>
      <c r="Z197">
        <v>2.9950000000000001</v>
      </c>
      <c r="AA197">
        <v>8</v>
      </c>
      <c r="AB197">
        <v>6.7283999999999997E-2</v>
      </c>
    </row>
    <row r="198" spans="1:28" x14ac:dyDescent="0.45">
      <c r="A198" t="s">
        <v>607</v>
      </c>
      <c r="C198" t="s">
        <v>608</v>
      </c>
      <c r="D198" t="s">
        <v>609</v>
      </c>
      <c r="E198" t="s">
        <v>29</v>
      </c>
      <c r="F198" t="s">
        <v>30</v>
      </c>
      <c r="G198">
        <v>240.45</v>
      </c>
      <c r="H198">
        <v>209.71</v>
      </c>
      <c r="I198">
        <v>245.54</v>
      </c>
      <c r="J198">
        <v>194.82</v>
      </c>
      <c r="K198">
        <v>184.47</v>
      </c>
      <c r="L198" s="9">
        <v>179.29</v>
      </c>
      <c r="M198">
        <v>208.82</v>
      </c>
      <c r="N198">
        <v>191.45</v>
      </c>
      <c r="O198" s="9">
        <v>231.19</v>
      </c>
      <c r="P198">
        <f t="shared" ref="P198:P261" si="3">AVERAGE(M198:O198)/AVERAGE(G198:L198)</f>
        <v>1.0068884140702237</v>
      </c>
      <c r="Q198" t="s">
        <v>607</v>
      </c>
      <c r="S198" t="s">
        <v>607</v>
      </c>
      <c r="T198" t="s">
        <v>1771</v>
      </c>
      <c r="U198">
        <v>0.72645800000000005</v>
      </c>
      <c r="V198">
        <v>209</v>
      </c>
      <c r="W198">
        <v>216.3</v>
      </c>
      <c r="X198">
        <v>-7.2759999999999998</v>
      </c>
      <c r="Y198">
        <v>20.079999999999998</v>
      </c>
      <c r="Z198">
        <v>0.3624</v>
      </c>
      <c r="AA198">
        <v>8</v>
      </c>
      <c r="AB198">
        <v>0.71719599999999994</v>
      </c>
    </row>
    <row r="199" spans="1:28" x14ac:dyDescent="0.45">
      <c r="A199" t="s">
        <v>610</v>
      </c>
      <c r="C199" t="s">
        <v>611</v>
      </c>
      <c r="D199" t="s">
        <v>612</v>
      </c>
      <c r="E199" t="s">
        <v>29</v>
      </c>
      <c r="F199" t="s">
        <v>30</v>
      </c>
      <c r="G199">
        <v>109.07</v>
      </c>
      <c r="H199">
        <v>107.54</v>
      </c>
      <c r="I199">
        <v>120.99</v>
      </c>
      <c r="J199">
        <v>116.35</v>
      </c>
      <c r="K199">
        <v>78.16</v>
      </c>
      <c r="L199" s="9">
        <v>86.33</v>
      </c>
      <c r="M199">
        <v>105.61</v>
      </c>
      <c r="N199">
        <v>137.44999999999999</v>
      </c>
      <c r="O199" s="9">
        <v>106.12</v>
      </c>
      <c r="P199">
        <f t="shared" si="3"/>
        <v>1.1292283810878985</v>
      </c>
      <c r="Q199" t="s">
        <v>610</v>
      </c>
      <c r="S199" t="s">
        <v>610</v>
      </c>
      <c r="T199" t="s">
        <v>1771</v>
      </c>
      <c r="U199">
        <v>0.72101800000000005</v>
      </c>
      <c r="V199">
        <v>103.1</v>
      </c>
      <c r="W199">
        <v>110.1</v>
      </c>
      <c r="X199">
        <v>-6.9889999999999999</v>
      </c>
      <c r="Y199">
        <v>18.89</v>
      </c>
      <c r="Z199">
        <v>0.37</v>
      </c>
      <c r="AA199">
        <v>8</v>
      </c>
      <c r="AB199">
        <v>0.71324699999999996</v>
      </c>
    </row>
    <row r="200" spans="1:28" x14ac:dyDescent="0.45">
      <c r="A200" t="s">
        <v>613</v>
      </c>
      <c r="C200" t="s">
        <v>614</v>
      </c>
      <c r="D200" t="s">
        <v>615</v>
      </c>
      <c r="E200" t="s">
        <v>29</v>
      </c>
      <c r="F200" t="s">
        <v>30</v>
      </c>
      <c r="G200">
        <v>312.33</v>
      </c>
      <c r="H200">
        <v>185.51</v>
      </c>
      <c r="I200">
        <v>348.73</v>
      </c>
      <c r="J200">
        <v>230</v>
      </c>
      <c r="K200">
        <v>206.35</v>
      </c>
      <c r="L200" s="9">
        <v>194.78</v>
      </c>
      <c r="M200">
        <v>151.21</v>
      </c>
      <c r="N200">
        <v>204.21</v>
      </c>
      <c r="O200" s="9">
        <v>202.76</v>
      </c>
      <c r="P200">
        <f t="shared" si="3"/>
        <v>0.75547134059687371</v>
      </c>
      <c r="Q200" t="s">
        <v>613</v>
      </c>
      <c r="S200" t="s">
        <v>613</v>
      </c>
      <c r="T200" t="s">
        <v>1771</v>
      </c>
      <c r="U200">
        <v>0.88397999999999999</v>
      </c>
      <c r="V200">
        <v>246.3</v>
      </c>
      <c r="W200">
        <v>240.9</v>
      </c>
      <c r="X200">
        <v>5.3410000000000002</v>
      </c>
      <c r="Y200">
        <v>35.450000000000003</v>
      </c>
      <c r="Z200">
        <v>0.1507</v>
      </c>
      <c r="AA200">
        <v>8</v>
      </c>
      <c r="AB200">
        <v>0.82968900000000001</v>
      </c>
    </row>
    <row r="201" spans="1:28" x14ac:dyDescent="0.45">
      <c r="A201" t="s">
        <v>616</v>
      </c>
      <c r="C201" t="s">
        <v>617</v>
      </c>
      <c r="D201" t="s">
        <v>618</v>
      </c>
      <c r="E201" t="s">
        <v>29</v>
      </c>
      <c r="F201" t="s">
        <v>30</v>
      </c>
      <c r="G201">
        <v>17.350000000000001</v>
      </c>
      <c r="H201">
        <v>18.82</v>
      </c>
      <c r="I201">
        <v>24.91</v>
      </c>
      <c r="J201">
        <v>24.35</v>
      </c>
      <c r="K201">
        <v>28.14</v>
      </c>
      <c r="L201" s="9">
        <v>18.809999999999999</v>
      </c>
      <c r="M201">
        <v>16.8</v>
      </c>
      <c r="N201">
        <v>14.73</v>
      </c>
      <c r="O201" s="9">
        <v>9.4700000000000006</v>
      </c>
      <c r="P201">
        <f t="shared" si="3"/>
        <v>0.61942891675479683</v>
      </c>
      <c r="Q201" t="s">
        <v>616</v>
      </c>
      <c r="S201" t="s">
        <v>616</v>
      </c>
      <c r="T201" t="s">
        <v>1771</v>
      </c>
      <c r="U201">
        <v>3.0351E-2</v>
      </c>
      <c r="V201">
        <v>22.06</v>
      </c>
      <c r="W201">
        <v>12.08</v>
      </c>
      <c r="X201">
        <v>9.9879999999999995</v>
      </c>
      <c r="Y201">
        <v>3.8029999999999999</v>
      </c>
      <c r="Z201">
        <v>2.6259999999999999</v>
      </c>
      <c r="AA201">
        <v>8</v>
      </c>
      <c r="AB201">
        <v>8.6947999999999998E-2</v>
      </c>
    </row>
    <row r="202" spans="1:28" x14ac:dyDescent="0.45">
      <c r="A202" t="s">
        <v>619</v>
      </c>
      <c r="C202" t="s">
        <v>620</v>
      </c>
      <c r="D202" t="s">
        <v>621</v>
      </c>
      <c r="E202" t="s">
        <v>29</v>
      </c>
      <c r="F202" t="s">
        <v>30</v>
      </c>
      <c r="G202">
        <v>29.75</v>
      </c>
      <c r="H202">
        <v>34.950000000000003</v>
      </c>
      <c r="I202">
        <v>49.82</v>
      </c>
      <c r="J202">
        <v>24.35</v>
      </c>
      <c r="K202">
        <v>37.520000000000003</v>
      </c>
      <c r="L202" s="9">
        <v>21.03</v>
      </c>
      <c r="M202">
        <v>45.6</v>
      </c>
      <c r="N202">
        <v>12.76</v>
      </c>
      <c r="O202" s="9">
        <v>39.79</v>
      </c>
      <c r="P202">
        <f t="shared" si="3"/>
        <v>0.99432681592543815</v>
      </c>
      <c r="Q202" t="s">
        <v>619</v>
      </c>
      <c r="S202" t="s">
        <v>619</v>
      </c>
      <c r="T202" t="s">
        <v>1771</v>
      </c>
      <c r="U202">
        <v>2.2318999999999999E-2</v>
      </c>
      <c r="V202">
        <v>32.9</v>
      </c>
      <c r="W202">
        <v>14.61</v>
      </c>
      <c r="X202">
        <v>18.29</v>
      </c>
      <c r="Y202">
        <v>6.4749999999999996</v>
      </c>
      <c r="Z202">
        <v>2.8250000000000002</v>
      </c>
      <c r="AA202">
        <v>8</v>
      </c>
      <c r="AB202">
        <v>7.6813999999999993E-2</v>
      </c>
    </row>
    <row r="203" spans="1:28" x14ac:dyDescent="0.45">
      <c r="A203" t="s">
        <v>622</v>
      </c>
      <c r="C203" t="s">
        <v>623</v>
      </c>
      <c r="D203" t="s">
        <v>624</v>
      </c>
      <c r="E203" t="s">
        <v>29</v>
      </c>
      <c r="F203" t="s">
        <v>30</v>
      </c>
      <c r="G203">
        <v>59.49</v>
      </c>
      <c r="H203">
        <v>96.79</v>
      </c>
      <c r="I203">
        <v>113.87</v>
      </c>
      <c r="J203">
        <v>73.06</v>
      </c>
      <c r="K203">
        <v>96.92</v>
      </c>
      <c r="L203" s="9">
        <v>106.25</v>
      </c>
      <c r="M203">
        <v>108.01</v>
      </c>
      <c r="N203">
        <v>100.14</v>
      </c>
      <c r="O203" s="9">
        <v>81.48</v>
      </c>
      <c r="P203">
        <f t="shared" si="3"/>
        <v>1.0601778981661116</v>
      </c>
      <c r="Q203" t="s">
        <v>622</v>
      </c>
      <c r="S203" t="s">
        <v>622</v>
      </c>
      <c r="T203" t="s">
        <v>1771</v>
      </c>
      <c r="U203">
        <v>0.836951</v>
      </c>
      <c r="V203">
        <v>91.06</v>
      </c>
      <c r="W203">
        <v>94.63</v>
      </c>
      <c r="X203">
        <v>-3.5619999999999998</v>
      </c>
      <c r="Y203">
        <v>16.75</v>
      </c>
      <c r="Z203">
        <v>0.21260000000000001</v>
      </c>
      <c r="AA203">
        <v>8</v>
      </c>
      <c r="AB203">
        <v>0.79462299999999997</v>
      </c>
    </row>
    <row r="204" spans="1:28" x14ac:dyDescent="0.45">
      <c r="A204" t="s">
        <v>625</v>
      </c>
      <c r="C204" t="s">
        <v>626</v>
      </c>
      <c r="D204" t="s">
        <v>627</v>
      </c>
      <c r="E204" t="s">
        <v>29</v>
      </c>
      <c r="F204" t="s">
        <v>30</v>
      </c>
      <c r="G204">
        <v>570.13</v>
      </c>
      <c r="H204">
        <v>497.38</v>
      </c>
      <c r="I204">
        <v>548.01</v>
      </c>
      <c r="J204">
        <v>592.58000000000004</v>
      </c>
      <c r="K204">
        <v>590.91999999999996</v>
      </c>
      <c r="L204" s="9">
        <v>627.52</v>
      </c>
      <c r="M204">
        <v>427.24</v>
      </c>
      <c r="N204">
        <v>392.72</v>
      </c>
      <c r="O204" s="9">
        <v>225.5</v>
      </c>
      <c r="P204">
        <f t="shared" si="3"/>
        <v>0.61021321799833061</v>
      </c>
      <c r="Q204" t="s">
        <v>625</v>
      </c>
      <c r="S204" t="s">
        <v>625</v>
      </c>
      <c r="T204" t="s">
        <v>1772</v>
      </c>
      <c r="U204">
        <v>3.7100000000000002E-4</v>
      </c>
      <c r="V204">
        <v>571.1</v>
      </c>
      <c r="W204">
        <v>360.1</v>
      </c>
      <c r="X204">
        <v>211</v>
      </c>
      <c r="Y204">
        <v>35.909999999999997</v>
      </c>
      <c r="Z204">
        <v>5.8769999999999998</v>
      </c>
      <c r="AA204">
        <v>8</v>
      </c>
      <c r="AB204">
        <v>1.15E-2</v>
      </c>
    </row>
    <row r="205" spans="1:28" x14ac:dyDescent="0.45">
      <c r="A205" t="s">
        <v>628</v>
      </c>
      <c r="C205" t="s">
        <v>629</v>
      </c>
      <c r="D205" t="s">
        <v>630</v>
      </c>
      <c r="E205" t="s">
        <v>29</v>
      </c>
      <c r="F205" t="s">
        <v>30</v>
      </c>
      <c r="G205">
        <v>29.75</v>
      </c>
      <c r="H205">
        <v>48.39</v>
      </c>
      <c r="I205">
        <v>28.47</v>
      </c>
      <c r="J205">
        <v>29.76</v>
      </c>
      <c r="K205">
        <v>31.27</v>
      </c>
      <c r="L205" s="9">
        <v>23.24</v>
      </c>
      <c r="M205">
        <v>16.8</v>
      </c>
      <c r="N205">
        <v>16.690000000000001</v>
      </c>
      <c r="O205" s="9">
        <v>20.84</v>
      </c>
      <c r="P205">
        <f t="shared" si="3"/>
        <v>0.5692581726739312</v>
      </c>
      <c r="Q205" t="s">
        <v>628</v>
      </c>
      <c r="S205" t="s">
        <v>628</v>
      </c>
      <c r="T205" t="s">
        <v>1772</v>
      </c>
      <c r="U205">
        <v>1.152E-3</v>
      </c>
      <c r="V205">
        <v>31.81</v>
      </c>
      <c r="W205">
        <v>7.593</v>
      </c>
      <c r="X205">
        <v>24.22</v>
      </c>
      <c r="Y205">
        <v>4.915</v>
      </c>
      <c r="Z205">
        <v>4.9279999999999999</v>
      </c>
      <c r="AA205">
        <v>8</v>
      </c>
      <c r="AB205">
        <v>2.1557E-2</v>
      </c>
    </row>
    <row r="206" spans="1:28" x14ac:dyDescent="0.45">
      <c r="A206" t="s">
        <v>631</v>
      </c>
      <c r="C206" t="s">
        <v>632</v>
      </c>
      <c r="D206" t="s">
        <v>633</v>
      </c>
      <c r="E206" t="s">
        <v>29</v>
      </c>
      <c r="F206" t="s">
        <v>30</v>
      </c>
      <c r="G206">
        <v>27.27</v>
      </c>
      <c r="H206">
        <v>29.57</v>
      </c>
      <c r="I206">
        <v>28.47</v>
      </c>
      <c r="J206">
        <v>27.06</v>
      </c>
      <c r="K206">
        <v>31.27</v>
      </c>
      <c r="L206" s="9">
        <v>17.71</v>
      </c>
      <c r="M206">
        <v>14.4</v>
      </c>
      <c r="N206">
        <v>13.75</v>
      </c>
      <c r="O206" s="9">
        <v>26.53</v>
      </c>
      <c r="P206">
        <f t="shared" si="3"/>
        <v>0.67778122094824911</v>
      </c>
      <c r="Q206" t="s">
        <v>631</v>
      </c>
      <c r="S206" t="s">
        <v>631</v>
      </c>
      <c r="T206" t="s">
        <v>1771</v>
      </c>
      <c r="U206">
        <v>1.7520999999999998E-2</v>
      </c>
      <c r="V206">
        <v>26.89</v>
      </c>
      <c r="W206">
        <v>16.260000000000002</v>
      </c>
      <c r="X206">
        <v>10.63</v>
      </c>
      <c r="Y206">
        <v>3.5630000000000002</v>
      </c>
      <c r="Z206">
        <v>2.9830000000000001</v>
      </c>
      <c r="AA206">
        <v>8</v>
      </c>
      <c r="AB206">
        <v>6.7838999999999997E-2</v>
      </c>
    </row>
    <row r="207" spans="1:28" x14ac:dyDescent="0.45">
      <c r="A207" t="s">
        <v>634</v>
      </c>
      <c r="C207" t="s">
        <v>635</v>
      </c>
      <c r="D207" t="s">
        <v>636</v>
      </c>
      <c r="E207" t="s">
        <v>29</v>
      </c>
      <c r="F207" t="s">
        <v>30</v>
      </c>
      <c r="G207">
        <v>34.700000000000003</v>
      </c>
      <c r="H207">
        <v>24.2</v>
      </c>
      <c r="I207">
        <v>32.03</v>
      </c>
      <c r="J207">
        <v>62.23</v>
      </c>
      <c r="K207">
        <v>25.01</v>
      </c>
      <c r="L207" s="9">
        <v>19.920000000000002</v>
      </c>
      <c r="M207">
        <v>31.2</v>
      </c>
      <c r="N207">
        <v>29.45</v>
      </c>
      <c r="O207" s="9">
        <v>39.79</v>
      </c>
      <c r="P207">
        <f t="shared" si="3"/>
        <v>1.0140845070422537</v>
      </c>
      <c r="Q207" t="s">
        <v>634</v>
      </c>
      <c r="S207" t="s">
        <v>634</v>
      </c>
      <c r="T207" t="s">
        <v>1771</v>
      </c>
      <c r="U207">
        <v>0.14199800000000001</v>
      </c>
      <c r="V207">
        <v>33.020000000000003</v>
      </c>
      <c r="W207">
        <v>19.850000000000001</v>
      </c>
      <c r="X207">
        <v>13.17</v>
      </c>
      <c r="Y207">
        <v>8.0860000000000003</v>
      </c>
      <c r="Z207">
        <v>1.629</v>
      </c>
      <c r="AA207">
        <v>8</v>
      </c>
      <c r="AB207">
        <v>0.21260999999999999</v>
      </c>
    </row>
    <row r="208" spans="1:28" x14ac:dyDescent="0.45">
      <c r="A208" t="s">
        <v>637</v>
      </c>
      <c r="C208" t="s">
        <v>638</v>
      </c>
      <c r="D208" t="s">
        <v>639</v>
      </c>
      <c r="E208" t="s">
        <v>29</v>
      </c>
      <c r="F208" t="s">
        <v>30</v>
      </c>
      <c r="G208">
        <v>47.1</v>
      </c>
      <c r="H208">
        <v>69.900000000000006</v>
      </c>
      <c r="I208">
        <v>88.96</v>
      </c>
      <c r="J208">
        <v>62.23</v>
      </c>
      <c r="K208">
        <v>40.65</v>
      </c>
      <c r="L208" s="9">
        <v>39.840000000000003</v>
      </c>
      <c r="M208">
        <v>72.010000000000005</v>
      </c>
      <c r="N208">
        <v>55.96</v>
      </c>
      <c r="O208" s="9">
        <v>43.58</v>
      </c>
      <c r="P208">
        <f t="shared" si="3"/>
        <v>0.98399678788574074</v>
      </c>
      <c r="Q208" t="s">
        <v>637</v>
      </c>
      <c r="S208" t="s">
        <v>637</v>
      </c>
      <c r="T208" t="s">
        <v>1771</v>
      </c>
      <c r="U208">
        <v>0.36053800000000003</v>
      </c>
      <c r="V208">
        <v>58.11</v>
      </c>
      <c r="W208">
        <v>47.39</v>
      </c>
      <c r="X208">
        <v>10.72</v>
      </c>
      <c r="Y208">
        <v>11.05</v>
      </c>
      <c r="Z208">
        <v>0.9698</v>
      </c>
      <c r="AA208">
        <v>8</v>
      </c>
      <c r="AB208">
        <v>0.41361700000000001</v>
      </c>
    </row>
    <row r="209" spans="1:28" x14ac:dyDescent="0.45">
      <c r="A209" t="s">
        <v>640</v>
      </c>
      <c r="C209" t="s">
        <v>641</v>
      </c>
      <c r="D209" t="s">
        <v>642</v>
      </c>
      <c r="E209" t="s">
        <v>29</v>
      </c>
      <c r="F209" t="s">
        <v>30</v>
      </c>
      <c r="G209">
        <v>84.28</v>
      </c>
      <c r="H209">
        <v>99.48</v>
      </c>
      <c r="I209">
        <v>135.22</v>
      </c>
      <c r="J209">
        <v>100.12</v>
      </c>
      <c r="K209">
        <v>118.81</v>
      </c>
      <c r="L209" s="9">
        <v>92.97</v>
      </c>
      <c r="M209">
        <v>96.01</v>
      </c>
      <c r="N209">
        <v>81.489999999999995</v>
      </c>
      <c r="O209" s="9">
        <v>81.48</v>
      </c>
      <c r="P209">
        <f t="shared" si="3"/>
        <v>0.82101191985797595</v>
      </c>
      <c r="Q209" t="s">
        <v>640</v>
      </c>
      <c r="S209" t="s">
        <v>640</v>
      </c>
      <c r="T209" t="s">
        <v>1771</v>
      </c>
      <c r="U209">
        <v>0.18195</v>
      </c>
      <c r="V209">
        <v>105.1</v>
      </c>
      <c r="W209">
        <v>84.03</v>
      </c>
      <c r="X209">
        <v>21.12</v>
      </c>
      <c r="Y209">
        <v>14.45</v>
      </c>
      <c r="Z209">
        <v>1.462</v>
      </c>
      <c r="AA209">
        <v>8</v>
      </c>
      <c r="AB209">
        <v>0.25545099999999998</v>
      </c>
    </row>
    <row r="210" spans="1:28" x14ac:dyDescent="0.45">
      <c r="A210" t="s">
        <v>643</v>
      </c>
      <c r="C210" t="s">
        <v>644</v>
      </c>
      <c r="D210" t="s">
        <v>645</v>
      </c>
      <c r="E210" t="s">
        <v>29</v>
      </c>
      <c r="F210" t="s">
        <v>30</v>
      </c>
      <c r="G210">
        <v>366.87</v>
      </c>
      <c r="H210">
        <v>228.53</v>
      </c>
      <c r="I210">
        <v>366.53</v>
      </c>
      <c r="J210">
        <v>354.46</v>
      </c>
      <c r="K210">
        <v>272.01</v>
      </c>
      <c r="L210" s="9">
        <v>204.75</v>
      </c>
      <c r="M210">
        <v>81.61</v>
      </c>
      <c r="N210">
        <v>128.61000000000001</v>
      </c>
      <c r="O210" s="9">
        <v>272.88</v>
      </c>
      <c r="P210">
        <f t="shared" si="3"/>
        <v>0.53882831888018301</v>
      </c>
      <c r="Q210" t="s">
        <v>643</v>
      </c>
      <c r="S210" t="s">
        <v>643</v>
      </c>
      <c r="T210" t="s">
        <v>1772</v>
      </c>
      <c r="U210">
        <v>5.4749999999999998E-3</v>
      </c>
      <c r="V210">
        <v>298.89999999999998</v>
      </c>
      <c r="W210">
        <v>134.30000000000001</v>
      </c>
      <c r="X210">
        <v>164.6</v>
      </c>
      <c r="Y210">
        <v>43.66</v>
      </c>
      <c r="Z210">
        <v>3.7690000000000001</v>
      </c>
      <c r="AA210">
        <v>8</v>
      </c>
      <c r="AB210">
        <v>4.0674000000000002E-2</v>
      </c>
    </row>
    <row r="211" spans="1:28" x14ac:dyDescent="0.45">
      <c r="A211" t="s">
        <v>646</v>
      </c>
      <c r="C211" t="s">
        <v>647</v>
      </c>
      <c r="D211" t="s">
        <v>648</v>
      </c>
      <c r="E211" t="s">
        <v>29</v>
      </c>
      <c r="F211" t="s">
        <v>30</v>
      </c>
      <c r="G211">
        <v>22.31</v>
      </c>
      <c r="H211">
        <v>24.2</v>
      </c>
      <c r="I211">
        <v>35.590000000000003</v>
      </c>
      <c r="J211">
        <v>35.18</v>
      </c>
      <c r="K211">
        <v>9.3800000000000008</v>
      </c>
      <c r="L211" s="9">
        <v>13.28</v>
      </c>
      <c r="M211">
        <v>12</v>
      </c>
      <c r="N211">
        <v>11.78</v>
      </c>
      <c r="O211" s="9">
        <v>15.16</v>
      </c>
      <c r="P211">
        <f t="shared" si="3"/>
        <v>0.55652422466771467</v>
      </c>
      <c r="Q211" t="s">
        <v>646</v>
      </c>
      <c r="S211" t="s">
        <v>646</v>
      </c>
      <c r="T211" t="s">
        <v>1771</v>
      </c>
      <c r="U211">
        <v>0.15028</v>
      </c>
      <c r="V211">
        <v>23.32</v>
      </c>
      <c r="W211">
        <v>12.8</v>
      </c>
      <c r="X211">
        <v>10.53</v>
      </c>
      <c r="Y211">
        <v>6.6180000000000003</v>
      </c>
      <c r="Z211">
        <v>1.591</v>
      </c>
      <c r="AA211">
        <v>8</v>
      </c>
      <c r="AB211">
        <v>0.22100500000000001</v>
      </c>
    </row>
    <row r="212" spans="1:28" x14ac:dyDescent="0.45">
      <c r="A212" t="s">
        <v>649</v>
      </c>
      <c r="C212" t="s">
        <v>650</v>
      </c>
      <c r="D212" t="s">
        <v>651</v>
      </c>
      <c r="E212" t="s">
        <v>29</v>
      </c>
      <c r="F212" t="s">
        <v>30</v>
      </c>
      <c r="G212">
        <v>133.86000000000001</v>
      </c>
      <c r="H212">
        <v>99.48</v>
      </c>
      <c r="I212">
        <v>124.55</v>
      </c>
      <c r="J212">
        <v>140.69999999999999</v>
      </c>
      <c r="K212">
        <v>112.56</v>
      </c>
      <c r="L212" s="9">
        <v>77.47</v>
      </c>
      <c r="M212">
        <v>28.8</v>
      </c>
      <c r="N212">
        <v>25.53</v>
      </c>
      <c r="O212" s="9">
        <v>26.53</v>
      </c>
      <c r="P212">
        <f t="shared" si="3"/>
        <v>0.23484650460340967</v>
      </c>
      <c r="Q212" t="s">
        <v>649</v>
      </c>
      <c r="S212" t="s">
        <v>649</v>
      </c>
      <c r="T212" t="s">
        <v>1772</v>
      </c>
      <c r="U212">
        <v>6.7000000000000002E-5</v>
      </c>
      <c r="V212">
        <v>114.8</v>
      </c>
      <c r="W212">
        <v>18.03</v>
      </c>
      <c r="X212">
        <v>96.74</v>
      </c>
      <c r="Y212">
        <v>12.83</v>
      </c>
      <c r="Z212">
        <v>7.5389999999999997</v>
      </c>
      <c r="AA212">
        <v>8</v>
      </c>
      <c r="AB212">
        <v>4.653E-3</v>
      </c>
    </row>
    <row r="213" spans="1:28" x14ac:dyDescent="0.45">
      <c r="A213" t="s">
        <v>652</v>
      </c>
      <c r="C213" t="s">
        <v>653</v>
      </c>
      <c r="D213" t="s">
        <v>654</v>
      </c>
      <c r="E213" t="s">
        <v>29</v>
      </c>
      <c r="F213" t="s">
        <v>30</v>
      </c>
      <c r="G213">
        <v>14.87</v>
      </c>
      <c r="H213">
        <v>18.82</v>
      </c>
      <c r="I213">
        <v>35.590000000000003</v>
      </c>
      <c r="J213">
        <v>29.76</v>
      </c>
      <c r="K213">
        <v>28.14</v>
      </c>
      <c r="L213" s="9">
        <v>23.24</v>
      </c>
      <c r="M213">
        <v>7.2</v>
      </c>
      <c r="N213">
        <v>12.76</v>
      </c>
      <c r="O213" s="9">
        <v>18.95</v>
      </c>
      <c r="P213">
        <f t="shared" si="3"/>
        <v>0.5173514160351016</v>
      </c>
      <c r="Q213" t="s">
        <v>652</v>
      </c>
      <c r="S213" t="s">
        <v>652</v>
      </c>
      <c r="T213" t="s">
        <v>1771</v>
      </c>
      <c r="U213">
        <v>8.8368000000000002E-2</v>
      </c>
      <c r="V213">
        <v>25.07</v>
      </c>
      <c r="W213">
        <v>13.89</v>
      </c>
      <c r="X213">
        <v>11.18</v>
      </c>
      <c r="Y213">
        <v>5.7619999999999996</v>
      </c>
      <c r="Z213">
        <v>1.94</v>
      </c>
      <c r="AA213">
        <v>8</v>
      </c>
      <c r="AB213">
        <v>0.16042200000000001</v>
      </c>
    </row>
    <row r="214" spans="1:28" x14ac:dyDescent="0.45">
      <c r="A214" t="s">
        <v>655</v>
      </c>
      <c r="C214" t="s">
        <v>656</v>
      </c>
      <c r="D214" t="s">
        <v>657</v>
      </c>
      <c r="E214" t="s">
        <v>29</v>
      </c>
      <c r="F214" t="s">
        <v>30</v>
      </c>
      <c r="G214">
        <v>1464.99</v>
      </c>
      <c r="H214">
        <v>1129.19</v>
      </c>
      <c r="I214">
        <v>1341.56</v>
      </c>
      <c r="J214">
        <v>1382.68</v>
      </c>
      <c r="K214">
        <v>1285.01</v>
      </c>
      <c r="L214" s="9">
        <v>1789.59</v>
      </c>
      <c r="M214">
        <v>2025.79</v>
      </c>
      <c r="N214">
        <v>1865.4</v>
      </c>
      <c r="O214" s="9">
        <v>1942.35</v>
      </c>
      <c r="P214">
        <f t="shared" si="3"/>
        <v>1.3900931964894636</v>
      </c>
      <c r="Q214" t="s">
        <v>655</v>
      </c>
      <c r="S214" t="s">
        <v>655</v>
      </c>
      <c r="T214" t="s">
        <v>1771</v>
      </c>
      <c r="U214">
        <v>5.2231E-2</v>
      </c>
      <c r="V214">
        <v>1399</v>
      </c>
      <c r="W214">
        <v>2679</v>
      </c>
      <c r="X214">
        <v>-1280</v>
      </c>
      <c r="Y214">
        <v>561.79999999999995</v>
      </c>
      <c r="Z214">
        <v>2.278</v>
      </c>
      <c r="AA214">
        <v>8</v>
      </c>
      <c r="AB214">
        <v>0.117753</v>
      </c>
    </row>
    <row r="215" spans="1:28" x14ac:dyDescent="0.45">
      <c r="A215" t="s">
        <v>658</v>
      </c>
      <c r="C215" t="s">
        <v>659</v>
      </c>
      <c r="D215" t="s">
        <v>660</v>
      </c>
      <c r="E215" t="s">
        <v>29</v>
      </c>
      <c r="F215" t="s">
        <v>30</v>
      </c>
      <c r="G215">
        <v>909.73</v>
      </c>
      <c r="H215">
        <v>693.64</v>
      </c>
      <c r="I215">
        <v>1014.17</v>
      </c>
      <c r="J215">
        <v>938.92</v>
      </c>
      <c r="K215">
        <v>834.79</v>
      </c>
      <c r="L215" s="9">
        <v>1095.67</v>
      </c>
      <c r="M215">
        <v>496.85</v>
      </c>
      <c r="N215">
        <v>600.86</v>
      </c>
      <c r="O215" s="9">
        <v>769.36</v>
      </c>
      <c r="P215">
        <f t="shared" si="3"/>
        <v>0.68055302428320441</v>
      </c>
      <c r="Q215" t="s">
        <v>658</v>
      </c>
      <c r="S215" t="s">
        <v>658</v>
      </c>
      <c r="T215" t="s">
        <v>1771</v>
      </c>
      <c r="U215">
        <v>0.91042100000000004</v>
      </c>
      <c r="V215">
        <v>914.5</v>
      </c>
      <c r="W215">
        <v>942.1</v>
      </c>
      <c r="X215">
        <v>-27.65</v>
      </c>
      <c r="Y215">
        <v>238.1</v>
      </c>
      <c r="Z215">
        <v>0.11609999999999999</v>
      </c>
      <c r="AA215">
        <v>8</v>
      </c>
      <c r="AB215">
        <v>0.83556399999999997</v>
      </c>
    </row>
    <row r="216" spans="1:28" x14ac:dyDescent="0.45">
      <c r="A216" t="s">
        <v>661</v>
      </c>
      <c r="C216" t="s">
        <v>662</v>
      </c>
      <c r="D216" t="s">
        <v>663</v>
      </c>
      <c r="E216" t="s">
        <v>29</v>
      </c>
      <c r="F216" t="s">
        <v>30</v>
      </c>
      <c r="G216">
        <v>322.25</v>
      </c>
      <c r="H216">
        <v>266.17</v>
      </c>
      <c r="I216">
        <v>288.24</v>
      </c>
      <c r="J216">
        <v>202.94</v>
      </c>
      <c r="K216">
        <v>265.76</v>
      </c>
      <c r="L216" s="9">
        <v>294.39</v>
      </c>
      <c r="M216">
        <v>252.02</v>
      </c>
      <c r="N216">
        <v>255.27</v>
      </c>
      <c r="O216" s="9">
        <v>577.97</v>
      </c>
      <c r="P216">
        <f t="shared" si="3"/>
        <v>1.3236895868272602</v>
      </c>
      <c r="Q216" t="s">
        <v>661</v>
      </c>
      <c r="S216" t="s">
        <v>661</v>
      </c>
      <c r="T216" t="s">
        <v>1771</v>
      </c>
      <c r="U216">
        <v>3.0247E-2</v>
      </c>
      <c r="V216">
        <v>273.3</v>
      </c>
      <c r="W216">
        <v>413.6</v>
      </c>
      <c r="X216">
        <v>-140.30000000000001</v>
      </c>
      <c r="Y216">
        <v>53.39</v>
      </c>
      <c r="Z216">
        <v>2.629</v>
      </c>
      <c r="AA216">
        <v>8</v>
      </c>
      <c r="AB216">
        <v>8.6947999999999998E-2</v>
      </c>
    </row>
    <row r="217" spans="1:28" x14ac:dyDescent="0.45">
      <c r="A217" t="s">
        <v>664</v>
      </c>
      <c r="C217" t="s">
        <v>665</v>
      </c>
      <c r="D217" t="s">
        <v>666</v>
      </c>
      <c r="E217" t="s">
        <v>29</v>
      </c>
      <c r="F217" t="s">
        <v>30</v>
      </c>
      <c r="G217">
        <v>61.97</v>
      </c>
      <c r="H217">
        <v>67.209999999999994</v>
      </c>
      <c r="I217">
        <v>49.82</v>
      </c>
      <c r="J217">
        <v>70.349999999999994</v>
      </c>
      <c r="K217">
        <v>53.15</v>
      </c>
      <c r="L217" s="9">
        <v>52.02</v>
      </c>
      <c r="M217">
        <v>60.01</v>
      </c>
      <c r="N217">
        <v>54.98</v>
      </c>
      <c r="O217" s="9">
        <v>92.85</v>
      </c>
      <c r="P217">
        <f t="shared" si="3"/>
        <v>1.1725149497912668</v>
      </c>
      <c r="Q217" t="s">
        <v>664</v>
      </c>
      <c r="S217" t="s">
        <v>664</v>
      </c>
      <c r="T217" t="s">
        <v>1771</v>
      </c>
      <c r="U217">
        <v>0.38763900000000001</v>
      </c>
      <c r="V217">
        <v>59.09</v>
      </c>
      <c r="W217">
        <v>79.62</v>
      </c>
      <c r="X217">
        <v>-20.53</v>
      </c>
      <c r="Y217">
        <v>22.47</v>
      </c>
      <c r="Z217">
        <v>0.91359999999999997</v>
      </c>
      <c r="AA217">
        <v>8</v>
      </c>
      <c r="AB217">
        <v>0.43676900000000002</v>
      </c>
    </row>
    <row r="218" spans="1:28" x14ac:dyDescent="0.45">
      <c r="A218" t="s">
        <v>667</v>
      </c>
      <c r="C218" t="s">
        <v>668</v>
      </c>
      <c r="D218" t="s">
        <v>669</v>
      </c>
      <c r="E218" t="s">
        <v>29</v>
      </c>
      <c r="F218" t="s">
        <v>30</v>
      </c>
      <c r="G218">
        <v>7.44</v>
      </c>
      <c r="H218">
        <v>10.75</v>
      </c>
      <c r="I218">
        <v>14.23</v>
      </c>
      <c r="J218">
        <v>13.53</v>
      </c>
      <c r="K218">
        <v>9.3800000000000008</v>
      </c>
      <c r="L218" s="9">
        <v>3.32</v>
      </c>
      <c r="M218">
        <v>2.4</v>
      </c>
      <c r="N218">
        <v>3.93</v>
      </c>
      <c r="O218" s="9">
        <v>5.68</v>
      </c>
      <c r="P218">
        <f t="shared" si="3"/>
        <v>0.40954816709292408</v>
      </c>
      <c r="Q218" t="s">
        <v>667</v>
      </c>
      <c r="S218" t="s">
        <v>667</v>
      </c>
      <c r="T218" t="s">
        <v>1771</v>
      </c>
      <c r="U218">
        <v>0.62817100000000003</v>
      </c>
      <c r="V218">
        <v>9.7750000000000004</v>
      </c>
      <c r="W218">
        <v>8.0500000000000007</v>
      </c>
      <c r="X218">
        <v>1.7250000000000001</v>
      </c>
      <c r="Y218">
        <v>3.4260000000000002</v>
      </c>
      <c r="Z218">
        <v>0.50349999999999995</v>
      </c>
      <c r="AA218">
        <v>8</v>
      </c>
      <c r="AB218">
        <v>0.64416799999999996</v>
      </c>
    </row>
    <row r="219" spans="1:28" x14ac:dyDescent="0.45">
      <c r="A219" t="s">
        <v>670</v>
      </c>
      <c r="C219" t="s">
        <v>671</v>
      </c>
      <c r="D219" t="s">
        <v>672</v>
      </c>
      <c r="E219" t="s">
        <v>29</v>
      </c>
      <c r="F219" t="s">
        <v>30</v>
      </c>
      <c r="G219">
        <v>213.18</v>
      </c>
      <c r="H219">
        <v>155.94</v>
      </c>
      <c r="I219">
        <v>256.20999999999998</v>
      </c>
      <c r="J219">
        <v>213.76</v>
      </c>
      <c r="K219">
        <v>175.09</v>
      </c>
      <c r="L219" s="9">
        <v>280</v>
      </c>
      <c r="M219">
        <v>211.22</v>
      </c>
      <c r="N219">
        <v>221.88</v>
      </c>
      <c r="O219" s="9">
        <v>269.08999999999997</v>
      </c>
      <c r="P219">
        <f t="shared" si="3"/>
        <v>1.0851504427513949</v>
      </c>
      <c r="Q219" t="s">
        <v>670</v>
      </c>
      <c r="S219" t="s">
        <v>670</v>
      </c>
      <c r="T219" t="s">
        <v>1771</v>
      </c>
      <c r="U219">
        <v>0.13778299999999999</v>
      </c>
      <c r="V219">
        <v>215.7</v>
      </c>
      <c r="W219">
        <v>384</v>
      </c>
      <c r="X219">
        <v>-168.3</v>
      </c>
      <c r="Y219">
        <v>102.1</v>
      </c>
      <c r="Z219">
        <v>1.649</v>
      </c>
      <c r="AA219">
        <v>8</v>
      </c>
      <c r="AB219">
        <v>0.20882300000000001</v>
      </c>
    </row>
    <row r="220" spans="1:28" x14ac:dyDescent="0.45">
      <c r="A220" t="s">
        <v>673</v>
      </c>
      <c r="C220" t="s">
        <v>674</v>
      </c>
      <c r="D220" t="s">
        <v>675</v>
      </c>
      <c r="E220" t="s">
        <v>29</v>
      </c>
      <c r="F220" t="s">
        <v>30</v>
      </c>
      <c r="G220">
        <v>342.08</v>
      </c>
      <c r="H220">
        <v>258.10000000000002</v>
      </c>
      <c r="I220">
        <v>217.07</v>
      </c>
      <c r="J220">
        <v>221.88</v>
      </c>
      <c r="K220">
        <v>250.12</v>
      </c>
      <c r="L220" s="9">
        <v>245.69</v>
      </c>
      <c r="M220">
        <v>343.23</v>
      </c>
      <c r="N220">
        <v>551.77</v>
      </c>
      <c r="O220" s="9">
        <v>691.66</v>
      </c>
      <c r="P220">
        <f t="shared" si="3"/>
        <v>2.0673902562966631</v>
      </c>
      <c r="Q220" t="s">
        <v>673</v>
      </c>
      <c r="S220" t="s">
        <v>673</v>
      </c>
      <c r="T220" t="s">
        <v>1772</v>
      </c>
      <c r="U220">
        <v>2.0140000000000002E-3</v>
      </c>
      <c r="V220">
        <v>255.8</v>
      </c>
      <c r="W220">
        <v>570.5</v>
      </c>
      <c r="X220">
        <v>-314.7</v>
      </c>
      <c r="Y220">
        <v>70</v>
      </c>
      <c r="Z220">
        <v>4.4960000000000004</v>
      </c>
      <c r="AA220">
        <v>8</v>
      </c>
      <c r="AB220">
        <v>2.3209E-2</v>
      </c>
    </row>
    <row r="221" spans="1:28" x14ac:dyDescent="0.45">
      <c r="A221" t="s">
        <v>676</v>
      </c>
      <c r="C221" t="s">
        <v>677</v>
      </c>
      <c r="D221" t="s">
        <v>678</v>
      </c>
      <c r="E221" t="s">
        <v>29</v>
      </c>
      <c r="F221" t="s">
        <v>30</v>
      </c>
      <c r="G221">
        <v>86.76</v>
      </c>
      <c r="H221">
        <v>59.15</v>
      </c>
      <c r="I221">
        <v>71.17</v>
      </c>
      <c r="J221">
        <v>73.06</v>
      </c>
      <c r="K221">
        <v>65.66</v>
      </c>
      <c r="L221" s="9">
        <v>45.38</v>
      </c>
      <c r="M221">
        <v>40.799999999999997</v>
      </c>
      <c r="N221">
        <v>34.36</v>
      </c>
      <c r="O221" s="9">
        <v>75.8</v>
      </c>
      <c r="P221">
        <f t="shared" si="3"/>
        <v>0.75257988932648678</v>
      </c>
      <c r="Q221" t="s">
        <v>676</v>
      </c>
      <c r="S221" t="s">
        <v>676</v>
      </c>
      <c r="T221" t="s">
        <v>1771</v>
      </c>
      <c r="U221">
        <v>0.212978</v>
      </c>
      <c r="V221">
        <v>66.86</v>
      </c>
      <c r="W221">
        <v>53.76</v>
      </c>
      <c r="X221">
        <v>13.11</v>
      </c>
      <c r="Y221">
        <v>9.6850000000000005</v>
      </c>
      <c r="Z221">
        <v>1.353</v>
      </c>
      <c r="AA221">
        <v>8</v>
      </c>
      <c r="AB221">
        <v>0.28547600000000001</v>
      </c>
    </row>
    <row r="222" spans="1:28" x14ac:dyDescent="0.45">
      <c r="A222" t="s">
        <v>679</v>
      </c>
      <c r="C222" t="s">
        <v>680</v>
      </c>
      <c r="D222" t="s">
        <v>681</v>
      </c>
      <c r="E222" t="s">
        <v>29</v>
      </c>
      <c r="F222" t="s">
        <v>30</v>
      </c>
      <c r="G222">
        <v>69.41</v>
      </c>
      <c r="H222">
        <v>53.77</v>
      </c>
      <c r="I222">
        <v>53.38</v>
      </c>
      <c r="J222">
        <v>43.29</v>
      </c>
      <c r="K222">
        <v>46.9</v>
      </c>
      <c r="L222" s="9">
        <v>34.31</v>
      </c>
      <c r="M222">
        <v>40.799999999999997</v>
      </c>
      <c r="N222">
        <v>29.45</v>
      </c>
      <c r="O222" s="9">
        <v>58.74</v>
      </c>
      <c r="P222">
        <f t="shared" si="3"/>
        <v>0.85690560021258222</v>
      </c>
      <c r="Q222" t="s">
        <v>679</v>
      </c>
      <c r="S222" t="s">
        <v>679</v>
      </c>
      <c r="T222" t="s">
        <v>1771</v>
      </c>
      <c r="U222">
        <v>0.78265300000000004</v>
      </c>
      <c r="V222">
        <v>50.18</v>
      </c>
      <c r="W222">
        <v>54.78</v>
      </c>
      <c r="X222">
        <v>-4.6029999999999998</v>
      </c>
      <c r="Y222">
        <v>16.13</v>
      </c>
      <c r="Z222">
        <v>0.2853</v>
      </c>
      <c r="AA222">
        <v>8</v>
      </c>
      <c r="AB222">
        <v>0.75610699999999997</v>
      </c>
    </row>
    <row r="223" spans="1:28" x14ac:dyDescent="0.45">
      <c r="A223" t="s">
        <v>682</v>
      </c>
      <c r="C223" t="s">
        <v>683</v>
      </c>
      <c r="D223" t="s">
        <v>684</v>
      </c>
      <c r="E223" t="s">
        <v>29</v>
      </c>
      <c r="F223" t="s">
        <v>30</v>
      </c>
      <c r="G223">
        <v>14.87</v>
      </c>
      <c r="H223">
        <v>2.69</v>
      </c>
      <c r="I223">
        <v>24.91</v>
      </c>
      <c r="J223">
        <v>5.41</v>
      </c>
      <c r="K223">
        <v>12.51</v>
      </c>
      <c r="L223" s="9">
        <v>7.75</v>
      </c>
      <c r="M223">
        <v>14.4</v>
      </c>
      <c r="N223">
        <v>6.87</v>
      </c>
      <c r="O223" s="9">
        <v>11.37</v>
      </c>
      <c r="P223">
        <f t="shared" si="3"/>
        <v>0.95802759025535689</v>
      </c>
      <c r="Q223" t="s">
        <v>682</v>
      </c>
      <c r="S223" t="s">
        <v>682</v>
      </c>
      <c r="T223" t="s">
        <v>1771</v>
      </c>
      <c r="U223">
        <v>0.198213</v>
      </c>
      <c r="V223">
        <v>11.36</v>
      </c>
      <c r="W223">
        <v>4.9379999999999997</v>
      </c>
      <c r="X223">
        <v>6.4189999999999996</v>
      </c>
      <c r="Y223">
        <v>4.5750000000000002</v>
      </c>
      <c r="Z223">
        <v>1.403</v>
      </c>
      <c r="AA223">
        <v>8</v>
      </c>
      <c r="AB223">
        <v>0.27493699999999999</v>
      </c>
    </row>
    <row r="224" spans="1:28" x14ac:dyDescent="0.45">
      <c r="A224" t="s">
        <v>685</v>
      </c>
      <c r="C224" t="s">
        <v>686</v>
      </c>
      <c r="D224" t="s">
        <v>687</v>
      </c>
      <c r="E224" t="s">
        <v>29</v>
      </c>
      <c r="F224" t="s">
        <v>30</v>
      </c>
      <c r="G224">
        <v>9.92</v>
      </c>
      <c r="H224">
        <v>29.57</v>
      </c>
      <c r="I224">
        <v>28.47</v>
      </c>
      <c r="J224">
        <v>21.65</v>
      </c>
      <c r="K224">
        <v>31.27</v>
      </c>
      <c r="L224" s="9">
        <v>8.85</v>
      </c>
      <c r="M224">
        <v>19.2</v>
      </c>
      <c r="N224">
        <v>13.75</v>
      </c>
      <c r="O224" s="9">
        <v>9.4700000000000006</v>
      </c>
      <c r="P224">
        <f t="shared" si="3"/>
        <v>0.65397363755492166</v>
      </c>
      <c r="Q224" t="s">
        <v>685</v>
      </c>
      <c r="S224" t="s">
        <v>685</v>
      </c>
      <c r="T224" t="s">
        <v>1771</v>
      </c>
      <c r="U224">
        <v>6.8301000000000001E-2</v>
      </c>
      <c r="V224">
        <v>21.62</v>
      </c>
      <c r="W224">
        <v>9.6630000000000003</v>
      </c>
      <c r="X224">
        <v>11.96</v>
      </c>
      <c r="Y224">
        <v>5.6790000000000003</v>
      </c>
      <c r="Z224">
        <v>2.1059999999999999</v>
      </c>
      <c r="AA224">
        <v>8</v>
      </c>
      <c r="AB224">
        <v>0.137601</v>
      </c>
    </row>
    <row r="225" spans="1:28" x14ac:dyDescent="0.45">
      <c r="A225" t="s">
        <v>688</v>
      </c>
      <c r="C225" t="s">
        <v>689</v>
      </c>
      <c r="D225" t="s">
        <v>690</v>
      </c>
      <c r="E225" t="s">
        <v>29</v>
      </c>
      <c r="F225" t="s">
        <v>30</v>
      </c>
      <c r="G225">
        <v>22.31</v>
      </c>
      <c r="H225">
        <v>29.57</v>
      </c>
      <c r="I225">
        <v>46.26</v>
      </c>
      <c r="J225">
        <v>18.940000000000001</v>
      </c>
      <c r="K225">
        <v>28.14</v>
      </c>
      <c r="L225" s="9">
        <v>13.28</v>
      </c>
      <c r="M225">
        <v>14.4</v>
      </c>
      <c r="N225">
        <v>11.78</v>
      </c>
      <c r="O225" s="9">
        <v>18.95</v>
      </c>
      <c r="P225">
        <f t="shared" si="3"/>
        <v>0.56946372239747634</v>
      </c>
      <c r="Q225" t="s">
        <v>688</v>
      </c>
      <c r="S225" t="s">
        <v>688</v>
      </c>
      <c r="T225" t="s">
        <v>1771</v>
      </c>
      <c r="U225">
        <v>3.9953000000000002E-2</v>
      </c>
      <c r="V225">
        <v>26.42</v>
      </c>
      <c r="W225">
        <v>10.62</v>
      </c>
      <c r="X225">
        <v>15.8</v>
      </c>
      <c r="Y225">
        <v>6.45</v>
      </c>
      <c r="Z225">
        <v>2.4500000000000002</v>
      </c>
      <c r="AA225">
        <v>8</v>
      </c>
      <c r="AB225">
        <v>0.103129</v>
      </c>
    </row>
    <row r="226" spans="1:28" x14ac:dyDescent="0.45">
      <c r="A226" t="s">
        <v>691</v>
      </c>
      <c r="C226" t="s">
        <v>692</v>
      </c>
      <c r="D226" t="s">
        <v>693</v>
      </c>
      <c r="E226" t="s">
        <v>29</v>
      </c>
      <c r="F226" t="s">
        <v>30</v>
      </c>
      <c r="G226">
        <v>27.27</v>
      </c>
      <c r="H226">
        <v>24.2</v>
      </c>
      <c r="I226">
        <v>32.03</v>
      </c>
      <c r="J226">
        <v>21.65</v>
      </c>
      <c r="K226">
        <v>31.27</v>
      </c>
      <c r="L226" s="9">
        <v>19.920000000000002</v>
      </c>
      <c r="M226">
        <v>28.8</v>
      </c>
      <c r="N226">
        <v>35.340000000000003</v>
      </c>
      <c r="O226" s="9">
        <v>26.53</v>
      </c>
      <c r="P226">
        <f t="shared" si="3"/>
        <v>1.1599078930536009</v>
      </c>
      <c r="Q226" t="s">
        <v>691</v>
      </c>
      <c r="S226" t="s">
        <v>691</v>
      </c>
      <c r="T226" t="s">
        <v>1771</v>
      </c>
      <c r="U226">
        <v>0.45952999999999999</v>
      </c>
      <c r="V226">
        <v>26.06</v>
      </c>
      <c r="W226">
        <v>23.07</v>
      </c>
      <c r="X226">
        <v>2.984</v>
      </c>
      <c r="Y226">
        <v>3.8410000000000002</v>
      </c>
      <c r="Z226">
        <v>0.77700000000000002</v>
      </c>
      <c r="AA226">
        <v>8</v>
      </c>
      <c r="AB226">
        <v>0.50053400000000003</v>
      </c>
    </row>
    <row r="227" spans="1:28" x14ac:dyDescent="0.45">
      <c r="A227" t="s">
        <v>694</v>
      </c>
      <c r="C227" t="s">
        <v>695</v>
      </c>
      <c r="D227" t="s">
        <v>696</v>
      </c>
      <c r="E227" t="s">
        <v>29</v>
      </c>
      <c r="F227" t="s">
        <v>30</v>
      </c>
      <c r="G227">
        <v>319.77</v>
      </c>
      <c r="H227">
        <v>266.17</v>
      </c>
      <c r="I227">
        <v>291.8</v>
      </c>
      <c r="J227">
        <v>278.7</v>
      </c>
      <c r="K227">
        <v>247</v>
      </c>
      <c r="L227" s="9">
        <v>256.76</v>
      </c>
      <c r="M227">
        <v>295.23</v>
      </c>
      <c r="N227">
        <v>280.79000000000002</v>
      </c>
      <c r="O227" s="9">
        <v>426.37</v>
      </c>
      <c r="P227">
        <f t="shared" si="3"/>
        <v>1.2075533068305024</v>
      </c>
      <c r="Q227" t="s">
        <v>694</v>
      </c>
      <c r="S227" t="s">
        <v>694</v>
      </c>
      <c r="T227" t="s">
        <v>1771</v>
      </c>
      <c r="U227">
        <v>8.6691000000000004E-2</v>
      </c>
      <c r="V227">
        <v>276.7</v>
      </c>
      <c r="W227">
        <v>334.1</v>
      </c>
      <c r="X227">
        <v>-57.36</v>
      </c>
      <c r="Y227">
        <v>29.38</v>
      </c>
      <c r="Z227">
        <v>1.952</v>
      </c>
      <c r="AA227">
        <v>8</v>
      </c>
      <c r="AB227">
        <v>0.15813099999999999</v>
      </c>
    </row>
    <row r="228" spans="1:28" x14ac:dyDescent="0.45">
      <c r="A228" t="s">
        <v>697</v>
      </c>
      <c r="C228" t="s">
        <v>698</v>
      </c>
      <c r="D228" t="s">
        <v>699</v>
      </c>
      <c r="E228" t="s">
        <v>29</v>
      </c>
      <c r="F228" t="s">
        <v>30</v>
      </c>
      <c r="G228">
        <v>582.52</v>
      </c>
      <c r="H228">
        <v>397.9</v>
      </c>
      <c r="I228">
        <v>427.02</v>
      </c>
      <c r="J228">
        <v>462.7</v>
      </c>
      <c r="K228">
        <v>478.36</v>
      </c>
      <c r="L228" s="9">
        <v>469.25</v>
      </c>
      <c r="M228">
        <v>398.44</v>
      </c>
      <c r="N228">
        <v>401.55</v>
      </c>
      <c r="O228" s="9">
        <v>365.73</v>
      </c>
      <c r="P228">
        <f t="shared" si="3"/>
        <v>0.82741194215242653</v>
      </c>
      <c r="Q228" t="s">
        <v>697</v>
      </c>
      <c r="S228" t="s">
        <v>697</v>
      </c>
      <c r="T228" t="s">
        <v>1772</v>
      </c>
      <c r="U228">
        <v>6.7780000000000002E-3</v>
      </c>
      <c r="V228">
        <v>469.6</v>
      </c>
      <c r="W228">
        <v>349.2</v>
      </c>
      <c r="X228">
        <v>120.5</v>
      </c>
      <c r="Y228">
        <v>33.270000000000003</v>
      </c>
      <c r="Z228">
        <v>3.62</v>
      </c>
      <c r="AA228">
        <v>8</v>
      </c>
      <c r="AB228">
        <v>4.3451999999999998E-2</v>
      </c>
    </row>
    <row r="229" spans="1:28" x14ac:dyDescent="0.45">
      <c r="A229" t="s">
        <v>700</v>
      </c>
      <c r="C229" t="s">
        <v>701</v>
      </c>
      <c r="D229" t="s">
        <v>702</v>
      </c>
      <c r="E229" t="s">
        <v>29</v>
      </c>
      <c r="F229" t="s">
        <v>30</v>
      </c>
      <c r="G229">
        <v>111.55</v>
      </c>
      <c r="H229">
        <v>67.209999999999994</v>
      </c>
      <c r="I229">
        <v>103.2</v>
      </c>
      <c r="J229">
        <v>70.349999999999994</v>
      </c>
      <c r="K229">
        <v>96.92</v>
      </c>
      <c r="L229" s="9">
        <v>34.31</v>
      </c>
      <c r="M229">
        <v>55.21</v>
      </c>
      <c r="N229">
        <v>51.05</v>
      </c>
      <c r="O229" s="9">
        <v>39.79</v>
      </c>
      <c r="P229">
        <f t="shared" si="3"/>
        <v>0.60408652851884026</v>
      </c>
      <c r="Q229" t="s">
        <v>700</v>
      </c>
      <c r="S229" t="s">
        <v>700</v>
      </c>
      <c r="T229" t="s">
        <v>1771</v>
      </c>
      <c r="U229">
        <v>3.1004E-2</v>
      </c>
      <c r="V229">
        <v>80.59</v>
      </c>
      <c r="W229">
        <v>41.59</v>
      </c>
      <c r="X229">
        <v>39</v>
      </c>
      <c r="Y229">
        <v>14.93</v>
      </c>
      <c r="Z229">
        <v>2.613</v>
      </c>
      <c r="AA229">
        <v>8</v>
      </c>
      <c r="AB229">
        <v>8.7305999999999995E-2</v>
      </c>
    </row>
    <row r="230" spans="1:28" x14ac:dyDescent="0.45">
      <c r="A230" t="s">
        <v>703</v>
      </c>
      <c r="C230" t="s">
        <v>704</v>
      </c>
      <c r="D230" t="s">
        <v>705</v>
      </c>
      <c r="E230" t="s">
        <v>29</v>
      </c>
      <c r="F230" t="s">
        <v>30</v>
      </c>
      <c r="G230">
        <v>282.58999999999997</v>
      </c>
      <c r="H230">
        <v>196.26</v>
      </c>
      <c r="I230">
        <v>231.3</v>
      </c>
      <c r="J230">
        <v>232.7</v>
      </c>
      <c r="K230">
        <v>203.23</v>
      </c>
      <c r="L230" s="9">
        <v>142.77000000000001</v>
      </c>
      <c r="M230">
        <v>280.83</v>
      </c>
      <c r="N230">
        <v>386.83</v>
      </c>
      <c r="O230" s="9">
        <v>888.74</v>
      </c>
      <c r="P230">
        <f t="shared" si="3"/>
        <v>2.4151763199751723</v>
      </c>
      <c r="Q230" t="s">
        <v>703</v>
      </c>
      <c r="S230" t="s">
        <v>703</v>
      </c>
      <c r="T230" t="s">
        <v>1772</v>
      </c>
      <c r="U230">
        <v>4.7010000000000003E-3</v>
      </c>
      <c r="V230">
        <v>214.8</v>
      </c>
      <c r="W230">
        <v>664.3</v>
      </c>
      <c r="X230">
        <v>-449.5</v>
      </c>
      <c r="Y230">
        <v>116</v>
      </c>
      <c r="Z230">
        <v>3.8759999999999999</v>
      </c>
      <c r="AA230">
        <v>8</v>
      </c>
      <c r="AB230">
        <v>3.7576999999999999E-2</v>
      </c>
    </row>
    <row r="231" spans="1:28" x14ac:dyDescent="0.45">
      <c r="A231" t="s">
        <v>706</v>
      </c>
      <c r="C231" t="s">
        <v>707</v>
      </c>
      <c r="D231" t="s">
        <v>708</v>
      </c>
      <c r="E231" t="s">
        <v>29</v>
      </c>
      <c r="F231" t="s">
        <v>30</v>
      </c>
      <c r="G231">
        <v>42.14</v>
      </c>
      <c r="H231">
        <v>67.209999999999994</v>
      </c>
      <c r="I231">
        <v>49.82</v>
      </c>
      <c r="J231">
        <v>51.41</v>
      </c>
      <c r="K231">
        <v>59.4</v>
      </c>
      <c r="L231" s="9">
        <v>53.12</v>
      </c>
      <c r="M231">
        <v>62.41</v>
      </c>
      <c r="N231">
        <v>32.4</v>
      </c>
      <c r="O231" s="9">
        <v>41.69</v>
      </c>
      <c r="P231">
        <f t="shared" si="3"/>
        <v>0.84493964716805947</v>
      </c>
      <c r="Q231" t="s">
        <v>706</v>
      </c>
      <c r="S231" t="s">
        <v>706</v>
      </c>
      <c r="T231" t="s">
        <v>1771</v>
      </c>
      <c r="U231">
        <v>5.0633999999999998E-2</v>
      </c>
      <c r="V231">
        <v>53.85</v>
      </c>
      <c r="W231">
        <v>38.22</v>
      </c>
      <c r="X231">
        <v>15.63</v>
      </c>
      <c r="Y231">
        <v>6.8019999999999996</v>
      </c>
      <c r="Z231">
        <v>2.298</v>
      </c>
      <c r="AA231">
        <v>8</v>
      </c>
      <c r="AB231">
        <v>0.116178</v>
      </c>
    </row>
    <row r="232" spans="1:28" x14ac:dyDescent="0.45">
      <c r="A232" t="s">
        <v>709</v>
      </c>
      <c r="C232" t="s">
        <v>710</v>
      </c>
      <c r="D232" t="s">
        <v>711</v>
      </c>
      <c r="E232" t="s">
        <v>29</v>
      </c>
      <c r="F232" t="s">
        <v>30</v>
      </c>
      <c r="G232">
        <v>64.45</v>
      </c>
      <c r="H232">
        <v>67.209999999999994</v>
      </c>
      <c r="I232">
        <v>56.94</v>
      </c>
      <c r="J232">
        <v>56.82</v>
      </c>
      <c r="K232">
        <v>53.15</v>
      </c>
      <c r="L232" s="9">
        <v>35.42</v>
      </c>
      <c r="M232">
        <v>57.61</v>
      </c>
      <c r="N232">
        <v>44.18</v>
      </c>
      <c r="O232" s="9">
        <v>64.430000000000007</v>
      </c>
      <c r="P232">
        <f t="shared" si="3"/>
        <v>0.99535914248929613</v>
      </c>
      <c r="Q232" t="s">
        <v>709</v>
      </c>
      <c r="S232" t="s">
        <v>709</v>
      </c>
      <c r="T232" t="s">
        <v>1771</v>
      </c>
      <c r="U232">
        <v>0.66218200000000005</v>
      </c>
      <c r="V232">
        <v>55.67</v>
      </c>
      <c r="W232">
        <v>52.78</v>
      </c>
      <c r="X232">
        <v>2.8879999999999999</v>
      </c>
      <c r="Y232">
        <v>6.3659999999999997</v>
      </c>
      <c r="Z232">
        <v>0.4536</v>
      </c>
      <c r="AA232">
        <v>8</v>
      </c>
      <c r="AB232">
        <v>0.67312000000000005</v>
      </c>
    </row>
    <row r="233" spans="1:28" x14ac:dyDescent="0.45">
      <c r="A233" t="s">
        <v>712</v>
      </c>
      <c r="C233" t="s">
        <v>713</v>
      </c>
      <c r="D233" t="s">
        <v>714</v>
      </c>
      <c r="E233" t="s">
        <v>29</v>
      </c>
      <c r="F233" t="s">
        <v>30</v>
      </c>
      <c r="G233">
        <v>527.99</v>
      </c>
      <c r="H233">
        <v>661.38</v>
      </c>
      <c r="I233">
        <v>583.6</v>
      </c>
      <c r="J233">
        <v>533.04999999999995</v>
      </c>
      <c r="K233">
        <v>603.41999999999996</v>
      </c>
      <c r="L233" s="9">
        <v>680.64</v>
      </c>
      <c r="M233">
        <v>405.64</v>
      </c>
      <c r="N233">
        <v>337.74</v>
      </c>
      <c r="O233" s="9">
        <v>324.04000000000002</v>
      </c>
      <c r="P233">
        <f t="shared" si="3"/>
        <v>0.59464970139941176</v>
      </c>
      <c r="Q233" t="s">
        <v>712</v>
      </c>
      <c r="S233" t="s">
        <v>712</v>
      </c>
      <c r="T233" t="s">
        <v>1772</v>
      </c>
      <c r="U233">
        <v>4.1970000000000002E-3</v>
      </c>
      <c r="V233">
        <v>598.29999999999995</v>
      </c>
      <c r="W233">
        <v>410.7</v>
      </c>
      <c r="X233">
        <v>187.6</v>
      </c>
      <c r="Y233">
        <v>47.42</v>
      </c>
      <c r="Z233">
        <v>3.9569999999999999</v>
      </c>
      <c r="AA233">
        <v>8</v>
      </c>
      <c r="AB233">
        <v>3.4540000000000001E-2</v>
      </c>
    </row>
    <row r="234" spans="1:28" x14ac:dyDescent="0.45">
      <c r="A234" t="s">
        <v>715</v>
      </c>
      <c r="C234" t="s">
        <v>716</v>
      </c>
      <c r="D234" t="s">
        <v>717</v>
      </c>
      <c r="E234" t="s">
        <v>29</v>
      </c>
      <c r="F234" t="s">
        <v>30</v>
      </c>
      <c r="G234">
        <v>39.659999999999997</v>
      </c>
      <c r="H234">
        <v>34.950000000000003</v>
      </c>
      <c r="I234">
        <v>42.7</v>
      </c>
      <c r="J234">
        <v>27.06</v>
      </c>
      <c r="K234">
        <v>18.760000000000002</v>
      </c>
      <c r="L234" s="9">
        <v>23.24</v>
      </c>
      <c r="M234">
        <v>21.6</v>
      </c>
      <c r="N234">
        <v>24.54</v>
      </c>
      <c r="O234" s="9">
        <v>18.95</v>
      </c>
      <c r="P234">
        <f t="shared" si="3"/>
        <v>0.69850297794709459</v>
      </c>
      <c r="Q234" t="s">
        <v>715</v>
      </c>
      <c r="S234" t="s">
        <v>715</v>
      </c>
      <c r="T234" t="s">
        <v>1771</v>
      </c>
      <c r="U234">
        <v>0.26005400000000001</v>
      </c>
      <c r="V234">
        <v>31.06</v>
      </c>
      <c r="W234">
        <v>21.77</v>
      </c>
      <c r="X234">
        <v>9.2970000000000006</v>
      </c>
      <c r="Y234">
        <v>7.67</v>
      </c>
      <c r="Z234">
        <v>1.212</v>
      </c>
      <c r="AA234">
        <v>8</v>
      </c>
      <c r="AB234">
        <v>0.323015</v>
      </c>
    </row>
    <row r="235" spans="1:28" x14ac:dyDescent="0.45">
      <c r="A235" t="s">
        <v>718</v>
      </c>
      <c r="C235" t="s">
        <v>719</v>
      </c>
      <c r="D235" t="s">
        <v>720</v>
      </c>
      <c r="E235" t="s">
        <v>29</v>
      </c>
      <c r="F235" t="s">
        <v>30</v>
      </c>
      <c r="G235">
        <v>275.14999999999998</v>
      </c>
      <c r="H235">
        <v>220.46</v>
      </c>
      <c r="I235">
        <v>298.91000000000003</v>
      </c>
      <c r="J235">
        <v>330.11</v>
      </c>
      <c r="K235">
        <v>278.26</v>
      </c>
      <c r="L235" s="9">
        <v>182.61</v>
      </c>
      <c r="M235">
        <v>304.83</v>
      </c>
      <c r="N235">
        <v>339.7</v>
      </c>
      <c r="O235" s="9">
        <v>397.94</v>
      </c>
      <c r="P235">
        <f t="shared" si="3"/>
        <v>1.3150047303689689</v>
      </c>
      <c r="Q235" t="s">
        <v>718</v>
      </c>
      <c r="S235" t="s">
        <v>718</v>
      </c>
      <c r="T235" t="s">
        <v>1771</v>
      </c>
      <c r="U235">
        <v>8.1140000000000004E-2</v>
      </c>
      <c r="V235">
        <v>264.3</v>
      </c>
      <c r="W235">
        <v>347.7</v>
      </c>
      <c r="X235">
        <v>-83.43</v>
      </c>
      <c r="Y235">
        <v>41.82</v>
      </c>
      <c r="Z235">
        <v>1.9950000000000001</v>
      </c>
      <c r="AA235">
        <v>8</v>
      </c>
      <c r="AB235">
        <v>0.15232200000000001</v>
      </c>
    </row>
    <row r="236" spans="1:28" x14ac:dyDescent="0.45">
      <c r="A236" t="s">
        <v>721</v>
      </c>
      <c r="C236" t="s">
        <v>722</v>
      </c>
      <c r="D236" t="s">
        <v>723</v>
      </c>
      <c r="E236" t="s">
        <v>29</v>
      </c>
      <c r="F236" t="s">
        <v>30</v>
      </c>
      <c r="G236">
        <v>99.15</v>
      </c>
      <c r="H236">
        <v>45.71</v>
      </c>
      <c r="I236">
        <v>53.38</v>
      </c>
      <c r="J236">
        <v>70.349999999999994</v>
      </c>
      <c r="K236">
        <v>81.290000000000006</v>
      </c>
      <c r="L236" s="9">
        <v>52.02</v>
      </c>
      <c r="M236">
        <v>172.82</v>
      </c>
      <c r="N236">
        <v>225.81</v>
      </c>
      <c r="O236" s="9">
        <v>180.02</v>
      </c>
      <c r="P236">
        <f t="shared" si="3"/>
        <v>2.8795720328439911</v>
      </c>
      <c r="Q236" t="s">
        <v>721</v>
      </c>
      <c r="S236" t="s">
        <v>721</v>
      </c>
      <c r="T236" t="s">
        <v>1772</v>
      </c>
      <c r="U236">
        <v>1.47E-4</v>
      </c>
      <c r="V236">
        <v>66.98</v>
      </c>
      <c r="W236">
        <v>174.4</v>
      </c>
      <c r="X236">
        <v>-107.4</v>
      </c>
      <c r="Y236">
        <v>15.94</v>
      </c>
      <c r="Z236">
        <v>6.74</v>
      </c>
      <c r="AA236">
        <v>8</v>
      </c>
      <c r="AB236">
        <v>7.2639999999999996E-3</v>
      </c>
    </row>
    <row r="237" spans="1:28" x14ac:dyDescent="0.45">
      <c r="A237" t="s">
        <v>724</v>
      </c>
      <c r="C237" t="s">
        <v>725</v>
      </c>
      <c r="D237" t="s">
        <v>726</v>
      </c>
      <c r="E237" t="s">
        <v>29</v>
      </c>
      <c r="F237" t="s">
        <v>30</v>
      </c>
      <c r="G237">
        <v>94.2</v>
      </c>
      <c r="H237">
        <v>104.85</v>
      </c>
      <c r="I237">
        <v>103.2</v>
      </c>
      <c r="J237">
        <v>97.41</v>
      </c>
      <c r="K237">
        <v>121.94</v>
      </c>
      <c r="L237" s="9">
        <v>90.75</v>
      </c>
      <c r="M237">
        <v>93.61</v>
      </c>
      <c r="N237">
        <v>108</v>
      </c>
      <c r="O237" s="9">
        <v>183.81</v>
      </c>
      <c r="P237">
        <f t="shared" si="3"/>
        <v>1.2588225687923573</v>
      </c>
      <c r="Q237" t="s">
        <v>724</v>
      </c>
      <c r="S237" t="s">
        <v>724</v>
      </c>
      <c r="T237" t="s">
        <v>1771</v>
      </c>
      <c r="U237">
        <v>0.25858100000000001</v>
      </c>
      <c r="V237">
        <v>102.1</v>
      </c>
      <c r="W237">
        <v>117.1</v>
      </c>
      <c r="X237">
        <v>-15.08</v>
      </c>
      <c r="Y237">
        <v>12.4</v>
      </c>
      <c r="Z237">
        <v>1.216</v>
      </c>
      <c r="AA237">
        <v>8</v>
      </c>
      <c r="AB237">
        <v>0.32280300000000001</v>
      </c>
    </row>
    <row r="238" spans="1:28" x14ac:dyDescent="0.45">
      <c r="A238" t="s">
        <v>727</v>
      </c>
      <c r="C238" t="s">
        <v>728</v>
      </c>
      <c r="D238" t="s">
        <v>729</v>
      </c>
      <c r="E238" t="s">
        <v>29</v>
      </c>
      <c r="F238" t="s">
        <v>30</v>
      </c>
      <c r="G238">
        <v>215.66</v>
      </c>
      <c r="H238">
        <v>153.25</v>
      </c>
      <c r="I238">
        <v>185.04</v>
      </c>
      <c r="J238">
        <v>216.47</v>
      </c>
      <c r="K238">
        <v>190.72</v>
      </c>
      <c r="L238" s="9">
        <v>166.01</v>
      </c>
      <c r="M238">
        <v>129.61000000000001</v>
      </c>
      <c r="N238">
        <v>199.3</v>
      </c>
      <c r="O238" s="9">
        <v>210.34</v>
      </c>
      <c r="P238">
        <f t="shared" si="3"/>
        <v>0.95683804285143936</v>
      </c>
      <c r="Q238" t="s">
        <v>727</v>
      </c>
      <c r="S238" t="s">
        <v>727</v>
      </c>
      <c r="T238" t="s">
        <v>1771</v>
      </c>
      <c r="U238">
        <v>0.31051699999999999</v>
      </c>
      <c r="V238">
        <v>187.9</v>
      </c>
      <c r="W238">
        <v>206.9</v>
      </c>
      <c r="X238">
        <v>-19.04</v>
      </c>
      <c r="Y238">
        <v>17.59</v>
      </c>
      <c r="Z238">
        <v>1.083</v>
      </c>
      <c r="AA238">
        <v>8</v>
      </c>
      <c r="AB238">
        <v>0.37171999999999999</v>
      </c>
    </row>
    <row r="239" spans="1:28" x14ac:dyDescent="0.45">
      <c r="A239" t="s">
        <v>730</v>
      </c>
      <c r="C239" t="s">
        <v>731</v>
      </c>
      <c r="D239" t="s">
        <v>732</v>
      </c>
      <c r="E239" t="s">
        <v>29</v>
      </c>
      <c r="F239" t="s">
        <v>30</v>
      </c>
      <c r="G239">
        <v>76.84</v>
      </c>
      <c r="H239">
        <v>64.53</v>
      </c>
      <c r="I239">
        <v>85.4</v>
      </c>
      <c r="J239">
        <v>92</v>
      </c>
      <c r="K239">
        <v>75.040000000000006</v>
      </c>
      <c r="L239" s="9">
        <v>56.44</v>
      </c>
      <c r="M239">
        <v>136.81</v>
      </c>
      <c r="N239">
        <v>143.34</v>
      </c>
      <c r="O239" s="9">
        <v>98.54</v>
      </c>
      <c r="P239">
        <f t="shared" si="3"/>
        <v>1.6821321488062186</v>
      </c>
      <c r="Q239" t="s">
        <v>730</v>
      </c>
      <c r="S239" t="s">
        <v>730</v>
      </c>
      <c r="T239" t="s">
        <v>1771</v>
      </c>
      <c r="U239">
        <v>2.1024000000000001E-2</v>
      </c>
      <c r="V239">
        <v>75.040000000000006</v>
      </c>
      <c r="W239">
        <v>104.4</v>
      </c>
      <c r="X239">
        <v>-29.32</v>
      </c>
      <c r="Y239">
        <v>10.24</v>
      </c>
      <c r="Z239">
        <v>2.8639999999999999</v>
      </c>
      <c r="AA239">
        <v>8</v>
      </c>
      <c r="AB239">
        <v>7.5502E-2</v>
      </c>
    </row>
    <row r="240" spans="1:28" x14ac:dyDescent="0.45">
      <c r="A240" t="s">
        <v>733</v>
      </c>
      <c r="C240" t="s">
        <v>734</v>
      </c>
      <c r="D240" t="s">
        <v>735</v>
      </c>
      <c r="E240" t="s">
        <v>29</v>
      </c>
      <c r="F240" t="s">
        <v>30</v>
      </c>
      <c r="G240">
        <v>74.36</v>
      </c>
      <c r="H240">
        <v>96.79</v>
      </c>
      <c r="I240">
        <v>106.76</v>
      </c>
      <c r="J240">
        <v>78.47</v>
      </c>
      <c r="K240">
        <v>59.4</v>
      </c>
      <c r="L240" s="9">
        <v>61.98</v>
      </c>
      <c r="M240">
        <v>88.81</v>
      </c>
      <c r="N240">
        <v>119.78</v>
      </c>
      <c r="O240" s="9">
        <v>111.8</v>
      </c>
      <c r="P240">
        <f t="shared" si="3"/>
        <v>1.3412173476222371</v>
      </c>
      <c r="Q240" t="s">
        <v>733</v>
      </c>
      <c r="S240" t="s">
        <v>733</v>
      </c>
      <c r="T240" t="s">
        <v>1771</v>
      </c>
      <c r="U240">
        <v>3.0896E-2</v>
      </c>
      <c r="V240">
        <v>79.63</v>
      </c>
      <c r="W240">
        <v>151.30000000000001</v>
      </c>
      <c r="X240">
        <v>-71.63</v>
      </c>
      <c r="Y240">
        <v>27.39</v>
      </c>
      <c r="Z240">
        <v>2.6150000000000002</v>
      </c>
      <c r="AA240">
        <v>8</v>
      </c>
      <c r="AB240">
        <v>8.7305999999999995E-2</v>
      </c>
    </row>
    <row r="241" spans="1:28" x14ac:dyDescent="0.45">
      <c r="A241" t="s">
        <v>736</v>
      </c>
      <c r="C241" t="s">
        <v>737</v>
      </c>
      <c r="D241" t="s">
        <v>738</v>
      </c>
      <c r="E241" t="s">
        <v>29</v>
      </c>
      <c r="F241" t="s">
        <v>30</v>
      </c>
      <c r="G241">
        <v>39.659999999999997</v>
      </c>
      <c r="H241">
        <v>77.97</v>
      </c>
      <c r="I241">
        <v>103.2</v>
      </c>
      <c r="J241">
        <v>100.12</v>
      </c>
      <c r="K241">
        <v>65.66</v>
      </c>
      <c r="L241" s="9">
        <v>57.55</v>
      </c>
      <c r="M241">
        <v>28.8</v>
      </c>
      <c r="N241">
        <v>55.96</v>
      </c>
      <c r="O241" s="9">
        <v>56.85</v>
      </c>
      <c r="P241">
        <f t="shared" si="3"/>
        <v>0.63765309798270897</v>
      </c>
      <c r="Q241" t="s">
        <v>736</v>
      </c>
      <c r="S241" t="s">
        <v>736</v>
      </c>
      <c r="T241" t="s">
        <v>1771</v>
      </c>
      <c r="U241">
        <v>5.9686000000000003E-2</v>
      </c>
      <c r="V241">
        <v>74.03</v>
      </c>
      <c r="W241">
        <v>44.8</v>
      </c>
      <c r="X241">
        <v>29.22</v>
      </c>
      <c r="Y241">
        <v>13.33</v>
      </c>
      <c r="Z241">
        <v>2.1930000000000001</v>
      </c>
      <c r="AA241">
        <v>8</v>
      </c>
      <c r="AB241">
        <v>0.126725</v>
      </c>
    </row>
    <row r="242" spans="1:28" x14ac:dyDescent="0.45">
      <c r="A242" t="s">
        <v>739</v>
      </c>
      <c r="C242" t="s">
        <v>740</v>
      </c>
      <c r="D242" t="s">
        <v>741</v>
      </c>
      <c r="E242" t="s">
        <v>29</v>
      </c>
      <c r="F242" t="s">
        <v>30</v>
      </c>
      <c r="G242">
        <v>9.92</v>
      </c>
      <c r="H242">
        <v>18.82</v>
      </c>
      <c r="I242">
        <v>28.47</v>
      </c>
      <c r="J242">
        <v>18.940000000000001</v>
      </c>
      <c r="K242">
        <v>28.14</v>
      </c>
      <c r="L242" s="9">
        <v>13.28</v>
      </c>
      <c r="M242">
        <v>24</v>
      </c>
      <c r="N242">
        <v>7.85</v>
      </c>
      <c r="O242" s="9">
        <v>18.95</v>
      </c>
      <c r="P242">
        <f t="shared" si="3"/>
        <v>0.86416602874883042</v>
      </c>
      <c r="Q242" t="s">
        <v>739</v>
      </c>
      <c r="S242" t="s">
        <v>739</v>
      </c>
      <c r="T242" t="s">
        <v>1771</v>
      </c>
      <c r="U242">
        <v>7.2326000000000001E-2</v>
      </c>
      <c r="V242">
        <v>19.600000000000001</v>
      </c>
      <c r="W242">
        <v>10.95</v>
      </c>
      <c r="X242">
        <v>8.65</v>
      </c>
      <c r="Y242">
        <v>4.18</v>
      </c>
      <c r="Z242">
        <v>2.069</v>
      </c>
      <c r="AA242">
        <v>8</v>
      </c>
      <c r="AB242">
        <v>0.14282</v>
      </c>
    </row>
    <row r="243" spans="1:28" x14ac:dyDescent="0.45">
      <c r="A243" t="s">
        <v>742</v>
      </c>
      <c r="C243" t="s">
        <v>743</v>
      </c>
      <c r="D243" t="s">
        <v>744</v>
      </c>
      <c r="E243" t="s">
        <v>29</v>
      </c>
      <c r="F243" t="s">
        <v>30</v>
      </c>
      <c r="G243">
        <v>547.82000000000005</v>
      </c>
      <c r="H243">
        <v>510.82</v>
      </c>
      <c r="I243">
        <v>544.45000000000005</v>
      </c>
      <c r="J243">
        <v>649.4</v>
      </c>
      <c r="K243">
        <v>719.11</v>
      </c>
      <c r="L243" s="9">
        <v>710.52</v>
      </c>
      <c r="M243">
        <v>499.25</v>
      </c>
      <c r="N243">
        <v>603.79999999999995</v>
      </c>
      <c r="O243" s="9">
        <v>445.32</v>
      </c>
      <c r="P243">
        <f t="shared" si="3"/>
        <v>0.84102093359260421</v>
      </c>
      <c r="Q243" t="s">
        <v>742</v>
      </c>
      <c r="S243" t="s">
        <v>742</v>
      </c>
      <c r="T243" t="s">
        <v>1771</v>
      </c>
      <c r="U243">
        <v>0.14951600000000001</v>
      </c>
      <c r="V243">
        <v>613.70000000000005</v>
      </c>
      <c r="W243">
        <v>530.6</v>
      </c>
      <c r="X243">
        <v>83.09</v>
      </c>
      <c r="Y243">
        <v>52.12</v>
      </c>
      <c r="Z243">
        <v>1.5940000000000001</v>
      </c>
      <c r="AA243">
        <v>8</v>
      </c>
      <c r="AB243">
        <v>0.22100500000000001</v>
      </c>
    </row>
    <row r="244" spans="1:28" x14ac:dyDescent="0.45">
      <c r="A244" t="s">
        <v>745</v>
      </c>
      <c r="C244" t="s">
        <v>746</v>
      </c>
      <c r="D244" t="s">
        <v>747</v>
      </c>
      <c r="E244" t="s">
        <v>29</v>
      </c>
      <c r="F244" t="s">
        <v>30</v>
      </c>
      <c r="G244">
        <v>334.64</v>
      </c>
      <c r="H244">
        <v>271.54000000000002</v>
      </c>
      <c r="I244">
        <v>245.54</v>
      </c>
      <c r="J244">
        <v>327.39999999999998</v>
      </c>
      <c r="K244">
        <v>278.26</v>
      </c>
      <c r="L244" s="9">
        <v>249.01</v>
      </c>
      <c r="M244">
        <v>273.63</v>
      </c>
      <c r="N244">
        <v>249.37</v>
      </c>
      <c r="O244" s="9">
        <v>460.48</v>
      </c>
      <c r="P244">
        <f t="shared" si="3"/>
        <v>1.1527024888800332</v>
      </c>
      <c r="Q244" t="s">
        <v>745</v>
      </c>
      <c r="S244" t="s">
        <v>745</v>
      </c>
      <c r="T244" t="s">
        <v>1771</v>
      </c>
      <c r="U244">
        <v>0.112636</v>
      </c>
      <c r="V244">
        <v>284.39999999999998</v>
      </c>
      <c r="W244">
        <v>328.7</v>
      </c>
      <c r="X244">
        <v>-44.3</v>
      </c>
      <c r="Y244">
        <v>24.86</v>
      </c>
      <c r="Z244">
        <v>1.782</v>
      </c>
      <c r="AA244">
        <v>8</v>
      </c>
      <c r="AB244">
        <v>0.18607399999999999</v>
      </c>
    </row>
    <row r="245" spans="1:28" x14ac:dyDescent="0.45">
      <c r="A245" t="s">
        <v>748</v>
      </c>
      <c r="C245" t="s">
        <v>749</v>
      </c>
      <c r="D245" t="s">
        <v>750</v>
      </c>
      <c r="E245" t="s">
        <v>29</v>
      </c>
      <c r="F245" t="s">
        <v>30</v>
      </c>
      <c r="G245">
        <v>9.92</v>
      </c>
      <c r="H245">
        <v>18.82</v>
      </c>
      <c r="I245">
        <v>17.79</v>
      </c>
      <c r="J245">
        <v>18.940000000000001</v>
      </c>
      <c r="K245">
        <v>21.89</v>
      </c>
      <c r="L245" s="9">
        <v>21.03</v>
      </c>
      <c r="M245">
        <v>12</v>
      </c>
      <c r="N245">
        <v>19.64</v>
      </c>
      <c r="O245" s="9">
        <v>28.42</v>
      </c>
      <c r="P245">
        <f t="shared" si="3"/>
        <v>1.1082203155272625</v>
      </c>
      <c r="Q245" t="s">
        <v>748</v>
      </c>
      <c r="S245" t="s">
        <v>748</v>
      </c>
      <c r="T245" t="s">
        <v>1771</v>
      </c>
      <c r="U245">
        <v>0.20511499999999999</v>
      </c>
      <c r="V245">
        <v>18.07</v>
      </c>
      <c r="W245">
        <v>12.77</v>
      </c>
      <c r="X245">
        <v>5.2930000000000001</v>
      </c>
      <c r="Y245">
        <v>3.8370000000000002</v>
      </c>
      <c r="Z245">
        <v>1.379</v>
      </c>
      <c r="AA245">
        <v>8</v>
      </c>
      <c r="AB245">
        <v>0.28004099999999998</v>
      </c>
    </row>
    <row r="246" spans="1:28" x14ac:dyDescent="0.45">
      <c r="A246" t="s">
        <v>751</v>
      </c>
      <c r="C246" t="s">
        <v>752</v>
      </c>
      <c r="D246" t="s">
        <v>753</v>
      </c>
      <c r="E246" t="s">
        <v>29</v>
      </c>
      <c r="F246" t="s">
        <v>30</v>
      </c>
      <c r="G246">
        <v>17.350000000000001</v>
      </c>
      <c r="H246">
        <v>26.89</v>
      </c>
      <c r="I246">
        <v>32.03</v>
      </c>
      <c r="J246">
        <v>16.23</v>
      </c>
      <c r="K246">
        <v>18.760000000000002</v>
      </c>
      <c r="L246" s="9">
        <v>16.600000000000001</v>
      </c>
      <c r="M246">
        <v>14.4</v>
      </c>
      <c r="N246">
        <v>13.75</v>
      </c>
      <c r="O246" s="9">
        <v>7.58</v>
      </c>
      <c r="P246">
        <f t="shared" si="3"/>
        <v>0.55889253871421851</v>
      </c>
      <c r="Q246" t="s">
        <v>751</v>
      </c>
      <c r="S246" t="s">
        <v>751</v>
      </c>
      <c r="T246" t="s">
        <v>1771</v>
      </c>
      <c r="U246">
        <v>2.9048999999999998E-2</v>
      </c>
      <c r="V246">
        <v>21.31</v>
      </c>
      <c r="W246">
        <v>10.01</v>
      </c>
      <c r="X246">
        <v>11.3</v>
      </c>
      <c r="Y246">
        <v>4.2569999999999997</v>
      </c>
      <c r="Z246">
        <v>2.6549999999999998</v>
      </c>
      <c r="AA246">
        <v>8</v>
      </c>
      <c r="AB246">
        <v>8.6207000000000006E-2</v>
      </c>
    </row>
    <row r="247" spans="1:28" x14ac:dyDescent="0.45">
      <c r="A247" t="s">
        <v>754</v>
      </c>
      <c r="C247" t="s">
        <v>755</v>
      </c>
      <c r="D247" t="s">
        <v>756</v>
      </c>
      <c r="E247" t="s">
        <v>29</v>
      </c>
      <c r="F247" t="s">
        <v>30</v>
      </c>
      <c r="G247">
        <v>1013.84</v>
      </c>
      <c r="H247">
        <v>664.07</v>
      </c>
      <c r="I247">
        <v>797.11</v>
      </c>
      <c r="J247">
        <v>1006.57</v>
      </c>
      <c r="K247">
        <v>772.26</v>
      </c>
      <c r="L247" s="9">
        <v>678.43</v>
      </c>
      <c r="M247">
        <v>729.67</v>
      </c>
      <c r="N247">
        <v>809.98</v>
      </c>
      <c r="O247" s="9">
        <v>1440.18</v>
      </c>
      <c r="P247">
        <f t="shared" si="3"/>
        <v>1.2082971769648112</v>
      </c>
      <c r="Q247" t="s">
        <v>754</v>
      </c>
      <c r="S247" t="s">
        <v>754</v>
      </c>
      <c r="T247" t="s">
        <v>1771</v>
      </c>
      <c r="U247">
        <v>4.9507000000000002E-2</v>
      </c>
      <c r="V247">
        <v>822</v>
      </c>
      <c r="W247">
        <v>1128</v>
      </c>
      <c r="X247">
        <v>-305.8</v>
      </c>
      <c r="Y247">
        <v>132.19999999999999</v>
      </c>
      <c r="Z247">
        <v>2.3119999999999998</v>
      </c>
      <c r="AA247">
        <v>8</v>
      </c>
      <c r="AB247">
        <v>0.115483</v>
      </c>
    </row>
    <row r="248" spans="1:28" x14ac:dyDescent="0.45">
      <c r="A248" t="s">
        <v>757</v>
      </c>
      <c r="C248" t="s">
        <v>758</v>
      </c>
      <c r="D248" t="s">
        <v>759</v>
      </c>
      <c r="E248" t="s">
        <v>29</v>
      </c>
      <c r="F248" t="s">
        <v>30</v>
      </c>
      <c r="G248">
        <v>349.51</v>
      </c>
      <c r="H248">
        <v>306.49</v>
      </c>
      <c r="I248">
        <v>348.73</v>
      </c>
      <c r="J248">
        <v>397.76</v>
      </c>
      <c r="K248">
        <v>331.41</v>
      </c>
      <c r="L248" s="9">
        <v>277.79000000000002</v>
      </c>
      <c r="M248">
        <v>199.22</v>
      </c>
      <c r="N248">
        <v>249.37</v>
      </c>
      <c r="O248" s="9">
        <v>303.2</v>
      </c>
      <c r="P248">
        <f t="shared" si="3"/>
        <v>0.74742132237074299</v>
      </c>
      <c r="Q248" t="s">
        <v>757</v>
      </c>
      <c r="S248" t="s">
        <v>757</v>
      </c>
      <c r="T248" t="s">
        <v>1771</v>
      </c>
      <c r="U248">
        <v>0.25975199999999998</v>
      </c>
      <c r="V248">
        <v>335.3</v>
      </c>
      <c r="W248">
        <v>293.8</v>
      </c>
      <c r="X248">
        <v>41.52</v>
      </c>
      <c r="Y248">
        <v>34.229999999999997</v>
      </c>
      <c r="Z248">
        <v>1.2130000000000001</v>
      </c>
      <c r="AA248">
        <v>8</v>
      </c>
      <c r="AB248">
        <v>0.323015</v>
      </c>
    </row>
    <row r="249" spans="1:28" x14ac:dyDescent="0.45">
      <c r="A249" t="s">
        <v>760</v>
      </c>
      <c r="C249" t="s">
        <v>761</v>
      </c>
      <c r="D249" t="s">
        <v>762</v>
      </c>
      <c r="E249" t="s">
        <v>29</v>
      </c>
      <c r="F249" t="s">
        <v>30</v>
      </c>
      <c r="G249">
        <v>188.39</v>
      </c>
      <c r="H249">
        <v>185.51</v>
      </c>
      <c r="I249">
        <v>128.11000000000001</v>
      </c>
      <c r="J249">
        <v>205.64</v>
      </c>
      <c r="K249">
        <v>237.62</v>
      </c>
      <c r="L249" s="9">
        <v>204.75</v>
      </c>
      <c r="M249">
        <v>211.22</v>
      </c>
      <c r="N249">
        <v>162.97999999999999</v>
      </c>
      <c r="O249" s="9">
        <v>140.22999999999999</v>
      </c>
      <c r="P249">
        <f t="shared" si="3"/>
        <v>0.89464531051633889</v>
      </c>
      <c r="Q249" t="s">
        <v>760</v>
      </c>
      <c r="S249" t="s">
        <v>760</v>
      </c>
      <c r="T249" t="s">
        <v>1771</v>
      </c>
      <c r="U249">
        <v>0.30487900000000001</v>
      </c>
      <c r="V249">
        <v>191.7</v>
      </c>
      <c r="W249">
        <v>157.9</v>
      </c>
      <c r="X249">
        <v>33.76</v>
      </c>
      <c r="Y249">
        <v>30.79</v>
      </c>
      <c r="Z249">
        <v>1.0960000000000001</v>
      </c>
      <c r="AA249">
        <v>8</v>
      </c>
      <c r="AB249">
        <v>0.36809199999999997</v>
      </c>
    </row>
    <row r="250" spans="1:28" x14ac:dyDescent="0.45">
      <c r="A250" t="s">
        <v>763</v>
      </c>
      <c r="C250" t="s">
        <v>764</v>
      </c>
      <c r="D250" t="s">
        <v>765</v>
      </c>
      <c r="E250" t="s">
        <v>29</v>
      </c>
      <c r="F250" t="s">
        <v>30</v>
      </c>
      <c r="G250">
        <v>699.03</v>
      </c>
      <c r="H250">
        <v>709.78</v>
      </c>
      <c r="I250">
        <v>633.41</v>
      </c>
      <c r="J250">
        <v>711.63</v>
      </c>
      <c r="K250">
        <v>778.51</v>
      </c>
      <c r="L250" s="9">
        <v>771.39</v>
      </c>
      <c r="M250">
        <v>744.07</v>
      </c>
      <c r="N250">
        <v>579.26</v>
      </c>
      <c r="O250" s="9">
        <v>325.94</v>
      </c>
      <c r="P250">
        <f t="shared" si="3"/>
        <v>0.76643392390357246</v>
      </c>
      <c r="Q250" t="s">
        <v>763</v>
      </c>
      <c r="S250" t="s">
        <v>763</v>
      </c>
      <c r="T250" t="s">
        <v>1772</v>
      </c>
      <c r="U250">
        <v>7.9469999999999992E-3</v>
      </c>
      <c r="V250">
        <v>717.3</v>
      </c>
      <c r="W250">
        <v>473.9</v>
      </c>
      <c r="X250">
        <v>243.4</v>
      </c>
      <c r="Y250">
        <v>69.33</v>
      </c>
      <c r="Z250">
        <v>3.5110000000000001</v>
      </c>
      <c r="AA250">
        <v>8</v>
      </c>
      <c r="AB250">
        <v>4.6419000000000002E-2</v>
      </c>
    </row>
    <row r="251" spans="1:28" x14ac:dyDescent="0.45">
      <c r="A251" t="s">
        <v>766</v>
      </c>
      <c r="C251" t="s">
        <v>767</v>
      </c>
      <c r="D251" t="s">
        <v>768</v>
      </c>
      <c r="E251" t="s">
        <v>29</v>
      </c>
      <c r="F251" t="s">
        <v>30</v>
      </c>
      <c r="G251">
        <v>299.94</v>
      </c>
      <c r="H251">
        <v>252.72</v>
      </c>
      <c r="I251">
        <v>316.70999999999998</v>
      </c>
      <c r="J251">
        <v>267.88</v>
      </c>
      <c r="K251">
        <v>315.77999999999997</v>
      </c>
      <c r="L251" s="9">
        <v>334.23</v>
      </c>
      <c r="M251">
        <v>225.62</v>
      </c>
      <c r="N251">
        <v>247.41</v>
      </c>
      <c r="O251" s="9">
        <v>214.13</v>
      </c>
      <c r="P251">
        <f t="shared" si="3"/>
        <v>0.76895359376923333</v>
      </c>
      <c r="Q251" t="s">
        <v>766</v>
      </c>
      <c r="S251" t="s">
        <v>766</v>
      </c>
      <c r="T251" t="s">
        <v>1771</v>
      </c>
      <c r="U251">
        <v>0.23027</v>
      </c>
      <c r="V251">
        <v>297.89999999999998</v>
      </c>
      <c r="W251">
        <v>249.9</v>
      </c>
      <c r="X251">
        <v>48.02</v>
      </c>
      <c r="Y251">
        <v>36.979999999999997</v>
      </c>
      <c r="Z251">
        <v>1.2989999999999999</v>
      </c>
      <c r="AA251">
        <v>8</v>
      </c>
      <c r="AB251">
        <v>0.29874800000000001</v>
      </c>
    </row>
    <row r="252" spans="1:28" x14ac:dyDescent="0.45">
      <c r="A252" t="s">
        <v>769</v>
      </c>
      <c r="C252" t="s">
        <v>770</v>
      </c>
      <c r="D252" t="s">
        <v>771</v>
      </c>
      <c r="E252" t="s">
        <v>29</v>
      </c>
      <c r="F252" t="s">
        <v>30</v>
      </c>
      <c r="G252">
        <v>57.01</v>
      </c>
      <c r="H252">
        <v>80.66</v>
      </c>
      <c r="I252">
        <v>56.94</v>
      </c>
      <c r="J252">
        <v>46</v>
      </c>
      <c r="K252">
        <v>78.16</v>
      </c>
      <c r="L252" s="9">
        <v>57.55</v>
      </c>
      <c r="M252">
        <v>76.81</v>
      </c>
      <c r="N252">
        <v>91.31</v>
      </c>
      <c r="O252" s="9">
        <v>96.64</v>
      </c>
      <c r="P252">
        <f t="shared" si="3"/>
        <v>1.4071003401360545</v>
      </c>
      <c r="Q252" t="s">
        <v>769</v>
      </c>
      <c r="S252" t="s">
        <v>769</v>
      </c>
      <c r="T252" t="s">
        <v>1771</v>
      </c>
      <c r="U252">
        <v>0.153562</v>
      </c>
      <c r="V252">
        <v>62.72</v>
      </c>
      <c r="W252">
        <v>78.489999999999995</v>
      </c>
      <c r="X252">
        <v>-15.77</v>
      </c>
      <c r="Y252">
        <v>10</v>
      </c>
      <c r="Z252">
        <v>1.5760000000000001</v>
      </c>
      <c r="AA252">
        <v>8</v>
      </c>
      <c r="AB252">
        <v>0.22318299999999999</v>
      </c>
    </row>
    <row r="253" spans="1:28" x14ac:dyDescent="0.45">
      <c r="A253" t="s">
        <v>772</v>
      </c>
      <c r="C253" t="s">
        <v>773</v>
      </c>
      <c r="D253" t="s">
        <v>774</v>
      </c>
      <c r="E253" t="s">
        <v>29</v>
      </c>
      <c r="F253" t="s">
        <v>30</v>
      </c>
      <c r="G253">
        <v>153.69</v>
      </c>
      <c r="H253">
        <v>182.82</v>
      </c>
      <c r="I253">
        <v>113.87</v>
      </c>
      <c r="J253">
        <v>140.69999999999999</v>
      </c>
      <c r="K253">
        <v>153.19999999999999</v>
      </c>
      <c r="L253" s="9">
        <v>164.9</v>
      </c>
      <c r="M253">
        <v>194.42</v>
      </c>
      <c r="N253">
        <v>162</v>
      </c>
      <c r="O253" s="9">
        <v>102.33</v>
      </c>
      <c r="P253">
        <f t="shared" si="3"/>
        <v>1.0091511031918872</v>
      </c>
      <c r="Q253" t="s">
        <v>772</v>
      </c>
      <c r="S253" t="s">
        <v>772</v>
      </c>
      <c r="T253" t="s">
        <v>1771</v>
      </c>
      <c r="U253">
        <v>0.73234299999999997</v>
      </c>
      <c r="V253">
        <v>151.5</v>
      </c>
      <c r="W253">
        <v>145.30000000000001</v>
      </c>
      <c r="X253">
        <v>6.2130000000000001</v>
      </c>
      <c r="Y253">
        <v>17.54</v>
      </c>
      <c r="Z253">
        <v>0.35420000000000001</v>
      </c>
      <c r="AA253">
        <v>8</v>
      </c>
      <c r="AB253">
        <v>0.72013700000000003</v>
      </c>
    </row>
    <row r="254" spans="1:28" x14ac:dyDescent="0.45">
      <c r="A254" t="s">
        <v>775</v>
      </c>
      <c r="C254" t="s">
        <v>776</v>
      </c>
      <c r="D254" t="s">
        <v>777</v>
      </c>
      <c r="E254" t="s">
        <v>29</v>
      </c>
      <c r="F254" t="s">
        <v>30</v>
      </c>
      <c r="G254">
        <v>198.31</v>
      </c>
      <c r="H254">
        <v>123.67</v>
      </c>
      <c r="I254">
        <v>181.48</v>
      </c>
      <c r="J254">
        <v>143.41</v>
      </c>
      <c r="K254">
        <v>103.18</v>
      </c>
      <c r="L254" s="9">
        <v>78.58</v>
      </c>
      <c r="M254">
        <v>69.61</v>
      </c>
      <c r="N254">
        <v>66.760000000000005</v>
      </c>
      <c r="O254" s="9">
        <v>155.38999999999999</v>
      </c>
      <c r="P254">
        <f t="shared" si="3"/>
        <v>0.70419849631319165</v>
      </c>
      <c r="Q254" t="s">
        <v>775</v>
      </c>
      <c r="S254" t="s">
        <v>775</v>
      </c>
      <c r="T254" t="s">
        <v>1771</v>
      </c>
      <c r="U254">
        <v>0.12694800000000001</v>
      </c>
      <c r="V254">
        <v>138.1</v>
      </c>
      <c r="W254">
        <v>95.45</v>
      </c>
      <c r="X254">
        <v>42.66</v>
      </c>
      <c r="Y254">
        <v>25.04</v>
      </c>
      <c r="Z254">
        <v>1.7030000000000001</v>
      </c>
      <c r="AA254">
        <v>8</v>
      </c>
      <c r="AB254">
        <v>0.19866500000000001</v>
      </c>
    </row>
    <row r="255" spans="1:28" x14ac:dyDescent="0.45">
      <c r="A255" t="s">
        <v>778</v>
      </c>
      <c r="C255" t="s">
        <v>779</v>
      </c>
      <c r="D255" t="s">
        <v>780</v>
      </c>
      <c r="E255" t="s">
        <v>29</v>
      </c>
      <c r="F255" t="s">
        <v>30</v>
      </c>
      <c r="G255">
        <v>114.03</v>
      </c>
      <c r="H255">
        <v>112.92</v>
      </c>
      <c r="I255">
        <v>74.73</v>
      </c>
      <c r="J255">
        <v>100.12</v>
      </c>
      <c r="K255">
        <v>84.42</v>
      </c>
      <c r="L255" s="9">
        <v>76.36</v>
      </c>
      <c r="M255">
        <v>115.21</v>
      </c>
      <c r="N255">
        <v>93.27</v>
      </c>
      <c r="O255" s="9">
        <v>68.22</v>
      </c>
      <c r="P255">
        <f t="shared" si="3"/>
        <v>0.98368232073660633</v>
      </c>
      <c r="Q255" t="s">
        <v>778</v>
      </c>
      <c r="S255" t="s">
        <v>778</v>
      </c>
      <c r="T255" t="s">
        <v>1771</v>
      </c>
      <c r="U255">
        <v>0.30600100000000002</v>
      </c>
      <c r="V255">
        <v>93.76</v>
      </c>
      <c r="W255">
        <v>82.62</v>
      </c>
      <c r="X255">
        <v>11.15</v>
      </c>
      <c r="Y255">
        <v>10.19</v>
      </c>
      <c r="Z255">
        <v>1.0940000000000001</v>
      </c>
      <c r="AA255">
        <v>8</v>
      </c>
      <c r="AB255">
        <v>0.36809199999999997</v>
      </c>
    </row>
    <row r="256" spans="1:28" x14ac:dyDescent="0.45">
      <c r="A256" t="s">
        <v>781</v>
      </c>
      <c r="C256" t="s">
        <v>782</v>
      </c>
      <c r="D256" t="s">
        <v>783</v>
      </c>
      <c r="E256" t="s">
        <v>29</v>
      </c>
      <c r="F256" t="s">
        <v>30</v>
      </c>
      <c r="G256">
        <v>27.27</v>
      </c>
      <c r="H256">
        <v>24.2</v>
      </c>
      <c r="I256">
        <v>42.7</v>
      </c>
      <c r="J256">
        <v>16.23</v>
      </c>
      <c r="K256">
        <v>25.01</v>
      </c>
      <c r="L256" s="9">
        <v>17.71</v>
      </c>
      <c r="M256">
        <v>16.8</v>
      </c>
      <c r="N256">
        <v>15.71</v>
      </c>
      <c r="O256" s="9">
        <v>26.53</v>
      </c>
      <c r="P256">
        <f t="shared" si="3"/>
        <v>0.77115987460815061</v>
      </c>
      <c r="Q256" t="s">
        <v>781</v>
      </c>
      <c r="S256" t="s">
        <v>781</v>
      </c>
      <c r="T256" t="s">
        <v>1771</v>
      </c>
      <c r="U256">
        <v>8.1998000000000001E-2</v>
      </c>
      <c r="V256">
        <v>25.52</v>
      </c>
      <c r="W256">
        <v>13.62</v>
      </c>
      <c r="X256">
        <v>11.9</v>
      </c>
      <c r="Y256">
        <v>5.9850000000000003</v>
      </c>
      <c r="Z256">
        <v>1.988</v>
      </c>
      <c r="AA256">
        <v>8</v>
      </c>
      <c r="AB256">
        <v>0.15335199999999999</v>
      </c>
    </row>
    <row r="257" spans="1:28" x14ac:dyDescent="0.45">
      <c r="A257" t="s">
        <v>784</v>
      </c>
      <c r="C257" t="s">
        <v>785</v>
      </c>
      <c r="D257" t="s">
        <v>786</v>
      </c>
      <c r="E257" t="s">
        <v>29</v>
      </c>
      <c r="F257" t="s">
        <v>30</v>
      </c>
      <c r="G257">
        <v>114.03</v>
      </c>
      <c r="H257">
        <v>120.98</v>
      </c>
      <c r="I257">
        <v>149.46</v>
      </c>
      <c r="J257">
        <v>175.88</v>
      </c>
      <c r="K257">
        <v>106.3</v>
      </c>
      <c r="L257" s="9">
        <v>97.39</v>
      </c>
      <c r="M257">
        <v>115.21</v>
      </c>
      <c r="N257">
        <v>86.4</v>
      </c>
      <c r="O257" s="9">
        <v>81.48</v>
      </c>
      <c r="P257">
        <f t="shared" si="3"/>
        <v>0.74103450081147604</v>
      </c>
      <c r="Q257" t="s">
        <v>784</v>
      </c>
      <c r="S257" t="s">
        <v>784</v>
      </c>
      <c r="T257" t="s">
        <v>1771</v>
      </c>
      <c r="U257">
        <v>0.27978999999999998</v>
      </c>
      <c r="V257">
        <v>127.3</v>
      </c>
      <c r="W257">
        <v>105</v>
      </c>
      <c r="X257">
        <v>22.37</v>
      </c>
      <c r="Y257">
        <v>19.3</v>
      </c>
      <c r="Z257">
        <v>1.159</v>
      </c>
      <c r="AA257">
        <v>8</v>
      </c>
      <c r="AB257">
        <v>0.34238000000000002</v>
      </c>
    </row>
    <row r="258" spans="1:28" x14ac:dyDescent="0.45">
      <c r="A258" t="s">
        <v>787</v>
      </c>
      <c r="C258" t="s">
        <v>788</v>
      </c>
      <c r="D258" t="s">
        <v>789</v>
      </c>
      <c r="E258" t="s">
        <v>29</v>
      </c>
      <c r="F258" t="s">
        <v>30</v>
      </c>
      <c r="G258">
        <v>14.87</v>
      </c>
      <c r="H258">
        <v>13.44</v>
      </c>
      <c r="I258">
        <v>28.47</v>
      </c>
      <c r="J258">
        <v>37.880000000000003</v>
      </c>
      <c r="K258">
        <v>37.520000000000003</v>
      </c>
      <c r="L258" s="9">
        <v>22.13</v>
      </c>
      <c r="M258">
        <v>31.2</v>
      </c>
      <c r="N258">
        <v>22.58</v>
      </c>
      <c r="O258" s="9">
        <v>13.26</v>
      </c>
      <c r="P258">
        <f t="shared" si="3"/>
        <v>0.86890026569891776</v>
      </c>
      <c r="Q258" t="s">
        <v>787</v>
      </c>
      <c r="S258" t="s">
        <v>787</v>
      </c>
      <c r="T258" t="s">
        <v>1771</v>
      </c>
      <c r="U258">
        <v>0.81665399999999999</v>
      </c>
      <c r="V258">
        <v>25.72</v>
      </c>
      <c r="W258">
        <v>27.75</v>
      </c>
      <c r="X258">
        <v>-2.0289999999999999</v>
      </c>
      <c r="Y258">
        <v>8.468</v>
      </c>
      <c r="Z258">
        <v>0.23960000000000001</v>
      </c>
      <c r="AA258">
        <v>8</v>
      </c>
      <c r="AB258">
        <v>0.78285000000000005</v>
      </c>
    </row>
    <row r="259" spans="1:28" x14ac:dyDescent="0.45">
      <c r="A259" t="s">
        <v>790</v>
      </c>
      <c r="C259" t="s">
        <v>791</v>
      </c>
      <c r="D259" t="s">
        <v>792</v>
      </c>
      <c r="E259" t="s">
        <v>29</v>
      </c>
      <c r="F259" t="s">
        <v>30</v>
      </c>
      <c r="G259">
        <v>708.94</v>
      </c>
      <c r="H259">
        <v>462.43</v>
      </c>
      <c r="I259">
        <v>519.54</v>
      </c>
      <c r="J259">
        <v>557.4</v>
      </c>
      <c r="K259">
        <v>487.74</v>
      </c>
      <c r="L259" s="9">
        <v>384.04</v>
      </c>
      <c r="M259">
        <v>597.66</v>
      </c>
      <c r="N259">
        <v>756.96</v>
      </c>
      <c r="O259" s="9">
        <v>1320.8</v>
      </c>
      <c r="P259">
        <f t="shared" si="3"/>
        <v>1.7149633504161741</v>
      </c>
      <c r="Q259" t="s">
        <v>790</v>
      </c>
      <c r="S259" t="s">
        <v>790</v>
      </c>
      <c r="T259" t="s">
        <v>1772</v>
      </c>
      <c r="U259">
        <v>7.7210000000000004E-3</v>
      </c>
      <c r="V259">
        <v>520</v>
      </c>
      <c r="W259">
        <v>1003</v>
      </c>
      <c r="X259">
        <v>-482.8</v>
      </c>
      <c r="Y259">
        <v>136.69999999999999</v>
      </c>
      <c r="Z259">
        <v>3.5310000000000001</v>
      </c>
      <c r="AA259">
        <v>8</v>
      </c>
      <c r="AB259">
        <v>4.6419000000000002E-2</v>
      </c>
    </row>
    <row r="260" spans="1:28" x14ac:dyDescent="0.45">
      <c r="A260" t="s">
        <v>793</v>
      </c>
      <c r="C260" t="s">
        <v>794</v>
      </c>
      <c r="D260" t="s">
        <v>795</v>
      </c>
      <c r="E260" t="s">
        <v>29</v>
      </c>
      <c r="F260" t="s">
        <v>30</v>
      </c>
      <c r="G260">
        <v>272.67</v>
      </c>
      <c r="H260">
        <v>209.71</v>
      </c>
      <c r="I260">
        <v>231.3</v>
      </c>
      <c r="J260">
        <v>248.94</v>
      </c>
      <c r="K260">
        <v>243.87</v>
      </c>
      <c r="L260" s="9">
        <v>235.73</v>
      </c>
      <c r="M260">
        <v>168.02</v>
      </c>
      <c r="N260">
        <v>241.52</v>
      </c>
      <c r="O260" s="9">
        <v>369.52</v>
      </c>
      <c r="P260">
        <f t="shared" si="3"/>
        <v>1.0803622193562701</v>
      </c>
      <c r="Q260" t="s">
        <v>793</v>
      </c>
      <c r="S260" t="s">
        <v>793</v>
      </c>
      <c r="T260" t="s">
        <v>1771</v>
      </c>
      <c r="U260">
        <v>0.12667100000000001</v>
      </c>
      <c r="V260">
        <v>240.4</v>
      </c>
      <c r="W260">
        <v>300.89999999999998</v>
      </c>
      <c r="X260">
        <v>-60.48</v>
      </c>
      <c r="Y260">
        <v>35.479999999999997</v>
      </c>
      <c r="Z260">
        <v>1.7050000000000001</v>
      </c>
      <c r="AA260">
        <v>8</v>
      </c>
      <c r="AB260">
        <v>0.19866500000000001</v>
      </c>
    </row>
    <row r="261" spans="1:28" x14ac:dyDescent="0.45">
      <c r="A261" t="s">
        <v>796</v>
      </c>
      <c r="C261" t="s">
        <v>797</v>
      </c>
      <c r="D261" t="s">
        <v>798</v>
      </c>
      <c r="E261" t="s">
        <v>29</v>
      </c>
      <c r="F261" t="s">
        <v>30</v>
      </c>
      <c r="G261">
        <v>208.22</v>
      </c>
      <c r="H261">
        <v>260.79000000000002</v>
      </c>
      <c r="I261">
        <v>217.07</v>
      </c>
      <c r="J261">
        <v>202.94</v>
      </c>
      <c r="K261">
        <v>153.19999999999999</v>
      </c>
      <c r="L261" s="9">
        <v>152.72999999999999</v>
      </c>
      <c r="M261">
        <v>93.61</v>
      </c>
      <c r="N261">
        <v>56.94</v>
      </c>
      <c r="O261" s="9">
        <v>113.7</v>
      </c>
      <c r="P261">
        <f t="shared" si="3"/>
        <v>0.44227791957822499</v>
      </c>
      <c r="Q261" t="s">
        <v>796</v>
      </c>
      <c r="S261" t="s">
        <v>796</v>
      </c>
      <c r="T261" t="s">
        <v>1772</v>
      </c>
      <c r="U261">
        <v>2.9700000000000001E-4</v>
      </c>
      <c r="V261">
        <v>199.2</v>
      </c>
      <c r="W261">
        <v>69.569999999999993</v>
      </c>
      <c r="X261">
        <v>129.6</v>
      </c>
      <c r="Y261">
        <v>21.32</v>
      </c>
      <c r="Z261">
        <v>6.0780000000000003</v>
      </c>
      <c r="AA261">
        <v>8</v>
      </c>
      <c r="AB261">
        <v>9.8010000000000007E-3</v>
      </c>
    </row>
    <row r="262" spans="1:28" x14ac:dyDescent="0.45">
      <c r="A262" t="s">
        <v>799</v>
      </c>
      <c r="C262" t="s">
        <v>800</v>
      </c>
      <c r="D262" t="s">
        <v>801</v>
      </c>
      <c r="E262" t="s">
        <v>29</v>
      </c>
      <c r="F262" t="s">
        <v>30</v>
      </c>
      <c r="G262">
        <v>57.01</v>
      </c>
      <c r="H262">
        <v>43.02</v>
      </c>
      <c r="I262">
        <v>32.03</v>
      </c>
      <c r="J262">
        <v>21.65</v>
      </c>
      <c r="K262">
        <v>31.27</v>
      </c>
      <c r="L262" s="9">
        <v>32.1</v>
      </c>
      <c r="M262">
        <v>16.8</v>
      </c>
      <c r="N262">
        <v>16.690000000000001</v>
      </c>
      <c r="O262" s="9">
        <v>18.95</v>
      </c>
      <c r="P262">
        <f t="shared" ref="P262:P325" si="4">AVERAGE(M262:O262)/AVERAGE(G262:L262)</f>
        <v>0.48313985627418465</v>
      </c>
      <c r="Q262" t="s">
        <v>799</v>
      </c>
      <c r="S262" t="s">
        <v>799</v>
      </c>
      <c r="T262" t="s">
        <v>1771</v>
      </c>
      <c r="U262">
        <v>1.8196E-2</v>
      </c>
      <c r="V262">
        <v>36.18</v>
      </c>
      <c r="W262">
        <v>16.32</v>
      </c>
      <c r="X262">
        <v>19.87</v>
      </c>
      <c r="Y262">
        <v>6.7149999999999999</v>
      </c>
      <c r="Z262">
        <v>2.9580000000000002</v>
      </c>
      <c r="AA262">
        <v>8</v>
      </c>
      <c r="AB262">
        <v>6.9883000000000001E-2</v>
      </c>
    </row>
    <row r="263" spans="1:28" x14ac:dyDescent="0.45">
      <c r="A263" t="s">
        <v>802</v>
      </c>
      <c r="C263" t="s">
        <v>803</v>
      </c>
      <c r="D263" t="s">
        <v>804</v>
      </c>
      <c r="E263" t="s">
        <v>29</v>
      </c>
      <c r="F263" t="s">
        <v>30</v>
      </c>
      <c r="G263">
        <v>47.1</v>
      </c>
      <c r="H263">
        <v>34.950000000000003</v>
      </c>
      <c r="I263">
        <v>78.290000000000006</v>
      </c>
      <c r="J263">
        <v>59.53</v>
      </c>
      <c r="K263">
        <v>53.15</v>
      </c>
      <c r="L263" s="9">
        <v>50.91</v>
      </c>
      <c r="M263">
        <v>31.2</v>
      </c>
      <c r="N263">
        <v>22.58</v>
      </c>
      <c r="O263" s="9">
        <v>43.58</v>
      </c>
      <c r="P263">
        <f t="shared" si="4"/>
        <v>0.60111752539128815</v>
      </c>
      <c r="Q263" t="s">
        <v>802</v>
      </c>
      <c r="S263" t="s">
        <v>802</v>
      </c>
      <c r="T263" t="s">
        <v>1771</v>
      </c>
      <c r="U263">
        <v>3.0277999999999999E-2</v>
      </c>
      <c r="V263">
        <v>53.99</v>
      </c>
      <c r="W263">
        <v>30.54</v>
      </c>
      <c r="X263">
        <v>23.45</v>
      </c>
      <c r="Y263">
        <v>8.9250000000000007</v>
      </c>
      <c r="Z263">
        <v>2.6280000000000001</v>
      </c>
      <c r="AA263">
        <v>8</v>
      </c>
      <c r="AB263">
        <v>8.6947999999999998E-2</v>
      </c>
    </row>
    <row r="264" spans="1:28" x14ac:dyDescent="0.45">
      <c r="A264" t="s">
        <v>805</v>
      </c>
      <c r="C264" t="s">
        <v>806</v>
      </c>
      <c r="D264" t="s">
        <v>807</v>
      </c>
      <c r="E264" t="s">
        <v>29</v>
      </c>
      <c r="F264" t="s">
        <v>30</v>
      </c>
      <c r="G264">
        <v>22.31</v>
      </c>
      <c r="H264">
        <v>26.89</v>
      </c>
      <c r="I264">
        <v>24.91</v>
      </c>
      <c r="J264">
        <v>18.940000000000001</v>
      </c>
      <c r="K264">
        <v>62.53</v>
      </c>
      <c r="L264" s="9">
        <v>15.49</v>
      </c>
      <c r="M264">
        <v>31.2</v>
      </c>
      <c r="N264">
        <v>16.690000000000001</v>
      </c>
      <c r="O264" s="9">
        <v>28.42</v>
      </c>
      <c r="P264">
        <f t="shared" si="4"/>
        <v>0.89214941252119018</v>
      </c>
      <c r="Q264" t="s">
        <v>805</v>
      </c>
      <c r="S264" t="s">
        <v>805</v>
      </c>
      <c r="T264" t="s">
        <v>1771</v>
      </c>
      <c r="U264">
        <v>5.2712000000000002E-2</v>
      </c>
      <c r="V264">
        <v>28.51</v>
      </c>
      <c r="W264">
        <v>8.06</v>
      </c>
      <c r="X264">
        <v>20.45</v>
      </c>
      <c r="Y264">
        <v>9.0009999999999994</v>
      </c>
      <c r="Z264">
        <v>2.2719999999999998</v>
      </c>
      <c r="AA264">
        <v>8</v>
      </c>
      <c r="AB264">
        <v>0.117753</v>
      </c>
    </row>
    <row r="265" spans="1:28" x14ac:dyDescent="0.45">
      <c r="A265" t="s">
        <v>808</v>
      </c>
      <c r="C265" t="s">
        <v>809</v>
      </c>
      <c r="D265" t="s">
        <v>810</v>
      </c>
      <c r="E265" t="s">
        <v>29</v>
      </c>
      <c r="F265" t="s">
        <v>30</v>
      </c>
      <c r="G265">
        <v>17.350000000000001</v>
      </c>
      <c r="H265">
        <v>16.13</v>
      </c>
      <c r="I265">
        <v>28.47</v>
      </c>
      <c r="J265">
        <v>16.23</v>
      </c>
      <c r="K265">
        <v>40.65</v>
      </c>
      <c r="L265" s="9">
        <v>18.809999999999999</v>
      </c>
      <c r="M265">
        <v>14.4</v>
      </c>
      <c r="N265">
        <v>11.78</v>
      </c>
      <c r="O265" s="9">
        <v>30.32</v>
      </c>
      <c r="P265">
        <f t="shared" si="4"/>
        <v>0.82098227259517575</v>
      </c>
      <c r="Q265" t="s">
        <v>808</v>
      </c>
      <c r="S265" t="s">
        <v>808</v>
      </c>
      <c r="T265" t="s">
        <v>1771</v>
      </c>
      <c r="U265">
        <v>0.163165</v>
      </c>
      <c r="V265">
        <v>22.94</v>
      </c>
      <c r="W265">
        <v>13.85</v>
      </c>
      <c r="X265">
        <v>9.0879999999999992</v>
      </c>
      <c r="Y265">
        <v>5.9180000000000001</v>
      </c>
      <c r="Z265">
        <v>1.536</v>
      </c>
      <c r="AA265">
        <v>8</v>
      </c>
      <c r="AB265">
        <v>0.234653</v>
      </c>
    </row>
    <row r="266" spans="1:28" x14ac:dyDescent="0.45">
      <c r="A266" t="s">
        <v>811</v>
      </c>
      <c r="C266" t="s">
        <v>812</v>
      </c>
      <c r="D266" t="s">
        <v>813</v>
      </c>
      <c r="E266" t="s">
        <v>29</v>
      </c>
      <c r="F266" t="s">
        <v>30</v>
      </c>
      <c r="G266">
        <v>47.1</v>
      </c>
      <c r="H266">
        <v>53.77</v>
      </c>
      <c r="I266">
        <v>67.61</v>
      </c>
      <c r="J266">
        <v>59.53</v>
      </c>
      <c r="K266">
        <v>40.65</v>
      </c>
      <c r="L266" s="9">
        <v>17.71</v>
      </c>
      <c r="M266">
        <v>28.8</v>
      </c>
      <c r="N266">
        <v>14.73</v>
      </c>
      <c r="O266" s="9">
        <v>32.21</v>
      </c>
      <c r="P266">
        <f t="shared" si="4"/>
        <v>0.52896602297726725</v>
      </c>
      <c r="Q266" t="s">
        <v>811</v>
      </c>
      <c r="S266" t="s">
        <v>811</v>
      </c>
      <c r="T266" t="s">
        <v>1771</v>
      </c>
      <c r="U266">
        <v>1.3390000000000001E-2</v>
      </c>
      <c r="V266">
        <v>47.73</v>
      </c>
      <c r="W266">
        <v>17.57</v>
      </c>
      <c r="X266">
        <v>30.16</v>
      </c>
      <c r="Y266">
        <v>9.5419999999999998</v>
      </c>
      <c r="Z266">
        <v>3.16</v>
      </c>
      <c r="AA266">
        <v>8</v>
      </c>
      <c r="AB266">
        <v>6.0467E-2</v>
      </c>
    </row>
    <row r="267" spans="1:28" x14ac:dyDescent="0.45">
      <c r="A267" t="s">
        <v>814</v>
      </c>
      <c r="C267" t="s">
        <v>815</v>
      </c>
      <c r="D267" t="s">
        <v>816</v>
      </c>
      <c r="E267" t="s">
        <v>29</v>
      </c>
      <c r="F267" t="s">
        <v>30</v>
      </c>
      <c r="G267">
        <v>376.78</v>
      </c>
      <c r="H267">
        <v>295.74</v>
      </c>
      <c r="I267">
        <v>345.18</v>
      </c>
      <c r="J267">
        <v>392.34</v>
      </c>
      <c r="K267">
        <v>256.38</v>
      </c>
      <c r="L267" s="9">
        <v>250.12</v>
      </c>
      <c r="M267">
        <v>228.02</v>
      </c>
      <c r="N267">
        <v>277.85000000000002</v>
      </c>
      <c r="O267" s="9">
        <v>433.95</v>
      </c>
      <c r="P267">
        <f t="shared" si="4"/>
        <v>0.98074655368528696</v>
      </c>
      <c r="Q267" t="s">
        <v>814</v>
      </c>
      <c r="S267" t="s">
        <v>814</v>
      </c>
      <c r="T267" t="s">
        <v>1771</v>
      </c>
      <c r="U267">
        <v>0.386685</v>
      </c>
      <c r="V267">
        <v>319.39999999999998</v>
      </c>
      <c r="W267">
        <v>286.5</v>
      </c>
      <c r="X267">
        <v>32.89</v>
      </c>
      <c r="Y267">
        <v>35.93</v>
      </c>
      <c r="Z267">
        <v>0.91549999999999998</v>
      </c>
      <c r="AA267">
        <v>8</v>
      </c>
      <c r="AB267">
        <v>0.43676900000000002</v>
      </c>
    </row>
    <row r="268" spans="1:28" x14ac:dyDescent="0.45">
      <c r="A268" t="s">
        <v>817</v>
      </c>
      <c r="C268" t="s">
        <v>818</v>
      </c>
      <c r="D268" t="s">
        <v>819</v>
      </c>
      <c r="E268" t="s">
        <v>29</v>
      </c>
      <c r="F268" t="s">
        <v>30</v>
      </c>
      <c r="G268">
        <v>39.659999999999997</v>
      </c>
      <c r="H268">
        <v>21.51</v>
      </c>
      <c r="I268">
        <v>60.49</v>
      </c>
      <c r="J268">
        <v>51.41</v>
      </c>
      <c r="K268">
        <v>25.01</v>
      </c>
      <c r="L268" s="9">
        <v>28.78</v>
      </c>
      <c r="M268">
        <v>33.6</v>
      </c>
      <c r="N268">
        <v>23.56</v>
      </c>
      <c r="O268" s="9">
        <v>30.32</v>
      </c>
      <c r="P268">
        <f t="shared" si="4"/>
        <v>0.77122454377148908</v>
      </c>
      <c r="Q268" t="s">
        <v>817</v>
      </c>
      <c r="S268" t="s">
        <v>817</v>
      </c>
      <c r="T268" t="s">
        <v>1771</v>
      </c>
      <c r="U268">
        <v>3.5077999999999998E-2</v>
      </c>
      <c r="V268">
        <v>37.81</v>
      </c>
      <c r="W268">
        <v>16.21</v>
      </c>
      <c r="X268">
        <v>21.61</v>
      </c>
      <c r="Y268">
        <v>8.5289999999999999</v>
      </c>
      <c r="Z268">
        <v>2.5329999999999999</v>
      </c>
      <c r="AA268">
        <v>8</v>
      </c>
      <c r="AB268">
        <v>9.3970999999999999E-2</v>
      </c>
    </row>
    <row r="269" spans="1:28" x14ac:dyDescent="0.45">
      <c r="A269" t="s">
        <v>820</v>
      </c>
      <c r="C269" t="s">
        <v>821</v>
      </c>
      <c r="D269" t="s">
        <v>822</v>
      </c>
      <c r="E269" t="s">
        <v>29</v>
      </c>
      <c r="F269" t="s">
        <v>30</v>
      </c>
      <c r="G269">
        <v>79.319999999999993</v>
      </c>
      <c r="H269">
        <v>102.16</v>
      </c>
      <c r="I269">
        <v>88.96</v>
      </c>
      <c r="J269">
        <v>100.12</v>
      </c>
      <c r="K269">
        <v>87.54</v>
      </c>
      <c r="L269" s="9">
        <v>89.65</v>
      </c>
      <c r="M269">
        <v>74.41</v>
      </c>
      <c r="N269">
        <v>85.42</v>
      </c>
      <c r="O269" s="9">
        <v>64.430000000000007</v>
      </c>
      <c r="P269">
        <f t="shared" si="4"/>
        <v>0.81884071200365127</v>
      </c>
      <c r="Q269" t="s">
        <v>820</v>
      </c>
      <c r="S269" t="s">
        <v>820</v>
      </c>
      <c r="T269" t="s">
        <v>1772</v>
      </c>
      <c r="U269">
        <v>8.3689999999999997E-3</v>
      </c>
      <c r="V269">
        <v>91.29</v>
      </c>
      <c r="W269">
        <v>61.56</v>
      </c>
      <c r="X269">
        <v>29.73</v>
      </c>
      <c r="Y269">
        <v>8.5530000000000008</v>
      </c>
      <c r="Z269">
        <v>3.476</v>
      </c>
      <c r="AA269">
        <v>8</v>
      </c>
      <c r="AB269">
        <v>4.7375E-2</v>
      </c>
    </row>
    <row r="270" spans="1:28" x14ac:dyDescent="0.45">
      <c r="A270" t="s">
        <v>823</v>
      </c>
      <c r="C270" t="s">
        <v>824</v>
      </c>
      <c r="D270" t="s">
        <v>825</v>
      </c>
      <c r="E270" t="s">
        <v>29</v>
      </c>
      <c r="F270" t="s">
        <v>30</v>
      </c>
      <c r="G270">
        <v>485.85</v>
      </c>
      <c r="H270">
        <v>414.04</v>
      </c>
      <c r="I270">
        <v>387.88</v>
      </c>
      <c r="J270">
        <v>608.80999999999995</v>
      </c>
      <c r="K270">
        <v>503.37</v>
      </c>
      <c r="L270" s="9">
        <v>367.44</v>
      </c>
      <c r="M270">
        <v>535.25</v>
      </c>
      <c r="N270">
        <v>391.73</v>
      </c>
      <c r="O270" s="9">
        <v>377.1</v>
      </c>
      <c r="P270">
        <f t="shared" si="4"/>
        <v>0.94246203101116943</v>
      </c>
      <c r="Q270" t="s">
        <v>823</v>
      </c>
      <c r="S270" t="s">
        <v>823</v>
      </c>
      <c r="T270" t="s">
        <v>1771</v>
      </c>
      <c r="U270">
        <v>0.48133300000000001</v>
      </c>
      <c r="V270">
        <v>461.2</v>
      </c>
      <c r="W270">
        <v>422.5</v>
      </c>
      <c r="X270">
        <v>38.76</v>
      </c>
      <c r="Y270">
        <v>52.48</v>
      </c>
      <c r="Z270">
        <v>0.73850000000000005</v>
      </c>
      <c r="AA270">
        <v>8</v>
      </c>
      <c r="AB270">
        <v>0.52084900000000001</v>
      </c>
    </row>
    <row r="271" spans="1:28" x14ac:dyDescent="0.45">
      <c r="A271" t="s">
        <v>826</v>
      </c>
      <c r="C271" t="s">
        <v>827</v>
      </c>
      <c r="D271" t="s">
        <v>828</v>
      </c>
      <c r="E271" t="s">
        <v>29</v>
      </c>
      <c r="F271" t="s">
        <v>30</v>
      </c>
      <c r="G271">
        <v>17.350000000000001</v>
      </c>
      <c r="H271">
        <v>21.51</v>
      </c>
      <c r="I271">
        <v>60.49</v>
      </c>
      <c r="J271">
        <v>27.06</v>
      </c>
      <c r="K271">
        <v>40.65</v>
      </c>
      <c r="L271" s="9">
        <v>16.600000000000001</v>
      </c>
      <c r="M271">
        <v>7.2</v>
      </c>
      <c r="N271">
        <v>11.78</v>
      </c>
      <c r="O271" s="9">
        <v>28.42</v>
      </c>
      <c r="P271">
        <f t="shared" si="4"/>
        <v>0.51617118588696509</v>
      </c>
      <c r="Q271" t="s">
        <v>826</v>
      </c>
      <c r="S271" t="s">
        <v>826</v>
      </c>
      <c r="T271" t="s">
        <v>1771</v>
      </c>
      <c r="U271">
        <v>0.109502</v>
      </c>
      <c r="V271">
        <v>30.61</v>
      </c>
      <c r="W271">
        <v>13.7</v>
      </c>
      <c r="X271">
        <v>16.91</v>
      </c>
      <c r="Y271">
        <v>9.3930000000000007</v>
      </c>
      <c r="Z271">
        <v>1.8</v>
      </c>
      <c r="AA271">
        <v>8</v>
      </c>
      <c r="AB271">
        <v>0.183222</v>
      </c>
    </row>
    <row r="272" spans="1:28" x14ac:dyDescent="0.45">
      <c r="A272" t="s">
        <v>829</v>
      </c>
      <c r="C272" t="s">
        <v>830</v>
      </c>
      <c r="D272" t="s">
        <v>831</v>
      </c>
      <c r="E272" t="s">
        <v>29</v>
      </c>
      <c r="F272" t="s">
        <v>30</v>
      </c>
      <c r="G272">
        <v>12.39</v>
      </c>
      <c r="H272">
        <v>32.26</v>
      </c>
      <c r="I272">
        <v>14.23</v>
      </c>
      <c r="J272">
        <v>13.53</v>
      </c>
      <c r="K272">
        <v>9.3800000000000008</v>
      </c>
      <c r="L272" s="9">
        <v>4.43</v>
      </c>
      <c r="M272">
        <v>12</v>
      </c>
      <c r="N272">
        <v>2.95</v>
      </c>
      <c r="O272" s="9">
        <v>3.79</v>
      </c>
      <c r="P272">
        <f t="shared" si="4"/>
        <v>0.43470192530735324</v>
      </c>
      <c r="Q272" t="s">
        <v>829</v>
      </c>
      <c r="S272" t="s">
        <v>829</v>
      </c>
      <c r="T272" t="s">
        <v>1771</v>
      </c>
      <c r="U272">
        <v>0.222105</v>
      </c>
      <c r="V272">
        <v>14.37</v>
      </c>
      <c r="W272">
        <v>7.3179999999999996</v>
      </c>
      <c r="X272">
        <v>7.0529999999999999</v>
      </c>
      <c r="Y272">
        <v>5.327</v>
      </c>
      <c r="Z272">
        <v>1.3240000000000001</v>
      </c>
      <c r="AA272">
        <v>8</v>
      </c>
      <c r="AB272">
        <v>0.29275299999999999</v>
      </c>
    </row>
    <row r="273" spans="1:28" x14ac:dyDescent="0.45">
      <c r="A273" t="s">
        <v>832</v>
      </c>
      <c r="C273" t="s">
        <v>833</v>
      </c>
      <c r="D273" t="s">
        <v>834</v>
      </c>
      <c r="E273" t="s">
        <v>29</v>
      </c>
      <c r="F273" t="s">
        <v>30</v>
      </c>
      <c r="G273">
        <v>22.31</v>
      </c>
      <c r="H273">
        <v>26.89</v>
      </c>
      <c r="I273">
        <v>32.03</v>
      </c>
      <c r="J273">
        <v>29.76</v>
      </c>
      <c r="K273">
        <v>12.51</v>
      </c>
      <c r="L273" s="9">
        <v>26.56</v>
      </c>
      <c r="M273">
        <v>16.8</v>
      </c>
      <c r="N273">
        <v>18.649999999999999</v>
      </c>
      <c r="O273" s="9">
        <v>20.84</v>
      </c>
      <c r="P273">
        <f t="shared" si="4"/>
        <v>0.75023324003731839</v>
      </c>
      <c r="Q273" t="s">
        <v>832</v>
      </c>
      <c r="S273" t="s">
        <v>832</v>
      </c>
      <c r="T273" t="s">
        <v>1771</v>
      </c>
      <c r="U273">
        <v>9.3200000000000002E-3</v>
      </c>
      <c r="V273">
        <v>25.01</v>
      </c>
      <c r="W273">
        <v>11.67</v>
      </c>
      <c r="X273">
        <v>13.34</v>
      </c>
      <c r="Y273">
        <v>3.9209999999999998</v>
      </c>
      <c r="Z273">
        <v>3.403</v>
      </c>
      <c r="AA273">
        <v>8</v>
      </c>
      <c r="AB273">
        <v>5.0758999999999999E-2</v>
      </c>
    </row>
    <row r="274" spans="1:28" x14ac:dyDescent="0.45">
      <c r="A274" t="s">
        <v>835</v>
      </c>
      <c r="C274" t="s">
        <v>836</v>
      </c>
      <c r="D274" t="s">
        <v>837</v>
      </c>
      <c r="E274" t="s">
        <v>29</v>
      </c>
      <c r="F274" t="s">
        <v>30</v>
      </c>
      <c r="G274">
        <v>200.79</v>
      </c>
      <c r="H274">
        <v>137.12</v>
      </c>
      <c r="I274">
        <v>135.22</v>
      </c>
      <c r="J274">
        <v>162.35</v>
      </c>
      <c r="K274">
        <v>168.83</v>
      </c>
      <c r="L274" s="9">
        <v>166.01</v>
      </c>
      <c r="M274">
        <v>237.62</v>
      </c>
      <c r="N274">
        <v>236.61</v>
      </c>
      <c r="O274" s="9">
        <v>447.21</v>
      </c>
      <c r="P274">
        <f t="shared" si="4"/>
        <v>1.89924973204716</v>
      </c>
      <c r="Q274" t="s">
        <v>835</v>
      </c>
      <c r="S274" t="s">
        <v>835</v>
      </c>
      <c r="T274" t="s">
        <v>1772</v>
      </c>
      <c r="U274">
        <v>1.1739999999999999E-3</v>
      </c>
      <c r="V274">
        <v>161.69999999999999</v>
      </c>
      <c r="W274">
        <v>358.5</v>
      </c>
      <c r="X274">
        <v>-196.7</v>
      </c>
      <c r="Y274">
        <v>40.04</v>
      </c>
      <c r="Z274">
        <v>4.9130000000000003</v>
      </c>
      <c r="AA274">
        <v>8</v>
      </c>
      <c r="AB274">
        <v>2.1557E-2</v>
      </c>
    </row>
    <row r="275" spans="1:28" x14ac:dyDescent="0.45">
      <c r="A275" t="s">
        <v>838</v>
      </c>
      <c r="C275" t="s">
        <v>839</v>
      </c>
      <c r="D275" t="s">
        <v>840</v>
      </c>
      <c r="E275" t="s">
        <v>29</v>
      </c>
      <c r="F275" t="s">
        <v>30</v>
      </c>
      <c r="G275">
        <v>66.930000000000007</v>
      </c>
      <c r="H275">
        <v>34.950000000000003</v>
      </c>
      <c r="I275">
        <v>74.73</v>
      </c>
      <c r="J275">
        <v>46</v>
      </c>
      <c r="K275">
        <v>71.91</v>
      </c>
      <c r="L275" s="9">
        <v>45.38</v>
      </c>
      <c r="M275">
        <v>55.21</v>
      </c>
      <c r="N275">
        <v>76.58</v>
      </c>
      <c r="O275" s="9">
        <v>34.11</v>
      </c>
      <c r="P275">
        <f t="shared" si="4"/>
        <v>0.97616946160635465</v>
      </c>
      <c r="Q275" t="s">
        <v>838</v>
      </c>
      <c r="S275" t="s">
        <v>838</v>
      </c>
      <c r="T275" t="s">
        <v>1771</v>
      </c>
      <c r="U275">
        <v>0.126275</v>
      </c>
      <c r="V275">
        <v>56.65</v>
      </c>
      <c r="W275">
        <v>35.409999999999997</v>
      </c>
      <c r="X275">
        <v>21.24</v>
      </c>
      <c r="Y275">
        <v>12.45</v>
      </c>
      <c r="Z275">
        <v>1.7070000000000001</v>
      </c>
      <c r="AA275">
        <v>8</v>
      </c>
      <c r="AB275">
        <v>0.19866500000000001</v>
      </c>
    </row>
    <row r="276" spans="1:28" x14ac:dyDescent="0.45">
      <c r="A276" t="s">
        <v>841</v>
      </c>
      <c r="C276" t="s">
        <v>842</v>
      </c>
      <c r="D276" t="s">
        <v>843</v>
      </c>
      <c r="E276" t="s">
        <v>29</v>
      </c>
      <c r="F276" t="s">
        <v>30</v>
      </c>
      <c r="G276">
        <v>27.27</v>
      </c>
      <c r="H276">
        <v>45.71</v>
      </c>
      <c r="I276">
        <v>71.17</v>
      </c>
      <c r="J276">
        <v>46</v>
      </c>
      <c r="K276">
        <v>34.39</v>
      </c>
      <c r="L276" s="9">
        <v>33.200000000000003</v>
      </c>
      <c r="M276">
        <v>19.2</v>
      </c>
      <c r="N276">
        <v>26.51</v>
      </c>
      <c r="O276" s="9">
        <v>28.42</v>
      </c>
      <c r="P276">
        <f t="shared" si="4"/>
        <v>0.57523085279739261</v>
      </c>
      <c r="Q276" t="s">
        <v>841</v>
      </c>
      <c r="S276" t="s">
        <v>841</v>
      </c>
      <c r="T276" t="s">
        <v>1771</v>
      </c>
      <c r="U276">
        <v>4.4977000000000003E-2</v>
      </c>
      <c r="V276">
        <v>42.96</v>
      </c>
      <c r="W276">
        <v>19.96</v>
      </c>
      <c r="X276">
        <v>23</v>
      </c>
      <c r="Y276">
        <v>9.6880000000000006</v>
      </c>
      <c r="Z276">
        <v>2.3740000000000001</v>
      </c>
      <c r="AA276">
        <v>8</v>
      </c>
      <c r="AB276">
        <v>0.110113</v>
      </c>
    </row>
    <row r="277" spans="1:28" x14ac:dyDescent="0.45">
      <c r="A277" t="s">
        <v>844</v>
      </c>
      <c r="C277" t="s">
        <v>845</v>
      </c>
      <c r="D277" t="s">
        <v>846</v>
      </c>
      <c r="E277" t="s">
        <v>29</v>
      </c>
      <c r="F277" t="s">
        <v>30</v>
      </c>
      <c r="G277">
        <v>572.61</v>
      </c>
      <c r="H277">
        <v>465.12</v>
      </c>
      <c r="I277">
        <v>491.07</v>
      </c>
      <c r="J277">
        <v>527.64</v>
      </c>
      <c r="K277">
        <v>559.65</v>
      </c>
      <c r="L277" s="9">
        <v>640.79999999999995</v>
      </c>
      <c r="M277">
        <v>693.66</v>
      </c>
      <c r="N277">
        <v>728.49</v>
      </c>
      <c r="O277" s="9">
        <v>416.89</v>
      </c>
      <c r="P277">
        <f t="shared" si="4"/>
        <v>1.1293227588282071</v>
      </c>
      <c r="Q277" t="s">
        <v>844</v>
      </c>
      <c r="S277" t="s">
        <v>844</v>
      </c>
      <c r="T277" t="s">
        <v>1771</v>
      </c>
      <c r="U277">
        <v>0.42596099999999998</v>
      </c>
      <c r="V277">
        <v>542.79999999999995</v>
      </c>
      <c r="W277">
        <v>609.6</v>
      </c>
      <c r="X277">
        <v>-66.8</v>
      </c>
      <c r="Y277">
        <v>79.64</v>
      </c>
      <c r="Z277">
        <v>0.8387</v>
      </c>
      <c r="AA277">
        <v>8</v>
      </c>
      <c r="AB277">
        <v>0.468084</v>
      </c>
    </row>
    <row r="278" spans="1:28" x14ac:dyDescent="0.45">
      <c r="A278" t="s">
        <v>847</v>
      </c>
      <c r="C278" t="s">
        <v>848</v>
      </c>
      <c r="D278" t="s">
        <v>849</v>
      </c>
      <c r="E278" t="s">
        <v>29</v>
      </c>
      <c r="F278" t="s">
        <v>30</v>
      </c>
      <c r="G278">
        <v>37.18</v>
      </c>
      <c r="H278">
        <v>64.53</v>
      </c>
      <c r="I278">
        <v>64.05</v>
      </c>
      <c r="J278">
        <v>67.650000000000006</v>
      </c>
      <c r="K278">
        <v>46.9</v>
      </c>
      <c r="L278" s="9">
        <v>26.56</v>
      </c>
      <c r="M278">
        <v>26.4</v>
      </c>
      <c r="N278">
        <v>28.47</v>
      </c>
      <c r="O278" s="9">
        <v>43.58</v>
      </c>
      <c r="P278">
        <f t="shared" si="4"/>
        <v>0.64163978231824537</v>
      </c>
      <c r="Q278" t="s">
        <v>847</v>
      </c>
      <c r="S278" t="s">
        <v>847</v>
      </c>
      <c r="T278" t="s">
        <v>1771</v>
      </c>
      <c r="U278">
        <v>1.6086E-2</v>
      </c>
      <c r="V278">
        <v>51.15</v>
      </c>
      <c r="W278">
        <v>21.81</v>
      </c>
      <c r="X278">
        <v>29.34</v>
      </c>
      <c r="Y278">
        <v>9.6530000000000005</v>
      </c>
      <c r="Z278">
        <v>3.0390000000000001</v>
      </c>
      <c r="AA278">
        <v>8</v>
      </c>
      <c r="AB278">
        <v>6.5414E-2</v>
      </c>
    </row>
    <row r="279" spans="1:28" x14ac:dyDescent="0.45">
      <c r="A279" t="s">
        <v>850</v>
      </c>
      <c r="C279" t="s">
        <v>851</v>
      </c>
      <c r="D279" t="s">
        <v>852</v>
      </c>
      <c r="E279" t="s">
        <v>29</v>
      </c>
      <c r="F279" t="s">
        <v>30</v>
      </c>
      <c r="G279">
        <v>17.350000000000001</v>
      </c>
      <c r="H279">
        <v>37.64</v>
      </c>
      <c r="I279">
        <v>28.47</v>
      </c>
      <c r="J279">
        <v>21.65</v>
      </c>
      <c r="K279">
        <v>31.27</v>
      </c>
      <c r="L279" s="9">
        <v>17.71</v>
      </c>
      <c r="M279">
        <v>21.6</v>
      </c>
      <c r="N279">
        <v>25.53</v>
      </c>
      <c r="O279" s="9">
        <v>41.69</v>
      </c>
      <c r="P279">
        <f t="shared" si="4"/>
        <v>1.1528327600752803</v>
      </c>
      <c r="Q279" t="s">
        <v>850</v>
      </c>
      <c r="S279" t="s">
        <v>850</v>
      </c>
      <c r="T279" t="s">
        <v>1771</v>
      </c>
      <c r="U279">
        <v>0.74798200000000004</v>
      </c>
      <c r="V279">
        <v>25.68</v>
      </c>
      <c r="W279">
        <v>27.76</v>
      </c>
      <c r="X279">
        <v>-2.0779999999999998</v>
      </c>
      <c r="Y279">
        <v>6.2489999999999997</v>
      </c>
      <c r="Z279">
        <v>0.33260000000000001</v>
      </c>
      <c r="AA279">
        <v>8</v>
      </c>
      <c r="AB279">
        <v>0.73260899999999995</v>
      </c>
    </row>
    <row r="280" spans="1:28" x14ac:dyDescent="0.45">
      <c r="A280" t="s">
        <v>853</v>
      </c>
      <c r="C280" t="s">
        <v>854</v>
      </c>
      <c r="D280" t="s">
        <v>855</v>
      </c>
      <c r="E280" t="s">
        <v>29</v>
      </c>
      <c r="F280" t="s">
        <v>30</v>
      </c>
      <c r="G280">
        <v>17.350000000000001</v>
      </c>
      <c r="H280">
        <v>51.08</v>
      </c>
      <c r="I280">
        <v>35.590000000000003</v>
      </c>
      <c r="J280">
        <v>37.880000000000003</v>
      </c>
      <c r="K280">
        <v>12.51</v>
      </c>
      <c r="L280" s="9">
        <v>18.809999999999999</v>
      </c>
      <c r="M280">
        <v>26.4</v>
      </c>
      <c r="N280">
        <v>8.84</v>
      </c>
      <c r="O280" s="9">
        <v>18.95</v>
      </c>
      <c r="P280">
        <f t="shared" si="4"/>
        <v>0.62567832813762836</v>
      </c>
      <c r="Q280" t="s">
        <v>853</v>
      </c>
      <c r="S280" t="s">
        <v>853</v>
      </c>
      <c r="T280" t="s">
        <v>1771</v>
      </c>
      <c r="U280">
        <v>4.1265999999999997E-2</v>
      </c>
      <c r="V280">
        <v>28.87</v>
      </c>
      <c r="W280">
        <v>9.58</v>
      </c>
      <c r="X280">
        <v>19.29</v>
      </c>
      <c r="Y280">
        <v>7.9409999999999998</v>
      </c>
      <c r="Z280">
        <v>2.4289999999999998</v>
      </c>
      <c r="AA280">
        <v>8</v>
      </c>
      <c r="AB280">
        <v>0.104878</v>
      </c>
    </row>
    <row r="281" spans="1:28" x14ac:dyDescent="0.45">
      <c r="A281" t="s">
        <v>856</v>
      </c>
      <c r="C281" t="s">
        <v>857</v>
      </c>
      <c r="D281" t="s">
        <v>858</v>
      </c>
      <c r="E281" t="s">
        <v>29</v>
      </c>
      <c r="F281" t="s">
        <v>30</v>
      </c>
      <c r="G281">
        <v>1425.33</v>
      </c>
      <c r="H281">
        <v>984.01</v>
      </c>
      <c r="I281">
        <v>1024.8499999999999</v>
      </c>
      <c r="J281">
        <v>982.21</v>
      </c>
      <c r="K281">
        <v>828.54</v>
      </c>
      <c r="L281" s="9">
        <v>711.63</v>
      </c>
      <c r="M281">
        <v>849.68</v>
      </c>
      <c r="N281">
        <v>1873.26</v>
      </c>
      <c r="O281" s="9">
        <v>2505.15</v>
      </c>
      <c r="P281">
        <f t="shared" si="4"/>
        <v>1.7554028576848757</v>
      </c>
      <c r="Q281" t="s">
        <v>856</v>
      </c>
      <c r="S281" t="s">
        <v>856</v>
      </c>
      <c r="T281" t="s">
        <v>1771</v>
      </c>
      <c r="U281">
        <v>2.1603000000000001E-2</v>
      </c>
      <c r="V281">
        <v>992.8</v>
      </c>
      <c r="W281">
        <v>1854</v>
      </c>
      <c r="X281">
        <v>-860.9</v>
      </c>
      <c r="Y281">
        <v>302.5</v>
      </c>
      <c r="Z281">
        <v>2.8460000000000001</v>
      </c>
      <c r="AA281">
        <v>8</v>
      </c>
      <c r="AB281">
        <v>7.6475000000000001E-2</v>
      </c>
    </row>
    <row r="282" spans="1:28" x14ac:dyDescent="0.45">
      <c r="A282" t="s">
        <v>859</v>
      </c>
      <c r="C282" t="s">
        <v>860</v>
      </c>
      <c r="D282" t="s">
        <v>861</v>
      </c>
      <c r="E282" t="s">
        <v>29</v>
      </c>
      <c r="F282" t="s">
        <v>30</v>
      </c>
      <c r="G282">
        <v>1219.58</v>
      </c>
      <c r="H282">
        <v>602.23</v>
      </c>
      <c r="I282">
        <v>612.05999999999995</v>
      </c>
      <c r="J282">
        <v>551.99</v>
      </c>
      <c r="K282">
        <v>575.29</v>
      </c>
      <c r="L282" s="9">
        <v>560.01</v>
      </c>
      <c r="M282">
        <v>1444.94</v>
      </c>
      <c r="N282">
        <v>2228.66</v>
      </c>
      <c r="O282" s="9">
        <v>1732</v>
      </c>
      <c r="P282">
        <f t="shared" si="4"/>
        <v>2.6233390598763457</v>
      </c>
      <c r="Q282" t="s">
        <v>859</v>
      </c>
      <c r="S282" t="s">
        <v>859</v>
      </c>
      <c r="T282" t="s">
        <v>1772</v>
      </c>
      <c r="U282">
        <v>6.8900000000000005E-4</v>
      </c>
      <c r="V282">
        <v>686.9</v>
      </c>
      <c r="W282">
        <v>2238</v>
      </c>
      <c r="X282">
        <v>-1551</v>
      </c>
      <c r="Y282">
        <v>290.10000000000002</v>
      </c>
      <c r="Z282">
        <v>5.3460000000000001</v>
      </c>
      <c r="AA282">
        <v>8</v>
      </c>
      <c r="AB282">
        <v>1.6267E-2</v>
      </c>
    </row>
    <row r="283" spans="1:28" x14ac:dyDescent="0.45">
      <c r="A283" t="s">
        <v>862</v>
      </c>
      <c r="C283" t="s">
        <v>863</v>
      </c>
      <c r="D283" t="s">
        <v>864</v>
      </c>
      <c r="E283" t="s">
        <v>29</v>
      </c>
      <c r="F283" t="s">
        <v>30</v>
      </c>
      <c r="G283">
        <v>133.86000000000001</v>
      </c>
      <c r="H283">
        <v>129.05000000000001</v>
      </c>
      <c r="I283">
        <v>120.99</v>
      </c>
      <c r="J283">
        <v>110.94</v>
      </c>
      <c r="K283">
        <v>90.67</v>
      </c>
      <c r="L283" s="9">
        <v>120.63</v>
      </c>
      <c r="M283">
        <v>84.01</v>
      </c>
      <c r="N283">
        <v>87.38</v>
      </c>
      <c r="O283" s="9">
        <v>56.85</v>
      </c>
      <c r="P283">
        <f t="shared" si="4"/>
        <v>0.64644404792250831</v>
      </c>
      <c r="Q283" t="s">
        <v>862</v>
      </c>
      <c r="S283" t="s">
        <v>862</v>
      </c>
      <c r="T283" t="s">
        <v>1772</v>
      </c>
      <c r="U283">
        <v>5.7219999999999997E-3</v>
      </c>
      <c r="V283">
        <v>117.7</v>
      </c>
      <c r="W283">
        <v>71.61</v>
      </c>
      <c r="X283">
        <v>46.08</v>
      </c>
      <c r="Y283">
        <v>12.33</v>
      </c>
      <c r="Z283">
        <v>3.738</v>
      </c>
      <c r="AA283">
        <v>8</v>
      </c>
      <c r="AB283">
        <v>4.1100999999999999E-2</v>
      </c>
    </row>
    <row r="284" spans="1:28" x14ac:dyDescent="0.45">
      <c r="A284" t="s">
        <v>865</v>
      </c>
      <c r="C284" t="s">
        <v>866</v>
      </c>
      <c r="D284" t="s">
        <v>867</v>
      </c>
      <c r="E284" t="s">
        <v>29</v>
      </c>
      <c r="F284" t="s">
        <v>30</v>
      </c>
      <c r="G284">
        <v>475.93</v>
      </c>
      <c r="H284">
        <v>236.59</v>
      </c>
      <c r="I284">
        <v>156.57</v>
      </c>
      <c r="J284">
        <v>181.29</v>
      </c>
      <c r="K284">
        <v>190.72</v>
      </c>
      <c r="L284" s="9">
        <v>156.05000000000001</v>
      </c>
      <c r="M284">
        <v>256.82</v>
      </c>
      <c r="N284">
        <v>159.05000000000001</v>
      </c>
      <c r="O284" s="9">
        <v>413.1</v>
      </c>
      <c r="P284">
        <f t="shared" si="4"/>
        <v>1.1866585549153634</v>
      </c>
      <c r="Q284" t="s">
        <v>865</v>
      </c>
      <c r="S284" t="s">
        <v>865</v>
      </c>
      <c r="T284" t="s">
        <v>1771</v>
      </c>
      <c r="U284">
        <v>0.123474</v>
      </c>
      <c r="V284">
        <v>232.9</v>
      </c>
      <c r="W284">
        <v>447.3</v>
      </c>
      <c r="X284">
        <v>-214.5</v>
      </c>
      <c r="Y284">
        <v>124.6</v>
      </c>
      <c r="Z284">
        <v>1.7210000000000001</v>
      </c>
      <c r="AA284">
        <v>8</v>
      </c>
      <c r="AB284">
        <v>0.19728599999999999</v>
      </c>
    </row>
    <row r="285" spans="1:28" x14ac:dyDescent="0.45">
      <c r="A285" t="s">
        <v>868</v>
      </c>
      <c r="C285" t="s">
        <v>869</v>
      </c>
      <c r="D285" t="s">
        <v>870</v>
      </c>
      <c r="E285" t="s">
        <v>29</v>
      </c>
      <c r="F285" t="s">
        <v>30</v>
      </c>
      <c r="G285">
        <v>334.64</v>
      </c>
      <c r="H285">
        <v>365.64</v>
      </c>
      <c r="I285">
        <v>419.9</v>
      </c>
      <c r="J285">
        <v>395.05</v>
      </c>
      <c r="K285">
        <v>503.37</v>
      </c>
      <c r="L285" s="9">
        <v>649.65</v>
      </c>
      <c r="M285">
        <v>571.25</v>
      </c>
      <c r="N285">
        <v>546.86</v>
      </c>
      <c r="O285" s="9">
        <v>253.93</v>
      </c>
      <c r="P285">
        <f t="shared" si="4"/>
        <v>1.0284193759955029</v>
      </c>
      <c r="Q285" t="s">
        <v>868</v>
      </c>
      <c r="S285" t="s">
        <v>868</v>
      </c>
      <c r="T285" t="s">
        <v>1771</v>
      </c>
      <c r="U285">
        <v>0.899814</v>
      </c>
      <c r="V285">
        <v>444.7</v>
      </c>
      <c r="W285">
        <v>432.8</v>
      </c>
      <c r="X285">
        <v>11.87</v>
      </c>
      <c r="Y285">
        <v>91.33</v>
      </c>
      <c r="Z285">
        <v>0.13</v>
      </c>
      <c r="AA285">
        <v>8</v>
      </c>
      <c r="AB285">
        <v>0.83199199999999995</v>
      </c>
    </row>
    <row r="286" spans="1:28" x14ac:dyDescent="0.45">
      <c r="A286" t="s">
        <v>871</v>
      </c>
      <c r="C286" t="s">
        <v>872</v>
      </c>
      <c r="D286" t="s">
        <v>873</v>
      </c>
      <c r="E286" t="s">
        <v>29</v>
      </c>
      <c r="F286" t="s">
        <v>30</v>
      </c>
      <c r="G286">
        <v>71.89</v>
      </c>
      <c r="H286">
        <v>69.900000000000006</v>
      </c>
      <c r="I286">
        <v>85.4</v>
      </c>
      <c r="J286">
        <v>78.47</v>
      </c>
      <c r="K286">
        <v>62.53</v>
      </c>
      <c r="L286" s="9">
        <v>55.34</v>
      </c>
      <c r="M286">
        <v>43.2</v>
      </c>
      <c r="N286">
        <v>41.24</v>
      </c>
      <c r="O286" s="9">
        <v>81.48</v>
      </c>
      <c r="P286">
        <f t="shared" si="4"/>
        <v>0.78351002290274585</v>
      </c>
      <c r="Q286" t="s">
        <v>871</v>
      </c>
      <c r="S286" t="s">
        <v>871</v>
      </c>
      <c r="T286" t="s">
        <v>1772</v>
      </c>
      <c r="U286">
        <v>1.5510000000000001E-3</v>
      </c>
      <c r="V286">
        <v>70.59</v>
      </c>
      <c r="W286">
        <v>42.74</v>
      </c>
      <c r="X286">
        <v>27.85</v>
      </c>
      <c r="Y286">
        <v>5.931</v>
      </c>
      <c r="Z286">
        <v>4.6950000000000003</v>
      </c>
      <c r="AA286">
        <v>8</v>
      </c>
      <c r="AB286">
        <v>2.3209E-2</v>
      </c>
    </row>
    <row r="287" spans="1:28" x14ac:dyDescent="0.45">
      <c r="A287" t="s">
        <v>874</v>
      </c>
      <c r="C287" t="s">
        <v>875</v>
      </c>
      <c r="D287" t="s">
        <v>876</v>
      </c>
      <c r="E287" t="s">
        <v>29</v>
      </c>
      <c r="F287" t="s">
        <v>30</v>
      </c>
      <c r="G287">
        <v>61.97</v>
      </c>
      <c r="H287">
        <v>51.08</v>
      </c>
      <c r="I287">
        <v>64.05</v>
      </c>
      <c r="J287">
        <v>70.349999999999994</v>
      </c>
      <c r="K287">
        <v>75.040000000000006</v>
      </c>
      <c r="L287" s="9">
        <v>34.31</v>
      </c>
      <c r="M287">
        <v>57.61</v>
      </c>
      <c r="N287">
        <v>63.82</v>
      </c>
      <c r="O287" s="9">
        <v>108.01</v>
      </c>
      <c r="P287">
        <f t="shared" si="4"/>
        <v>1.2860986547085203</v>
      </c>
      <c r="Q287" t="s">
        <v>874</v>
      </c>
      <c r="S287" t="s">
        <v>874</v>
      </c>
      <c r="T287" t="s">
        <v>1771</v>
      </c>
      <c r="U287">
        <v>0.72899400000000003</v>
      </c>
      <c r="V287">
        <v>59.47</v>
      </c>
      <c r="W287">
        <v>55.11</v>
      </c>
      <c r="X287">
        <v>4.3570000000000002</v>
      </c>
      <c r="Y287">
        <v>12.14</v>
      </c>
      <c r="Z287">
        <v>0.35880000000000001</v>
      </c>
      <c r="AA287">
        <v>8</v>
      </c>
      <c r="AB287">
        <v>0.71826900000000005</v>
      </c>
    </row>
    <row r="288" spans="1:28" x14ac:dyDescent="0.45">
      <c r="A288" t="s">
        <v>877</v>
      </c>
      <c r="C288" t="s">
        <v>878</v>
      </c>
      <c r="D288" t="s">
        <v>879</v>
      </c>
      <c r="E288" t="s">
        <v>29</v>
      </c>
      <c r="F288" t="s">
        <v>30</v>
      </c>
      <c r="G288">
        <v>47.1</v>
      </c>
      <c r="H288">
        <v>26.89</v>
      </c>
      <c r="I288">
        <v>21.35</v>
      </c>
      <c r="J288">
        <v>48.7</v>
      </c>
      <c r="K288">
        <v>28.14</v>
      </c>
      <c r="L288" s="9">
        <v>33.200000000000003</v>
      </c>
      <c r="M288">
        <v>33.6</v>
      </c>
      <c r="N288">
        <v>20.62</v>
      </c>
      <c r="O288" s="9">
        <v>115.59</v>
      </c>
      <c r="P288">
        <f t="shared" si="4"/>
        <v>1.653617684292531</v>
      </c>
      <c r="Q288" t="s">
        <v>877</v>
      </c>
      <c r="S288" t="s">
        <v>877</v>
      </c>
      <c r="T288" t="s">
        <v>1771</v>
      </c>
      <c r="U288">
        <v>2.0263E-2</v>
      </c>
      <c r="V288">
        <v>34.229999999999997</v>
      </c>
      <c r="W288">
        <v>85.1</v>
      </c>
      <c r="X288">
        <v>-50.87</v>
      </c>
      <c r="Y288">
        <v>17.61</v>
      </c>
      <c r="Z288">
        <v>2.8879999999999999</v>
      </c>
      <c r="AA288">
        <v>8</v>
      </c>
      <c r="AB288">
        <v>7.3842000000000005E-2</v>
      </c>
    </row>
    <row r="289" spans="1:28" x14ac:dyDescent="0.45">
      <c r="A289" t="s">
        <v>880</v>
      </c>
      <c r="C289" t="s">
        <v>881</v>
      </c>
      <c r="D289" t="s">
        <v>882</v>
      </c>
      <c r="E289" t="s">
        <v>29</v>
      </c>
      <c r="F289" t="s">
        <v>30</v>
      </c>
      <c r="G289">
        <v>24.79</v>
      </c>
      <c r="H289">
        <v>29.57</v>
      </c>
      <c r="I289">
        <v>42.7</v>
      </c>
      <c r="J289">
        <v>46</v>
      </c>
      <c r="K289">
        <v>18.760000000000002</v>
      </c>
      <c r="L289" s="9">
        <v>19.920000000000002</v>
      </c>
      <c r="M289">
        <v>26.4</v>
      </c>
      <c r="N289">
        <v>19.64</v>
      </c>
      <c r="O289" s="9">
        <v>20.84</v>
      </c>
      <c r="P289">
        <f t="shared" si="4"/>
        <v>0.73599647848574878</v>
      </c>
      <c r="Q289" t="s">
        <v>880</v>
      </c>
      <c r="S289" t="s">
        <v>880</v>
      </c>
      <c r="T289" t="s">
        <v>1771</v>
      </c>
      <c r="U289">
        <v>8.9247999999999994E-2</v>
      </c>
      <c r="V289">
        <v>30.29</v>
      </c>
      <c r="W289">
        <v>16.52</v>
      </c>
      <c r="X289">
        <v>13.77</v>
      </c>
      <c r="Y289">
        <v>7.1230000000000002</v>
      </c>
      <c r="Z289">
        <v>1.9330000000000001</v>
      </c>
      <c r="AA289">
        <v>8</v>
      </c>
      <c r="AB289">
        <v>0.16084100000000001</v>
      </c>
    </row>
    <row r="290" spans="1:28" x14ac:dyDescent="0.45">
      <c r="A290" t="s">
        <v>883</v>
      </c>
      <c r="C290" t="s">
        <v>884</v>
      </c>
      <c r="D290" t="s">
        <v>885</v>
      </c>
      <c r="E290" t="s">
        <v>29</v>
      </c>
      <c r="F290" t="s">
        <v>30</v>
      </c>
      <c r="G290">
        <v>22.31</v>
      </c>
      <c r="H290">
        <v>21.51</v>
      </c>
      <c r="I290">
        <v>49.82</v>
      </c>
      <c r="J290">
        <v>27.06</v>
      </c>
      <c r="K290">
        <v>28.14</v>
      </c>
      <c r="L290" s="9">
        <v>15.49</v>
      </c>
      <c r="M290">
        <v>16.8</v>
      </c>
      <c r="N290">
        <v>9.82</v>
      </c>
      <c r="O290" s="9">
        <v>9.4700000000000006</v>
      </c>
      <c r="P290">
        <f t="shared" si="4"/>
        <v>0.43923811842025196</v>
      </c>
      <c r="Q290" t="s">
        <v>883</v>
      </c>
      <c r="S290" t="s">
        <v>883</v>
      </c>
      <c r="T290" t="s">
        <v>1771</v>
      </c>
      <c r="U290">
        <v>0.132656</v>
      </c>
      <c r="V290">
        <v>27.39</v>
      </c>
      <c r="W290">
        <v>13.9</v>
      </c>
      <c r="X290">
        <v>13.49</v>
      </c>
      <c r="Y290">
        <v>8.0559999999999992</v>
      </c>
      <c r="Z290">
        <v>1.6739999999999999</v>
      </c>
      <c r="AA290">
        <v>8</v>
      </c>
      <c r="AB290">
        <v>0.20255600000000001</v>
      </c>
    </row>
    <row r="291" spans="1:28" x14ac:dyDescent="0.45">
      <c r="A291" t="s">
        <v>886</v>
      </c>
      <c r="C291" t="s">
        <v>887</v>
      </c>
      <c r="D291" t="s">
        <v>888</v>
      </c>
      <c r="E291" t="s">
        <v>29</v>
      </c>
      <c r="F291" t="s">
        <v>30</v>
      </c>
      <c r="G291">
        <v>34.700000000000003</v>
      </c>
      <c r="H291">
        <v>64.53</v>
      </c>
      <c r="I291">
        <v>42.7</v>
      </c>
      <c r="J291">
        <v>46</v>
      </c>
      <c r="K291">
        <v>50.02</v>
      </c>
      <c r="L291" s="9">
        <v>33.200000000000003</v>
      </c>
      <c r="M291">
        <v>21.6</v>
      </c>
      <c r="N291">
        <v>24.54</v>
      </c>
      <c r="O291" s="9">
        <v>30.32</v>
      </c>
      <c r="P291">
        <f t="shared" si="4"/>
        <v>0.56396828323806014</v>
      </c>
      <c r="Q291" t="s">
        <v>886</v>
      </c>
      <c r="S291" t="s">
        <v>886</v>
      </c>
      <c r="T291" t="s">
        <v>1772</v>
      </c>
      <c r="U291">
        <v>3.5990000000000002E-3</v>
      </c>
      <c r="V291">
        <v>45.19</v>
      </c>
      <c r="W291">
        <v>19</v>
      </c>
      <c r="X291">
        <v>26.19</v>
      </c>
      <c r="Y291">
        <v>6.44</v>
      </c>
      <c r="Z291">
        <v>4.0670000000000002</v>
      </c>
      <c r="AA291">
        <v>8</v>
      </c>
      <c r="AB291">
        <v>3.2428999999999999E-2</v>
      </c>
    </row>
    <row r="292" spans="1:28" x14ac:dyDescent="0.45">
      <c r="A292" t="s">
        <v>889</v>
      </c>
      <c r="C292" t="s">
        <v>890</v>
      </c>
      <c r="D292" t="s">
        <v>891</v>
      </c>
      <c r="E292" t="s">
        <v>29</v>
      </c>
      <c r="F292" t="s">
        <v>30</v>
      </c>
      <c r="G292">
        <v>121.46</v>
      </c>
      <c r="H292">
        <v>40.33</v>
      </c>
      <c r="I292">
        <v>99.64</v>
      </c>
      <c r="J292">
        <v>78.47</v>
      </c>
      <c r="K292">
        <v>62.53</v>
      </c>
      <c r="L292" s="9">
        <v>70.83</v>
      </c>
      <c r="M292">
        <v>45.6</v>
      </c>
      <c r="N292">
        <v>48.11</v>
      </c>
      <c r="O292" s="9">
        <v>70.11</v>
      </c>
      <c r="P292">
        <f t="shared" si="4"/>
        <v>0.69230444153319537</v>
      </c>
      <c r="Q292" t="s">
        <v>889</v>
      </c>
      <c r="S292" t="s">
        <v>889</v>
      </c>
      <c r="T292" t="s">
        <v>1771</v>
      </c>
      <c r="U292">
        <v>0.82219600000000004</v>
      </c>
      <c r="V292">
        <v>78.88</v>
      </c>
      <c r="W292">
        <v>74.760000000000005</v>
      </c>
      <c r="X292">
        <v>4.117</v>
      </c>
      <c r="Y292">
        <v>17.73</v>
      </c>
      <c r="Z292">
        <v>0.23219999999999999</v>
      </c>
      <c r="AA292">
        <v>8</v>
      </c>
      <c r="AB292">
        <v>0.78512599999999999</v>
      </c>
    </row>
    <row r="293" spans="1:28" x14ac:dyDescent="0.45">
      <c r="A293" t="s">
        <v>892</v>
      </c>
      <c r="C293" t="s">
        <v>893</v>
      </c>
      <c r="D293" t="s">
        <v>894</v>
      </c>
      <c r="E293" t="s">
        <v>29</v>
      </c>
      <c r="F293" t="s">
        <v>30</v>
      </c>
      <c r="G293">
        <v>29.75</v>
      </c>
      <c r="H293">
        <v>48.39</v>
      </c>
      <c r="I293">
        <v>67.61</v>
      </c>
      <c r="J293">
        <v>43.29</v>
      </c>
      <c r="K293">
        <v>21.89</v>
      </c>
      <c r="L293" s="9">
        <v>26.56</v>
      </c>
      <c r="M293">
        <v>24</v>
      </c>
      <c r="N293">
        <v>26.51</v>
      </c>
      <c r="O293" s="9">
        <v>26.53</v>
      </c>
      <c r="P293">
        <f t="shared" si="4"/>
        <v>0.64878521200892669</v>
      </c>
      <c r="Q293" t="s">
        <v>892</v>
      </c>
      <c r="S293" t="s">
        <v>892</v>
      </c>
      <c r="T293" t="s">
        <v>1771</v>
      </c>
      <c r="U293">
        <v>3.0071000000000001E-2</v>
      </c>
      <c r="V293">
        <v>39.58</v>
      </c>
      <c r="W293">
        <v>15.03</v>
      </c>
      <c r="X293">
        <v>24.55</v>
      </c>
      <c r="Y293">
        <v>9.3279999999999994</v>
      </c>
      <c r="Z293">
        <v>2.6320000000000001</v>
      </c>
      <c r="AA293">
        <v>8</v>
      </c>
      <c r="AB293">
        <v>8.6947999999999998E-2</v>
      </c>
    </row>
    <row r="294" spans="1:28" x14ac:dyDescent="0.45">
      <c r="A294" t="s">
        <v>895</v>
      </c>
      <c r="C294" t="s">
        <v>896</v>
      </c>
      <c r="D294" t="s">
        <v>897</v>
      </c>
      <c r="E294" t="s">
        <v>29</v>
      </c>
      <c r="F294" t="s">
        <v>30</v>
      </c>
      <c r="G294">
        <v>44.62</v>
      </c>
      <c r="H294">
        <v>37.64</v>
      </c>
      <c r="I294">
        <v>60.49</v>
      </c>
      <c r="J294">
        <v>40.590000000000003</v>
      </c>
      <c r="K294">
        <v>31.27</v>
      </c>
      <c r="L294" s="9">
        <v>8.85</v>
      </c>
      <c r="M294">
        <v>26.4</v>
      </c>
      <c r="N294">
        <v>15.71</v>
      </c>
      <c r="O294" s="9">
        <v>37.9</v>
      </c>
      <c r="P294">
        <f t="shared" si="4"/>
        <v>0.71610131567170854</v>
      </c>
      <c r="Q294" t="s">
        <v>895</v>
      </c>
      <c r="S294" t="s">
        <v>895</v>
      </c>
      <c r="T294" t="s">
        <v>1771</v>
      </c>
      <c r="U294">
        <v>5.7038999999999999E-2</v>
      </c>
      <c r="V294">
        <v>37.24</v>
      </c>
      <c r="W294">
        <v>15.46</v>
      </c>
      <c r="X294">
        <v>21.79</v>
      </c>
      <c r="Y294">
        <v>9.8059999999999992</v>
      </c>
      <c r="Z294">
        <v>2.222</v>
      </c>
      <c r="AA294">
        <v>8</v>
      </c>
      <c r="AB294">
        <v>0.122375</v>
      </c>
    </row>
    <row r="295" spans="1:28" x14ac:dyDescent="0.45">
      <c r="A295" t="s">
        <v>898</v>
      </c>
      <c r="C295" t="s">
        <v>899</v>
      </c>
      <c r="D295" t="s">
        <v>900</v>
      </c>
      <c r="E295" t="s">
        <v>29</v>
      </c>
      <c r="F295" t="s">
        <v>30</v>
      </c>
      <c r="G295">
        <v>29.75</v>
      </c>
      <c r="H295">
        <v>32.26</v>
      </c>
      <c r="I295">
        <v>42.7</v>
      </c>
      <c r="J295">
        <v>16.23</v>
      </c>
      <c r="K295">
        <v>25.01</v>
      </c>
      <c r="L295" s="9">
        <v>8.85</v>
      </c>
      <c r="M295">
        <v>16.8</v>
      </c>
      <c r="N295">
        <v>16.690000000000001</v>
      </c>
      <c r="O295" s="9">
        <v>24.63</v>
      </c>
      <c r="P295">
        <f t="shared" si="4"/>
        <v>0.75090439276485788</v>
      </c>
      <c r="Q295" t="s">
        <v>898</v>
      </c>
      <c r="S295" t="s">
        <v>898</v>
      </c>
      <c r="T295" t="s">
        <v>1771</v>
      </c>
      <c r="U295">
        <v>0.12380099999999999</v>
      </c>
      <c r="V295">
        <v>25.8</v>
      </c>
      <c r="W295">
        <v>13.44</v>
      </c>
      <c r="X295">
        <v>12.37</v>
      </c>
      <c r="Y295">
        <v>7.19</v>
      </c>
      <c r="Z295">
        <v>1.72</v>
      </c>
      <c r="AA295">
        <v>8</v>
      </c>
      <c r="AB295">
        <v>0.19728599999999999</v>
      </c>
    </row>
    <row r="296" spans="1:28" x14ac:dyDescent="0.45">
      <c r="A296" t="s">
        <v>901</v>
      </c>
      <c r="C296" t="s">
        <v>902</v>
      </c>
      <c r="D296" t="s">
        <v>903</v>
      </c>
      <c r="E296" t="s">
        <v>29</v>
      </c>
      <c r="F296" t="s">
        <v>30</v>
      </c>
      <c r="G296">
        <v>34.700000000000003</v>
      </c>
      <c r="H296">
        <v>45.71</v>
      </c>
      <c r="I296">
        <v>67.61</v>
      </c>
      <c r="J296">
        <v>37.880000000000003</v>
      </c>
      <c r="K296">
        <v>15.63</v>
      </c>
      <c r="L296" s="9">
        <v>25.45</v>
      </c>
      <c r="M296">
        <v>33.6</v>
      </c>
      <c r="N296">
        <v>18.649999999999999</v>
      </c>
      <c r="O296" s="9">
        <v>17.05</v>
      </c>
      <c r="P296">
        <f t="shared" si="4"/>
        <v>0.61062648691514676</v>
      </c>
      <c r="Q296" t="s">
        <v>901</v>
      </c>
      <c r="S296" t="s">
        <v>901</v>
      </c>
      <c r="T296" t="s">
        <v>1771</v>
      </c>
      <c r="U296">
        <v>4.2465999999999997E-2</v>
      </c>
      <c r="V296">
        <v>37.83</v>
      </c>
      <c r="W296">
        <v>14.12</v>
      </c>
      <c r="X296">
        <v>23.71</v>
      </c>
      <c r="Y296">
        <v>9.8350000000000009</v>
      </c>
      <c r="Z296">
        <v>2.411</v>
      </c>
      <c r="AA296">
        <v>8</v>
      </c>
      <c r="AB296">
        <v>0.106431</v>
      </c>
    </row>
    <row r="297" spans="1:28" x14ac:dyDescent="0.45">
      <c r="A297" t="s">
        <v>904</v>
      </c>
      <c r="C297" t="s">
        <v>905</v>
      </c>
      <c r="D297" t="s">
        <v>906</v>
      </c>
      <c r="E297" t="s">
        <v>29</v>
      </c>
      <c r="F297" t="s">
        <v>30</v>
      </c>
      <c r="G297">
        <v>22.31</v>
      </c>
      <c r="H297">
        <v>29.57</v>
      </c>
      <c r="I297">
        <v>42.7</v>
      </c>
      <c r="J297">
        <v>43.29</v>
      </c>
      <c r="K297">
        <v>28.14</v>
      </c>
      <c r="L297" s="9">
        <v>32.1</v>
      </c>
      <c r="M297">
        <v>24</v>
      </c>
      <c r="N297">
        <v>29.45</v>
      </c>
      <c r="O297" s="9">
        <v>11.37</v>
      </c>
      <c r="P297">
        <f t="shared" si="4"/>
        <v>0.65438392812074109</v>
      </c>
      <c r="Q297" t="s">
        <v>904</v>
      </c>
      <c r="S297" t="s">
        <v>904</v>
      </c>
      <c r="T297" t="s">
        <v>1772</v>
      </c>
      <c r="U297">
        <v>8.6879999999999995E-3</v>
      </c>
      <c r="V297">
        <v>33.020000000000003</v>
      </c>
      <c r="W297">
        <v>13.69</v>
      </c>
      <c r="X297">
        <v>19.329999999999998</v>
      </c>
      <c r="Y297">
        <v>5.6020000000000003</v>
      </c>
      <c r="Z297">
        <v>3.4510000000000001</v>
      </c>
      <c r="AA297">
        <v>8</v>
      </c>
      <c r="AB297">
        <v>4.8379999999999999E-2</v>
      </c>
    </row>
    <row r="298" spans="1:28" x14ac:dyDescent="0.45">
      <c r="A298" t="s">
        <v>907</v>
      </c>
      <c r="C298" t="s">
        <v>908</v>
      </c>
      <c r="D298" t="s">
        <v>909</v>
      </c>
      <c r="E298" t="s">
        <v>29</v>
      </c>
      <c r="F298" t="s">
        <v>30</v>
      </c>
      <c r="G298">
        <v>47.1</v>
      </c>
      <c r="H298">
        <v>43.02</v>
      </c>
      <c r="I298">
        <v>53.38</v>
      </c>
      <c r="J298">
        <v>54.12</v>
      </c>
      <c r="K298">
        <v>53.15</v>
      </c>
      <c r="L298" s="9">
        <v>17.71</v>
      </c>
      <c r="M298">
        <v>26.4</v>
      </c>
      <c r="N298">
        <v>14.73</v>
      </c>
      <c r="O298" s="9">
        <v>17.05</v>
      </c>
      <c r="P298">
        <f t="shared" si="4"/>
        <v>0.43340286054827165</v>
      </c>
      <c r="Q298" t="s">
        <v>907</v>
      </c>
      <c r="S298" t="s">
        <v>907</v>
      </c>
      <c r="T298" t="s">
        <v>1771</v>
      </c>
      <c r="U298">
        <v>9.1299999999999992E-3</v>
      </c>
      <c r="V298">
        <v>44.75</v>
      </c>
      <c r="W298">
        <v>16.97</v>
      </c>
      <c r="X298">
        <v>27.77</v>
      </c>
      <c r="Y298">
        <v>8.1289999999999996</v>
      </c>
      <c r="Z298">
        <v>3.4169999999999998</v>
      </c>
      <c r="AA298">
        <v>8</v>
      </c>
      <c r="AB298">
        <v>5.0277000000000002E-2</v>
      </c>
    </row>
    <row r="299" spans="1:28" x14ac:dyDescent="0.45">
      <c r="A299" t="s">
        <v>910</v>
      </c>
      <c r="C299" t="s">
        <v>911</v>
      </c>
      <c r="D299" t="s">
        <v>912</v>
      </c>
      <c r="E299" t="s">
        <v>29</v>
      </c>
      <c r="F299" t="s">
        <v>30</v>
      </c>
      <c r="G299">
        <v>42.14</v>
      </c>
      <c r="H299">
        <v>45.71</v>
      </c>
      <c r="I299">
        <v>71.17</v>
      </c>
      <c r="J299">
        <v>35.18</v>
      </c>
      <c r="K299">
        <v>37.520000000000003</v>
      </c>
      <c r="L299" s="9">
        <v>32.1</v>
      </c>
      <c r="M299">
        <v>28.8</v>
      </c>
      <c r="N299">
        <v>22.58</v>
      </c>
      <c r="O299" s="9">
        <v>36</v>
      </c>
      <c r="P299">
        <f t="shared" si="4"/>
        <v>0.66242134788871199</v>
      </c>
      <c r="Q299" t="s">
        <v>910</v>
      </c>
      <c r="S299" t="s">
        <v>910</v>
      </c>
      <c r="T299" t="s">
        <v>1771</v>
      </c>
      <c r="U299">
        <v>1.6234999999999999E-2</v>
      </c>
      <c r="V299">
        <v>43.97</v>
      </c>
      <c r="W299">
        <v>21.73</v>
      </c>
      <c r="X299">
        <v>22.24</v>
      </c>
      <c r="Y299">
        <v>7.3330000000000002</v>
      </c>
      <c r="Z299">
        <v>3.0329999999999999</v>
      </c>
      <c r="AA299">
        <v>8</v>
      </c>
      <c r="AB299">
        <v>6.5414E-2</v>
      </c>
    </row>
    <row r="300" spans="1:28" x14ac:dyDescent="0.45">
      <c r="A300" t="s">
        <v>913</v>
      </c>
      <c r="C300" t="s">
        <v>914</v>
      </c>
      <c r="D300" t="s">
        <v>915</v>
      </c>
      <c r="E300" t="s">
        <v>29</v>
      </c>
      <c r="F300" t="s">
        <v>30</v>
      </c>
      <c r="G300">
        <v>24.79</v>
      </c>
      <c r="H300">
        <v>10.75</v>
      </c>
      <c r="I300">
        <v>42.7</v>
      </c>
      <c r="J300">
        <v>32.47</v>
      </c>
      <c r="K300">
        <v>25.01</v>
      </c>
      <c r="L300" s="9">
        <v>14.39</v>
      </c>
      <c r="M300">
        <v>19.2</v>
      </c>
      <c r="N300">
        <v>13.75</v>
      </c>
      <c r="O300" s="9">
        <v>26.53</v>
      </c>
      <c r="P300">
        <f t="shared" si="4"/>
        <v>0.79248551062554129</v>
      </c>
      <c r="Q300" t="s">
        <v>913</v>
      </c>
      <c r="S300" t="s">
        <v>913</v>
      </c>
      <c r="T300" t="s">
        <v>1771</v>
      </c>
      <c r="U300">
        <v>5.6153000000000002E-2</v>
      </c>
      <c r="V300">
        <v>25.02</v>
      </c>
      <c r="W300">
        <v>11.3</v>
      </c>
      <c r="X300">
        <v>13.72</v>
      </c>
      <c r="Y300">
        <v>6.149</v>
      </c>
      <c r="Z300">
        <v>2.2320000000000002</v>
      </c>
      <c r="AA300">
        <v>8</v>
      </c>
      <c r="AB300">
        <v>0.120999</v>
      </c>
    </row>
    <row r="301" spans="1:28" x14ac:dyDescent="0.45">
      <c r="A301" t="s">
        <v>916</v>
      </c>
      <c r="C301" t="s">
        <v>917</v>
      </c>
      <c r="D301" t="s">
        <v>918</v>
      </c>
      <c r="E301" t="s">
        <v>29</v>
      </c>
      <c r="F301" t="s">
        <v>30</v>
      </c>
      <c r="G301">
        <v>24.79</v>
      </c>
      <c r="H301">
        <v>34.950000000000003</v>
      </c>
      <c r="I301">
        <v>24.91</v>
      </c>
      <c r="J301">
        <v>27.06</v>
      </c>
      <c r="K301">
        <v>18.760000000000002</v>
      </c>
      <c r="L301" s="9">
        <v>14.39</v>
      </c>
      <c r="M301">
        <v>31.2</v>
      </c>
      <c r="N301">
        <v>19.64</v>
      </c>
      <c r="O301" s="9">
        <v>18.95</v>
      </c>
      <c r="P301">
        <f t="shared" si="4"/>
        <v>0.96355101477288418</v>
      </c>
      <c r="Q301" t="s">
        <v>916</v>
      </c>
      <c r="S301" t="s">
        <v>916</v>
      </c>
      <c r="T301" t="s">
        <v>1771</v>
      </c>
      <c r="U301">
        <v>0.89898</v>
      </c>
      <c r="V301">
        <v>24.14</v>
      </c>
      <c r="W301">
        <v>23.48</v>
      </c>
      <c r="X301">
        <v>0.66080000000000005</v>
      </c>
      <c r="Y301">
        <v>5.0430000000000001</v>
      </c>
      <c r="Z301">
        <v>0.13100000000000001</v>
      </c>
      <c r="AA301">
        <v>8</v>
      </c>
      <c r="AB301">
        <v>0.83199199999999995</v>
      </c>
    </row>
    <row r="302" spans="1:28" x14ac:dyDescent="0.45">
      <c r="A302" t="s">
        <v>919</v>
      </c>
      <c r="C302" t="s">
        <v>920</v>
      </c>
      <c r="D302" t="s">
        <v>921</v>
      </c>
      <c r="E302" t="s">
        <v>29</v>
      </c>
      <c r="F302" t="s">
        <v>30</v>
      </c>
      <c r="G302">
        <v>49.58</v>
      </c>
      <c r="H302">
        <v>29.57</v>
      </c>
      <c r="I302">
        <v>56.94</v>
      </c>
      <c r="J302">
        <v>67.650000000000006</v>
      </c>
      <c r="K302">
        <v>34.39</v>
      </c>
      <c r="L302" s="9">
        <v>35.42</v>
      </c>
      <c r="M302">
        <v>38.4</v>
      </c>
      <c r="N302">
        <v>30.44</v>
      </c>
      <c r="O302" s="9">
        <v>51.16</v>
      </c>
      <c r="P302">
        <f t="shared" si="4"/>
        <v>0.87735331749223178</v>
      </c>
      <c r="Q302" t="s">
        <v>919</v>
      </c>
      <c r="S302" t="s">
        <v>919</v>
      </c>
      <c r="T302" t="s">
        <v>1771</v>
      </c>
      <c r="U302">
        <v>0.67050200000000004</v>
      </c>
      <c r="V302">
        <v>45.59</v>
      </c>
      <c r="W302">
        <v>41.28</v>
      </c>
      <c r="X302">
        <v>4.3170000000000002</v>
      </c>
      <c r="Y302">
        <v>9.7759999999999998</v>
      </c>
      <c r="Z302">
        <v>0.44159999999999999</v>
      </c>
      <c r="AA302">
        <v>8</v>
      </c>
      <c r="AB302">
        <v>0.678481</v>
      </c>
    </row>
    <row r="303" spans="1:28" x14ac:dyDescent="0.45">
      <c r="A303" t="s">
        <v>922</v>
      </c>
      <c r="C303" t="s">
        <v>923</v>
      </c>
      <c r="D303" t="s">
        <v>924</v>
      </c>
      <c r="E303" t="s">
        <v>29</v>
      </c>
      <c r="F303" t="s">
        <v>30</v>
      </c>
      <c r="G303">
        <v>29.75</v>
      </c>
      <c r="H303">
        <v>34.950000000000003</v>
      </c>
      <c r="I303">
        <v>17.79</v>
      </c>
      <c r="J303">
        <v>24.35</v>
      </c>
      <c r="K303">
        <v>46.9</v>
      </c>
      <c r="L303" s="9">
        <v>23.24</v>
      </c>
      <c r="M303">
        <v>26.4</v>
      </c>
      <c r="N303">
        <v>22.58</v>
      </c>
      <c r="O303" s="9">
        <v>64.430000000000007</v>
      </c>
      <c r="P303">
        <f t="shared" si="4"/>
        <v>1.2816137416657249</v>
      </c>
      <c r="Q303" t="s">
        <v>922</v>
      </c>
      <c r="S303" t="s">
        <v>922</v>
      </c>
      <c r="T303" t="s">
        <v>1771</v>
      </c>
      <c r="U303">
        <v>0.34179399999999999</v>
      </c>
      <c r="V303">
        <v>29.5</v>
      </c>
      <c r="W303">
        <v>39.82</v>
      </c>
      <c r="X303">
        <v>-10.32</v>
      </c>
      <c r="Y303">
        <v>10.210000000000001</v>
      </c>
      <c r="Z303">
        <v>1.0109999999999999</v>
      </c>
      <c r="AA303">
        <v>8</v>
      </c>
      <c r="AB303">
        <v>0.39763700000000002</v>
      </c>
    </row>
    <row r="304" spans="1:28" x14ac:dyDescent="0.45">
      <c r="A304" t="s">
        <v>925</v>
      </c>
      <c r="C304" t="s">
        <v>926</v>
      </c>
      <c r="D304" t="s">
        <v>927</v>
      </c>
      <c r="E304" t="s">
        <v>29</v>
      </c>
      <c r="F304" t="s">
        <v>30</v>
      </c>
      <c r="G304">
        <v>4.96</v>
      </c>
      <c r="H304">
        <v>21.51</v>
      </c>
      <c r="I304">
        <v>10.68</v>
      </c>
      <c r="J304">
        <v>10.82</v>
      </c>
      <c r="K304">
        <v>6.25</v>
      </c>
      <c r="L304" s="9">
        <v>4.43</v>
      </c>
      <c r="M304">
        <v>16.8</v>
      </c>
      <c r="N304">
        <v>4.91</v>
      </c>
      <c r="O304" s="9">
        <v>13.26</v>
      </c>
      <c r="P304">
        <f t="shared" si="4"/>
        <v>1.1924978687127024</v>
      </c>
      <c r="Q304" t="s">
        <v>925</v>
      </c>
      <c r="S304" t="s">
        <v>925</v>
      </c>
      <c r="T304" t="s">
        <v>1771</v>
      </c>
      <c r="U304">
        <v>0.20585899999999999</v>
      </c>
      <c r="V304">
        <v>9.7750000000000004</v>
      </c>
      <c r="W304">
        <v>5.0030000000000001</v>
      </c>
      <c r="X304">
        <v>4.7729999999999997</v>
      </c>
      <c r="Y304">
        <v>3.4660000000000002</v>
      </c>
      <c r="Z304">
        <v>1.377</v>
      </c>
      <c r="AA304">
        <v>8</v>
      </c>
      <c r="AB304">
        <v>0.28028599999999998</v>
      </c>
    </row>
    <row r="305" spans="1:28" x14ac:dyDescent="0.45">
      <c r="A305" t="s">
        <v>928</v>
      </c>
      <c r="C305" t="s">
        <v>929</v>
      </c>
      <c r="D305" t="s">
        <v>930</v>
      </c>
      <c r="E305" t="s">
        <v>29</v>
      </c>
      <c r="F305" t="s">
        <v>30</v>
      </c>
      <c r="G305">
        <v>94.2</v>
      </c>
      <c r="H305">
        <v>104.85</v>
      </c>
      <c r="I305">
        <v>106.76</v>
      </c>
      <c r="J305">
        <v>62.23</v>
      </c>
      <c r="K305">
        <v>81.290000000000006</v>
      </c>
      <c r="L305" s="9">
        <v>105.14</v>
      </c>
      <c r="M305">
        <v>316.83</v>
      </c>
      <c r="N305">
        <v>242.5</v>
      </c>
      <c r="O305" s="9">
        <v>210.34</v>
      </c>
      <c r="P305">
        <f t="shared" si="4"/>
        <v>2.7762367666420182</v>
      </c>
      <c r="Q305" t="s">
        <v>928</v>
      </c>
      <c r="S305" t="s">
        <v>928</v>
      </c>
      <c r="T305" t="s">
        <v>1771</v>
      </c>
      <c r="U305">
        <v>1.2525E-2</v>
      </c>
      <c r="V305">
        <v>92.41</v>
      </c>
      <c r="W305">
        <v>214.5</v>
      </c>
      <c r="X305">
        <v>-122</v>
      </c>
      <c r="Y305">
        <v>38.08</v>
      </c>
      <c r="Z305">
        <v>3.2050000000000001</v>
      </c>
      <c r="AA305">
        <v>8</v>
      </c>
      <c r="AB305">
        <v>5.8560000000000001E-2</v>
      </c>
    </row>
    <row r="306" spans="1:28" x14ac:dyDescent="0.45">
      <c r="A306" t="s">
        <v>931</v>
      </c>
      <c r="C306" t="s">
        <v>932</v>
      </c>
      <c r="D306" t="s">
        <v>933</v>
      </c>
      <c r="E306" t="s">
        <v>29</v>
      </c>
      <c r="F306" t="s">
        <v>30</v>
      </c>
      <c r="G306">
        <v>17.350000000000001</v>
      </c>
      <c r="H306">
        <v>24.2</v>
      </c>
      <c r="I306">
        <v>39.14</v>
      </c>
      <c r="J306">
        <v>32.47</v>
      </c>
      <c r="K306">
        <v>21.89</v>
      </c>
      <c r="L306" s="9">
        <v>8.85</v>
      </c>
      <c r="M306">
        <v>19.2</v>
      </c>
      <c r="N306">
        <v>10.8</v>
      </c>
      <c r="O306" s="9">
        <v>17.05</v>
      </c>
      <c r="P306">
        <f t="shared" si="4"/>
        <v>0.65392633773453779</v>
      </c>
      <c r="Q306" t="s">
        <v>931</v>
      </c>
      <c r="S306" t="s">
        <v>931</v>
      </c>
      <c r="T306" t="s">
        <v>1771</v>
      </c>
      <c r="U306">
        <v>7.7340000000000006E-2</v>
      </c>
      <c r="V306">
        <v>23.98</v>
      </c>
      <c r="W306">
        <v>11.37</v>
      </c>
      <c r="X306">
        <v>12.61</v>
      </c>
      <c r="Y306">
        <v>6.2249999999999996</v>
      </c>
      <c r="Z306">
        <v>2.0259999999999998</v>
      </c>
      <c r="AA306">
        <v>8</v>
      </c>
      <c r="AB306">
        <v>0.14954999999999999</v>
      </c>
    </row>
    <row r="307" spans="1:28" x14ac:dyDescent="0.45">
      <c r="A307" t="s">
        <v>934</v>
      </c>
      <c r="C307" t="s">
        <v>935</v>
      </c>
      <c r="D307" t="s">
        <v>936</v>
      </c>
      <c r="E307" t="s">
        <v>29</v>
      </c>
      <c r="F307" t="s">
        <v>30</v>
      </c>
      <c r="G307">
        <v>433.79</v>
      </c>
      <c r="H307">
        <v>260.79000000000002</v>
      </c>
      <c r="I307">
        <v>295.36</v>
      </c>
      <c r="J307">
        <v>281.41000000000003</v>
      </c>
      <c r="K307">
        <v>356.43</v>
      </c>
      <c r="L307" s="9">
        <v>278.89999999999998</v>
      </c>
      <c r="M307">
        <v>278.43</v>
      </c>
      <c r="N307">
        <v>407.44</v>
      </c>
      <c r="O307" s="9">
        <v>613.97</v>
      </c>
      <c r="P307">
        <f t="shared" si="4"/>
        <v>1.3634589967902322</v>
      </c>
      <c r="Q307" t="s">
        <v>934</v>
      </c>
      <c r="S307" t="s">
        <v>934</v>
      </c>
      <c r="T307" t="s">
        <v>1772</v>
      </c>
      <c r="U307">
        <v>5.4990000000000004E-3</v>
      </c>
      <c r="V307">
        <v>317.8</v>
      </c>
      <c r="W307">
        <v>539.79999999999995</v>
      </c>
      <c r="X307">
        <v>-222.1</v>
      </c>
      <c r="Y307">
        <v>58.97</v>
      </c>
      <c r="Z307">
        <v>3.766</v>
      </c>
      <c r="AA307">
        <v>8</v>
      </c>
      <c r="AB307">
        <v>4.0674000000000002E-2</v>
      </c>
    </row>
    <row r="308" spans="1:28" x14ac:dyDescent="0.45">
      <c r="A308" t="s">
        <v>937</v>
      </c>
      <c r="C308" t="s">
        <v>938</v>
      </c>
      <c r="D308" t="s">
        <v>939</v>
      </c>
      <c r="E308" t="s">
        <v>29</v>
      </c>
      <c r="F308" t="s">
        <v>30</v>
      </c>
      <c r="G308">
        <v>14.87</v>
      </c>
      <c r="H308">
        <v>10.75</v>
      </c>
      <c r="I308">
        <v>10.68</v>
      </c>
      <c r="J308">
        <v>13.53</v>
      </c>
      <c r="K308">
        <v>28.14</v>
      </c>
      <c r="L308" s="9">
        <v>4.43</v>
      </c>
      <c r="M308">
        <v>9.6</v>
      </c>
      <c r="N308">
        <v>3.93</v>
      </c>
      <c r="O308" s="9">
        <v>28.42</v>
      </c>
      <c r="P308">
        <f t="shared" si="4"/>
        <v>1.0182038834951457</v>
      </c>
      <c r="Q308" t="s">
        <v>937</v>
      </c>
      <c r="S308" t="s">
        <v>937</v>
      </c>
      <c r="T308" t="s">
        <v>1771</v>
      </c>
      <c r="U308">
        <v>0.18764</v>
      </c>
      <c r="V308">
        <v>13.73</v>
      </c>
      <c r="W308">
        <v>7.14</v>
      </c>
      <c r="X308">
        <v>6.593</v>
      </c>
      <c r="Y308">
        <v>4.577</v>
      </c>
      <c r="Z308">
        <v>1.4410000000000001</v>
      </c>
      <c r="AA308">
        <v>8</v>
      </c>
      <c r="AB308">
        <v>0.26269599999999999</v>
      </c>
    </row>
    <row r="309" spans="1:28" x14ac:dyDescent="0.45">
      <c r="A309" t="s">
        <v>940</v>
      </c>
      <c r="C309" t="s">
        <v>941</v>
      </c>
      <c r="D309" t="s">
        <v>942</v>
      </c>
      <c r="E309" t="s">
        <v>29</v>
      </c>
      <c r="F309" t="s">
        <v>30</v>
      </c>
      <c r="G309">
        <v>39.659999999999997</v>
      </c>
      <c r="H309">
        <v>56.46</v>
      </c>
      <c r="I309">
        <v>85.4</v>
      </c>
      <c r="J309">
        <v>86.59</v>
      </c>
      <c r="K309">
        <v>90.67</v>
      </c>
      <c r="L309" s="9">
        <v>54.23</v>
      </c>
      <c r="M309">
        <v>72.010000000000005</v>
      </c>
      <c r="N309">
        <v>107.02</v>
      </c>
      <c r="O309" s="9">
        <v>64.430000000000007</v>
      </c>
      <c r="P309">
        <f t="shared" si="4"/>
        <v>1.1789545047335415</v>
      </c>
      <c r="Q309" t="s">
        <v>940</v>
      </c>
      <c r="S309" t="s">
        <v>940</v>
      </c>
      <c r="T309" t="s">
        <v>1771</v>
      </c>
      <c r="U309">
        <v>0.40677200000000002</v>
      </c>
      <c r="V309">
        <v>68.84</v>
      </c>
      <c r="W309">
        <v>80.06</v>
      </c>
      <c r="X309">
        <v>-11.22</v>
      </c>
      <c r="Y309">
        <v>12.82</v>
      </c>
      <c r="Z309">
        <v>0.87560000000000004</v>
      </c>
      <c r="AA309">
        <v>8</v>
      </c>
      <c r="AB309">
        <v>0.45302500000000001</v>
      </c>
    </row>
    <row r="310" spans="1:28" x14ac:dyDescent="0.45">
      <c r="A310" t="s">
        <v>943</v>
      </c>
      <c r="C310" t="s">
        <v>944</v>
      </c>
      <c r="D310" t="s">
        <v>945</v>
      </c>
      <c r="E310" t="s">
        <v>29</v>
      </c>
      <c r="F310" t="s">
        <v>30</v>
      </c>
      <c r="G310">
        <v>384.22</v>
      </c>
      <c r="H310">
        <v>317.25</v>
      </c>
      <c r="I310">
        <v>309.58999999999997</v>
      </c>
      <c r="J310">
        <v>340.93</v>
      </c>
      <c r="K310">
        <v>287.64</v>
      </c>
      <c r="L310" s="9">
        <v>222.45</v>
      </c>
      <c r="M310">
        <v>182.42</v>
      </c>
      <c r="N310">
        <v>204.21</v>
      </c>
      <c r="O310" s="9">
        <v>477.53</v>
      </c>
      <c r="P310">
        <f t="shared" si="4"/>
        <v>0.92816635160680527</v>
      </c>
      <c r="Q310" t="s">
        <v>943</v>
      </c>
      <c r="S310" t="s">
        <v>943</v>
      </c>
      <c r="T310" t="s">
        <v>1771</v>
      </c>
      <c r="U310">
        <v>0.75583900000000004</v>
      </c>
      <c r="V310">
        <v>310.3</v>
      </c>
      <c r="W310">
        <v>324.2</v>
      </c>
      <c r="X310">
        <v>-13.82</v>
      </c>
      <c r="Y310">
        <v>42.94</v>
      </c>
      <c r="Z310">
        <v>0.32179999999999997</v>
      </c>
      <c r="AA310">
        <v>8</v>
      </c>
      <c r="AB310">
        <v>0.73738999999999999</v>
      </c>
    </row>
    <row r="311" spans="1:28" x14ac:dyDescent="0.45">
      <c r="A311" t="s">
        <v>946</v>
      </c>
      <c r="C311" t="s">
        <v>947</v>
      </c>
      <c r="D311" t="s">
        <v>948</v>
      </c>
      <c r="E311" t="s">
        <v>29</v>
      </c>
      <c r="F311" t="s">
        <v>30</v>
      </c>
      <c r="G311">
        <v>421.4</v>
      </c>
      <c r="H311">
        <v>373.71</v>
      </c>
      <c r="I311">
        <v>469.72</v>
      </c>
      <c r="J311">
        <v>446.46</v>
      </c>
      <c r="K311">
        <v>403.33</v>
      </c>
      <c r="L311" s="9">
        <v>345.3</v>
      </c>
      <c r="M311">
        <v>196.82</v>
      </c>
      <c r="N311">
        <v>255.27</v>
      </c>
      <c r="O311" s="9">
        <v>329.73</v>
      </c>
      <c r="P311">
        <f t="shared" si="4"/>
        <v>0.63564668769716093</v>
      </c>
      <c r="Q311" t="s">
        <v>946</v>
      </c>
      <c r="S311" t="s">
        <v>946</v>
      </c>
      <c r="T311" t="s">
        <v>1772</v>
      </c>
      <c r="U311">
        <v>1.8879999999999999E-3</v>
      </c>
      <c r="V311">
        <v>410</v>
      </c>
      <c r="W311">
        <v>286</v>
      </c>
      <c r="X311">
        <v>124</v>
      </c>
      <c r="Y311">
        <v>27.28</v>
      </c>
      <c r="Z311">
        <v>4.5439999999999996</v>
      </c>
      <c r="AA311">
        <v>8</v>
      </c>
      <c r="AB311">
        <v>2.3209E-2</v>
      </c>
    </row>
    <row r="312" spans="1:28" x14ac:dyDescent="0.45">
      <c r="A312" t="s">
        <v>949</v>
      </c>
      <c r="C312" t="s">
        <v>950</v>
      </c>
      <c r="D312" t="s">
        <v>951</v>
      </c>
      <c r="E312" t="s">
        <v>29</v>
      </c>
      <c r="F312" t="s">
        <v>30</v>
      </c>
      <c r="G312">
        <v>49.58</v>
      </c>
      <c r="H312">
        <v>26.89</v>
      </c>
      <c r="I312">
        <v>53.38</v>
      </c>
      <c r="J312">
        <v>64.94</v>
      </c>
      <c r="K312">
        <v>68.78</v>
      </c>
      <c r="L312" s="9">
        <v>16.600000000000001</v>
      </c>
      <c r="M312">
        <v>28.8</v>
      </c>
      <c r="N312">
        <v>21.6</v>
      </c>
      <c r="O312" s="9">
        <v>15.16</v>
      </c>
      <c r="P312">
        <f t="shared" si="4"/>
        <v>0.46800157047506874</v>
      </c>
      <c r="Q312" t="s">
        <v>949</v>
      </c>
      <c r="S312" t="s">
        <v>949</v>
      </c>
      <c r="T312" t="s">
        <v>1771</v>
      </c>
      <c r="U312">
        <v>2.5933999999999999E-2</v>
      </c>
      <c r="V312">
        <v>46.7</v>
      </c>
      <c r="W312">
        <v>16.04</v>
      </c>
      <c r="X312">
        <v>30.66</v>
      </c>
      <c r="Y312">
        <v>11.24</v>
      </c>
      <c r="Z312">
        <v>2.7280000000000002</v>
      </c>
      <c r="AA312">
        <v>8</v>
      </c>
      <c r="AB312">
        <v>8.3537E-2</v>
      </c>
    </row>
    <row r="313" spans="1:28" x14ac:dyDescent="0.45">
      <c r="A313" t="s">
        <v>952</v>
      </c>
      <c r="C313" t="s">
        <v>953</v>
      </c>
      <c r="D313" t="s">
        <v>954</v>
      </c>
      <c r="E313" t="s">
        <v>29</v>
      </c>
      <c r="F313" t="s">
        <v>30</v>
      </c>
      <c r="G313">
        <v>54.53</v>
      </c>
      <c r="H313">
        <v>80.66</v>
      </c>
      <c r="I313">
        <v>110.31</v>
      </c>
      <c r="J313">
        <v>92</v>
      </c>
      <c r="K313">
        <v>121.94</v>
      </c>
      <c r="L313" s="9">
        <v>50.91</v>
      </c>
      <c r="M313">
        <v>52.8</v>
      </c>
      <c r="N313">
        <v>37.31</v>
      </c>
      <c r="O313" s="9">
        <v>70.11</v>
      </c>
      <c r="P313">
        <f t="shared" si="4"/>
        <v>0.62788282551190355</v>
      </c>
      <c r="Q313" t="s">
        <v>952</v>
      </c>
      <c r="S313" t="s">
        <v>952</v>
      </c>
      <c r="T313" t="s">
        <v>1771</v>
      </c>
      <c r="U313">
        <v>7.4875999999999998E-2</v>
      </c>
      <c r="V313">
        <v>85.06</v>
      </c>
      <c r="W313">
        <v>50.64</v>
      </c>
      <c r="X313">
        <v>34.42</v>
      </c>
      <c r="Y313">
        <v>16.809999999999999</v>
      </c>
      <c r="Z313">
        <v>2.0470000000000002</v>
      </c>
      <c r="AA313">
        <v>8</v>
      </c>
      <c r="AB313">
        <v>0.147256</v>
      </c>
    </row>
    <row r="314" spans="1:28" x14ac:dyDescent="0.45">
      <c r="A314" t="s">
        <v>955</v>
      </c>
      <c r="C314" t="s">
        <v>956</v>
      </c>
      <c r="D314" t="s">
        <v>957</v>
      </c>
      <c r="E314" t="s">
        <v>29</v>
      </c>
      <c r="F314" t="s">
        <v>30</v>
      </c>
      <c r="G314">
        <v>47.1</v>
      </c>
      <c r="H314">
        <v>34.950000000000003</v>
      </c>
      <c r="I314">
        <v>35.590000000000003</v>
      </c>
      <c r="J314">
        <v>27.06</v>
      </c>
      <c r="K314">
        <v>46.9</v>
      </c>
      <c r="L314" s="9">
        <v>24.35</v>
      </c>
      <c r="M314">
        <v>24</v>
      </c>
      <c r="N314">
        <v>20.62</v>
      </c>
      <c r="O314" s="9">
        <v>28.42</v>
      </c>
      <c r="P314">
        <f t="shared" si="4"/>
        <v>0.67645288261171566</v>
      </c>
      <c r="Q314" t="s">
        <v>955</v>
      </c>
      <c r="S314" t="s">
        <v>955</v>
      </c>
      <c r="T314" t="s">
        <v>1771</v>
      </c>
      <c r="U314">
        <v>1.5495E-2</v>
      </c>
      <c r="V314">
        <v>35.99</v>
      </c>
      <c r="W314">
        <v>16.88</v>
      </c>
      <c r="X314">
        <v>19.12</v>
      </c>
      <c r="Y314">
        <v>6.24</v>
      </c>
      <c r="Z314">
        <v>3.0640000000000001</v>
      </c>
      <c r="AA314">
        <v>8</v>
      </c>
      <c r="AB314">
        <v>6.5414E-2</v>
      </c>
    </row>
    <row r="315" spans="1:28" x14ac:dyDescent="0.45">
      <c r="A315" t="s">
        <v>958</v>
      </c>
      <c r="C315" t="s">
        <v>959</v>
      </c>
      <c r="D315" t="s">
        <v>960</v>
      </c>
      <c r="E315" t="s">
        <v>29</v>
      </c>
      <c r="F315" t="s">
        <v>30</v>
      </c>
      <c r="G315">
        <v>163.6</v>
      </c>
      <c r="H315">
        <v>134.43</v>
      </c>
      <c r="I315">
        <v>224.19</v>
      </c>
      <c r="J315">
        <v>156.94</v>
      </c>
      <c r="K315">
        <v>200.1</v>
      </c>
      <c r="L315" s="9">
        <v>230.2</v>
      </c>
      <c r="M315">
        <v>331.23</v>
      </c>
      <c r="N315">
        <v>272.94</v>
      </c>
      <c r="O315" s="9">
        <v>197.08</v>
      </c>
      <c r="P315">
        <f t="shared" si="4"/>
        <v>1.4443963730102936</v>
      </c>
      <c r="Q315" t="s">
        <v>958</v>
      </c>
      <c r="S315" t="s">
        <v>958</v>
      </c>
      <c r="T315" t="s">
        <v>1771</v>
      </c>
      <c r="U315">
        <v>4.5102999999999997E-2</v>
      </c>
      <c r="V315">
        <v>184.9</v>
      </c>
      <c r="W315">
        <v>267.60000000000002</v>
      </c>
      <c r="X315">
        <v>-82.72</v>
      </c>
      <c r="Y315">
        <v>34.869999999999997</v>
      </c>
      <c r="Z315">
        <v>2.3719999999999999</v>
      </c>
      <c r="AA315">
        <v>8</v>
      </c>
      <c r="AB315">
        <v>0.110113</v>
      </c>
    </row>
    <row r="316" spans="1:28" x14ac:dyDescent="0.45">
      <c r="A316" t="s">
        <v>961</v>
      </c>
      <c r="C316" t="s">
        <v>962</v>
      </c>
      <c r="D316" t="s">
        <v>963</v>
      </c>
      <c r="E316" t="s">
        <v>29</v>
      </c>
      <c r="F316" t="s">
        <v>30</v>
      </c>
      <c r="G316">
        <v>349.51</v>
      </c>
      <c r="H316">
        <v>287.67</v>
      </c>
      <c r="I316">
        <v>352.29</v>
      </c>
      <c r="J316">
        <v>321.99</v>
      </c>
      <c r="K316">
        <v>365.81</v>
      </c>
      <c r="L316" s="9">
        <v>416.13</v>
      </c>
      <c r="M316">
        <v>388.84</v>
      </c>
      <c r="N316">
        <v>369.15</v>
      </c>
      <c r="O316" s="9">
        <v>257.72000000000003</v>
      </c>
      <c r="P316">
        <f t="shared" si="4"/>
        <v>0.97039266265405544</v>
      </c>
      <c r="Q316" t="s">
        <v>961</v>
      </c>
      <c r="S316" t="s">
        <v>961</v>
      </c>
      <c r="T316" t="s">
        <v>1771</v>
      </c>
      <c r="U316">
        <v>0.57779899999999995</v>
      </c>
      <c r="V316">
        <v>348.9</v>
      </c>
      <c r="W316">
        <v>328</v>
      </c>
      <c r="X316">
        <v>20.95</v>
      </c>
      <c r="Y316">
        <v>36.11</v>
      </c>
      <c r="Z316">
        <v>0.58009999999999995</v>
      </c>
      <c r="AA316">
        <v>8</v>
      </c>
      <c r="AB316">
        <v>0.60159099999999999</v>
      </c>
    </row>
    <row r="317" spans="1:28" x14ac:dyDescent="0.45">
      <c r="A317" t="s">
        <v>964</v>
      </c>
      <c r="C317" t="s">
        <v>965</v>
      </c>
      <c r="D317" t="s">
        <v>966</v>
      </c>
      <c r="E317" t="s">
        <v>29</v>
      </c>
      <c r="F317" t="s">
        <v>30</v>
      </c>
      <c r="G317">
        <v>587.48</v>
      </c>
      <c r="H317">
        <v>526.96</v>
      </c>
      <c r="I317">
        <v>473.28</v>
      </c>
      <c r="J317">
        <v>424.81</v>
      </c>
      <c r="K317">
        <v>406.45</v>
      </c>
      <c r="L317" s="9">
        <v>400.64</v>
      </c>
      <c r="M317">
        <v>410.44</v>
      </c>
      <c r="N317">
        <v>445.73</v>
      </c>
      <c r="O317" s="9">
        <v>678.4</v>
      </c>
      <c r="P317">
        <f t="shared" si="4"/>
        <v>1.0884941942531263</v>
      </c>
      <c r="Q317" t="s">
        <v>964</v>
      </c>
      <c r="S317" t="s">
        <v>964</v>
      </c>
      <c r="T317" t="s">
        <v>1771</v>
      </c>
      <c r="U317">
        <v>0.26454699999999998</v>
      </c>
      <c r="V317">
        <v>469.9</v>
      </c>
      <c r="W317">
        <v>535.70000000000005</v>
      </c>
      <c r="X317">
        <v>-65.760000000000005</v>
      </c>
      <c r="Y317">
        <v>54.81</v>
      </c>
      <c r="Z317">
        <v>1.2</v>
      </c>
      <c r="AA317">
        <v>8</v>
      </c>
      <c r="AB317">
        <v>0.327293</v>
      </c>
    </row>
    <row r="318" spans="1:28" x14ac:dyDescent="0.45">
      <c r="A318" t="s">
        <v>967</v>
      </c>
      <c r="C318" t="s">
        <v>968</v>
      </c>
      <c r="D318" t="s">
        <v>969</v>
      </c>
      <c r="E318" t="s">
        <v>29</v>
      </c>
      <c r="F318" t="s">
        <v>30</v>
      </c>
      <c r="G318">
        <v>74.36</v>
      </c>
      <c r="H318">
        <v>80.66</v>
      </c>
      <c r="I318">
        <v>92.52</v>
      </c>
      <c r="J318">
        <v>56.82</v>
      </c>
      <c r="K318">
        <v>71.91</v>
      </c>
      <c r="L318" s="9">
        <v>58.66</v>
      </c>
      <c r="M318">
        <v>76.81</v>
      </c>
      <c r="N318">
        <v>89.34</v>
      </c>
      <c r="O318" s="9">
        <v>70.11</v>
      </c>
      <c r="P318">
        <f t="shared" si="4"/>
        <v>1.0864277010093579</v>
      </c>
      <c r="Q318" t="s">
        <v>967</v>
      </c>
      <c r="S318" t="s">
        <v>967</v>
      </c>
      <c r="T318" t="s">
        <v>1771</v>
      </c>
      <c r="U318">
        <v>0.30160799999999999</v>
      </c>
      <c r="V318">
        <v>72.489999999999995</v>
      </c>
      <c r="W318">
        <v>83.48</v>
      </c>
      <c r="X318">
        <v>-10.99</v>
      </c>
      <c r="Y318">
        <v>9.9499999999999993</v>
      </c>
      <c r="Z318">
        <v>1.1040000000000001</v>
      </c>
      <c r="AA318">
        <v>8</v>
      </c>
      <c r="AB318">
        <v>0.36547000000000002</v>
      </c>
    </row>
    <row r="319" spans="1:28" x14ac:dyDescent="0.45">
      <c r="A319" t="s">
        <v>970</v>
      </c>
      <c r="C319" t="s">
        <v>971</v>
      </c>
      <c r="D319" t="s">
        <v>972</v>
      </c>
      <c r="E319" t="s">
        <v>29</v>
      </c>
      <c r="F319" t="s">
        <v>30</v>
      </c>
      <c r="G319">
        <v>116.5</v>
      </c>
      <c r="H319">
        <v>91.41</v>
      </c>
      <c r="I319">
        <v>120.99</v>
      </c>
      <c r="J319">
        <v>113.64</v>
      </c>
      <c r="K319">
        <v>125.06</v>
      </c>
      <c r="L319" s="9">
        <v>113.99</v>
      </c>
      <c r="M319">
        <v>79.209999999999994</v>
      </c>
      <c r="N319">
        <v>100.14</v>
      </c>
      <c r="O319" s="9">
        <v>155.38999999999999</v>
      </c>
      <c r="P319">
        <f t="shared" si="4"/>
        <v>0.98223272055047772</v>
      </c>
      <c r="Q319" t="s">
        <v>970</v>
      </c>
      <c r="S319" t="s">
        <v>970</v>
      </c>
      <c r="T319" t="s">
        <v>1771</v>
      </c>
      <c r="U319">
        <v>0.109557</v>
      </c>
      <c r="V319">
        <v>113.6</v>
      </c>
      <c r="W319">
        <v>138.80000000000001</v>
      </c>
      <c r="X319">
        <v>-25.22</v>
      </c>
      <c r="Y319">
        <v>14.01</v>
      </c>
      <c r="Z319">
        <v>1.8</v>
      </c>
      <c r="AA319">
        <v>8</v>
      </c>
      <c r="AB319">
        <v>0.183222</v>
      </c>
    </row>
    <row r="320" spans="1:28" x14ac:dyDescent="0.45">
      <c r="A320" t="s">
        <v>973</v>
      </c>
      <c r="C320" t="s">
        <v>974</v>
      </c>
      <c r="D320" t="s">
        <v>975</v>
      </c>
      <c r="E320" t="s">
        <v>29</v>
      </c>
      <c r="F320" t="s">
        <v>30</v>
      </c>
      <c r="G320">
        <v>351.99</v>
      </c>
      <c r="H320">
        <v>268.85000000000002</v>
      </c>
      <c r="I320">
        <v>274.01</v>
      </c>
      <c r="J320">
        <v>324.7</v>
      </c>
      <c r="K320">
        <v>265.76</v>
      </c>
      <c r="L320" s="9">
        <v>236.84</v>
      </c>
      <c r="M320">
        <v>472.84</v>
      </c>
      <c r="N320">
        <v>599.87</v>
      </c>
      <c r="O320" s="9">
        <v>890.64</v>
      </c>
      <c r="P320">
        <f t="shared" si="4"/>
        <v>2.2801149725633656</v>
      </c>
      <c r="Q320" t="s">
        <v>973</v>
      </c>
      <c r="S320" t="s">
        <v>973</v>
      </c>
      <c r="T320" t="s">
        <v>1772</v>
      </c>
      <c r="U320">
        <v>1.9919999999999998E-3</v>
      </c>
      <c r="V320">
        <v>287</v>
      </c>
      <c r="W320">
        <v>733.1</v>
      </c>
      <c r="X320">
        <v>-446.1</v>
      </c>
      <c r="Y320">
        <v>99.05</v>
      </c>
      <c r="Z320">
        <v>4.5039999999999996</v>
      </c>
      <c r="AA320">
        <v>8</v>
      </c>
      <c r="AB320">
        <v>2.3209E-2</v>
      </c>
    </row>
    <row r="321" spans="1:28" x14ac:dyDescent="0.45">
      <c r="A321" t="s">
        <v>976</v>
      </c>
      <c r="C321" t="s">
        <v>977</v>
      </c>
      <c r="D321" t="s">
        <v>978</v>
      </c>
      <c r="E321" t="s">
        <v>29</v>
      </c>
      <c r="F321" t="s">
        <v>30</v>
      </c>
      <c r="G321">
        <v>114.03</v>
      </c>
      <c r="H321">
        <v>177.44</v>
      </c>
      <c r="I321">
        <v>99.64</v>
      </c>
      <c r="J321">
        <v>100.12</v>
      </c>
      <c r="K321">
        <v>96.92</v>
      </c>
      <c r="L321" s="9">
        <v>60.87</v>
      </c>
      <c r="M321">
        <v>60.01</v>
      </c>
      <c r="N321">
        <v>54</v>
      </c>
      <c r="O321" s="9">
        <v>89.06</v>
      </c>
      <c r="P321">
        <f t="shared" si="4"/>
        <v>0.62577424424516959</v>
      </c>
      <c r="Q321" t="s">
        <v>976</v>
      </c>
      <c r="S321" t="s">
        <v>976</v>
      </c>
      <c r="T321" t="s">
        <v>1771</v>
      </c>
      <c r="U321">
        <v>2.7323E-2</v>
      </c>
      <c r="V321">
        <v>108.2</v>
      </c>
      <c r="W321">
        <v>52.39</v>
      </c>
      <c r="X321">
        <v>55.78</v>
      </c>
      <c r="Y321">
        <v>20.7</v>
      </c>
      <c r="Z321">
        <v>2.694</v>
      </c>
      <c r="AA321">
        <v>8</v>
      </c>
      <c r="AB321">
        <v>8.3806000000000005E-2</v>
      </c>
    </row>
    <row r="322" spans="1:28" x14ac:dyDescent="0.45">
      <c r="A322" t="s">
        <v>979</v>
      </c>
      <c r="C322" t="s">
        <v>980</v>
      </c>
      <c r="D322" t="s">
        <v>981</v>
      </c>
      <c r="E322" t="s">
        <v>29</v>
      </c>
      <c r="F322" t="s">
        <v>30</v>
      </c>
      <c r="G322">
        <v>29.75</v>
      </c>
      <c r="H322">
        <v>34.950000000000003</v>
      </c>
      <c r="I322">
        <v>67.61</v>
      </c>
      <c r="J322">
        <v>48.7</v>
      </c>
      <c r="K322">
        <v>25.01</v>
      </c>
      <c r="L322" s="9">
        <v>29.88</v>
      </c>
      <c r="M322">
        <v>16.8</v>
      </c>
      <c r="N322">
        <v>25.53</v>
      </c>
      <c r="O322" s="9">
        <v>32.21</v>
      </c>
      <c r="P322">
        <f t="shared" si="4"/>
        <v>0.63196269605765154</v>
      </c>
      <c r="Q322" t="s">
        <v>979</v>
      </c>
      <c r="S322" t="s">
        <v>979</v>
      </c>
      <c r="T322" t="s">
        <v>1771</v>
      </c>
      <c r="U322">
        <v>5.3940000000000002E-2</v>
      </c>
      <c r="V322">
        <v>39.32</v>
      </c>
      <c r="W322">
        <v>18.37</v>
      </c>
      <c r="X322">
        <v>20.95</v>
      </c>
      <c r="Y322">
        <v>9.2789999999999999</v>
      </c>
      <c r="Z322">
        <v>2.2570000000000001</v>
      </c>
      <c r="AA322">
        <v>8</v>
      </c>
      <c r="AB322">
        <v>0.11776399999999999</v>
      </c>
    </row>
    <row r="323" spans="1:28" x14ac:dyDescent="0.45">
      <c r="A323" t="s">
        <v>982</v>
      </c>
      <c r="C323" t="s">
        <v>983</v>
      </c>
      <c r="D323" t="s">
        <v>984</v>
      </c>
      <c r="E323" t="s">
        <v>29</v>
      </c>
      <c r="F323" t="s">
        <v>30</v>
      </c>
      <c r="G323">
        <v>426.36</v>
      </c>
      <c r="H323">
        <v>336.07</v>
      </c>
      <c r="I323">
        <v>441.26</v>
      </c>
      <c r="J323">
        <v>346.35</v>
      </c>
      <c r="K323">
        <v>334.54</v>
      </c>
      <c r="L323" s="9">
        <v>265.62</v>
      </c>
      <c r="M323">
        <v>316.83</v>
      </c>
      <c r="N323">
        <v>304.36</v>
      </c>
      <c r="O323" s="9">
        <v>651.87</v>
      </c>
      <c r="P323">
        <f t="shared" si="4"/>
        <v>1.1841317086782626</v>
      </c>
      <c r="Q323" t="s">
        <v>982</v>
      </c>
      <c r="S323" t="s">
        <v>982</v>
      </c>
      <c r="T323" t="s">
        <v>1771</v>
      </c>
      <c r="U323">
        <v>0.227966</v>
      </c>
      <c r="V323">
        <v>358.4</v>
      </c>
      <c r="W323">
        <v>455</v>
      </c>
      <c r="X323">
        <v>-96.64</v>
      </c>
      <c r="Y323">
        <v>74.010000000000005</v>
      </c>
      <c r="Z323">
        <v>1.306</v>
      </c>
      <c r="AA323">
        <v>8</v>
      </c>
      <c r="AB323">
        <v>0.29683100000000001</v>
      </c>
    </row>
    <row r="324" spans="1:28" x14ac:dyDescent="0.45">
      <c r="A324" t="s">
        <v>985</v>
      </c>
      <c r="C324" t="s">
        <v>986</v>
      </c>
      <c r="D324" t="s">
        <v>987</v>
      </c>
      <c r="E324" t="s">
        <v>29</v>
      </c>
      <c r="F324" t="s">
        <v>30</v>
      </c>
      <c r="G324">
        <v>54.53</v>
      </c>
      <c r="H324">
        <v>51.08</v>
      </c>
      <c r="I324">
        <v>46.26</v>
      </c>
      <c r="J324">
        <v>56.82</v>
      </c>
      <c r="K324">
        <v>46.9</v>
      </c>
      <c r="L324" s="9">
        <v>29.88</v>
      </c>
      <c r="M324">
        <v>57.61</v>
      </c>
      <c r="N324">
        <v>54</v>
      </c>
      <c r="O324" s="9">
        <v>77.69</v>
      </c>
      <c r="P324">
        <f t="shared" si="4"/>
        <v>1.3262339300101584</v>
      </c>
      <c r="Q324" t="s">
        <v>985</v>
      </c>
      <c r="S324" t="s">
        <v>985</v>
      </c>
      <c r="T324" t="s">
        <v>1771</v>
      </c>
      <c r="U324">
        <v>7.5828000000000007E-2</v>
      </c>
      <c r="V324">
        <v>47.58</v>
      </c>
      <c r="W324">
        <v>79.680000000000007</v>
      </c>
      <c r="X324">
        <v>-32.1</v>
      </c>
      <c r="Y324">
        <v>15.74</v>
      </c>
      <c r="Z324">
        <v>2.0390000000000001</v>
      </c>
      <c r="AA324">
        <v>8</v>
      </c>
      <c r="AB324">
        <v>0.148538</v>
      </c>
    </row>
    <row r="325" spans="1:28" x14ac:dyDescent="0.45">
      <c r="A325" t="s">
        <v>988</v>
      </c>
      <c r="C325" t="s">
        <v>989</v>
      </c>
      <c r="D325" t="s">
        <v>990</v>
      </c>
      <c r="E325" t="s">
        <v>29</v>
      </c>
      <c r="F325" t="s">
        <v>30</v>
      </c>
      <c r="G325">
        <v>347.04</v>
      </c>
      <c r="H325">
        <v>255.41</v>
      </c>
      <c r="I325">
        <v>274.01</v>
      </c>
      <c r="J325">
        <v>270.58</v>
      </c>
      <c r="K325">
        <v>272.01</v>
      </c>
      <c r="L325" s="9">
        <v>220.24</v>
      </c>
      <c r="M325">
        <v>153.61000000000001</v>
      </c>
      <c r="N325">
        <v>224.83</v>
      </c>
      <c r="O325" s="9">
        <v>399.84</v>
      </c>
      <c r="P325">
        <f t="shared" si="4"/>
        <v>0.94953302954327801</v>
      </c>
      <c r="Q325" t="s">
        <v>988</v>
      </c>
      <c r="S325" t="s">
        <v>988</v>
      </c>
      <c r="T325" t="s">
        <v>1771</v>
      </c>
      <c r="U325">
        <v>0.45000800000000002</v>
      </c>
      <c r="V325">
        <v>273.2</v>
      </c>
      <c r="W325">
        <v>246.2</v>
      </c>
      <c r="X325">
        <v>26.98</v>
      </c>
      <c r="Y325">
        <v>33.97</v>
      </c>
      <c r="Z325">
        <v>0.79420000000000002</v>
      </c>
      <c r="AA325">
        <v>8</v>
      </c>
      <c r="AB325">
        <v>0.49124299999999999</v>
      </c>
    </row>
    <row r="326" spans="1:28" x14ac:dyDescent="0.45">
      <c r="A326" t="s">
        <v>991</v>
      </c>
      <c r="C326" t="s">
        <v>992</v>
      </c>
      <c r="D326" t="s">
        <v>993</v>
      </c>
      <c r="E326" t="s">
        <v>29</v>
      </c>
      <c r="F326" t="s">
        <v>30</v>
      </c>
      <c r="G326">
        <v>250.36</v>
      </c>
      <c r="H326">
        <v>177.44</v>
      </c>
      <c r="I326">
        <v>266.89</v>
      </c>
      <c r="J326">
        <v>240.82</v>
      </c>
      <c r="K326">
        <v>190.72</v>
      </c>
      <c r="L326" s="9">
        <v>181.5</v>
      </c>
      <c r="M326">
        <v>355.23</v>
      </c>
      <c r="N326">
        <v>314.17</v>
      </c>
      <c r="O326" s="9">
        <v>348.67</v>
      </c>
      <c r="P326">
        <f t="shared" ref="P326:P389" si="5">AVERAGE(M326:O326)/AVERAGE(G326:L326)</f>
        <v>1.5570033569620643</v>
      </c>
      <c r="Q326" t="s">
        <v>991</v>
      </c>
      <c r="S326" t="s">
        <v>991</v>
      </c>
      <c r="T326" t="s">
        <v>1772</v>
      </c>
      <c r="U326">
        <v>1.8619999999999999E-3</v>
      </c>
      <c r="V326">
        <v>218</v>
      </c>
      <c r="W326">
        <v>318.7</v>
      </c>
      <c r="X326">
        <v>-100.7</v>
      </c>
      <c r="Y326">
        <v>22.11</v>
      </c>
      <c r="Z326">
        <v>4.5549999999999997</v>
      </c>
      <c r="AA326">
        <v>8</v>
      </c>
      <c r="AB326">
        <v>2.3209E-2</v>
      </c>
    </row>
    <row r="327" spans="1:28" x14ac:dyDescent="0.45">
      <c r="A327" t="s">
        <v>994</v>
      </c>
      <c r="C327" t="s">
        <v>995</v>
      </c>
      <c r="D327" t="s">
        <v>996</v>
      </c>
      <c r="E327" t="s">
        <v>29</v>
      </c>
      <c r="F327" t="s">
        <v>30</v>
      </c>
      <c r="G327">
        <v>29.75</v>
      </c>
      <c r="H327">
        <v>34.950000000000003</v>
      </c>
      <c r="I327">
        <v>46.26</v>
      </c>
      <c r="J327">
        <v>32.47</v>
      </c>
      <c r="K327">
        <v>21.89</v>
      </c>
      <c r="L327" s="9">
        <v>36.520000000000003</v>
      </c>
      <c r="M327">
        <v>28.8</v>
      </c>
      <c r="N327">
        <v>30.44</v>
      </c>
      <c r="O327" s="9">
        <v>32.21</v>
      </c>
      <c r="P327">
        <f t="shared" si="5"/>
        <v>0.90616329766151404</v>
      </c>
      <c r="Q327" t="s">
        <v>994</v>
      </c>
      <c r="S327" t="s">
        <v>994</v>
      </c>
      <c r="T327" t="s">
        <v>1771</v>
      </c>
      <c r="U327">
        <v>0.56643200000000005</v>
      </c>
      <c r="V327">
        <v>33.64</v>
      </c>
      <c r="W327">
        <v>28.86</v>
      </c>
      <c r="X327">
        <v>4.7779999999999996</v>
      </c>
      <c r="Y327">
        <v>7.99</v>
      </c>
      <c r="Z327">
        <v>0.59789999999999999</v>
      </c>
      <c r="AA327">
        <v>8</v>
      </c>
      <c r="AB327">
        <v>0.59349600000000002</v>
      </c>
    </row>
    <row r="328" spans="1:28" x14ac:dyDescent="0.45">
      <c r="A328" t="s">
        <v>997</v>
      </c>
      <c r="C328" t="s">
        <v>998</v>
      </c>
      <c r="D328" t="s">
        <v>999</v>
      </c>
      <c r="E328" t="s">
        <v>29</v>
      </c>
      <c r="F328" t="s">
        <v>30</v>
      </c>
      <c r="G328">
        <v>148.72999999999999</v>
      </c>
      <c r="H328">
        <v>123.67</v>
      </c>
      <c r="I328">
        <v>117.43</v>
      </c>
      <c r="J328">
        <v>127.17</v>
      </c>
      <c r="K328">
        <v>100.05</v>
      </c>
      <c r="L328" s="9">
        <v>89.65</v>
      </c>
      <c r="M328">
        <v>117.61</v>
      </c>
      <c r="N328">
        <v>91.31</v>
      </c>
      <c r="O328" s="9">
        <v>121.28</v>
      </c>
      <c r="P328">
        <f t="shared" si="5"/>
        <v>0.93448422244233786</v>
      </c>
      <c r="Q328" t="s">
        <v>997</v>
      </c>
      <c r="S328" t="s">
        <v>997</v>
      </c>
      <c r="T328" t="s">
        <v>1771</v>
      </c>
      <c r="U328">
        <v>0.88824700000000001</v>
      </c>
      <c r="V328">
        <v>117.8</v>
      </c>
      <c r="W328">
        <v>114.4</v>
      </c>
      <c r="X328">
        <v>3.4279999999999999</v>
      </c>
      <c r="Y328">
        <v>23.63</v>
      </c>
      <c r="Z328">
        <v>0.14510000000000001</v>
      </c>
      <c r="AA328">
        <v>8</v>
      </c>
      <c r="AB328">
        <v>0.82968900000000001</v>
      </c>
    </row>
    <row r="329" spans="1:28" x14ac:dyDescent="0.45">
      <c r="A329" t="s">
        <v>1000</v>
      </c>
      <c r="C329" t="s">
        <v>1001</v>
      </c>
      <c r="D329" t="s">
        <v>1002</v>
      </c>
      <c r="E329" t="s">
        <v>29</v>
      </c>
      <c r="F329" t="s">
        <v>30</v>
      </c>
      <c r="G329">
        <v>126.42</v>
      </c>
      <c r="H329">
        <v>107.54</v>
      </c>
      <c r="I329">
        <v>106.76</v>
      </c>
      <c r="J329">
        <v>116.35</v>
      </c>
      <c r="K329">
        <v>106.3</v>
      </c>
      <c r="L329" s="9">
        <v>89.65</v>
      </c>
      <c r="M329">
        <v>84.01</v>
      </c>
      <c r="N329">
        <v>73.63</v>
      </c>
      <c r="O329" s="9">
        <v>109.91</v>
      </c>
      <c r="P329">
        <f t="shared" si="5"/>
        <v>0.81942360111482038</v>
      </c>
      <c r="Q329" t="s">
        <v>1000</v>
      </c>
      <c r="S329" t="s">
        <v>1000</v>
      </c>
      <c r="T329" t="s">
        <v>1771</v>
      </c>
      <c r="U329">
        <v>0.41890300000000003</v>
      </c>
      <c r="V329">
        <v>108.8</v>
      </c>
      <c r="W329">
        <v>114.5</v>
      </c>
      <c r="X329">
        <v>-5.6130000000000004</v>
      </c>
      <c r="Y329">
        <v>6.5869999999999997</v>
      </c>
      <c r="Z329">
        <v>0.85219999999999996</v>
      </c>
      <c r="AA329">
        <v>8</v>
      </c>
      <c r="AB329">
        <v>0.46320499999999998</v>
      </c>
    </row>
    <row r="330" spans="1:28" x14ac:dyDescent="0.45">
      <c r="A330" t="s">
        <v>1003</v>
      </c>
      <c r="C330" t="s">
        <v>1004</v>
      </c>
      <c r="D330" t="s">
        <v>1005</v>
      </c>
      <c r="E330" t="s">
        <v>29</v>
      </c>
      <c r="F330" t="s">
        <v>30</v>
      </c>
      <c r="G330">
        <v>852.72</v>
      </c>
      <c r="H330">
        <v>629.12</v>
      </c>
      <c r="I330">
        <v>679.68</v>
      </c>
      <c r="J330">
        <v>741.4</v>
      </c>
      <c r="K330">
        <v>631.55999999999995</v>
      </c>
      <c r="L330" s="9">
        <v>574.39</v>
      </c>
      <c r="M330">
        <v>403.24</v>
      </c>
      <c r="N330">
        <v>487.95</v>
      </c>
      <c r="O330" s="9">
        <v>739.04</v>
      </c>
      <c r="P330">
        <f t="shared" si="5"/>
        <v>0.79351743910126149</v>
      </c>
      <c r="Q330" t="s">
        <v>1003</v>
      </c>
      <c r="S330" t="s">
        <v>1003</v>
      </c>
      <c r="T330" t="s">
        <v>1771</v>
      </c>
      <c r="U330">
        <v>0.12768299999999999</v>
      </c>
      <c r="V330">
        <v>684.8</v>
      </c>
      <c r="W330">
        <v>590.70000000000005</v>
      </c>
      <c r="X330">
        <v>94.08</v>
      </c>
      <c r="Y330">
        <v>55.37</v>
      </c>
      <c r="Z330">
        <v>1.6990000000000001</v>
      </c>
      <c r="AA330">
        <v>8</v>
      </c>
      <c r="AB330">
        <v>0.19891900000000001</v>
      </c>
    </row>
    <row r="331" spans="1:28" x14ac:dyDescent="0.45">
      <c r="A331" t="s">
        <v>1006</v>
      </c>
      <c r="C331" t="s">
        <v>1007</v>
      </c>
      <c r="D331" t="s">
        <v>1008</v>
      </c>
      <c r="E331" t="s">
        <v>29</v>
      </c>
      <c r="F331" t="s">
        <v>30</v>
      </c>
      <c r="G331">
        <v>116.5</v>
      </c>
      <c r="H331">
        <v>64.53</v>
      </c>
      <c r="I331">
        <v>85.4</v>
      </c>
      <c r="J331">
        <v>81.17</v>
      </c>
      <c r="K331">
        <v>71.91</v>
      </c>
      <c r="L331" s="9">
        <v>64.19</v>
      </c>
      <c r="M331">
        <v>103.21</v>
      </c>
      <c r="N331">
        <v>54.98</v>
      </c>
      <c r="O331" s="9">
        <v>89.06</v>
      </c>
      <c r="P331">
        <f t="shared" si="5"/>
        <v>1.0223278891875132</v>
      </c>
      <c r="Q331" t="s">
        <v>1006</v>
      </c>
      <c r="S331" t="s">
        <v>1006</v>
      </c>
      <c r="T331" t="s">
        <v>1771</v>
      </c>
      <c r="U331">
        <v>0.196265</v>
      </c>
      <c r="V331">
        <v>80.62</v>
      </c>
      <c r="W331">
        <v>119.8</v>
      </c>
      <c r="X331">
        <v>-39.19</v>
      </c>
      <c r="Y331">
        <v>27.8</v>
      </c>
      <c r="Z331">
        <v>1.41</v>
      </c>
      <c r="AA331">
        <v>8</v>
      </c>
      <c r="AB331">
        <v>0.27322800000000003</v>
      </c>
    </row>
    <row r="332" spans="1:28" x14ac:dyDescent="0.45">
      <c r="A332" t="s">
        <v>1009</v>
      </c>
      <c r="C332" t="s">
        <v>1010</v>
      </c>
      <c r="D332" t="s">
        <v>1011</v>
      </c>
      <c r="E332" t="s">
        <v>29</v>
      </c>
      <c r="F332" t="s">
        <v>30</v>
      </c>
      <c r="G332">
        <v>758.52</v>
      </c>
      <c r="H332">
        <v>615.67999999999995</v>
      </c>
      <c r="I332">
        <v>572.91999999999996</v>
      </c>
      <c r="J332">
        <v>592.58000000000004</v>
      </c>
      <c r="K332">
        <v>528.39</v>
      </c>
      <c r="L332" s="9">
        <v>453.76</v>
      </c>
      <c r="M332">
        <v>602.46</v>
      </c>
      <c r="N332">
        <v>606.75</v>
      </c>
      <c r="O332" s="9">
        <v>1461.02</v>
      </c>
      <c r="P332">
        <f t="shared" si="5"/>
        <v>1.516379175717308</v>
      </c>
      <c r="Q332" t="s">
        <v>1009</v>
      </c>
      <c r="S332" t="s">
        <v>1009</v>
      </c>
      <c r="T332" t="s">
        <v>1771</v>
      </c>
      <c r="U332">
        <v>3.9213999999999999E-2</v>
      </c>
      <c r="V332">
        <v>587</v>
      </c>
      <c r="W332">
        <v>947.2</v>
      </c>
      <c r="X332">
        <v>-360.2</v>
      </c>
      <c r="Y332">
        <v>146.30000000000001</v>
      </c>
      <c r="Z332">
        <v>2.4620000000000002</v>
      </c>
      <c r="AA332">
        <v>8</v>
      </c>
      <c r="AB332">
        <v>0.10234799999999999</v>
      </c>
    </row>
    <row r="333" spans="1:28" x14ac:dyDescent="0.45">
      <c r="A333" t="s">
        <v>1012</v>
      </c>
      <c r="C333" t="s">
        <v>1013</v>
      </c>
      <c r="D333" t="s">
        <v>1014</v>
      </c>
      <c r="E333" t="s">
        <v>29</v>
      </c>
      <c r="F333" t="s">
        <v>30</v>
      </c>
      <c r="G333">
        <v>66.930000000000007</v>
      </c>
      <c r="H333">
        <v>61.84</v>
      </c>
      <c r="I333">
        <v>110.31</v>
      </c>
      <c r="J333">
        <v>86.59</v>
      </c>
      <c r="K333">
        <v>46.9</v>
      </c>
      <c r="L333" s="9">
        <v>42.06</v>
      </c>
      <c r="M333">
        <v>122.41</v>
      </c>
      <c r="N333">
        <v>80.510000000000005</v>
      </c>
      <c r="O333" s="9">
        <v>202.76</v>
      </c>
      <c r="P333">
        <f t="shared" si="5"/>
        <v>1.9568289800545062</v>
      </c>
      <c r="Q333" t="s">
        <v>1012</v>
      </c>
      <c r="S333" t="s">
        <v>1012</v>
      </c>
      <c r="T333" t="s">
        <v>1771</v>
      </c>
      <c r="U333">
        <v>5.3315000000000001E-2</v>
      </c>
      <c r="V333">
        <v>69.11</v>
      </c>
      <c r="W333">
        <v>111</v>
      </c>
      <c r="X333">
        <v>-41.87</v>
      </c>
      <c r="Y333">
        <v>18.489999999999998</v>
      </c>
      <c r="Z333">
        <v>2.2650000000000001</v>
      </c>
      <c r="AA333">
        <v>8</v>
      </c>
      <c r="AB333">
        <v>0.117753</v>
      </c>
    </row>
    <row r="334" spans="1:28" x14ac:dyDescent="0.45">
      <c r="A334" t="s">
        <v>1015</v>
      </c>
      <c r="C334" t="s">
        <v>1016</v>
      </c>
      <c r="D334" t="s">
        <v>1017</v>
      </c>
      <c r="E334" t="s">
        <v>29</v>
      </c>
      <c r="F334" t="s">
        <v>30</v>
      </c>
      <c r="G334">
        <v>1457.55</v>
      </c>
      <c r="H334">
        <v>962.5</v>
      </c>
      <c r="I334">
        <v>1263.27</v>
      </c>
      <c r="J334">
        <v>1168.92</v>
      </c>
      <c r="K334">
        <v>1106.8</v>
      </c>
      <c r="L334" s="9">
        <v>1118.9100000000001</v>
      </c>
      <c r="M334">
        <v>1003.29</v>
      </c>
      <c r="N334">
        <v>1019.1</v>
      </c>
      <c r="O334" s="9">
        <v>1119.93</v>
      </c>
      <c r="P334">
        <f t="shared" si="5"/>
        <v>0.88791811188267777</v>
      </c>
      <c r="Q334" t="s">
        <v>1015</v>
      </c>
      <c r="S334" t="s">
        <v>1015</v>
      </c>
      <c r="T334" t="s">
        <v>1771</v>
      </c>
      <c r="U334">
        <v>0.22286700000000001</v>
      </c>
      <c r="V334">
        <v>1180</v>
      </c>
      <c r="W334">
        <v>1041</v>
      </c>
      <c r="X334">
        <v>138.69999999999999</v>
      </c>
      <c r="Y334">
        <v>104.9</v>
      </c>
      <c r="Z334">
        <v>1.3220000000000001</v>
      </c>
      <c r="AA334">
        <v>8</v>
      </c>
      <c r="AB334">
        <v>0.29275400000000001</v>
      </c>
    </row>
    <row r="335" spans="1:28" x14ac:dyDescent="0.45">
      <c r="A335" t="s">
        <v>1018</v>
      </c>
      <c r="C335" t="s">
        <v>1019</v>
      </c>
      <c r="D335" t="s">
        <v>1020</v>
      </c>
      <c r="E335" t="s">
        <v>29</v>
      </c>
      <c r="F335" t="s">
        <v>30</v>
      </c>
      <c r="G335">
        <v>585</v>
      </c>
      <c r="H335">
        <v>427.48</v>
      </c>
      <c r="I335">
        <v>330.94</v>
      </c>
      <c r="J335">
        <v>435.64</v>
      </c>
      <c r="K335">
        <v>400.2</v>
      </c>
      <c r="L335" s="9">
        <v>339.77</v>
      </c>
      <c r="M335">
        <v>338.43</v>
      </c>
      <c r="N335">
        <v>356.39</v>
      </c>
      <c r="O335" s="9">
        <v>773.15</v>
      </c>
      <c r="P335">
        <f t="shared" si="5"/>
        <v>1.1655041821653571</v>
      </c>
      <c r="Q335" t="s">
        <v>1018</v>
      </c>
      <c r="S335" t="s">
        <v>1018</v>
      </c>
      <c r="T335" t="s">
        <v>1771</v>
      </c>
      <c r="U335">
        <v>0.25644800000000001</v>
      </c>
      <c r="V335">
        <v>419.8</v>
      </c>
      <c r="W335">
        <v>544.70000000000005</v>
      </c>
      <c r="X335">
        <v>-124.9</v>
      </c>
      <c r="Y335">
        <v>102.2</v>
      </c>
      <c r="Z335">
        <v>1.222</v>
      </c>
      <c r="AA335">
        <v>8</v>
      </c>
      <c r="AB335">
        <v>0.32107999999999998</v>
      </c>
    </row>
    <row r="336" spans="1:28" x14ac:dyDescent="0.45">
      <c r="A336" t="s">
        <v>1021</v>
      </c>
      <c r="C336" t="s">
        <v>1022</v>
      </c>
      <c r="D336" t="s">
        <v>1023</v>
      </c>
      <c r="E336" t="s">
        <v>29</v>
      </c>
      <c r="F336" t="s">
        <v>30</v>
      </c>
      <c r="G336">
        <v>22.31</v>
      </c>
      <c r="H336">
        <v>16.13</v>
      </c>
      <c r="I336">
        <v>21.35</v>
      </c>
      <c r="J336">
        <v>24.35</v>
      </c>
      <c r="K336">
        <v>18.760000000000002</v>
      </c>
      <c r="L336" s="9">
        <v>8.85</v>
      </c>
      <c r="M336">
        <v>12</v>
      </c>
      <c r="N336">
        <v>12.76</v>
      </c>
      <c r="O336" s="9">
        <v>18.95</v>
      </c>
      <c r="P336">
        <f t="shared" si="5"/>
        <v>0.78228187919463077</v>
      </c>
      <c r="Q336" t="s">
        <v>1021</v>
      </c>
      <c r="S336" t="s">
        <v>1021</v>
      </c>
      <c r="T336" t="s">
        <v>1771</v>
      </c>
      <c r="U336">
        <v>0.33180700000000002</v>
      </c>
      <c r="V336">
        <v>18.63</v>
      </c>
      <c r="W336">
        <v>13.32</v>
      </c>
      <c r="X336">
        <v>5.31</v>
      </c>
      <c r="Y336">
        <v>5.14</v>
      </c>
      <c r="Z336">
        <v>1.0329999999999999</v>
      </c>
      <c r="AA336">
        <v>8</v>
      </c>
      <c r="AB336">
        <v>0.38921299999999998</v>
      </c>
    </row>
    <row r="337" spans="1:28" x14ac:dyDescent="0.45">
      <c r="A337" t="s">
        <v>1024</v>
      </c>
      <c r="C337" t="s">
        <v>1025</v>
      </c>
      <c r="D337" t="s">
        <v>1026</v>
      </c>
      <c r="E337" t="s">
        <v>29</v>
      </c>
      <c r="F337" t="s">
        <v>30</v>
      </c>
      <c r="G337">
        <v>624.66</v>
      </c>
      <c r="H337">
        <v>594.16999999999996</v>
      </c>
      <c r="I337">
        <v>583.6</v>
      </c>
      <c r="J337">
        <v>565.52</v>
      </c>
      <c r="K337">
        <v>462.73</v>
      </c>
      <c r="L337" s="9">
        <v>583.25</v>
      </c>
      <c r="M337">
        <v>592.86</v>
      </c>
      <c r="N337">
        <v>567.47</v>
      </c>
      <c r="O337" s="9">
        <v>938.01</v>
      </c>
      <c r="P337">
        <f t="shared" si="5"/>
        <v>1.2292812096323007</v>
      </c>
      <c r="Q337" t="s">
        <v>1024</v>
      </c>
      <c r="S337" t="s">
        <v>1024</v>
      </c>
      <c r="T337" t="s">
        <v>1772</v>
      </c>
      <c r="U337">
        <v>4.2509999999999996E-3</v>
      </c>
      <c r="V337">
        <v>569</v>
      </c>
      <c r="W337">
        <v>775.3</v>
      </c>
      <c r="X337">
        <v>-206.3</v>
      </c>
      <c r="Y337">
        <v>52.26</v>
      </c>
      <c r="Z337">
        <v>3.9470000000000001</v>
      </c>
      <c r="AA337">
        <v>8</v>
      </c>
      <c r="AB337">
        <v>3.4540000000000001E-2</v>
      </c>
    </row>
    <row r="338" spans="1:28" x14ac:dyDescent="0.45">
      <c r="A338" t="s">
        <v>1027</v>
      </c>
      <c r="C338" t="s">
        <v>1028</v>
      </c>
      <c r="D338" t="s">
        <v>1029</v>
      </c>
      <c r="E338" t="s">
        <v>29</v>
      </c>
      <c r="F338" t="s">
        <v>30</v>
      </c>
      <c r="G338">
        <v>763.48</v>
      </c>
      <c r="H338">
        <v>744.73</v>
      </c>
      <c r="I338">
        <v>818.46</v>
      </c>
      <c r="J338">
        <v>771.16</v>
      </c>
      <c r="K338">
        <v>753.5</v>
      </c>
      <c r="L338" s="9">
        <v>894.24</v>
      </c>
      <c r="M338">
        <v>861.68</v>
      </c>
      <c r="N338">
        <v>766.78</v>
      </c>
      <c r="O338" s="9">
        <v>458.58</v>
      </c>
      <c r="P338">
        <f t="shared" si="5"/>
        <v>0.87957400270146679</v>
      </c>
      <c r="Q338" t="s">
        <v>1027</v>
      </c>
      <c r="S338" t="s">
        <v>1027</v>
      </c>
      <c r="T338" t="s">
        <v>1771</v>
      </c>
      <c r="U338">
        <v>0.114106</v>
      </c>
      <c r="V338">
        <v>790.9</v>
      </c>
      <c r="W338">
        <v>642.9</v>
      </c>
      <c r="X338">
        <v>148</v>
      </c>
      <c r="Y338">
        <v>83.47</v>
      </c>
      <c r="Z338">
        <v>1.7729999999999999</v>
      </c>
      <c r="AA338">
        <v>8</v>
      </c>
      <c r="AB338">
        <v>0.18787699999999999</v>
      </c>
    </row>
    <row r="339" spans="1:28" x14ac:dyDescent="0.45">
      <c r="A339" t="s">
        <v>1030</v>
      </c>
      <c r="C339" t="s">
        <v>1031</v>
      </c>
      <c r="D339" t="s">
        <v>1032</v>
      </c>
      <c r="E339" t="s">
        <v>29</v>
      </c>
      <c r="F339" t="s">
        <v>30</v>
      </c>
      <c r="G339">
        <v>176</v>
      </c>
      <c r="H339">
        <v>112.92</v>
      </c>
      <c r="I339">
        <v>156.57</v>
      </c>
      <c r="J339">
        <v>110.94</v>
      </c>
      <c r="K339">
        <v>131.32</v>
      </c>
      <c r="L339" s="9">
        <v>130.59</v>
      </c>
      <c r="M339">
        <v>62.41</v>
      </c>
      <c r="N339">
        <v>64.8</v>
      </c>
      <c r="O339" s="9">
        <v>121.28</v>
      </c>
      <c r="P339">
        <f t="shared" si="5"/>
        <v>0.60730258816628779</v>
      </c>
      <c r="Q339" t="s">
        <v>1030</v>
      </c>
      <c r="S339" t="s">
        <v>1030</v>
      </c>
      <c r="T339" t="s">
        <v>1772</v>
      </c>
      <c r="U339">
        <v>2.2790000000000002E-3</v>
      </c>
      <c r="V339">
        <v>136.4</v>
      </c>
      <c r="W339">
        <v>71.489999999999995</v>
      </c>
      <c r="X339">
        <v>64.900000000000006</v>
      </c>
      <c r="Y339">
        <v>14.74</v>
      </c>
      <c r="Z339">
        <v>4.4029999999999996</v>
      </c>
      <c r="AA339">
        <v>8</v>
      </c>
      <c r="AB339">
        <v>2.4031E-2</v>
      </c>
    </row>
    <row r="340" spans="1:28" x14ac:dyDescent="0.45">
      <c r="A340" t="s">
        <v>1033</v>
      </c>
      <c r="C340" t="s">
        <v>1034</v>
      </c>
      <c r="D340" t="s">
        <v>1035</v>
      </c>
      <c r="E340" t="s">
        <v>29</v>
      </c>
      <c r="F340" t="s">
        <v>30</v>
      </c>
      <c r="G340">
        <v>12.39</v>
      </c>
      <c r="H340">
        <v>16.13</v>
      </c>
      <c r="I340">
        <v>14.23</v>
      </c>
      <c r="J340">
        <v>18.940000000000001</v>
      </c>
      <c r="K340">
        <v>18.760000000000002</v>
      </c>
      <c r="L340" s="9">
        <v>8.85</v>
      </c>
      <c r="M340">
        <v>14.4</v>
      </c>
      <c r="N340">
        <v>6.87</v>
      </c>
      <c r="O340" s="9">
        <v>11.37</v>
      </c>
      <c r="P340">
        <f t="shared" si="5"/>
        <v>0.73101903695408743</v>
      </c>
      <c r="Q340" t="s">
        <v>1033</v>
      </c>
      <c r="S340" t="s">
        <v>1033</v>
      </c>
      <c r="T340" t="s">
        <v>1772</v>
      </c>
      <c r="U340">
        <v>5.3299999999999997E-3</v>
      </c>
      <c r="V340">
        <v>14.88</v>
      </c>
      <c r="W340">
        <v>5.8979999999999997</v>
      </c>
      <c r="X340">
        <v>8.9860000000000007</v>
      </c>
      <c r="Y340">
        <v>2.3719999999999999</v>
      </c>
      <c r="Z340">
        <v>3.7879999999999998</v>
      </c>
      <c r="AA340">
        <v>8</v>
      </c>
      <c r="AB340">
        <v>4.0638000000000001E-2</v>
      </c>
    </row>
    <row r="341" spans="1:28" x14ac:dyDescent="0.45">
      <c r="A341" t="s">
        <v>1036</v>
      </c>
      <c r="C341" t="s">
        <v>1037</v>
      </c>
      <c r="D341" t="s">
        <v>1038</v>
      </c>
      <c r="E341" t="s">
        <v>29</v>
      </c>
      <c r="F341" t="s">
        <v>30</v>
      </c>
      <c r="G341">
        <v>17.350000000000001</v>
      </c>
      <c r="H341">
        <v>37.64</v>
      </c>
      <c r="I341">
        <v>39.14</v>
      </c>
      <c r="J341">
        <v>43.29</v>
      </c>
      <c r="K341">
        <v>43.77</v>
      </c>
      <c r="L341" s="9">
        <v>26.56</v>
      </c>
      <c r="M341">
        <v>19.2</v>
      </c>
      <c r="N341">
        <v>18.649999999999999</v>
      </c>
      <c r="O341" s="9">
        <v>28.42</v>
      </c>
      <c r="P341">
        <f t="shared" si="5"/>
        <v>0.63797833935018056</v>
      </c>
      <c r="Q341" t="s">
        <v>1036</v>
      </c>
      <c r="S341" t="s">
        <v>1036</v>
      </c>
      <c r="T341" t="s">
        <v>1771</v>
      </c>
      <c r="U341">
        <v>1.5789999999999998E-2</v>
      </c>
      <c r="V341">
        <v>34.630000000000003</v>
      </c>
      <c r="W341">
        <v>17.82</v>
      </c>
      <c r="X341">
        <v>16.809999999999999</v>
      </c>
      <c r="Y341">
        <v>5.508</v>
      </c>
      <c r="Z341">
        <v>3.0510000000000002</v>
      </c>
      <c r="AA341">
        <v>8</v>
      </c>
      <c r="AB341">
        <v>6.5414E-2</v>
      </c>
    </row>
    <row r="342" spans="1:28" x14ac:dyDescent="0.45">
      <c r="A342" t="s">
        <v>1039</v>
      </c>
      <c r="C342" t="s">
        <v>1040</v>
      </c>
      <c r="D342" t="s">
        <v>1041</v>
      </c>
      <c r="E342" t="s">
        <v>29</v>
      </c>
      <c r="F342" t="s">
        <v>30</v>
      </c>
      <c r="G342">
        <v>47.1</v>
      </c>
      <c r="H342">
        <v>64.53</v>
      </c>
      <c r="I342">
        <v>71.17</v>
      </c>
      <c r="J342">
        <v>59.53</v>
      </c>
      <c r="K342">
        <v>53.15</v>
      </c>
      <c r="L342" s="9">
        <v>38.74</v>
      </c>
      <c r="M342">
        <v>76.81</v>
      </c>
      <c r="N342">
        <v>88.36</v>
      </c>
      <c r="O342" s="9">
        <v>54.95</v>
      </c>
      <c r="P342">
        <f t="shared" si="5"/>
        <v>1.3172162048949791</v>
      </c>
      <c r="Q342" t="s">
        <v>1039</v>
      </c>
      <c r="S342" t="s">
        <v>1039</v>
      </c>
      <c r="T342" t="s">
        <v>1771</v>
      </c>
      <c r="U342">
        <v>2.7196000000000001E-2</v>
      </c>
      <c r="V342">
        <v>55.7</v>
      </c>
      <c r="W342">
        <v>92.52</v>
      </c>
      <c r="X342">
        <v>-36.81</v>
      </c>
      <c r="Y342">
        <v>13.65</v>
      </c>
      <c r="Z342">
        <v>2.6970000000000001</v>
      </c>
      <c r="AA342">
        <v>8</v>
      </c>
      <c r="AB342">
        <v>8.3806000000000005E-2</v>
      </c>
    </row>
    <row r="343" spans="1:28" x14ac:dyDescent="0.45">
      <c r="A343" t="s">
        <v>1042</v>
      </c>
      <c r="C343" t="s">
        <v>1043</v>
      </c>
      <c r="D343" t="s">
        <v>1044</v>
      </c>
      <c r="E343" t="s">
        <v>29</v>
      </c>
      <c r="F343" t="s">
        <v>30</v>
      </c>
      <c r="G343">
        <v>4.96</v>
      </c>
      <c r="H343">
        <v>29.57</v>
      </c>
      <c r="I343">
        <v>49.82</v>
      </c>
      <c r="J343">
        <v>29.76</v>
      </c>
      <c r="K343">
        <v>12.51</v>
      </c>
      <c r="L343" s="9">
        <v>22.13</v>
      </c>
      <c r="M343">
        <v>9.6</v>
      </c>
      <c r="N343">
        <v>11.78</v>
      </c>
      <c r="O343" s="9">
        <v>22.74</v>
      </c>
      <c r="P343">
        <f t="shared" si="5"/>
        <v>0.59321008403361331</v>
      </c>
      <c r="Q343" t="s">
        <v>1042</v>
      </c>
      <c r="S343" t="s">
        <v>1042</v>
      </c>
      <c r="T343" t="s">
        <v>1771</v>
      </c>
      <c r="U343">
        <v>0.118496</v>
      </c>
      <c r="V343">
        <v>24.79</v>
      </c>
      <c r="W343">
        <v>10.11</v>
      </c>
      <c r="X343">
        <v>14.68</v>
      </c>
      <c r="Y343">
        <v>8.3970000000000002</v>
      </c>
      <c r="Z343">
        <v>1.7490000000000001</v>
      </c>
      <c r="AA343">
        <v>8</v>
      </c>
      <c r="AB343">
        <v>0.19132099999999999</v>
      </c>
    </row>
    <row r="344" spans="1:28" x14ac:dyDescent="0.45">
      <c r="A344" t="s">
        <v>1045</v>
      </c>
      <c r="C344" t="s">
        <v>1046</v>
      </c>
      <c r="D344" t="s">
        <v>1047</v>
      </c>
      <c r="E344" t="s">
        <v>29</v>
      </c>
      <c r="F344" t="s">
        <v>30</v>
      </c>
      <c r="G344">
        <v>24.79</v>
      </c>
      <c r="H344">
        <v>13.44</v>
      </c>
      <c r="I344">
        <v>14.23</v>
      </c>
      <c r="J344">
        <v>5.41</v>
      </c>
      <c r="K344">
        <v>12.51</v>
      </c>
      <c r="L344" s="9">
        <v>9.9600000000000009</v>
      </c>
      <c r="M344">
        <v>4.8</v>
      </c>
      <c r="N344">
        <v>5.89</v>
      </c>
      <c r="O344" s="9">
        <v>9.4700000000000006</v>
      </c>
      <c r="P344">
        <f t="shared" si="5"/>
        <v>0.50186706497386102</v>
      </c>
      <c r="Q344" t="s">
        <v>1045</v>
      </c>
      <c r="S344" t="s">
        <v>1045</v>
      </c>
      <c r="T344" t="s">
        <v>1771</v>
      </c>
      <c r="U344">
        <v>7.7693999999999999E-2</v>
      </c>
      <c r="V344">
        <v>13.39</v>
      </c>
      <c r="W344">
        <v>6.1950000000000003</v>
      </c>
      <c r="X344">
        <v>7.1950000000000003</v>
      </c>
      <c r="Y344">
        <v>3.5569999999999999</v>
      </c>
      <c r="Z344">
        <v>2.0230000000000001</v>
      </c>
      <c r="AA344">
        <v>8</v>
      </c>
      <c r="AB344">
        <v>0.14954999999999999</v>
      </c>
    </row>
    <row r="345" spans="1:28" x14ac:dyDescent="0.45">
      <c r="A345" t="s">
        <v>1048</v>
      </c>
      <c r="C345" t="s">
        <v>1049</v>
      </c>
      <c r="D345" t="s">
        <v>1050</v>
      </c>
      <c r="E345" t="s">
        <v>29</v>
      </c>
      <c r="F345" t="s">
        <v>30</v>
      </c>
      <c r="G345">
        <v>7.44</v>
      </c>
      <c r="H345">
        <v>10.75</v>
      </c>
      <c r="I345">
        <v>21.35</v>
      </c>
      <c r="J345">
        <v>13.53</v>
      </c>
      <c r="K345">
        <v>12.51</v>
      </c>
      <c r="L345" s="9">
        <v>4.43</v>
      </c>
      <c r="M345">
        <v>12</v>
      </c>
      <c r="N345">
        <v>4.91</v>
      </c>
      <c r="O345" s="9">
        <v>13.26</v>
      </c>
      <c r="P345">
        <f t="shared" si="5"/>
        <v>0.86187687473218089</v>
      </c>
      <c r="Q345" t="s">
        <v>1048</v>
      </c>
      <c r="S345" t="s">
        <v>1048</v>
      </c>
      <c r="T345" t="s">
        <v>1771</v>
      </c>
      <c r="U345">
        <v>7.8455999999999998E-2</v>
      </c>
      <c r="V345">
        <v>11.67</v>
      </c>
      <c r="W345">
        <v>4.71</v>
      </c>
      <c r="X345">
        <v>6.9580000000000002</v>
      </c>
      <c r="Y345">
        <v>3.45</v>
      </c>
      <c r="Z345">
        <v>2.0169999999999999</v>
      </c>
      <c r="AA345">
        <v>8</v>
      </c>
      <c r="AB345">
        <v>0.14954999999999999</v>
      </c>
    </row>
    <row r="346" spans="1:28" x14ac:dyDescent="0.45">
      <c r="A346" t="s">
        <v>1051</v>
      </c>
      <c r="C346" t="s">
        <v>1052</v>
      </c>
      <c r="D346" t="s">
        <v>1053</v>
      </c>
      <c r="E346" t="s">
        <v>29</v>
      </c>
      <c r="F346" t="s">
        <v>30</v>
      </c>
      <c r="G346">
        <v>22.31</v>
      </c>
      <c r="H346">
        <v>21.51</v>
      </c>
      <c r="I346">
        <v>32.03</v>
      </c>
      <c r="J346">
        <v>10.82</v>
      </c>
      <c r="K346">
        <v>3.13</v>
      </c>
      <c r="L346" s="9">
        <v>11.07</v>
      </c>
      <c r="M346">
        <v>12</v>
      </c>
      <c r="N346">
        <v>7.85</v>
      </c>
      <c r="O346" s="9">
        <v>17.05</v>
      </c>
      <c r="P346">
        <f t="shared" si="5"/>
        <v>0.73163477743630445</v>
      </c>
      <c r="Q346" t="s">
        <v>1051</v>
      </c>
      <c r="S346" t="s">
        <v>1051</v>
      </c>
      <c r="T346" t="s">
        <v>1771</v>
      </c>
      <c r="U346">
        <v>0.21632000000000001</v>
      </c>
      <c r="V346">
        <v>16.809999999999999</v>
      </c>
      <c r="W346">
        <v>8.9480000000000004</v>
      </c>
      <c r="X346">
        <v>7.8639999999999999</v>
      </c>
      <c r="Y346">
        <v>5.8579999999999997</v>
      </c>
      <c r="Z346">
        <v>1.3420000000000001</v>
      </c>
      <c r="AA346">
        <v>8</v>
      </c>
      <c r="AB346">
        <v>0.28897099999999998</v>
      </c>
    </row>
    <row r="347" spans="1:28" x14ac:dyDescent="0.45">
      <c r="A347" t="s">
        <v>1054</v>
      </c>
      <c r="C347" t="s">
        <v>1055</v>
      </c>
      <c r="D347" t="s">
        <v>1056</v>
      </c>
      <c r="E347" t="s">
        <v>29</v>
      </c>
      <c r="F347" t="s">
        <v>30</v>
      </c>
      <c r="G347">
        <v>14.87</v>
      </c>
      <c r="H347">
        <v>16.13</v>
      </c>
      <c r="I347">
        <v>49.82</v>
      </c>
      <c r="J347">
        <v>27.06</v>
      </c>
      <c r="K347">
        <v>25.01</v>
      </c>
      <c r="L347" s="9">
        <v>23.24</v>
      </c>
      <c r="M347">
        <v>19.2</v>
      </c>
      <c r="N347">
        <v>17.670000000000002</v>
      </c>
      <c r="O347" s="9">
        <v>11.37</v>
      </c>
      <c r="P347">
        <f t="shared" si="5"/>
        <v>0.61794658297572547</v>
      </c>
      <c r="Q347" t="s">
        <v>1054</v>
      </c>
      <c r="S347" t="s">
        <v>1054</v>
      </c>
      <c r="T347" t="s">
        <v>1771</v>
      </c>
      <c r="U347">
        <v>0.12707199999999999</v>
      </c>
      <c r="V347">
        <v>26.02</v>
      </c>
      <c r="W347">
        <v>13.66</v>
      </c>
      <c r="X347">
        <v>12.36</v>
      </c>
      <c r="Y347">
        <v>7.2619999999999996</v>
      </c>
      <c r="Z347">
        <v>1.702</v>
      </c>
      <c r="AA347">
        <v>8</v>
      </c>
      <c r="AB347">
        <v>0.19866500000000001</v>
      </c>
    </row>
    <row r="348" spans="1:28" x14ac:dyDescent="0.45">
      <c r="A348" t="s">
        <v>1057</v>
      </c>
      <c r="C348" t="s">
        <v>1058</v>
      </c>
      <c r="D348" t="s">
        <v>1059</v>
      </c>
      <c r="E348" t="s">
        <v>29</v>
      </c>
      <c r="F348" t="s">
        <v>30</v>
      </c>
      <c r="G348">
        <v>34.700000000000003</v>
      </c>
      <c r="H348">
        <v>29.57</v>
      </c>
      <c r="I348">
        <v>39.14</v>
      </c>
      <c r="J348">
        <v>40.590000000000003</v>
      </c>
      <c r="K348">
        <v>28.14</v>
      </c>
      <c r="L348" s="9">
        <v>16.600000000000001</v>
      </c>
      <c r="M348">
        <v>19.2</v>
      </c>
      <c r="N348">
        <v>10.8</v>
      </c>
      <c r="O348" s="9">
        <v>22.74</v>
      </c>
      <c r="P348">
        <f t="shared" si="5"/>
        <v>0.55886404577725968</v>
      </c>
      <c r="Q348" t="s">
        <v>1057</v>
      </c>
      <c r="S348" t="s">
        <v>1057</v>
      </c>
      <c r="T348" t="s">
        <v>1772</v>
      </c>
      <c r="U348">
        <v>3.5249999999999999E-3</v>
      </c>
      <c r="V348">
        <v>31.46</v>
      </c>
      <c r="W348">
        <v>9.3629999999999995</v>
      </c>
      <c r="X348">
        <v>22.09</v>
      </c>
      <c r="Y348">
        <v>5.4130000000000003</v>
      </c>
      <c r="Z348">
        <v>4.0819999999999999</v>
      </c>
      <c r="AA348">
        <v>8</v>
      </c>
      <c r="AB348">
        <v>3.2428999999999999E-2</v>
      </c>
    </row>
    <row r="349" spans="1:28" x14ac:dyDescent="0.45">
      <c r="A349" t="s">
        <v>1060</v>
      </c>
      <c r="C349" t="s">
        <v>1061</v>
      </c>
      <c r="D349" t="s">
        <v>1062</v>
      </c>
      <c r="E349" t="s">
        <v>29</v>
      </c>
      <c r="F349" t="s">
        <v>30</v>
      </c>
      <c r="G349">
        <v>49.58</v>
      </c>
      <c r="H349">
        <v>48.39</v>
      </c>
      <c r="I349">
        <v>117.43</v>
      </c>
      <c r="J349">
        <v>89.29</v>
      </c>
      <c r="K349">
        <v>37.520000000000003</v>
      </c>
      <c r="L349" s="9">
        <v>50.91</v>
      </c>
      <c r="M349">
        <v>19.2</v>
      </c>
      <c r="N349">
        <v>26.51</v>
      </c>
      <c r="O349" s="9">
        <v>36</v>
      </c>
      <c r="P349">
        <f t="shared" si="5"/>
        <v>0.41570004070004074</v>
      </c>
      <c r="Q349" t="s">
        <v>1060</v>
      </c>
      <c r="S349" t="s">
        <v>1060</v>
      </c>
      <c r="T349" t="s">
        <v>1771</v>
      </c>
      <c r="U349">
        <v>2.6835999999999999E-2</v>
      </c>
      <c r="V349">
        <v>65.52</v>
      </c>
      <c r="W349">
        <v>21.4</v>
      </c>
      <c r="X349">
        <v>44.12</v>
      </c>
      <c r="Y349">
        <v>16.309999999999999</v>
      </c>
      <c r="Z349">
        <v>2.706</v>
      </c>
      <c r="AA349">
        <v>8</v>
      </c>
      <c r="AB349">
        <v>8.3806000000000005E-2</v>
      </c>
    </row>
    <row r="350" spans="1:28" x14ac:dyDescent="0.45">
      <c r="A350" t="s">
        <v>1063</v>
      </c>
      <c r="C350" t="s">
        <v>1064</v>
      </c>
      <c r="D350" t="s">
        <v>1065</v>
      </c>
      <c r="E350" t="s">
        <v>29</v>
      </c>
      <c r="F350" t="s">
        <v>30</v>
      </c>
      <c r="G350">
        <v>14.87</v>
      </c>
      <c r="H350">
        <v>13.44</v>
      </c>
      <c r="I350">
        <v>39.14</v>
      </c>
      <c r="J350">
        <v>21.65</v>
      </c>
      <c r="K350">
        <v>21.89</v>
      </c>
      <c r="L350" s="9">
        <v>6.64</v>
      </c>
      <c r="M350">
        <v>12</v>
      </c>
      <c r="N350">
        <v>5.89</v>
      </c>
      <c r="O350" s="9">
        <v>5.68</v>
      </c>
      <c r="P350">
        <f t="shared" si="5"/>
        <v>0.40074810847572895</v>
      </c>
      <c r="Q350" t="s">
        <v>1063</v>
      </c>
      <c r="S350" t="s">
        <v>1063</v>
      </c>
      <c r="T350" t="s">
        <v>1771</v>
      </c>
      <c r="U350">
        <v>0.120198</v>
      </c>
      <c r="V350">
        <v>19.61</v>
      </c>
      <c r="W350">
        <v>8.4600000000000009</v>
      </c>
      <c r="X350">
        <v>11.15</v>
      </c>
      <c r="Y350">
        <v>6.4080000000000004</v>
      </c>
      <c r="Z350">
        <v>1.7390000000000001</v>
      </c>
      <c r="AA350">
        <v>8</v>
      </c>
      <c r="AB350">
        <v>0.19278300000000001</v>
      </c>
    </row>
    <row r="351" spans="1:28" x14ac:dyDescent="0.45">
      <c r="A351" t="s">
        <v>1066</v>
      </c>
      <c r="C351" t="s">
        <v>1067</v>
      </c>
      <c r="D351" t="s">
        <v>1068</v>
      </c>
      <c r="E351" t="s">
        <v>29</v>
      </c>
      <c r="F351" t="s">
        <v>30</v>
      </c>
      <c r="G351">
        <v>32.22</v>
      </c>
      <c r="H351">
        <v>32.26</v>
      </c>
      <c r="I351">
        <v>53.38</v>
      </c>
      <c r="J351">
        <v>51.41</v>
      </c>
      <c r="K351">
        <v>28.14</v>
      </c>
      <c r="L351" s="9">
        <v>21.03</v>
      </c>
      <c r="M351">
        <v>19.2</v>
      </c>
      <c r="N351">
        <v>22.58</v>
      </c>
      <c r="O351" s="9">
        <v>22.74</v>
      </c>
      <c r="P351">
        <f t="shared" si="5"/>
        <v>0.59073429774766528</v>
      </c>
      <c r="Q351" t="s">
        <v>1066</v>
      </c>
      <c r="S351" t="s">
        <v>1066</v>
      </c>
      <c r="T351" t="s">
        <v>1771</v>
      </c>
      <c r="U351">
        <v>4.2568000000000002E-2</v>
      </c>
      <c r="V351">
        <v>36.409999999999997</v>
      </c>
      <c r="W351">
        <v>17.53</v>
      </c>
      <c r="X351">
        <v>18.88</v>
      </c>
      <c r="Y351">
        <v>7.8380000000000001</v>
      </c>
      <c r="Z351">
        <v>2.4089999999999998</v>
      </c>
      <c r="AA351">
        <v>8</v>
      </c>
      <c r="AB351">
        <v>0.106431</v>
      </c>
    </row>
    <row r="352" spans="1:28" x14ac:dyDescent="0.45">
      <c r="A352" t="s">
        <v>1069</v>
      </c>
      <c r="C352" t="s">
        <v>1070</v>
      </c>
      <c r="D352" t="s">
        <v>1071</v>
      </c>
      <c r="E352" t="s">
        <v>29</v>
      </c>
      <c r="F352" t="s">
        <v>30</v>
      </c>
      <c r="G352">
        <v>54.53</v>
      </c>
      <c r="H352">
        <v>53.77</v>
      </c>
      <c r="I352">
        <v>60.49</v>
      </c>
      <c r="J352">
        <v>37.880000000000003</v>
      </c>
      <c r="K352">
        <v>46.9</v>
      </c>
      <c r="L352" s="9">
        <v>27.67</v>
      </c>
      <c r="M352">
        <v>52.8</v>
      </c>
      <c r="N352">
        <v>22.58</v>
      </c>
      <c r="O352" s="9">
        <v>37.9</v>
      </c>
      <c r="P352">
        <f t="shared" si="5"/>
        <v>0.80557530934433219</v>
      </c>
      <c r="Q352" t="s">
        <v>1069</v>
      </c>
      <c r="S352" t="s">
        <v>1069</v>
      </c>
      <c r="T352" t="s">
        <v>1771</v>
      </c>
      <c r="U352">
        <v>1.1535E-2</v>
      </c>
      <c r="V352">
        <v>46.87</v>
      </c>
      <c r="W352">
        <v>19.72</v>
      </c>
      <c r="X352">
        <v>27.16</v>
      </c>
      <c r="Y352">
        <v>8.3320000000000007</v>
      </c>
      <c r="Z352">
        <v>3.26</v>
      </c>
      <c r="AA352">
        <v>8</v>
      </c>
      <c r="AB352">
        <v>5.4967000000000002E-2</v>
      </c>
    </row>
    <row r="353" spans="1:28" x14ac:dyDescent="0.45">
      <c r="A353" t="s">
        <v>1072</v>
      </c>
      <c r="C353" t="s">
        <v>1073</v>
      </c>
      <c r="D353" t="s">
        <v>1074</v>
      </c>
      <c r="E353" t="s">
        <v>29</v>
      </c>
      <c r="F353" t="s">
        <v>30</v>
      </c>
      <c r="G353">
        <v>14.87</v>
      </c>
      <c r="H353">
        <v>10.75</v>
      </c>
      <c r="I353">
        <v>35.590000000000003</v>
      </c>
      <c r="J353">
        <v>8.1199999999999992</v>
      </c>
      <c r="K353">
        <v>12.51</v>
      </c>
      <c r="L353" s="9">
        <v>5.53</v>
      </c>
      <c r="M353">
        <v>14.4</v>
      </c>
      <c r="N353">
        <v>6.87</v>
      </c>
      <c r="O353" s="9">
        <v>15.16</v>
      </c>
      <c r="P353">
        <f t="shared" si="5"/>
        <v>0.8339246881080461</v>
      </c>
      <c r="Q353" t="s">
        <v>1072</v>
      </c>
      <c r="S353" t="s">
        <v>1072</v>
      </c>
      <c r="T353" t="s">
        <v>1771</v>
      </c>
      <c r="U353">
        <v>9.1392000000000001E-2</v>
      </c>
      <c r="V353">
        <v>14.56</v>
      </c>
      <c r="W353">
        <v>3.7280000000000002</v>
      </c>
      <c r="X353">
        <v>10.83</v>
      </c>
      <c r="Y353">
        <v>5.649</v>
      </c>
      <c r="Z353">
        <v>1.9179999999999999</v>
      </c>
      <c r="AA353">
        <v>8</v>
      </c>
      <c r="AB353">
        <v>0.16351499999999999</v>
      </c>
    </row>
    <row r="354" spans="1:28" x14ac:dyDescent="0.45">
      <c r="A354" t="s">
        <v>1075</v>
      </c>
      <c r="C354" t="s">
        <v>1076</v>
      </c>
      <c r="D354" t="s">
        <v>1077</v>
      </c>
      <c r="E354" t="s">
        <v>29</v>
      </c>
      <c r="F354" t="s">
        <v>30</v>
      </c>
      <c r="G354">
        <v>94.2</v>
      </c>
      <c r="H354">
        <v>86.03</v>
      </c>
      <c r="I354">
        <v>131.66</v>
      </c>
      <c r="J354">
        <v>108.23</v>
      </c>
      <c r="K354">
        <v>106.3</v>
      </c>
      <c r="L354" s="9">
        <v>115.1</v>
      </c>
      <c r="M354">
        <v>64.81</v>
      </c>
      <c r="N354">
        <v>69.709999999999994</v>
      </c>
      <c r="O354" s="9">
        <v>75.8</v>
      </c>
      <c r="P354">
        <f t="shared" si="5"/>
        <v>0.65569272976680382</v>
      </c>
      <c r="Q354" t="s">
        <v>1075</v>
      </c>
      <c r="S354" t="s">
        <v>1075</v>
      </c>
      <c r="T354" t="s">
        <v>1771</v>
      </c>
      <c r="U354">
        <v>0.15159800000000001</v>
      </c>
      <c r="V354">
        <v>106.9</v>
      </c>
      <c r="W354">
        <v>75.86</v>
      </c>
      <c r="X354">
        <v>31.07</v>
      </c>
      <c r="Y354">
        <v>19.600000000000001</v>
      </c>
      <c r="Z354">
        <v>1.585</v>
      </c>
      <c r="AA354">
        <v>8</v>
      </c>
      <c r="AB354">
        <v>0.22162899999999999</v>
      </c>
    </row>
    <row r="355" spans="1:28" x14ac:dyDescent="0.45">
      <c r="A355" t="s">
        <v>1078</v>
      </c>
      <c r="C355" t="s">
        <v>1079</v>
      </c>
      <c r="D355" t="s">
        <v>1080</v>
      </c>
      <c r="E355" t="s">
        <v>29</v>
      </c>
      <c r="F355" t="s">
        <v>30</v>
      </c>
      <c r="G355">
        <v>39.659999999999997</v>
      </c>
      <c r="H355">
        <v>34.950000000000003</v>
      </c>
      <c r="I355">
        <v>85.4</v>
      </c>
      <c r="J355">
        <v>56.82</v>
      </c>
      <c r="K355">
        <v>46.9</v>
      </c>
      <c r="L355" s="9">
        <v>28.78</v>
      </c>
      <c r="M355">
        <v>33.6</v>
      </c>
      <c r="N355">
        <v>22.58</v>
      </c>
      <c r="O355" s="9">
        <v>39.79</v>
      </c>
      <c r="P355">
        <f t="shared" si="5"/>
        <v>0.65618269460873135</v>
      </c>
      <c r="Q355" t="s">
        <v>1078</v>
      </c>
      <c r="S355" t="s">
        <v>1078</v>
      </c>
      <c r="T355" t="s">
        <v>1771</v>
      </c>
      <c r="U355">
        <v>0.17613200000000001</v>
      </c>
      <c r="V355">
        <v>48.75</v>
      </c>
      <c r="W355">
        <v>29.2</v>
      </c>
      <c r="X355">
        <v>19.55</v>
      </c>
      <c r="Y355">
        <v>13.17</v>
      </c>
      <c r="Z355">
        <v>1.484</v>
      </c>
      <c r="AA355">
        <v>8</v>
      </c>
      <c r="AB355">
        <v>0.248692</v>
      </c>
    </row>
    <row r="356" spans="1:28" x14ac:dyDescent="0.45">
      <c r="A356" t="s">
        <v>1081</v>
      </c>
      <c r="C356" t="s">
        <v>1082</v>
      </c>
      <c r="D356" t="s">
        <v>1083</v>
      </c>
      <c r="E356" t="s">
        <v>29</v>
      </c>
      <c r="F356" t="s">
        <v>30</v>
      </c>
      <c r="G356">
        <v>919.64</v>
      </c>
      <c r="H356">
        <v>567.28</v>
      </c>
      <c r="I356">
        <v>743.73</v>
      </c>
      <c r="J356">
        <v>841.51</v>
      </c>
      <c r="K356">
        <v>719.11</v>
      </c>
      <c r="L356" s="9">
        <v>579.92999999999995</v>
      </c>
      <c r="M356">
        <v>568.85</v>
      </c>
      <c r="N356">
        <v>720.63</v>
      </c>
      <c r="O356" s="9">
        <v>1104.77</v>
      </c>
      <c r="P356">
        <f t="shared" si="5"/>
        <v>1.0954657759882871</v>
      </c>
      <c r="Q356" t="s">
        <v>1081</v>
      </c>
      <c r="S356" t="s">
        <v>1081</v>
      </c>
      <c r="T356" t="s">
        <v>1771</v>
      </c>
      <c r="U356">
        <v>0.74556599999999995</v>
      </c>
      <c r="V356">
        <v>728.5</v>
      </c>
      <c r="W356">
        <v>763.6</v>
      </c>
      <c r="X356">
        <v>-35.08</v>
      </c>
      <c r="Y356">
        <v>104.4</v>
      </c>
      <c r="Z356">
        <v>0.33589999999999998</v>
      </c>
      <c r="AA356">
        <v>8</v>
      </c>
      <c r="AB356">
        <v>0.73168800000000001</v>
      </c>
    </row>
    <row r="357" spans="1:28" x14ac:dyDescent="0.45">
      <c r="A357" t="s">
        <v>1084</v>
      </c>
      <c r="C357" t="s">
        <v>1085</v>
      </c>
      <c r="D357" t="s">
        <v>1086</v>
      </c>
      <c r="E357" t="s">
        <v>29</v>
      </c>
      <c r="F357" t="s">
        <v>30</v>
      </c>
      <c r="G357">
        <v>27.27</v>
      </c>
      <c r="H357">
        <v>37.64</v>
      </c>
      <c r="I357">
        <v>24.91</v>
      </c>
      <c r="J357">
        <v>35.18</v>
      </c>
      <c r="K357">
        <v>53.15</v>
      </c>
      <c r="L357" s="9">
        <v>27.67</v>
      </c>
      <c r="M357">
        <v>33.6</v>
      </c>
      <c r="N357">
        <v>28.47</v>
      </c>
      <c r="O357" s="9">
        <v>41.69</v>
      </c>
      <c r="P357">
        <f t="shared" si="5"/>
        <v>1.0082596443494314</v>
      </c>
      <c r="Q357" t="s">
        <v>1084</v>
      </c>
      <c r="S357" t="s">
        <v>1084</v>
      </c>
      <c r="T357" t="s">
        <v>1771</v>
      </c>
      <c r="U357">
        <v>0.24219299999999999</v>
      </c>
      <c r="V357">
        <v>34.299999999999997</v>
      </c>
      <c r="W357">
        <v>24.87</v>
      </c>
      <c r="X357">
        <v>9.4309999999999992</v>
      </c>
      <c r="Y357">
        <v>7.468</v>
      </c>
      <c r="Z357">
        <v>1.2629999999999999</v>
      </c>
      <c r="AA357">
        <v>8</v>
      </c>
      <c r="AB357">
        <v>0.30765500000000001</v>
      </c>
    </row>
    <row r="358" spans="1:28" x14ac:dyDescent="0.45">
      <c r="A358" t="s">
        <v>1087</v>
      </c>
      <c r="C358" t="s">
        <v>1088</v>
      </c>
      <c r="D358" t="s">
        <v>1089</v>
      </c>
      <c r="E358" t="s">
        <v>29</v>
      </c>
      <c r="F358" t="s">
        <v>30</v>
      </c>
      <c r="G358">
        <v>287.54000000000002</v>
      </c>
      <c r="H358">
        <v>233.9</v>
      </c>
      <c r="I358">
        <v>476.84</v>
      </c>
      <c r="J358">
        <v>319.29000000000002</v>
      </c>
      <c r="K358">
        <v>353.3</v>
      </c>
      <c r="L358" s="9">
        <v>130.59</v>
      </c>
      <c r="M358">
        <v>204.02</v>
      </c>
      <c r="N358">
        <v>120.76</v>
      </c>
      <c r="O358" s="9">
        <v>253.93</v>
      </c>
      <c r="P358">
        <f t="shared" si="5"/>
        <v>0.6424899803492724</v>
      </c>
      <c r="Q358" t="s">
        <v>1087</v>
      </c>
      <c r="S358" t="s">
        <v>1087</v>
      </c>
      <c r="T358" t="s">
        <v>1771</v>
      </c>
      <c r="U358">
        <v>3.2018999999999999E-2</v>
      </c>
      <c r="V358">
        <v>300.2</v>
      </c>
      <c r="W358">
        <v>141.80000000000001</v>
      </c>
      <c r="X358">
        <v>158.4</v>
      </c>
      <c r="Y358">
        <v>61.12</v>
      </c>
      <c r="Z358">
        <v>2.5920000000000001</v>
      </c>
      <c r="AA358">
        <v>8</v>
      </c>
      <c r="AB358">
        <v>8.8651999999999995E-2</v>
      </c>
    </row>
    <row r="359" spans="1:28" x14ac:dyDescent="0.45">
      <c r="A359" t="s">
        <v>1090</v>
      </c>
      <c r="C359" t="s">
        <v>1091</v>
      </c>
      <c r="D359" t="s">
        <v>1092</v>
      </c>
      <c r="E359" t="s">
        <v>29</v>
      </c>
      <c r="F359" t="s">
        <v>30</v>
      </c>
      <c r="G359">
        <v>94.2</v>
      </c>
      <c r="H359">
        <v>59.15</v>
      </c>
      <c r="I359">
        <v>99.64</v>
      </c>
      <c r="J359">
        <v>94.7</v>
      </c>
      <c r="K359">
        <v>100.05</v>
      </c>
      <c r="L359" s="9">
        <v>90.75</v>
      </c>
      <c r="M359">
        <v>36</v>
      </c>
      <c r="N359">
        <v>44.18</v>
      </c>
      <c r="O359" s="9">
        <v>32.21</v>
      </c>
      <c r="P359">
        <f t="shared" si="5"/>
        <v>0.41742650745603449</v>
      </c>
      <c r="Q359" t="s">
        <v>1090</v>
      </c>
      <c r="S359" t="s">
        <v>1090</v>
      </c>
      <c r="T359" t="s">
        <v>1772</v>
      </c>
      <c r="U359">
        <v>1.6799999999999999E-4</v>
      </c>
      <c r="V359">
        <v>89.75</v>
      </c>
      <c r="W359">
        <v>34.25</v>
      </c>
      <c r="X359">
        <v>55.5</v>
      </c>
      <c r="Y359">
        <v>8.3970000000000002</v>
      </c>
      <c r="Z359">
        <v>6.609</v>
      </c>
      <c r="AA359">
        <v>8</v>
      </c>
      <c r="AB359">
        <v>7.5620000000000001E-3</v>
      </c>
    </row>
    <row r="360" spans="1:28" x14ac:dyDescent="0.45">
      <c r="A360" t="s">
        <v>1093</v>
      </c>
      <c r="C360" t="s">
        <v>1094</v>
      </c>
      <c r="D360" t="s">
        <v>1095</v>
      </c>
      <c r="E360" t="s">
        <v>29</v>
      </c>
      <c r="F360" t="s">
        <v>30</v>
      </c>
      <c r="G360">
        <v>42.14</v>
      </c>
      <c r="H360">
        <v>40.33</v>
      </c>
      <c r="I360">
        <v>39.14</v>
      </c>
      <c r="J360">
        <v>32.47</v>
      </c>
      <c r="K360">
        <v>25.01</v>
      </c>
      <c r="L360" s="9">
        <v>30.99</v>
      </c>
      <c r="M360">
        <v>40.799999999999997</v>
      </c>
      <c r="N360">
        <v>24.54</v>
      </c>
      <c r="O360" s="9">
        <v>41.69</v>
      </c>
      <c r="P360">
        <f t="shared" si="5"/>
        <v>1.0189451637471443</v>
      </c>
      <c r="Q360" t="s">
        <v>1093</v>
      </c>
      <c r="S360" t="s">
        <v>1093</v>
      </c>
      <c r="T360" t="s">
        <v>1771</v>
      </c>
      <c r="U360">
        <v>0.48893500000000001</v>
      </c>
      <c r="V360">
        <v>35.01</v>
      </c>
      <c r="W360">
        <v>31.95</v>
      </c>
      <c r="X360">
        <v>3.0680000000000001</v>
      </c>
      <c r="Y360">
        <v>4.2300000000000004</v>
      </c>
      <c r="Z360">
        <v>0.72529999999999994</v>
      </c>
      <c r="AA360">
        <v>8</v>
      </c>
      <c r="AB360">
        <v>0.52563199999999999</v>
      </c>
    </row>
    <row r="361" spans="1:28" x14ac:dyDescent="0.45">
      <c r="A361" t="s">
        <v>1096</v>
      </c>
      <c r="C361" t="s">
        <v>1097</v>
      </c>
      <c r="D361" t="s">
        <v>1098</v>
      </c>
      <c r="E361" t="s">
        <v>29</v>
      </c>
      <c r="F361" t="s">
        <v>30</v>
      </c>
      <c r="G361">
        <v>148.72999999999999</v>
      </c>
      <c r="H361">
        <v>110.23</v>
      </c>
      <c r="I361">
        <v>177.93</v>
      </c>
      <c r="J361">
        <v>146.11000000000001</v>
      </c>
      <c r="K361">
        <v>143.82</v>
      </c>
      <c r="L361" s="9">
        <v>100.71</v>
      </c>
      <c r="M361">
        <v>88.81</v>
      </c>
      <c r="N361">
        <v>82.47</v>
      </c>
      <c r="O361" s="9">
        <v>123.17</v>
      </c>
      <c r="P361">
        <f t="shared" si="5"/>
        <v>0.71163583193358548</v>
      </c>
      <c r="Q361" t="s">
        <v>1096</v>
      </c>
      <c r="S361" t="s">
        <v>1096</v>
      </c>
      <c r="T361" t="s">
        <v>1771</v>
      </c>
      <c r="U361">
        <v>3.3439999999999998E-2</v>
      </c>
      <c r="V361">
        <v>137.9</v>
      </c>
      <c r="W361">
        <v>93.36</v>
      </c>
      <c r="X361">
        <v>44.56</v>
      </c>
      <c r="Y361">
        <v>17.38</v>
      </c>
      <c r="Z361">
        <v>2.5640000000000001</v>
      </c>
      <c r="AA361">
        <v>8</v>
      </c>
      <c r="AB361">
        <v>9.0332999999999997E-2</v>
      </c>
    </row>
    <row r="362" spans="1:28" x14ac:dyDescent="0.45">
      <c r="A362" t="s">
        <v>1099</v>
      </c>
      <c r="C362" t="s">
        <v>1100</v>
      </c>
      <c r="D362" t="s">
        <v>1101</v>
      </c>
      <c r="E362" t="s">
        <v>29</v>
      </c>
      <c r="F362" t="s">
        <v>30</v>
      </c>
      <c r="G362">
        <v>19.829999999999998</v>
      </c>
      <c r="H362">
        <v>8.07</v>
      </c>
      <c r="I362">
        <v>49.82</v>
      </c>
      <c r="J362">
        <v>2.71</v>
      </c>
      <c r="K362">
        <v>28.14</v>
      </c>
      <c r="L362" s="9">
        <v>15.49</v>
      </c>
      <c r="M362">
        <v>28.8</v>
      </c>
      <c r="N362">
        <v>8.84</v>
      </c>
      <c r="O362" s="9">
        <v>22.74</v>
      </c>
      <c r="P362">
        <f t="shared" si="5"/>
        <v>0.97339996775753668</v>
      </c>
      <c r="Q362" t="s">
        <v>1099</v>
      </c>
      <c r="S362" t="s">
        <v>1099</v>
      </c>
      <c r="T362" t="s">
        <v>1771</v>
      </c>
      <c r="U362">
        <v>0.42544700000000002</v>
      </c>
      <c r="V362">
        <v>20.68</v>
      </c>
      <c r="W362">
        <v>12.79</v>
      </c>
      <c r="X362">
        <v>7.8869999999999996</v>
      </c>
      <c r="Y362">
        <v>9.3919999999999995</v>
      </c>
      <c r="Z362">
        <v>0.8397</v>
      </c>
      <c r="AA362">
        <v>8</v>
      </c>
      <c r="AB362">
        <v>0.468084</v>
      </c>
    </row>
    <row r="363" spans="1:28" x14ac:dyDescent="0.45">
      <c r="A363" t="s">
        <v>1102</v>
      </c>
      <c r="C363" t="s">
        <v>1103</v>
      </c>
      <c r="D363" t="s">
        <v>1104</v>
      </c>
      <c r="E363" t="s">
        <v>29</v>
      </c>
      <c r="F363" t="s">
        <v>30</v>
      </c>
      <c r="G363">
        <v>47.1</v>
      </c>
      <c r="H363">
        <v>59.15</v>
      </c>
      <c r="I363">
        <v>60.49</v>
      </c>
      <c r="J363">
        <v>56.82</v>
      </c>
      <c r="K363">
        <v>71.91</v>
      </c>
      <c r="L363" s="9">
        <v>37.630000000000003</v>
      </c>
      <c r="M363">
        <v>52.8</v>
      </c>
      <c r="N363">
        <v>54</v>
      </c>
      <c r="O363" s="9">
        <v>94.75</v>
      </c>
      <c r="P363">
        <f t="shared" si="5"/>
        <v>1.2101471029720803</v>
      </c>
      <c r="Q363" t="s">
        <v>1102</v>
      </c>
      <c r="S363" t="s">
        <v>1102</v>
      </c>
      <c r="T363" t="s">
        <v>1771</v>
      </c>
      <c r="U363">
        <v>0.16334799999999999</v>
      </c>
      <c r="V363">
        <v>55.52</v>
      </c>
      <c r="W363">
        <v>82.52</v>
      </c>
      <c r="X363">
        <v>-27</v>
      </c>
      <c r="Y363">
        <v>17.59</v>
      </c>
      <c r="Z363">
        <v>1.5349999999999999</v>
      </c>
      <c r="AA363">
        <v>8</v>
      </c>
      <c r="AB363">
        <v>0.234653</v>
      </c>
    </row>
    <row r="364" spans="1:28" x14ac:dyDescent="0.45">
      <c r="A364" t="s">
        <v>1105</v>
      </c>
      <c r="C364" t="s">
        <v>1106</v>
      </c>
      <c r="D364" t="s">
        <v>1107</v>
      </c>
      <c r="E364" t="s">
        <v>29</v>
      </c>
      <c r="F364" t="s">
        <v>30</v>
      </c>
      <c r="G364">
        <v>302.42</v>
      </c>
      <c r="H364">
        <v>147.87</v>
      </c>
      <c r="I364">
        <v>124.55</v>
      </c>
      <c r="J364">
        <v>173.17</v>
      </c>
      <c r="K364">
        <v>171.96</v>
      </c>
      <c r="L364" s="9">
        <v>123.95</v>
      </c>
      <c r="M364">
        <v>439.24</v>
      </c>
      <c r="N364">
        <v>585.15</v>
      </c>
      <c r="O364" s="9">
        <v>892.53</v>
      </c>
      <c r="P364">
        <f t="shared" si="5"/>
        <v>3.672541957238102</v>
      </c>
      <c r="Q364" t="s">
        <v>1105</v>
      </c>
      <c r="S364" t="s">
        <v>1105</v>
      </c>
      <c r="T364" t="s">
        <v>1772</v>
      </c>
      <c r="U364">
        <v>1.598E-3</v>
      </c>
      <c r="V364">
        <v>174</v>
      </c>
      <c r="W364">
        <v>734.4</v>
      </c>
      <c r="X364">
        <v>-560.4</v>
      </c>
      <c r="Y364">
        <v>119.9</v>
      </c>
      <c r="Z364">
        <v>4.6719999999999997</v>
      </c>
      <c r="AA364">
        <v>8</v>
      </c>
      <c r="AB364">
        <v>2.3209E-2</v>
      </c>
    </row>
    <row r="365" spans="1:28" x14ac:dyDescent="0.45">
      <c r="A365" t="s">
        <v>1108</v>
      </c>
      <c r="C365" t="s">
        <v>1109</v>
      </c>
      <c r="D365" t="s">
        <v>1110</v>
      </c>
      <c r="E365" t="s">
        <v>29</v>
      </c>
      <c r="F365" t="s">
        <v>30</v>
      </c>
      <c r="G365">
        <v>198.31</v>
      </c>
      <c r="H365">
        <v>158.62</v>
      </c>
      <c r="I365">
        <v>160.13</v>
      </c>
      <c r="J365">
        <v>173.17</v>
      </c>
      <c r="K365">
        <v>153.19999999999999</v>
      </c>
      <c r="L365" s="9">
        <v>144.97999999999999</v>
      </c>
      <c r="M365">
        <v>285.63</v>
      </c>
      <c r="N365">
        <v>285.7</v>
      </c>
      <c r="O365" s="9">
        <v>422.58</v>
      </c>
      <c r="P365">
        <f t="shared" si="5"/>
        <v>2.011128984935401</v>
      </c>
      <c r="Q365" t="s">
        <v>1108</v>
      </c>
      <c r="S365" t="s">
        <v>1108</v>
      </c>
      <c r="T365" t="s">
        <v>1772</v>
      </c>
      <c r="U365">
        <v>4.6999999999999997E-5</v>
      </c>
      <c r="V365">
        <v>164.7</v>
      </c>
      <c r="W365">
        <v>395.9</v>
      </c>
      <c r="X365">
        <v>-231.1</v>
      </c>
      <c r="Y365">
        <v>29.16</v>
      </c>
      <c r="Z365">
        <v>7.9279999999999999</v>
      </c>
      <c r="AA365">
        <v>8</v>
      </c>
      <c r="AB365">
        <v>4.6210000000000001E-3</v>
      </c>
    </row>
    <row r="366" spans="1:28" x14ac:dyDescent="0.45">
      <c r="A366" t="s">
        <v>1111</v>
      </c>
      <c r="C366" t="s">
        <v>1112</v>
      </c>
      <c r="D366" t="s">
        <v>1113</v>
      </c>
      <c r="E366" t="s">
        <v>29</v>
      </c>
      <c r="F366" t="s">
        <v>30</v>
      </c>
      <c r="G366">
        <v>32.22</v>
      </c>
      <c r="H366">
        <v>32.26</v>
      </c>
      <c r="I366">
        <v>53.38</v>
      </c>
      <c r="J366">
        <v>18.940000000000001</v>
      </c>
      <c r="K366">
        <v>40.65</v>
      </c>
      <c r="L366" s="9">
        <v>27.67</v>
      </c>
      <c r="M366">
        <v>33.6</v>
      </c>
      <c r="N366">
        <v>27.49</v>
      </c>
      <c r="O366" s="9">
        <v>24.63</v>
      </c>
      <c r="P366">
        <f t="shared" si="5"/>
        <v>0.83580343213728547</v>
      </c>
      <c r="Q366" t="s">
        <v>1111</v>
      </c>
      <c r="S366" t="s">
        <v>1111</v>
      </c>
      <c r="T366" t="s">
        <v>1771</v>
      </c>
      <c r="U366">
        <v>0.21756600000000001</v>
      </c>
      <c r="V366">
        <v>34.19</v>
      </c>
      <c r="W366">
        <v>24.26</v>
      </c>
      <c r="X366">
        <v>9.9320000000000004</v>
      </c>
      <c r="Y366">
        <v>7.4210000000000003</v>
      </c>
      <c r="Z366">
        <v>1.3380000000000001</v>
      </c>
      <c r="AA366">
        <v>8</v>
      </c>
      <c r="AB366">
        <v>0.289076</v>
      </c>
    </row>
    <row r="367" spans="1:28" x14ac:dyDescent="0.45">
      <c r="A367" t="s">
        <v>1114</v>
      </c>
      <c r="C367" t="s">
        <v>1115</v>
      </c>
      <c r="D367" t="s">
        <v>1116</v>
      </c>
      <c r="E367" t="s">
        <v>29</v>
      </c>
      <c r="F367" t="s">
        <v>30</v>
      </c>
      <c r="G367">
        <v>47.1</v>
      </c>
      <c r="H367">
        <v>37.64</v>
      </c>
      <c r="I367">
        <v>46.26</v>
      </c>
      <c r="J367">
        <v>54.12</v>
      </c>
      <c r="K367">
        <v>46.9</v>
      </c>
      <c r="L367" s="9">
        <v>32.1</v>
      </c>
      <c r="M367">
        <v>7.2</v>
      </c>
      <c r="N367">
        <v>29.45</v>
      </c>
      <c r="O367" s="9">
        <v>53.06</v>
      </c>
      <c r="P367">
        <f t="shared" si="5"/>
        <v>0.67931243374223838</v>
      </c>
      <c r="Q367" t="s">
        <v>1114</v>
      </c>
      <c r="S367" t="s">
        <v>1114</v>
      </c>
      <c r="T367" t="s">
        <v>1771</v>
      </c>
      <c r="U367">
        <v>1.9605999999999998E-2</v>
      </c>
      <c r="V367">
        <v>44.02</v>
      </c>
      <c r="W367">
        <v>23.78</v>
      </c>
      <c r="X367">
        <v>20.25</v>
      </c>
      <c r="Y367">
        <v>6.9580000000000002</v>
      </c>
      <c r="Z367">
        <v>2.9089999999999998</v>
      </c>
      <c r="AA367">
        <v>8</v>
      </c>
      <c r="AB367">
        <v>7.3057999999999998E-2</v>
      </c>
    </row>
    <row r="368" spans="1:28" x14ac:dyDescent="0.45">
      <c r="A368" t="s">
        <v>1117</v>
      </c>
      <c r="C368" t="s">
        <v>1118</v>
      </c>
      <c r="D368" t="s">
        <v>1119</v>
      </c>
      <c r="E368" t="s">
        <v>29</v>
      </c>
      <c r="F368" t="s">
        <v>30</v>
      </c>
      <c r="G368">
        <v>52.06</v>
      </c>
      <c r="H368">
        <v>69.900000000000006</v>
      </c>
      <c r="I368">
        <v>49.82</v>
      </c>
      <c r="J368">
        <v>67.650000000000006</v>
      </c>
      <c r="K368">
        <v>34.39</v>
      </c>
      <c r="L368" s="9">
        <v>25.45</v>
      </c>
      <c r="M368">
        <v>50.4</v>
      </c>
      <c r="N368">
        <v>36.33</v>
      </c>
      <c r="O368" s="9">
        <v>56.85</v>
      </c>
      <c r="P368">
        <f t="shared" si="5"/>
        <v>0.95953486817923606</v>
      </c>
      <c r="Q368" t="s">
        <v>1117</v>
      </c>
      <c r="S368" t="s">
        <v>1117</v>
      </c>
      <c r="T368" t="s">
        <v>1771</v>
      </c>
      <c r="U368">
        <v>0.21312800000000001</v>
      </c>
      <c r="V368">
        <v>49.88</v>
      </c>
      <c r="W368">
        <v>34.869999999999997</v>
      </c>
      <c r="X368">
        <v>15.01</v>
      </c>
      <c r="Y368">
        <v>11.09</v>
      </c>
      <c r="Z368">
        <v>1.353</v>
      </c>
      <c r="AA368">
        <v>8</v>
      </c>
      <c r="AB368">
        <v>0.28547600000000001</v>
      </c>
    </row>
    <row r="369" spans="1:28" x14ac:dyDescent="0.45">
      <c r="A369" t="s">
        <v>1120</v>
      </c>
      <c r="C369" t="s">
        <v>1121</v>
      </c>
      <c r="D369" t="s">
        <v>1122</v>
      </c>
      <c r="E369" t="s">
        <v>29</v>
      </c>
      <c r="F369" t="s">
        <v>30</v>
      </c>
      <c r="G369">
        <v>29.75</v>
      </c>
      <c r="H369">
        <v>53.77</v>
      </c>
      <c r="I369">
        <v>53.38</v>
      </c>
      <c r="J369">
        <v>35.18</v>
      </c>
      <c r="K369">
        <v>31.27</v>
      </c>
      <c r="L369" s="9">
        <v>22.13</v>
      </c>
      <c r="M369">
        <v>14.4</v>
      </c>
      <c r="N369">
        <v>13.75</v>
      </c>
      <c r="O369" s="9">
        <v>24.63</v>
      </c>
      <c r="P369">
        <f t="shared" si="5"/>
        <v>0.46815682100408013</v>
      </c>
      <c r="Q369" t="s">
        <v>1120</v>
      </c>
      <c r="S369" t="s">
        <v>1120</v>
      </c>
      <c r="T369" t="s">
        <v>1771</v>
      </c>
      <c r="U369">
        <v>2.0933E-2</v>
      </c>
      <c r="V369">
        <v>37.58</v>
      </c>
      <c r="W369">
        <v>15.46</v>
      </c>
      <c r="X369">
        <v>22.12</v>
      </c>
      <c r="Y369">
        <v>7.7160000000000002</v>
      </c>
      <c r="Z369">
        <v>2.867</v>
      </c>
      <c r="AA369">
        <v>8</v>
      </c>
      <c r="AB369">
        <v>7.5502E-2</v>
      </c>
    </row>
    <row r="370" spans="1:28" x14ac:dyDescent="0.45">
      <c r="A370" t="s">
        <v>1123</v>
      </c>
      <c r="C370" t="s">
        <v>1124</v>
      </c>
      <c r="D370" t="s">
        <v>1125</v>
      </c>
      <c r="E370" t="s">
        <v>29</v>
      </c>
      <c r="F370" t="s">
        <v>30</v>
      </c>
      <c r="G370">
        <v>156.16999999999999</v>
      </c>
      <c r="H370">
        <v>120.98</v>
      </c>
      <c r="I370">
        <v>177.93</v>
      </c>
      <c r="J370">
        <v>162.35</v>
      </c>
      <c r="K370">
        <v>125.06</v>
      </c>
      <c r="L370" s="9">
        <v>89.65</v>
      </c>
      <c r="M370">
        <v>57.61</v>
      </c>
      <c r="N370">
        <v>78.540000000000006</v>
      </c>
      <c r="O370" s="9">
        <v>136.44</v>
      </c>
      <c r="P370">
        <f t="shared" si="5"/>
        <v>0.65515418078688692</v>
      </c>
      <c r="Q370" t="s">
        <v>1123</v>
      </c>
      <c r="S370" t="s">
        <v>1123</v>
      </c>
      <c r="T370" t="s">
        <v>1771</v>
      </c>
      <c r="U370">
        <v>0.11056199999999999</v>
      </c>
      <c r="V370">
        <v>138.69999999999999</v>
      </c>
      <c r="W370">
        <v>102.9</v>
      </c>
      <c r="X370">
        <v>35.78</v>
      </c>
      <c r="Y370">
        <v>19.95</v>
      </c>
      <c r="Z370">
        <v>1.794</v>
      </c>
      <c r="AA370">
        <v>8</v>
      </c>
      <c r="AB370">
        <v>0.18387400000000001</v>
      </c>
    </row>
    <row r="371" spans="1:28" x14ac:dyDescent="0.45">
      <c r="A371" t="s">
        <v>1126</v>
      </c>
      <c r="C371" t="s">
        <v>1127</v>
      </c>
      <c r="D371" t="s">
        <v>1128</v>
      </c>
      <c r="E371" t="s">
        <v>29</v>
      </c>
      <c r="F371" t="s">
        <v>30</v>
      </c>
      <c r="G371">
        <v>61.97</v>
      </c>
      <c r="H371">
        <v>43.02</v>
      </c>
      <c r="I371">
        <v>53.38</v>
      </c>
      <c r="J371">
        <v>64.94</v>
      </c>
      <c r="K371">
        <v>53.15</v>
      </c>
      <c r="L371" s="9">
        <v>33.200000000000003</v>
      </c>
      <c r="M371">
        <v>14.4</v>
      </c>
      <c r="N371">
        <v>23.56</v>
      </c>
      <c r="O371" s="9">
        <v>41.69</v>
      </c>
      <c r="P371">
        <f t="shared" si="5"/>
        <v>0.51443518697926771</v>
      </c>
      <c r="Q371" t="s">
        <v>1126</v>
      </c>
      <c r="S371" t="s">
        <v>1126</v>
      </c>
      <c r="T371" t="s">
        <v>1771</v>
      </c>
      <c r="U371">
        <v>1.0418999999999999E-2</v>
      </c>
      <c r="V371">
        <v>51.61</v>
      </c>
      <c r="W371">
        <v>30.84</v>
      </c>
      <c r="X371">
        <v>20.78</v>
      </c>
      <c r="Y371">
        <v>6.2430000000000003</v>
      </c>
      <c r="Z371">
        <v>3.3279999999999998</v>
      </c>
      <c r="AA371">
        <v>8</v>
      </c>
      <c r="AB371">
        <v>5.2678000000000003E-2</v>
      </c>
    </row>
    <row r="372" spans="1:28" x14ac:dyDescent="0.45">
      <c r="A372" t="s">
        <v>1129</v>
      </c>
      <c r="C372" t="s">
        <v>1130</v>
      </c>
      <c r="D372" t="s">
        <v>1131</v>
      </c>
      <c r="E372" t="s">
        <v>29</v>
      </c>
      <c r="F372" t="s">
        <v>30</v>
      </c>
      <c r="G372">
        <v>1826.9</v>
      </c>
      <c r="H372">
        <v>1637.32</v>
      </c>
      <c r="I372">
        <v>1654.71</v>
      </c>
      <c r="J372">
        <v>1379.97</v>
      </c>
      <c r="K372">
        <v>1400.7</v>
      </c>
      <c r="L372" s="9">
        <v>1531.72</v>
      </c>
      <c r="M372">
        <v>1723.36</v>
      </c>
      <c r="N372">
        <v>2786.32</v>
      </c>
      <c r="O372" s="9">
        <v>3014.9</v>
      </c>
      <c r="P372">
        <f t="shared" si="5"/>
        <v>1.5956578718567496</v>
      </c>
      <c r="Q372" t="s">
        <v>1129</v>
      </c>
      <c r="S372" t="s">
        <v>1129</v>
      </c>
      <c r="T372" t="s">
        <v>1771</v>
      </c>
      <c r="U372">
        <v>2.7563000000000001E-2</v>
      </c>
      <c r="V372">
        <v>1572</v>
      </c>
      <c r="W372">
        <v>2191</v>
      </c>
      <c r="X372">
        <v>-618.70000000000005</v>
      </c>
      <c r="Y372">
        <v>230.1</v>
      </c>
      <c r="Z372">
        <v>2.6880000000000002</v>
      </c>
      <c r="AA372">
        <v>8</v>
      </c>
      <c r="AB372">
        <v>8.3806000000000005E-2</v>
      </c>
    </row>
    <row r="373" spans="1:28" x14ac:dyDescent="0.45">
      <c r="A373" t="s">
        <v>1132</v>
      </c>
      <c r="C373" t="s">
        <v>1133</v>
      </c>
      <c r="D373" t="s">
        <v>1134</v>
      </c>
      <c r="E373" t="s">
        <v>29</v>
      </c>
      <c r="F373" t="s">
        <v>30</v>
      </c>
      <c r="G373">
        <v>163.6</v>
      </c>
      <c r="H373">
        <v>131.74</v>
      </c>
      <c r="I373">
        <v>163.69</v>
      </c>
      <c r="J373">
        <v>170.47</v>
      </c>
      <c r="K373">
        <v>140.69</v>
      </c>
      <c r="L373" s="9">
        <v>118.42</v>
      </c>
      <c r="M373">
        <v>110.41</v>
      </c>
      <c r="N373">
        <v>87.38</v>
      </c>
      <c r="O373" s="9">
        <v>117.49</v>
      </c>
      <c r="P373">
        <f t="shared" si="5"/>
        <v>0.70960263782761834</v>
      </c>
      <c r="Q373" t="s">
        <v>1132</v>
      </c>
      <c r="S373" t="s">
        <v>1132</v>
      </c>
      <c r="T373" t="s">
        <v>1772</v>
      </c>
      <c r="U373">
        <v>2.134E-3</v>
      </c>
      <c r="V373">
        <v>148.1</v>
      </c>
      <c r="W373">
        <v>96.28</v>
      </c>
      <c r="X373">
        <v>51.83</v>
      </c>
      <c r="Y373">
        <v>11.64</v>
      </c>
      <c r="Z373">
        <v>4.452</v>
      </c>
      <c r="AA373">
        <v>8</v>
      </c>
      <c r="AB373">
        <v>2.3740000000000001E-2</v>
      </c>
    </row>
    <row r="374" spans="1:28" x14ac:dyDescent="0.45">
      <c r="A374" t="s">
        <v>1135</v>
      </c>
      <c r="C374" t="s">
        <v>1136</v>
      </c>
      <c r="D374" t="s">
        <v>1137</v>
      </c>
      <c r="E374" t="s">
        <v>29</v>
      </c>
      <c r="F374" t="s">
        <v>30</v>
      </c>
      <c r="G374">
        <v>218.14</v>
      </c>
      <c r="H374">
        <v>188.2</v>
      </c>
      <c r="I374">
        <v>177.93</v>
      </c>
      <c r="J374">
        <v>200.23</v>
      </c>
      <c r="K374">
        <v>165.71</v>
      </c>
      <c r="L374" s="9">
        <v>138.34</v>
      </c>
      <c r="M374">
        <v>117.61</v>
      </c>
      <c r="N374">
        <v>103.09</v>
      </c>
      <c r="O374" s="9">
        <v>155.38999999999999</v>
      </c>
      <c r="P374">
        <f t="shared" si="5"/>
        <v>0.69099260484130265</v>
      </c>
      <c r="Q374" t="s">
        <v>1135</v>
      </c>
      <c r="S374" t="s">
        <v>1135</v>
      </c>
      <c r="T374" t="s">
        <v>1771</v>
      </c>
      <c r="U374">
        <v>1.8412000000000001E-2</v>
      </c>
      <c r="V374">
        <v>181.4</v>
      </c>
      <c r="W374">
        <v>134.30000000000001</v>
      </c>
      <c r="X374">
        <v>47.15</v>
      </c>
      <c r="Y374">
        <v>15.98</v>
      </c>
      <c r="Z374">
        <v>2.95</v>
      </c>
      <c r="AA374">
        <v>8</v>
      </c>
      <c r="AB374">
        <v>6.9883000000000001E-2</v>
      </c>
    </row>
    <row r="375" spans="1:28" x14ac:dyDescent="0.45">
      <c r="A375" t="s">
        <v>1138</v>
      </c>
      <c r="C375" t="s">
        <v>1139</v>
      </c>
      <c r="D375" t="s">
        <v>1140</v>
      </c>
      <c r="E375" t="s">
        <v>29</v>
      </c>
      <c r="F375" t="s">
        <v>30</v>
      </c>
      <c r="G375">
        <v>27.27</v>
      </c>
      <c r="H375">
        <v>18.82</v>
      </c>
      <c r="I375">
        <v>35.590000000000003</v>
      </c>
      <c r="J375">
        <v>24.35</v>
      </c>
      <c r="K375">
        <v>31.27</v>
      </c>
      <c r="L375" s="9">
        <v>26.56</v>
      </c>
      <c r="M375">
        <v>26.4</v>
      </c>
      <c r="N375">
        <v>18.649999999999999</v>
      </c>
      <c r="O375" s="9">
        <v>28.42</v>
      </c>
      <c r="P375">
        <f t="shared" si="5"/>
        <v>0.8967411204686927</v>
      </c>
      <c r="Q375" t="s">
        <v>1138</v>
      </c>
      <c r="S375" t="s">
        <v>1138</v>
      </c>
      <c r="T375" t="s">
        <v>1771</v>
      </c>
      <c r="U375">
        <v>7.2331999999999994E-2</v>
      </c>
      <c r="V375">
        <v>27.31</v>
      </c>
      <c r="W375">
        <v>18.600000000000001</v>
      </c>
      <c r="X375">
        <v>8.7149999999999999</v>
      </c>
      <c r="Y375">
        <v>4.2119999999999997</v>
      </c>
      <c r="Z375">
        <v>2.069</v>
      </c>
      <c r="AA375">
        <v>8</v>
      </c>
      <c r="AB375">
        <v>0.14282</v>
      </c>
    </row>
    <row r="376" spans="1:28" x14ac:dyDescent="0.45">
      <c r="A376" t="s">
        <v>1141</v>
      </c>
      <c r="C376" t="s">
        <v>1142</v>
      </c>
      <c r="D376" t="s">
        <v>1143</v>
      </c>
      <c r="E376" t="s">
        <v>29</v>
      </c>
      <c r="F376" t="s">
        <v>30</v>
      </c>
      <c r="G376">
        <v>391.65</v>
      </c>
      <c r="H376">
        <v>513.51</v>
      </c>
      <c r="I376">
        <v>323.82</v>
      </c>
      <c r="J376">
        <v>443.76</v>
      </c>
      <c r="K376">
        <v>478.36</v>
      </c>
      <c r="L376" s="9">
        <v>411.7</v>
      </c>
      <c r="M376">
        <v>237.62</v>
      </c>
      <c r="N376">
        <v>188.5</v>
      </c>
      <c r="O376" s="9">
        <v>168.65</v>
      </c>
      <c r="P376">
        <f t="shared" si="5"/>
        <v>0.46415639144685505</v>
      </c>
      <c r="Q376" t="s">
        <v>1141</v>
      </c>
      <c r="S376" t="s">
        <v>1141</v>
      </c>
      <c r="T376" t="s">
        <v>1772</v>
      </c>
      <c r="U376">
        <v>2.9300000000000002E-4</v>
      </c>
      <c r="V376">
        <v>427.1</v>
      </c>
      <c r="W376">
        <v>199.3</v>
      </c>
      <c r="X376">
        <v>227.8</v>
      </c>
      <c r="Y376">
        <v>37.42</v>
      </c>
      <c r="Z376">
        <v>6.0890000000000004</v>
      </c>
      <c r="AA376">
        <v>8</v>
      </c>
      <c r="AB376">
        <v>9.8010000000000007E-3</v>
      </c>
    </row>
    <row r="377" spans="1:28" x14ac:dyDescent="0.45">
      <c r="A377" t="s">
        <v>1144</v>
      </c>
      <c r="C377" t="s">
        <v>1145</v>
      </c>
      <c r="D377" t="s">
        <v>1146</v>
      </c>
      <c r="E377" t="s">
        <v>29</v>
      </c>
      <c r="F377" t="s">
        <v>30</v>
      </c>
      <c r="G377">
        <v>703.99</v>
      </c>
      <c r="H377">
        <v>548.46</v>
      </c>
      <c r="I377">
        <v>693.91</v>
      </c>
      <c r="J377">
        <v>654.80999999999995</v>
      </c>
      <c r="K377">
        <v>750.37</v>
      </c>
      <c r="L377" s="9">
        <v>804.59</v>
      </c>
      <c r="M377">
        <v>921.69</v>
      </c>
      <c r="N377">
        <v>762.85</v>
      </c>
      <c r="O377" s="9">
        <v>602.6</v>
      </c>
      <c r="P377">
        <f t="shared" si="5"/>
        <v>1.1006104236392991</v>
      </c>
      <c r="Q377" t="s">
        <v>1144</v>
      </c>
      <c r="S377" t="s">
        <v>1144</v>
      </c>
      <c r="T377" t="s">
        <v>1771</v>
      </c>
      <c r="U377">
        <v>0.96389999999999998</v>
      </c>
      <c r="V377">
        <v>692.7</v>
      </c>
      <c r="W377">
        <v>689.4</v>
      </c>
      <c r="X377">
        <v>3.306</v>
      </c>
      <c r="Y377">
        <v>70.790000000000006</v>
      </c>
      <c r="Z377">
        <v>4.6699999999999998E-2</v>
      </c>
      <c r="AA377">
        <v>8</v>
      </c>
      <c r="AB377">
        <v>0.87653000000000003</v>
      </c>
    </row>
    <row r="378" spans="1:28" x14ac:dyDescent="0.45">
      <c r="A378" t="s">
        <v>1147</v>
      </c>
      <c r="C378" t="s">
        <v>1148</v>
      </c>
      <c r="D378" t="s">
        <v>1149</v>
      </c>
      <c r="E378" t="s">
        <v>29</v>
      </c>
      <c r="F378" t="s">
        <v>30</v>
      </c>
      <c r="G378">
        <v>1108.04</v>
      </c>
      <c r="H378">
        <v>1177.58</v>
      </c>
      <c r="I378">
        <v>1338</v>
      </c>
      <c r="J378">
        <v>1228.44</v>
      </c>
      <c r="K378">
        <v>1513.25</v>
      </c>
      <c r="L378" s="9">
        <v>1657.89</v>
      </c>
      <c r="M378">
        <v>1269.72</v>
      </c>
      <c r="N378">
        <v>1296.94</v>
      </c>
      <c r="O378" s="9">
        <v>595.02</v>
      </c>
      <c r="P378">
        <f t="shared" si="5"/>
        <v>0.78813441021038977</v>
      </c>
      <c r="Q378" t="s">
        <v>1147</v>
      </c>
      <c r="S378" t="s">
        <v>1147</v>
      </c>
      <c r="T378" t="s">
        <v>1771</v>
      </c>
      <c r="U378">
        <v>0.10805099999999999</v>
      </c>
      <c r="V378">
        <v>1337</v>
      </c>
      <c r="W378">
        <v>1009</v>
      </c>
      <c r="X378">
        <v>327.9</v>
      </c>
      <c r="Y378">
        <v>181.2</v>
      </c>
      <c r="Z378">
        <v>1.8089999999999999</v>
      </c>
      <c r="AA378">
        <v>8</v>
      </c>
      <c r="AB378">
        <v>0.183222</v>
      </c>
    </row>
    <row r="379" spans="1:28" x14ac:dyDescent="0.45">
      <c r="A379" t="s">
        <v>1150</v>
      </c>
      <c r="C379" t="s">
        <v>1151</v>
      </c>
      <c r="D379" t="s">
        <v>1152</v>
      </c>
      <c r="E379" t="s">
        <v>29</v>
      </c>
      <c r="F379" t="s">
        <v>30</v>
      </c>
      <c r="G379">
        <v>166.08</v>
      </c>
      <c r="H379">
        <v>161.31</v>
      </c>
      <c r="I379">
        <v>177.93</v>
      </c>
      <c r="J379">
        <v>192.11</v>
      </c>
      <c r="K379">
        <v>175.09</v>
      </c>
      <c r="L379" s="9">
        <v>203.64</v>
      </c>
      <c r="M379">
        <v>194.42</v>
      </c>
      <c r="N379">
        <v>131.56</v>
      </c>
      <c r="O379" s="9">
        <v>142.12</v>
      </c>
      <c r="P379">
        <f t="shared" si="5"/>
        <v>0.86994498959262556</v>
      </c>
      <c r="Q379" t="s">
        <v>1150</v>
      </c>
      <c r="S379" t="s">
        <v>1150</v>
      </c>
      <c r="T379" t="s">
        <v>1771</v>
      </c>
      <c r="U379">
        <v>9.4523999999999997E-2</v>
      </c>
      <c r="V379">
        <v>179.4</v>
      </c>
      <c r="W379">
        <v>146</v>
      </c>
      <c r="X379">
        <v>33.39</v>
      </c>
      <c r="Y379">
        <v>17.61</v>
      </c>
      <c r="Z379">
        <v>1.8959999999999999</v>
      </c>
      <c r="AA379">
        <v>8</v>
      </c>
      <c r="AB379">
        <v>0.16730800000000001</v>
      </c>
    </row>
    <row r="380" spans="1:28" x14ac:dyDescent="0.45">
      <c r="A380" t="s">
        <v>1153</v>
      </c>
      <c r="C380" t="s">
        <v>1154</v>
      </c>
      <c r="D380" t="s">
        <v>1155</v>
      </c>
      <c r="E380" t="s">
        <v>29</v>
      </c>
      <c r="F380" t="s">
        <v>30</v>
      </c>
      <c r="G380">
        <v>532.95000000000005</v>
      </c>
      <c r="H380">
        <v>502.76</v>
      </c>
      <c r="I380">
        <v>462.61</v>
      </c>
      <c r="J380">
        <v>443.76</v>
      </c>
      <c r="K380">
        <v>556.53</v>
      </c>
      <c r="L380" s="9">
        <v>568.86</v>
      </c>
      <c r="M380">
        <v>528.04999999999995</v>
      </c>
      <c r="N380">
        <v>478.13</v>
      </c>
      <c r="O380" s="9">
        <v>432.05</v>
      </c>
      <c r="P380">
        <f t="shared" si="5"/>
        <v>0.93773044235151437</v>
      </c>
      <c r="Q380" t="s">
        <v>1153</v>
      </c>
      <c r="S380" t="s">
        <v>1153</v>
      </c>
      <c r="T380" t="s">
        <v>1771</v>
      </c>
      <c r="U380">
        <v>0.61169200000000001</v>
      </c>
      <c r="V380">
        <v>511.2</v>
      </c>
      <c r="W380">
        <v>492.1</v>
      </c>
      <c r="X380">
        <v>19.11</v>
      </c>
      <c r="Y380">
        <v>36.18</v>
      </c>
      <c r="Z380">
        <v>0.5282</v>
      </c>
      <c r="AA380">
        <v>8</v>
      </c>
      <c r="AB380">
        <v>0.63288999999999995</v>
      </c>
    </row>
    <row r="381" spans="1:28" x14ac:dyDescent="0.45">
      <c r="A381" t="s">
        <v>1156</v>
      </c>
      <c r="C381" t="s">
        <v>1157</v>
      </c>
      <c r="D381" t="s">
        <v>1158</v>
      </c>
      <c r="E381" t="s">
        <v>29</v>
      </c>
      <c r="F381" t="s">
        <v>30</v>
      </c>
      <c r="G381">
        <v>200.79</v>
      </c>
      <c r="H381">
        <v>139.80000000000001</v>
      </c>
      <c r="I381">
        <v>202.83</v>
      </c>
      <c r="J381">
        <v>200.23</v>
      </c>
      <c r="K381">
        <v>181.34</v>
      </c>
      <c r="L381" s="9">
        <v>171.54</v>
      </c>
      <c r="M381">
        <v>184.82</v>
      </c>
      <c r="N381">
        <v>249.37</v>
      </c>
      <c r="O381" s="9">
        <v>488.9</v>
      </c>
      <c r="P381">
        <f t="shared" si="5"/>
        <v>1.6836566259017078</v>
      </c>
      <c r="Q381" t="s">
        <v>1156</v>
      </c>
      <c r="S381" t="s">
        <v>1156</v>
      </c>
      <c r="T381" t="s">
        <v>1772</v>
      </c>
      <c r="U381">
        <v>6.3160000000000004E-3</v>
      </c>
      <c r="V381">
        <v>182.8</v>
      </c>
      <c r="W381">
        <v>337.2</v>
      </c>
      <c r="X381">
        <v>-154.4</v>
      </c>
      <c r="Y381">
        <v>42.09</v>
      </c>
      <c r="Z381">
        <v>3.669</v>
      </c>
      <c r="AA381">
        <v>8</v>
      </c>
      <c r="AB381">
        <v>4.2826000000000003E-2</v>
      </c>
    </row>
    <row r="382" spans="1:28" x14ac:dyDescent="0.45">
      <c r="A382" t="s">
        <v>1159</v>
      </c>
      <c r="C382" t="s">
        <v>1160</v>
      </c>
      <c r="D382" t="s">
        <v>1161</v>
      </c>
      <c r="E382" t="s">
        <v>29</v>
      </c>
      <c r="F382" t="s">
        <v>30</v>
      </c>
      <c r="G382">
        <v>19.829999999999998</v>
      </c>
      <c r="H382">
        <v>34.950000000000003</v>
      </c>
      <c r="I382">
        <v>24.91</v>
      </c>
      <c r="J382">
        <v>24.35</v>
      </c>
      <c r="K382">
        <v>34.39</v>
      </c>
      <c r="L382" s="9">
        <v>11.07</v>
      </c>
      <c r="M382">
        <v>14.4</v>
      </c>
      <c r="N382">
        <v>9.82</v>
      </c>
      <c r="O382" s="9">
        <v>15.16</v>
      </c>
      <c r="P382">
        <f t="shared" si="5"/>
        <v>0.52682274247491634</v>
      </c>
      <c r="Q382" t="s">
        <v>1159</v>
      </c>
      <c r="S382" t="s">
        <v>1159</v>
      </c>
      <c r="T382" t="s">
        <v>1771</v>
      </c>
      <c r="U382">
        <v>2.4787E-2</v>
      </c>
      <c r="V382">
        <v>24.92</v>
      </c>
      <c r="W382">
        <v>10.34</v>
      </c>
      <c r="X382">
        <v>14.58</v>
      </c>
      <c r="Y382">
        <v>5.2880000000000003</v>
      </c>
      <c r="Z382">
        <v>2.7570000000000001</v>
      </c>
      <c r="AA382">
        <v>8</v>
      </c>
      <c r="AB382">
        <v>8.1352999999999995E-2</v>
      </c>
    </row>
    <row r="383" spans="1:28" x14ac:dyDescent="0.45">
      <c r="A383" t="s">
        <v>1162</v>
      </c>
      <c r="C383" t="s">
        <v>1163</v>
      </c>
      <c r="D383" t="s">
        <v>1164</v>
      </c>
      <c r="E383" t="s">
        <v>29</v>
      </c>
      <c r="F383" t="s">
        <v>30</v>
      </c>
      <c r="G383">
        <v>59.49</v>
      </c>
      <c r="H383">
        <v>96.79</v>
      </c>
      <c r="I383">
        <v>110.31</v>
      </c>
      <c r="J383">
        <v>105.53</v>
      </c>
      <c r="K383">
        <v>71.91</v>
      </c>
      <c r="L383" s="9">
        <v>79.680000000000007</v>
      </c>
      <c r="M383">
        <v>36</v>
      </c>
      <c r="N383">
        <v>68.73</v>
      </c>
      <c r="O383" s="9">
        <v>58.74</v>
      </c>
      <c r="P383">
        <f t="shared" si="5"/>
        <v>0.62427679440911954</v>
      </c>
      <c r="Q383" t="s">
        <v>1162</v>
      </c>
      <c r="S383" t="s">
        <v>1162</v>
      </c>
      <c r="T383" t="s">
        <v>1771</v>
      </c>
      <c r="U383">
        <v>0.33504099999999998</v>
      </c>
      <c r="V383">
        <v>87.29</v>
      </c>
      <c r="W383">
        <v>72.73</v>
      </c>
      <c r="X383">
        <v>14.56</v>
      </c>
      <c r="Y383">
        <v>14.2</v>
      </c>
      <c r="Z383">
        <v>1.026</v>
      </c>
      <c r="AA383">
        <v>8</v>
      </c>
      <c r="AB383">
        <v>0.39161800000000002</v>
      </c>
    </row>
    <row r="384" spans="1:28" x14ac:dyDescent="0.45">
      <c r="A384" t="s">
        <v>1165</v>
      </c>
      <c r="C384" t="s">
        <v>1166</v>
      </c>
      <c r="D384" t="s">
        <v>1167</v>
      </c>
      <c r="E384" t="s">
        <v>29</v>
      </c>
      <c r="F384" t="s">
        <v>30</v>
      </c>
      <c r="G384">
        <v>34.700000000000003</v>
      </c>
      <c r="H384">
        <v>34.950000000000003</v>
      </c>
      <c r="I384">
        <v>17.79</v>
      </c>
      <c r="J384">
        <v>27.06</v>
      </c>
      <c r="K384">
        <v>34.39</v>
      </c>
      <c r="L384" s="9">
        <v>27.67</v>
      </c>
      <c r="M384">
        <v>31.2</v>
      </c>
      <c r="N384">
        <v>16.690000000000001</v>
      </c>
      <c r="O384" s="9">
        <v>11.37</v>
      </c>
      <c r="P384">
        <f t="shared" si="5"/>
        <v>0.67127322156773905</v>
      </c>
      <c r="Q384" t="s">
        <v>1165</v>
      </c>
      <c r="S384" t="s">
        <v>1165</v>
      </c>
      <c r="T384" t="s">
        <v>1771</v>
      </c>
      <c r="U384">
        <v>0.13283</v>
      </c>
      <c r="V384">
        <v>29.43</v>
      </c>
      <c r="W384">
        <v>19.149999999999999</v>
      </c>
      <c r="X384">
        <v>10.28</v>
      </c>
      <c r="Y384">
        <v>6.1440000000000001</v>
      </c>
      <c r="Z384">
        <v>1.673</v>
      </c>
      <c r="AA384">
        <v>8</v>
      </c>
      <c r="AB384">
        <v>0.20255600000000001</v>
      </c>
    </row>
    <row r="385" spans="1:28" x14ac:dyDescent="0.45">
      <c r="A385" t="s">
        <v>1168</v>
      </c>
      <c r="C385" t="s">
        <v>1169</v>
      </c>
      <c r="D385" t="s">
        <v>1170</v>
      </c>
      <c r="E385" t="s">
        <v>29</v>
      </c>
      <c r="F385" t="s">
        <v>30</v>
      </c>
      <c r="G385">
        <v>14.87</v>
      </c>
      <c r="H385">
        <v>21.51</v>
      </c>
      <c r="I385">
        <v>39.14</v>
      </c>
      <c r="J385">
        <v>32.47</v>
      </c>
      <c r="K385">
        <v>25.01</v>
      </c>
      <c r="L385" s="9">
        <v>16.600000000000001</v>
      </c>
      <c r="M385">
        <v>9.6</v>
      </c>
      <c r="N385">
        <v>8.84</v>
      </c>
      <c r="O385" s="9">
        <v>17.05</v>
      </c>
      <c r="P385">
        <f t="shared" si="5"/>
        <v>0.47446524064171114</v>
      </c>
      <c r="Q385" t="s">
        <v>1168</v>
      </c>
      <c r="S385" t="s">
        <v>1168</v>
      </c>
      <c r="T385" t="s">
        <v>1771</v>
      </c>
      <c r="U385">
        <v>2.3501999999999999E-2</v>
      </c>
      <c r="V385">
        <v>24.93</v>
      </c>
      <c r="W385">
        <v>9.6999999999999993</v>
      </c>
      <c r="X385">
        <v>15.23</v>
      </c>
      <c r="Y385">
        <v>5.4569999999999999</v>
      </c>
      <c r="Z385">
        <v>2.7919999999999998</v>
      </c>
      <c r="AA385">
        <v>8</v>
      </c>
      <c r="AB385">
        <v>7.9197000000000004E-2</v>
      </c>
    </row>
    <row r="386" spans="1:28" x14ac:dyDescent="0.45">
      <c r="A386" t="s">
        <v>1171</v>
      </c>
      <c r="C386" t="s">
        <v>1172</v>
      </c>
      <c r="D386" t="s">
        <v>1173</v>
      </c>
      <c r="E386" t="s">
        <v>29</v>
      </c>
      <c r="F386" t="s">
        <v>30</v>
      </c>
      <c r="G386">
        <v>984.09</v>
      </c>
      <c r="H386">
        <v>940.99</v>
      </c>
      <c r="I386">
        <v>843.37</v>
      </c>
      <c r="J386">
        <v>792.81</v>
      </c>
      <c r="K386">
        <v>681.59</v>
      </c>
      <c r="L386" s="9">
        <v>892.03</v>
      </c>
      <c r="M386">
        <v>1382.53</v>
      </c>
      <c r="N386">
        <v>1248.8399999999999</v>
      </c>
      <c r="O386" s="9">
        <v>547.65</v>
      </c>
      <c r="P386">
        <f t="shared" si="5"/>
        <v>1.2382061508740227</v>
      </c>
      <c r="Q386" t="s">
        <v>1171</v>
      </c>
      <c r="S386" t="s">
        <v>1171</v>
      </c>
      <c r="T386" t="s">
        <v>1771</v>
      </c>
      <c r="U386">
        <v>0.89471999999999996</v>
      </c>
      <c r="V386">
        <v>855.8</v>
      </c>
      <c r="W386">
        <v>876.7</v>
      </c>
      <c r="X386">
        <v>-20.92</v>
      </c>
      <c r="Y386">
        <v>153.19999999999999</v>
      </c>
      <c r="Z386">
        <v>0.1366</v>
      </c>
      <c r="AA386">
        <v>8</v>
      </c>
      <c r="AB386">
        <v>0.83038100000000004</v>
      </c>
    </row>
    <row r="387" spans="1:28" x14ac:dyDescent="0.45">
      <c r="A387" t="s">
        <v>1174</v>
      </c>
      <c r="C387" t="s">
        <v>1175</v>
      </c>
      <c r="D387" t="s">
        <v>1176</v>
      </c>
      <c r="E387" t="s">
        <v>29</v>
      </c>
      <c r="F387" t="s">
        <v>30</v>
      </c>
      <c r="G387">
        <v>480.89</v>
      </c>
      <c r="H387">
        <v>486.63</v>
      </c>
      <c r="I387">
        <v>558.69000000000005</v>
      </c>
      <c r="J387">
        <v>508.69</v>
      </c>
      <c r="K387">
        <v>456.48</v>
      </c>
      <c r="L387" s="9">
        <v>509.1</v>
      </c>
      <c r="M387">
        <v>345.63</v>
      </c>
      <c r="N387">
        <v>429.04</v>
      </c>
      <c r="O387" s="9">
        <v>464.27</v>
      </c>
      <c r="P387">
        <f t="shared" si="5"/>
        <v>0.82582786754119342</v>
      </c>
      <c r="Q387" t="s">
        <v>1174</v>
      </c>
      <c r="S387" t="s">
        <v>1174</v>
      </c>
      <c r="T387" t="s">
        <v>1771</v>
      </c>
      <c r="U387">
        <v>5.2477000000000003E-2</v>
      </c>
      <c r="V387">
        <v>500.1</v>
      </c>
      <c r="W387">
        <v>426.9</v>
      </c>
      <c r="X387">
        <v>73.19</v>
      </c>
      <c r="Y387">
        <v>32.17</v>
      </c>
      <c r="Z387">
        <v>2.2749999999999999</v>
      </c>
      <c r="AA387">
        <v>8</v>
      </c>
      <c r="AB387">
        <v>0.117753</v>
      </c>
    </row>
    <row r="388" spans="1:28" x14ac:dyDescent="0.45">
      <c r="A388" t="s">
        <v>1177</v>
      </c>
      <c r="C388" t="s">
        <v>1178</v>
      </c>
      <c r="D388" t="s">
        <v>1179</v>
      </c>
      <c r="E388" t="s">
        <v>29</v>
      </c>
      <c r="F388" t="s">
        <v>30</v>
      </c>
      <c r="G388">
        <v>116.5</v>
      </c>
      <c r="H388">
        <v>118.3</v>
      </c>
      <c r="I388">
        <v>227.74</v>
      </c>
      <c r="J388">
        <v>154.22999999999999</v>
      </c>
      <c r="K388">
        <v>159.44999999999999</v>
      </c>
      <c r="L388" s="9">
        <v>190.36</v>
      </c>
      <c r="M388">
        <v>91.21</v>
      </c>
      <c r="N388">
        <v>99.16</v>
      </c>
      <c r="O388" s="9">
        <v>32.21</v>
      </c>
      <c r="P388">
        <f t="shared" si="5"/>
        <v>0.46055163566388718</v>
      </c>
      <c r="Q388" t="s">
        <v>1177</v>
      </c>
      <c r="S388" t="s">
        <v>1177</v>
      </c>
      <c r="T388" t="s">
        <v>1772</v>
      </c>
      <c r="U388">
        <v>6.4819999999999999E-3</v>
      </c>
      <c r="V388">
        <v>161.1</v>
      </c>
      <c r="W388">
        <v>71.930000000000007</v>
      </c>
      <c r="X388">
        <v>89.16</v>
      </c>
      <c r="Y388">
        <v>24.42</v>
      </c>
      <c r="Z388">
        <v>3.6509999999999998</v>
      </c>
      <c r="AA388">
        <v>8</v>
      </c>
      <c r="AB388">
        <v>4.2835999999999999E-2</v>
      </c>
    </row>
    <row r="389" spans="1:28" x14ac:dyDescent="0.45">
      <c r="A389" t="s">
        <v>1180</v>
      </c>
      <c r="C389" t="s">
        <v>1181</v>
      </c>
      <c r="D389" t="s">
        <v>1182</v>
      </c>
      <c r="E389" t="s">
        <v>29</v>
      </c>
      <c r="F389" t="s">
        <v>30</v>
      </c>
      <c r="G389">
        <v>143.77000000000001</v>
      </c>
      <c r="H389">
        <v>137.12</v>
      </c>
      <c r="I389">
        <v>117.43</v>
      </c>
      <c r="J389">
        <v>108.23</v>
      </c>
      <c r="K389">
        <v>150.07</v>
      </c>
      <c r="L389" s="9">
        <v>105.14</v>
      </c>
      <c r="M389">
        <v>100.81</v>
      </c>
      <c r="N389">
        <v>102.11</v>
      </c>
      <c r="O389" s="9">
        <v>138.33000000000001</v>
      </c>
      <c r="P389">
        <f t="shared" si="5"/>
        <v>0.89595148078134845</v>
      </c>
      <c r="Q389" t="s">
        <v>1180</v>
      </c>
      <c r="S389" t="s">
        <v>1180</v>
      </c>
      <c r="T389" t="s">
        <v>1771</v>
      </c>
      <c r="U389">
        <v>0.248336</v>
      </c>
      <c r="V389">
        <v>127</v>
      </c>
      <c r="W389">
        <v>113.7</v>
      </c>
      <c r="X389">
        <v>13.24</v>
      </c>
      <c r="Y389">
        <v>10.63</v>
      </c>
      <c r="Z389">
        <v>1.2450000000000001</v>
      </c>
      <c r="AA389">
        <v>8</v>
      </c>
      <c r="AB389">
        <v>0.31365900000000002</v>
      </c>
    </row>
    <row r="390" spans="1:28" x14ac:dyDescent="0.45">
      <c r="A390" t="s">
        <v>1183</v>
      </c>
      <c r="C390" t="s">
        <v>1184</v>
      </c>
      <c r="D390" t="s">
        <v>1185</v>
      </c>
      <c r="E390" t="s">
        <v>29</v>
      </c>
      <c r="F390" t="s">
        <v>30</v>
      </c>
      <c r="G390">
        <v>34.700000000000003</v>
      </c>
      <c r="H390">
        <v>61.84</v>
      </c>
      <c r="I390">
        <v>28.47</v>
      </c>
      <c r="J390">
        <v>24.35</v>
      </c>
      <c r="K390">
        <v>50.02</v>
      </c>
      <c r="L390" s="9">
        <v>23.24</v>
      </c>
      <c r="M390">
        <v>24</v>
      </c>
      <c r="N390">
        <v>24.54</v>
      </c>
      <c r="O390" s="9">
        <v>26.53</v>
      </c>
      <c r="P390">
        <f t="shared" ref="P390:P453" si="6">AVERAGE(M390:O390)/AVERAGE(G390:L390)</f>
        <v>0.6744227832180395</v>
      </c>
      <c r="Q390" t="s">
        <v>1183</v>
      </c>
      <c r="S390" t="s">
        <v>1183</v>
      </c>
      <c r="T390" t="s">
        <v>1771</v>
      </c>
      <c r="U390">
        <v>0.201545</v>
      </c>
      <c r="V390">
        <v>37.1</v>
      </c>
      <c r="W390">
        <v>24.33</v>
      </c>
      <c r="X390">
        <v>12.77</v>
      </c>
      <c r="Y390">
        <v>9.18</v>
      </c>
      <c r="Z390">
        <v>1.391</v>
      </c>
      <c r="AA390">
        <v>8</v>
      </c>
      <c r="AB390">
        <v>0.27669199999999999</v>
      </c>
    </row>
    <row r="391" spans="1:28" x14ac:dyDescent="0.45">
      <c r="A391" t="s">
        <v>1186</v>
      </c>
      <c r="C391" t="s">
        <v>1187</v>
      </c>
      <c r="D391" t="s">
        <v>1188</v>
      </c>
      <c r="E391" t="s">
        <v>29</v>
      </c>
      <c r="F391" t="s">
        <v>30</v>
      </c>
      <c r="G391">
        <v>32.22</v>
      </c>
      <c r="H391">
        <v>75.28</v>
      </c>
      <c r="I391">
        <v>56.94</v>
      </c>
      <c r="J391">
        <v>48.7</v>
      </c>
      <c r="K391">
        <v>50.02</v>
      </c>
      <c r="L391" s="9">
        <v>42.06</v>
      </c>
      <c r="M391">
        <v>40.799999999999997</v>
      </c>
      <c r="N391">
        <v>61.85</v>
      </c>
      <c r="O391" s="9">
        <v>34.11</v>
      </c>
      <c r="P391">
        <f t="shared" si="6"/>
        <v>0.8961404888277309</v>
      </c>
      <c r="Q391" t="s">
        <v>1186</v>
      </c>
      <c r="S391" t="s">
        <v>1186</v>
      </c>
      <c r="T391" t="s">
        <v>1771</v>
      </c>
      <c r="U391">
        <v>0.63272899999999999</v>
      </c>
      <c r="V391">
        <v>50.87</v>
      </c>
      <c r="W391">
        <v>45.21</v>
      </c>
      <c r="X391">
        <v>5.6630000000000003</v>
      </c>
      <c r="Y391">
        <v>11.4</v>
      </c>
      <c r="Z391">
        <v>0.49669999999999997</v>
      </c>
      <c r="AA391">
        <v>8</v>
      </c>
      <c r="AB391">
        <v>0.64655799999999997</v>
      </c>
    </row>
    <row r="392" spans="1:28" x14ac:dyDescent="0.45">
      <c r="A392" t="s">
        <v>1189</v>
      </c>
      <c r="C392" t="s">
        <v>1190</v>
      </c>
      <c r="D392" t="s">
        <v>1191</v>
      </c>
      <c r="E392" t="s">
        <v>29</v>
      </c>
      <c r="F392" t="s">
        <v>30</v>
      </c>
      <c r="G392">
        <v>59.49</v>
      </c>
      <c r="H392">
        <v>69.900000000000006</v>
      </c>
      <c r="I392">
        <v>67.61</v>
      </c>
      <c r="J392">
        <v>81.17</v>
      </c>
      <c r="K392">
        <v>68.78</v>
      </c>
      <c r="L392" s="9">
        <v>73.040000000000006</v>
      </c>
      <c r="M392">
        <v>48</v>
      </c>
      <c r="N392">
        <v>51.05</v>
      </c>
      <c r="O392" s="9">
        <v>30.32</v>
      </c>
      <c r="P392">
        <f t="shared" si="6"/>
        <v>0.61606228719731415</v>
      </c>
      <c r="Q392" t="s">
        <v>1189</v>
      </c>
      <c r="S392" t="s">
        <v>1189</v>
      </c>
      <c r="T392" t="s">
        <v>1772</v>
      </c>
      <c r="U392">
        <v>1.5999999999999999E-5</v>
      </c>
      <c r="V392">
        <v>70</v>
      </c>
      <c r="W392">
        <v>33.67</v>
      </c>
      <c r="X392">
        <v>36.33</v>
      </c>
      <c r="Y392">
        <v>3.9660000000000002</v>
      </c>
      <c r="Z392">
        <v>9.16</v>
      </c>
      <c r="AA392">
        <v>8</v>
      </c>
      <c r="AB392">
        <v>4.0350000000000004E-3</v>
      </c>
    </row>
    <row r="393" spans="1:28" x14ac:dyDescent="0.45">
      <c r="A393" t="s">
        <v>1192</v>
      </c>
      <c r="C393" t="s">
        <v>1193</v>
      </c>
      <c r="D393" t="s">
        <v>1194</v>
      </c>
      <c r="E393" t="s">
        <v>29</v>
      </c>
      <c r="F393" t="s">
        <v>30</v>
      </c>
      <c r="G393">
        <v>485.85</v>
      </c>
      <c r="H393">
        <v>465.12</v>
      </c>
      <c r="I393">
        <v>597.83000000000004</v>
      </c>
      <c r="J393">
        <v>738.69</v>
      </c>
      <c r="K393">
        <v>537.77</v>
      </c>
      <c r="L393" s="9">
        <v>591</v>
      </c>
      <c r="M393">
        <v>465.64</v>
      </c>
      <c r="N393">
        <v>484.02</v>
      </c>
      <c r="O393" s="9">
        <v>447.21</v>
      </c>
      <c r="P393">
        <f t="shared" si="6"/>
        <v>0.81777733544870701</v>
      </c>
      <c r="Q393" t="s">
        <v>1192</v>
      </c>
      <c r="S393" t="s">
        <v>1192</v>
      </c>
      <c r="T393" t="s">
        <v>1771</v>
      </c>
      <c r="U393">
        <v>0.12500500000000001</v>
      </c>
      <c r="V393">
        <v>569.4</v>
      </c>
      <c r="W393">
        <v>445.6</v>
      </c>
      <c r="X393">
        <v>123.8</v>
      </c>
      <c r="Y393">
        <v>72.260000000000005</v>
      </c>
      <c r="Z393">
        <v>1.7130000000000001</v>
      </c>
      <c r="AA393">
        <v>8</v>
      </c>
      <c r="AB393">
        <v>0.19839499999999999</v>
      </c>
    </row>
    <row r="394" spans="1:28" x14ac:dyDescent="0.45">
      <c r="A394" t="s">
        <v>1195</v>
      </c>
      <c r="C394" t="s">
        <v>1196</v>
      </c>
      <c r="D394" t="s">
        <v>1197</v>
      </c>
      <c r="E394" t="s">
        <v>29</v>
      </c>
      <c r="F394" t="s">
        <v>30</v>
      </c>
      <c r="G394">
        <v>138.81</v>
      </c>
      <c r="H394">
        <v>91.41</v>
      </c>
      <c r="I394">
        <v>131.66</v>
      </c>
      <c r="J394">
        <v>105.53</v>
      </c>
      <c r="K394">
        <v>134.44</v>
      </c>
      <c r="L394" s="9">
        <v>76.36</v>
      </c>
      <c r="M394">
        <v>124.81</v>
      </c>
      <c r="N394">
        <v>143.34</v>
      </c>
      <c r="O394" s="9">
        <v>263.39999999999998</v>
      </c>
      <c r="P394">
        <f t="shared" si="6"/>
        <v>1.5675085887851845</v>
      </c>
      <c r="Q394" t="s">
        <v>1195</v>
      </c>
      <c r="S394" t="s">
        <v>1195</v>
      </c>
      <c r="T394" t="s">
        <v>1772</v>
      </c>
      <c r="U394">
        <v>4.9020000000000001E-3</v>
      </c>
      <c r="V394">
        <v>113</v>
      </c>
      <c r="W394">
        <v>208.7</v>
      </c>
      <c r="X394">
        <v>-95.62</v>
      </c>
      <c r="Y394">
        <v>24.86</v>
      </c>
      <c r="Z394">
        <v>3.847</v>
      </c>
      <c r="AA394">
        <v>8</v>
      </c>
      <c r="AB394">
        <v>3.7956999999999998E-2</v>
      </c>
    </row>
    <row r="395" spans="1:28" x14ac:dyDescent="0.45">
      <c r="A395" t="s">
        <v>1198</v>
      </c>
      <c r="C395" t="s">
        <v>1199</v>
      </c>
      <c r="D395" t="s">
        <v>1200</v>
      </c>
      <c r="E395" t="s">
        <v>29</v>
      </c>
      <c r="F395" t="s">
        <v>30</v>
      </c>
      <c r="G395">
        <v>2587.9</v>
      </c>
      <c r="H395">
        <v>2919.76</v>
      </c>
      <c r="I395">
        <v>2377.08</v>
      </c>
      <c r="J395">
        <v>2632.77</v>
      </c>
      <c r="K395">
        <v>2710.72</v>
      </c>
      <c r="L395" s="9">
        <v>2794.5</v>
      </c>
      <c r="M395">
        <v>2911.47</v>
      </c>
      <c r="N395">
        <v>2250.2600000000002</v>
      </c>
      <c r="O395" s="9">
        <v>1368.17</v>
      </c>
      <c r="P395">
        <f t="shared" si="6"/>
        <v>0.81507957757510729</v>
      </c>
      <c r="Q395" t="s">
        <v>1198</v>
      </c>
      <c r="S395" t="s">
        <v>1198</v>
      </c>
      <c r="T395" t="s">
        <v>1771</v>
      </c>
      <c r="U395">
        <v>7.8201999999999994E-2</v>
      </c>
      <c r="V395">
        <v>2670</v>
      </c>
      <c r="W395">
        <v>2086</v>
      </c>
      <c r="X395">
        <v>584.9</v>
      </c>
      <c r="Y395">
        <v>289.7</v>
      </c>
      <c r="Z395">
        <v>2.0190000000000001</v>
      </c>
      <c r="AA395">
        <v>8</v>
      </c>
      <c r="AB395">
        <v>0.14954999999999999</v>
      </c>
    </row>
    <row r="396" spans="1:28" x14ac:dyDescent="0.45">
      <c r="A396" t="s">
        <v>1201</v>
      </c>
      <c r="C396" t="s">
        <v>1202</v>
      </c>
      <c r="D396" t="s">
        <v>1203</v>
      </c>
      <c r="E396" t="s">
        <v>29</v>
      </c>
      <c r="F396" t="s">
        <v>30</v>
      </c>
      <c r="G396">
        <v>356.95</v>
      </c>
      <c r="H396">
        <v>268.85000000000002</v>
      </c>
      <c r="I396">
        <v>206.39</v>
      </c>
      <c r="J396">
        <v>213.76</v>
      </c>
      <c r="K396">
        <v>237.62</v>
      </c>
      <c r="L396" s="9">
        <v>173.76</v>
      </c>
      <c r="M396">
        <v>163.22</v>
      </c>
      <c r="N396">
        <v>156.1</v>
      </c>
      <c r="O396" s="9">
        <v>339.2</v>
      </c>
      <c r="P396">
        <f t="shared" si="6"/>
        <v>0.90373491247692705</v>
      </c>
      <c r="Q396" t="s">
        <v>1201</v>
      </c>
      <c r="S396" t="s">
        <v>1201</v>
      </c>
      <c r="T396" t="s">
        <v>1771</v>
      </c>
      <c r="U396">
        <v>0.88902700000000001</v>
      </c>
      <c r="V396">
        <v>242.9</v>
      </c>
      <c r="W396">
        <v>250.6</v>
      </c>
      <c r="X396">
        <v>-7.7320000000000002</v>
      </c>
      <c r="Y396">
        <v>53.68</v>
      </c>
      <c r="Z396">
        <v>0.14399999999999999</v>
      </c>
      <c r="AA396">
        <v>8</v>
      </c>
      <c r="AB396">
        <v>0.82968900000000001</v>
      </c>
    </row>
    <row r="397" spans="1:28" x14ac:dyDescent="0.45">
      <c r="A397" t="s">
        <v>1204</v>
      </c>
      <c r="C397" t="s">
        <v>1205</v>
      </c>
      <c r="D397" t="s">
        <v>1206</v>
      </c>
      <c r="E397" t="s">
        <v>29</v>
      </c>
      <c r="F397" t="s">
        <v>30</v>
      </c>
      <c r="G397">
        <v>101.63</v>
      </c>
      <c r="H397">
        <v>56.46</v>
      </c>
      <c r="I397">
        <v>113.87</v>
      </c>
      <c r="J397">
        <v>73.06</v>
      </c>
      <c r="K397">
        <v>93.8</v>
      </c>
      <c r="L397" s="9">
        <v>64.19</v>
      </c>
      <c r="M397">
        <v>57.61</v>
      </c>
      <c r="N397">
        <v>49.09</v>
      </c>
      <c r="O397" s="9">
        <v>94.75</v>
      </c>
      <c r="P397">
        <f t="shared" si="6"/>
        <v>0.80097811176716149</v>
      </c>
      <c r="Q397" t="s">
        <v>1204</v>
      </c>
      <c r="S397" t="s">
        <v>1204</v>
      </c>
      <c r="T397" t="s">
        <v>1771</v>
      </c>
      <c r="U397">
        <v>0.10699400000000001</v>
      </c>
      <c r="V397">
        <v>83.84</v>
      </c>
      <c r="W397">
        <v>59.24</v>
      </c>
      <c r="X397">
        <v>24.6</v>
      </c>
      <c r="Y397">
        <v>13.55</v>
      </c>
      <c r="Z397">
        <v>1.8149999999999999</v>
      </c>
      <c r="AA397">
        <v>8</v>
      </c>
      <c r="AB397">
        <v>0.182668</v>
      </c>
    </row>
    <row r="398" spans="1:28" x14ac:dyDescent="0.45">
      <c r="A398" t="s">
        <v>1207</v>
      </c>
      <c r="C398" t="s">
        <v>1208</v>
      </c>
      <c r="D398" t="s">
        <v>1209</v>
      </c>
      <c r="E398" t="s">
        <v>29</v>
      </c>
      <c r="F398" t="s">
        <v>30</v>
      </c>
      <c r="G398">
        <v>245.4</v>
      </c>
      <c r="H398">
        <v>252.72</v>
      </c>
      <c r="I398">
        <v>231.3</v>
      </c>
      <c r="J398">
        <v>270.58</v>
      </c>
      <c r="K398">
        <v>228.24</v>
      </c>
      <c r="L398" s="9">
        <v>253.44</v>
      </c>
      <c r="M398">
        <v>194.42</v>
      </c>
      <c r="N398">
        <v>152.18</v>
      </c>
      <c r="O398" s="9">
        <v>204.66</v>
      </c>
      <c r="P398">
        <f t="shared" si="6"/>
        <v>0.74410129042708273</v>
      </c>
      <c r="Q398" t="s">
        <v>1207</v>
      </c>
      <c r="S398" t="s">
        <v>1207</v>
      </c>
      <c r="T398" t="s">
        <v>1771</v>
      </c>
      <c r="U398">
        <v>0.14997099999999999</v>
      </c>
      <c r="V398">
        <v>246.9</v>
      </c>
      <c r="W398">
        <v>221.2</v>
      </c>
      <c r="X398">
        <v>25.79</v>
      </c>
      <c r="Y398">
        <v>16.2</v>
      </c>
      <c r="Z398">
        <v>1.5920000000000001</v>
      </c>
      <c r="AA398">
        <v>8</v>
      </c>
      <c r="AB398">
        <v>0.22100500000000001</v>
      </c>
    </row>
    <row r="399" spans="1:28" x14ac:dyDescent="0.45">
      <c r="A399" t="s">
        <v>1210</v>
      </c>
      <c r="C399" t="s">
        <v>1211</v>
      </c>
      <c r="D399" t="s">
        <v>1212</v>
      </c>
      <c r="E399" t="s">
        <v>29</v>
      </c>
      <c r="F399" t="s">
        <v>30</v>
      </c>
      <c r="G399">
        <v>116.5</v>
      </c>
      <c r="H399">
        <v>115.61</v>
      </c>
      <c r="I399">
        <v>142.34</v>
      </c>
      <c r="J399">
        <v>119.06</v>
      </c>
      <c r="K399">
        <v>103.18</v>
      </c>
      <c r="L399" s="9">
        <v>118.42</v>
      </c>
      <c r="M399">
        <v>156.01</v>
      </c>
      <c r="N399">
        <v>163.96</v>
      </c>
      <c r="O399" s="9">
        <v>130.75</v>
      </c>
      <c r="P399">
        <f t="shared" si="6"/>
        <v>1.2605613122456685</v>
      </c>
      <c r="Q399" t="s">
        <v>1210</v>
      </c>
      <c r="S399" t="s">
        <v>1210</v>
      </c>
      <c r="T399" t="s">
        <v>1771</v>
      </c>
      <c r="U399">
        <v>0.277561</v>
      </c>
      <c r="V399">
        <v>119.2</v>
      </c>
      <c r="W399">
        <v>141.30000000000001</v>
      </c>
      <c r="X399">
        <v>-22.13</v>
      </c>
      <c r="Y399">
        <v>18.989999999999998</v>
      </c>
      <c r="Z399">
        <v>1.165</v>
      </c>
      <c r="AA399">
        <v>8</v>
      </c>
      <c r="AB399">
        <v>0.34049400000000002</v>
      </c>
    </row>
    <row r="400" spans="1:28" x14ac:dyDescent="0.45">
      <c r="A400" t="s">
        <v>1213</v>
      </c>
      <c r="C400" t="s">
        <v>1214</v>
      </c>
      <c r="D400" t="s">
        <v>1215</v>
      </c>
      <c r="E400" t="s">
        <v>29</v>
      </c>
      <c r="F400" t="s">
        <v>30</v>
      </c>
      <c r="G400">
        <v>324.73</v>
      </c>
      <c r="H400">
        <v>233.9</v>
      </c>
      <c r="I400">
        <v>313.14999999999998</v>
      </c>
      <c r="J400">
        <v>213.76</v>
      </c>
      <c r="K400">
        <v>221.99</v>
      </c>
      <c r="L400" s="9">
        <v>200.32</v>
      </c>
      <c r="M400">
        <v>112.81</v>
      </c>
      <c r="N400">
        <v>137.44999999999999</v>
      </c>
      <c r="O400" s="9">
        <v>212.24</v>
      </c>
      <c r="P400">
        <f t="shared" si="6"/>
        <v>0.61345624564777668</v>
      </c>
      <c r="Q400" t="s">
        <v>1213</v>
      </c>
      <c r="S400" t="s">
        <v>1213</v>
      </c>
      <c r="T400" t="s">
        <v>1771</v>
      </c>
      <c r="U400">
        <v>0.153528</v>
      </c>
      <c r="V400">
        <v>251.3</v>
      </c>
      <c r="W400">
        <v>195</v>
      </c>
      <c r="X400">
        <v>56.3</v>
      </c>
      <c r="Y400">
        <v>35.71</v>
      </c>
      <c r="Z400">
        <v>1.577</v>
      </c>
      <c r="AA400">
        <v>8</v>
      </c>
      <c r="AB400">
        <v>0.22318299999999999</v>
      </c>
    </row>
    <row r="401" spans="1:28" x14ac:dyDescent="0.45">
      <c r="A401" t="s">
        <v>1216</v>
      </c>
      <c r="C401" t="s">
        <v>1217</v>
      </c>
      <c r="D401" t="s">
        <v>1218</v>
      </c>
      <c r="E401" t="s">
        <v>29</v>
      </c>
      <c r="F401" t="s">
        <v>30</v>
      </c>
      <c r="G401">
        <v>446.19</v>
      </c>
      <c r="H401">
        <v>309.18</v>
      </c>
      <c r="I401">
        <v>366.53</v>
      </c>
      <c r="J401">
        <v>367.99</v>
      </c>
      <c r="K401">
        <v>390.82</v>
      </c>
      <c r="L401" s="9">
        <v>324.27</v>
      </c>
      <c r="M401">
        <v>439.24</v>
      </c>
      <c r="N401">
        <v>419.22</v>
      </c>
      <c r="O401" s="9">
        <v>540.07000000000005</v>
      </c>
      <c r="P401">
        <f t="shared" si="6"/>
        <v>1.2685194423532189</v>
      </c>
      <c r="Q401" t="s">
        <v>1216</v>
      </c>
      <c r="S401" t="s">
        <v>1216</v>
      </c>
      <c r="T401" t="s">
        <v>1771</v>
      </c>
      <c r="U401">
        <v>1.0057999999999999E-2</v>
      </c>
      <c r="V401">
        <v>367.5</v>
      </c>
      <c r="W401">
        <v>462.7</v>
      </c>
      <c r="X401">
        <v>-95.23</v>
      </c>
      <c r="Y401">
        <v>28.41</v>
      </c>
      <c r="Z401">
        <v>3.3519999999999999</v>
      </c>
      <c r="AA401">
        <v>8</v>
      </c>
      <c r="AB401">
        <v>5.2559000000000002E-2</v>
      </c>
    </row>
    <row r="402" spans="1:28" x14ac:dyDescent="0.45">
      <c r="A402" t="s">
        <v>1219</v>
      </c>
      <c r="C402" t="s">
        <v>1220</v>
      </c>
      <c r="D402" t="s">
        <v>1221</v>
      </c>
      <c r="E402" t="s">
        <v>29</v>
      </c>
      <c r="F402" t="s">
        <v>30</v>
      </c>
      <c r="G402">
        <v>319.77</v>
      </c>
      <c r="H402">
        <v>241.97</v>
      </c>
      <c r="I402">
        <v>234.86</v>
      </c>
      <c r="J402">
        <v>262.45999999999998</v>
      </c>
      <c r="K402">
        <v>193.85</v>
      </c>
      <c r="L402" s="9">
        <v>161.58000000000001</v>
      </c>
      <c r="M402">
        <v>165.62</v>
      </c>
      <c r="N402">
        <v>171.81</v>
      </c>
      <c r="O402" s="9">
        <v>335.41</v>
      </c>
      <c r="P402">
        <f t="shared" si="6"/>
        <v>0.95135349136437874</v>
      </c>
      <c r="Q402" t="s">
        <v>1219</v>
      </c>
      <c r="S402" t="s">
        <v>1219</v>
      </c>
      <c r="T402" t="s">
        <v>1771</v>
      </c>
      <c r="U402">
        <v>0.65698999999999996</v>
      </c>
      <c r="V402">
        <v>235.7</v>
      </c>
      <c r="W402">
        <v>255.3</v>
      </c>
      <c r="X402">
        <v>-19.5</v>
      </c>
      <c r="Y402">
        <v>42.29</v>
      </c>
      <c r="Z402">
        <v>0.46110000000000001</v>
      </c>
      <c r="AA402">
        <v>8</v>
      </c>
      <c r="AB402">
        <v>0.66996800000000001</v>
      </c>
    </row>
    <row r="403" spans="1:28" x14ac:dyDescent="0.45">
      <c r="A403" t="s">
        <v>1222</v>
      </c>
      <c r="C403" t="s">
        <v>1223</v>
      </c>
      <c r="D403" t="s">
        <v>1224</v>
      </c>
      <c r="E403" t="s">
        <v>29</v>
      </c>
      <c r="F403" t="s">
        <v>30</v>
      </c>
      <c r="G403">
        <v>956.83</v>
      </c>
      <c r="H403">
        <v>664.07</v>
      </c>
      <c r="I403">
        <v>701.03</v>
      </c>
      <c r="J403">
        <v>714.34</v>
      </c>
      <c r="K403">
        <v>497.12</v>
      </c>
      <c r="L403" s="9">
        <v>503.56</v>
      </c>
      <c r="M403">
        <v>1190.51</v>
      </c>
      <c r="N403">
        <v>1207.5999999999999</v>
      </c>
      <c r="O403" s="9">
        <v>2590.4299999999998</v>
      </c>
      <c r="P403">
        <f t="shared" si="6"/>
        <v>2.4714400723318342</v>
      </c>
      <c r="Q403" t="s">
        <v>1222</v>
      </c>
      <c r="S403" t="s">
        <v>1222</v>
      </c>
      <c r="T403" t="s">
        <v>1772</v>
      </c>
      <c r="U403">
        <v>2E-3</v>
      </c>
      <c r="V403">
        <v>672.8</v>
      </c>
      <c r="W403">
        <v>1755</v>
      </c>
      <c r="X403">
        <v>-1082</v>
      </c>
      <c r="Y403">
        <v>240.4</v>
      </c>
      <c r="Z403">
        <v>4.5010000000000003</v>
      </c>
      <c r="AA403">
        <v>8</v>
      </c>
      <c r="AB403">
        <v>2.3209E-2</v>
      </c>
    </row>
    <row r="404" spans="1:28" x14ac:dyDescent="0.45">
      <c r="A404" t="s">
        <v>1225</v>
      </c>
      <c r="C404" t="s">
        <v>1226</v>
      </c>
      <c r="D404" t="s">
        <v>1227</v>
      </c>
      <c r="E404" t="s">
        <v>29</v>
      </c>
      <c r="F404" t="s">
        <v>30</v>
      </c>
      <c r="G404">
        <v>2454.04</v>
      </c>
      <c r="H404">
        <v>1513.65</v>
      </c>
      <c r="I404">
        <v>1537.28</v>
      </c>
      <c r="J404">
        <v>1493.61</v>
      </c>
      <c r="K404">
        <v>1244.3699999999999</v>
      </c>
      <c r="L404" s="9">
        <v>959.54</v>
      </c>
      <c r="M404">
        <v>1605.75</v>
      </c>
      <c r="N404">
        <v>2028.38</v>
      </c>
      <c r="O404" s="9">
        <v>4818.92</v>
      </c>
      <c r="P404">
        <f t="shared" si="6"/>
        <v>1.8371223440612263</v>
      </c>
      <c r="Q404" t="s">
        <v>1225</v>
      </c>
      <c r="S404" t="s">
        <v>1225</v>
      </c>
      <c r="T404" t="s">
        <v>1771</v>
      </c>
      <c r="U404">
        <v>1.7031000000000001E-2</v>
      </c>
      <c r="V404">
        <v>1534</v>
      </c>
      <c r="W404">
        <v>3305</v>
      </c>
      <c r="X404">
        <v>-1772</v>
      </c>
      <c r="Y404">
        <v>590.29999999999995</v>
      </c>
      <c r="Z404">
        <v>3.0019999999999998</v>
      </c>
      <c r="AA404">
        <v>8</v>
      </c>
      <c r="AB404">
        <v>6.7283999999999997E-2</v>
      </c>
    </row>
    <row r="405" spans="1:28" x14ac:dyDescent="0.45">
      <c r="A405" t="s">
        <v>1228</v>
      </c>
      <c r="C405" t="s">
        <v>1229</v>
      </c>
      <c r="D405" t="s">
        <v>1230</v>
      </c>
      <c r="E405" t="s">
        <v>29</v>
      </c>
      <c r="F405" t="s">
        <v>30</v>
      </c>
      <c r="G405">
        <v>37.18</v>
      </c>
      <c r="H405">
        <v>37.64</v>
      </c>
      <c r="I405">
        <v>28.47</v>
      </c>
      <c r="J405">
        <v>18.940000000000001</v>
      </c>
      <c r="K405">
        <v>9.3800000000000008</v>
      </c>
      <c r="L405" s="9">
        <v>19.920000000000002</v>
      </c>
      <c r="M405">
        <v>26.4</v>
      </c>
      <c r="N405">
        <v>13.75</v>
      </c>
      <c r="O405" s="9">
        <v>34.11</v>
      </c>
      <c r="P405">
        <f t="shared" si="6"/>
        <v>0.9801359466772257</v>
      </c>
      <c r="Q405" t="s">
        <v>1228</v>
      </c>
      <c r="S405" t="s">
        <v>1228</v>
      </c>
      <c r="T405" t="s">
        <v>1771</v>
      </c>
      <c r="U405">
        <v>0.53749499999999995</v>
      </c>
      <c r="V405">
        <v>25.26</v>
      </c>
      <c r="W405">
        <v>20.84</v>
      </c>
      <c r="X405">
        <v>4.415</v>
      </c>
      <c r="Y405">
        <v>6.8540000000000001</v>
      </c>
      <c r="Z405">
        <v>0.64419999999999999</v>
      </c>
      <c r="AA405">
        <v>8</v>
      </c>
      <c r="AB405">
        <v>0.56798000000000004</v>
      </c>
    </row>
    <row r="406" spans="1:28" x14ac:dyDescent="0.45">
      <c r="A406" t="s">
        <v>1231</v>
      </c>
      <c r="C406" t="s">
        <v>1232</v>
      </c>
      <c r="D406" t="s">
        <v>1233</v>
      </c>
      <c r="E406" t="s">
        <v>29</v>
      </c>
      <c r="F406" t="s">
        <v>30</v>
      </c>
      <c r="G406">
        <v>24.79</v>
      </c>
      <c r="H406">
        <v>32.26</v>
      </c>
      <c r="I406">
        <v>56.94</v>
      </c>
      <c r="J406">
        <v>62.23</v>
      </c>
      <c r="K406">
        <v>59.4</v>
      </c>
      <c r="L406" s="9">
        <v>19.920000000000002</v>
      </c>
      <c r="M406">
        <v>28.8</v>
      </c>
      <c r="N406">
        <v>13.75</v>
      </c>
      <c r="O406" s="9">
        <v>26.53</v>
      </c>
      <c r="P406">
        <f t="shared" si="6"/>
        <v>0.54065899663457773</v>
      </c>
      <c r="Q406" t="s">
        <v>1231</v>
      </c>
      <c r="S406" t="s">
        <v>1231</v>
      </c>
      <c r="T406" t="s">
        <v>1771</v>
      </c>
      <c r="U406">
        <v>2.6726E-2</v>
      </c>
      <c r="V406">
        <v>42.59</v>
      </c>
      <c r="W406">
        <v>14.23</v>
      </c>
      <c r="X406">
        <v>28.37</v>
      </c>
      <c r="Y406">
        <v>10.47</v>
      </c>
      <c r="Z406">
        <v>2.7080000000000002</v>
      </c>
      <c r="AA406">
        <v>8</v>
      </c>
      <c r="AB406">
        <v>8.3806000000000005E-2</v>
      </c>
    </row>
    <row r="407" spans="1:28" x14ac:dyDescent="0.45">
      <c r="A407" t="s">
        <v>1234</v>
      </c>
      <c r="C407" t="s">
        <v>1235</v>
      </c>
      <c r="D407" t="s">
        <v>1236</v>
      </c>
      <c r="E407" t="s">
        <v>29</v>
      </c>
      <c r="F407" t="s">
        <v>30</v>
      </c>
      <c r="G407">
        <v>396.61</v>
      </c>
      <c r="H407">
        <v>338.76</v>
      </c>
      <c r="I407">
        <v>366.53</v>
      </c>
      <c r="J407">
        <v>365.29</v>
      </c>
      <c r="K407">
        <v>318.91000000000003</v>
      </c>
      <c r="L407" s="9">
        <v>336.45</v>
      </c>
      <c r="M407">
        <v>278.43</v>
      </c>
      <c r="N407">
        <v>374.06</v>
      </c>
      <c r="O407" s="9">
        <v>297.51</v>
      </c>
      <c r="P407">
        <f t="shared" si="6"/>
        <v>0.89514970200937549</v>
      </c>
      <c r="Q407" t="s">
        <v>1234</v>
      </c>
      <c r="S407" t="s">
        <v>1234</v>
      </c>
      <c r="T407" t="s">
        <v>1771</v>
      </c>
      <c r="U407">
        <v>0.56230899999999995</v>
      </c>
      <c r="V407">
        <v>353.8</v>
      </c>
      <c r="W407">
        <v>366.2</v>
      </c>
      <c r="X407">
        <v>-12.42</v>
      </c>
      <c r="Y407">
        <v>20.56</v>
      </c>
      <c r="Z407">
        <v>0.60440000000000005</v>
      </c>
      <c r="AA407">
        <v>8</v>
      </c>
      <c r="AB407">
        <v>0.59167800000000004</v>
      </c>
    </row>
    <row r="408" spans="1:28" x14ac:dyDescent="0.45">
      <c r="A408" t="s">
        <v>1237</v>
      </c>
      <c r="C408" t="s">
        <v>1238</v>
      </c>
      <c r="D408" t="s">
        <v>1239</v>
      </c>
      <c r="E408" t="s">
        <v>29</v>
      </c>
      <c r="F408" t="s">
        <v>30</v>
      </c>
      <c r="G408">
        <v>366.87</v>
      </c>
      <c r="H408">
        <v>258.10000000000002</v>
      </c>
      <c r="I408">
        <v>323.82</v>
      </c>
      <c r="J408">
        <v>257.05</v>
      </c>
      <c r="K408">
        <v>247</v>
      </c>
      <c r="L408" s="9">
        <v>231.31</v>
      </c>
      <c r="M408">
        <v>312.02999999999997</v>
      </c>
      <c r="N408">
        <v>277.85000000000002</v>
      </c>
      <c r="O408" s="9">
        <v>305.08999999999997</v>
      </c>
      <c r="P408">
        <f t="shared" si="6"/>
        <v>1.062815069916575</v>
      </c>
      <c r="Q408" t="s">
        <v>1237</v>
      </c>
      <c r="S408" t="s">
        <v>1237</v>
      </c>
      <c r="T408" t="s">
        <v>1771</v>
      </c>
      <c r="U408">
        <v>0.248724</v>
      </c>
      <c r="V408">
        <v>280.7</v>
      </c>
      <c r="W408">
        <v>320.39999999999998</v>
      </c>
      <c r="X408">
        <v>-39.67</v>
      </c>
      <c r="Y408">
        <v>31.89</v>
      </c>
      <c r="Z408">
        <v>1.244</v>
      </c>
      <c r="AA408">
        <v>8</v>
      </c>
      <c r="AB408">
        <v>0.31365900000000002</v>
      </c>
    </row>
    <row r="409" spans="1:28" x14ac:dyDescent="0.45">
      <c r="A409" t="s">
        <v>1240</v>
      </c>
      <c r="C409" t="s">
        <v>1241</v>
      </c>
      <c r="D409" t="s">
        <v>1242</v>
      </c>
      <c r="E409" t="s">
        <v>29</v>
      </c>
      <c r="F409" t="s">
        <v>30</v>
      </c>
      <c r="G409">
        <v>22.31</v>
      </c>
      <c r="H409">
        <v>16.13</v>
      </c>
      <c r="I409">
        <v>32.03</v>
      </c>
      <c r="J409">
        <v>32.47</v>
      </c>
      <c r="K409">
        <v>12.51</v>
      </c>
      <c r="L409" s="9">
        <v>24.35</v>
      </c>
      <c r="M409">
        <v>28.8</v>
      </c>
      <c r="N409">
        <v>11.78</v>
      </c>
      <c r="O409" s="9">
        <v>17.05</v>
      </c>
      <c r="P409">
        <f t="shared" si="6"/>
        <v>0.82446351931330453</v>
      </c>
      <c r="Q409" t="s">
        <v>1240</v>
      </c>
      <c r="S409" t="s">
        <v>1240</v>
      </c>
      <c r="T409" t="s">
        <v>1771</v>
      </c>
      <c r="U409">
        <v>0.14535999999999999</v>
      </c>
      <c r="V409">
        <v>23.3</v>
      </c>
      <c r="W409">
        <v>15.52</v>
      </c>
      <c r="X409">
        <v>7.7830000000000004</v>
      </c>
      <c r="Y409">
        <v>4.8239999999999998</v>
      </c>
      <c r="Z409">
        <v>1.613</v>
      </c>
      <c r="AA409">
        <v>8</v>
      </c>
      <c r="AB409">
        <v>0.21698999999999999</v>
      </c>
    </row>
    <row r="410" spans="1:28" x14ac:dyDescent="0.45">
      <c r="A410" t="s">
        <v>1243</v>
      </c>
      <c r="C410" t="s">
        <v>1244</v>
      </c>
      <c r="D410" t="s">
        <v>1245</v>
      </c>
      <c r="E410" t="s">
        <v>29</v>
      </c>
      <c r="F410" t="s">
        <v>30</v>
      </c>
      <c r="G410">
        <v>19.829999999999998</v>
      </c>
      <c r="H410">
        <v>32.26</v>
      </c>
      <c r="I410">
        <v>28.47</v>
      </c>
      <c r="J410">
        <v>10.82</v>
      </c>
      <c r="K410">
        <v>34.39</v>
      </c>
      <c r="L410" s="9">
        <v>21.03</v>
      </c>
      <c r="M410">
        <v>16.8</v>
      </c>
      <c r="N410">
        <v>11.78</v>
      </c>
      <c r="O410" s="9">
        <v>22.74</v>
      </c>
      <c r="P410">
        <f t="shared" si="6"/>
        <v>0.6991825613079018</v>
      </c>
      <c r="Q410" t="s">
        <v>1243</v>
      </c>
      <c r="S410" t="s">
        <v>1243</v>
      </c>
      <c r="T410" t="s">
        <v>1772</v>
      </c>
      <c r="U410">
        <v>7.5139999999999998E-3</v>
      </c>
      <c r="V410">
        <v>24.47</v>
      </c>
      <c r="W410">
        <v>7.61</v>
      </c>
      <c r="X410">
        <v>16.86</v>
      </c>
      <c r="Y410">
        <v>4.7489999999999997</v>
      </c>
      <c r="Z410">
        <v>3.55</v>
      </c>
      <c r="AA410">
        <v>8</v>
      </c>
      <c r="AB410">
        <v>4.6419000000000002E-2</v>
      </c>
    </row>
    <row r="411" spans="1:28" x14ac:dyDescent="0.45">
      <c r="A411" t="s">
        <v>1246</v>
      </c>
      <c r="C411" t="s">
        <v>1247</v>
      </c>
      <c r="D411" t="s">
        <v>1248</v>
      </c>
      <c r="E411" t="s">
        <v>29</v>
      </c>
      <c r="F411" t="s">
        <v>30</v>
      </c>
      <c r="G411">
        <v>19.829999999999998</v>
      </c>
      <c r="H411">
        <v>29.57</v>
      </c>
      <c r="I411">
        <v>35.590000000000003</v>
      </c>
      <c r="J411">
        <v>13.53</v>
      </c>
      <c r="K411">
        <v>21.89</v>
      </c>
      <c r="L411" s="9">
        <v>18.809999999999999</v>
      </c>
      <c r="M411">
        <v>31.2</v>
      </c>
      <c r="N411">
        <v>28.47</v>
      </c>
      <c r="O411" s="9">
        <v>36</v>
      </c>
      <c r="P411">
        <f t="shared" si="6"/>
        <v>1.3743714983479385</v>
      </c>
      <c r="Q411" t="s">
        <v>1246</v>
      </c>
      <c r="S411" t="s">
        <v>1246</v>
      </c>
      <c r="T411" t="s">
        <v>1771</v>
      </c>
      <c r="U411">
        <v>6.0345999999999997E-2</v>
      </c>
      <c r="V411">
        <v>23.2</v>
      </c>
      <c r="W411">
        <v>10.96</v>
      </c>
      <c r="X411">
        <v>12.24</v>
      </c>
      <c r="Y411">
        <v>5.601</v>
      </c>
      <c r="Z411">
        <v>2.1850000000000001</v>
      </c>
      <c r="AA411">
        <v>8</v>
      </c>
      <c r="AB411">
        <v>0.12726599999999999</v>
      </c>
    </row>
    <row r="412" spans="1:28" x14ac:dyDescent="0.45">
      <c r="A412" t="s">
        <v>1249</v>
      </c>
      <c r="C412" t="s">
        <v>1250</v>
      </c>
      <c r="D412" t="s">
        <v>1251</v>
      </c>
      <c r="E412" t="s">
        <v>29</v>
      </c>
      <c r="F412" t="s">
        <v>30</v>
      </c>
      <c r="G412">
        <v>701.51</v>
      </c>
      <c r="H412">
        <v>763.55</v>
      </c>
      <c r="I412">
        <v>661.88</v>
      </c>
      <c r="J412">
        <v>706.22</v>
      </c>
      <c r="K412">
        <v>703.47</v>
      </c>
      <c r="L412" s="9">
        <v>805.7</v>
      </c>
      <c r="M412">
        <v>669.66</v>
      </c>
      <c r="N412">
        <v>651.91</v>
      </c>
      <c r="O412" s="9">
        <v>576.07000000000005</v>
      </c>
      <c r="P412">
        <f t="shared" si="6"/>
        <v>0.87401924773105677</v>
      </c>
      <c r="Q412" t="s">
        <v>1249</v>
      </c>
      <c r="S412" t="s">
        <v>1249</v>
      </c>
      <c r="T412" t="s">
        <v>1771</v>
      </c>
      <c r="U412">
        <v>0.48535499999999998</v>
      </c>
      <c r="V412">
        <v>723.7</v>
      </c>
      <c r="W412">
        <v>681.7</v>
      </c>
      <c r="X412">
        <v>42.05</v>
      </c>
      <c r="Y412">
        <v>57.48</v>
      </c>
      <c r="Z412">
        <v>0.73150000000000004</v>
      </c>
      <c r="AA412">
        <v>8</v>
      </c>
      <c r="AB412">
        <v>0.52291699999999997</v>
      </c>
    </row>
    <row r="413" spans="1:28" x14ac:dyDescent="0.45">
      <c r="A413" t="s">
        <v>1252</v>
      </c>
      <c r="C413" t="s">
        <v>1253</v>
      </c>
      <c r="D413" t="s">
        <v>1254</v>
      </c>
      <c r="E413" t="s">
        <v>29</v>
      </c>
      <c r="F413" t="s">
        <v>30</v>
      </c>
      <c r="G413">
        <v>89.24</v>
      </c>
      <c r="H413">
        <v>61.84</v>
      </c>
      <c r="I413">
        <v>85.4</v>
      </c>
      <c r="J413">
        <v>62.23</v>
      </c>
      <c r="K413">
        <v>90.67</v>
      </c>
      <c r="L413" s="9">
        <v>83</v>
      </c>
      <c r="M413">
        <v>105.61</v>
      </c>
      <c r="N413">
        <v>109.96</v>
      </c>
      <c r="O413" s="9">
        <v>41.69</v>
      </c>
      <c r="P413">
        <f t="shared" si="6"/>
        <v>1.0892078411448409</v>
      </c>
      <c r="Q413" t="s">
        <v>1252</v>
      </c>
      <c r="S413" t="s">
        <v>1252</v>
      </c>
      <c r="T413" t="s">
        <v>1771</v>
      </c>
      <c r="U413">
        <v>0.83451399999999998</v>
      </c>
      <c r="V413">
        <v>78.73</v>
      </c>
      <c r="W413">
        <v>81.34</v>
      </c>
      <c r="X413">
        <v>-2.61</v>
      </c>
      <c r="Y413">
        <v>12.09</v>
      </c>
      <c r="Z413">
        <v>0.21579999999999999</v>
      </c>
      <c r="AA413">
        <v>8</v>
      </c>
      <c r="AB413">
        <v>0.79383000000000004</v>
      </c>
    </row>
    <row r="414" spans="1:28" x14ac:dyDescent="0.45">
      <c r="A414" t="s">
        <v>1255</v>
      </c>
      <c r="C414" t="s">
        <v>1256</v>
      </c>
      <c r="D414" t="s">
        <v>1257</v>
      </c>
      <c r="E414" t="s">
        <v>29</v>
      </c>
      <c r="F414" t="s">
        <v>30</v>
      </c>
      <c r="G414">
        <v>47.1</v>
      </c>
      <c r="H414">
        <v>51.08</v>
      </c>
      <c r="I414">
        <v>71.17</v>
      </c>
      <c r="J414">
        <v>27.06</v>
      </c>
      <c r="K414">
        <v>59.4</v>
      </c>
      <c r="L414" s="9">
        <v>36.520000000000003</v>
      </c>
      <c r="M414">
        <v>43.2</v>
      </c>
      <c r="N414">
        <v>15.71</v>
      </c>
      <c r="O414" s="9">
        <v>22.74</v>
      </c>
      <c r="P414">
        <f t="shared" si="6"/>
        <v>0.55861526357199054</v>
      </c>
      <c r="Q414" t="s">
        <v>1255</v>
      </c>
      <c r="S414" t="s">
        <v>1255</v>
      </c>
      <c r="T414" t="s">
        <v>1772</v>
      </c>
      <c r="U414">
        <v>5.8979999999999996E-3</v>
      </c>
      <c r="V414">
        <v>48.72</v>
      </c>
      <c r="W414">
        <v>17.75</v>
      </c>
      <c r="X414">
        <v>30.97</v>
      </c>
      <c r="Y414">
        <v>8.3330000000000002</v>
      </c>
      <c r="Z414">
        <v>3.7170000000000001</v>
      </c>
      <c r="AA414">
        <v>8</v>
      </c>
      <c r="AB414">
        <v>4.1172E-2</v>
      </c>
    </row>
    <row r="415" spans="1:28" x14ac:dyDescent="0.45">
      <c r="A415" t="s">
        <v>1258</v>
      </c>
      <c r="C415" t="s">
        <v>1259</v>
      </c>
      <c r="D415" t="s">
        <v>1260</v>
      </c>
      <c r="E415" t="s">
        <v>29</v>
      </c>
      <c r="F415" t="s">
        <v>30</v>
      </c>
      <c r="G415">
        <v>27.27</v>
      </c>
      <c r="H415">
        <v>16.13</v>
      </c>
      <c r="I415">
        <v>24.91</v>
      </c>
      <c r="J415">
        <v>32.47</v>
      </c>
      <c r="K415">
        <v>18.760000000000002</v>
      </c>
      <c r="L415" s="9">
        <v>13.28</v>
      </c>
      <c r="M415">
        <v>28.8</v>
      </c>
      <c r="N415">
        <v>35.340000000000003</v>
      </c>
      <c r="O415" s="9">
        <v>81.48</v>
      </c>
      <c r="P415">
        <f t="shared" si="6"/>
        <v>2.1927420569191387</v>
      </c>
      <c r="Q415" t="s">
        <v>1258</v>
      </c>
      <c r="S415" t="s">
        <v>1258</v>
      </c>
      <c r="T415" t="s">
        <v>1771</v>
      </c>
      <c r="U415">
        <v>0.13741900000000001</v>
      </c>
      <c r="V415">
        <v>22.14</v>
      </c>
      <c r="W415">
        <v>38.71</v>
      </c>
      <c r="X415">
        <v>-16.57</v>
      </c>
      <c r="Y415">
        <v>10.039999999999999</v>
      </c>
      <c r="Z415">
        <v>1.651</v>
      </c>
      <c r="AA415">
        <v>8</v>
      </c>
      <c r="AB415">
        <v>0.20882300000000001</v>
      </c>
    </row>
    <row r="416" spans="1:28" x14ac:dyDescent="0.45">
      <c r="A416" t="s">
        <v>1261</v>
      </c>
      <c r="C416" t="s">
        <v>1262</v>
      </c>
      <c r="D416" t="s">
        <v>1263</v>
      </c>
      <c r="E416" t="s">
        <v>29</v>
      </c>
      <c r="F416" t="s">
        <v>30</v>
      </c>
      <c r="G416">
        <v>27.27</v>
      </c>
      <c r="H416">
        <v>13.44</v>
      </c>
      <c r="I416">
        <v>35.590000000000003</v>
      </c>
      <c r="J416">
        <v>37.880000000000003</v>
      </c>
      <c r="K416">
        <v>25.01</v>
      </c>
      <c r="L416" s="9">
        <v>25.45</v>
      </c>
      <c r="M416">
        <v>14.4</v>
      </c>
      <c r="N416">
        <v>10.8</v>
      </c>
      <c r="O416" s="9">
        <v>28.42</v>
      </c>
      <c r="P416">
        <f t="shared" si="6"/>
        <v>0.65136054421768719</v>
      </c>
      <c r="Q416" t="s">
        <v>1261</v>
      </c>
      <c r="S416" t="s">
        <v>1261</v>
      </c>
      <c r="T416" t="s">
        <v>1771</v>
      </c>
      <c r="U416">
        <v>0.118773</v>
      </c>
      <c r="V416">
        <v>27.44</v>
      </c>
      <c r="W416">
        <v>16.45</v>
      </c>
      <c r="X416">
        <v>10.99</v>
      </c>
      <c r="Y416">
        <v>6.2919999999999998</v>
      </c>
      <c r="Z416">
        <v>1.7470000000000001</v>
      </c>
      <c r="AA416">
        <v>8</v>
      </c>
      <c r="AB416">
        <v>0.19132099999999999</v>
      </c>
    </row>
    <row r="417" spans="1:28" x14ac:dyDescent="0.45">
      <c r="A417" t="s">
        <v>1264</v>
      </c>
      <c r="C417" t="s">
        <v>1265</v>
      </c>
      <c r="D417" t="s">
        <v>1266</v>
      </c>
      <c r="E417" t="s">
        <v>29</v>
      </c>
      <c r="F417" t="s">
        <v>30</v>
      </c>
      <c r="G417">
        <v>47.1</v>
      </c>
      <c r="H417">
        <v>80.66</v>
      </c>
      <c r="I417">
        <v>99.64</v>
      </c>
      <c r="J417">
        <v>105.53</v>
      </c>
      <c r="K417">
        <v>103.18</v>
      </c>
      <c r="L417" s="9">
        <v>71.94</v>
      </c>
      <c r="M417">
        <v>43.2</v>
      </c>
      <c r="N417">
        <v>45.16</v>
      </c>
      <c r="O417" s="9">
        <v>43.58</v>
      </c>
      <c r="P417">
        <f t="shared" si="6"/>
        <v>0.51939769707705929</v>
      </c>
      <c r="Q417" t="s">
        <v>1264</v>
      </c>
      <c r="S417" t="s">
        <v>1264</v>
      </c>
      <c r="T417" t="s">
        <v>1771</v>
      </c>
      <c r="U417">
        <v>1.3802999999999999E-2</v>
      </c>
      <c r="V417">
        <v>84.68</v>
      </c>
      <c r="W417">
        <v>45.35</v>
      </c>
      <c r="X417">
        <v>39.33</v>
      </c>
      <c r="Y417">
        <v>12.52</v>
      </c>
      <c r="Z417">
        <v>3.14</v>
      </c>
      <c r="AA417">
        <v>8</v>
      </c>
      <c r="AB417">
        <v>6.1192999999999997E-2</v>
      </c>
    </row>
    <row r="418" spans="1:28" x14ac:dyDescent="0.45">
      <c r="A418" t="s">
        <v>1267</v>
      </c>
      <c r="C418" t="s">
        <v>1268</v>
      </c>
      <c r="D418" t="s">
        <v>1269</v>
      </c>
      <c r="E418" t="s">
        <v>29</v>
      </c>
      <c r="F418" t="s">
        <v>30</v>
      </c>
      <c r="G418">
        <v>721.34</v>
      </c>
      <c r="H418">
        <v>475.87</v>
      </c>
      <c r="I418">
        <v>583.6</v>
      </c>
      <c r="J418">
        <v>465.4</v>
      </c>
      <c r="K418">
        <v>478.36</v>
      </c>
      <c r="L418" s="9">
        <v>438.27</v>
      </c>
      <c r="M418">
        <v>300.02999999999997</v>
      </c>
      <c r="N418">
        <v>573.37</v>
      </c>
      <c r="O418" s="9">
        <v>1021.39</v>
      </c>
      <c r="P418">
        <f t="shared" si="6"/>
        <v>1.1981573522530384</v>
      </c>
      <c r="Q418" t="s">
        <v>1267</v>
      </c>
      <c r="S418" t="s">
        <v>1267</v>
      </c>
      <c r="T418" t="s">
        <v>1771</v>
      </c>
      <c r="U418">
        <v>4.2950000000000002E-2</v>
      </c>
      <c r="V418">
        <v>527.1</v>
      </c>
      <c r="W418">
        <v>755.8</v>
      </c>
      <c r="X418">
        <v>-228.6</v>
      </c>
      <c r="Y418">
        <v>95.13</v>
      </c>
      <c r="Z418">
        <v>2.403</v>
      </c>
      <c r="AA418">
        <v>8</v>
      </c>
      <c r="AB418">
        <v>0.106431</v>
      </c>
    </row>
    <row r="419" spans="1:28" x14ac:dyDescent="0.45">
      <c r="A419" t="s">
        <v>1270</v>
      </c>
      <c r="C419" t="s">
        <v>1271</v>
      </c>
      <c r="D419" t="s">
        <v>1272</v>
      </c>
      <c r="E419" t="s">
        <v>29</v>
      </c>
      <c r="F419" t="s">
        <v>30</v>
      </c>
      <c r="G419">
        <v>218.14</v>
      </c>
      <c r="H419">
        <v>139.80000000000001</v>
      </c>
      <c r="I419">
        <v>188.6</v>
      </c>
      <c r="J419">
        <v>151.53</v>
      </c>
      <c r="K419">
        <v>159.44999999999999</v>
      </c>
      <c r="L419" s="9">
        <v>141.66</v>
      </c>
      <c r="M419">
        <v>153.61000000000001</v>
      </c>
      <c r="N419">
        <v>119.78</v>
      </c>
      <c r="O419" s="9">
        <v>64.430000000000007</v>
      </c>
      <c r="P419">
        <f t="shared" si="6"/>
        <v>0.67619447947316802</v>
      </c>
      <c r="Q419" t="s">
        <v>1270</v>
      </c>
      <c r="S419" t="s">
        <v>1270</v>
      </c>
      <c r="T419" t="s">
        <v>1771</v>
      </c>
      <c r="U419">
        <v>0.11500199999999999</v>
      </c>
      <c r="V419">
        <v>166.5</v>
      </c>
      <c r="W419">
        <v>131.5</v>
      </c>
      <c r="X419">
        <v>35.07</v>
      </c>
      <c r="Y419">
        <v>19.829999999999998</v>
      </c>
      <c r="Z419">
        <v>1.768</v>
      </c>
      <c r="AA419">
        <v>8</v>
      </c>
      <c r="AB419">
        <v>0.188725</v>
      </c>
    </row>
    <row r="420" spans="1:28" x14ac:dyDescent="0.45">
      <c r="A420" t="s">
        <v>1273</v>
      </c>
      <c r="C420" t="s">
        <v>1274</v>
      </c>
      <c r="D420" t="s">
        <v>1275</v>
      </c>
      <c r="E420" t="s">
        <v>29</v>
      </c>
      <c r="F420" t="s">
        <v>30</v>
      </c>
      <c r="G420">
        <v>111.55</v>
      </c>
      <c r="H420">
        <v>88.72</v>
      </c>
      <c r="I420">
        <v>131.66</v>
      </c>
      <c r="J420">
        <v>119.06</v>
      </c>
      <c r="K420">
        <v>121.94</v>
      </c>
      <c r="L420" s="9">
        <v>95.18</v>
      </c>
      <c r="M420">
        <v>124.81</v>
      </c>
      <c r="N420">
        <v>72.650000000000006</v>
      </c>
      <c r="O420" s="9">
        <v>109.91</v>
      </c>
      <c r="P420">
        <f t="shared" si="6"/>
        <v>0.92011794464983321</v>
      </c>
      <c r="Q420" t="s">
        <v>1273</v>
      </c>
      <c r="S420" t="s">
        <v>1273</v>
      </c>
      <c r="T420" t="s">
        <v>1771</v>
      </c>
      <c r="U420">
        <v>2.8971E-2</v>
      </c>
      <c r="V420">
        <v>111.4</v>
      </c>
      <c r="W420">
        <v>88.01</v>
      </c>
      <c r="X420">
        <v>23.35</v>
      </c>
      <c r="Y420">
        <v>8.7889999999999997</v>
      </c>
      <c r="Z420">
        <v>2.6560000000000001</v>
      </c>
      <c r="AA420">
        <v>8</v>
      </c>
      <c r="AB420">
        <v>8.6207000000000006E-2</v>
      </c>
    </row>
    <row r="421" spans="1:28" x14ac:dyDescent="0.45">
      <c r="A421" t="s">
        <v>1276</v>
      </c>
      <c r="C421" t="s">
        <v>1277</v>
      </c>
      <c r="D421" t="s">
        <v>1278</v>
      </c>
      <c r="E421" t="s">
        <v>29</v>
      </c>
      <c r="F421" t="s">
        <v>30</v>
      </c>
      <c r="G421">
        <v>689.11</v>
      </c>
      <c r="H421">
        <v>647.94000000000005</v>
      </c>
      <c r="I421">
        <v>636.97</v>
      </c>
      <c r="J421">
        <v>597.99</v>
      </c>
      <c r="K421">
        <v>797.27</v>
      </c>
      <c r="L421" s="9">
        <v>1011.55</v>
      </c>
      <c r="M421">
        <v>1195.31</v>
      </c>
      <c r="N421">
        <v>1102.55</v>
      </c>
      <c r="O421" s="9">
        <v>411.21</v>
      </c>
      <c r="P421">
        <f t="shared" si="6"/>
        <v>1.2367838971153866</v>
      </c>
      <c r="Q421" t="s">
        <v>1276</v>
      </c>
      <c r="S421" t="s">
        <v>1276</v>
      </c>
      <c r="T421" t="s">
        <v>1771</v>
      </c>
      <c r="U421">
        <v>0.69520099999999996</v>
      </c>
      <c r="V421">
        <v>730.1</v>
      </c>
      <c r="W421">
        <v>803.5</v>
      </c>
      <c r="X421">
        <v>-73.36</v>
      </c>
      <c r="Y421">
        <v>180.6</v>
      </c>
      <c r="Z421">
        <v>0.40629999999999999</v>
      </c>
      <c r="AA421">
        <v>8</v>
      </c>
      <c r="AB421">
        <v>0.69185099999999999</v>
      </c>
    </row>
    <row r="422" spans="1:28" x14ac:dyDescent="0.45">
      <c r="A422" t="s">
        <v>1279</v>
      </c>
      <c r="C422" t="s">
        <v>1280</v>
      </c>
      <c r="D422" t="s">
        <v>1281</v>
      </c>
      <c r="E422" t="s">
        <v>29</v>
      </c>
      <c r="F422" t="s">
        <v>30</v>
      </c>
      <c r="G422">
        <v>428.84</v>
      </c>
      <c r="H422">
        <v>389.84</v>
      </c>
      <c r="I422">
        <v>341.62</v>
      </c>
      <c r="J422">
        <v>411.29</v>
      </c>
      <c r="K422">
        <v>428.34</v>
      </c>
      <c r="L422" s="9">
        <v>469.25</v>
      </c>
      <c r="M422">
        <v>297.63</v>
      </c>
      <c r="N422">
        <v>308.27999999999997</v>
      </c>
      <c r="O422" s="9">
        <v>206.55</v>
      </c>
      <c r="P422">
        <f t="shared" si="6"/>
        <v>0.65808082035331572</v>
      </c>
      <c r="Q422" t="s">
        <v>1279</v>
      </c>
      <c r="S422" t="s">
        <v>1279</v>
      </c>
      <c r="T422" t="s">
        <v>1772</v>
      </c>
      <c r="U422">
        <v>6.0400000000000004E-4</v>
      </c>
      <c r="V422">
        <v>411.5</v>
      </c>
      <c r="W422">
        <v>245.4</v>
      </c>
      <c r="X422">
        <v>166.1</v>
      </c>
      <c r="Y422">
        <v>30.44</v>
      </c>
      <c r="Z422">
        <v>5.4560000000000004</v>
      </c>
      <c r="AA422">
        <v>8</v>
      </c>
      <c r="AB422">
        <v>1.4973999999999999E-2</v>
      </c>
    </row>
    <row r="423" spans="1:28" x14ac:dyDescent="0.45">
      <c r="A423" t="s">
        <v>1282</v>
      </c>
      <c r="C423" t="s">
        <v>1283</v>
      </c>
      <c r="D423" t="s">
        <v>1284</v>
      </c>
      <c r="E423" t="s">
        <v>29</v>
      </c>
      <c r="F423" t="s">
        <v>30</v>
      </c>
      <c r="G423">
        <v>29.75</v>
      </c>
      <c r="H423">
        <v>26.89</v>
      </c>
      <c r="I423">
        <v>49.82</v>
      </c>
      <c r="J423">
        <v>40.590000000000003</v>
      </c>
      <c r="K423">
        <v>25.01</v>
      </c>
      <c r="L423" s="9">
        <v>16.600000000000001</v>
      </c>
      <c r="M423">
        <v>19.2</v>
      </c>
      <c r="N423">
        <v>19.64</v>
      </c>
      <c r="O423" s="9">
        <v>22.74</v>
      </c>
      <c r="P423">
        <f t="shared" si="6"/>
        <v>0.65281458708788298</v>
      </c>
      <c r="Q423" t="s">
        <v>1282</v>
      </c>
      <c r="S423" t="s">
        <v>1282</v>
      </c>
      <c r="T423" t="s">
        <v>1771</v>
      </c>
      <c r="U423">
        <v>2.9047E-2</v>
      </c>
      <c r="V423">
        <v>31.44</v>
      </c>
      <c r="W423">
        <v>14.15</v>
      </c>
      <c r="X423">
        <v>17.3</v>
      </c>
      <c r="Y423">
        <v>6.5149999999999997</v>
      </c>
      <c r="Z423">
        <v>2.6549999999999998</v>
      </c>
      <c r="AA423">
        <v>8</v>
      </c>
      <c r="AB423">
        <v>8.6207000000000006E-2</v>
      </c>
    </row>
    <row r="424" spans="1:28" x14ac:dyDescent="0.45">
      <c r="A424" t="s">
        <v>1285</v>
      </c>
      <c r="C424" t="s">
        <v>1286</v>
      </c>
      <c r="D424" t="s">
        <v>1287</v>
      </c>
      <c r="E424" t="s">
        <v>29</v>
      </c>
      <c r="F424" t="s">
        <v>30</v>
      </c>
      <c r="G424">
        <v>29.75</v>
      </c>
      <c r="H424">
        <v>16.13</v>
      </c>
      <c r="I424">
        <v>17.79</v>
      </c>
      <c r="J424">
        <v>13.53</v>
      </c>
      <c r="K424">
        <v>15.63</v>
      </c>
      <c r="L424" s="9">
        <v>9.9600000000000009</v>
      </c>
      <c r="M424">
        <v>7.2</v>
      </c>
      <c r="N424">
        <v>7.85</v>
      </c>
      <c r="O424" s="9">
        <v>15.16</v>
      </c>
      <c r="P424">
        <f t="shared" si="6"/>
        <v>0.58780036968576721</v>
      </c>
      <c r="Q424" t="s">
        <v>1285</v>
      </c>
      <c r="S424" t="s">
        <v>1285</v>
      </c>
      <c r="T424" t="s">
        <v>1771</v>
      </c>
      <c r="U424">
        <v>6.9320000000000007E-2</v>
      </c>
      <c r="V424">
        <v>17.13</v>
      </c>
      <c r="W424">
        <v>8.7100000000000009</v>
      </c>
      <c r="X424">
        <v>8.4220000000000006</v>
      </c>
      <c r="Y424">
        <v>4.0170000000000003</v>
      </c>
      <c r="Z424">
        <v>2.0960000000000001</v>
      </c>
      <c r="AA424">
        <v>8</v>
      </c>
      <c r="AB424">
        <v>0.13852900000000001</v>
      </c>
    </row>
    <row r="425" spans="1:28" x14ac:dyDescent="0.45">
      <c r="A425" t="s">
        <v>1288</v>
      </c>
      <c r="C425" t="s">
        <v>1289</v>
      </c>
      <c r="D425" t="s">
        <v>1290</v>
      </c>
      <c r="E425" t="s">
        <v>29</v>
      </c>
      <c r="F425" t="s">
        <v>30</v>
      </c>
      <c r="G425">
        <v>14.87</v>
      </c>
      <c r="H425">
        <v>29.57</v>
      </c>
      <c r="I425">
        <v>28.47</v>
      </c>
      <c r="J425">
        <v>32.47</v>
      </c>
      <c r="K425">
        <v>21.89</v>
      </c>
      <c r="L425" s="9">
        <v>8.85</v>
      </c>
      <c r="M425">
        <v>14.4</v>
      </c>
      <c r="N425">
        <v>6.87</v>
      </c>
      <c r="O425" s="9">
        <v>18.95</v>
      </c>
      <c r="P425">
        <f t="shared" si="6"/>
        <v>0.59094916250367324</v>
      </c>
      <c r="Q425" t="s">
        <v>1288</v>
      </c>
      <c r="S425" t="s">
        <v>1288</v>
      </c>
      <c r="T425" t="s">
        <v>1771</v>
      </c>
      <c r="U425">
        <v>9.4172000000000006E-2</v>
      </c>
      <c r="V425">
        <v>22.69</v>
      </c>
      <c r="W425">
        <v>11.5</v>
      </c>
      <c r="X425">
        <v>11.19</v>
      </c>
      <c r="Y425">
        <v>5.8929999999999998</v>
      </c>
      <c r="Z425">
        <v>1.899</v>
      </c>
      <c r="AA425">
        <v>8</v>
      </c>
      <c r="AB425">
        <v>0.16730800000000001</v>
      </c>
    </row>
    <row r="426" spans="1:28" x14ac:dyDescent="0.45">
      <c r="A426" t="s">
        <v>1291</v>
      </c>
      <c r="C426" t="s">
        <v>1292</v>
      </c>
      <c r="D426" t="s">
        <v>1293</v>
      </c>
      <c r="E426" t="s">
        <v>29</v>
      </c>
      <c r="F426" t="s">
        <v>30</v>
      </c>
      <c r="G426">
        <v>193.35</v>
      </c>
      <c r="H426">
        <v>134.43</v>
      </c>
      <c r="I426">
        <v>160.13</v>
      </c>
      <c r="J426">
        <v>148.82</v>
      </c>
      <c r="K426">
        <v>128.19</v>
      </c>
      <c r="L426" s="9">
        <v>127.27</v>
      </c>
      <c r="M426">
        <v>144.01</v>
      </c>
      <c r="N426">
        <v>243.48</v>
      </c>
      <c r="O426" s="9">
        <v>337.31</v>
      </c>
      <c r="P426">
        <f t="shared" si="6"/>
        <v>1.6247660251740097</v>
      </c>
      <c r="Q426" t="s">
        <v>1291</v>
      </c>
      <c r="S426" t="s">
        <v>1291</v>
      </c>
      <c r="T426" t="s">
        <v>1771</v>
      </c>
      <c r="U426">
        <v>2.6938E-2</v>
      </c>
      <c r="V426">
        <v>148.69999999999999</v>
      </c>
      <c r="W426">
        <v>244.4</v>
      </c>
      <c r="X426">
        <v>-95.66</v>
      </c>
      <c r="Y426">
        <v>35.39</v>
      </c>
      <c r="Z426">
        <v>2.7029999999999998</v>
      </c>
      <c r="AA426">
        <v>8</v>
      </c>
      <c r="AB426">
        <v>8.3806000000000005E-2</v>
      </c>
    </row>
    <row r="427" spans="1:28" x14ac:dyDescent="0.45">
      <c r="A427" t="s">
        <v>1294</v>
      </c>
      <c r="C427" t="s">
        <v>1295</v>
      </c>
      <c r="D427" t="s">
        <v>1296</v>
      </c>
      <c r="E427" t="s">
        <v>29</v>
      </c>
      <c r="F427" t="s">
        <v>30</v>
      </c>
      <c r="G427">
        <v>349.51</v>
      </c>
      <c r="H427">
        <v>236.59</v>
      </c>
      <c r="I427">
        <v>138.78</v>
      </c>
      <c r="J427">
        <v>194.82</v>
      </c>
      <c r="K427">
        <v>193.85</v>
      </c>
      <c r="L427" s="9">
        <v>133.91</v>
      </c>
      <c r="M427">
        <v>280.83</v>
      </c>
      <c r="N427">
        <v>182.61</v>
      </c>
      <c r="O427" s="9">
        <v>403.63</v>
      </c>
      <c r="P427">
        <f t="shared" si="6"/>
        <v>1.3901367578920365</v>
      </c>
      <c r="Q427" t="s">
        <v>1294</v>
      </c>
      <c r="S427" t="s">
        <v>1294</v>
      </c>
      <c r="T427" t="s">
        <v>1771</v>
      </c>
      <c r="U427">
        <v>4.8237000000000002E-2</v>
      </c>
      <c r="V427">
        <v>207.9</v>
      </c>
      <c r="W427">
        <v>386.5</v>
      </c>
      <c r="X427">
        <v>-178.6</v>
      </c>
      <c r="Y427">
        <v>76.69</v>
      </c>
      <c r="Z427">
        <v>2.3290000000000002</v>
      </c>
      <c r="AA427">
        <v>8</v>
      </c>
      <c r="AB427">
        <v>0.11439299999999999</v>
      </c>
    </row>
    <row r="428" spans="1:28" x14ac:dyDescent="0.45">
      <c r="A428" t="s">
        <v>1297</v>
      </c>
      <c r="C428" t="s">
        <v>1298</v>
      </c>
      <c r="D428" t="s">
        <v>1299</v>
      </c>
      <c r="E428" t="s">
        <v>29</v>
      </c>
      <c r="F428" t="s">
        <v>30</v>
      </c>
      <c r="G428">
        <v>116.5</v>
      </c>
      <c r="H428">
        <v>126.36</v>
      </c>
      <c r="I428">
        <v>167.25</v>
      </c>
      <c r="J428">
        <v>148.82</v>
      </c>
      <c r="K428">
        <v>168.83</v>
      </c>
      <c r="L428" s="9">
        <v>153.84</v>
      </c>
      <c r="M428">
        <v>153.61000000000001</v>
      </c>
      <c r="N428">
        <v>147.27000000000001</v>
      </c>
      <c r="O428" s="9">
        <v>111.8</v>
      </c>
      <c r="P428">
        <f t="shared" si="6"/>
        <v>0.93620689655172395</v>
      </c>
      <c r="Q428" t="s">
        <v>1297</v>
      </c>
      <c r="S428" t="s">
        <v>1297</v>
      </c>
      <c r="T428" t="s">
        <v>1771</v>
      </c>
      <c r="U428">
        <v>0.18098400000000001</v>
      </c>
      <c r="V428">
        <v>146.9</v>
      </c>
      <c r="W428">
        <v>127.2</v>
      </c>
      <c r="X428">
        <v>19.75</v>
      </c>
      <c r="Y428">
        <v>13.48</v>
      </c>
      <c r="Z428">
        <v>1.4650000000000001</v>
      </c>
      <c r="AA428">
        <v>8</v>
      </c>
      <c r="AB428">
        <v>0.25481799999999999</v>
      </c>
    </row>
    <row r="429" spans="1:28" x14ac:dyDescent="0.45">
      <c r="A429" t="s">
        <v>1300</v>
      </c>
      <c r="C429" t="s">
        <v>1301</v>
      </c>
      <c r="D429" t="s">
        <v>1302</v>
      </c>
      <c r="E429" t="s">
        <v>29</v>
      </c>
      <c r="F429" t="s">
        <v>30</v>
      </c>
      <c r="G429">
        <v>156.16999999999999</v>
      </c>
      <c r="H429">
        <v>139.80000000000001</v>
      </c>
      <c r="I429">
        <v>192.16</v>
      </c>
      <c r="J429">
        <v>148.82</v>
      </c>
      <c r="K429">
        <v>184.47</v>
      </c>
      <c r="L429" s="9">
        <v>156.05000000000001</v>
      </c>
      <c r="M429">
        <v>158.41</v>
      </c>
      <c r="N429">
        <v>140.4</v>
      </c>
      <c r="O429" s="9">
        <v>204.66</v>
      </c>
      <c r="P429">
        <f t="shared" si="6"/>
        <v>1.0301492628929789</v>
      </c>
      <c r="Q429" t="s">
        <v>1300</v>
      </c>
      <c r="S429" t="s">
        <v>1300</v>
      </c>
      <c r="T429" t="s">
        <v>1771</v>
      </c>
      <c r="U429">
        <v>0.92085099999999998</v>
      </c>
      <c r="V429">
        <v>162.9</v>
      </c>
      <c r="W429">
        <v>161.19999999999999</v>
      </c>
      <c r="X429">
        <v>1.7589999999999999</v>
      </c>
      <c r="Y429">
        <v>17.16</v>
      </c>
      <c r="Z429">
        <v>0.10249999999999999</v>
      </c>
      <c r="AA429">
        <v>8</v>
      </c>
      <c r="AB429">
        <v>0.84352099999999997</v>
      </c>
    </row>
    <row r="430" spans="1:28" x14ac:dyDescent="0.45">
      <c r="A430" t="s">
        <v>1303</v>
      </c>
      <c r="C430" t="s">
        <v>1304</v>
      </c>
      <c r="D430" t="s">
        <v>1305</v>
      </c>
      <c r="E430" t="s">
        <v>29</v>
      </c>
      <c r="F430" t="s">
        <v>30</v>
      </c>
      <c r="G430">
        <v>81.8</v>
      </c>
      <c r="H430">
        <v>75.28</v>
      </c>
      <c r="I430">
        <v>117.43</v>
      </c>
      <c r="J430">
        <v>81.17</v>
      </c>
      <c r="K430">
        <v>59.4</v>
      </c>
      <c r="L430" s="9">
        <v>77.47</v>
      </c>
      <c r="M430">
        <v>52.8</v>
      </c>
      <c r="N430">
        <v>50.07</v>
      </c>
      <c r="O430" s="9">
        <v>30.32</v>
      </c>
      <c r="P430">
        <f t="shared" si="6"/>
        <v>0.54081819104659434</v>
      </c>
      <c r="Q430" t="s">
        <v>1303</v>
      </c>
      <c r="S430" t="s">
        <v>1303</v>
      </c>
      <c r="T430" t="s">
        <v>1771</v>
      </c>
      <c r="U430">
        <v>9.8289999999999992E-3</v>
      </c>
      <c r="V430">
        <v>82.09</v>
      </c>
      <c r="W430">
        <v>45.96</v>
      </c>
      <c r="X430">
        <v>36.14</v>
      </c>
      <c r="Y430">
        <v>10.73</v>
      </c>
      <c r="Z430">
        <v>3.367</v>
      </c>
      <c r="AA430">
        <v>8</v>
      </c>
      <c r="AB430">
        <v>5.2559000000000002E-2</v>
      </c>
    </row>
    <row r="431" spans="1:28" x14ac:dyDescent="0.45">
      <c r="A431" t="s">
        <v>1306</v>
      </c>
      <c r="C431" t="s">
        <v>1307</v>
      </c>
      <c r="D431" t="s">
        <v>1308</v>
      </c>
      <c r="E431" t="s">
        <v>29</v>
      </c>
      <c r="F431" t="s">
        <v>30</v>
      </c>
      <c r="G431">
        <v>27.27</v>
      </c>
      <c r="H431">
        <v>32.26</v>
      </c>
      <c r="I431">
        <v>46.26</v>
      </c>
      <c r="J431">
        <v>27.06</v>
      </c>
      <c r="K431">
        <v>18.760000000000002</v>
      </c>
      <c r="L431" s="9">
        <v>15.49</v>
      </c>
      <c r="M431">
        <v>21.6</v>
      </c>
      <c r="N431">
        <v>15.71</v>
      </c>
      <c r="O431" s="9">
        <v>24.63</v>
      </c>
      <c r="P431">
        <f t="shared" si="6"/>
        <v>0.74135248354278871</v>
      </c>
      <c r="Q431" t="s">
        <v>1306</v>
      </c>
      <c r="S431" t="s">
        <v>1306</v>
      </c>
      <c r="T431" t="s">
        <v>1771</v>
      </c>
      <c r="U431">
        <v>0.17125199999999999</v>
      </c>
      <c r="V431">
        <v>27.85</v>
      </c>
      <c r="W431">
        <v>16.190000000000001</v>
      </c>
      <c r="X431">
        <v>11.66</v>
      </c>
      <c r="Y431">
        <v>7.76</v>
      </c>
      <c r="Z431">
        <v>1.5029999999999999</v>
      </c>
      <c r="AA431">
        <v>8</v>
      </c>
      <c r="AB431">
        <v>0.24318799999999999</v>
      </c>
    </row>
    <row r="432" spans="1:28" x14ac:dyDescent="0.45">
      <c r="A432" t="s">
        <v>1309</v>
      </c>
      <c r="C432" t="s">
        <v>1310</v>
      </c>
      <c r="D432" t="s">
        <v>1311</v>
      </c>
      <c r="E432" t="s">
        <v>29</v>
      </c>
      <c r="F432" t="s">
        <v>30</v>
      </c>
      <c r="G432">
        <v>32.22</v>
      </c>
      <c r="H432">
        <v>21.51</v>
      </c>
      <c r="I432">
        <v>39.14</v>
      </c>
      <c r="J432">
        <v>35.18</v>
      </c>
      <c r="K432">
        <v>31.27</v>
      </c>
      <c r="L432" s="9">
        <v>22.13</v>
      </c>
      <c r="M432">
        <v>28.8</v>
      </c>
      <c r="N432">
        <v>31.42</v>
      </c>
      <c r="O432" s="9">
        <v>70.11</v>
      </c>
      <c r="P432">
        <f t="shared" si="6"/>
        <v>1.4365389914577016</v>
      </c>
      <c r="Q432" t="s">
        <v>1309</v>
      </c>
      <c r="S432" t="s">
        <v>1309</v>
      </c>
      <c r="T432" t="s">
        <v>1771</v>
      </c>
      <c r="U432">
        <v>5.0479000000000003E-2</v>
      </c>
      <c r="V432">
        <v>30.24</v>
      </c>
      <c r="W432">
        <v>49.06</v>
      </c>
      <c r="X432">
        <v>-18.82</v>
      </c>
      <c r="Y432">
        <v>8.1829999999999998</v>
      </c>
      <c r="Z432">
        <v>2.2999999999999998</v>
      </c>
      <c r="AA432">
        <v>8</v>
      </c>
      <c r="AB432">
        <v>0.116178</v>
      </c>
    </row>
    <row r="433" spans="1:28" x14ac:dyDescent="0.45">
      <c r="A433" t="s">
        <v>1312</v>
      </c>
      <c r="C433" t="s">
        <v>1313</v>
      </c>
      <c r="D433" t="s">
        <v>1314</v>
      </c>
      <c r="E433" t="s">
        <v>29</v>
      </c>
      <c r="F433" t="s">
        <v>30</v>
      </c>
      <c r="G433">
        <v>34.700000000000003</v>
      </c>
      <c r="H433">
        <v>29.57</v>
      </c>
      <c r="I433">
        <v>14.23</v>
      </c>
      <c r="J433">
        <v>37.880000000000003</v>
      </c>
      <c r="K433">
        <v>40.65</v>
      </c>
      <c r="L433" s="9">
        <v>17.71</v>
      </c>
      <c r="M433">
        <v>12</v>
      </c>
      <c r="N433">
        <v>9.82</v>
      </c>
      <c r="O433" s="9">
        <v>17.05</v>
      </c>
      <c r="P433">
        <f t="shared" si="6"/>
        <v>0.44488955018885201</v>
      </c>
      <c r="Q433" t="s">
        <v>1312</v>
      </c>
      <c r="S433" t="s">
        <v>1312</v>
      </c>
      <c r="T433" t="s">
        <v>1771</v>
      </c>
      <c r="U433">
        <v>1.1892E-2</v>
      </c>
      <c r="V433">
        <v>29.12</v>
      </c>
      <c r="W433">
        <v>9.6080000000000005</v>
      </c>
      <c r="X433">
        <v>19.52</v>
      </c>
      <c r="Y433">
        <v>6.0250000000000004</v>
      </c>
      <c r="Z433">
        <v>3.2389999999999999</v>
      </c>
      <c r="AA433">
        <v>8</v>
      </c>
      <c r="AB433">
        <v>5.6127999999999997E-2</v>
      </c>
    </row>
    <row r="434" spans="1:28" x14ac:dyDescent="0.45">
      <c r="A434" t="s">
        <v>1315</v>
      </c>
      <c r="C434" t="s">
        <v>1316</v>
      </c>
      <c r="D434" t="s">
        <v>1317</v>
      </c>
      <c r="E434" t="s">
        <v>29</v>
      </c>
      <c r="F434" t="s">
        <v>30</v>
      </c>
      <c r="G434">
        <v>270.19</v>
      </c>
      <c r="H434">
        <v>196.26</v>
      </c>
      <c r="I434">
        <v>241.98</v>
      </c>
      <c r="J434">
        <v>230</v>
      </c>
      <c r="K434">
        <v>259.5</v>
      </c>
      <c r="L434" s="9">
        <v>231.31</v>
      </c>
      <c r="M434">
        <v>220.82</v>
      </c>
      <c r="N434">
        <v>166.9</v>
      </c>
      <c r="O434" s="9">
        <v>87.17</v>
      </c>
      <c r="P434">
        <f t="shared" si="6"/>
        <v>0.66453499762111345</v>
      </c>
      <c r="Q434" t="s">
        <v>1315</v>
      </c>
      <c r="S434" t="s">
        <v>1315</v>
      </c>
      <c r="T434" t="s">
        <v>1772</v>
      </c>
      <c r="U434">
        <v>1.684E-3</v>
      </c>
      <c r="V434">
        <v>238.2</v>
      </c>
      <c r="W434">
        <v>117.9</v>
      </c>
      <c r="X434">
        <v>120.3</v>
      </c>
      <c r="Y434">
        <v>25.97</v>
      </c>
      <c r="Z434">
        <v>4.6319999999999997</v>
      </c>
      <c r="AA434">
        <v>8</v>
      </c>
      <c r="AB434">
        <v>2.3209E-2</v>
      </c>
    </row>
    <row r="435" spans="1:28" x14ac:dyDescent="0.45">
      <c r="A435" t="s">
        <v>1318</v>
      </c>
      <c r="C435" t="s">
        <v>1319</v>
      </c>
      <c r="D435" t="s">
        <v>1320</v>
      </c>
      <c r="E435" t="s">
        <v>29</v>
      </c>
      <c r="F435" t="s">
        <v>30</v>
      </c>
      <c r="G435">
        <v>835.36</v>
      </c>
      <c r="H435">
        <v>688.27</v>
      </c>
      <c r="I435">
        <v>608.5</v>
      </c>
      <c r="J435">
        <v>641.28</v>
      </c>
      <c r="K435">
        <v>722.23</v>
      </c>
      <c r="L435" s="9">
        <v>552.26</v>
      </c>
      <c r="M435">
        <v>432.04</v>
      </c>
      <c r="N435">
        <v>562.57000000000005</v>
      </c>
      <c r="O435" s="9">
        <v>907.69</v>
      </c>
      <c r="P435">
        <f t="shared" si="6"/>
        <v>0.93989476024605356</v>
      </c>
      <c r="Q435" t="s">
        <v>1318</v>
      </c>
      <c r="S435" t="s">
        <v>1318</v>
      </c>
      <c r="T435" t="s">
        <v>1771</v>
      </c>
      <c r="U435">
        <v>0.93233600000000005</v>
      </c>
      <c r="V435">
        <v>674.7</v>
      </c>
      <c r="W435">
        <v>681.5</v>
      </c>
      <c r="X435">
        <v>-6.8029999999999999</v>
      </c>
      <c r="Y435">
        <v>77.64</v>
      </c>
      <c r="Z435">
        <v>8.7620000000000003E-2</v>
      </c>
      <c r="AA435">
        <v>8</v>
      </c>
      <c r="AB435">
        <v>0.85094999999999998</v>
      </c>
    </row>
    <row r="436" spans="1:28" x14ac:dyDescent="0.45">
      <c r="A436" t="s">
        <v>1321</v>
      </c>
      <c r="C436" t="s">
        <v>1322</v>
      </c>
      <c r="D436" t="s">
        <v>1323</v>
      </c>
      <c r="E436" t="s">
        <v>29</v>
      </c>
      <c r="F436" t="s">
        <v>30</v>
      </c>
      <c r="G436">
        <v>52.06</v>
      </c>
      <c r="H436">
        <v>51.08</v>
      </c>
      <c r="I436">
        <v>67.61</v>
      </c>
      <c r="J436">
        <v>51.41</v>
      </c>
      <c r="K436">
        <v>46.9</v>
      </c>
      <c r="L436" s="9">
        <v>53.12</v>
      </c>
      <c r="M436">
        <v>48</v>
      </c>
      <c r="N436">
        <v>44.18</v>
      </c>
      <c r="O436" s="9">
        <v>56.85</v>
      </c>
      <c r="P436">
        <f t="shared" si="6"/>
        <v>0.92513501769197348</v>
      </c>
      <c r="Q436" t="s">
        <v>1321</v>
      </c>
      <c r="S436" t="s">
        <v>1321</v>
      </c>
      <c r="T436" t="s">
        <v>1771</v>
      </c>
      <c r="U436">
        <v>0.58490299999999995</v>
      </c>
      <c r="V436">
        <v>53.7</v>
      </c>
      <c r="W436">
        <v>48.99</v>
      </c>
      <c r="X436">
        <v>4.7039999999999997</v>
      </c>
      <c r="Y436">
        <v>8.266</v>
      </c>
      <c r="Z436">
        <v>0.56910000000000005</v>
      </c>
      <c r="AA436">
        <v>8</v>
      </c>
      <c r="AB436">
        <v>0.607711</v>
      </c>
    </row>
    <row r="437" spans="1:28" x14ac:dyDescent="0.45">
      <c r="A437" t="s">
        <v>1324</v>
      </c>
      <c r="C437" t="s">
        <v>1325</v>
      </c>
      <c r="D437" t="s">
        <v>1326</v>
      </c>
      <c r="E437" t="s">
        <v>29</v>
      </c>
      <c r="F437" t="s">
        <v>30</v>
      </c>
      <c r="G437">
        <v>37.18</v>
      </c>
      <c r="H437">
        <v>16.13</v>
      </c>
      <c r="I437">
        <v>56.94</v>
      </c>
      <c r="J437">
        <v>24.35</v>
      </c>
      <c r="K437">
        <v>28.14</v>
      </c>
      <c r="L437" s="9">
        <v>18.809999999999999</v>
      </c>
      <c r="M437">
        <v>31.2</v>
      </c>
      <c r="N437">
        <v>14.73</v>
      </c>
      <c r="O437" s="9">
        <v>18.95</v>
      </c>
      <c r="P437">
        <f t="shared" si="6"/>
        <v>0.71473423299366556</v>
      </c>
      <c r="Q437" t="s">
        <v>1324</v>
      </c>
      <c r="S437" t="s">
        <v>1324</v>
      </c>
      <c r="T437" t="s">
        <v>1771</v>
      </c>
      <c r="U437">
        <v>2.3708E-2</v>
      </c>
      <c r="V437">
        <v>30.26</v>
      </c>
      <c r="W437">
        <v>8.3979999999999997</v>
      </c>
      <c r="X437">
        <v>21.86</v>
      </c>
      <c r="Y437">
        <v>7.8470000000000004</v>
      </c>
      <c r="Z437">
        <v>2.786</v>
      </c>
      <c r="AA437">
        <v>8</v>
      </c>
      <c r="AB437">
        <v>7.9197000000000004E-2</v>
      </c>
    </row>
    <row r="438" spans="1:28" x14ac:dyDescent="0.45">
      <c r="A438" t="s">
        <v>1327</v>
      </c>
      <c r="C438" t="s">
        <v>1328</v>
      </c>
      <c r="D438" t="s">
        <v>1329</v>
      </c>
      <c r="E438" t="s">
        <v>29</v>
      </c>
      <c r="F438" t="s">
        <v>30</v>
      </c>
      <c r="G438">
        <v>282.58999999999997</v>
      </c>
      <c r="H438">
        <v>311.87</v>
      </c>
      <c r="I438">
        <v>277.56</v>
      </c>
      <c r="J438">
        <v>259.76</v>
      </c>
      <c r="K438">
        <v>281.39</v>
      </c>
      <c r="L438" s="9">
        <v>274.47000000000003</v>
      </c>
      <c r="M438">
        <v>187.22</v>
      </c>
      <c r="N438">
        <v>192.43</v>
      </c>
      <c r="O438" s="9">
        <v>267.19</v>
      </c>
      <c r="P438">
        <f t="shared" si="6"/>
        <v>0.76656158896447091</v>
      </c>
      <c r="Q438" t="s">
        <v>1327</v>
      </c>
      <c r="S438" t="s">
        <v>1327</v>
      </c>
      <c r="T438" t="s">
        <v>1771</v>
      </c>
      <c r="U438">
        <v>3.3537999999999998E-2</v>
      </c>
      <c r="V438">
        <v>281.3</v>
      </c>
      <c r="W438">
        <v>240.3</v>
      </c>
      <c r="X438">
        <v>40.94</v>
      </c>
      <c r="Y438">
        <v>15.98</v>
      </c>
      <c r="Z438">
        <v>2.5619999999999998</v>
      </c>
      <c r="AA438">
        <v>8</v>
      </c>
      <c r="AB438">
        <v>9.0332999999999997E-2</v>
      </c>
    </row>
    <row r="439" spans="1:28" x14ac:dyDescent="0.45">
      <c r="A439" t="s">
        <v>1330</v>
      </c>
      <c r="C439" t="s">
        <v>1331</v>
      </c>
      <c r="D439" t="s">
        <v>1332</v>
      </c>
      <c r="E439" t="s">
        <v>29</v>
      </c>
      <c r="F439" t="s">
        <v>30</v>
      </c>
      <c r="G439">
        <v>475.93</v>
      </c>
      <c r="H439">
        <v>336.07</v>
      </c>
      <c r="I439">
        <v>355.85</v>
      </c>
      <c r="J439">
        <v>411.29</v>
      </c>
      <c r="K439">
        <v>437.72</v>
      </c>
      <c r="L439" s="9">
        <v>411.7</v>
      </c>
      <c r="M439">
        <v>472.84</v>
      </c>
      <c r="N439">
        <v>454.57</v>
      </c>
      <c r="O439" s="9">
        <v>405.52</v>
      </c>
      <c r="P439">
        <f t="shared" si="6"/>
        <v>1.0977122245281152</v>
      </c>
      <c r="Q439" t="s">
        <v>1330</v>
      </c>
      <c r="S439" t="s">
        <v>1330</v>
      </c>
      <c r="T439" t="s">
        <v>1771</v>
      </c>
      <c r="U439">
        <v>0.76771500000000004</v>
      </c>
      <c r="V439">
        <v>404.8</v>
      </c>
      <c r="W439">
        <v>393</v>
      </c>
      <c r="X439">
        <v>11.72</v>
      </c>
      <c r="Y439">
        <v>38.340000000000003</v>
      </c>
      <c r="Z439">
        <v>0.30559999999999998</v>
      </c>
      <c r="AA439">
        <v>8</v>
      </c>
      <c r="AB439">
        <v>0.74457799999999996</v>
      </c>
    </row>
    <row r="440" spans="1:28" x14ac:dyDescent="0.45">
      <c r="A440" t="s">
        <v>1333</v>
      </c>
      <c r="C440" t="s">
        <v>1334</v>
      </c>
      <c r="D440" t="s">
        <v>1335</v>
      </c>
      <c r="E440" t="s">
        <v>29</v>
      </c>
      <c r="F440" t="s">
        <v>30</v>
      </c>
      <c r="G440">
        <v>81.8</v>
      </c>
      <c r="H440">
        <v>67.209999999999994</v>
      </c>
      <c r="I440">
        <v>113.87</v>
      </c>
      <c r="J440">
        <v>83.88</v>
      </c>
      <c r="K440">
        <v>81.290000000000006</v>
      </c>
      <c r="L440" s="9">
        <v>42.06</v>
      </c>
      <c r="M440">
        <v>69.61</v>
      </c>
      <c r="N440">
        <v>50.07</v>
      </c>
      <c r="O440" s="9">
        <v>85.27</v>
      </c>
      <c r="P440">
        <f t="shared" si="6"/>
        <v>0.87192359235072625</v>
      </c>
      <c r="Q440" t="s">
        <v>1333</v>
      </c>
      <c r="S440" t="s">
        <v>1333</v>
      </c>
      <c r="T440" t="s">
        <v>1771</v>
      </c>
      <c r="U440">
        <v>6.4535999999999996E-2</v>
      </c>
      <c r="V440">
        <v>78.349999999999994</v>
      </c>
      <c r="W440">
        <v>50.37</v>
      </c>
      <c r="X440">
        <v>27.98</v>
      </c>
      <c r="Y440">
        <v>13.06</v>
      </c>
      <c r="Z440">
        <v>2.1419999999999999</v>
      </c>
      <c r="AA440">
        <v>8</v>
      </c>
      <c r="AB440">
        <v>0.13385900000000001</v>
      </c>
    </row>
    <row r="441" spans="1:28" x14ac:dyDescent="0.45">
      <c r="A441" t="s">
        <v>1336</v>
      </c>
      <c r="C441" t="s">
        <v>1337</v>
      </c>
      <c r="D441" t="s">
        <v>1338</v>
      </c>
      <c r="E441" t="s">
        <v>29</v>
      </c>
      <c r="F441" t="s">
        <v>30</v>
      </c>
      <c r="G441">
        <v>966.74</v>
      </c>
      <c r="H441">
        <v>924.86</v>
      </c>
      <c r="I441">
        <v>793.55</v>
      </c>
      <c r="J441">
        <v>1030.92</v>
      </c>
      <c r="K441">
        <v>1009.88</v>
      </c>
      <c r="L441" s="9">
        <v>1002.7</v>
      </c>
      <c r="M441">
        <v>741.67</v>
      </c>
      <c r="N441">
        <v>711.8</v>
      </c>
      <c r="O441" s="9">
        <v>541.96</v>
      </c>
      <c r="P441">
        <f t="shared" si="6"/>
        <v>0.69664929782758589</v>
      </c>
      <c r="Q441" t="s">
        <v>1336</v>
      </c>
      <c r="S441" t="s">
        <v>1336</v>
      </c>
      <c r="T441" t="s">
        <v>1772</v>
      </c>
      <c r="U441">
        <v>7.7999999999999999E-4</v>
      </c>
      <c r="V441">
        <v>954.8</v>
      </c>
      <c r="W441">
        <v>626.70000000000005</v>
      </c>
      <c r="X441">
        <v>328.1</v>
      </c>
      <c r="Y441">
        <v>62.57</v>
      </c>
      <c r="Z441">
        <v>5.2439999999999998</v>
      </c>
      <c r="AA441">
        <v>8</v>
      </c>
      <c r="AB441">
        <v>1.7565999999999998E-2</v>
      </c>
    </row>
    <row r="442" spans="1:28" x14ac:dyDescent="0.45">
      <c r="A442" t="s">
        <v>1339</v>
      </c>
      <c r="C442" t="s">
        <v>1340</v>
      </c>
      <c r="D442" t="s">
        <v>1341</v>
      </c>
      <c r="E442" t="s">
        <v>29</v>
      </c>
      <c r="F442" t="s">
        <v>30</v>
      </c>
      <c r="G442">
        <v>416.44</v>
      </c>
      <c r="H442">
        <v>535.02</v>
      </c>
      <c r="I442">
        <v>515.98</v>
      </c>
      <c r="J442">
        <v>530.34</v>
      </c>
      <c r="K442">
        <v>615.92999999999995</v>
      </c>
      <c r="L442" s="9">
        <v>546.73</v>
      </c>
      <c r="M442">
        <v>372.03</v>
      </c>
      <c r="N442">
        <v>369.15</v>
      </c>
      <c r="O442" s="9">
        <v>342.99</v>
      </c>
      <c r="P442">
        <f t="shared" si="6"/>
        <v>0.68608801306147249</v>
      </c>
      <c r="Q442" t="s">
        <v>1339</v>
      </c>
      <c r="S442" t="s">
        <v>1339</v>
      </c>
      <c r="T442" t="s">
        <v>1772</v>
      </c>
      <c r="U442">
        <v>1.7700000000000001E-3</v>
      </c>
      <c r="V442">
        <v>526.70000000000005</v>
      </c>
      <c r="W442">
        <v>329.4</v>
      </c>
      <c r="X442">
        <v>197.3</v>
      </c>
      <c r="Y442">
        <v>42.95</v>
      </c>
      <c r="Z442">
        <v>4.5940000000000003</v>
      </c>
      <c r="AA442">
        <v>8</v>
      </c>
      <c r="AB442">
        <v>2.3209E-2</v>
      </c>
    </row>
    <row r="443" spans="1:28" x14ac:dyDescent="0.45">
      <c r="A443" t="s">
        <v>1342</v>
      </c>
      <c r="C443" t="s">
        <v>1343</v>
      </c>
      <c r="D443" t="s">
        <v>1344</v>
      </c>
      <c r="E443" t="s">
        <v>29</v>
      </c>
      <c r="F443" t="s">
        <v>30</v>
      </c>
      <c r="G443">
        <v>347.04</v>
      </c>
      <c r="H443">
        <v>282.3</v>
      </c>
      <c r="I443">
        <v>281.12</v>
      </c>
      <c r="J443">
        <v>343.64</v>
      </c>
      <c r="K443">
        <v>275.14</v>
      </c>
      <c r="L443" s="9">
        <v>185.93</v>
      </c>
      <c r="M443">
        <v>196.82</v>
      </c>
      <c r="N443">
        <v>258.20999999999998</v>
      </c>
      <c r="O443" s="9">
        <v>500.27</v>
      </c>
      <c r="P443">
        <f t="shared" si="6"/>
        <v>1.1139420582216342</v>
      </c>
      <c r="Q443" t="s">
        <v>1342</v>
      </c>
      <c r="S443" t="s">
        <v>1342</v>
      </c>
      <c r="T443" t="s">
        <v>1771</v>
      </c>
      <c r="U443">
        <v>0.25588899999999998</v>
      </c>
      <c r="V443">
        <v>285.89999999999998</v>
      </c>
      <c r="W443">
        <v>357.3</v>
      </c>
      <c r="X443">
        <v>-71.42</v>
      </c>
      <c r="Y443">
        <v>58.36</v>
      </c>
      <c r="Z443">
        <v>1.224</v>
      </c>
      <c r="AA443">
        <v>8</v>
      </c>
      <c r="AB443">
        <v>0.32107999999999998</v>
      </c>
    </row>
    <row r="444" spans="1:28" x14ac:dyDescent="0.45">
      <c r="A444" t="s">
        <v>1345</v>
      </c>
      <c r="C444" t="s">
        <v>1346</v>
      </c>
      <c r="D444" t="s">
        <v>1347</v>
      </c>
      <c r="E444" t="s">
        <v>29</v>
      </c>
      <c r="F444" t="s">
        <v>30</v>
      </c>
      <c r="G444">
        <v>34.700000000000003</v>
      </c>
      <c r="H444">
        <v>51.08</v>
      </c>
      <c r="I444">
        <v>53.38</v>
      </c>
      <c r="J444">
        <v>43.29</v>
      </c>
      <c r="K444">
        <v>28.14</v>
      </c>
      <c r="L444" s="9">
        <v>27.67</v>
      </c>
      <c r="M444">
        <v>55.21</v>
      </c>
      <c r="N444">
        <v>60.87</v>
      </c>
      <c r="O444" s="9">
        <v>106.12</v>
      </c>
      <c r="P444">
        <f t="shared" si="6"/>
        <v>1.8651892890120036</v>
      </c>
      <c r="Q444" t="s">
        <v>1345</v>
      </c>
      <c r="S444" t="s">
        <v>1345</v>
      </c>
      <c r="T444" t="s">
        <v>1771</v>
      </c>
      <c r="U444">
        <v>3.1613000000000002E-2</v>
      </c>
      <c r="V444">
        <v>39.71</v>
      </c>
      <c r="W444">
        <v>56.39</v>
      </c>
      <c r="X444">
        <v>-16.68</v>
      </c>
      <c r="Y444">
        <v>6.4139999999999997</v>
      </c>
      <c r="Z444">
        <v>2.6</v>
      </c>
      <c r="AA444">
        <v>8</v>
      </c>
      <c r="AB444">
        <v>8.8371000000000005E-2</v>
      </c>
    </row>
    <row r="445" spans="1:28" x14ac:dyDescent="0.45">
      <c r="A445" t="s">
        <v>1348</v>
      </c>
      <c r="C445" t="s">
        <v>1349</v>
      </c>
      <c r="D445" t="s">
        <v>1350</v>
      </c>
      <c r="E445" t="s">
        <v>29</v>
      </c>
      <c r="F445" t="s">
        <v>30</v>
      </c>
      <c r="G445">
        <v>307.37</v>
      </c>
      <c r="H445">
        <v>190.89</v>
      </c>
      <c r="I445">
        <v>213.51</v>
      </c>
      <c r="J445">
        <v>192.11</v>
      </c>
      <c r="K445">
        <v>190.72</v>
      </c>
      <c r="L445" s="9">
        <v>172.65</v>
      </c>
      <c r="M445">
        <v>216.02</v>
      </c>
      <c r="N445">
        <v>237.59</v>
      </c>
      <c r="O445" s="9">
        <v>380.89</v>
      </c>
      <c r="P445">
        <f t="shared" si="6"/>
        <v>1.3170250542513318</v>
      </c>
      <c r="Q445" t="s">
        <v>1348</v>
      </c>
      <c r="S445" t="s">
        <v>1348</v>
      </c>
      <c r="T445" t="s">
        <v>1771</v>
      </c>
      <c r="U445">
        <v>1.3421000000000001E-2</v>
      </c>
      <c r="V445">
        <v>211.2</v>
      </c>
      <c r="W445">
        <v>405.2</v>
      </c>
      <c r="X445">
        <v>-194</v>
      </c>
      <c r="Y445">
        <v>61.41</v>
      </c>
      <c r="Z445">
        <v>3.1589999999999998</v>
      </c>
      <c r="AA445">
        <v>8</v>
      </c>
      <c r="AB445">
        <v>6.0467E-2</v>
      </c>
    </row>
    <row r="446" spans="1:28" x14ac:dyDescent="0.45">
      <c r="A446" t="s">
        <v>1351</v>
      </c>
      <c r="C446" t="s">
        <v>1352</v>
      </c>
      <c r="D446" t="s">
        <v>1353</v>
      </c>
      <c r="E446" t="s">
        <v>29</v>
      </c>
      <c r="F446" t="s">
        <v>30</v>
      </c>
      <c r="G446">
        <v>1450.11</v>
      </c>
      <c r="H446">
        <v>1363.09</v>
      </c>
      <c r="I446">
        <v>1466.11</v>
      </c>
      <c r="J446">
        <v>1415.15</v>
      </c>
      <c r="K446">
        <v>1791.51</v>
      </c>
      <c r="L446" s="9">
        <v>2252.1999999999998</v>
      </c>
      <c r="M446">
        <v>1252.92</v>
      </c>
      <c r="N446">
        <v>1422.61</v>
      </c>
      <c r="O446" s="9">
        <v>557.12</v>
      </c>
      <c r="P446">
        <f t="shared" si="6"/>
        <v>0.66391324037267796</v>
      </c>
      <c r="Q446" t="s">
        <v>1351</v>
      </c>
      <c r="S446" t="s">
        <v>1351</v>
      </c>
      <c r="T446" t="s">
        <v>1771</v>
      </c>
      <c r="U446">
        <v>2.5957999999999998E-2</v>
      </c>
      <c r="V446">
        <v>1623</v>
      </c>
      <c r="W446">
        <v>994.5</v>
      </c>
      <c r="X446">
        <v>628.5</v>
      </c>
      <c r="Y446">
        <v>230.4</v>
      </c>
      <c r="Z446">
        <v>2.7269999999999999</v>
      </c>
      <c r="AA446">
        <v>8</v>
      </c>
      <c r="AB446">
        <v>8.3537E-2</v>
      </c>
    </row>
    <row r="447" spans="1:28" x14ac:dyDescent="0.45">
      <c r="A447" t="s">
        <v>1354</v>
      </c>
      <c r="C447" t="s">
        <v>1355</v>
      </c>
      <c r="D447" t="s">
        <v>1356</v>
      </c>
      <c r="E447" t="s">
        <v>29</v>
      </c>
      <c r="F447" t="s">
        <v>30</v>
      </c>
      <c r="G447">
        <v>542.86</v>
      </c>
      <c r="H447">
        <v>467.81</v>
      </c>
      <c r="I447">
        <v>473.28</v>
      </c>
      <c r="J447">
        <v>616.92999999999995</v>
      </c>
      <c r="K447">
        <v>587.79</v>
      </c>
      <c r="L447" s="9">
        <v>654.08000000000004</v>
      </c>
      <c r="M447">
        <v>436.84</v>
      </c>
      <c r="N447">
        <v>377.99</v>
      </c>
      <c r="O447" s="9">
        <v>255.82</v>
      </c>
      <c r="P447">
        <f t="shared" si="6"/>
        <v>0.64058036048163924</v>
      </c>
      <c r="Q447" t="s">
        <v>1354</v>
      </c>
      <c r="S447" t="s">
        <v>1354</v>
      </c>
      <c r="T447" t="s">
        <v>1772</v>
      </c>
      <c r="U447">
        <v>7.7010000000000004E-3</v>
      </c>
      <c r="V447">
        <v>557.1</v>
      </c>
      <c r="W447">
        <v>355.4</v>
      </c>
      <c r="X447">
        <v>201.7</v>
      </c>
      <c r="Y447">
        <v>57.1</v>
      </c>
      <c r="Z447">
        <v>3.5329999999999999</v>
      </c>
      <c r="AA447">
        <v>8</v>
      </c>
      <c r="AB447">
        <v>4.6419000000000002E-2</v>
      </c>
    </row>
    <row r="448" spans="1:28" x14ac:dyDescent="0.45">
      <c r="A448" t="s">
        <v>1357</v>
      </c>
      <c r="C448" t="s">
        <v>1358</v>
      </c>
      <c r="D448" t="s">
        <v>1359</v>
      </c>
      <c r="E448" t="s">
        <v>29</v>
      </c>
      <c r="F448" t="s">
        <v>30</v>
      </c>
      <c r="G448">
        <v>411.49</v>
      </c>
      <c r="H448">
        <v>427.48</v>
      </c>
      <c r="I448">
        <v>409.23</v>
      </c>
      <c r="J448">
        <v>603.4</v>
      </c>
      <c r="K448">
        <v>512.75</v>
      </c>
      <c r="L448" s="9">
        <v>446.01</v>
      </c>
      <c r="M448">
        <v>475.24</v>
      </c>
      <c r="N448">
        <v>310.25</v>
      </c>
      <c r="O448" s="9">
        <v>212.24</v>
      </c>
      <c r="P448">
        <f t="shared" si="6"/>
        <v>0.71003714826570274</v>
      </c>
      <c r="Q448" t="s">
        <v>1357</v>
      </c>
      <c r="S448" t="s">
        <v>1357</v>
      </c>
      <c r="T448" t="s">
        <v>1771</v>
      </c>
      <c r="U448">
        <v>2.5197000000000001E-2</v>
      </c>
      <c r="V448">
        <v>468.4</v>
      </c>
      <c r="W448">
        <v>279.89999999999998</v>
      </c>
      <c r="X448">
        <v>188.5</v>
      </c>
      <c r="Y448">
        <v>68.63</v>
      </c>
      <c r="Z448">
        <v>2.746</v>
      </c>
      <c r="AA448">
        <v>8</v>
      </c>
      <c r="AB448">
        <v>8.2155000000000006E-2</v>
      </c>
    </row>
    <row r="449" spans="1:28" x14ac:dyDescent="0.45">
      <c r="A449" t="s">
        <v>1360</v>
      </c>
      <c r="C449" t="s">
        <v>1361</v>
      </c>
      <c r="D449" t="s">
        <v>1362</v>
      </c>
      <c r="E449" t="s">
        <v>29</v>
      </c>
      <c r="F449" t="s">
        <v>30</v>
      </c>
      <c r="G449">
        <v>567.65</v>
      </c>
      <c r="H449">
        <v>295.74</v>
      </c>
      <c r="I449">
        <v>459.05</v>
      </c>
      <c r="J449">
        <v>519.52</v>
      </c>
      <c r="K449">
        <v>415.83</v>
      </c>
      <c r="L449" s="9">
        <v>318.74</v>
      </c>
      <c r="M449">
        <v>180.02</v>
      </c>
      <c r="N449">
        <v>281.77</v>
      </c>
      <c r="O449" s="9">
        <v>687.87</v>
      </c>
      <c r="P449">
        <f t="shared" si="6"/>
        <v>0.89240955859237037</v>
      </c>
      <c r="Q449" t="s">
        <v>1360</v>
      </c>
      <c r="S449" t="s">
        <v>1360</v>
      </c>
      <c r="T449" t="s">
        <v>1771</v>
      </c>
      <c r="U449">
        <v>0.31883</v>
      </c>
      <c r="V449">
        <v>429.4</v>
      </c>
      <c r="W449">
        <v>347.7</v>
      </c>
      <c r="X449">
        <v>81.760000000000005</v>
      </c>
      <c r="Y449">
        <v>76.92</v>
      </c>
      <c r="Z449">
        <v>1.0629999999999999</v>
      </c>
      <c r="AA449">
        <v>8</v>
      </c>
      <c r="AB449">
        <v>0.37802000000000002</v>
      </c>
    </row>
    <row r="450" spans="1:28" x14ac:dyDescent="0.45">
      <c r="A450" t="s">
        <v>1363</v>
      </c>
      <c r="C450" t="s">
        <v>1364</v>
      </c>
      <c r="D450" t="s">
        <v>1365</v>
      </c>
      <c r="E450" t="s">
        <v>29</v>
      </c>
      <c r="F450" t="s">
        <v>30</v>
      </c>
      <c r="G450">
        <v>642.02</v>
      </c>
      <c r="H450">
        <v>397.9</v>
      </c>
      <c r="I450">
        <v>455.49</v>
      </c>
      <c r="J450">
        <v>522.22</v>
      </c>
      <c r="K450">
        <v>343.92</v>
      </c>
      <c r="L450" s="9">
        <v>334.23</v>
      </c>
      <c r="M450">
        <v>391.24</v>
      </c>
      <c r="N450">
        <v>363.26</v>
      </c>
      <c r="O450" s="9">
        <v>812.94</v>
      </c>
      <c r="P450">
        <f t="shared" si="6"/>
        <v>1.1628842116196425</v>
      </c>
      <c r="Q450" t="s">
        <v>1363</v>
      </c>
      <c r="S450" t="s">
        <v>1363</v>
      </c>
      <c r="T450" t="s">
        <v>1771</v>
      </c>
      <c r="U450">
        <v>0.23736199999999999</v>
      </c>
      <c r="V450">
        <v>449.3</v>
      </c>
      <c r="W450">
        <v>574.6</v>
      </c>
      <c r="X450">
        <v>-125.3</v>
      </c>
      <c r="Y450">
        <v>98.1</v>
      </c>
      <c r="Z450">
        <v>1.2769999999999999</v>
      </c>
      <c r="AA450">
        <v>8</v>
      </c>
      <c r="AB450">
        <v>0.30475799999999997</v>
      </c>
    </row>
    <row r="451" spans="1:28" x14ac:dyDescent="0.45">
      <c r="A451" t="s">
        <v>1366</v>
      </c>
      <c r="C451" t="s">
        <v>1367</v>
      </c>
      <c r="D451" t="s">
        <v>1368</v>
      </c>
      <c r="E451" t="s">
        <v>29</v>
      </c>
      <c r="F451" t="s">
        <v>30</v>
      </c>
      <c r="G451">
        <v>406.53</v>
      </c>
      <c r="H451">
        <v>526.96</v>
      </c>
      <c r="I451">
        <v>434.14</v>
      </c>
      <c r="J451">
        <v>462.7</v>
      </c>
      <c r="K451">
        <v>425.21</v>
      </c>
      <c r="L451" s="9">
        <v>483.64</v>
      </c>
      <c r="M451">
        <v>537.65</v>
      </c>
      <c r="N451">
        <v>450.64</v>
      </c>
      <c r="O451" s="9">
        <v>352.46</v>
      </c>
      <c r="P451">
        <f t="shared" si="6"/>
        <v>0.97894260326082994</v>
      </c>
      <c r="Q451" t="s">
        <v>1366</v>
      </c>
      <c r="S451" t="s">
        <v>1366</v>
      </c>
      <c r="T451" t="s">
        <v>1771</v>
      </c>
      <c r="U451">
        <v>0.31242500000000001</v>
      </c>
      <c r="V451">
        <v>456.5</v>
      </c>
      <c r="W451">
        <v>403.7</v>
      </c>
      <c r="X451">
        <v>52.86</v>
      </c>
      <c r="Y451">
        <v>49.03</v>
      </c>
      <c r="Z451">
        <v>1.0780000000000001</v>
      </c>
      <c r="AA451">
        <v>8</v>
      </c>
      <c r="AB451">
        <v>0.37220599999999998</v>
      </c>
    </row>
    <row r="452" spans="1:28" x14ac:dyDescent="0.45">
      <c r="A452" t="s">
        <v>1369</v>
      </c>
      <c r="C452" t="s">
        <v>1370</v>
      </c>
      <c r="D452" t="s">
        <v>1371</v>
      </c>
      <c r="E452" t="s">
        <v>29</v>
      </c>
      <c r="F452" t="s">
        <v>30</v>
      </c>
      <c r="G452">
        <v>17.350000000000001</v>
      </c>
      <c r="H452">
        <v>21.51</v>
      </c>
      <c r="I452">
        <v>28.47</v>
      </c>
      <c r="J452">
        <v>37.880000000000003</v>
      </c>
      <c r="K452">
        <v>34.39</v>
      </c>
      <c r="L452" s="9">
        <v>14.39</v>
      </c>
      <c r="M452">
        <v>38.4</v>
      </c>
      <c r="N452">
        <v>4.91</v>
      </c>
      <c r="O452" s="9">
        <v>11.37</v>
      </c>
      <c r="P452">
        <f t="shared" si="6"/>
        <v>0.71017598545360083</v>
      </c>
      <c r="Q452" t="s">
        <v>1369</v>
      </c>
      <c r="S452" t="s">
        <v>1369</v>
      </c>
      <c r="T452" t="s">
        <v>1772</v>
      </c>
      <c r="U452">
        <v>3.5639999999999999E-3</v>
      </c>
      <c r="V452">
        <v>25.67</v>
      </c>
      <c r="W452">
        <v>5.2649999999999997</v>
      </c>
      <c r="X452">
        <v>20.399999999999999</v>
      </c>
      <c r="Y452">
        <v>5.0069999999999997</v>
      </c>
      <c r="Z452">
        <v>4.0739999999999998</v>
      </c>
      <c r="AA452">
        <v>8</v>
      </c>
      <c r="AB452">
        <v>3.2428999999999999E-2</v>
      </c>
    </row>
    <row r="453" spans="1:28" x14ac:dyDescent="0.45">
      <c r="A453" t="s">
        <v>1372</v>
      </c>
      <c r="C453" t="s">
        <v>1373</v>
      </c>
      <c r="D453" t="s">
        <v>1374</v>
      </c>
      <c r="E453" t="s">
        <v>29</v>
      </c>
      <c r="F453" t="s">
        <v>30</v>
      </c>
      <c r="G453">
        <v>7.44</v>
      </c>
      <c r="H453">
        <v>10.75</v>
      </c>
      <c r="I453">
        <v>42.7</v>
      </c>
      <c r="J453">
        <v>21.65</v>
      </c>
      <c r="K453">
        <v>15.63</v>
      </c>
      <c r="L453" s="9">
        <v>14.39</v>
      </c>
      <c r="M453">
        <v>7.2</v>
      </c>
      <c r="N453">
        <v>10.8</v>
      </c>
      <c r="O453" s="9">
        <v>22.74</v>
      </c>
      <c r="P453">
        <f t="shared" si="6"/>
        <v>0.72388059701492535</v>
      </c>
      <c r="Q453" t="s">
        <v>1372</v>
      </c>
      <c r="S453" t="s">
        <v>1372</v>
      </c>
      <c r="T453" t="s">
        <v>1771</v>
      </c>
      <c r="U453">
        <v>0.191997</v>
      </c>
      <c r="V453">
        <v>18.760000000000002</v>
      </c>
      <c r="W453">
        <v>8.8699999999999992</v>
      </c>
      <c r="X453">
        <v>9.89</v>
      </c>
      <c r="Y453">
        <v>6.9409999999999998</v>
      </c>
      <c r="Z453">
        <v>1.425</v>
      </c>
      <c r="AA453">
        <v>8</v>
      </c>
      <c r="AB453">
        <v>0.26803900000000003</v>
      </c>
    </row>
    <row r="454" spans="1:28" x14ac:dyDescent="0.45">
      <c r="A454" t="s">
        <v>1375</v>
      </c>
      <c r="C454" t="s">
        <v>1376</v>
      </c>
      <c r="D454" t="s">
        <v>1377</v>
      </c>
      <c r="E454" t="s">
        <v>29</v>
      </c>
      <c r="F454" t="s">
        <v>30</v>
      </c>
      <c r="G454">
        <v>401.57</v>
      </c>
      <c r="H454">
        <v>287.67</v>
      </c>
      <c r="I454">
        <v>284.68</v>
      </c>
      <c r="J454">
        <v>346.35</v>
      </c>
      <c r="K454">
        <v>287.64</v>
      </c>
      <c r="L454" s="9">
        <v>294.39</v>
      </c>
      <c r="M454">
        <v>285.63</v>
      </c>
      <c r="N454">
        <v>304.36</v>
      </c>
      <c r="O454" s="9">
        <v>468.06</v>
      </c>
      <c r="P454">
        <f t="shared" ref="P454:P517" si="7">AVERAGE(M454:O454)/AVERAGE(G454:L454)</f>
        <v>1.1123902644167589</v>
      </c>
      <c r="Q454" t="s">
        <v>1375</v>
      </c>
      <c r="S454" t="s">
        <v>1375</v>
      </c>
      <c r="T454" t="s">
        <v>1771</v>
      </c>
      <c r="U454">
        <v>0.173209</v>
      </c>
      <c r="V454">
        <v>317.10000000000002</v>
      </c>
      <c r="W454">
        <v>380.1</v>
      </c>
      <c r="X454">
        <v>-63.05</v>
      </c>
      <c r="Y454">
        <v>42.17</v>
      </c>
      <c r="Z454">
        <v>1.4950000000000001</v>
      </c>
      <c r="AA454">
        <v>8</v>
      </c>
      <c r="AB454">
        <v>0.24526400000000001</v>
      </c>
    </row>
    <row r="455" spans="1:28" x14ac:dyDescent="0.45">
      <c r="A455" t="s">
        <v>1378</v>
      </c>
      <c r="C455" t="s">
        <v>1379</v>
      </c>
      <c r="D455" t="s">
        <v>1380</v>
      </c>
      <c r="E455" t="s">
        <v>29</v>
      </c>
      <c r="F455" t="s">
        <v>30</v>
      </c>
      <c r="G455">
        <v>190.87</v>
      </c>
      <c r="H455">
        <v>120.98</v>
      </c>
      <c r="I455">
        <v>195.72</v>
      </c>
      <c r="J455">
        <v>154.22999999999999</v>
      </c>
      <c r="K455">
        <v>153.19999999999999</v>
      </c>
      <c r="L455" s="9">
        <v>132.81</v>
      </c>
      <c r="M455">
        <v>192.02</v>
      </c>
      <c r="N455">
        <v>171.81</v>
      </c>
      <c r="O455" s="9">
        <v>295.62</v>
      </c>
      <c r="P455">
        <f t="shared" si="7"/>
        <v>1.3915236176026842</v>
      </c>
      <c r="Q455" t="s">
        <v>1378</v>
      </c>
      <c r="S455" t="s">
        <v>1378</v>
      </c>
      <c r="T455" t="s">
        <v>1771</v>
      </c>
      <c r="U455">
        <v>4.2522999999999998E-2</v>
      </c>
      <c r="V455">
        <v>158</v>
      </c>
      <c r="W455">
        <v>234.6</v>
      </c>
      <c r="X455">
        <v>-76.66</v>
      </c>
      <c r="Y455">
        <v>31.81</v>
      </c>
      <c r="Z455">
        <v>2.41</v>
      </c>
      <c r="AA455">
        <v>8</v>
      </c>
      <c r="AB455">
        <v>0.106431</v>
      </c>
    </row>
    <row r="456" spans="1:28" x14ac:dyDescent="0.45">
      <c r="A456" t="s">
        <v>1381</v>
      </c>
      <c r="C456" t="s">
        <v>1382</v>
      </c>
      <c r="D456" t="s">
        <v>1383</v>
      </c>
      <c r="E456" t="s">
        <v>29</v>
      </c>
      <c r="F456" t="s">
        <v>30</v>
      </c>
      <c r="G456">
        <v>138.81</v>
      </c>
      <c r="H456">
        <v>139.80000000000001</v>
      </c>
      <c r="I456">
        <v>131.66</v>
      </c>
      <c r="J456">
        <v>227.29</v>
      </c>
      <c r="K456">
        <v>134.44</v>
      </c>
      <c r="L456" s="9">
        <v>110.67</v>
      </c>
      <c r="M456">
        <v>228.02</v>
      </c>
      <c r="N456">
        <v>132.54</v>
      </c>
      <c r="O456" s="9">
        <v>117.49</v>
      </c>
      <c r="P456">
        <f t="shared" si="7"/>
        <v>1.0831907734487409</v>
      </c>
      <c r="Q456" t="s">
        <v>1381</v>
      </c>
      <c r="S456" t="s">
        <v>1381</v>
      </c>
      <c r="T456" t="s">
        <v>1771</v>
      </c>
      <c r="U456">
        <v>0.23521500000000001</v>
      </c>
      <c r="V456">
        <v>147.1</v>
      </c>
      <c r="W456">
        <v>112.2</v>
      </c>
      <c r="X456">
        <v>34.89</v>
      </c>
      <c r="Y456">
        <v>27.18</v>
      </c>
      <c r="Z456">
        <v>1.284</v>
      </c>
      <c r="AA456">
        <v>8</v>
      </c>
      <c r="AB456">
        <v>0.304367</v>
      </c>
    </row>
    <row r="457" spans="1:28" x14ac:dyDescent="0.45">
      <c r="A457" t="s">
        <v>1384</v>
      </c>
      <c r="C457" t="s">
        <v>1385</v>
      </c>
      <c r="D457" t="s">
        <v>1386</v>
      </c>
      <c r="E457" t="s">
        <v>29</v>
      </c>
      <c r="F457" t="s">
        <v>30</v>
      </c>
      <c r="G457">
        <v>146.25</v>
      </c>
      <c r="H457">
        <v>134.43</v>
      </c>
      <c r="I457">
        <v>153.02000000000001</v>
      </c>
      <c r="J457">
        <v>135.29</v>
      </c>
      <c r="K457">
        <v>106.3</v>
      </c>
      <c r="L457" s="9">
        <v>99.61</v>
      </c>
      <c r="M457">
        <v>91.21</v>
      </c>
      <c r="N457">
        <v>125.67</v>
      </c>
      <c r="O457" s="9">
        <v>270.98</v>
      </c>
      <c r="P457">
        <f t="shared" si="7"/>
        <v>1.2591560201316299</v>
      </c>
      <c r="Q457" t="s">
        <v>1384</v>
      </c>
      <c r="S457" t="s">
        <v>1384</v>
      </c>
      <c r="T457" t="s">
        <v>1771</v>
      </c>
      <c r="U457">
        <v>6.6548999999999997E-2</v>
      </c>
      <c r="V457">
        <v>129.19999999999999</v>
      </c>
      <c r="W457">
        <v>185.5</v>
      </c>
      <c r="X457">
        <v>-56.39</v>
      </c>
      <c r="Y457">
        <v>26.57</v>
      </c>
      <c r="Z457">
        <v>2.1230000000000002</v>
      </c>
      <c r="AA457">
        <v>8</v>
      </c>
      <c r="AB457">
        <v>0.13575699999999999</v>
      </c>
    </row>
    <row r="458" spans="1:28" x14ac:dyDescent="0.45">
      <c r="A458" t="s">
        <v>1387</v>
      </c>
      <c r="C458" t="s">
        <v>1388</v>
      </c>
      <c r="D458" t="s">
        <v>1389</v>
      </c>
      <c r="E458" t="s">
        <v>29</v>
      </c>
      <c r="F458" t="s">
        <v>30</v>
      </c>
      <c r="G458">
        <v>14.87</v>
      </c>
      <c r="H458">
        <v>26.89</v>
      </c>
      <c r="I458">
        <v>42.7</v>
      </c>
      <c r="J458">
        <v>29.76</v>
      </c>
      <c r="K458">
        <v>34.39</v>
      </c>
      <c r="L458" s="9">
        <v>7.75</v>
      </c>
      <c r="M458">
        <v>14.4</v>
      </c>
      <c r="N458">
        <v>13.75</v>
      </c>
      <c r="O458" s="9">
        <v>28.42</v>
      </c>
      <c r="P458">
        <f t="shared" si="7"/>
        <v>0.72358659503709377</v>
      </c>
      <c r="Q458" t="s">
        <v>1387</v>
      </c>
      <c r="S458" t="s">
        <v>1387</v>
      </c>
      <c r="T458" t="s">
        <v>1771</v>
      </c>
      <c r="U458">
        <v>0.103935</v>
      </c>
      <c r="V458">
        <v>26.06</v>
      </c>
      <c r="W458">
        <v>12.57</v>
      </c>
      <c r="X458">
        <v>13.49</v>
      </c>
      <c r="Y458">
        <v>7.3529999999999998</v>
      </c>
      <c r="Z458">
        <v>1.8340000000000001</v>
      </c>
      <c r="AA458">
        <v>8</v>
      </c>
      <c r="AB458">
        <v>0.17885499999999999</v>
      </c>
    </row>
    <row r="459" spans="1:28" x14ac:dyDescent="0.45">
      <c r="A459" t="s">
        <v>1390</v>
      </c>
      <c r="C459" t="s">
        <v>1391</v>
      </c>
      <c r="D459" t="s">
        <v>1392</v>
      </c>
      <c r="E459" t="s">
        <v>29</v>
      </c>
      <c r="F459" t="s">
        <v>30</v>
      </c>
      <c r="G459">
        <v>62585.43</v>
      </c>
      <c r="H459">
        <v>39806.620000000003</v>
      </c>
      <c r="I459">
        <v>7718.41</v>
      </c>
      <c r="J459">
        <v>34615.599999999999</v>
      </c>
      <c r="K459">
        <v>35042.400000000001</v>
      </c>
      <c r="L459" s="9">
        <v>20415.89</v>
      </c>
      <c r="M459">
        <v>5256.49</v>
      </c>
      <c r="N459">
        <v>9256.32</v>
      </c>
      <c r="O459" s="9">
        <v>7487.04</v>
      </c>
      <c r="P459">
        <f t="shared" si="7"/>
        <v>0.21979590312629338</v>
      </c>
      <c r="Q459" t="s">
        <v>1390</v>
      </c>
      <c r="S459" t="s">
        <v>1390</v>
      </c>
      <c r="T459" t="s">
        <v>1771</v>
      </c>
      <c r="U459">
        <v>5.2822000000000001E-2</v>
      </c>
      <c r="V459">
        <v>33364</v>
      </c>
      <c r="W459">
        <v>11443</v>
      </c>
      <c r="X459">
        <v>21922</v>
      </c>
      <c r="Y459">
        <v>9654</v>
      </c>
      <c r="Z459">
        <v>2.2709999999999999</v>
      </c>
      <c r="AA459">
        <v>8</v>
      </c>
      <c r="AB459">
        <v>0.117753</v>
      </c>
    </row>
    <row r="460" spans="1:28" x14ac:dyDescent="0.45">
      <c r="A460" t="s">
        <v>1393</v>
      </c>
      <c r="C460" t="s">
        <v>1394</v>
      </c>
      <c r="D460" t="s">
        <v>1395</v>
      </c>
      <c r="E460" t="s">
        <v>29</v>
      </c>
      <c r="F460" t="s">
        <v>30</v>
      </c>
      <c r="G460">
        <v>71407.58</v>
      </c>
      <c r="H460">
        <v>44344.88</v>
      </c>
      <c r="I460">
        <v>8202.36</v>
      </c>
      <c r="J460">
        <v>36312.160000000003</v>
      </c>
      <c r="K460">
        <v>39997.980000000003</v>
      </c>
      <c r="L460" s="9">
        <v>23181.62</v>
      </c>
      <c r="M460">
        <v>6999.05</v>
      </c>
      <c r="N460">
        <v>11455.53</v>
      </c>
      <c r="O460" s="9">
        <v>10001.66</v>
      </c>
      <c r="P460">
        <f t="shared" si="7"/>
        <v>0.25470284664907383</v>
      </c>
      <c r="Q460" t="s">
        <v>1393</v>
      </c>
      <c r="S460" t="s">
        <v>1393</v>
      </c>
      <c r="T460" t="s">
        <v>1771</v>
      </c>
      <c r="U460">
        <v>7.6553999999999997E-2</v>
      </c>
      <c r="V460">
        <v>37241</v>
      </c>
      <c r="W460">
        <v>14605</v>
      </c>
      <c r="X460">
        <v>22636</v>
      </c>
      <c r="Y460">
        <v>11137</v>
      </c>
      <c r="Z460">
        <v>2.0329999999999999</v>
      </c>
      <c r="AA460">
        <v>8</v>
      </c>
      <c r="AB460">
        <v>0.149371</v>
      </c>
    </row>
    <row r="461" spans="1:28" x14ac:dyDescent="0.45">
      <c r="A461" t="s">
        <v>1396</v>
      </c>
      <c r="C461" t="s">
        <v>1397</v>
      </c>
      <c r="D461" t="s">
        <v>1398</v>
      </c>
      <c r="E461" t="s">
        <v>29</v>
      </c>
      <c r="F461" t="s">
        <v>30</v>
      </c>
      <c r="G461">
        <v>24.79</v>
      </c>
      <c r="H461">
        <v>16.13</v>
      </c>
      <c r="I461">
        <v>28.47</v>
      </c>
      <c r="J461">
        <v>35.18</v>
      </c>
      <c r="K461">
        <v>25.01</v>
      </c>
      <c r="L461" s="9">
        <v>17.71</v>
      </c>
      <c r="M461">
        <v>7.2</v>
      </c>
      <c r="N461">
        <v>25.53</v>
      </c>
      <c r="O461" s="9">
        <v>20.84</v>
      </c>
      <c r="P461">
        <f t="shared" si="7"/>
        <v>0.72740851381628091</v>
      </c>
      <c r="Q461" t="s">
        <v>1396</v>
      </c>
      <c r="S461" t="s">
        <v>1396</v>
      </c>
      <c r="T461" t="s">
        <v>1771</v>
      </c>
      <c r="U461">
        <v>0.37260500000000002</v>
      </c>
      <c r="V461">
        <v>24.55</v>
      </c>
      <c r="W461">
        <v>18.829999999999998</v>
      </c>
      <c r="X461">
        <v>5.7210000000000001</v>
      </c>
      <c r="Y461">
        <v>6.0579999999999998</v>
      </c>
      <c r="Z461">
        <v>0.94440000000000002</v>
      </c>
      <c r="AA461">
        <v>8</v>
      </c>
      <c r="AB461">
        <v>0.423539</v>
      </c>
    </row>
    <row r="462" spans="1:28" x14ac:dyDescent="0.45">
      <c r="A462" t="s">
        <v>1399</v>
      </c>
      <c r="C462" t="s">
        <v>1400</v>
      </c>
      <c r="D462" t="s">
        <v>1401</v>
      </c>
      <c r="E462" t="s">
        <v>29</v>
      </c>
      <c r="F462" t="s">
        <v>30</v>
      </c>
      <c r="G462">
        <v>230.53</v>
      </c>
      <c r="H462">
        <v>137.12</v>
      </c>
      <c r="I462">
        <v>135.22</v>
      </c>
      <c r="J462">
        <v>108.23</v>
      </c>
      <c r="K462">
        <v>153.19999999999999</v>
      </c>
      <c r="L462" s="9">
        <v>88.54</v>
      </c>
      <c r="M462">
        <v>96.01</v>
      </c>
      <c r="N462">
        <v>99.16</v>
      </c>
      <c r="O462" s="9">
        <v>155.38999999999999</v>
      </c>
      <c r="P462">
        <f t="shared" si="7"/>
        <v>0.82210027672248032</v>
      </c>
      <c r="Q462" t="s">
        <v>1399</v>
      </c>
      <c r="S462" t="s">
        <v>1399</v>
      </c>
      <c r="T462" t="s">
        <v>1771</v>
      </c>
      <c r="U462">
        <v>0.34034199999999998</v>
      </c>
      <c r="V462">
        <v>142.1</v>
      </c>
      <c r="W462">
        <v>194.2</v>
      </c>
      <c r="X462">
        <v>-52.08</v>
      </c>
      <c r="Y462">
        <v>51.37</v>
      </c>
      <c r="Z462">
        <v>1.014</v>
      </c>
      <c r="AA462">
        <v>8</v>
      </c>
      <c r="AB462">
        <v>0.39687800000000001</v>
      </c>
    </row>
    <row r="463" spans="1:28" x14ac:dyDescent="0.45">
      <c r="A463" t="s">
        <v>1402</v>
      </c>
      <c r="C463" t="s">
        <v>1403</v>
      </c>
      <c r="D463" t="s">
        <v>1404</v>
      </c>
      <c r="E463" t="s">
        <v>29</v>
      </c>
      <c r="F463" t="s">
        <v>30</v>
      </c>
      <c r="G463">
        <v>17.350000000000001</v>
      </c>
      <c r="H463">
        <v>32.26</v>
      </c>
      <c r="I463">
        <v>28.47</v>
      </c>
      <c r="J463">
        <v>32.47</v>
      </c>
      <c r="K463">
        <v>28.14</v>
      </c>
      <c r="L463" s="9">
        <v>19.920000000000002</v>
      </c>
      <c r="M463">
        <v>19.2</v>
      </c>
      <c r="N463">
        <v>21.6</v>
      </c>
      <c r="O463" s="9">
        <v>11.37</v>
      </c>
      <c r="P463">
        <f t="shared" si="7"/>
        <v>0.65783998486854534</v>
      </c>
      <c r="Q463" t="s">
        <v>1402</v>
      </c>
      <c r="S463" t="s">
        <v>1402</v>
      </c>
      <c r="T463" t="s">
        <v>1771</v>
      </c>
      <c r="U463">
        <v>4.1249000000000001E-2</v>
      </c>
      <c r="V463">
        <v>26.44</v>
      </c>
      <c r="W463">
        <v>14.82</v>
      </c>
      <c r="X463">
        <v>11.61</v>
      </c>
      <c r="Y463">
        <v>4.78</v>
      </c>
      <c r="Z463">
        <v>2.4289999999999998</v>
      </c>
      <c r="AA463">
        <v>8</v>
      </c>
      <c r="AB463">
        <v>0.104878</v>
      </c>
    </row>
    <row r="464" spans="1:28" x14ac:dyDescent="0.45">
      <c r="A464" t="s">
        <v>1405</v>
      </c>
      <c r="C464" t="s">
        <v>1406</v>
      </c>
      <c r="D464" t="s">
        <v>1407</v>
      </c>
      <c r="E464" t="s">
        <v>29</v>
      </c>
      <c r="F464" t="s">
        <v>30</v>
      </c>
      <c r="G464">
        <v>109.07</v>
      </c>
      <c r="H464">
        <v>67.209999999999994</v>
      </c>
      <c r="I464">
        <v>131.66</v>
      </c>
      <c r="J464">
        <v>102.82</v>
      </c>
      <c r="K464">
        <v>131.32</v>
      </c>
      <c r="L464" s="9">
        <v>77.47</v>
      </c>
      <c r="M464">
        <v>122.41</v>
      </c>
      <c r="N464">
        <v>104.07</v>
      </c>
      <c r="O464" s="9">
        <v>70.11</v>
      </c>
      <c r="P464">
        <f t="shared" si="7"/>
        <v>0.95743684932612383</v>
      </c>
      <c r="Q464" t="s">
        <v>1405</v>
      </c>
      <c r="S464" t="s">
        <v>1405</v>
      </c>
      <c r="T464" t="s">
        <v>1771</v>
      </c>
      <c r="U464">
        <v>0.61457499999999998</v>
      </c>
      <c r="V464">
        <v>103.3</v>
      </c>
      <c r="W464">
        <v>93.31</v>
      </c>
      <c r="X464">
        <v>9.9510000000000005</v>
      </c>
      <c r="Y464">
        <v>19</v>
      </c>
      <c r="Z464">
        <v>0.52390000000000003</v>
      </c>
      <c r="AA464">
        <v>8</v>
      </c>
      <c r="AB464">
        <v>0.63454900000000003</v>
      </c>
    </row>
    <row r="465" spans="1:28" x14ac:dyDescent="0.45">
      <c r="A465" t="s">
        <v>1408</v>
      </c>
      <c r="C465" t="s">
        <v>1409</v>
      </c>
      <c r="D465" t="s">
        <v>1410</v>
      </c>
      <c r="E465" t="s">
        <v>29</v>
      </c>
      <c r="F465" t="s">
        <v>30</v>
      </c>
      <c r="G465">
        <v>17.350000000000001</v>
      </c>
      <c r="H465">
        <v>29.57</v>
      </c>
      <c r="I465">
        <v>17.79</v>
      </c>
      <c r="J465">
        <v>16.23</v>
      </c>
      <c r="K465">
        <v>21.89</v>
      </c>
      <c r="L465" s="9">
        <v>7.75</v>
      </c>
      <c r="M465">
        <v>19.2</v>
      </c>
      <c r="N465">
        <v>14.73</v>
      </c>
      <c r="O465" s="9">
        <v>9.4700000000000006</v>
      </c>
      <c r="P465">
        <f t="shared" si="7"/>
        <v>0.78495207089889663</v>
      </c>
      <c r="Q465" t="s">
        <v>1408</v>
      </c>
      <c r="S465" t="s">
        <v>1408</v>
      </c>
      <c r="T465" t="s">
        <v>1771</v>
      </c>
      <c r="U465">
        <v>0.160862</v>
      </c>
      <c r="V465">
        <v>18.43</v>
      </c>
      <c r="W465">
        <v>11.13</v>
      </c>
      <c r="X465">
        <v>7.3049999999999997</v>
      </c>
      <c r="Y465">
        <v>4.7270000000000003</v>
      </c>
      <c r="Z465">
        <v>1.5449999999999999</v>
      </c>
      <c r="AA465">
        <v>8</v>
      </c>
      <c r="AB465">
        <v>0.232429</v>
      </c>
    </row>
    <row r="466" spans="1:28" x14ac:dyDescent="0.45">
      <c r="A466" t="s">
        <v>1411</v>
      </c>
      <c r="C466" t="s">
        <v>1412</v>
      </c>
      <c r="D466" t="s">
        <v>1413</v>
      </c>
      <c r="E466" t="s">
        <v>29</v>
      </c>
      <c r="F466" t="s">
        <v>30</v>
      </c>
      <c r="G466">
        <v>49.58</v>
      </c>
      <c r="H466">
        <v>29.57</v>
      </c>
      <c r="I466">
        <v>56.94</v>
      </c>
      <c r="J466">
        <v>46</v>
      </c>
      <c r="K466">
        <v>28.14</v>
      </c>
      <c r="L466" s="9">
        <v>26.56</v>
      </c>
      <c r="M466">
        <v>33.6</v>
      </c>
      <c r="N466">
        <v>19.64</v>
      </c>
      <c r="O466" s="9">
        <v>24.63</v>
      </c>
      <c r="P466">
        <f t="shared" si="7"/>
        <v>0.65771358587778195</v>
      </c>
      <c r="Q466" t="s">
        <v>1411</v>
      </c>
      <c r="S466" t="s">
        <v>1411</v>
      </c>
      <c r="T466" t="s">
        <v>1771</v>
      </c>
      <c r="U466">
        <v>1.4763999999999999E-2</v>
      </c>
      <c r="V466">
        <v>39.47</v>
      </c>
      <c r="W466">
        <v>17.149999999999999</v>
      </c>
      <c r="X466">
        <v>22.31</v>
      </c>
      <c r="Y466">
        <v>7.2080000000000002</v>
      </c>
      <c r="Z466">
        <v>3.0960000000000001</v>
      </c>
      <c r="AA466">
        <v>8</v>
      </c>
      <c r="AB466">
        <v>6.3627000000000003E-2</v>
      </c>
    </row>
    <row r="467" spans="1:28" x14ac:dyDescent="0.45">
      <c r="A467" t="s">
        <v>1414</v>
      </c>
      <c r="C467" t="s">
        <v>1415</v>
      </c>
      <c r="D467" t="s">
        <v>1416</v>
      </c>
      <c r="E467" t="s">
        <v>29</v>
      </c>
      <c r="F467" t="s">
        <v>30</v>
      </c>
      <c r="G467">
        <v>743.65</v>
      </c>
      <c r="H467">
        <v>610.29999999999995</v>
      </c>
      <c r="I467">
        <v>676.12</v>
      </c>
      <c r="J467">
        <v>757.63</v>
      </c>
      <c r="K467">
        <v>672.21</v>
      </c>
      <c r="L467" s="9">
        <v>568.86</v>
      </c>
      <c r="M467">
        <v>619.26</v>
      </c>
      <c r="N467">
        <v>447.7</v>
      </c>
      <c r="O467" s="9">
        <v>585.54999999999995</v>
      </c>
      <c r="P467">
        <f t="shared" si="7"/>
        <v>0.82035459954278855</v>
      </c>
      <c r="Q467" t="s">
        <v>1414</v>
      </c>
      <c r="S467" t="s">
        <v>1414</v>
      </c>
      <c r="T467" t="s">
        <v>1771</v>
      </c>
      <c r="U467">
        <v>2.4289000000000002E-2</v>
      </c>
      <c r="V467">
        <v>671.5</v>
      </c>
      <c r="W467">
        <v>548.20000000000005</v>
      </c>
      <c r="X467">
        <v>123.3</v>
      </c>
      <c r="Y467">
        <v>44.51</v>
      </c>
      <c r="Z467">
        <v>2.77</v>
      </c>
      <c r="AA467">
        <v>8</v>
      </c>
      <c r="AB467">
        <v>8.0252000000000004E-2</v>
      </c>
    </row>
    <row r="468" spans="1:28" x14ac:dyDescent="0.45">
      <c r="A468" t="s">
        <v>1417</v>
      </c>
      <c r="C468" t="s">
        <v>1418</v>
      </c>
      <c r="D468" t="s">
        <v>1419</v>
      </c>
      <c r="E468" t="s">
        <v>29</v>
      </c>
      <c r="F468" t="s">
        <v>30</v>
      </c>
      <c r="G468">
        <v>32.22</v>
      </c>
      <c r="H468">
        <v>43.02</v>
      </c>
      <c r="I468">
        <v>42.7</v>
      </c>
      <c r="J468">
        <v>21.65</v>
      </c>
      <c r="K468">
        <v>46.9</v>
      </c>
      <c r="L468" s="9">
        <v>14.39</v>
      </c>
      <c r="M468">
        <v>19.2</v>
      </c>
      <c r="N468">
        <v>15.71</v>
      </c>
      <c r="O468" s="9">
        <v>28.42</v>
      </c>
      <c r="P468">
        <f t="shared" si="7"/>
        <v>0.63052568697729994</v>
      </c>
      <c r="Q468" t="s">
        <v>1417</v>
      </c>
      <c r="S468" t="s">
        <v>1417</v>
      </c>
      <c r="T468" t="s">
        <v>1771</v>
      </c>
      <c r="U468">
        <v>0.11890000000000001</v>
      </c>
      <c r="V468">
        <v>33.479999999999997</v>
      </c>
      <c r="W468">
        <v>20.48</v>
      </c>
      <c r="X468">
        <v>13</v>
      </c>
      <c r="Y468">
        <v>7.4429999999999996</v>
      </c>
      <c r="Z468">
        <v>1.746</v>
      </c>
      <c r="AA468">
        <v>8</v>
      </c>
      <c r="AB468">
        <v>0.19132099999999999</v>
      </c>
    </row>
    <row r="469" spans="1:28" x14ac:dyDescent="0.45">
      <c r="A469" t="s">
        <v>1420</v>
      </c>
      <c r="C469" t="s">
        <v>1421</v>
      </c>
      <c r="D469" t="s">
        <v>1422</v>
      </c>
      <c r="E469" t="s">
        <v>29</v>
      </c>
      <c r="F469" t="s">
        <v>30</v>
      </c>
      <c r="G469">
        <v>32.22</v>
      </c>
      <c r="H469">
        <v>45.71</v>
      </c>
      <c r="I469">
        <v>53.38</v>
      </c>
      <c r="J469">
        <v>32.47</v>
      </c>
      <c r="K469">
        <v>21.89</v>
      </c>
      <c r="L469" s="9">
        <v>42.06</v>
      </c>
      <c r="M469">
        <v>33.6</v>
      </c>
      <c r="N469">
        <v>28.47</v>
      </c>
      <c r="O469" s="9">
        <v>56.85</v>
      </c>
      <c r="P469">
        <f t="shared" si="7"/>
        <v>1.0443946779080489</v>
      </c>
      <c r="Q469" t="s">
        <v>1420</v>
      </c>
      <c r="S469" t="s">
        <v>1420</v>
      </c>
      <c r="T469" t="s">
        <v>1771</v>
      </c>
      <c r="U469">
        <v>0.67081500000000005</v>
      </c>
      <c r="V469">
        <v>37.96</v>
      </c>
      <c r="W469">
        <v>33.24</v>
      </c>
      <c r="X469">
        <v>4.7149999999999999</v>
      </c>
      <c r="Y469">
        <v>10.69</v>
      </c>
      <c r="Z469">
        <v>0.44109999999999999</v>
      </c>
      <c r="AA469">
        <v>8</v>
      </c>
      <c r="AB469">
        <v>0.678481</v>
      </c>
    </row>
    <row r="470" spans="1:28" x14ac:dyDescent="0.45">
      <c r="A470" t="s">
        <v>1423</v>
      </c>
      <c r="C470" t="s">
        <v>1424</v>
      </c>
      <c r="D470" t="s">
        <v>1425</v>
      </c>
      <c r="E470" t="s">
        <v>29</v>
      </c>
      <c r="F470" t="s">
        <v>30</v>
      </c>
      <c r="G470">
        <v>756.04</v>
      </c>
      <c r="H470">
        <v>707.09</v>
      </c>
      <c r="I470">
        <v>914.54</v>
      </c>
      <c r="J470">
        <v>819.86</v>
      </c>
      <c r="K470">
        <v>787.89</v>
      </c>
      <c r="L470" s="9">
        <v>735.98</v>
      </c>
      <c r="M470">
        <v>432.04</v>
      </c>
      <c r="N470">
        <v>491.88</v>
      </c>
      <c r="O470" s="9">
        <v>494.59</v>
      </c>
      <c r="P470">
        <f t="shared" si="7"/>
        <v>0.60088533062227301</v>
      </c>
      <c r="Q470" t="s">
        <v>1423</v>
      </c>
      <c r="S470" t="s">
        <v>1423</v>
      </c>
      <c r="T470" t="s">
        <v>1772</v>
      </c>
      <c r="U470">
        <v>2.5999999999999998E-4</v>
      </c>
      <c r="V470">
        <v>786.9</v>
      </c>
      <c r="W470">
        <v>495.9</v>
      </c>
      <c r="X470">
        <v>291</v>
      </c>
      <c r="Y470">
        <v>46.97</v>
      </c>
      <c r="Z470">
        <v>6.1959999999999997</v>
      </c>
      <c r="AA470">
        <v>8</v>
      </c>
      <c r="AB470">
        <v>9.8010000000000007E-3</v>
      </c>
    </row>
    <row r="471" spans="1:28" x14ac:dyDescent="0.45">
      <c r="A471" t="s">
        <v>1426</v>
      </c>
      <c r="C471" t="s">
        <v>1427</v>
      </c>
      <c r="D471" t="s">
        <v>1428</v>
      </c>
      <c r="E471" t="s">
        <v>29</v>
      </c>
      <c r="F471" t="s">
        <v>30</v>
      </c>
      <c r="G471">
        <v>436.27</v>
      </c>
      <c r="H471">
        <v>360.27</v>
      </c>
      <c r="I471">
        <v>476.84</v>
      </c>
      <c r="J471">
        <v>392.34</v>
      </c>
      <c r="K471">
        <v>409.58</v>
      </c>
      <c r="L471" s="9">
        <v>409.49</v>
      </c>
      <c r="M471">
        <v>444.04</v>
      </c>
      <c r="N471">
        <v>402.53</v>
      </c>
      <c r="O471" s="9">
        <v>267.19</v>
      </c>
      <c r="P471">
        <f t="shared" si="7"/>
        <v>0.89646207526591781</v>
      </c>
      <c r="Q471" t="s">
        <v>1426</v>
      </c>
      <c r="S471" t="s">
        <v>1426</v>
      </c>
      <c r="T471" t="s">
        <v>1771</v>
      </c>
      <c r="U471">
        <v>0.16905700000000001</v>
      </c>
      <c r="V471">
        <v>414.1</v>
      </c>
      <c r="W471">
        <v>348.2</v>
      </c>
      <c r="X471">
        <v>65.930000000000007</v>
      </c>
      <c r="Y471">
        <v>43.62</v>
      </c>
      <c r="Z471">
        <v>1.512</v>
      </c>
      <c r="AA471">
        <v>8</v>
      </c>
      <c r="AB471">
        <v>0.240761</v>
      </c>
    </row>
    <row r="472" spans="1:28" x14ac:dyDescent="0.45">
      <c r="A472" t="s">
        <v>1429</v>
      </c>
      <c r="C472" t="s">
        <v>1430</v>
      </c>
      <c r="D472" t="s">
        <v>1431</v>
      </c>
      <c r="E472" t="s">
        <v>29</v>
      </c>
      <c r="F472" t="s">
        <v>30</v>
      </c>
      <c r="G472">
        <v>34.700000000000003</v>
      </c>
      <c r="H472">
        <v>61.84</v>
      </c>
      <c r="I472">
        <v>64.05</v>
      </c>
      <c r="J472">
        <v>62.23</v>
      </c>
      <c r="K472">
        <v>43.77</v>
      </c>
      <c r="L472" s="9">
        <v>32.1</v>
      </c>
      <c r="M472">
        <v>33.6</v>
      </c>
      <c r="N472">
        <v>50.07</v>
      </c>
      <c r="O472" s="9">
        <v>64.430000000000007</v>
      </c>
      <c r="P472">
        <f t="shared" si="7"/>
        <v>0.99166359771000046</v>
      </c>
      <c r="Q472" t="s">
        <v>1429</v>
      </c>
      <c r="S472" t="s">
        <v>1429</v>
      </c>
      <c r="T472" t="s">
        <v>1771</v>
      </c>
      <c r="U472">
        <v>0.62909099999999996</v>
      </c>
      <c r="V472">
        <v>49.78</v>
      </c>
      <c r="W472">
        <v>45.89</v>
      </c>
      <c r="X472">
        <v>3.8919999999999999</v>
      </c>
      <c r="Y472">
        <v>7.75</v>
      </c>
      <c r="Z472">
        <v>0.50209999999999999</v>
      </c>
      <c r="AA472">
        <v>8</v>
      </c>
      <c r="AB472">
        <v>0.64416799999999996</v>
      </c>
    </row>
    <row r="473" spans="1:28" x14ac:dyDescent="0.45">
      <c r="A473" t="s">
        <v>1432</v>
      </c>
      <c r="C473" t="s">
        <v>1433</v>
      </c>
      <c r="D473" t="s">
        <v>1434</v>
      </c>
      <c r="E473" t="s">
        <v>29</v>
      </c>
      <c r="F473" t="s">
        <v>30</v>
      </c>
      <c r="G473">
        <v>689.11</v>
      </c>
      <c r="H473">
        <v>489.32</v>
      </c>
      <c r="I473">
        <v>398.55</v>
      </c>
      <c r="J473">
        <v>446.46</v>
      </c>
      <c r="K473">
        <v>422.08</v>
      </c>
      <c r="L473" s="9">
        <v>306.56</v>
      </c>
      <c r="M473">
        <v>252.02</v>
      </c>
      <c r="N473">
        <v>514.46</v>
      </c>
      <c r="O473" s="9">
        <v>1002.44</v>
      </c>
      <c r="P473">
        <f t="shared" si="7"/>
        <v>1.2855149559605825</v>
      </c>
      <c r="Q473" t="s">
        <v>1432</v>
      </c>
      <c r="S473" t="s">
        <v>1432</v>
      </c>
      <c r="T473" t="s">
        <v>1771</v>
      </c>
      <c r="U473">
        <v>0.25655299999999998</v>
      </c>
      <c r="V473">
        <v>458.7</v>
      </c>
      <c r="W473">
        <v>583.29999999999995</v>
      </c>
      <c r="X473">
        <v>-124.7</v>
      </c>
      <c r="Y473">
        <v>102</v>
      </c>
      <c r="Z473">
        <v>1.222</v>
      </c>
      <c r="AA473">
        <v>8</v>
      </c>
      <c r="AB473">
        <v>0.32107999999999998</v>
      </c>
    </row>
    <row r="474" spans="1:28" x14ac:dyDescent="0.45">
      <c r="A474" t="s">
        <v>1435</v>
      </c>
      <c r="C474" t="s">
        <v>1436</v>
      </c>
      <c r="D474" t="s">
        <v>1437</v>
      </c>
      <c r="E474" t="s">
        <v>29</v>
      </c>
      <c r="F474" t="s">
        <v>30</v>
      </c>
      <c r="G474">
        <v>52.06</v>
      </c>
      <c r="H474">
        <v>43.02</v>
      </c>
      <c r="I474">
        <v>64.05</v>
      </c>
      <c r="J474">
        <v>83.88</v>
      </c>
      <c r="K474">
        <v>62.53</v>
      </c>
      <c r="L474" s="9">
        <v>36.520000000000003</v>
      </c>
      <c r="M474">
        <v>72.010000000000005</v>
      </c>
      <c r="N474">
        <v>46.14</v>
      </c>
      <c r="O474" s="9">
        <v>72.010000000000005</v>
      </c>
      <c r="P474">
        <f t="shared" si="7"/>
        <v>1.1118517219201314</v>
      </c>
      <c r="Q474" t="s">
        <v>1435</v>
      </c>
      <c r="S474" t="s">
        <v>1435</v>
      </c>
      <c r="T474" t="s">
        <v>1771</v>
      </c>
      <c r="U474">
        <v>0.29547600000000002</v>
      </c>
      <c r="V474">
        <v>57.01</v>
      </c>
      <c r="W474">
        <v>75.489999999999995</v>
      </c>
      <c r="X474">
        <v>-18.48</v>
      </c>
      <c r="Y474">
        <v>16.510000000000002</v>
      </c>
      <c r="Z474">
        <v>1.119</v>
      </c>
      <c r="AA474">
        <v>8</v>
      </c>
      <c r="AB474">
        <v>0.35979800000000001</v>
      </c>
    </row>
    <row r="475" spans="1:28" x14ac:dyDescent="0.45">
      <c r="A475" t="s">
        <v>1438</v>
      </c>
      <c r="C475" t="s">
        <v>1439</v>
      </c>
      <c r="D475" t="s">
        <v>1440</v>
      </c>
      <c r="E475" t="s">
        <v>29</v>
      </c>
      <c r="F475" t="s">
        <v>30</v>
      </c>
      <c r="G475">
        <v>580.04999999999995</v>
      </c>
      <c r="H475">
        <v>604.91999999999996</v>
      </c>
      <c r="I475">
        <v>594.27</v>
      </c>
      <c r="J475">
        <v>592.58000000000004</v>
      </c>
      <c r="K475">
        <v>597.16999999999996</v>
      </c>
      <c r="L475" s="9">
        <v>699.45</v>
      </c>
      <c r="M475">
        <v>578.45000000000005</v>
      </c>
      <c r="N475">
        <v>507.59</v>
      </c>
      <c r="O475" s="9">
        <v>397.94</v>
      </c>
      <c r="P475">
        <f t="shared" si="7"/>
        <v>0.80905234922746461</v>
      </c>
      <c r="Q475" t="s">
        <v>1438</v>
      </c>
      <c r="S475" t="s">
        <v>1438</v>
      </c>
      <c r="T475" t="s">
        <v>1771</v>
      </c>
      <c r="U475">
        <v>7.0925000000000002E-2</v>
      </c>
      <c r="V475">
        <v>611.4</v>
      </c>
      <c r="W475">
        <v>520.79999999999995</v>
      </c>
      <c r="X475">
        <v>90.61</v>
      </c>
      <c r="Y475">
        <v>43.53</v>
      </c>
      <c r="Z475">
        <v>2.0819999999999999</v>
      </c>
      <c r="AA475">
        <v>8</v>
      </c>
      <c r="AB475">
        <v>0.14116699999999999</v>
      </c>
    </row>
    <row r="476" spans="1:28" x14ac:dyDescent="0.45">
      <c r="A476" t="s">
        <v>1441</v>
      </c>
      <c r="C476" t="s">
        <v>1442</v>
      </c>
      <c r="D476" t="s">
        <v>1443</v>
      </c>
      <c r="E476" t="s">
        <v>29</v>
      </c>
      <c r="F476" t="s">
        <v>30</v>
      </c>
      <c r="G476">
        <v>180.95</v>
      </c>
      <c r="H476">
        <v>158.62</v>
      </c>
      <c r="I476">
        <v>174.37</v>
      </c>
      <c r="J476">
        <v>197.53</v>
      </c>
      <c r="K476">
        <v>146.94999999999999</v>
      </c>
      <c r="L476" s="9">
        <v>187.04</v>
      </c>
      <c r="M476">
        <v>309.63</v>
      </c>
      <c r="N476">
        <v>269.01</v>
      </c>
      <c r="O476" s="9">
        <v>272.88</v>
      </c>
      <c r="P476">
        <f t="shared" si="7"/>
        <v>1.6289862835498248</v>
      </c>
      <c r="Q476" t="s">
        <v>1441</v>
      </c>
      <c r="S476" t="s">
        <v>1441</v>
      </c>
      <c r="T476" t="s">
        <v>1772</v>
      </c>
      <c r="U476">
        <v>1.4239999999999999E-3</v>
      </c>
      <c r="V476">
        <v>174.2</v>
      </c>
      <c r="W476">
        <v>266.89999999999998</v>
      </c>
      <c r="X476">
        <v>-92.7</v>
      </c>
      <c r="Y476">
        <v>19.47</v>
      </c>
      <c r="Z476">
        <v>4.7619999999999996</v>
      </c>
      <c r="AA476">
        <v>8</v>
      </c>
      <c r="AB476">
        <v>2.3209E-2</v>
      </c>
    </row>
    <row r="477" spans="1:28" x14ac:dyDescent="0.45">
      <c r="A477" t="s">
        <v>1444</v>
      </c>
      <c r="C477" t="s">
        <v>1445</v>
      </c>
      <c r="D477" t="s">
        <v>1446</v>
      </c>
      <c r="E477" t="s">
        <v>29</v>
      </c>
      <c r="F477" t="s">
        <v>30</v>
      </c>
      <c r="G477">
        <v>307.37</v>
      </c>
      <c r="H477">
        <v>336.07</v>
      </c>
      <c r="I477">
        <v>259.77</v>
      </c>
      <c r="J477">
        <v>397.76</v>
      </c>
      <c r="K477">
        <v>272.01</v>
      </c>
      <c r="L477" s="9">
        <v>348.62</v>
      </c>
      <c r="M477">
        <v>264.02</v>
      </c>
      <c r="N477">
        <v>226.79</v>
      </c>
      <c r="O477" s="9">
        <v>123.17</v>
      </c>
      <c r="P477">
        <f t="shared" si="7"/>
        <v>0.63902997502081593</v>
      </c>
      <c r="Q477" t="s">
        <v>1444</v>
      </c>
      <c r="S477" t="s">
        <v>1444</v>
      </c>
      <c r="T477" t="s">
        <v>1771</v>
      </c>
      <c r="U477">
        <v>6.8661E-2</v>
      </c>
      <c r="V477">
        <v>320.3</v>
      </c>
      <c r="W477">
        <v>228.7</v>
      </c>
      <c r="X477">
        <v>91.57</v>
      </c>
      <c r="Y477">
        <v>43.55</v>
      </c>
      <c r="Z477">
        <v>2.1030000000000002</v>
      </c>
      <c r="AA477">
        <v>8</v>
      </c>
      <c r="AB477">
        <v>0.137766</v>
      </c>
    </row>
    <row r="478" spans="1:28" x14ac:dyDescent="0.45">
      <c r="A478" t="s">
        <v>1447</v>
      </c>
      <c r="C478" t="s">
        <v>1448</v>
      </c>
      <c r="D478" t="s">
        <v>1449</v>
      </c>
      <c r="E478" t="s">
        <v>29</v>
      </c>
      <c r="F478" t="s">
        <v>30</v>
      </c>
      <c r="G478">
        <v>441.23</v>
      </c>
      <c r="H478">
        <v>322.63</v>
      </c>
      <c r="I478">
        <v>345.18</v>
      </c>
      <c r="J478">
        <v>419.4</v>
      </c>
      <c r="K478">
        <v>397.07</v>
      </c>
      <c r="L478" s="9">
        <v>390.68</v>
      </c>
      <c r="M478">
        <v>348.03</v>
      </c>
      <c r="N478">
        <v>360.32</v>
      </c>
      <c r="O478" s="9">
        <v>538.16999999999996</v>
      </c>
      <c r="P478">
        <f t="shared" si="7"/>
        <v>1.0763538397109045</v>
      </c>
      <c r="Q478" t="s">
        <v>1447</v>
      </c>
      <c r="S478" t="s">
        <v>1447</v>
      </c>
      <c r="T478" t="s">
        <v>1771</v>
      </c>
      <c r="U478">
        <v>8.4633E-2</v>
      </c>
      <c r="V478">
        <v>386</v>
      </c>
      <c r="W478">
        <v>489.5</v>
      </c>
      <c r="X478">
        <v>-103.4</v>
      </c>
      <c r="Y478">
        <v>52.56</v>
      </c>
      <c r="Z478">
        <v>1.968</v>
      </c>
      <c r="AA478">
        <v>8</v>
      </c>
      <c r="AB478">
        <v>0.15592600000000001</v>
      </c>
    </row>
    <row r="479" spans="1:28" x14ac:dyDescent="0.45">
      <c r="A479" t="s">
        <v>1450</v>
      </c>
      <c r="C479" t="s">
        <v>1451</v>
      </c>
      <c r="D479" t="s">
        <v>1452</v>
      </c>
      <c r="E479" t="s">
        <v>29</v>
      </c>
      <c r="F479" t="s">
        <v>30</v>
      </c>
      <c r="G479">
        <v>32.22</v>
      </c>
      <c r="H479">
        <v>32.26</v>
      </c>
      <c r="I479">
        <v>56.94</v>
      </c>
      <c r="J479">
        <v>37.880000000000003</v>
      </c>
      <c r="K479">
        <v>28.14</v>
      </c>
      <c r="L479" s="9">
        <v>15.49</v>
      </c>
      <c r="M479">
        <v>26.4</v>
      </c>
      <c r="N479">
        <v>13.75</v>
      </c>
      <c r="O479" s="9">
        <v>24.63</v>
      </c>
      <c r="P479">
        <f t="shared" si="7"/>
        <v>0.63844675503868331</v>
      </c>
      <c r="Q479" t="s">
        <v>1450</v>
      </c>
      <c r="S479" t="s">
        <v>1450</v>
      </c>
      <c r="T479" t="s">
        <v>1771</v>
      </c>
      <c r="U479">
        <v>9.7015000000000004E-2</v>
      </c>
      <c r="V479">
        <v>33.82</v>
      </c>
      <c r="W479">
        <v>17.940000000000001</v>
      </c>
      <c r="X479">
        <v>15.89</v>
      </c>
      <c r="Y479">
        <v>8.4540000000000006</v>
      </c>
      <c r="Z479">
        <v>1.879</v>
      </c>
      <c r="AA479">
        <v>8</v>
      </c>
      <c r="AB479">
        <v>0.17049800000000001</v>
      </c>
    </row>
    <row r="480" spans="1:28" x14ac:dyDescent="0.45">
      <c r="A480" t="s">
        <v>1453</v>
      </c>
      <c r="C480" t="s">
        <v>1454</v>
      </c>
      <c r="D480" t="s">
        <v>1455</v>
      </c>
      <c r="E480" t="s">
        <v>29</v>
      </c>
      <c r="F480" t="s">
        <v>30</v>
      </c>
      <c r="G480">
        <v>109.07</v>
      </c>
      <c r="H480">
        <v>75.28</v>
      </c>
      <c r="I480">
        <v>96.08</v>
      </c>
      <c r="J480">
        <v>81.17</v>
      </c>
      <c r="K480">
        <v>59.4</v>
      </c>
      <c r="L480" s="9">
        <v>54.23</v>
      </c>
      <c r="M480">
        <v>50.4</v>
      </c>
      <c r="N480">
        <v>67.739999999999995</v>
      </c>
      <c r="O480" s="9">
        <v>49.27</v>
      </c>
      <c r="P480">
        <f t="shared" si="7"/>
        <v>0.70454306335879469</v>
      </c>
      <c r="Q480" t="s">
        <v>1453</v>
      </c>
      <c r="S480" t="s">
        <v>1453</v>
      </c>
      <c r="T480" t="s">
        <v>1771</v>
      </c>
      <c r="U480">
        <v>0.24272199999999999</v>
      </c>
      <c r="V480">
        <v>79.209999999999994</v>
      </c>
      <c r="W480">
        <v>65</v>
      </c>
      <c r="X480">
        <v>14.21</v>
      </c>
      <c r="Y480">
        <v>11.26</v>
      </c>
      <c r="Z480">
        <v>1.2609999999999999</v>
      </c>
      <c r="AA480">
        <v>8</v>
      </c>
      <c r="AB480">
        <v>0.30765500000000001</v>
      </c>
    </row>
    <row r="481" spans="1:28" x14ac:dyDescent="0.45">
      <c r="A481" t="s">
        <v>1456</v>
      </c>
      <c r="C481" t="s">
        <v>1457</v>
      </c>
      <c r="D481" t="s">
        <v>1458</v>
      </c>
      <c r="E481" t="s">
        <v>29</v>
      </c>
      <c r="F481" t="s">
        <v>30</v>
      </c>
      <c r="G481">
        <v>143.77000000000001</v>
      </c>
      <c r="H481">
        <v>215.08</v>
      </c>
      <c r="I481">
        <v>220.63</v>
      </c>
      <c r="J481">
        <v>143.41</v>
      </c>
      <c r="K481">
        <v>175.09</v>
      </c>
      <c r="L481" s="9">
        <v>152.72999999999999</v>
      </c>
      <c r="M481">
        <v>182.42</v>
      </c>
      <c r="N481">
        <v>175.74</v>
      </c>
      <c r="O481" s="9">
        <v>191.39</v>
      </c>
      <c r="P481">
        <f t="shared" si="7"/>
        <v>1.0460545726223218</v>
      </c>
      <c r="Q481" t="s">
        <v>1456</v>
      </c>
      <c r="S481" t="s">
        <v>1456</v>
      </c>
      <c r="T481" t="s">
        <v>1771</v>
      </c>
      <c r="U481">
        <v>0.29989500000000002</v>
      </c>
      <c r="V481">
        <v>175.1</v>
      </c>
      <c r="W481">
        <v>196.7</v>
      </c>
      <c r="X481">
        <v>-21.56</v>
      </c>
      <c r="Y481">
        <v>19.46</v>
      </c>
      <c r="Z481">
        <v>1.1080000000000001</v>
      </c>
      <c r="AA481">
        <v>8</v>
      </c>
      <c r="AB481">
        <v>0.36428500000000003</v>
      </c>
    </row>
    <row r="482" spans="1:28" x14ac:dyDescent="0.45">
      <c r="A482" t="s">
        <v>1459</v>
      </c>
      <c r="C482" t="s">
        <v>1460</v>
      </c>
      <c r="D482" t="s">
        <v>1461</v>
      </c>
      <c r="E482" t="s">
        <v>29</v>
      </c>
      <c r="F482" t="s">
        <v>30</v>
      </c>
      <c r="G482">
        <v>505.68</v>
      </c>
      <c r="H482">
        <v>295.74</v>
      </c>
      <c r="I482">
        <v>380.76</v>
      </c>
      <c r="J482">
        <v>392.34</v>
      </c>
      <c r="K482">
        <v>309.52999999999997</v>
      </c>
      <c r="L482" s="9">
        <v>264.51</v>
      </c>
      <c r="M482">
        <v>194.42</v>
      </c>
      <c r="N482">
        <v>292.57</v>
      </c>
      <c r="O482" s="9">
        <v>456.69</v>
      </c>
      <c r="P482">
        <f t="shared" si="7"/>
        <v>0.87843020441598096</v>
      </c>
      <c r="Q482" t="s">
        <v>1459</v>
      </c>
      <c r="S482" t="s">
        <v>1459</v>
      </c>
      <c r="T482" t="s">
        <v>1771</v>
      </c>
      <c r="U482">
        <v>0.946496</v>
      </c>
      <c r="V482">
        <v>358.1</v>
      </c>
      <c r="W482">
        <v>361.7</v>
      </c>
      <c r="X482">
        <v>-3.6019999999999999</v>
      </c>
      <c r="Y482">
        <v>52.02</v>
      </c>
      <c r="Z482">
        <v>6.9239999999999996E-2</v>
      </c>
      <c r="AA482">
        <v>8</v>
      </c>
      <c r="AB482">
        <v>0.862286</v>
      </c>
    </row>
    <row r="483" spans="1:28" x14ac:dyDescent="0.45">
      <c r="A483" t="s">
        <v>1462</v>
      </c>
      <c r="C483" t="s">
        <v>1463</v>
      </c>
      <c r="D483" t="s">
        <v>1464</v>
      </c>
      <c r="E483" t="s">
        <v>29</v>
      </c>
      <c r="F483" t="s">
        <v>30</v>
      </c>
      <c r="G483">
        <v>361.91</v>
      </c>
      <c r="H483">
        <v>217.77</v>
      </c>
      <c r="I483">
        <v>284.68</v>
      </c>
      <c r="J483">
        <v>305.76</v>
      </c>
      <c r="K483">
        <v>278.26</v>
      </c>
      <c r="L483" s="9">
        <v>169.33</v>
      </c>
      <c r="M483">
        <v>134.41</v>
      </c>
      <c r="N483">
        <v>165.92</v>
      </c>
      <c r="O483" s="9">
        <v>394.15</v>
      </c>
      <c r="P483">
        <f t="shared" si="7"/>
        <v>0.85859641097600925</v>
      </c>
      <c r="Q483" t="s">
        <v>1462</v>
      </c>
      <c r="S483" t="s">
        <v>1462</v>
      </c>
      <c r="T483" t="s">
        <v>1771</v>
      </c>
      <c r="U483">
        <v>0.62009999999999998</v>
      </c>
      <c r="V483">
        <v>269.60000000000002</v>
      </c>
      <c r="W483">
        <v>299</v>
      </c>
      <c r="X483">
        <v>-29.34</v>
      </c>
      <c r="Y483">
        <v>56.92</v>
      </c>
      <c r="Z483">
        <v>0.51559999999999995</v>
      </c>
      <c r="AA483">
        <v>8</v>
      </c>
      <c r="AB483">
        <v>0.63759600000000005</v>
      </c>
    </row>
    <row r="484" spans="1:28" x14ac:dyDescent="0.45">
      <c r="A484" t="s">
        <v>1465</v>
      </c>
      <c r="C484" t="s">
        <v>1466</v>
      </c>
      <c r="D484" t="s">
        <v>1467</v>
      </c>
      <c r="E484" t="s">
        <v>29</v>
      </c>
      <c r="F484" t="s">
        <v>30</v>
      </c>
      <c r="G484">
        <v>589.96</v>
      </c>
      <c r="H484">
        <v>599.54999999999995</v>
      </c>
      <c r="I484">
        <v>423.46</v>
      </c>
      <c r="J484">
        <v>432.93</v>
      </c>
      <c r="K484">
        <v>378.31</v>
      </c>
      <c r="L484" s="9">
        <v>309.89</v>
      </c>
      <c r="M484">
        <v>588.04999999999995</v>
      </c>
      <c r="N484">
        <v>516.41999999999996</v>
      </c>
      <c r="O484" s="9">
        <v>1161.6199999999999</v>
      </c>
      <c r="P484">
        <f t="shared" si="7"/>
        <v>1.6576496836253243</v>
      </c>
      <c r="Q484" t="s">
        <v>1465</v>
      </c>
      <c r="S484" t="s">
        <v>1465</v>
      </c>
      <c r="T484" t="s">
        <v>1771</v>
      </c>
      <c r="U484">
        <v>5.3927999999999997E-2</v>
      </c>
      <c r="V484">
        <v>455.7</v>
      </c>
      <c r="W484">
        <v>686.9</v>
      </c>
      <c r="X484">
        <v>-231.2</v>
      </c>
      <c r="Y484">
        <v>102.4</v>
      </c>
      <c r="Z484">
        <v>2.258</v>
      </c>
      <c r="AA484">
        <v>8</v>
      </c>
      <c r="AB484">
        <v>0.11776399999999999</v>
      </c>
    </row>
    <row r="485" spans="1:28" x14ac:dyDescent="0.45">
      <c r="A485" t="s">
        <v>1468</v>
      </c>
      <c r="C485" t="s">
        <v>1469</v>
      </c>
      <c r="D485" t="s">
        <v>1470</v>
      </c>
      <c r="E485" t="s">
        <v>29</v>
      </c>
      <c r="F485" t="s">
        <v>30</v>
      </c>
      <c r="G485">
        <v>76.84</v>
      </c>
      <c r="H485">
        <v>75.28</v>
      </c>
      <c r="I485">
        <v>117.43</v>
      </c>
      <c r="J485">
        <v>105.53</v>
      </c>
      <c r="K485">
        <v>59.4</v>
      </c>
      <c r="L485" s="9">
        <v>67.510000000000005</v>
      </c>
      <c r="M485">
        <v>31.2</v>
      </c>
      <c r="N485">
        <v>58.91</v>
      </c>
      <c r="O485" s="9">
        <v>73.900000000000006</v>
      </c>
      <c r="P485">
        <f t="shared" si="7"/>
        <v>0.6534393115400704</v>
      </c>
      <c r="Q485" t="s">
        <v>1468</v>
      </c>
      <c r="S485" t="s">
        <v>1468</v>
      </c>
      <c r="T485" t="s">
        <v>1771</v>
      </c>
      <c r="U485">
        <v>0.22328700000000001</v>
      </c>
      <c r="V485">
        <v>83.67</v>
      </c>
      <c r="W485">
        <v>65.13</v>
      </c>
      <c r="X485">
        <v>18.54</v>
      </c>
      <c r="Y485">
        <v>14.04</v>
      </c>
      <c r="Z485">
        <v>1.32</v>
      </c>
      <c r="AA485">
        <v>8</v>
      </c>
      <c r="AB485">
        <v>0.29275400000000001</v>
      </c>
    </row>
    <row r="486" spans="1:28" x14ac:dyDescent="0.45">
      <c r="A486" t="s">
        <v>1471</v>
      </c>
      <c r="C486" t="s">
        <v>1472</v>
      </c>
      <c r="D486" t="s">
        <v>1473</v>
      </c>
      <c r="E486" t="s">
        <v>29</v>
      </c>
      <c r="F486" t="s">
        <v>30</v>
      </c>
      <c r="G486">
        <v>143.77000000000001</v>
      </c>
      <c r="H486">
        <v>94.1</v>
      </c>
      <c r="I486">
        <v>128.11000000000001</v>
      </c>
      <c r="J486">
        <v>113.64</v>
      </c>
      <c r="K486">
        <v>96.92</v>
      </c>
      <c r="L486" s="9">
        <v>80.790000000000006</v>
      </c>
      <c r="M486">
        <v>172.82</v>
      </c>
      <c r="N486">
        <v>135.49</v>
      </c>
      <c r="O486" s="9">
        <v>210.34</v>
      </c>
      <c r="P486">
        <f t="shared" si="7"/>
        <v>1.5780505986338673</v>
      </c>
      <c r="Q486" t="s">
        <v>1471</v>
      </c>
      <c r="S486" t="s">
        <v>1471</v>
      </c>
      <c r="T486" t="s">
        <v>1771</v>
      </c>
      <c r="U486">
        <v>1.0735E-2</v>
      </c>
      <c r="V486">
        <v>109.6</v>
      </c>
      <c r="W486">
        <v>185.9</v>
      </c>
      <c r="X486">
        <v>-76.34</v>
      </c>
      <c r="Y486">
        <v>23.08</v>
      </c>
      <c r="Z486">
        <v>3.3079999999999998</v>
      </c>
      <c r="AA486">
        <v>8</v>
      </c>
      <c r="AB486">
        <v>5.2678000000000003E-2</v>
      </c>
    </row>
    <row r="487" spans="1:28" x14ac:dyDescent="0.45">
      <c r="A487" t="s">
        <v>1474</v>
      </c>
      <c r="C487" t="s">
        <v>1475</v>
      </c>
      <c r="D487" t="s">
        <v>1476</v>
      </c>
      <c r="E487" t="s">
        <v>29</v>
      </c>
      <c r="F487" t="s">
        <v>30</v>
      </c>
      <c r="G487">
        <v>215.66</v>
      </c>
      <c r="H487">
        <v>153.25</v>
      </c>
      <c r="I487">
        <v>192.16</v>
      </c>
      <c r="J487">
        <v>216.47</v>
      </c>
      <c r="K487">
        <v>175.09</v>
      </c>
      <c r="L487" s="9">
        <v>151.62</v>
      </c>
      <c r="M487">
        <v>168.02</v>
      </c>
      <c r="N487">
        <v>175.74</v>
      </c>
      <c r="O487" s="9">
        <v>306.99</v>
      </c>
      <c r="P487">
        <f t="shared" si="7"/>
        <v>1.178628028073353</v>
      </c>
      <c r="Q487" t="s">
        <v>1474</v>
      </c>
      <c r="S487" t="s">
        <v>1474</v>
      </c>
      <c r="T487" t="s">
        <v>1771</v>
      </c>
      <c r="U487">
        <v>0.412026</v>
      </c>
      <c r="V487">
        <v>184</v>
      </c>
      <c r="W487">
        <v>205.8</v>
      </c>
      <c r="X487">
        <v>-21.73</v>
      </c>
      <c r="Y487">
        <v>25.11</v>
      </c>
      <c r="Z487">
        <v>0.86539999999999995</v>
      </c>
      <c r="AA487">
        <v>8</v>
      </c>
      <c r="AB487">
        <v>0.45784799999999998</v>
      </c>
    </row>
    <row r="488" spans="1:28" x14ac:dyDescent="0.45">
      <c r="A488" t="s">
        <v>1477</v>
      </c>
      <c r="C488" t="s">
        <v>1478</v>
      </c>
      <c r="D488" t="s">
        <v>1479</v>
      </c>
      <c r="E488" t="s">
        <v>29</v>
      </c>
      <c r="F488" t="s">
        <v>30</v>
      </c>
      <c r="G488">
        <v>738.69</v>
      </c>
      <c r="H488">
        <v>768.92</v>
      </c>
      <c r="I488">
        <v>633.41</v>
      </c>
      <c r="J488">
        <v>795.51</v>
      </c>
      <c r="K488">
        <v>891.07</v>
      </c>
      <c r="L488" s="9">
        <v>915.27</v>
      </c>
      <c r="M488">
        <v>967.29</v>
      </c>
      <c r="N488">
        <v>703.94</v>
      </c>
      <c r="O488" s="9">
        <v>441.53</v>
      </c>
      <c r="P488">
        <f t="shared" si="7"/>
        <v>0.8909204764203954</v>
      </c>
      <c r="Q488" t="s">
        <v>1477</v>
      </c>
      <c r="S488" t="s">
        <v>1477</v>
      </c>
      <c r="T488" t="s">
        <v>1771</v>
      </c>
      <c r="U488">
        <v>0.11794200000000001</v>
      </c>
      <c r="V488">
        <v>790.5</v>
      </c>
      <c r="W488">
        <v>632.4</v>
      </c>
      <c r="X488">
        <v>158</v>
      </c>
      <c r="Y488">
        <v>90.22</v>
      </c>
      <c r="Z488">
        <v>1.752</v>
      </c>
      <c r="AA488">
        <v>8</v>
      </c>
      <c r="AB488">
        <v>0.19132099999999999</v>
      </c>
    </row>
    <row r="489" spans="1:28" x14ac:dyDescent="0.45">
      <c r="A489" t="s">
        <v>1480</v>
      </c>
      <c r="C489" t="s">
        <v>1481</v>
      </c>
      <c r="D489" t="s">
        <v>1482</v>
      </c>
      <c r="E489" t="s">
        <v>29</v>
      </c>
      <c r="F489" t="s">
        <v>30</v>
      </c>
      <c r="G489">
        <v>34.700000000000003</v>
      </c>
      <c r="H489">
        <v>37.64</v>
      </c>
      <c r="I489">
        <v>42.7</v>
      </c>
      <c r="J489">
        <v>24.35</v>
      </c>
      <c r="K489">
        <v>34.39</v>
      </c>
      <c r="L489" s="9">
        <v>21.03</v>
      </c>
      <c r="M489">
        <v>16.8</v>
      </c>
      <c r="N489">
        <v>13.75</v>
      </c>
      <c r="O489" s="9">
        <v>13.26</v>
      </c>
      <c r="P489">
        <f t="shared" si="7"/>
        <v>0.44977157230121645</v>
      </c>
      <c r="Q489" t="s">
        <v>1480</v>
      </c>
      <c r="S489" t="s">
        <v>1480</v>
      </c>
      <c r="T489" t="s">
        <v>1772</v>
      </c>
      <c r="U489">
        <v>7.8630000000000002E-3</v>
      </c>
      <c r="V489">
        <v>32.47</v>
      </c>
      <c r="W489">
        <v>14.58</v>
      </c>
      <c r="X489">
        <v>17.89</v>
      </c>
      <c r="Y489">
        <v>5.085</v>
      </c>
      <c r="Z489">
        <v>3.5190000000000001</v>
      </c>
      <c r="AA489">
        <v>8</v>
      </c>
      <c r="AB489">
        <v>4.6419000000000002E-2</v>
      </c>
    </row>
    <row r="490" spans="1:28" x14ac:dyDescent="0.45">
      <c r="A490" t="s">
        <v>1483</v>
      </c>
      <c r="C490" t="s">
        <v>1484</v>
      </c>
      <c r="D490" t="s">
        <v>1485</v>
      </c>
      <c r="E490" t="s">
        <v>29</v>
      </c>
      <c r="F490" t="s">
        <v>30</v>
      </c>
      <c r="G490">
        <v>1229.5</v>
      </c>
      <c r="H490">
        <v>1188.3399999999999</v>
      </c>
      <c r="I490">
        <v>1092.46</v>
      </c>
      <c r="J490">
        <v>1201.3900000000001</v>
      </c>
      <c r="K490">
        <v>1303.77</v>
      </c>
      <c r="L490" s="9">
        <v>1381.2</v>
      </c>
      <c r="M490">
        <v>1682.56</v>
      </c>
      <c r="N490">
        <v>1649.41</v>
      </c>
      <c r="O490" s="9">
        <v>854.63</v>
      </c>
      <c r="P490">
        <f t="shared" si="7"/>
        <v>1.1320244542807159</v>
      </c>
      <c r="Q490" t="s">
        <v>1483</v>
      </c>
      <c r="S490" t="s">
        <v>1483</v>
      </c>
      <c r="T490" t="s">
        <v>1771</v>
      </c>
      <c r="U490">
        <v>0.56521699999999997</v>
      </c>
      <c r="V490">
        <v>1233</v>
      </c>
      <c r="W490">
        <v>1340</v>
      </c>
      <c r="X490">
        <v>-107.2</v>
      </c>
      <c r="Y490">
        <v>178.7</v>
      </c>
      <c r="Z490">
        <v>0.5998</v>
      </c>
      <c r="AA490">
        <v>8</v>
      </c>
      <c r="AB490">
        <v>0.59347799999999995</v>
      </c>
    </row>
    <row r="491" spans="1:28" x14ac:dyDescent="0.45">
      <c r="A491" t="s">
        <v>1486</v>
      </c>
      <c r="C491" t="s">
        <v>1487</v>
      </c>
      <c r="D491" t="s">
        <v>1488</v>
      </c>
      <c r="E491" t="s">
        <v>29</v>
      </c>
      <c r="F491" t="s">
        <v>30</v>
      </c>
      <c r="G491">
        <v>42.14</v>
      </c>
      <c r="H491">
        <v>61.84</v>
      </c>
      <c r="I491">
        <v>46.26</v>
      </c>
      <c r="J491">
        <v>48.7</v>
      </c>
      <c r="K491">
        <v>28.14</v>
      </c>
      <c r="L491" s="9">
        <v>55.34</v>
      </c>
      <c r="M491">
        <v>31.2</v>
      </c>
      <c r="N491">
        <v>40.25</v>
      </c>
      <c r="O491" s="9">
        <v>39.79</v>
      </c>
      <c r="P491">
        <f t="shared" si="7"/>
        <v>0.78776290630975165</v>
      </c>
      <c r="Q491" t="s">
        <v>1486</v>
      </c>
      <c r="S491" t="s">
        <v>1486</v>
      </c>
      <c r="T491" t="s">
        <v>1771</v>
      </c>
      <c r="U491">
        <v>0.68934200000000001</v>
      </c>
      <c r="V491">
        <v>47.07</v>
      </c>
      <c r="W491">
        <v>51.04</v>
      </c>
      <c r="X491">
        <v>-3.9670000000000001</v>
      </c>
      <c r="Y491">
        <v>9.57</v>
      </c>
      <c r="Z491">
        <v>0.41460000000000002</v>
      </c>
      <c r="AA491">
        <v>8</v>
      </c>
      <c r="AB491">
        <v>0.68740000000000001</v>
      </c>
    </row>
    <row r="492" spans="1:28" x14ac:dyDescent="0.45">
      <c r="A492" t="s">
        <v>1489</v>
      </c>
      <c r="C492" t="s">
        <v>1490</v>
      </c>
      <c r="D492" t="s">
        <v>1491</v>
      </c>
      <c r="E492" t="s">
        <v>29</v>
      </c>
      <c r="F492" t="s">
        <v>30</v>
      </c>
      <c r="G492">
        <v>780.83</v>
      </c>
      <c r="H492">
        <v>733.97</v>
      </c>
      <c r="I492">
        <v>975.03</v>
      </c>
      <c r="J492">
        <v>919.98</v>
      </c>
      <c r="K492">
        <v>1150.57</v>
      </c>
      <c r="L492" s="9">
        <v>1387.84</v>
      </c>
      <c r="M492">
        <v>1226.51</v>
      </c>
      <c r="N492">
        <v>1495.27</v>
      </c>
      <c r="O492" s="9">
        <v>498.38</v>
      </c>
      <c r="P492">
        <f t="shared" si="7"/>
        <v>1.0827306320210079</v>
      </c>
      <c r="Q492" t="s">
        <v>1489</v>
      </c>
      <c r="S492" t="s">
        <v>1489</v>
      </c>
      <c r="T492" t="s">
        <v>1771</v>
      </c>
      <c r="U492">
        <v>0.87838300000000002</v>
      </c>
      <c r="V492">
        <v>991.4</v>
      </c>
      <c r="W492">
        <v>957.7</v>
      </c>
      <c r="X492">
        <v>33.71</v>
      </c>
      <c r="Y492">
        <v>213.3</v>
      </c>
      <c r="Z492">
        <v>0.158</v>
      </c>
      <c r="AA492">
        <v>8</v>
      </c>
      <c r="AB492">
        <v>0.82604699999999998</v>
      </c>
    </row>
    <row r="493" spans="1:28" x14ac:dyDescent="0.45">
      <c r="A493" t="s">
        <v>1492</v>
      </c>
      <c r="C493" t="s">
        <v>1493</v>
      </c>
      <c r="D493" t="s">
        <v>1494</v>
      </c>
      <c r="E493" t="s">
        <v>29</v>
      </c>
      <c r="F493" t="s">
        <v>30</v>
      </c>
      <c r="G493">
        <v>508.16</v>
      </c>
      <c r="H493">
        <v>274.23</v>
      </c>
      <c r="I493">
        <v>423.46</v>
      </c>
      <c r="J493">
        <v>465.4</v>
      </c>
      <c r="K493">
        <v>412.7</v>
      </c>
      <c r="L493" s="9">
        <v>295.5</v>
      </c>
      <c r="M493">
        <v>220.82</v>
      </c>
      <c r="N493">
        <v>266.07</v>
      </c>
      <c r="O493" s="9">
        <v>623.45000000000005</v>
      </c>
      <c r="P493">
        <f t="shared" si="7"/>
        <v>0.9332744962071069</v>
      </c>
      <c r="Q493" t="s">
        <v>1492</v>
      </c>
      <c r="S493" t="s">
        <v>1492</v>
      </c>
      <c r="T493" t="s">
        <v>1771</v>
      </c>
      <c r="U493">
        <v>0.58775900000000003</v>
      </c>
      <c r="V493">
        <v>396.6</v>
      </c>
      <c r="W493">
        <v>439.9</v>
      </c>
      <c r="X493">
        <v>-43.35</v>
      </c>
      <c r="Y493">
        <v>76.77</v>
      </c>
      <c r="Z493">
        <v>0.56469999999999998</v>
      </c>
      <c r="AA493">
        <v>8</v>
      </c>
      <c r="AB493">
        <v>0.60940099999999997</v>
      </c>
    </row>
    <row r="494" spans="1:28" x14ac:dyDescent="0.45">
      <c r="A494" t="s">
        <v>1495</v>
      </c>
      <c r="C494" t="s">
        <v>1496</v>
      </c>
      <c r="D494" t="s">
        <v>1497</v>
      </c>
      <c r="E494" t="s">
        <v>29</v>
      </c>
      <c r="F494" t="s">
        <v>30</v>
      </c>
      <c r="G494">
        <v>47.1</v>
      </c>
      <c r="H494">
        <v>64.53</v>
      </c>
      <c r="I494">
        <v>46.26</v>
      </c>
      <c r="J494">
        <v>75.760000000000005</v>
      </c>
      <c r="K494">
        <v>81.290000000000006</v>
      </c>
      <c r="L494" s="9">
        <v>57.55</v>
      </c>
      <c r="M494">
        <v>16.8</v>
      </c>
      <c r="N494">
        <v>26.51</v>
      </c>
      <c r="O494" s="9">
        <v>47.37</v>
      </c>
      <c r="P494">
        <f t="shared" si="7"/>
        <v>0.48688555397460337</v>
      </c>
      <c r="Q494" t="s">
        <v>1495</v>
      </c>
      <c r="S494" t="s">
        <v>1495</v>
      </c>
      <c r="T494" t="s">
        <v>1771</v>
      </c>
      <c r="U494">
        <v>1.0333E-2</v>
      </c>
      <c r="V494">
        <v>62.08</v>
      </c>
      <c r="W494">
        <v>31.39</v>
      </c>
      <c r="X494">
        <v>30.69</v>
      </c>
      <c r="Y494">
        <v>9.2080000000000002</v>
      </c>
      <c r="Z494">
        <v>3.3330000000000002</v>
      </c>
      <c r="AA494">
        <v>8</v>
      </c>
      <c r="AB494">
        <v>5.2678000000000003E-2</v>
      </c>
    </row>
    <row r="495" spans="1:28" x14ac:dyDescent="0.45">
      <c r="A495" t="s">
        <v>1498</v>
      </c>
      <c r="C495" t="s">
        <v>1499</v>
      </c>
      <c r="D495" t="s">
        <v>1500</v>
      </c>
      <c r="E495" t="s">
        <v>29</v>
      </c>
      <c r="F495" t="s">
        <v>30</v>
      </c>
      <c r="G495">
        <v>54.53</v>
      </c>
      <c r="H495">
        <v>72.59</v>
      </c>
      <c r="I495">
        <v>67.61</v>
      </c>
      <c r="J495">
        <v>75.760000000000005</v>
      </c>
      <c r="K495">
        <v>84.42</v>
      </c>
      <c r="L495" s="9">
        <v>66.400000000000006</v>
      </c>
      <c r="M495">
        <v>108.01</v>
      </c>
      <c r="N495">
        <v>89.34</v>
      </c>
      <c r="O495" s="9">
        <v>54.95</v>
      </c>
      <c r="P495">
        <f t="shared" si="7"/>
        <v>1.1976929102086349</v>
      </c>
      <c r="Q495" t="s">
        <v>1498</v>
      </c>
      <c r="S495" t="s">
        <v>1498</v>
      </c>
      <c r="T495" t="s">
        <v>1771</v>
      </c>
      <c r="U495">
        <v>0.10725700000000001</v>
      </c>
      <c r="V495">
        <v>70.22</v>
      </c>
      <c r="W495">
        <v>88.86</v>
      </c>
      <c r="X495">
        <v>-18.64</v>
      </c>
      <c r="Y495">
        <v>10.28</v>
      </c>
      <c r="Z495">
        <v>1.8140000000000001</v>
      </c>
      <c r="AA495">
        <v>8</v>
      </c>
      <c r="AB495">
        <v>0.182668</v>
      </c>
    </row>
    <row r="496" spans="1:28" x14ac:dyDescent="0.45">
      <c r="A496" t="s">
        <v>1501</v>
      </c>
      <c r="C496" t="s">
        <v>1502</v>
      </c>
      <c r="D496" t="s">
        <v>1503</v>
      </c>
      <c r="E496" t="s">
        <v>29</v>
      </c>
      <c r="F496" t="s">
        <v>30</v>
      </c>
      <c r="G496">
        <v>252.84</v>
      </c>
      <c r="H496">
        <v>188.2</v>
      </c>
      <c r="I496">
        <v>234.86</v>
      </c>
      <c r="J496">
        <v>167.76</v>
      </c>
      <c r="K496">
        <v>181.34</v>
      </c>
      <c r="L496" s="9">
        <v>163.80000000000001</v>
      </c>
      <c r="M496">
        <v>223.22</v>
      </c>
      <c r="N496">
        <v>246.43</v>
      </c>
      <c r="O496" s="9">
        <v>377.1</v>
      </c>
      <c r="P496">
        <f t="shared" si="7"/>
        <v>1.4245457604306864</v>
      </c>
      <c r="Q496" t="s">
        <v>1501</v>
      </c>
      <c r="S496" t="s">
        <v>1501</v>
      </c>
      <c r="T496" t="s">
        <v>1771</v>
      </c>
      <c r="U496">
        <v>3.1739000000000003E-2</v>
      </c>
      <c r="V496">
        <v>198.1</v>
      </c>
      <c r="W496">
        <v>302.3</v>
      </c>
      <c r="X496">
        <v>-104.2</v>
      </c>
      <c r="Y496">
        <v>40.11</v>
      </c>
      <c r="Z496">
        <v>2.5979999999999999</v>
      </c>
      <c r="AA496">
        <v>8</v>
      </c>
      <c r="AB496">
        <v>8.8371000000000005E-2</v>
      </c>
    </row>
    <row r="497" spans="1:28" x14ac:dyDescent="0.45">
      <c r="A497" t="s">
        <v>1504</v>
      </c>
      <c r="C497" t="s">
        <v>1505</v>
      </c>
      <c r="D497" t="s">
        <v>1506</v>
      </c>
      <c r="E497" t="s">
        <v>29</v>
      </c>
      <c r="F497" t="s">
        <v>30</v>
      </c>
      <c r="G497">
        <v>3314.19</v>
      </c>
      <c r="H497">
        <v>2185.79</v>
      </c>
      <c r="I497">
        <v>2697.35</v>
      </c>
      <c r="J497">
        <v>2754.53</v>
      </c>
      <c r="K497">
        <v>2298.02</v>
      </c>
      <c r="L497" s="9">
        <v>1888.09</v>
      </c>
      <c r="M497">
        <v>1363.33</v>
      </c>
      <c r="N497">
        <v>1799.62</v>
      </c>
      <c r="O497" s="9">
        <v>3098.28</v>
      </c>
      <c r="P497">
        <f t="shared" si="7"/>
        <v>0.82722187981611783</v>
      </c>
      <c r="Q497" t="s">
        <v>1504</v>
      </c>
      <c r="S497" t="s">
        <v>1504</v>
      </c>
      <c r="T497" t="s">
        <v>1771</v>
      </c>
      <c r="U497">
        <v>0.40404099999999998</v>
      </c>
      <c r="V497">
        <v>2523</v>
      </c>
      <c r="W497">
        <v>2199</v>
      </c>
      <c r="X497">
        <v>324.3</v>
      </c>
      <c r="Y497">
        <v>368.1</v>
      </c>
      <c r="Z497">
        <v>0.88090000000000002</v>
      </c>
      <c r="AA497">
        <v>8</v>
      </c>
      <c r="AB497">
        <v>0.45099800000000001</v>
      </c>
    </row>
    <row r="498" spans="1:28" x14ac:dyDescent="0.45">
      <c r="A498" t="s">
        <v>1507</v>
      </c>
      <c r="C498" t="s">
        <v>1508</v>
      </c>
      <c r="D498" t="s">
        <v>1509</v>
      </c>
      <c r="E498" t="s">
        <v>29</v>
      </c>
      <c r="F498" t="s">
        <v>30</v>
      </c>
      <c r="G498">
        <v>580.04999999999995</v>
      </c>
      <c r="H498">
        <v>486.63</v>
      </c>
      <c r="I498">
        <v>540.89</v>
      </c>
      <c r="J498">
        <v>614.22</v>
      </c>
      <c r="K498">
        <v>509.63</v>
      </c>
      <c r="L498" s="9">
        <v>428.31</v>
      </c>
      <c r="M498">
        <v>357.63</v>
      </c>
      <c r="N498">
        <v>462.42</v>
      </c>
      <c r="O498" s="9">
        <v>1135.0899999999999</v>
      </c>
      <c r="P498">
        <f t="shared" si="7"/>
        <v>1.2375361185924112</v>
      </c>
      <c r="Q498" t="s">
        <v>1507</v>
      </c>
      <c r="S498" t="s">
        <v>1507</v>
      </c>
      <c r="T498" t="s">
        <v>1771</v>
      </c>
      <c r="U498">
        <v>0.12842200000000001</v>
      </c>
      <c r="V498">
        <v>526.6</v>
      </c>
      <c r="W498">
        <v>701</v>
      </c>
      <c r="X498">
        <v>-174.4</v>
      </c>
      <c r="Y498">
        <v>102.8</v>
      </c>
      <c r="Z498">
        <v>1.696</v>
      </c>
      <c r="AA498">
        <v>8</v>
      </c>
      <c r="AB498">
        <v>0.19891900000000001</v>
      </c>
    </row>
    <row r="499" spans="1:28" x14ac:dyDescent="0.45">
      <c r="A499" t="s">
        <v>1510</v>
      </c>
      <c r="C499" t="s">
        <v>1511</v>
      </c>
      <c r="D499" t="s">
        <v>1512</v>
      </c>
      <c r="E499" t="s">
        <v>29</v>
      </c>
      <c r="F499" t="s">
        <v>30</v>
      </c>
      <c r="G499">
        <v>404.05</v>
      </c>
      <c r="H499">
        <v>543.09</v>
      </c>
      <c r="I499">
        <v>569.36</v>
      </c>
      <c r="J499">
        <v>470.81</v>
      </c>
      <c r="K499">
        <v>687.84</v>
      </c>
      <c r="L499" s="9">
        <v>739.3</v>
      </c>
      <c r="M499">
        <v>472.84</v>
      </c>
      <c r="N499">
        <v>354.43</v>
      </c>
      <c r="O499" s="9">
        <v>236.87</v>
      </c>
      <c r="P499">
        <f t="shared" si="7"/>
        <v>0.62331561452064022</v>
      </c>
      <c r="Q499" t="s">
        <v>1510</v>
      </c>
      <c r="S499" t="s">
        <v>1510</v>
      </c>
      <c r="T499" t="s">
        <v>1771</v>
      </c>
      <c r="U499">
        <v>1.4282E-2</v>
      </c>
      <c r="V499">
        <v>569.1</v>
      </c>
      <c r="W499">
        <v>363.4</v>
      </c>
      <c r="X499">
        <v>205.7</v>
      </c>
      <c r="Y499">
        <v>65.98</v>
      </c>
      <c r="Z499">
        <v>3.1179999999999999</v>
      </c>
      <c r="AA499">
        <v>8</v>
      </c>
      <c r="AB499">
        <v>6.2590999999999994E-2</v>
      </c>
    </row>
    <row r="500" spans="1:28" x14ac:dyDescent="0.45">
      <c r="A500" t="s">
        <v>1513</v>
      </c>
      <c r="C500" t="s">
        <v>1514</v>
      </c>
      <c r="D500" t="s">
        <v>1515</v>
      </c>
      <c r="E500" t="s">
        <v>29</v>
      </c>
      <c r="F500" t="s">
        <v>30</v>
      </c>
      <c r="G500">
        <v>22.31</v>
      </c>
      <c r="H500">
        <v>26.89</v>
      </c>
      <c r="I500">
        <v>56.94</v>
      </c>
      <c r="J500">
        <v>46</v>
      </c>
      <c r="K500">
        <v>25.01</v>
      </c>
      <c r="L500" s="9">
        <v>15.49</v>
      </c>
      <c r="M500">
        <v>24</v>
      </c>
      <c r="N500">
        <v>11.78</v>
      </c>
      <c r="O500" s="9">
        <v>24.63</v>
      </c>
      <c r="P500">
        <f t="shared" si="7"/>
        <v>0.62718023255813959</v>
      </c>
      <c r="Q500" t="s">
        <v>1513</v>
      </c>
      <c r="S500" t="s">
        <v>1513</v>
      </c>
      <c r="T500" t="s">
        <v>1771</v>
      </c>
      <c r="U500">
        <v>8.3158999999999997E-2</v>
      </c>
      <c r="V500">
        <v>32.11</v>
      </c>
      <c r="W500">
        <v>15.48</v>
      </c>
      <c r="X500">
        <v>16.63</v>
      </c>
      <c r="Y500">
        <v>8.4030000000000005</v>
      </c>
      <c r="Z500">
        <v>1.9790000000000001</v>
      </c>
      <c r="AA500">
        <v>8</v>
      </c>
      <c r="AB500">
        <v>0.15493799999999999</v>
      </c>
    </row>
    <row r="501" spans="1:28" x14ac:dyDescent="0.45">
      <c r="A501" t="s">
        <v>1516</v>
      </c>
      <c r="C501" t="s">
        <v>1517</v>
      </c>
      <c r="D501" t="s">
        <v>1518</v>
      </c>
      <c r="E501" t="s">
        <v>29</v>
      </c>
      <c r="F501" t="s">
        <v>30</v>
      </c>
      <c r="G501">
        <v>86.76</v>
      </c>
      <c r="H501">
        <v>80.66</v>
      </c>
      <c r="I501">
        <v>96.08</v>
      </c>
      <c r="J501">
        <v>73.06</v>
      </c>
      <c r="K501">
        <v>56.28</v>
      </c>
      <c r="L501" s="9">
        <v>38.74</v>
      </c>
      <c r="M501">
        <v>50.4</v>
      </c>
      <c r="N501">
        <v>33.380000000000003</v>
      </c>
      <c r="O501" s="9">
        <v>64.430000000000007</v>
      </c>
      <c r="P501">
        <f t="shared" si="7"/>
        <v>0.68682515408499001</v>
      </c>
      <c r="Q501" t="s">
        <v>1516</v>
      </c>
      <c r="S501" t="s">
        <v>1516</v>
      </c>
      <c r="T501" t="s">
        <v>1771</v>
      </c>
      <c r="U501">
        <v>5.3154E-2</v>
      </c>
      <c r="V501">
        <v>71.930000000000007</v>
      </c>
      <c r="W501">
        <v>43.65</v>
      </c>
      <c r="X501">
        <v>28.28</v>
      </c>
      <c r="Y501">
        <v>12.47</v>
      </c>
      <c r="Z501">
        <v>2.2669999999999999</v>
      </c>
      <c r="AA501">
        <v>8</v>
      </c>
      <c r="AB501">
        <v>0.117753</v>
      </c>
    </row>
    <row r="502" spans="1:28" x14ac:dyDescent="0.45">
      <c r="A502" t="s">
        <v>1519</v>
      </c>
      <c r="C502" t="s">
        <v>1520</v>
      </c>
      <c r="D502" t="s">
        <v>1521</v>
      </c>
      <c r="E502" t="s">
        <v>29</v>
      </c>
      <c r="F502" t="s">
        <v>30</v>
      </c>
      <c r="G502">
        <v>116.5</v>
      </c>
      <c r="H502">
        <v>72.59</v>
      </c>
      <c r="I502">
        <v>113.87</v>
      </c>
      <c r="J502">
        <v>148.82</v>
      </c>
      <c r="K502">
        <v>81.290000000000006</v>
      </c>
      <c r="L502" s="9">
        <v>73.040000000000006</v>
      </c>
      <c r="M502">
        <v>84.01</v>
      </c>
      <c r="N502">
        <v>76.58</v>
      </c>
      <c r="O502" s="9">
        <v>157.28</v>
      </c>
      <c r="P502">
        <f t="shared" si="7"/>
        <v>1.0488855158304597</v>
      </c>
      <c r="Q502" t="s">
        <v>1519</v>
      </c>
      <c r="S502" t="s">
        <v>1519</v>
      </c>
      <c r="T502" t="s">
        <v>1771</v>
      </c>
      <c r="U502">
        <v>0.80424700000000005</v>
      </c>
      <c r="V502">
        <v>101</v>
      </c>
      <c r="W502">
        <v>105.8</v>
      </c>
      <c r="X502">
        <v>-4.7569999999999997</v>
      </c>
      <c r="Y502">
        <v>18.559999999999999</v>
      </c>
      <c r="Z502">
        <v>0.25619999999999998</v>
      </c>
      <c r="AA502">
        <v>8</v>
      </c>
      <c r="AB502">
        <v>0.77395199999999997</v>
      </c>
    </row>
    <row r="503" spans="1:28" x14ac:dyDescent="0.45">
      <c r="A503" t="s">
        <v>1522</v>
      </c>
      <c r="C503" t="s">
        <v>1523</v>
      </c>
      <c r="D503" t="s">
        <v>1524</v>
      </c>
      <c r="E503" t="s">
        <v>29</v>
      </c>
      <c r="F503" t="s">
        <v>30</v>
      </c>
      <c r="G503">
        <v>250.36</v>
      </c>
      <c r="H503">
        <v>115.61</v>
      </c>
      <c r="I503">
        <v>145.9</v>
      </c>
      <c r="J503">
        <v>173.17</v>
      </c>
      <c r="K503">
        <v>159.44999999999999</v>
      </c>
      <c r="L503" s="9">
        <v>119.53</v>
      </c>
      <c r="M503">
        <v>285.63</v>
      </c>
      <c r="N503">
        <v>286.68</v>
      </c>
      <c r="O503" s="9">
        <v>667.03</v>
      </c>
      <c r="P503">
        <f t="shared" si="7"/>
        <v>2.5711914690566586</v>
      </c>
      <c r="Q503" t="s">
        <v>1522</v>
      </c>
      <c r="S503" t="s">
        <v>1522</v>
      </c>
      <c r="T503" t="s">
        <v>1772</v>
      </c>
      <c r="U503">
        <v>4.0090000000000004E-3</v>
      </c>
      <c r="V503">
        <v>160.69999999999999</v>
      </c>
      <c r="W503">
        <v>426.7</v>
      </c>
      <c r="X503">
        <v>-266</v>
      </c>
      <c r="Y503">
        <v>66.680000000000007</v>
      </c>
      <c r="Z503">
        <v>3.9889999999999999</v>
      </c>
      <c r="AA503">
        <v>8</v>
      </c>
      <c r="AB503">
        <v>3.4255000000000001E-2</v>
      </c>
    </row>
    <row r="504" spans="1:28" x14ac:dyDescent="0.45">
      <c r="A504" t="s">
        <v>1525</v>
      </c>
      <c r="C504" t="s">
        <v>1526</v>
      </c>
      <c r="D504" t="s">
        <v>1527</v>
      </c>
      <c r="E504" t="s">
        <v>29</v>
      </c>
      <c r="F504" t="s">
        <v>30</v>
      </c>
      <c r="G504">
        <v>49.58</v>
      </c>
      <c r="H504">
        <v>91.41</v>
      </c>
      <c r="I504">
        <v>74.73</v>
      </c>
      <c r="J504">
        <v>83.88</v>
      </c>
      <c r="K504">
        <v>40.65</v>
      </c>
      <c r="L504" s="9">
        <v>57.55</v>
      </c>
      <c r="M504">
        <v>81.61</v>
      </c>
      <c r="N504">
        <v>90.32</v>
      </c>
      <c r="O504" s="9">
        <v>85.27</v>
      </c>
      <c r="P504">
        <f t="shared" si="7"/>
        <v>1.2931121166415285</v>
      </c>
      <c r="Q504" t="s">
        <v>1525</v>
      </c>
      <c r="S504" t="s">
        <v>1525</v>
      </c>
      <c r="T504" t="s">
        <v>1771</v>
      </c>
      <c r="U504">
        <v>2.7455E-2</v>
      </c>
      <c r="V504">
        <v>66.3</v>
      </c>
      <c r="W504">
        <v>95.41</v>
      </c>
      <c r="X504">
        <v>-29.11</v>
      </c>
      <c r="Y504">
        <v>10.82</v>
      </c>
      <c r="Z504">
        <v>2.6909999999999998</v>
      </c>
      <c r="AA504">
        <v>8</v>
      </c>
      <c r="AB504">
        <v>8.3806000000000005E-2</v>
      </c>
    </row>
    <row r="505" spans="1:28" x14ac:dyDescent="0.45">
      <c r="A505" t="s">
        <v>1528</v>
      </c>
      <c r="C505" t="s">
        <v>1529</v>
      </c>
      <c r="D505" t="s">
        <v>1530</v>
      </c>
      <c r="E505" t="s">
        <v>29</v>
      </c>
      <c r="F505" t="s">
        <v>30</v>
      </c>
      <c r="G505">
        <v>309.85000000000002</v>
      </c>
      <c r="H505">
        <v>236.59</v>
      </c>
      <c r="I505">
        <v>298.91000000000003</v>
      </c>
      <c r="J505">
        <v>257.05</v>
      </c>
      <c r="K505">
        <v>209.48</v>
      </c>
      <c r="L505" s="9">
        <v>167.12</v>
      </c>
      <c r="M505">
        <v>124.81</v>
      </c>
      <c r="N505">
        <v>202.25</v>
      </c>
      <c r="O505" s="9">
        <v>233.08</v>
      </c>
      <c r="P505">
        <f t="shared" si="7"/>
        <v>0.75745774171737668</v>
      </c>
      <c r="Q505" t="s">
        <v>1528</v>
      </c>
      <c r="S505" t="s">
        <v>1528</v>
      </c>
      <c r="T505" t="s">
        <v>1771</v>
      </c>
      <c r="U505">
        <v>6.4749000000000001E-2</v>
      </c>
      <c r="V505">
        <v>246.5</v>
      </c>
      <c r="W505">
        <v>182.2</v>
      </c>
      <c r="X505">
        <v>64.319999999999993</v>
      </c>
      <c r="Y505">
        <v>30.05</v>
      </c>
      <c r="Z505">
        <v>2.14</v>
      </c>
      <c r="AA505">
        <v>8</v>
      </c>
      <c r="AB505">
        <v>0.13385900000000001</v>
      </c>
    </row>
    <row r="506" spans="1:28" x14ac:dyDescent="0.45">
      <c r="A506" t="s">
        <v>1531</v>
      </c>
      <c r="C506" t="s">
        <v>1532</v>
      </c>
      <c r="D506" t="s">
        <v>1533</v>
      </c>
      <c r="E506" t="s">
        <v>29</v>
      </c>
      <c r="F506" t="s">
        <v>30</v>
      </c>
      <c r="G506">
        <v>47.1</v>
      </c>
      <c r="H506">
        <v>56.46</v>
      </c>
      <c r="I506">
        <v>88.96</v>
      </c>
      <c r="J506">
        <v>64.94</v>
      </c>
      <c r="K506">
        <v>53.15</v>
      </c>
      <c r="L506" s="9">
        <v>39.840000000000003</v>
      </c>
      <c r="M506">
        <v>33.6</v>
      </c>
      <c r="N506">
        <v>36.33</v>
      </c>
      <c r="O506" s="9">
        <v>72.010000000000005</v>
      </c>
      <c r="P506">
        <f t="shared" si="7"/>
        <v>0.81004422884862326</v>
      </c>
      <c r="Q506" t="s">
        <v>1531</v>
      </c>
      <c r="S506" t="s">
        <v>1531</v>
      </c>
      <c r="T506" t="s">
        <v>1771</v>
      </c>
      <c r="U506">
        <v>4.5671999999999997E-2</v>
      </c>
      <c r="V506">
        <v>58.41</v>
      </c>
      <c r="W506">
        <v>36.5</v>
      </c>
      <c r="X506">
        <v>21.91</v>
      </c>
      <c r="Y506">
        <v>9.266</v>
      </c>
      <c r="Z506">
        <v>2.3639999999999999</v>
      </c>
      <c r="AA506">
        <v>8</v>
      </c>
      <c r="AB506">
        <v>0.110957</v>
      </c>
    </row>
    <row r="507" spans="1:28" x14ac:dyDescent="0.45">
      <c r="A507" t="s">
        <v>1534</v>
      </c>
      <c r="C507" t="s">
        <v>1535</v>
      </c>
      <c r="D507" t="s">
        <v>1536</v>
      </c>
      <c r="E507" t="s">
        <v>29</v>
      </c>
      <c r="F507" t="s">
        <v>30</v>
      </c>
      <c r="G507">
        <v>84.28</v>
      </c>
      <c r="H507">
        <v>51.08</v>
      </c>
      <c r="I507">
        <v>53.38</v>
      </c>
      <c r="J507">
        <v>70.349999999999994</v>
      </c>
      <c r="K507">
        <v>68.78</v>
      </c>
      <c r="L507" s="9">
        <v>42.06</v>
      </c>
      <c r="M507">
        <v>67.209999999999994</v>
      </c>
      <c r="N507">
        <v>44.18</v>
      </c>
      <c r="O507" s="9">
        <v>43.58</v>
      </c>
      <c r="P507">
        <f t="shared" si="7"/>
        <v>0.83783418484578154</v>
      </c>
      <c r="Q507" t="s">
        <v>1534</v>
      </c>
      <c r="S507" t="s">
        <v>1534</v>
      </c>
      <c r="T507" t="s">
        <v>1771</v>
      </c>
      <c r="U507">
        <v>0.48355599999999999</v>
      </c>
      <c r="V507">
        <v>61.66</v>
      </c>
      <c r="W507">
        <v>52.53</v>
      </c>
      <c r="X507">
        <v>9.1300000000000008</v>
      </c>
      <c r="Y507">
        <v>12.43</v>
      </c>
      <c r="Z507">
        <v>0.73460000000000003</v>
      </c>
      <c r="AA507">
        <v>8</v>
      </c>
      <c r="AB507">
        <v>0.52211399999999997</v>
      </c>
    </row>
    <row r="508" spans="1:28" x14ac:dyDescent="0.45">
      <c r="A508" t="s">
        <v>1537</v>
      </c>
      <c r="C508" t="s">
        <v>1538</v>
      </c>
      <c r="D508" t="s">
        <v>1539</v>
      </c>
      <c r="E508" t="s">
        <v>29</v>
      </c>
      <c r="F508" t="s">
        <v>30</v>
      </c>
      <c r="G508">
        <v>255.32</v>
      </c>
      <c r="H508">
        <v>190.89</v>
      </c>
      <c r="I508">
        <v>263.33</v>
      </c>
      <c r="J508">
        <v>300.35000000000002</v>
      </c>
      <c r="K508">
        <v>200.1</v>
      </c>
      <c r="L508" s="9">
        <v>129.49</v>
      </c>
      <c r="M508">
        <v>93.61</v>
      </c>
      <c r="N508">
        <v>110.94</v>
      </c>
      <c r="O508" s="9">
        <v>225.5</v>
      </c>
      <c r="P508">
        <f t="shared" si="7"/>
        <v>0.64211485053901507</v>
      </c>
      <c r="Q508" t="s">
        <v>1537</v>
      </c>
      <c r="S508" t="s">
        <v>1537</v>
      </c>
      <c r="T508" t="s">
        <v>1771</v>
      </c>
      <c r="U508">
        <v>0.21743999999999999</v>
      </c>
      <c r="V508">
        <v>223.2</v>
      </c>
      <c r="W508">
        <v>171.3</v>
      </c>
      <c r="X508">
        <v>51.98</v>
      </c>
      <c r="Y508">
        <v>38.82</v>
      </c>
      <c r="Z508">
        <v>1.339</v>
      </c>
      <c r="AA508">
        <v>8</v>
      </c>
      <c r="AB508">
        <v>0.289076</v>
      </c>
    </row>
    <row r="509" spans="1:28" x14ac:dyDescent="0.45">
      <c r="A509" t="s">
        <v>1540</v>
      </c>
      <c r="C509" t="s">
        <v>1541</v>
      </c>
      <c r="D509" t="s">
        <v>1542</v>
      </c>
      <c r="E509" t="s">
        <v>29</v>
      </c>
      <c r="F509" t="s">
        <v>30</v>
      </c>
      <c r="G509">
        <v>76.84</v>
      </c>
      <c r="H509">
        <v>86.03</v>
      </c>
      <c r="I509">
        <v>99.64</v>
      </c>
      <c r="J509">
        <v>86.59</v>
      </c>
      <c r="K509">
        <v>68.78</v>
      </c>
      <c r="L509" s="9">
        <v>60.87</v>
      </c>
      <c r="M509">
        <v>52.8</v>
      </c>
      <c r="N509">
        <v>53.02</v>
      </c>
      <c r="O509" s="9">
        <v>51.16</v>
      </c>
      <c r="P509">
        <f t="shared" si="7"/>
        <v>0.65579112271540463</v>
      </c>
      <c r="Q509" t="s">
        <v>1540</v>
      </c>
      <c r="S509" t="s">
        <v>1540</v>
      </c>
      <c r="T509" t="s">
        <v>1771</v>
      </c>
      <c r="U509">
        <v>1.0075000000000001E-2</v>
      </c>
      <c r="V509">
        <v>79.790000000000006</v>
      </c>
      <c r="W509">
        <v>49.16</v>
      </c>
      <c r="X509">
        <v>30.63</v>
      </c>
      <c r="Y509">
        <v>9.1440000000000001</v>
      </c>
      <c r="Z509">
        <v>3.35</v>
      </c>
      <c r="AA509">
        <v>8</v>
      </c>
      <c r="AB509">
        <v>5.2559000000000002E-2</v>
      </c>
    </row>
    <row r="510" spans="1:28" x14ac:dyDescent="0.45">
      <c r="A510" t="s">
        <v>1543</v>
      </c>
      <c r="C510" t="s">
        <v>1544</v>
      </c>
      <c r="D510" t="s">
        <v>1545</v>
      </c>
      <c r="E510" t="s">
        <v>29</v>
      </c>
      <c r="F510" t="s">
        <v>30</v>
      </c>
      <c r="G510">
        <v>141.29</v>
      </c>
      <c r="H510">
        <v>112.92</v>
      </c>
      <c r="I510">
        <v>142.34</v>
      </c>
      <c r="J510">
        <v>102.82</v>
      </c>
      <c r="K510">
        <v>128.19</v>
      </c>
      <c r="L510" s="9">
        <v>87.43</v>
      </c>
      <c r="M510">
        <v>204.02</v>
      </c>
      <c r="N510">
        <v>355.41</v>
      </c>
      <c r="O510" s="9">
        <v>655.66</v>
      </c>
      <c r="P510">
        <f t="shared" si="7"/>
        <v>3.3989006839256493</v>
      </c>
      <c r="Q510" t="s">
        <v>1543</v>
      </c>
      <c r="S510" t="s">
        <v>1543</v>
      </c>
      <c r="T510" t="s">
        <v>1772</v>
      </c>
      <c r="U510">
        <v>9.6900000000000003E-4</v>
      </c>
      <c r="V510">
        <v>119.2</v>
      </c>
      <c r="W510">
        <v>495.2</v>
      </c>
      <c r="X510">
        <v>-376</v>
      </c>
      <c r="Y510">
        <v>74.209999999999994</v>
      </c>
      <c r="Z510">
        <v>5.0670000000000002</v>
      </c>
      <c r="AA510">
        <v>8</v>
      </c>
      <c r="AB510">
        <v>2.0364E-2</v>
      </c>
    </row>
    <row r="511" spans="1:28" x14ac:dyDescent="0.45">
      <c r="A511" t="s">
        <v>1546</v>
      </c>
      <c r="C511" t="s">
        <v>1547</v>
      </c>
      <c r="D511" t="s">
        <v>1548</v>
      </c>
      <c r="E511" t="s">
        <v>29</v>
      </c>
      <c r="F511" t="s">
        <v>30</v>
      </c>
      <c r="G511">
        <v>3068.79</v>
      </c>
      <c r="H511">
        <v>2274.5100000000002</v>
      </c>
      <c r="I511">
        <v>1757.9</v>
      </c>
      <c r="J511">
        <v>2224.19</v>
      </c>
      <c r="K511">
        <v>1238.1099999999999</v>
      </c>
      <c r="L511" s="9">
        <v>1033.69</v>
      </c>
      <c r="M511">
        <v>1188.1099999999999</v>
      </c>
      <c r="N511">
        <v>1585.59</v>
      </c>
      <c r="O511" s="9">
        <v>3757.73</v>
      </c>
      <c r="P511">
        <f t="shared" si="7"/>
        <v>1.1263814768922469</v>
      </c>
      <c r="Q511" t="s">
        <v>1546</v>
      </c>
      <c r="S511" t="s">
        <v>1546</v>
      </c>
      <c r="T511" t="s">
        <v>1771</v>
      </c>
      <c r="U511">
        <v>0.472661</v>
      </c>
      <c r="V511">
        <v>1933</v>
      </c>
      <c r="W511">
        <v>2345</v>
      </c>
      <c r="X511">
        <v>-412.4</v>
      </c>
      <c r="Y511">
        <v>547.1</v>
      </c>
      <c r="Z511">
        <v>0.75360000000000005</v>
      </c>
      <c r="AA511">
        <v>8</v>
      </c>
      <c r="AB511">
        <v>0.51258400000000004</v>
      </c>
    </row>
    <row r="512" spans="1:28" x14ac:dyDescent="0.45">
      <c r="A512" t="s">
        <v>1549</v>
      </c>
      <c r="C512" t="s">
        <v>1550</v>
      </c>
      <c r="D512" t="s">
        <v>1551</v>
      </c>
      <c r="E512" t="s">
        <v>29</v>
      </c>
      <c r="F512" t="s">
        <v>30</v>
      </c>
      <c r="G512">
        <v>116.5</v>
      </c>
      <c r="H512">
        <v>150.56</v>
      </c>
      <c r="I512">
        <v>131.66</v>
      </c>
      <c r="J512">
        <v>129.88</v>
      </c>
      <c r="K512">
        <v>118.81</v>
      </c>
      <c r="L512" s="9">
        <v>112.89</v>
      </c>
      <c r="M512">
        <v>283.23</v>
      </c>
      <c r="N512">
        <v>216.98</v>
      </c>
      <c r="O512" s="9">
        <v>92.85</v>
      </c>
      <c r="P512">
        <f t="shared" si="7"/>
        <v>1.5600683940549784</v>
      </c>
      <c r="Q512" t="s">
        <v>1549</v>
      </c>
      <c r="S512" t="s">
        <v>1549</v>
      </c>
      <c r="T512" t="s">
        <v>1771</v>
      </c>
      <c r="U512">
        <v>0.71644300000000005</v>
      </c>
      <c r="V512">
        <v>126.7</v>
      </c>
      <c r="W512">
        <v>136</v>
      </c>
      <c r="X512">
        <v>-9.2729999999999997</v>
      </c>
      <c r="Y512">
        <v>24.64</v>
      </c>
      <c r="Z512">
        <v>0.37630000000000002</v>
      </c>
      <c r="AA512">
        <v>8</v>
      </c>
      <c r="AB512">
        <v>0.71013899999999996</v>
      </c>
    </row>
    <row r="513" spans="1:28" x14ac:dyDescent="0.45">
      <c r="A513" t="s">
        <v>1552</v>
      </c>
      <c r="C513" t="s">
        <v>1553</v>
      </c>
      <c r="D513" t="s">
        <v>1554</v>
      </c>
      <c r="E513" t="s">
        <v>29</v>
      </c>
      <c r="F513" t="s">
        <v>30</v>
      </c>
      <c r="G513">
        <v>126.42</v>
      </c>
      <c r="H513">
        <v>145.18</v>
      </c>
      <c r="I513">
        <v>174.37</v>
      </c>
      <c r="J513">
        <v>200.23</v>
      </c>
      <c r="K513">
        <v>178.21</v>
      </c>
      <c r="L513" s="9">
        <v>173.76</v>
      </c>
      <c r="M513">
        <v>105.61</v>
      </c>
      <c r="N513">
        <v>157.09</v>
      </c>
      <c r="O513" s="9">
        <v>221.71</v>
      </c>
      <c r="P513">
        <f t="shared" si="7"/>
        <v>0.97059619102958405</v>
      </c>
      <c r="Q513" t="s">
        <v>1552</v>
      </c>
      <c r="S513" t="s">
        <v>1552</v>
      </c>
      <c r="T513" t="s">
        <v>1771</v>
      </c>
      <c r="U513">
        <v>0.56778300000000004</v>
      </c>
      <c r="V513">
        <v>166.4</v>
      </c>
      <c r="W513">
        <v>174.8</v>
      </c>
      <c r="X513">
        <v>-8.4459999999999997</v>
      </c>
      <c r="Y513">
        <v>14.18</v>
      </c>
      <c r="Z513">
        <v>0.5958</v>
      </c>
      <c r="AA513">
        <v>8</v>
      </c>
      <c r="AB513">
        <v>0.59365599999999996</v>
      </c>
    </row>
    <row r="514" spans="1:28" x14ac:dyDescent="0.45">
      <c r="A514" t="s">
        <v>1555</v>
      </c>
      <c r="C514" t="s">
        <v>1556</v>
      </c>
      <c r="D514" t="s">
        <v>1557</v>
      </c>
      <c r="E514" t="s">
        <v>29</v>
      </c>
      <c r="F514" t="s">
        <v>30</v>
      </c>
      <c r="G514">
        <v>104.11</v>
      </c>
      <c r="H514">
        <v>67.209999999999994</v>
      </c>
      <c r="I514">
        <v>106.76</v>
      </c>
      <c r="J514">
        <v>78.47</v>
      </c>
      <c r="K514">
        <v>78.16</v>
      </c>
      <c r="L514" s="9">
        <v>55.34</v>
      </c>
      <c r="M514">
        <v>52.8</v>
      </c>
      <c r="N514">
        <v>50.07</v>
      </c>
      <c r="O514" s="9">
        <v>92.85</v>
      </c>
      <c r="P514">
        <f t="shared" si="7"/>
        <v>0.79877563513927152</v>
      </c>
      <c r="Q514" t="s">
        <v>1555</v>
      </c>
      <c r="S514" t="s">
        <v>1555</v>
      </c>
      <c r="T514" t="s">
        <v>1771</v>
      </c>
      <c r="U514">
        <v>0.145897</v>
      </c>
      <c r="V514">
        <v>81.680000000000007</v>
      </c>
      <c r="W514">
        <v>63.35</v>
      </c>
      <c r="X514">
        <v>18.329999999999998</v>
      </c>
      <c r="Y514">
        <v>11.38</v>
      </c>
      <c r="Z514">
        <v>1.611</v>
      </c>
      <c r="AA514">
        <v>8</v>
      </c>
      <c r="AB514">
        <v>0.217137</v>
      </c>
    </row>
    <row r="515" spans="1:28" x14ac:dyDescent="0.45">
      <c r="A515" t="s">
        <v>1558</v>
      </c>
      <c r="C515" t="s">
        <v>1559</v>
      </c>
      <c r="D515" t="s">
        <v>1560</v>
      </c>
      <c r="E515" t="s">
        <v>29</v>
      </c>
      <c r="F515" t="s">
        <v>30</v>
      </c>
      <c r="G515">
        <v>29.75</v>
      </c>
      <c r="H515">
        <v>21.51</v>
      </c>
      <c r="I515">
        <v>28.47</v>
      </c>
      <c r="J515">
        <v>21.65</v>
      </c>
      <c r="K515">
        <v>15.63</v>
      </c>
      <c r="L515" s="9">
        <v>16.600000000000001</v>
      </c>
      <c r="M515">
        <v>24</v>
      </c>
      <c r="N515">
        <v>15.71</v>
      </c>
      <c r="O515" s="9">
        <v>15.16</v>
      </c>
      <c r="P515">
        <f t="shared" si="7"/>
        <v>0.82134570765661274</v>
      </c>
      <c r="Q515" t="s">
        <v>1558</v>
      </c>
      <c r="S515" t="s">
        <v>1558</v>
      </c>
      <c r="T515" t="s">
        <v>1771</v>
      </c>
      <c r="U515">
        <v>0.103745</v>
      </c>
      <c r="V515">
        <v>22.27</v>
      </c>
      <c r="W515">
        <v>13.57</v>
      </c>
      <c r="X515">
        <v>8.6959999999999997</v>
      </c>
      <c r="Y515">
        <v>4.7370000000000001</v>
      </c>
      <c r="Z515">
        <v>1.8360000000000001</v>
      </c>
      <c r="AA515">
        <v>8</v>
      </c>
      <c r="AB515">
        <v>0.17885499999999999</v>
      </c>
    </row>
    <row r="516" spans="1:28" x14ac:dyDescent="0.45">
      <c r="A516" t="s">
        <v>1561</v>
      </c>
      <c r="C516" t="s">
        <v>1562</v>
      </c>
      <c r="D516" t="s">
        <v>1563</v>
      </c>
      <c r="E516" t="s">
        <v>29</v>
      </c>
      <c r="F516" t="s">
        <v>30</v>
      </c>
      <c r="G516">
        <v>163.6</v>
      </c>
      <c r="H516">
        <v>83.34</v>
      </c>
      <c r="I516">
        <v>103.2</v>
      </c>
      <c r="J516">
        <v>94.7</v>
      </c>
      <c r="K516">
        <v>121.94</v>
      </c>
      <c r="L516" s="9">
        <v>85.22</v>
      </c>
      <c r="M516">
        <v>50.4</v>
      </c>
      <c r="N516">
        <v>84.43</v>
      </c>
      <c r="O516" s="9">
        <v>153.49</v>
      </c>
      <c r="P516">
        <f t="shared" si="7"/>
        <v>0.88441717791411056</v>
      </c>
      <c r="Q516" t="s">
        <v>1561</v>
      </c>
      <c r="S516" t="s">
        <v>1561</v>
      </c>
      <c r="T516" t="s">
        <v>1771</v>
      </c>
      <c r="U516">
        <v>0.90810299999999999</v>
      </c>
      <c r="V516">
        <v>108.7</v>
      </c>
      <c r="W516">
        <v>111.1</v>
      </c>
      <c r="X516">
        <v>-2.4809999999999999</v>
      </c>
      <c r="Y516">
        <v>20.82</v>
      </c>
      <c r="Z516">
        <v>0.1191</v>
      </c>
      <c r="AA516">
        <v>8</v>
      </c>
      <c r="AB516">
        <v>0.83556399999999997</v>
      </c>
    </row>
    <row r="517" spans="1:28" x14ac:dyDescent="0.45">
      <c r="A517" t="s">
        <v>1564</v>
      </c>
      <c r="C517" t="s">
        <v>1565</v>
      </c>
      <c r="D517" t="s">
        <v>1566</v>
      </c>
      <c r="E517" t="s">
        <v>29</v>
      </c>
      <c r="F517" t="s">
        <v>30</v>
      </c>
      <c r="G517">
        <v>116.5</v>
      </c>
      <c r="H517">
        <v>110.23</v>
      </c>
      <c r="I517">
        <v>81.849999999999994</v>
      </c>
      <c r="J517">
        <v>108.23</v>
      </c>
      <c r="K517">
        <v>115.68</v>
      </c>
      <c r="L517" s="9">
        <v>77.47</v>
      </c>
      <c r="M517">
        <v>40.799999999999997</v>
      </c>
      <c r="N517">
        <v>67.739999999999995</v>
      </c>
      <c r="O517" s="9">
        <v>75.8</v>
      </c>
      <c r="P517">
        <f t="shared" si="7"/>
        <v>0.60443307757885745</v>
      </c>
      <c r="Q517" t="s">
        <v>1564</v>
      </c>
      <c r="S517" t="s">
        <v>1564</v>
      </c>
      <c r="T517" t="s">
        <v>1772</v>
      </c>
      <c r="U517">
        <v>3.0240000000000002E-3</v>
      </c>
      <c r="V517">
        <v>101.7</v>
      </c>
      <c r="W517">
        <v>53.03</v>
      </c>
      <c r="X517">
        <v>48.63</v>
      </c>
      <c r="Y517">
        <v>11.6</v>
      </c>
      <c r="Z517">
        <v>4.1929999999999996</v>
      </c>
      <c r="AA517">
        <v>8</v>
      </c>
      <c r="AB517">
        <v>3.0581000000000001E-2</v>
      </c>
    </row>
    <row r="518" spans="1:28" x14ac:dyDescent="0.45">
      <c r="A518" t="s">
        <v>1567</v>
      </c>
      <c r="C518" t="s">
        <v>1568</v>
      </c>
      <c r="D518" t="s">
        <v>1569</v>
      </c>
      <c r="E518" t="s">
        <v>29</v>
      </c>
      <c r="F518" t="s">
        <v>30</v>
      </c>
      <c r="G518">
        <v>228.05</v>
      </c>
      <c r="H518">
        <v>150.56</v>
      </c>
      <c r="I518">
        <v>174.37</v>
      </c>
      <c r="J518">
        <v>178.58</v>
      </c>
      <c r="K518">
        <v>175.09</v>
      </c>
      <c r="L518" s="9">
        <v>131.69999999999999</v>
      </c>
      <c r="M518">
        <v>91.21</v>
      </c>
      <c r="N518">
        <v>94.25</v>
      </c>
      <c r="O518" s="9">
        <v>238.77</v>
      </c>
      <c r="P518">
        <f t="shared" ref="P518:P579" si="8">AVERAGE(M518:O518)/AVERAGE(G518:L518)</f>
        <v>0.8171233206529589</v>
      </c>
      <c r="Q518" t="s">
        <v>1567</v>
      </c>
      <c r="S518" t="s">
        <v>1567</v>
      </c>
      <c r="T518" t="s">
        <v>1771</v>
      </c>
      <c r="U518">
        <v>0.316797</v>
      </c>
      <c r="V518">
        <v>173.1</v>
      </c>
      <c r="W518">
        <v>206.2</v>
      </c>
      <c r="X518">
        <v>-33.17</v>
      </c>
      <c r="Y518">
        <v>31.07</v>
      </c>
      <c r="Z518">
        <v>1.0680000000000001</v>
      </c>
      <c r="AA518">
        <v>8</v>
      </c>
      <c r="AB518">
        <v>0.37651000000000001</v>
      </c>
    </row>
    <row r="519" spans="1:28" x14ac:dyDescent="0.45">
      <c r="A519" t="s">
        <v>1570</v>
      </c>
      <c r="C519" t="s">
        <v>1571</v>
      </c>
      <c r="D519" t="s">
        <v>1572</v>
      </c>
      <c r="E519" t="s">
        <v>29</v>
      </c>
      <c r="F519" t="s">
        <v>30</v>
      </c>
      <c r="G519">
        <v>22.31</v>
      </c>
      <c r="H519">
        <v>40.33</v>
      </c>
      <c r="I519">
        <v>67.61</v>
      </c>
      <c r="J519">
        <v>32.47</v>
      </c>
      <c r="K519">
        <v>71.91</v>
      </c>
      <c r="L519" s="9">
        <v>58.66</v>
      </c>
      <c r="M519">
        <v>96.01</v>
      </c>
      <c r="N519">
        <v>72.650000000000006</v>
      </c>
      <c r="O519" s="9">
        <v>39.79</v>
      </c>
      <c r="P519">
        <f t="shared" si="8"/>
        <v>1.4214599884073786</v>
      </c>
      <c r="Q519" t="s">
        <v>1570</v>
      </c>
      <c r="S519" t="s">
        <v>1570</v>
      </c>
      <c r="T519" t="s">
        <v>1771</v>
      </c>
      <c r="U519">
        <v>0.128439</v>
      </c>
      <c r="V519">
        <v>48.88</v>
      </c>
      <c r="W519">
        <v>74.58</v>
      </c>
      <c r="X519">
        <v>-25.7</v>
      </c>
      <c r="Y519">
        <v>15.16</v>
      </c>
      <c r="Z519">
        <v>1.6950000000000001</v>
      </c>
      <c r="AA519">
        <v>8</v>
      </c>
      <c r="AB519">
        <v>0.19891900000000001</v>
      </c>
    </row>
    <row r="520" spans="1:28" x14ac:dyDescent="0.45">
      <c r="A520" t="s">
        <v>1573</v>
      </c>
      <c r="C520" t="s">
        <v>1574</v>
      </c>
      <c r="D520" t="s">
        <v>1575</v>
      </c>
      <c r="E520" t="s">
        <v>29</v>
      </c>
      <c r="F520" t="s">
        <v>30</v>
      </c>
      <c r="G520">
        <v>14.87</v>
      </c>
      <c r="H520">
        <v>32.26</v>
      </c>
      <c r="I520">
        <v>46.26</v>
      </c>
      <c r="J520">
        <v>48.7</v>
      </c>
      <c r="K520">
        <v>18.760000000000002</v>
      </c>
      <c r="L520" s="9">
        <v>17.71</v>
      </c>
      <c r="M520">
        <v>14.4</v>
      </c>
      <c r="N520">
        <v>12.76</v>
      </c>
      <c r="O520" s="9">
        <v>34.11</v>
      </c>
      <c r="P520">
        <f t="shared" si="8"/>
        <v>0.68626792114695345</v>
      </c>
      <c r="Q520" t="s">
        <v>1573</v>
      </c>
      <c r="S520" t="s">
        <v>1573</v>
      </c>
      <c r="T520" t="s">
        <v>1771</v>
      </c>
      <c r="U520">
        <v>0.11221</v>
      </c>
      <c r="V520">
        <v>29.76</v>
      </c>
      <c r="W520">
        <v>14.75</v>
      </c>
      <c r="X520">
        <v>15.01</v>
      </c>
      <c r="Y520">
        <v>8.4120000000000008</v>
      </c>
      <c r="Z520">
        <v>1.784</v>
      </c>
      <c r="AA520">
        <v>8</v>
      </c>
      <c r="AB520">
        <v>0.18599199999999999</v>
      </c>
    </row>
    <row r="521" spans="1:28" x14ac:dyDescent="0.45">
      <c r="A521" t="s">
        <v>1576</v>
      </c>
      <c r="C521" t="s">
        <v>1577</v>
      </c>
      <c r="D521" t="s">
        <v>1578</v>
      </c>
      <c r="E521" t="s">
        <v>29</v>
      </c>
      <c r="F521" t="s">
        <v>30</v>
      </c>
      <c r="G521">
        <v>12.39</v>
      </c>
      <c r="H521">
        <v>16.13</v>
      </c>
      <c r="I521">
        <v>28.47</v>
      </c>
      <c r="J521">
        <v>5.41</v>
      </c>
      <c r="K521">
        <v>25.01</v>
      </c>
      <c r="L521" s="9">
        <v>15.49</v>
      </c>
      <c r="M521">
        <v>4.8</v>
      </c>
      <c r="N521">
        <v>13.75</v>
      </c>
      <c r="O521" s="9">
        <v>7.58</v>
      </c>
      <c r="P521">
        <f t="shared" si="8"/>
        <v>0.50787172011661819</v>
      </c>
      <c r="Q521" t="s">
        <v>1576</v>
      </c>
      <c r="S521" t="s">
        <v>1576</v>
      </c>
      <c r="T521" t="s">
        <v>1771</v>
      </c>
      <c r="U521">
        <v>0.11694400000000001</v>
      </c>
      <c r="V521">
        <v>17.149999999999999</v>
      </c>
      <c r="W521">
        <v>8.6050000000000004</v>
      </c>
      <c r="X521">
        <v>8.5449999999999999</v>
      </c>
      <c r="Y521">
        <v>4.8630000000000004</v>
      </c>
      <c r="Z521">
        <v>1.7569999999999999</v>
      </c>
      <c r="AA521">
        <v>8</v>
      </c>
      <c r="AB521">
        <v>0.19064999999999999</v>
      </c>
    </row>
    <row r="522" spans="1:28" x14ac:dyDescent="0.45">
      <c r="A522" t="s">
        <v>1579</v>
      </c>
      <c r="C522" t="s">
        <v>1580</v>
      </c>
      <c r="D522" t="s">
        <v>1581</v>
      </c>
      <c r="E522" t="s">
        <v>29</v>
      </c>
      <c r="F522" t="s">
        <v>30</v>
      </c>
      <c r="G522">
        <v>37.18</v>
      </c>
      <c r="H522">
        <v>45.71</v>
      </c>
      <c r="I522">
        <v>88.96</v>
      </c>
      <c r="J522">
        <v>59.53</v>
      </c>
      <c r="K522">
        <v>15.63</v>
      </c>
      <c r="L522" s="9">
        <v>37.630000000000003</v>
      </c>
      <c r="M522">
        <v>43.2</v>
      </c>
      <c r="N522">
        <v>32.4</v>
      </c>
      <c r="O522" s="9">
        <v>39.79</v>
      </c>
      <c r="P522">
        <f t="shared" si="8"/>
        <v>0.81077852726250699</v>
      </c>
      <c r="Q522" t="s">
        <v>1579</v>
      </c>
      <c r="S522" t="s">
        <v>1579</v>
      </c>
      <c r="T522" t="s">
        <v>1771</v>
      </c>
      <c r="U522">
        <v>0.44196000000000002</v>
      </c>
      <c r="V522">
        <v>47.44</v>
      </c>
      <c r="W522">
        <v>36.83</v>
      </c>
      <c r="X522">
        <v>10.61</v>
      </c>
      <c r="Y522">
        <v>13.12</v>
      </c>
      <c r="Z522">
        <v>0.80889999999999995</v>
      </c>
      <c r="AA522">
        <v>8</v>
      </c>
      <c r="AB522">
        <v>0.48352200000000001</v>
      </c>
    </row>
    <row r="523" spans="1:28" x14ac:dyDescent="0.45">
      <c r="A523" t="s">
        <v>1582</v>
      </c>
      <c r="C523" t="s">
        <v>1583</v>
      </c>
      <c r="D523" t="s">
        <v>1584</v>
      </c>
      <c r="E523" t="s">
        <v>29</v>
      </c>
      <c r="F523" t="s">
        <v>30</v>
      </c>
      <c r="G523">
        <v>9.92</v>
      </c>
      <c r="H523">
        <v>18.82</v>
      </c>
      <c r="I523">
        <v>17.79</v>
      </c>
      <c r="J523">
        <v>10.82</v>
      </c>
      <c r="K523">
        <v>15.63</v>
      </c>
      <c r="L523" s="9">
        <v>12.17</v>
      </c>
      <c r="M523">
        <v>14.4</v>
      </c>
      <c r="N523">
        <v>9.82</v>
      </c>
      <c r="O523" s="9">
        <v>15.16</v>
      </c>
      <c r="P523">
        <f t="shared" si="8"/>
        <v>0.92495596007046366</v>
      </c>
      <c r="Q523" t="s">
        <v>1582</v>
      </c>
      <c r="S523" t="s">
        <v>1582</v>
      </c>
      <c r="T523" t="s">
        <v>1772</v>
      </c>
      <c r="U523">
        <v>8.0269999999999994E-3</v>
      </c>
      <c r="V523">
        <v>14.19</v>
      </c>
      <c r="W523">
        <v>5.9950000000000001</v>
      </c>
      <c r="X523">
        <v>8.1969999999999992</v>
      </c>
      <c r="Y523">
        <v>2.339</v>
      </c>
      <c r="Z523">
        <v>3.504</v>
      </c>
      <c r="AA523">
        <v>8</v>
      </c>
      <c r="AB523">
        <v>4.6419000000000002E-2</v>
      </c>
    </row>
    <row r="524" spans="1:28" x14ac:dyDescent="0.45">
      <c r="A524" t="s">
        <v>1585</v>
      </c>
      <c r="C524" t="s">
        <v>1586</v>
      </c>
      <c r="D524" t="s">
        <v>1587</v>
      </c>
      <c r="E524" t="s">
        <v>29</v>
      </c>
      <c r="F524" t="s">
        <v>30</v>
      </c>
      <c r="G524">
        <v>86.76</v>
      </c>
      <c r="H524">
        <v>83.34</v>
      </c>
      <c r="I524">
        <v>99.64</v>
      </c>
      <c r="J524">
        <v>78.47</v>
      </c>
      <c r="K524">
        <v>75.040000000000006</v>
      </c>
      <c r="L524" s="9">
        <v>74.150000000000006</v>
      </c>
      <c r="M524">
        <v>93.61</v>
      </c>
      <c r="N524">
        <v>73.63</v>
      </c>
      <c r="O524" s="9">
        <v>138.33000000000001</v>
      </c>
      <c r="P524">
        <f t="shared" si="8"/>
        <v>1.2286690792119017</v>
      </c>
      <c r="Q524" t="s">
        <v>1585</v>
      </c>
      <c r="S524" t="s">
        <v>1585</v>
      </c>
      <c r="T524" t="s">
        <v>1771</v>
      </c>
      <c r="U524">
        <v>0.24105199999999999</v>
      </c>
      <c r="V524">
        <v>82.9</v>
      </c>
      <c r="W524">
        <v>93.03</v>
      </c>
      <c r="X524">
        <v>-10.130000000000001</v>
      </c>
      <c r="Y524">
        <v>7.9960000000000004</v>
      </c>
      <c r="Z524">
        <v>1.266</v>
      </c>
      <c r="AA524">
        <v>8</v>
      </c>
      <c r="AB524">
        <v>0.30725400000000003</v>
      </c>
    </row>
    <row r="525" spans="1:28" x14ac:dyDescent="0.45">
      <c r="A525" t="s">
        <v>1588</v>
      </c>
      <c r="C525" t="s">
        <v>1589</v>
      </c>
      <c r="D525" t="s">
        <v>1590</v>
      </c>
      <c r="E525" t="s">
        <v>29</v>
      </c>
      <c r="F525" t="s">
        <v>30</v>
      </c>
      <c r="G525">
        <v>79.319999999999993</v>
      </c>
      <c r="H525">
        <v>37.64</v>
      </c>
      <c r="I525">
        <v>92.52</v>
      </c>
      <c r="J525">
        <v>54.12</v>
      </c>
      <c r="K525">
        <v>53.15</v>
      </c>
      <c r="L525" s="9">
        <v>30.99</v>
      </c>
      <c r="M525">
        <v>72.010000000000005</v>
      </c>
      <c r="N525">
        <v>69.709999999999994</v>
      </c>
      <c r="O525" s="9">
        <v>138.33000000000001</v>
      </c>
      <c r="P525">
        <f t="shared" si="8"/>
        <v>1.6106861448208436</v>
      </c>
      <c r="Q525" t="s">
        <v>1588</v>
      </c>
      <c r="S525" t="s">
        <v>1588</v>
      </c>
      <c r="T525" t="s">
        <v>1771</v>
      </c>
      <c r="U525">
        <v>6.8123000000000003E-2</v>
      </c>
      <c r="V525">
        <v>57.96</v>
      </c>
      <c r="W525">
        <v>89.29</v>
      </c>
      <c r="X525">
        <v>-31.33</v>
      </c>
      <c r="Y525">
        <v>14.86</v>
      </c>
      <c r="Z525">
        <v>2.1080000000000001</v>
      </c>
      <c r="AA525">
        <v>8</v>
      </c>
      <c r="AB525">
        <v>0.137601</v>
      </c>
    </row>
    <row r="526" spans="1:28" x14ac:dyDescent="0.45">
      <c r="A526" t="s">
        <v>1591</v>
      </c>
      <c r="C526" t="s">
        <v>1592</v>
      </c>
      <c r="D526" t="s">
        <v>1593</v>
      </c>
      <c r="E526" t="s">
        <v>29</v>
      </c>
      <c r="F526" t="s">
        <v>30</v>
      </c>
      <c r="G526">
        <v>47.1</v>
      </c>
      <c r="H526">
        <v>32.26</v>
      </c>
      <c r="I526">
        <v>53.38</v>
      </c>
      <c r="J526">
        <v>37.880000000000003</v>
      </c>
      <c r="K526">
        <v>62.53</v>
      </c>
      <c r="L526" s="9">
        <v>16.600000000000001</v>
      </c>
      <c r="M526">
        <v>28.8</v>
      </c>
      <c r="N526">
        <v>23.56</v>
      </c>
      <c r="O526" s="9">
        <v>41.69</v>
      </c>
      <c r="P526">
        <f t="shared" si="8"/>
        <v>0.75315315315315312</v>
      </c>
      <c r="Q526" t="s">
        <v>1591</v>
      </c>
      <c r="S526" t="s">
        <v>1591</v>
      </c>
      <c r="T526" t="s">
        <v>1771</v>
      </c>
      <c r="U526">
        <v>0.108624</v>
      </c>
      <c r="V526">
        <v>41.63</v>
      </c>
      <c r="W526">
        <v>24.88</v>
      </c>
      <c r="X526">
        <v>16.75</v>
      </c>
      <c r="Y526">
        <v>9.2739999999999991</v>
      </c>
      <c r="Z526">
        <v>1.806</v>
      </c>
      <c r="AA526">
        <v>8</v>
      </c>
      <c r="AB526">
        <v>0.183222</v>
      </c>
    </row>
    <row r="527" spans="1:28" x14ac:dyDescent="0.45">
      <c r="A527" t="s">
        <v>1594</v>
      </c>
      <c r="C527" t="s">
        <v>1595</v>
      </c>
      <c r="D527" t="s">
        <v>1596</v>
      </c>
      <c r="E527" t="s">
        <v>29</v>
      </c>
      <c r="F527" t="s">
        <v>30</v>
      </c>
      <c r="G527">
        <v>22.31</v>
      </c>
      <c r="H527">
        <v>24.2</v>
      </c>
      <c r="I527">
        <v>49.82</v>
      </c>
      <c r="J527">
        <v>37.880000000000003</v>
      </c>
      <c r="K527">
        <v>18.760000000000002</v>
      </c>
      <c r="L527" s="9">
        <v>13.28</v>
      </c>
      <c r="M527">
        <v>14.4</v>
      </c>
      <c r="N527">
        <v>11.78</v>
      </c>
      <c r="O527" s="9">
        <v>17.05</v>
      </c>
      <c r="P527">
        <f t="shared" si="8"/>
        <v>0.52006015037593989</v>
      </c>
      <c r="Q527" t="s">
        <v>1594</v>
      </c>
      <c r="S527" t="s">
        <v>1594</v>
      </c>
      <c r="T527" t="s">
        <v>1771</v>
      </c>
      <c r="U527">
        <v>5.5248999999999999E-2</v>
      </c>
      <c r="V527">
        <v>27.71</v>
      </c>
      <c r="W527">
        <v>11.57</v>
      </c>
      <c r="X527">
        <v>16.14</v>
      </c>
      <c r="Y527">
        <v>7.1980000000000004</v>
      </c>
      <c r="Z527">
        <v>2.242</v>
      </c>
      <c r="AA527">
        <v>8</v>
      </c>
      <c r="AB527">
        <v>0.12009400000000001</v>
      </c>
    </row>
    <row r="528" spans="1:28" x14ac:dyDescent="0.45">
      <c r="A528" t="s">
        <v>1597</v>
      </c>
      <c r="C528" t="s">
        <v>1598</v>
      </c>
      <c r="D528" t="s">
        <v>1599</v>
      </c>
      <c r="E528" t="s">
        <v>29</v>
      </c>
      <c r="F528" t="s">
        <v>30</v>
      </c>
      <c r="G528">
        <v>9.92</v>
      </c>
      <c r="H528">
        <v>32.26</v>
      </c>
      <c r="I528">
        <v>35.590000000000003</v>
      </c>
      <c r="J528">
        <v>37.880000000000003</v>
      </c>
      <c r="K528">
        <v>21.89</v>
      </c>
      <c r="L528" s="9">
        <v>15.49</v>
      </c>
      <c r="M528">
        <v>40.799999999999997</v>
      </c>
      <c r="N528">
        <v>12.76</v>
      </c>
      <c r="O528" s="9">
        <v>17.05</v>
      </c>
      <c r="P528">
        <f t="shared" si="8"/>
        <v>0.92282558975364282</v>
      </c>
      <c r="Q528" t="s">
        <v>1597</v>
      </c>
      <c r="S528" t="s">
        <v>1597</v>
      </c>
      <c r="T528" t="s">
        <v>1771</v>
      </c>
      <c r="U528">
        <v>0.10979999999999999</v>
      </c>
      <c r="V528">
        <v>25.51</v>
      </c>
      <c r="W528">
        <v>13.36</v>
      </c>
      <c r="X528">
        <v>12.15</v>
      </c>
      <c r="Y528">
        <v>6.7539999999999996</v>
      </c>
      <c r="Z528">
        <v>1.7989999999999999</v>
      </c>
      <c r="AA528">
        <v>8</v>
      </c>
      <c r="AB528">
        <v>0.183222</v>
      </c>
    </row>
    <row r="529" spans="1:28" x14ac:dyDescent="0.45">
      <c r="A529" t="s">
        <v>1600</v>
      </c>
      <c r="C529" t="s">
        <v>1601</v>
      </c>
      <c r="D529" t="s">
        <v>1602</v>
      </c>
      <c r="E529" t="s">
        <v>29</v>
      </c>
      <c r="F529" t="s">
        <v>30</v>
      </c>
      <c r="G529">
        <v>17.350000000000001</v>
      </c>
      <c r="H529">
        <v>16.13</v>
      </c>
      <c r="I529">
        <v>10.68</v>
      </c>
      <c r="J529">
        <v>32.47</v>
      </c>
      <c r="K529">
        <v>15.63</v>
      </c>
      <c r="L529" s="9">
        <v>21.03</v>
      </c>
      <c r="M529">
        <v>7.2</v>
      </c>
      <c r="N529">
        <v>9.82</v>
      </c>
      <c r="O529" s="9">
        <v>30.32</v>
      </c>
      <c r="P529">
        <f t="shared" si="8"/>
        <v>0.83573130902992343</v>
      </c>
      <c r="Q529" t="s">
        <v>1600</v>
      </c>
      <c r="S529" t="s">
        <v>1600</v>
      </c>
      <c r="T529" t="s">
        <v>1771</v>
      </c>
      <c r="U529">
        <v>0.81640199999999996</v>
      </c>
      <c r="V529">
        <v>18.88</v>
      </c>
      <c r="W529">
        <v>17.510000000000002</v>
      </c>
      <c r="X529">
        <v>1.377</v>
      </c>
      <c r="Y529">
        <v>5.7370000000000001</v>
      </c>
      <c r="Z529">
        <v>0.24</v>
      </c>
      <c r="AA529">
        <v>8</v>
      </c>
      <c r="AB529">
        <v>0.78285000000000005</v>
      </c>
    </row>
    <row r="530" spans="1:28" x14ac:dyDescent="0.45">
      <c r="A530" t="s">
        <v>1603</v>
      </c>
      <c r="C530" t="s">
        <v>1604</v>
      </c>
      <c r="D530" t="s">
        <v>1605</v>
      </c>
      <c r="E530" t="s">
        <v>29</v>
      </c>
      <c r="F530" t="s">
        <v>30</v>
      </c>
      <c r="G530">
        <v>587.48</v>
      </c>
      <c r="H530">
        <v>494.69</v>
      </c>
      <c r="I530">
        <v>519.54</v>
      </c>
      <c r="J530">
        <v>581.75</v>
      </c>
      <c r="K530">
        <v>531.51</v>
      </c>
      <c r="L530" s="9">
        <v>619.77</v>
      </c>
      <c r="M530">
        <v>631.26</v>
      </c>
      <c r="N530">
        <v>513.48</v>
      </c>
      <c r="O530" s="9">
        <v>424.47</v>
      </c>
      <c r="P530">
        <f t="shared" si="8"/>
        <v>0.94112884362798899</v>
      </c>
      <c r="Q530" t="s">
        <v>1603</v>
      </c>
      <c r="S530" t="s">
        <v>1603</v>
      </c>
      <c r="T530" t="s">
        <v>1771</v>
      </c>
      <c r="U530">
        <v>0.38865100000000002</v>
      </c>
      <c r="V530">
        <v>555.79999999999995</v>
      </c>
      <c r="W530">
        <v>520.9</v>
      </c>
      <c r="X530">
        <v>34.9</v>
      </c>
      <c r="Y530">
        <v>38.29</v>
      </c>
      <c r="Z530">
        <v>0.91149999999999998</v>
      </c>
      <c r="AA530">
        <v>8</v>
      </c>
      <c r="AB530">
        <v>0.43676900000000002</v>
      </c>
    </row>
    <row r="531" spans="1:28" x14ac:dyDescent="0.45">
      <c r="A531" t="s">
        <v>1606</v>
      </c>
      <c r="C531" t="s">
        <v>1607</v>
      </c>
      <c r="D531" t="s">
        <v>1608</v>
      </c>
      <c r="E531" t="s">
        <v>29</v>
      </c>
      <c r="F531" t="s">
        <v>30</v>
      </c>
      <c r="G531">
        <v>39.659999999999997</v>
      </c>
      <c r="H531">
        <v>18.82</v>
      </c>
      <c r="I531">
        <v>28.47</v>
      </c>
      <c r="J531">
        <v>29.76</v>
      </c>
      <c r="K531">
        <v>25.01</v>
      </c>
      <c r="L531" s="9">
        <v>25.45</v>
      </c>
      <c r="M531">
        <v>28.8</v>
      </c>
      <c r="N531">
        <v>25.53</v>
      </c>
      <c r="O531" s="9">
        <v>41.69</v>
      </c>
      <c r="P531">
        <f t="shared" si="8"/>
        <v>1.1487707124484059</v>
      </c>
      <c r="Q531" t="s">
        <v>1606</v>
      </c>
      <c r="S531" t="s">
        <v>1606</v>
      </c>
      <c r="T531" t="s">
        <v>1771</v>
      </c>
      <c r="U531">
        <v>0.50148199999999998</v>
      </c>
      <c r="V531">
        <v>27.86</v>
      </c>
      <c r="W531">
        <v>33.71</v>
      </c>
      <c r="X531">
        <v>-5.8460000000000001</v>
      </c>
      <c r="Y531">
        <v>8.3049999999999997</v>
      </c>
      <c r="Z531">
        <v>0.70389999999999997</v>
      </c>
      <c r="AA531">
        <v>8</v>
      </c>
      <c r="AB531">
        <v>0.53679100000000002</v>
      </c>
    </row>
    <row r="532" spans="1:28" x14ac:dyDescent="0.45">
      <c r="A532" t="s">
        <v>1609</v>
      </c>
      <c r="C532" t="s">
        <v>1610</v>
      </c>
      <c r="D532" t="s">
        <v>1611</v>
      </c>
      <c r="E532" t="s">
        <v>29</v>
      </c>
      <c r="F532" t="s">
        <v>30</v>
      </c>
      <c r="G532">
        <v>84.28</v>
      </c>
      <c r="H532">
        <v>115.61</v>
      </c>
      <c r="I532">
        <v>96.08</v>
      </c>
      <c r="J532">
        <v>94.7</v>
      </c>
      <c r="K532">
        <v>78.16</v>
      </c>
      <c r="L532" s="9">
        <v>54.23</v>
      </c>
      <c r="M532">
        <v>52.8</v>
      </c>
      <c r="N532">
        <v>50.07</v>
      </c>
      <c r="O532" s="9">
        <v>79.59</v>
      </c>
      <c r="P532">
        <f t="shared" si="8"/>
        <v>0.69766374794478647</v>
      </c>
      <c r="Q532" t="s">
        <v>1609</v>
      </c>
      <c r="S532" t="s">
        <v>1609</v>
      </c>
      <c r="T532" t="s">
        <v>1771</v>
      </c>
      <c r="U532">
        <v>3.7364000000000001E-2</v>
      </c>
      <c r="V532">
        <v>87.18</v>
      </c>
      <c r="W532">
        <v>59.77</v>
      </c>
      <c r="X532">
        <v>27.41</v>
      </c>
      <c r="Y532">
        <v>11</v>
      </c>
      <c r="Z532">
        <v>2.4929999999999999</v>
      </c>
      <c r="AA532">
        <v>8</v>
      </c>
      <c r="AB532">
        <v>9.8499000000000003E-2</v>
      </c>
    </row>
    <row r="533" spans="1:28" x14ac:dyDescent="0.45">
      <c r="A533" t="s">
        <v>1612</v>
      </c>
      <c r="C533" t="s">
        <v>1613</v>
      </c>
      <c r="D533" t="s">
        <v>1614</v>
      </c>
      <c r="E533" t="s">
        <v>29</v>
      </c>
      <c r="F533" t="s">
        <v>30</v>
      </c>
      <c r="G533">
        <v>208.22</v>
      </c>
      <c r="H533">
        <v>217.77</v>
      </c>
      <c r="I533">
        <v>320.27</v>
      </c>
      <c r="J533">
        <v>251.64</v>
      </c>
      <c r="K533">
        <v>272.01</v>
      </c>
      <c r="L533" s="9">
        <v>264.51</v>
      </c>
      <c r="M533">
        <v>156.01</v>
      </c>
      <c r="N533">
        <v>127.63</v>
      </c>
      <c r="O533" s="9">
        <v>128.86000000000001</v>
      </c>
      <c r="P533">
        <f t="shared" si="8"/>
        <v>0.53766243922785162</v>
      </c>
      <c r="Q533" t="s">
        <v>1612</v>
      </c>
      <c r="S533" t="s">
        <v>1612</v>
      </c>
      <c r="T533" t="s">
        <v>1772</v>
      </c>
      <c r="U533">
        <v>1.134E-3</v>
      </c>
      <c r="V533">
        <v>255.7</v>
      </c>
      <c r="W533">
        <v>142</v>
      </c>
      <c r="X533">
        <v>113.8</v>
      </c>
      <c r="Y533">
        <v>23.03</v>
      </c>
      <c r="Z533">
        <v>4.9409999999999998</v>
      </c>
      <c r="AA533">
        <v>8</v>
      </c>
      <c r="AB533">
        <v>2.1557E-2</v>
      </c>
    </row>
    <row r="534" spans="1:28" x14ac:dyDescent="0.45">
      <c r="A534" t="s">
        <v>1615</v>
      </c>
      <c r="C534" t="s">
        <v>1616</v>
      </c>
      <c r="D534" t="s">
        <v>1617</v>
      </c>
      <c r="E534" t="s">
        <v>29</v>
      </c>
      <c r="F534" t="s">
        <v>30</v>
      </c>
      <c r="G534">
        <v>156.16999999999999</v>
      </c>
      <c r="H534">
        <v>129.05000000000001</v>
      </c>
      <c r="I534">
        <v>206.39</v>
      </c>
      <c r="J534">
        <v>124.47</v>
      </c>
      <c r="K534">
        <v>193.85</v>
      </c>
      <c r="L534" s="9">
        <v>150.52000000000001</v>
      </c>
      <c r="M534">
        <v>136.81</v>
      </c>
      <c r="N534">
        <v>110.94</v>
      </c>
      <c r="O534" s="9">
        <v>109.91</v>
      </c>
      <c r="P534">
        <f t="shared" si="8"/>
        <v>0.74477588630329516</v>
      </c>
      <c r="Q534" t="s">
        <v>1615</v>
      </c>
      <c r="S534" t="s">
        <v>1615</v>
      </c>
      <c r="T534" t="s">
        <v>1771</v>
      </c>
      <c r="U534">
        <v>9.4409000000000007E-2</v>
      </c>
      <c r="V534">
        <v>160.1</v>
      </c>
      <c r="W534">
        <v>125.4</v>
      </c>
      <c r="X534">
        <v>34.659999999999997</v>
      </c>
      <c r="Y534">
        <v>18.27</v>
      </c>
      <c r="Z534">
        <v>1.897</v>
      </c>
      <c r="AA534">
        <v>8</v>
      </c>
      <c r="AB534">
        <v>0.16730800000000001</v>
      </c>
    </row>
    <row r="535" spans="1:28" x14ac:dyDescent="0.45">
      <c r="A535" t="s">
        <v>1618</v>
      </c>
      <c r="C535" t="s">
        <v>1619</v>
      </c>
      <c r="D535" t="s">
        <v>1620</v>
      </c>
      <c r="E535" t="s">
        <v>29</v>
      </c>
      <c r="F535" t="s">
        <v>30</v>
      </c>
      <c r="G535">
        <v>84.28</v>
      </c>
      <c r="H535">
        <v>110.23</v>
      </c>
      <c r="I535">
        <v>128.11000000000001</v>
      </c>
      <c r="J535">
        <v>89.29</v>
      </c>
      <c r="K535">
        <v>93.8</v>
      </c>
      <c r="L535" s="9">
        <v>92.97</v>
      </c>
      <c r="M535">
        <v>76.81</v>
      </c>
      <c r="N535">
        <v>85.42</v>
      </c>
      <c r="O535" s="9">
        <v>123.17</v>
      </c>
      <c r="P535">
        <f t="shared" si="8"/>
        <v>0.95343088127213194</v>
      </c>
      <c r="Q535" t="s">
        <v>1618</v>
      </c>
      <c r="S535" t="s">
        <v>1618</v>
      </c>
      <c r="T535" t="s">
        <v>1771</v>
      </c>
      <c r="U535">
        <v>4.8472000000000001E-2</v>
      </c>
      <c r="V535">
        <v>99.78</v>
      </c>
      <c r="W535">
        <v>122.4</v>
      </c>
      <c r="X535">
        <v>-22.66</v>
      </c>
      <c r="Y535">
        <v>9.7439999999999998</v>
      </c>
      <c r="Z535">
        <v>2.3260000000000001</v>
      </c>
      <c r="AA535">
        <v>8</v>
      </c>
      <c r="AB535">
        <v>0.11439299999999999</v>
      </c>
    </row>
    <row r="536" spans="1:28" x14ac:dyDescent="0.45">
      <c r="A536" t="s">
        <v>1621</v>
      </c>
      <c r="C536" t="s">
        <v>1622</v>
      </c>
      <c r="D536" t="s">
        <v>1623</v>
      </c>
      <c r="E536" t="s">
        <v>29</v>
      </c>
      <c r="F536" t="s">
        <v>30</v>
      </c>
      <c r="G536">
        <v>180.95</v>
      </c>
      <c r="H536">
        <v>150.56</v>
      </c>
      <c r="I536">
        <v>188.6</v>
      </c>
      <c r="J536">
        <v>181.29</v>
      </c>
      <c r="K536">
        <v>171.96</v>
      </c>
      <c r="L536" s="9">
        <v>183.72</v>
      </c>
      <c r="M536">
        <v>187.22</v>
      </c>
      <c r="N536">
        <v>178.69</v>
      </c>
      <c r="O536" s="9">
        <v>191.39</v>
      </c>
      <c r="P536">
        <f t="shared" si="8"/>
        <v>1.0544140462405873</v>
      </c>
      <c r="Q536" t="s">
        <v>1621</v>
      </c>
      <c r="S536" t="s">
        <v>1621</v>
      </c>
      <c r="T536" t="s">
        <v>1771</v>
      </c>
      <c r="U536">
        <v>0.75951400000000002</v>
      </c>
      <c r="V536">
        <v>176.2</v>
      </c>
      <c r="W536">
        <v>172.9</v>
      </c>
      <c r="X536">
        <v>3.2770000000000001</v>
      </c>
      <c r="Y536">
        <v>10.35</v>
      </c>
      <c r="Z536">
        <v>0.31680000000000003</v>
      </c>
      <c r="AA536">
        <v>8</v>
      </c>
      <c r="AB536">
        <v>0.73951900000000004</v>
      </c>
    </row>
    <row r="537" spans="1:28" x14ac:dyDescent="0.45">
      <c r="A537" t="s">
        <v>1624</v>
      </c>
      <c r="C537" t="s">
        <v>1625</v>
      </c>
      <c r="D537" t="s">
        <v>1626</v>
      </c>
      <c r="E537" t="s">
        <v>29</v>
      </c>
      <c r="F537" t="s">
        <v>30</v>
      </c>
      <c r="G537">
        <v>319.77</v>
      </c>
      <c r="H537">
        <v>177.44</v>
      </c>
      <c r="I537">
        <v>113.87</v>
      </c>
      <c r="J537">
        <v>189.41</v>
      </c>
      <c r="K537">
        <v>162.58000000000001</v>
      </c>
      <c r="L537" s="9">
        <v>84.11</v>
      </c>
      <c r="M537">
        <v>120.01</v>
      </c>
      <c r="N537">
        <v>83.45</v>
      </c>
      <c r="O537" s="9">
        <v>191.39</v>
      </c>
      <c r="P537">
        <f t="shared" si="8"/>
        <v>0.75412059053839853</v>
      </c>
      <c r="Q537" t="s">
        <v>1624</v>
      </c>
      <c r="S537" t="s">
        <v>1624</v>
      </c>
      <c r="T537" t="s">
        <v>1771</v>
      </c>
      <c r="U537">
        <v>0.49438700000000002</v>
      </c>
      <c r="V537">
        <v>174.5</v>
      </c>
      <c r="W537">
        <v>222.8</v>
      </c>
      <c r="X537">
        <v>-48.27</v>
      </c>
      <c r="Y537">
        <v>67.41</v>
      </c>
      <c r="Z537">
        <v>0.71589999999999998</v>
      </c>
      <c r="AA537">
        <v>8</v>
      </c>
      <c r="AB537">
        <v>0.53034300000000001</v>
      </c>
    </row>
    <row r="538" spans="1:28" x14ac:dyDescent="0.45">
      <c r="A538" t="s">
        <v>1627</v>
      </c>
      <c r="C538" t="s">
        <v>1628</v>
      </c>
      <c r="D538" t="s">
        <v>1629</v>
      </c>
      <c r="E538" t="s">
        <v>29</v>
      </c>
      <c r="F538" t="s">
        <v>30</v>
      </c>
      <c r="G538">
        <v>1447.64</v>
      </c>
      <c r="H538">
        <v>1204.47</v>
      </c>
      <c r="I538">
        <v>960.8</v>
      </c>
      <c r="J538">
        <v>1079.6199999999999</v>
      </c>
      <c r="K538">
        <v>1022.38</v>
      </c>
      <c r="L538" s="9">
        <v>950.68</v>
      </c>
      <c r="M538">
        <v>921.69</v>
      </c>
      <c r="N538">
        <v>1172.26</v>
      </c>
      <c r="O538" s="9">
        <v>2023.83</v>
      </c>
      <c r="P538">
        <f t="shared" si="8"/>
        <v>1.2355335386664945</v>
      </c>
      <c r="Q538" t="s">
        <v>1627</v>
      </c>
      <c r="S538" t="s">
        <v>1627</v>
      </c>
      <c r="T538" t="s">
        <v>1771</v>
      </c>
      <c r="U538">
        <v>0.52636499999999997</v>
      </c>
      <c r="V538">
        <v>1111</v>
      </c>
      <c r="W538">
        <v>1222</v>
      </c>
      <c r="X538">
        <v>-111.4</v>
      </c>
      <c r="Y538">
        <v>168.1</v>
      </c>
      <c r="Z538">
        <v>0.6623</v>
      </c>
      <c r="AA538">
        <v>8</v>
      </c>
      <c r="AB538">
        <v>0.55859999999999999</v>
      </c>
    </row>
    <row r="539" spans="1:28" x14ac:dyDescent="0.45">
      <c r="A539" t="s">
        <v>1630</v>
      </c>
      <c r="C539" t="s">
        <v>1631</v>
      </c>
      <c r="D539" t="s">
        <v>1632</v>
      </c>
      <c r="E539" t="s">
        <v>29</v>
      </c>
      <c r="F539" t="s">
        <v>30</v>
      </c>
      <c r="G539">
        <v>151.21</v>
      </c>
      <c r="H539">
        <v>118.3</v>
      </c>
      <c r="I539">
        <v>202.83</v>
      </c>
      <c r="J539">
        <v>124.47</v>
      </c>
      <c r="K539">
        <v>118.81</v>
      </c>
      <c r="L539" s="9">
        <v>139.44999999999999</v>
      </c>
      <c r="M539">
        <v>100.81</v>
      </c>
      <c r="N539">
        <v>107.02</v>
      </c>
      <c r="O539" s="9">
        <v>98.54</v>
      </c>
      <c r="P539">
        <f t="shared" si="8"/>
        <v>0.71659630205714142</v>
      </c>
      <c r="Q539" t="s">
        <v>1630</v>
      </c>
      <c r="S539" t="s">
        <v>1630</v>
      </c>
      <c r="T539" t="s">
        <v>1771</v>
      </c>
      <c r="U539">
        <v>0.10657800000000001</v>
      </c>
      <c r="V539">
        <v>142.5</v>
      </c>
      <c r="W539">
        <v>111.6</v>
      </c>
      <c r="X539">
        <v>30.9</v>
      </c>
      <c r="Y539">
        <v>17</v>
      </c>
      <c r="Z539">
        <v>1.8180000000000001</v>
      </c>
      <c r="AA539">
        <v>8</v>
      </c>
      <c r="AB539">
        <v>0.182668</v>
      </c>
    </row>
    <row r="540" spans="1:28" x14ac:dyDescent="0.45">
      <c r="A540" t="s">
        <v>1633</v>
      </c>
      <c r="C540" t="s">
        <v>1634</v>
      </c>
      <c r="D540" t="s">
        <v>1635</v>
      </c>
      <c r="E540" t="s">
        <v>29</v>
      </c>
      <c r="F540" t="s">
        <v>30</v>
      </c>
      <c r="G540">
        <v>14.87</v>
      </c>
      <c r="H540">
        <v>34.950000000000003</v>
      </c>
      <c r="I540">
        <v>35.590000000000003</v>
      </c>
      <c r="J540">
        <v>16.23</v>
      </c>
      <c r="K540">
        <v>40.65</v>
      </c>
      <c r="L540" s="9">
        <v>12.17</v>
      </c>
      <c r="M540">
        <v>19.2</v>
      </c>
      <c r="N540">
        <v>8.84</v>
      </c>
      <c r="O540" s="9">
        <v>20.84</v>
      </c>
      <c r="P540">
        <f t="shared" si="8"/>
        <v>0.6329146704648454</v>
      </c>
      <c r="Q540" t="s">
        <v>1633</v>
      </c>
      <c r="S540" t="s">
        <v>1633</v>
      </c>
      <c r="T540" t="s">
        <v>1771</v>
      </c>
      <c r="U540">
        <v>3.0825999999999999E-2</v>
      </c>
      <c r="V540">
        <v>25.74</v>
      </c>
      <c r="W540">
        <v>8.173</v>
      </c>
      <c r="X540">
        <v>17.57</v>
      </c>
      <c r="Y540">
        <v>6.7160000000000002</v>
      </c>
      <c r="Z540">
        <v>2.6160000000000001</v>
      </c>
      <c r="AA540">
        <v>8</v>
      </c>
      <c r="AB540">
        <v>8.7305999999999995E-2</v>
      </c>
    </row>
    <row r="541" spans="1:28" x14ac:dyDescent="0.45">
      <c r="A541" t="s">
        <v>1636</v>
      </c>
      <c r="C541" t="s">
        <v>1637</v>
      </c>
      <c r="D541" t="s">
        <v>1638</v>
      </c>
      <c r="E541" t="s">
        <v>29</v>
      </c>
      <c r="F541" t="s">
        <v>30</v>
      </c>
      <c r="G541">
        <v>163.6</v>
      </c>
      <c r="H541">
        <v>164</v>
      </c>
      <c r="I541">
        <v>153.02000000000001</v>
      </c>
      <c r="J541">
        <v>184</v>
      </c>
      <c r="K541">
        <v>187.59</v>
      </c>
      <c r="L541" s="9">
        <v>166.01</v>
      </c>
      <c r="M541">
        <v>103.21</v>
      </c>
      <c r="N541">
        <v>115.85</v>
      </c>
      <c r="O541" s="9">
        <v>121.28</v>
      </c>
      <c r="P541">
        <f t="shared" si="8"/>
        <v>0.66849993125257801</v>
      </c>
      <c r="Q541" t="s">
        <v>1636</v>
      </c>
      <c r="S541" t="s">
        <v>1636</v>
      </c>
      <c r="T541" t="s">
        <v>1772</v>
      </c>
      <c r="U541">
        <v>4.3999999999999999E-5</v>
      </c>
      <c r="V541">
        <v>169.7</v>
      </c>
      <c r="W541">
        <v>112.1</v>
      </c>
      <c r="X541">
        <v>57.56</v>
      </c>
      <c r="Y541">
        <v>7.2069999999999999</v>
      </c>
      <c r="Z541">
        <v>7.9870000000000001</v>
      </c>
      <c r="AA541">
        <v>8</v>
      </c>
      <c r="AB541">
        <v>4.6210000000000001E-3</v>
      </c>
    </row>
    <row r="542" spans="1:28" x14ac:dyDescent="0.45">
      <c r="A542" t="s">
        <v>1639</v>
      </c>
      <c r="C542" t="s">
        <v>1640</v>
      </c>
      <c r="D542" t="s">
        <v>1641</v>
      </c>
      <c r="E542" t="s">
        <v>29</v>
      </c>
      <c r="F542" t="s">
        <v>30</v>
      </c>
      <c r="G542">
        <v>5175.79</v>
      </c>
      <c r="H542">
        <v>3487.04</v>
      </c>
      <c r="I542">
        <v>3515.81</v>
      </c>
      <c r="J542">
        <v>3934.27</v>
      </c>
      <c r="K542">
        <v>3905.06</v>
      </c>
      <c r="L542" s="9">
        <v>2920.67</v>
      </c>
      <c r="M542">
        <v>2354.62</v>
      </c>
      <c r="N542">
        <v>4027.3</v>
      </c>
      <c r="O542" s="9">
        <v>3918.8</v>
      </c>
      <c r="P542">
        <f t="shared" si="8"/>
        <v>0.89811078599254368</v>
      </c>
      <c r="Q542" t="s">
        <v>1639</v>
      </c>
      <c r="S542" t="s">
        <v>1639</v>
      </c>
      <c r="T542" t="s">
        <v>1771</v>
      </c>
      <c r="U542">
        <v>0.13093199999999999</v>
      </c>
      <c r="V542">
        <v>3823</v>
      </c>
      <c r="W542">
        <v>2968</v>
      </c>
      <c r="X542">
        <v>855.3</v>
      </c>
      <c r="Y542">
        <v>508.3</v>
      </c>
      <c r="Z542">
        <v>1.6830000000000001</v>
      </c>
      <c r="AA542">
        <v>8</v>
      </c>
      <c r="AB542">
        <v>0.20215</v>
      </c>
    </row>
    <row r="543" spans="1:28" x14ac:dyDescent="0.45">
      <c r="A543" t="s">
        <v>1642</v>
      </c>
      <c r="C543" t="s">
        <v>1643</v>
      </c>
      <c r="D543" t="s">
        <v>1644</v>
      </c>
      <c r="E543" t="s">
        <v>29</v>
      </c>
      <c r="F543" t="s">
        <v>30</v>
      </c>
      <c r="G543">
        <v>322.25</v>
      </c>
      <c r="H543">
        <v>338.76</v>
      </c>
      <c r="I543">
        <v>462.61</v>
      </c>
      <c r="J543">
        <v>351.76</v>
      </c>
      <c r="K543">
        <v>403.33</v>
      </c>
      <c r="L543" s="9">
        <v>364.11</v>
      </c>
      <c r="M543">
        <v>237.62</v>
      </c>
      <c r="N543">
        <v>239.56</v>
      </c>
      <c r="O543" s="9">
        <v>327.83</v>
      </c>
      <c r="P543">
        <f t="shared" si="8"/>
        <v>0.71785520014981141</v>
      </c>
      <c r="Q543" t="s">
        <v>1642</v>
      </c>
      <c r="S543" t="s">
        <v>1642</v>
      </c>
      <c r="T543" t="s">
        <v>1772</v>
      </c>
      <c r="U543">
        <v>4.1460000000000004E-3</v>
      </c>
      <c r="V543">
        <v>373.8</v>
      </c>
      <c r="W543">
        <v>266.7</v>
      </c>
      <c r="X543">
        <v>107.1</v>
      </c>
      <c r="Y543">
        <v>27.01</v>
      </c>
      <c r="Z543">
        <v>3.9649999999999999</v>
      </c>
      <c r="AA543">
        <v>8</v>
      </c>
      <c r="AB543">
        <v>3.4540000000000001E-2</v>
      </c>
    </row>
    <row r="544" spans="1:28" x14ac:dyDescent="0.45">
      <c r="A544" t="s">
        <v>1645</v>
      </c>
      <c r="C544" t="s">
        <v>1646</v>
      </c>
      <c r="D544" t="s">
        <v>1647</v>
      </c>
      <c r="E544" t="s">
        <v>29</v>
      </c>
      <c r="F544" t="s">
        <v>30</v>
      </c>
      <c r="G544">
        <v>76.84</v>
      </c>
      <c r="H544">
        <v>83.34</v>
      </c>
      <c r="I544">
        <v>60.49</v>
      </c>
      <c r="J544">
        <v>83.88</v>
      </c>
      <c r="K544">
        <v>53.15</v>
      </c>
      <c r="L544" s="9">
        <v>64.19</v>
      </c>
      <c r="M544">
        <v>74.41</v>
      </c>
      <c r="N544">
        <v>82.47</v>
      </c>
      <c r="O544" s="9">
        <v>90.96</v>
      </c>
      <c r="P544">
        <f t="shared" si="8"/>
        <v>1.1749034108416885</v>
      </c>
      <c r="Q544" t="s">
        <v>1645</v>
      </c>
      <c r="S544" t="s">
        <v>1645</v>
      </c>
      <c r="T544" t="s">
        <v>1771</v>
      </c>
      <c r="U544">
        <v>1.2925000000000001E-2</v>
      </c>
      <c r="V544">
        <v>70.319999999999993</v>
      </c>
      <c r="W544">
        <v>95.77</v>
      </c>
      <c r="X544">
        <v>-25.45</v>
      </c>
      <c r="Y544">
        <v>7.9950000000000001</v>
      </c>
      <c r="Z544">
        <v>3.1840000000000002</v>
      </c>
      <c r="AA544">
        <v>8</v>
      </c>
      <c r="AB544">
        <v>5.9311000000000003E-2</v>
      </c>
    </row>
    <row r="545" spans="1:28" x14ac:dyDescent="0.45">
      <c r="A545" t="s">
        <v>1648</v>
      </c>
      <c r="C545" t="s">
        <v>1649</v>
      </c>
      <c r="D545" t="s">
        <v>1650</v>
      </c>
      <c r="E545" t="s">
        <v>29</v>
      </c>
      <c r="F545" t="s">
        <v>30</v>
      </c>
      <c r="G545">
        <v>366.87</v>
      </c>
      <c r="H545">
        <v>338.76</v>
      </c>
      <c r="I545">
        <v>419.9</v>
      </c>
      <c r="J545">
        <v>343.64</v>
      </c>
      <c r="K545">
        <v>365.81</v>
      </c>
      <c r="L545" s="9">
        <v>347.51</v>
      </c>
      <c r="M545">
        <v>345.63</v>
      </c>
      <c r="N545">
        <v>349.52</v>
      </c>
      <c r="O545" s="9">
        <v>217.92</v>
      </c>
      <c r="P545">
        <f t="shared" si="8"/>
        <v>0.8367231923170324</v>
      </c>
      <c r="Q545" t="s">
        <v>1648</v>
      </c>
      <c r="S545" t="s">
        <v>1648</v>
      </c>
      <c r="T545" t="s">
        <v>1771</v>
      </c>
      <c r="U545">
        <v>0.89163400000000004</v>
      </c>
      <c r="V545">
        <v>363.7</v>
      </c>
      <c r="W545">
        <v>368.8</v>
      </c>
      <c r="X545">
        <v>-5.0919999999999996</v>
      </c>
      <c r="Y545">
        <v>36.200000000000003</v>
      </c>
      <c r="Z545">
        <v>0.1406</v>
      </c>
      <c r="AA545">
        <v>8</v>
      </c>
      <c r="AB545">
        <v>0.82968900000000001</v>
      </c>
    </row>
    <row r="546" spans="1:28" x14ac:dyDescent="0.45">
      <c r="A546" t="s">
        <v>1651</v>
      </c>
      <c r="C546" t="s">
        <v>1652</v>
      </c>
      <c r="D546" t="s">
        <v>1653</v>
      </c>
      <c r="E546" t="s">
        <v>29</v>
      </c>
      <c r="F546" t="s">
        <v>30</v>
      </c>
      <c r="G546">
        <v>850.24</v>
      </c>
      <c r="H546">
        <v>774.3</v>
      </c>
      <c r="I546">
        <v>793.55</v>
      </c>
      <c r="J546">
        <v>846.92</v>
      </c>
      <c r="K546">
        <v>787.89</v>
      </c>
      <c r="L546" s="9">
        <v>795.74</v>
      </c>
      <c r="M546">
        <v>753.67</v>
      </c>
      <c r="N546">
        <v>710.82</v>
      </c>
      <c r="O546" s="9">
        <v>797.78</v>
      </c>
      <c r="P546">
        <f t="shared" si="8"/>
        <v>0.93315651399155231</v>
      </c>
      <c r="Q546" t="s">
        <v>1651</v>
      </c>
      <c r="S546" t="s">
        <v>1651</v>
      </c>
      <c r="T546" t="s">
        <v>1771</v>
      </c>
      <c r="U546">
        <v>0.30526500000000001</v>
      </c>
      <c r="V546">
        <v>808.1</v>
      </c>
      <c r="W546">
        <v>851.9</v>
      </c>
      <c r="X546">
        <v>-43.83</v>
      </c>
      <c r="Y546">
        <v>40.020000000000003</v>
      </c>
      <c r="Z546">
        <v>1.095</v>
      </c>
      <c r="AA546">
        <v>8</v>
      </c>
      <c r="AB546">
        <v>0.36809199999999997</v>
      </c>
    </row>
    <row r="547" spans="1:28" x14ac:dyDescent="0.45">
      <c r="A547" t="s">
        <v>1654</v>
      </c>
      <c r="C547" t="s">
        <v>1655</v>
      </c>
      <c r="D547" t="s">
        <v>1656</v>
      </c>
      <c r="E547" t="s">
        <v>29</v>
      </c>
      <c r="F547" t="s">
        <v>30</v>
      </c>
      <c r="G547">
        <v>49.58</v>
      </c>
      <c r="H547">
        <v>40.33</v>
      </c>
      <c r="I547">
        <v>110.31</v>
      </c>
      <c r="J547">
        <v>59.53</v>
      </c>
      <c r="K547">
        <v>34.39</v>
      </c>
      <c r="L547" s="9">
        <v>35.42</v>
      </c>
      <c r="M547">
        <v>31.2</v>
      </c>
      <c r="N547">
        <v>21.6</v>
      </c>
      <c r="O547" s="9">
        <v>36</v>
      </c>
      <c r="P547">
        <f t="shared" si="8"/>
        <v>0.53890035198446407</v>
      </c>
      <c r="Q547" t="s">
        <v>1654</v>
      </c>
      <c r="S547" t="s">
        <v>1654</v>
      </c>
      <c r="T547" t="s">
        <v>1771</v>
      </c>
      <c r="U547">
        <v>7.7701999999999993E-2</v>
      </c>
      <c r="V547">
        <v>54.93</v>
      </c>
      <c r="W547">
        <v>23.95</v>
      </c>
      <c r="X547">
        <v>30.97</v>
      </c>
      <c r="Y547">
        <v>15.31</v>
      </c>
      <c r="Z547">
        <v>2.0230000000000001</v>
      </c>
      <c r="AA547">
        <v>8</v>
      </c>
      <c r="AB547">
        <v>0.14954999999999999</v>
      </c>
    </row>
    <row r="548" spans="1:28" x14ac:dyDescent="0.45">
      <c r="A548" t="s">
        <v>1657</v>
      </c>
      <c r="C548" t="s">
        <v>1658</v>
      </c>
      <c r="D548" t="s">
        <v>1659</v>
      </c>
      <c r="E548" t="s">
        <v>29</v>
      </c>
      <c r="F548" t="s">
        <v>30</v>
      </c>
      <c r="G548">
        <v>22.31</v>
      </c>
      <c r="H548">
        <v>29.57</v>
      </c>
      <c r="I548">
        <v>39.14</v>
      </c>
      <c r="J548">
        <v>13.53</v>
      </c>
      <c r="K548">
        <v>21.89</v>
      </c>
      <c r="L548" s="9">
        <v>22.13</v>
      </c>
      <c r="M548">
        <v>26.4</v>
      </c>
      <c r="N548">
        <v>13.75</v>
      </c>
      <c r="O548" s="9">
        <v>9.4700000000000006</v>
      </c>
      <c r="P548">
        <f t="shared" si="8"/>
        <v>0.66796796123039637</v>
      </c>
      <c r="Q548" t="s">
        <v>1657</v>
      </c>
      <c r="S548" t="s">
        <v>1657</v>
      </c>
      <c r="T548" t="s">
        <v>1771</v>
      </c>
      <c r="U548">
        <v>1.2867E-2</v>
      </c>
      <c r="V548">
        <v>24.76</v>
      </c>
      <c r="W548">
        <v>8.875</v>
      </c>
      <c r="X548">
        <v>15.89</v>
      </c>
      <c r="Y548">
        <v>4.9850000000000003</v>
      </c>
      <c r="Z548">
        <v>3.1869999999999998</v>
      </c>
      <c r="AA548">
        <v>8</v>
      </c>
      <c r="AB548">
        <v>5.9311000000000003E-2</v>
      </c>
    </row>
    <row r="549" spans="1:28" x14ac:dyDescent="0.45">
      <c r="A549" t="s">
        <v>1660</v>
      </c>
      <c r="C549" t="s">
        <v>1661</v>
      </c>
      <c r="D549" t="s">
        <v>1662</v>
      </c>
      <c r="E549" t="s">
        <v>29</v>
      </c>
      <c r="F549" t="s">
        <v>30</v>
      </c>
      <c r="G549">
        <v>37.18</v>
      </c>
      <c r="H549">
        <v>32.26</v>
      </c>
      <c r="I549">
        <v>78.290000000000006</v>
      </c>
      <c r="J549">
        <v>48.7</v>
      </c>
      <c r="K549">
        <v>46.9</v>
      </c>
      <c r="L549" s="9">
        <v>39.840000000000003</v>
      </c>
      <c r="M549">
        <v>40.799999999999997</v>
      </c>
      <c r="N549">
        <v>32.4</v>
      </c>
      <c r="O549" s="9">
        <v>32.21</v>
      </c>
      <c r="P549">
        <f t="shared" si="8"/>
        <v>0.74449977045590976</v>
      </c>
      <c r="Q549" t="s">
        <v>1660</v>
      </c>
      <c r="S549" t="s">
        <v>1660</v>
      </c>
      <c r="T549" t="s">
        <v>1771</v>
      </c>
      <c r="U549">
        <v>8.6787000000000003E-2</v>
      </c>
      <c r="V549">
        <v>47.2</v>
      </c>
      <c r="W549">
        <v>29.53</v>
      </c>
      <c r="X549">
        <v>17.670000000000002</v>
      </c>
      <c r="Y549">
        <v>9.0519999999999996</v>
      </c>
      <c r="Z549">
        <v>1.952</v>
      </c>
      <c r="AA549">
        <v>8</v>
      </c>
      <c r="AB549">
        <v>0.15813099999999999</v>
      </c>
    </row>
    <row r="550" spans="1:28" x14ac:dyDescent="0.45">
      <c r="A550" t="s">
        <v>1663</v>
      </c>
      <c r="C550" t="s">
        <v>1664</v>
      </c>
      <c r="D550" t="s">
        <v>1665</v>
      </c>
      <c r="E550" t="s">
        <v>29</v>
      </c>
      <c r="F550" t="s">
        <v>30</v>
      </c>
      <c r="G550">
        <v>394.13</v>
      </c>
      <c r="H550">
        <v>258.10000000000002</v>
      </c>
      <c r="I550">
        <v>266.89</v>
      </c>
      <c r="J550">
        <v>305.76</v>
      </c>
      <c r="K550">
        <v>228.24</v>
      </c>
      <c r="L550" s="9">
        <v>208.07</v>
      </c>
      <c r="M550">
        <v>100.81</v>
      </c>
      <c r="N550">
        <v>146.29</v>
      </c>
      <c r="O550" s="9">
        <v>126.96</v>
      </c>
      <c r="P550">
        <f t="shared" si="8"/>
        <v>0.45035185619947143</v>
      </c>
      <c r="Q550" t="s">
        <v>1663</v>
      </c>
      <c r="S550" t="s">
        <v>1663</v>
      </c>
      <c r="T550" t="s">
        <v>1772</v>
      </c>
      <c r="U550">
        <v>1.57E-3</v>
      </c>
      <c r="V550">
        <v>276.89999999999998</v>
      </c>
      <c r="W550">
        <v>116.1</v>
      </c>
      <c r="X550">
        <v>160.80000000000001</v>
      </c>
      <c r="Y550">
        <v>34.31</v>
      </c>
      <c r="Z550">
        <v>4.6859999999999999</v>
      </c>
      <c r="AA550">
        <v>8</v>
      </c>
      <c r="AB550">
        <v>2.3209E-2</v>
      </c>
    </row>
    <row r="551" spans="1:28" x14ac:dyDescent="0.45">
      <c r="A551" t="s">
        <v>1666</v>
      </c>
      <c r="C551" t="s">
        <v>1667</v>
      </c>
      <c r="D551" t="s">
        <v>1668</v>
      </c>
      <c r="E551" t="s">
        <v>29</v>
      </c>
      <c r="F551" t="s">
        <v>30</v>
      </c>
      <c r="G551">
        <v>416.44</v>
      </c>
      <c r="H551">
        <v>371.02</v>
      </c>
      <c r="I551">
        <v>419.9</v>
      </c>
      <c r="J551">
        <v>405.87</v>
      </c>
      <c r="K551">
        <v>465.86</v>
      </c>
      <c r="L551" s="9">
        <v>561.11</v>
      </c>
      <c r="M551">
        <v>700.87</v>
      </c>
      <c r="N551">
        <v>698.05</v>
      </c>
      <c r="O551" s="9">
        <v>411.21</v>
      </c>
      <c r="P551">
        <f t="shared" si="8"/>
        <v>1.3712067267631238</v>
      </c>
      <c r="Q551" t="s">
        <v>1666</v>
      </c>
      <c r="S551" t="s">
        <v>1666</v>
      </c>
      <c r="T551" t="s">
        <v>1771</v>
      </c>
      <c r="U551">
        <v>0.26858900000000002</v>
      </c>
      <c r="V551">
        <v>440</v>
      </c>
      <c r="W551">
        <v>524.29999999999995</v>
      </c>
      <c r="X551">
        <v>-84.22</v>
      </c>
      <c r="Y551">
        <v>70.849999999999994</v>
      </c>
      <c r="Z551">
        <v>1.1890000000000001</v>
      </c>
      <c r="AA551">
        <v>8</v>
      </c>
      <c r="AB551">
        <v>0.331127</v>
      </c>
    </row>
    <row r="552" spans="1:28" x14ac:dyDescent="0.45">
      <c r="A552" t="s">
        <v>1669</v>
      </c>
      <c r="C552" t="s">
        <v>1670</v>
      </c>
      <c r="D552" t="s">
        <v>1671</v>
      </c>
      <c r="E552" t="s">
        <v>1672</v>
      </c>
      <c r="F552" t="s">
        <v>30</v>
      </c>
      <c r="G552">
        <v>280.11</v>
      </c>
      <c r="H552">
        <v>279.61</v>
      </c>
      <c r="I552">
        <v>238.42</v>
      </c>
      <c r="J552">
        <v>278.7</v>
      </c>
      <c r="K552">
        <v>303.27999999999997</v>
      </c>
      <c r="L552" s="9">
        <v>299.92</v>
      </c>
      <c r="M552">
        <v>302.43</v>
      </c>
      <c r="N552">
        <v>285.7</v>
      </c>
      <c r="O552" s="9">
        <v>229.29</v>
      </c>
      <c r="P552">
        <f t="shared" si="8"/>
        <v>0.97309587866955538</v>
      </c>
      <c r="Q552" t="s">
        <v>1669</v>
      </c>
    </row>
    <row r="553" spans="1:28" x14ac:dyDescent="0.45">
      <c r="A553" t="s">
        <v>1673</v>
      </c>
      <c r="C553" t="s">
        <v>1674</v>
      </c>
      <c r="D553" t="s">
        <v>1675</v>
      </c>
      <c r="E553" t="s">
        <v>1672</v>
      </c>
      <c r="F553" t="s">
        <v>30</v>
      </c>
      <c r="G553">
        <v>438.75</v>
      </c>
      <c r="H553">
        <v>462.43</v>
      </c>
      <c r="I553">
        <v>444.81</v>
      </c>
      <c r="J553">
        <v>524.92999999999995</v>
      </c>
      <c r="K553">
        <v>372.06</v>
      </c>
      <c r="L553" s="9">
        <v>462.61</v>
      </c>
      <c r="M553">
        <v>374.43</v>
      </c>
      <c r="N553">
        <v>342.64</v>
      </c>
      <c r="O553" s="9">
        <v>507.85</v>
      </c>
      <c r="P553">
        <f t="shared" si="8"/>
        <v>0.90547348267845462</v>
      </c>
      <c r="Q553" t="s">
        <v>1673</v>
      </c>
    </row>
    <row r="554" spans="1:28" x14ac:dyDescent="0.45">
      <c r="A554" t="s">
        <v>1676</v>
      </c>
      <c r="C554" t="s">
        <v>1677</v>
      </c>
      <c r="D554" t="s">
        <v>1678</v>
      </c>
      <c r="E554" t="s">
        <v>1672</v>
      </c>
      <c r="F554" t="s">
        <v>30</v>
      </c>
      <c r="G554">
        <v>118.98</v>
      </c>
      <c r="H554">
        <v>118.3</v>
      </c>
      <c r="I554">
        <v>106.76</v>
      </c>
      <c r="J554">
        <v>129.88</v>
      </c>
      <c r="K554">
        <v>137.57</v>
      </c>
      <c r="L554" s="9">
        <v>102.93</v>
      </c>
      <c r="M554">
        <v>165.62</v>
      </c>
      <c r="N554">
        <v>161.01</v>
      </c>
      <c r="O554" s="9">
        <v>198.97</v>
      </c>
      <c r="P554">
        <f t="shared" si="8"/>
        <v>1.4714033761652809</v>
      </c>
      <c r="Q554" t="s">
        <v>1676</v>
      </c>
    </row>
    <row r="555" spans="1:28" x14ac:dyDescent="0.45">
      <c r="A555" t="s">
        <v>1679</v>
      </c>
      <c r="C555" t="s">
        <v>1680</v>
      </c>
      <c r="D555" t="s">
        <v>1681</v>
      </c>
      <c r="E555" t="s">
        <v>1672</v>
      </c>
      <c r="F555" t="s">
        <v>30</v>
      </c>
      <c r="G555">
        <v>5889.69</v>
      </c>
      <c r="H555">
        <v>6796.64</v>
      </c>
      <c r="I555">
        <v>7348.32</v>
      </c>
      <c r="J555">
        <v>6959.38</v>
      </c>
      <c r="K555">
        <v>6572.01</v>
      </c>
      <c r="L555" s="9">
        <v>6896.05</v>
      </c>
      <c r="M555">
        <v>4699.6400000000003</v>
      </c>
      <c r="N555">
        <v>6273.64</v>
      </c>
      <c r="O555" s="9">
        <v>6198.45</v>
      </c>
      <c r="P555">
        <f t="shared" si="8"/>
        <v>0.8487811677548045</v>
      </c>
      <c r="Q555" t="s">
        <v>1679</v>
      </c>
    </row>
    <row r="556" spans="1:28" x14ac:dyDescent="0.45">
      <c r="A556" t="s">
        <v>1682</v>
      </c>
      <c r="C556" t="s">
        <v>1683</v>
      </c>
      <c r="D556" t="s">
        <v>1684</v>
      </c>
      <c r="E556" t="s">
        <v>1672</v>
      </c>
      <c r="F556" t="s">
        <v>30</v>
      </c>
      <c r="G556">
        <v>366.87</v>
      </c>
      <c r="H556">
        <v>255.41</v>
      </c>
      <c r="I556">
        <v>352.29</v>
      </c>
      <c r="J556">
        <v>327.39999999999998</v>
      </c>
      <c r="K556">
        <v>240.74</v>
      </c>
      <c r="L556" s="9">
        <v>278.89999999999998</v>
      </c>
      <c r="M556">
        <v>242.42</v>
      </c>
      <c r="N556">
        <v>263.12</v>
      </c>
      <c r="O556" s="9">
        <v>471.85</v>
      </c>
      <c r="P556">
        <f t="shared" si="8"/>
        <v>1.0731056592794288</v>
      </c>
      <c r="Q556" t="s">
        <v>1682</v>
      </c>
    </row>
    <row r="557" spans="1:28" x14ac:dyDescent="0.45">
      <c r="A557" t="s">
        <v>1685</v>
      </c>
      <c r="C557" t="s">
        <v>1686</v>
      </c>
      <c r="D557" t="s">
        <v>1687</v>
      </c>
      <c r="E557" t="s">
        <v>1672</v>
      </c>
      <c r="F557" t="s">
        <v>30</v>
      </c>
      <c r="G557">
        <v>208.22</v>
      </c>
      <c r="H557">
        <v>188.2</v>
      </c>
      <c r="I557">
        <v>252.65</v>
      </c>
      <c r="J557">
        <v>235.41</v>
      </c>
      <c r="K557">
        <v>250.12</v>
      </c>
      <c r="L557" s="9">
        <v>221.35</v>
      </c>
      <c r="M557">
        <v>220.82</v>
      </c>
      <c r="N557">
        <v>171.81</v>
      </c>
      <c r="O557" s="9">
        <v>149.69999999999999</v>
      </c>
      <c r="P557">
        <f t="shared" si="8"/>
        <v>0.799926250967956</v>
      </c>
      <c r="Q557" t="s">
        <v>1685</v>
      </c>
    </row>
    <row r="558" spans="1:28" x14ac:dyDescent="0.45">
      <c r="A558" t="s">
        <v>1688</v>
      </c>
      <c r="C558" t="s">
        <v>1689</v>
      </c>
      <c r="D558" t="s">
        <v>1690</v>
      </c>
      <c r="E558" t="s">
        <v>1672</v>
      </c>
      <c r="F558" t="s">
        <v>30</v>
      </c>
      <c r="G558">
        <v>1018.8</v>
      </c>
      <c r="H558">
        <v>951.75</v>
      </c>
      <c r="I558">
        <v>1021.29</v>
      </c>
      <c r="J558">
        <v>938.92</v>
      </c>
      <c r="K558">
        <v>1000.5</v>
      </c>
      <c r="L558" s="9">
        <v>1107.8399999999999</v>
      </c>
      <c r="M558">
        <v>967.29</v>
      </c>
      <c r="N558">
        <v>1054.44</v>
      </c>
      <c r="O558" s="9">
        <v>1152.1400000000001</v>
      </c>
      <c r="P558">
        <f t="shared" si="8"/>
        <v>1.0511069530228014</v>
      </c>
      <c r="Q558" t="s">
        <v>1688</v>
      </c>
    </row>
    <row r="559" spans="1:28" x14ac:dyDescent="0.45">
      <c r="A559" t="s">
        <v>1691</v>
      </c>
      <c r="C559" t="s">
        <v>1692</v>
      </c>
      <c r="D559" t="s">
        <v>1693</v>
      </c>
      <c r="E559" t="s">
        <v>1672</v>
      </c>
      <c r="F559" t="s">
        <v>30</v>
      </c>
      <c r="G559">
        <v>123.94</v>
      </c>
      <c r="H559">
        <v>129.05000000000001</v>
      </c>
      <c r="I559">
        <v>85.4</v>
      </c>
      <c r="J559">
        <v>78.47</v>
      </c>
      <c r="K559">
        <v>100.05</v>
      </c>
      <c r="L559" s="9">
        <v>119.53</v>
      </c>
      <c r="M559">
        <v>122.41</v>
      </c>
      <c r="N559">
        <v>76.58</v>
      </c>
      <c r="O559" s="9">
        <v>47.37</v>
      </c>
      <c r="P559">
        <f t="shared" si="8"/>
        <v>0.77418138394821201</v>
      </c>
      <c r="Q559" t="s">
        <v>1691</v>
      </c>
    </row>
    <row r="560" spans="1:28" x14ac:dyDescent="0.45">
      <c r="A560" t="s">
        <v>1694</v>
      </c>
      <c r="C560" t="s">
        <v>1695</v>
      </c>
      <c r="D560" t="s">
        <v>1696</v>
      </c>
      <c r="E560" t="s">
        <v>1672</v>
      </c>
      <c r="F560" t="s">
        <v>30</v>
      </c>
      <c r="G560">
        <v>552.78</v>
      </c>
      <c r="H560">
        <v>454.36</v>
      </c>
      <c r="I560">
        <v>615.62</v>
      </c>
      <c r="J560">
        <v>616.92999999999995</v>
      </c>
      <c r="K560">
        <v>640.94000000000005</v>
      </c>
      <c r="L560" s="9">
        <v>599.85</v>
      </c>
      <c r="M560">
        <v>1068.0999999999999</v>
      </c>
      <c r="N560">
        <v>874.78</v>
      </c>
      <c r="O560" s="9">
        <v>703.03</v>
      </c>
      <c r="P560">
        <f t="shared" si="8"/>
        <v>1.5204282167976828</v>
      </c>
      <c r="Q560" t="s">
        <v>1694</v>
      </c>
    </row>
    <row r="561" spans="1:17" x14ac:dyDescent="0.45">
      <c r="A561" t="s">
        <v>1697</v>
      </c>
      <c r="C561" t="s">
        <v>1698</v>
      </c>
      <c r="D561" t="s">
        <v>1699</v>
      </c>
      <c r="E561" t="s">
        <v>1672</v>
      </c>
      <c r="F561" t="s">
        <v>30</v>
      </c>
      <c r="G561">
        <v>2679.61</v>
      </c>
      <c r="H561">
        <v>2613.27</v>
      </c>
      <c r="I561">
        <v>2526.54</v>
      </c>
      <c r="J561">
        <v>2584.06</v>
      </c>
      <c r="K561">
        <v>2751.37</v>
      </c>
      <c r="L561" s="9">
        <v>2885.25</v>
      </c>
      <c r="M561">
        <v>1850.57</v>
      </c>
      <c r="N561">
        <v>2794.18</v>
      </c>
      <c r="O561" s="9">
        <v>2281.5500000000002</v>
      </c>
      <c r="P561">
        <f t="shared" si="8"/>
        <v>0.86362304474411022</v>
      </c>
      <c r="Q561" t="s">
        <v>1697</v>
      </c>
    </row>
    <row r="562" spans="1:17" x14ac:dyDescent="0.45">
      <c r="A562" t="s">
        <v>1700</v>
      </c>
      <c r="C562" t="s">
        <v>1701</v>
      </c>
      <c r="D562" t="s">
        <v>1702</v>
      </c>
      <c r="E562" t="s">
        <v>1672</v>
      </c>
      <c r="F562" t="s">
        <v>30</v>
      </c>
      <c r="G562">
        <v>3034.08</v>
      </c>
      <c r="H562">
        <v>2919.76</v>
      </c>
      <c r="I562">
        <v>2832.57</v>
      </c>
      <c r="J562">
        <v>2795.12</v>
      </c>
      <c r="K562">
        <v>2757.62</v>
      </c>
      <c r="L562" s="9">
        <v>2797.82</v>
      </c>
      <c r="M562">
        <v>2781.86</v>
      </c>
      <c r="N562">
        <v>3819.16</v>
      </c>
      <c r="O562" s="9">
        <v>3839.21</v>
      </c>
      <c r="P562">
        <f t="shared" si="8"/>
        <v>1.2184452677456983</v>
      </c>
      <c r="Q562" t="s">
        <v>1700</v>
      </c>
    </row>
    <row r="563" spans="1:17" x14ac:dyDescent="0.45">
      <c r="A563" t="s">
        <v>1703</v>
      </c>
      <c r="C563" t="s">
        <v>1704</v>
      </c>
      <c r="D563" t="s">
        <v>1705</v>
      </c>
      <c r="E563" t="s">
        <v>1672</v>
      </c>
      <c r="F563" t="s">
        <v>30</v>
      </c>
      <c r="G563">
        <v>349.51</v>
      </c>
      <c r="H563">
        <v>451.68</v>
      </c>
      <c r="I563">
        <v>306.02999999999997</v>
      </c>
      <c r="J563">
        <v>332.82</v>
      </c>
      <c r="K563">
        <v>365.81</v>
      </c>
      <c r="L563" s="9">
        <v>441.59</v>
      </c>
      <c r="M563">
        <v>571.25</v>
      </c>
      <c r="N563">
        <v>524.28</v>
      </c>
      <c r="O563" s="9">
        <v>435.84</v>
      </c>
      <c r="P563">
        <f t="shared" si="8"/>
        <v>1.3627683052717758</v>
      </c>
      <c r="Q563" t="s">
        <v>1703</v>
      </c>
    </row>
    <row r="564" spans="1:17" x14ac:dyDescent="0.45">
      <c r="A564" t="s">
        <v>1706</v>
      </c>
      <c r="C564" t="s">
        <v>1707</v>
      </c>
      <c r="D564" t="s">
        <v>1708</v>
      </c>
      <c r="E564" t="s">
        <v>1672</v>
      </c>
      <c r="F564" t="s">
        <v>30</v>
      </c>
      <c r="G564">
        <v>359.43</v>
      </c>
      <c r="H564">
        <v>443.61</v>
      </c>
      <c r="I564">
        <v>437.7</v>
      </c>
      <c r="J564">
        <v>435.64</v>
      </c>
      <c r="K564">
        <v>403.33</v>
      </c>
      <c r="L564" s="9">
        <v>353.05</v>
      </c>
      <c r="M564">
        <v>420.04</v>
      </c>
      <c r="N564">
        <v>289.63</v>
      </c>
      <c r="O564" s="9">
        <v>231.19</v>
      </c>
      <c r="P564">
        <f t="shared" si="8"/>
        <v>0.77349183643269381</v>
      </c>
      <c r="Q564" t="s">
        <v>1706</v>
      </c>
    </row>
    <row r="565" spans="1:17" x14ac:dyDescent="0.45">
      <c r="A565" t="s">
        <v>1709</v>
      </c>
      <c r="C565" t="s">
        <v>1710</v>
      </c>
      <c r="D565" t="s">
        <v>1711</v>
      </c>
      <c r="E565" t="s">
        <v>1672</v>
      </c>
      <c r="F565" t="s">
        <v>30</v>
      </c>
      <c r="G565">
        <v>173.52</v>
      </c>
      <c r="H565">
        <v>190.89</v>
      </c>
      <c r="I565">
        <v>213.51</v>
      </c>
      <c r="J565">
        <v>167.76</v>
      </c>
      <c r="K565">
        <v>184.47</v>
      </c>
      <c r="L565" s="9">
        <v>133.91</v>
      </c>
      <c r="M565">
        <v>110.41</v>
      </c>
      <c r="N565">
        <v>159.05000000000001</v>
      </c>
      <c r="O565" s="9">
        <v>236.87</v>
      </c>
      <c r="P565">
        <f t="shared" si="8"/>
        <v>0.95169445332030156</v>
      </c>
      <c r="Q565" t="s">
        <v>1709</v>
      </c>
    </row>
    <row r="566" spans="1:17" x14ac:dyDescent="0.45">
      <c r="A566" t="s">
        <v>1712</v>
      </c>
      <c r="C566" t="s">
        <v>1713</v>
      </c>
      <c r="D566" t="s">
        <v>1714</v>
      </c>
      <c r="E566" t="s">
        <v>1715</v>
      </c>
      <c r="F566" t="s">
        <v>1716</v>
      </c>
      <c r="G566">
        <v>10</v>
      </c>
      <c r="H566">
        <v>12</v>
      </c>
      <c r="I566">
        <v>16</v>
      </c>
      <c r="J566">
        <v>16</v>
      </c>
      <c r="K566">
        <v>9</v>
      </c>
      <c r="L566" s="9">
        <v>6</v>
      </c>
      <c r="M566">
        <v>17</v>
      </c>
      <c r="N566">
        <v>9</v>
      </c>
      <c r="O566" s="9">
        <v>17</v>
      </c>
      <c r="P566">
        <f t="shared" si="8"/>
        <v>1.2463768115942029</v>
      </c>
      <c r="Q566" t="s">
        <v>1712</v>
      </c>
    </row>
    <row r="567" spans="1:17" x14ac:dyDescent="0.45">
      <c r="A567" t="s">
        <v>1717</v>
      </c>
      <c r="C567" t="s">
        <v>1718</v>
      </c>
      <c r="D567" t="s">
        <v>1719</v>
      </c>
      <c r="E567" t="s">
        <v>1715</v>
      </c>
      <c r="F567" t="s">
        <v>1716</v>
      </c>
      <c r="G567">
        <v>11</v>
      </c>
      <c r="H567">
        <v>13</v>
      </c>
      <c r="I567">
        <v>13</v>
      </c>
      <c r="J567">
        <v>12</v>
      </c>
      <c r="K567">
        <v>10</v>
      </c>
      <c r="L567" s="9">
        <v>17</v>
      </c>
      <c r="M567">
        <v>13</v>
      </c>
      <c r="N567">
        <v>12</v>
      </c>
      <c r="O567" s="9">
        <v>10</v>
      </c>
      <c r="P567">
        <f t="shared" si="8"/>
        <v>0.92105263157894735</v>
      </c>
      <c r="Q567" t="s">
        <v>1717</v>
      </c>
    </row>
    <row r="568" spans="1:17" x14ac:dyDescent="0.45">
      <c r="A568" t="s">
        <v>1720</v>
      </c>
      <c r="C568" t="s">
        <v>1721</v>
      </c>
      <c r="D568" t="s">
        <v>1722</v>
      </c>
      <c r="E568" t="s">
        <v>1715</v>
      </c>
      <c r="F568" t="s">
        <v>1716</v>
      </c>
      <c r="G568">
        <v>22</v>
      </c>
      <c r="H568">
        <v>34</v>
      </c>
      <c r="I568">
        <v>16</v>
      </c>
      <c r="J568">
        <v>26</v>
      </c>
      <c r="K568">
        <v>23</v>
      </c>
      <c r="L568" s="9">
        <v>23</v>
      </c>
      <c r="M568">
        <v>26</v>
      </c>
      <c r="N568">
        <v>20</v>
      </c>
      <c r="O568" s="9">
        <v>26</v>
      </c>
      <c r="P568">
        <f t="shared" si="8"/>
        <v>1</v>
      </c>
      <c r="Q568" t="s">
        <v>1720</v>
      </c>
    </row>
    <row r="569" spans="1:17" x14ac:dyDescent="0.45">
      <c r="A569" t="s">
        <v>1723</v>
      </c>
      <c r="C569" t="s">
        <v>1724</v>
      </c>
      <c r="D569" t="s">
        <v>1725</v>
      </c>
      <c r="E569" t="s">
        <v>1715</v>
      </c>
      <c r="F569" t="s">
        <v>1716</v>
      </c>
      <c r="G569">
        <v>6</v>
      </c>
      <c r="H569">
        <v>7</v>
      </c>
      <c r="I569">
        <v>11</v>
      </c>
      <c r="J569">
        <v>14</v>
      </c>
      <c r="K569">
        <v>8</v>
      </c>
      <c r="L569" s="9">
        <v>7</v>
      </c>
      <c r="M569">
        <v>6</v>
      </c>
      <c r="N569">
        <v>8</v>
      </c>
      <c r="O569" s="9">
        <v>16</v>
      </c>
      <c r="P569">
        <f t="shared" si="8"/>
        <v>1.1320754716981132</v>
      </c>
      <c r="Q569" t="s">
        <v>1723</v>
      </c>
    </row>
    <row r="570" spans="1:17" x14ac:dyDescent="0.45">
      <c r="A570" t="s">
        <v>1726</v>
      </c>
      <c r="C570" t="s">
        <v>1727</v>
      </c>
      <c r="D570" t="s">
        <v>1728</v>
      </c>
      <c r="E570" t="s">
        <v>1715</v>
      </c>
      <c r="F570" t="s">
        <v>1716</v>
      </c>
      <c r="G570">
        <v>21</v>
      </c>
      <c r="H570">
        <v>13</v>
      </c>
      <c r="I570">
        <v>14</v>
      </c>
      <c r="J570">
        <v>18</v>
      </c>
      <c r="K570">
        <v>10</v>
      </c>
      <c r="L570" s="9">
        <v>16</v>
      </c>
      <c r="M570">
        <v>12</v>
      </c>
      <c r="N570">
        <v>14</v>
      </c>
      <c r="O570" s="9">
        <v>19</v>
      </c>
      <c r="P570">
        <f t="shared" si="8"/>
        <v>0.97826086956521741</v>
      </c>
      <c r="Q570" t="s">
        <v>1726</v>
      </c>
    </row>
    <row r="571" spans="1:17" x14ac:dyDescent="0.45">
      <c r="A571" t="s">
        <v>1729</v>
      </c>
      <c r="C571" t="s">
        <v>1730</v>
      </c>
      <c r="D571" t="s">
        <v>1731</v>
      </c>
      <c r="E571" t="s">
        <v>1715</v>
      </c>
      <c r="F571" t="s">
        <v>1716</v>
      </c>
      <c r="G571">
        <v>21</v>
      </c>
      <c r="H571">
        <v>15</v>
      </c>
      <c r="I571">
        <v>27</v>
      </c>
      <c r="J571">
        <v>21</v>
      </c>
      <c r="K571">
        <v>13</v>
      </c>
      <c r="L571" s="9">
        <v>16</v>
      </c>
      <c r="M571">
        <v>8</v>
      </c>
      <c r="N571">
        <v>21</v>
      </c>
      <c r="O571" s="9">
        <v>33</v>
      </c>
      <c r="P571">
        <f t="shared" si="8"/>
        <v>1.097345132743363</v>
      </c>
      <c r="Q571" t="s">
        <v>1729</v>
      </c>
    </row>
    <row r="572" spans="1:17" x14ac:dyDescent="0.45">
      <c r="A572" t="s">
        <v>1732</v>
      </c>
      <c r="C572" t="s">
        <v>1733</v>
      </c>
      <c r="D572" t="s">
        <v>1734</v>
      </c>
      <c r="E572" t="s">
        <v>1715</v>
      </c>
      <c r="F572" t="s">
        <v>1716</v>
      </c>
      <c r="G572">
        <v>10</v>
      </c>
      <c r="H572">
        <v>5</v>
      </c>
      <c r="I572">
        <v>7</v>
      </c>
      <c r="J572">
        <v>10</v>
      </c>
      <c r="K572">
        <v>18</v>
      </c>
      <c r="L572" s="9">
        <v>6</v>
      </c>
      <c r="M572">
        <v>9</v>
      </c>
      <c r="N572">
        <v>11</v>
      </c>
      <c r="O572" s="9">
        <v>11</v>
      </c>
      <c r="P572">
        <f t="shared" si="8"/>
        <v>1.1071428571428572</v>
      </c>
      <c r="Q572" t="s">
        <v>1732</v>
      </c>
    </row>
    <row r="573" spans="1:17" x14ac:dyDescent="0.45">
      <c r="A573" t="s">
        <v>1735</v>
      </c>
      <c r="C573" t="s">
        <v>1736</v>
      </c>
      <c r="D573" t="s">
        <v>1737</v>
      </c>
      <c r="E573" t="s">
        <v>1715</v>
      </c>
      <c r="F573" t="s">
        <v>1716</v>
      </c>
      <c r="G573">
        <v>4</v>
      </c>
      <c r="H573">
        <v>7</v>
      </c>
      <c r="I573">
        <v>7</v>
      </c>
      <c r="J573">
        <v>17</v>
      </c>
      <c r="K573">
        <v>5</v>
      </c>
      <c r="L573" s="9">
        <v>7</v>
      </c>
      <c r="M573">
        <v>4</v>
      </c>
      <c r="N573">
        <v>15</v>
      </c>
      <c r="O573" s="9">
        <v>10</v>
      </c>
      <c r="P573">
        <f t="shared" si="8"/>
        <v>1.2340425531914894</v>
      </c>
      <c r="Q573" t="s">
        <v>1735</v>
      </c>
    </row>
    <row r="574" spans="1:17" x14ac:dyDescent="0.45">
      <c r="A574" t="s">
        <v>1738</v>
      </c>
      <c r="C574" t="s">
        <v>1739</v>
      </c>
      <c r="D574" t="s">
        <v>1740</v>
      </c>
      <c r="E574" t="s">
        <v>1741</v>
      </c>
      <c r="F574" t="s">
        <v>1716</v>
      </c>
      <c r="G574">
        <v>33412</v>
      </c>
      <c r="H574">
        <v>34646</v>
      </c>
      <c r="I574">
        <v>38578</v>
      </c>
      <c r="J574">
        <v>38346</v>
      </c>
      <c r="K574">
        <v>33249</v>
      </c>
      <c r="L574" s="9">
        <v>39903</v>
      </c>
      <c r="M574">
        <v>35329</v>
      </c>
      <c r="N574">
        <v>40111</v>
      </c>
      <c r="O574" s="9">
        <v>44058</v>
      </c>
      <c r="P574">
        <f t="shared" si="8"/>
        <v>1.0956384607626506</v>
      </c>
      <c r="Q574" t="s">
        <v>1738</v>
      </c>
    </row>
    <row r="575" spans="1:17" x14ac:dyDescent="0.45">
      <c r="A575" t="s">
        <v>1742</v>
      </c>
      <c r="C575" t="s">
        <v>1743</v>
      </c>
      <c r="D575" t="s">
        <v>1744</v>
      </c>
      <c r="E575" t="s">
        <v>1741</v>
      </c>
      <c r="F575" t="s">
        <v>1716</v>
      </c>
      <c r="G575">
        <v>11715</v>
      </c>
      <c r="H575">
        <v>13025</v>
      </c>
      <c r="I575">
        <v>14156</v>
      </c>
      <c r="J575">
        <v>13957</v>
      </c>
      <c r="K575">
        <v>12378</v>
      </c>
      <c r="L575" s="9">
        <v>15363</v>
      </c>
      <c r="M575">
        <v>13537</v>
      </c>
      <c r="N575">
        <v>14868</v>
      </c>
      <c r="O575" s="9">
        <v>16778</v>
      </c>
      <c r="P575">
        <f t="shared" si="8"/>
        <v>1.12124972082289</v>
      </c>
      <c r="Q575" t="s">
        <v>1742</v>
      </c>
    </row>
    <row r="576" spans="1:17" x14ac:dyDescent="0.45">
      <c r="A576" t="s">
        <v>1745</v>
      </c>
      <c r="C576" t="s">
        <v>1746</v>
      </c>
      <c r="D576" t="s">
        <v>1747</v>
      </c>
      <c r="E576" t="s">
        <v>1741</v>
      </c>
      <c r="F576" t="s">
        <v>1716</v>
      </c>
      <c r="G576">
        <v>3811</v>
      </c>
      <c r="H576">
        <v>3984</v>
      </c>
      <c r="I576">
        <v>4264</v>
      </c>
      <c r="J576">
        <v>4364</v>
      </c>
      <c r="K576">
        <v>3788</v>
      </c>
      <c r="L576" s="9">
        <v>4579</v>
      </c>
      <c r="M576">
        <v>4031</v>
      </c>
      <c r="N576">
        <v>4390</v>
      </c>
      <c r="O576" s="9">
        <v>4815</v>
      </c>
      <c r="P576">
        <f t="shared" si="8"/>
        <v>1.0678499394917305</v>
      </c>
      <c r="Q576" t="s">
        <v>1745</v>
      </c>
    </row>
    <row r="577" spans="1:17" x14ac:dyDescent="0.45">
      <c r="A577" t="s">
        <v>1748</v>
      </c>
      <c r="C577" t="s">
        <v>1749</v>
      </c>
      <c r="D577" t="s">
        <v>1750</v>
      </c>
      <c r="E577" t="s">
        <v>1741</v>
      </c>
      <c r="F577" t="s">
        <v>1716</v>
      </c>
      <c r="G577">
        <v>747</v>
      </c>
      <c r="H577">
        <v>780</v>
      </c>
      <c r="I577">
        <v>796</v>
      </c>
      <c r="J577">
        <v>906</v>
      </c>
      <c r="K577">
        <v>753</v>
      </c>
      <c r="L577" s="9">
        <v>935</v>
      </c>
      <c r="M577">
        <v>821</v>
      </c>
      <c r="N577">
        <v>919</v>
      </c>
      <c r="O577" s="9">
        <v>981</v>
      </c>
      <c r="P577">
        <f t="shared" si="8"/>
        <v>1.1067724222086639</v>
      </c>
      <c r="Q577" t="s">
        <v>1748</v>
      </c>
    </row>
    <row r="578" spans="1:17" x14ac:dyDescent="0.45">
      <c r="A578" t="s">
        <v>1751</v>
      </c>
      <c r="C578" t="s">
        <v>1752</v>
      </c>
      <c r="D578" t="s">
        <v>1753</v>
      </c>
      <c r="E578" t="s">
        <v>1741</v>
      </c>
      <c r="F578" t="s">
        <v>1716</v>
      </c>
      <c r="G578">
        <v>144</v>
      </c>
      <c r="H578">
        <v>131</v>
      </c>
      <c r="I578">
        <v>148</v>
      </c>
      <c r="J578">
        <v>162</v>
      </c>
      <c r="K578">
        <v>148</v>
      </c>
      <c r="L578" s="9">
        <v>183</v>
      </c>
      <c r="M578">
        <v>134</v>
      </c>
      <c r="N578">
        <v>169</v>
      </c>
      <c r="O578" s="9">
        <v>168</v>
      </c>
      <c r="P578">
        <f t="shared" si="8"/>
        <v>1.0283842794759825</v>
      </c>
      <c r="Q578" t="s">
        <v>1751</v>
      </c>
    </row>
    <row r="579" spans="1:17" x14ac:dyDescent="0.45">
      <c r="A579" t="s">
        <v>1754</v>
      </c>
      <c r="C579" t="s">
        <v>1755</v>
      </c>
      <c r="D579" t="s">
        <v>1756</v>
      </c>
      <c r="E579" t="s">
        <v>1741</v>
      </c>
      <c r="F579" t="s">
        <v>1716</v>
      </c>
      <c r="G579">
        <v>63</v>
      </c>
      <c r="H579">
        <v>56</v>
      </c>
      <c r="I579">
        <v>76</v>
      </c>
      <c r="J579">
        <v>62</v>
      </c>
      <c r="K579">
        <v>66</v>
      </c>
      <c r="L579" s="9">
        <v>98</v>
      </c>
      <c r="M579">
        <v>67</v>
      </c>
      <c r="N579">
        <v>76</v>
      </c>
      <c r="O579" s="9">
        <v>80</v>
      </c>
      <c r="P579">
        <f t="shared" si="8"/>
        <v>1.0593824228028501</v>
      </c>
      <c r="Q579" t="s">
        <v>1754</v>
      </c>
    </row>
  </sheetData>
  <conditionalFormatting sqref="P5:P579">
    <cfRule type="cellIs" dxfId="6" priority="16" operator="greaterThan">
      <formula>1</formula>
    </cfRule>
    <cfRule type="cellIs" dxfId="5" priority="17" operator="lessThan">
      <formula>1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579"/>
  <sheetViews>
    <sheetView topLeftCell="A36" workbookViewId="0">
      <selection activeCell="W64" sqref="W64"/>
    </sheetView>
  </sheetViews>
  <sheetFormatPr defaultRowHeight="14.25" x14ac:dyDescent="0.45"/>
  <cols>
    <col min="1" max="1" width="12" customWidth="1"/>
    <col min="22" max="22" width="8.73046875" bestFit="1" customWidth="1"/>
    <col min="23" max="23" width="20.1328125" bestFit="1" customWidth="1"/>
    <col min="24" max="24" width="17.73046875" bestFit="1" customWidth="1"/>
    <col min="25" max="25" width="8.9296875" bestFit="1" customWidth="1"/>
    <col min="26" max="26" width="13.59765625" bestFit="1" customWidth="1"/>
  </cols>
  <sheetData>
    <row r="1" spans="1:29" ht="23.25" x14ac:dyDescent="0.7">
      <c r="G1" s="3"/>
      <c r="H1" s="3"/>
      <c r="I1" s="4" t="s">
        <v>1758</v>
      </c>
      <c r="J1" s="3"/>
      <c r="K1" s="3"/>
      <c r="L1" s="3"/>
      <c r="M1" s="7"/>
      <c r="N1" s="8" t="s">
        <v>1760</v>
      </c>
      <c r="O1" s="7"/>
      <c r="P1" s="7"/>
    </row>
    <row r="2" spans="1:29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13</v>
      </c>
      <c r="H2" t="s">
        <v>14</v>
      </c>
      <c r="I2" t="s">
        <v>15</v>
      </c>
      <c r="J2" t="s">
        <v>23</v>
      </c>
      <c r="K2" t="s">
        <v>24</v>
      </c>
      <c r="L2" t="s">
        <v>25</v>
      </c>
      <c r="M2" t="s">
        <v>8</v>
      </c>
      <c r="N2" t="s">
        <v>9</v>
      </c>
      <c r="O2" t="s">
        <v>18</v>
      </c>
      <c r="P2" t="s">
        <v>19</v>
      </c>
    </row>
    <row r="3" spans="1:29" x14ac:dyDescent="0.45">
      <c r="G3" t="s">
        <v>13</v>
      </c>
      <c r="H3" t="s">
        <v>14</v>
      </c>
      <c r="I3" t="s">
        <v>15</v>
      </c>
      <c r="J3" t="s">
        <v>23</v>
      </c>
      <c r="K3" t="s">
        <v>24</v>
      </c>
      <c r="L3" t="s">
        <v>25</v>
      </c>
      <c r="M3" t="s">
        <v>8</v>
      </c>
      <c r="N3" t="s">
        <v>9</v>
      </c>
      <c r="O3" t="s">
        <v>18</v>
      </c>
      <c r="P3" t="s">
        <v>19</v>
      </c>
    </row>
    <row r="4" spans="1:29" x14ac:dyDescent="0.45">
      <c r="Q4" t="s">
        <v>1769</v>
      </c>
      <c r="T4" s="11"/>
      <c r="U4" s="11" t="s">
        <v>1773</v>
      </c>
      <c r="V4" s="11" t="s">
        <v>1774</v>
      </c>
      <c r="W4" s="11" t="s">
        <v>1782</v>
      </c>
      <c r="X4" s="11" t="s">
        <v>1776</v>
      </c>
      <c r="Y4" s="11" t="s">
        <v>1777</v>
      </c>
      <c r="Z4" s="11" t="s">
        <v>1778</v>
      </c>
      <c r="AA4" s="11" t="s">
        <v>1779</v>
      </c>
      <c r="AB4" s="11" t="s">
        <v>1780</v>
      </c>
      <c r="AC4" s="11" t="s">
        <v>1781</v>
      </c>
    </row>
    <row r="5" spans="1:29" x14ac:dyDescent="0.45">
      <c r="A5" t="s">
        <v>26</v>
      </c>
      <c r="C5" t="s">
        <v>27</v>
      </c>
      <c r="D5" t="s">
        <v>28</v>
      </c>
      <c r="E5" t="s">
        <v>29</v>
      </c>
      <c r="F5" t="s">
        <v>30</v>
      </c>
      <c r="G5">
        <v>74.260000000000005</v>
      </c>
      <c r="H5">
        <v>71.41</v>
      </c>
      <c r="I5">
        <v>57.36</v>
      </c>
      <c r="J5">
        <v>90.79</v>
      </c>
      <c r="K5">
        <v>84.78</v>
      </c>
      <c r="L5" s="9">
        <v>70.41</v>
      </c>
      <c r="M5">
        <v>52.31</v>
      </c>
      <c r="N5">
        <v>84.4</v>
      </c>
      <c r="O5">
        <v>71.31</v>
      </c>
      <c r="P5" s="9">
        <v>67.09</v>
      </c>
      <c r="Q5">
        <f>AVERAGE(M5:P5)/AVERAGE(G5:L5)</f>
        <v>0.91905525489410045</v>
      </c>
      <c r="R5" t="s">
        <v>26</v>
      </c>
      <c r="T5" s="12" t="s">
        <v>26</v>
      </c>
      <c r="U5" s="10" t="s">
        <v>1771</v>
      </c>
      <c r="V5" s="10">
        <v>0.468221</v>
      </c>
      <c r="W5" s="10">
        <v>74.84</v>
      </c>
      <c r="X5" s="10">
        <v>68.78</v>
      </c>
      <c r="Y5" s="10">
        <v>6.0570000000000004</v>
      </c>
      <c r="Z5" s="10">
        <v>7.9550000000000001</v>
      </c>
      <c r="AA5" s="10">
        <v>0.76149999999999995</v>
      </c>
      <c r="AB5" s="10">
        <v>8</v>
      </c>
      <c r="AC5" s="10">
        <v>0.55102399999999996</v>
      </c>
    </row>
    <row r="6" spans="1:29" x14ac:dyDescent="0.45">
      <c r="A6" t="s">
        <v>31</v>
      </c>
      <c r="C6" t="s">
        <v>32</v>
      </c>
      <c r="D6" t="s">
        <v>33</v>
      </c>
      <c r="E6" t="s">
        <v>29</v>
      </c>
      <c r="F6" t="s">
        <v>30</v>
      </c>
      <c r="G6">
        <v>58.35</v>
      </c>
      <c r="H6">
        <v>95.21</v>
      </c>
      <c r="I6">
        <v>83.93</v>
      </c>
      <c r="J6">
        <v>88.63</v>
      </c>
      <c r="K6">
        <v>51.14</v>
      </c>
      <c r="L6" s="9">
        <v>89.27</v>
      </c>
      <c r="M6">
        <v>149.79</v>
      </c>
      <c r="N6">
        <v>92.36</v>
      </c>
      <c r="O6">
        <v>152.22999999999999</v>
      </c>
      <c r="P6" s="9">
        <v>91.53</v>
      </c>
      <c r="Q6">
        <f>AVERAGE(M6:P6)/AVERAGE(G6:L6)</f>
        <v>1.5623111053951515</v>
      </c>
      <c r="R6" t="s">
        <v>31</v>
      </c>
      <c r="T6" s="12" t="s">
        <v>31</v>
      </c>
      <c r="U6" s="10" t="s">
        <v>1771</v>
      </c>
      <c r="V6" s="10">
        <v>2.8613E-2</v>
      </c>
      <c r="W6" s="10">
        <v>77.760000000000005</v>
      </c>
      <c r="X6" s="10">
        <v>121.5</v>
      </c>
      <c r="Y6" s="10">
        <v>-43.72</v>
      </c>
      <c r="Z6" s="10">
        <v>16.41</v>
      </c>
      <c r="AA6" s="10">
        <v>2.6640000000000001</v>
      </c>
      <c r="AB6" s="10">
        <v>8</v>
      </c>
      <c r="AC6" s="10">
        <v>9.0132000000000004E-2</v>
      </c>
    </row>
    <row r="7" spans="1:29" x14ac:dyDescent="0.45">
      <c r="A7" t="s">
        <v>34</v>
      </c>
      <c r="C7" t="s">
        <v>35</v>
      </c>
      <c r="D7" t="s">
        <v>36</v>
      </c>
      <c r="E7" t="s">
        <v>29</v>
      </c>
      <c r="F7" t="s">
        <v>30</v>
      </c>
      <c r="G7">
        <v>196.26</v>
      </c>
      <c r="H7">
        <v>255.03</v>
      </c>
      <c r="I7">
        <v>183.26</v>
      </c>
      <c r="J7">
        <v>211.84</v>
      </c>
      <c r="K7">
        <v>226.07</v>
      </c>
      <c r="L7" s="9">
        <v>202.44</v>
      </c>
      <c r="M7">
        <v>148.6</v>
      </c>
      <c r="N7">
        <v>172.79</v>
      </c>
      <c r="O7">
        <v>135.77000000000001</v>
      </c>
      <c r="P7" s="9">
        <v>158.49</v>
      </c>
      <c r="Q7">
        <f>AVERAGE(M7:P7)/AVERAGE(G7:L7)</f>
        <v>0.7243509294846654</v>
      </c>
      <c r="R7" t="s">
        <v>34</v>
      </c>
      <c r="T7" s="12" t="s">
        <v>34</v>
      </c>
      <c r="U7" s="10" t="s">
        <v>1772</v>
      </c>
      <c r="V7" s="10">
        <v>3.5119999999999999E-3</v>
      </c>
      <c r="W7" s="10">
        <v>212.5</v>
      </c>
      <c r="X7" s="10">
        <v>153.9</v>
      </c>
      <c r="Y7" s="10">
        <v>58.57</v>
      </c>
      <c r="Z7" s="10">
        <v>14.34</v>
      </c>
      <c r="AA7" s="10">
        <v>4.085</v>
      </c>
      <c r="AB7" s="10">
        <v>8</v>
      </c>
      <c r="AC7" s="10">
        <v>4.2964000000000002E-2</v>
      </c>
    </row>
    <row r="8" spans="1:29" x14ac:dyDescent="0.45">
      <c r="A8" t="s">
        <v>37</v>
      </c>
      <c r="C8" t="s">
        <v>38</v>
      </c>
      <c r="D8" t="s">
        <v>39</v>
      </c>
      <c r="E8" t="s">
        <v>29</v>
      </c>
      <c r="F8" t="s">
        <v>30</v>
      </c>
      <c r="G8">
        <v>213.94</v>
      </c>
      <c r="H8">
        <v>180.22</v>
      </c>
      <c r="I8">
        <v>158.08000000000001</v>
      </c>
      <c r="J8">
        <v>218.32</v>
      </c>
      <c r="K8">
        <v>211.27</v>
      </c>
      <c r="L8" s="9">
        <v>182.32</v>
      </c>
      <c r="M8">
        <v>183.08</v>
      </c>
      <c r="N8">
        <v>234.1</v>
      </c>
      <c r="O8">
        <v>233.15</v>
      </c>
      <c r="P8" s="9">
        <v>266.89</v>
      </c>
      <c r="Q8">
        <f>AVERAGE(M8:P8)/AVERAGE(G8:L8)</f>
        <v>1.1818322381136452</v>
      </c>
      <c r="R8" t="s">
        <v>37</v>
      </c>
      <c r="T8" s="12" t="s">
        <v>37</v>
      </c>
      <c r="U8" s="10" t="s">
        <v>1771</v>
      </c>
      <c r="V8" s="10">
        <v>9.1288999999999995E-2</v>
      </c>
      <c r="W8" s="10">
        <v>194</v>
      </c>
      <c r="X8" s="10">
        <v>229.3</v>
      </c>
      <c r="Y8" s="10">
        <v>-35.28</v>
      </c>
      <c r="Z8" s="10">
        <v>18.39</v>
      </c>
      <c r="AA8" s="10">
        <v>1.919</v>
      </c>
      <c r="AB8" s="10">
        <v>8</v>
      </c>
      <c r="AC8" s="10">
        <v>0.18259500000000001</v>
      </c>
    </row>
    <row r="9" spans="1:29" x14ac:dyDescent="0.45">
      <c r="A9" t="s">
        <v>40</v>
      </c>
      <c r="C9" t="s">
        <v>41</v>
      </c>
      <c r="D9" t="s">
        <v>42</v>
      </c>
      <c r="E9" t="s">
        <v>29</v>
      </c>
      <c r="F9" t="s">
        <v>30</v>
      </c>
      <c r="G9">
        <v>180.35</v>
      </c>
      <c r="H9">
        <v>142.82</v>
      </c>
      <c r="I9">
        <v>187.45</v>
      </c>
      <c r="J9">
        <v>144.83000000000001</v>
      </c>
      <c r="K9">
        <v>143.99</v>
      </c>
      <c r="L9" s="9">
        <v>197.41</v>
      </c>
      <c r="M9">
        <v>99.86</v>
      </c>
      <c r="N9">
        <v>116.25</v>
      </c>
      <c r="O9">
        <v>189.26</v>
      </c>
      <c r="P9" s="9">
        <v>87.28</v>
      </c>
      <c r="Q9">
        <f>AVERAGE(M9:P9)/AVERAGE(G9:L9)</f>
        <v>0.74131012689973419</v>
      </c>
      <c r="R9" t="s">
        <v>40</v>
      </c>
      <c r="T9" s="12" t="s">
        <v>40</v>
      </c>
      <c r="U9" s="10" t="s">
        <v>1771</v>
      </c>
      <c r="V9" s="10">
        <v>8.7589E-2</v>
      </c>
      <c r="W9" s="10">
        <v>166.1</v>
      </c>
      <c r="X9" s="10">
        <v>123.2</v>
      </c>
      <c r="Y9" s="10">
        <v>42.98</v>
      </c>
      <c r="Z9" s="10">
        <v>22.09</v>
      </c>
      <c r="AA9" s="10">
        <v>1.946</v>
      </c>
      <c r="AB9" s="10">
        <v>8</v>
      </c>
      <c r="AC9" s="10">
        <v>0.17721700000000001</v>
      </c>
    </row>
    <row r="10" spans="1:29" x14ac:dyDescent="0.45">
      <c r="A10" t="s">
        <v>43</v>
      </c>
      <c r="C10" t="s">
        <v>44</v>
      </c>
      <c r="D10" t="s">
        <v>45</v>
      </c>
      <c r="E10" t="s">
        <v>29</v>
      </c>
      <c r="F10" t="s">
        <v>30</v>
      </c>
      <c r="G10">
        <v>63.65</v>
      </c>
      <c r="H10">
        <v>61.21</v>
      </c>
      <c r="I10">
        <v>44.77</v>
      </c>
      <c r="J10">
        <v>47.56</v>
      </c>
      <c r="K10">
        <v>44.41</v>
      </c>
      <c r="L10" s="9">
        <v>54.07</v>
      </c>
      <c r="M10">
        <v>33.29</v>
      </c>
      <c r="N10">
        <v>32.65</v>
      </c>
      <c r="O10">
        <v>31.54</v>
      </c>
      <c r="P10" s="9">
        <v>12.89</v>
      </c>
      <c r="Q10">
        <f>AVERAGE(M10:P10)/AVERAGE(G10:L10)</f>
        <v>0.52445591915608059</v>
      </c>
      <c r="R10" t="s">
        <v>43</v>
      </c>
      <c r="T10" s="12" t="s">
        <v>43</v>
      </c>
      <c r="U10" s="10" t="s">
        <v>1772</v>
      </c>
      <c r="V10" s="10">
        <v>2.5230000000000001E-3</v>
      </c>
      <c r="W10" s="10">
        <v>52.61</v>
      </c>
      <c r="X10" s="10">
        <v>27.59</v>
      </c>
      <c r="Y10" s="10">
        <v>25.02</v>
      </c>
      <c r="Z10" s="10">
        <v>5.782</v>
      </c>
      <c r="AA10" s="10">
        <v>4.327</v>
      </c>
      <c r="AB10" s="10">
        <v>8</v>
      </c>
      <c r="AC10" s="10">
        <v>3.8885999999999997E-2</v>
      </c>
    </row>
    <row r="11" spans="1:29" x14ac:dyDescent="0.45">
      <c r="A11" t="s">
        <v>46</v>
      </c>
      <c r="C11" t="s">
        <v>47</v>
      </c>
      <c r="D11" t="s">
        <v>48</v>
      </c>
      <c r="E11" t="s">
        <v>29</v>
      </c>
      <c r="F11" t="s">
        <v>30</v>
      </c>
      <c r="G11">
        <v>14.14</v>
      </c>
      <c r="H11">
        <v>17</v>
      </c>
      <c r="I11">
        <v>27.98</v>
      </c>
      <c r="J11">
        <v>34.590000000000003</v>
      </c>
      <c r="K11">
        <v>25.57</v>
      </c>
      <c r="L11" s="9">
        <v>12.57</v>
      </c>
      <c r="M11">
        <v>11.89</v>
      </c>
      <c r="N11">
        <v>9.5500000000000007</v>
      </c>
      <c r="O11">
        <v>13.71</v>
      </c>
      <c r="P11" s="9">
        <v>1.06</v>
      </c>
      <c r="Q11">
        <f>AVERAGE(M11:P11)/AVERAGE(G11:L11)</f>
        <v>0.41194539249146772</v>
      </c>
      <c r="R11" t="s">
        <v>46</v>
      </c>
      <c r="T11" s="12" t="s">
        <v>46</v>
      </c>
      <c r="U11" s="10" t="s">
        <v>1771</v>
      </c>
      <c r="V11" s="10">
        <v>3.1926999999999997E-2</v>
      </c>
      <c r="W11" s="10">
        <v>21.98</v>
      </c>
      <c r="X11" s="10">
        <v>9.0530000000000008</v>
      </c>
      <c r="Y11" s="10">
        <v>12.92</v>
      </c>
      <c r="Z11" s="10">
        <v>4.9820000000000002</v>
      </c>
      <c r="AA11" s="10">
        <v>2.5939999999999999</v>
      </c>
      <c r="AB11" s="10">
        <v>8</v>
      </c>
      <c r="AC11" s="10">
        <v>9.3826999999999994E-2</v>
      </c>
    </row>
    <row r="12" spans="1:29" x14ac:dyDescent="0.45">
      <c r="A12" t="s">
        <v>49</v>
      </c>
      <c r="C12" t="s">
        <v>50</v>
      </c>
      <c r="D12" t="s">
        <v>51</v>
      </c>
      <c r="E12" t="s">
        <v>29</v>
      </c>
      <c r="F12" t="s">
        <v>30</v>
      </c>
      <c r="G12">
        <v>15.91</v>
      </c>
      <c r="H12">
        <v>20.399999999999999</v>
      </c>
      <c r="I12">
        <v>6.99</v>
      </c>
      <c r="J12">
        <v>28.1</v>
      </c>
      <c r="K12">
        <v>16.149999999999999</v>
      </c>
      <c r="L12" s="9">
        <v>16.350000000000001</v>
      </c>
      <c r="M12">
        <v>13.08</v>
      </c>
      <c r="N12">
        <v>10.35</v>
      </c>
      <c r="O12">
        <v>13.71</v>
      </c>
      <c r="P12" s="9">
        <v>1.06</v>
      </c>
      <c r="Q12">
        <f>AVERAGE(M12:P12)/AVERAGE(G12:L12)</f>
        <v>0.55149181905678546</v>
      </c>
      <c r="R12" t="s">
        <v>49</v>
      </c>
      <c r="T12" s="12" t="s">
        <v>49</v>
      </c>
      <c r="U12" s="10" t="s">
        <v>1771</v>
      </c>
      <c r="V12" s="10">
        <v>0.101813</v>
      </c>
      <c r="W12" s="10">
        <v>17.32</v>
      </c>
      <c r="X12" s="10">
        <v>9.5500000000000007</v>
      </c>
      <c r="Y12" s="10">
        <v>7.7670000000000003</v>
      </c>
      <c r="Z12" s="10">
        <v>4.2030000000000003</v>
      </c>
      <c r="AA12" s="10">
        <v>1.8480000000000001</v>
      </c>
      <c r="AB12" s="10">
        <v>8</v>
      </c>
      <c r="AC12" s="10">
        <v>0.19103600000000001</v>
      </c>
    </row>
    <row r="13" spans="1:29" x14ac:dyDescent="0.45">
      <c r="A13" t="s">
        <v>52</v>
      </c>
      <c r="C13" t="s">
        <v>53</v>
      </c>
      <c r="D13" t="s">
        <v>54</v>
      </c>
      <c r="E13" t="s">
        <v>29</v>
      </c>
      <c r="F13" t="s">
        <v>30</v>
      </c>
      <c r="G13">
        <v>5037.37</v>
      </c>
      <c r="H13">
        <v>4729.8999999999996</v>
      </c>
      <c r="I13">
        <v>5490.73</v>
      </c>
      <c r="J13">
        <v>4807.38</v>
      </c>
      <c r="K13">
        <v>5623.59</v>
      </c>
      <c r="L13" s="9">
        <v>5957.45</v>
      </c>
      <c r="M13">
        <v>3644.89</v>
      </c>
      <c r="N13">
        <v>5306.99</v>
      </c>
      <c r="O13">
        <v>5506.34</v>
      </c>
      <c r="P13" s="9">
        <v>4834.7</v>
      </c>
      <c r="Q13">
        <f>AVERAGE(M13:P13)/AVERAGE(G13:L13)</f>
        <v>0.91445983463532354</v>
      </c>
      <c r="R13" t="s">
        <v>52</v>
      </c>
      <c r="T13" s="12" t="s">
        <v>52</v>
      </c>
      <c r="U13" s="10" t="s">
        <v>1771</v>
      </c>
      <c r="V13" s="10">
        <v>0.30785200000000001</v>
      </c>
      <c r="W13" s="10">
        <v>5274</v>
      </c>
      <c r="X13" s="10">
        <v>4823</v>
      </c>
      <c r="Y13" s="10">
        <v>451.2</v>
      </c>
      <c r="Z13" s="10">
        <v>414.3</v>
      </c>
      <c r="AA13" s="10">
        <v>1.089</v>
      </c>
      <c r="AB13" s="10">
        <v>8</v>
      </c>
      <c r="AC13" s="10">
        <v>0.40689799999999998</v>
      </c>
    </row>
    <row r="14" spans="1:29" x14ac:dyDescent="0.45">
      <c r="A14" t="s">
        <v>55</v>
      </c>
      <c r="C14" t="s">
        <v>56</v>
      </c>
      <c r="D14" t="s">
        <v>57</v>
      </c>
      <c r="E14" t="s">
        <v>29</v>
      </c>
      <c r="F14" t="s">
        <v>30</v>
      </c>
      <c r="G14">
        <v>694.87</v>
      </c>
      <c r="H14">
        <v>1094.92</v>
      </c>
      <c r="I14">
        <v>593.14</v>
      </c>
      <c r="J14">
        <v>853.83</v>
      </c>
      <c r="K14">
        <v>858.54</v>
      </c>
      <c r="L14" s="9">
        <v>441.34</v>
      </c>
      <c r="M14">
        <v>1121.05</v>
      </c>
      <c r="N14">
        <v>871.1</v>
      </c>
      <c r="O14">
        <v>392.23</v>
      </c>
      <c r="P14" s="9">
        <v>913.06</v>
      </c>
      <c r="Q14">
        <f>AVERAGE(M14:P14)/AVERAGE(G14:L14)</f>
        <v>1.0902694505184456</v>
      </c>
      <c r="R14" t="s">
        <v>55</v>
      </c>
      <c r="T14" s="12" t="s">
        <v>55</v>
      </c>
      <c r="U14" s="10" t="s">
        <v>1771</v>
      </c>
      <c r="V14" s="10">
        <v>0.69706500000000005</v>
      </c>
      <c r="W14" s="10">
        <v>756.1</v>
      </c>
      <c r="X14" s="10">
        <v>824.4</v>
      </c>
      <c r="Y14" s="10">
        <v>-68.25</v>
      </c>
      <c r="Z14" s="10">
        <v>169.1</v>
      </c>
      <c r="AA14" s="10">
        <v>0.40360000000000001</v>
      </c>
      <c r="AB14" s="10">
        <v>8</v>
      </c>
      <c r="AC14" s="10">
        <v>0.72946900000000003</v>
      </c>
    </row>
    <row r="15" spans="1:29" x14ac:dyDescent="0.45">
      <c r="A15" t="s">
        <v>58</v>
      </c>
      <c r="C15" t="s">
        <v>59</v>
      </c>
      <c r="D15" t="s">
        <v>60</v>
      </c>
      <c r="E15" t="s">
        <v>29</v>
      </c>
      <c r="F15" t="s">
        <v>30</v>
      </c>
      <c r="G15">
        <v>974.23</v>
      </c>
      <c r="H15">
        <v>802.48</v>
      </c>
      <c r="I15">
        <v>917.69</v>
      </c>
      <c r="J15">
        <v>709</v>
      </c>
      <c r="K15">
        <v>998.49</v>
      </c>
      <c r="L15" s="9">
        <v>1130.3800000000001</v>
      </c>
      <c r="M15">
        <v>393.5</v>
      </c>
      <c r="N15">
        <v>697.51</v>
      </c>
      <c r="O15">
        <v>1104.01</v>
      </c>
      <c r="P15" s="9">
        <v>589.97</v>
      </c>
      <c r="Q15">
        <f>AVERAGE(M15:P15)/AVERAGE(G15:L15)</f>
        <v>0.75511227760033395</v>
      </c>
      <c r="R15" t="s">
        <v>58</v>
      </c>
      <c r="T15" s="12" t="s">
        <v>58</v>
      </c>
      <c r="U15" s="10" t="s">
        <v>1771</v>
      </c>
      <c r="V15" s="10">
        <v>0.14757600000000001</v>
      </c>
      <c r="W15" s="10">
        <v>922</v>
      </c>
      <c r="X15" s="10">
        <v>696.2</v>
      </c>
      <c r="Y15" s="10">
        <v>225.8</v>
      </c>
      <c r="Z15" s="10">
        <v>140.80000000000001</v>
      </c>
      <c r="AA15" s="10">
        <v>1.603</v>
      </c>
      <c r="AB15" s="10">
        <v>8</v>
      </c>
      <c r="AC15" s="10">
        <v>0.24412600000000001</v>
      </c>
    </row>
    <row r="16" spans="1:29" x14ac:dyDescent="0.45">
      <c r="A16" t="s">
        <v>61</v>
      </c>
      <c r="C16" t="s">
        <v>62</v>
      </c>
      <c r="D16" t="s">
        <v>63</v>
      </c>
      <c r="E16" t="s">
        <v>29</v>
      </c>
      <c r="F16" t="s">
        <v>30</v>
      </c>
      <c r="G16">
        <v>155.59</v>
      </c>
      <c r="H16">
        <v>197.22</v>
      </c>
      <c r="I16">
        <v>177.66</v>
      </c>
      <c r="J16">
        <v>138.34</v>
      </c>
      <c r="K16">
        <v>157.44</v>
      </c>
      <c r="L16" s="9">
        <v>178.55</v>
      </c>
      <c r="M16">
        <v>71.33</v>
      </c>
      <c r="N16">
        <v>95.55</v>
      </c>
      <c r="O16">
        <v>171.43</v>
      </c>
      <c r="P16" s="9">
        <v>84.09</v>
      </c>
      <c r="Q16">
        <f>AVERAGE(M16:P16)/AVERAGE(G16:L16)</f>
        <v>0.63057324840764328</v>
      </c>
      <c r="R16" t="s">
        <v>61</v>
      </c>
      <c r="T16" s="12" t="s">
        <v>61</v>
      </c>
      <c r="U16" s="10" t="s">
        <v>1771</v>
      </c>
      <c r="V16" s="10">
        <v>1.7593000000000001E-2</v>
      </c>
      <c r="W16" s="10">
        <v>167.5</v>
      </c>
      <c r="X16" s="10">
        <v>105.6</v>
      </c>
      <c r="Y16" s="10">
        <v>61.87</v>
      </c>
      <c r="Z16" s="10">
        <v>20.76</v>
      </c>
      <c r="AA16" s="10">
        <v>2.98</v>
      </c>
      <c r="AB16" s="10">
        <v>8</v>
      </c>
      <c r="AC16" s="10">
        <v>7.2648000000000004E-2</v>
      </c>
    </row>
    <row r="17" spans="1:29" x14ac:dyDescent="0.45">
      <c r="A17" t="s">
        <v>64</v>
      </c>
      <c r="C17" t="s">
        <v>65</v>
      </c>
      <c r="D17" t="s">
        <v>66</v>
      </c>
      <c r="E17" t="s">
        <v>29</v>
      </c>
      <c r="F17" t="s">
        <v>30</v>
      </c>
      <c r="G17">
        <v>6147.75</v>
      </c>
      <c r="H17">
        <v>6409.67</v>
      </c>
      <c r="I17">
        <v>5692.17</v>
      </c>
      <c r="J17">
        <v>10057.89</v>
      </c>
      <c r="K17">
        <v>8717.2999999999993</v>
      </c>
      <c r="L17" s="9">
        <v>5830.46</v>
      </c>
      <c r="M17">
        <v>17273.39</v>
      </c>
      <c r="N17">
        <v>10933.28</v>
      </c>
      <c r="O17">
        <v>11666.86</v>
      </c>
      <c r="P17" s="9">
        <v>11183.71</v>
      </c>
      <c r="Q17">
        <f>AVERAGE(M17:P17)/AVERAGE(G17:L17)</f>
        <v>1.7870827464739434</v>
      </c>
      <c r="R17" t="s">
        <v>64</v>
      </c>
      <c r="T17" s="12" t="s">
        <v>64</v>
      </c>
      <c r="U17" s="10" t="s">
        <v>1771</v>
      </c>
      <c r="V17" s="10">
        <v>5.8250000000000003E-3</v>
      </c>
      <c r="W17" s="10">
        <v>7143</v>
      </c>
      <c r="X17" s="10">
        <v>12764</v>
      </c>
      <c r="Y17" s="10">
        <v>-5622</v>
      </c>
      <c r="Z17" s="10">
        <v>1509</v>
      </c>
      <c r="AA17" s="10">
        <v>3.726</v>
      </c>
      <c r="AB17" s="10">
        <v>8</v>
      </c>
      <c r="AC17" s="10">
        <v>5.4295999999999997E-2</v>
      </c>
    </row>
    <row r="18" spans="1:29" x14ac:dyDescent="0.45">
      <c r="A18" t="s">
        <v>67</v>
      </c>
      <c r="C18" t="s">
        <v>68</v>
      </c>
      <c r="D18" t="s">
        <v>69</v>
      </c>
      <c r="E18" t="s">
        <v>29</v>
      </c>
      <c r="F18" t="s">
        <v>30</v>
      </c>
      <c r="G18">
        <v>67.19</v>
      </c>
      <c r="H18">
        <v>78.209999999999994</v>
      </c>
      <c r="I18">
        <v>50.36</v>
      </c>
      <c r="J18">
        <v>60.52</v>
      </c>
      <c r="K18">
        <v>49.79</v>
      </c>
      <c r="L18" s="9">
        <v>50.3</v>
      </c>
      <c r="M18">
        <v>109.37</v>
      </c>
      <c r="N18">
        <v>101.92</v>
      </c>
      <c r="O18">
        <v>56.23</v>
      </c>
      <c r="P18" s="9">
        <v>121.29</v>
      </c>
      <c r="Q18">
        <f>AVERAGE(M18:P18)/AVERAGE(G18:L18)</f>
        <v>1.6365434800909169</v>
      </c>
      <c r="R18" t="s">
        <v>67</v>
      </c>
      <c r="T18" s="12" t="s">
        <v>67</v>
      </c>
      <c r="U18" s="10" t="s">
        <v>1771</v>
      </c>
      <c r="V18" s="10">
        <v>1.7749000000000001E-2</v>
      </c>
      <c r="W18" s="10">
        <v>59.4</v>
      </c>
      <c r="X18" s="10">
        <v>97.2</v>
      </c>
      <c r="Y18" s="10">
        <v>-37.81</v>
      </c>
      <c r="Z18" s="10">
        <v>12.71</v>
      </c>
      <c r="AA18" s="10">
        <v>2.9750000000000001</v>
      </c>
      <c r="AB18" s="10">
        <v>8</v>
      </c>
      <c r="AC18" s="10">
        <v>7.2648000000000004E-2</v>
      </c>
    </row>
    <row r="19" spans="1:29" x14ac:dyDescent="0.45">
      <c r="A19" t="s">
        <v>70</v>
      </c>
      <c r="C19" t="s">
        <v>71</v>
      </c>
      <c r="D19" t="s">
        <v>72</v>
      </c>
      <c r="E19" t="s">
        <v>29</v>
      </c>
      <c r="F19" t="s">
        <v>30</v>
      </c>
      <c r="G19">
        <v>40.67</v>
      </c>
      <c r="H19">
        <v>54.41</v>
      </c>
      <c r="I19">
        <v>30.78</v>
      </c>
      <c r="J19">
        <v>69.17</v>
      </c>
      <c r="K19">
        <v>34.99</v>
      </c>
      <c r="L19" s="9">
        <v>33.950000000000003</v>
      </c>
      <c r="M19">
        <v>55.87</v>
      </c>
      <c r="N19">
        <v>42.2</v>
      </c>
      <c r="O19">
        <v>37.03</v>
      </c>
      <c r="P19" s="9">
        <v>28.83</v>
      </c>
      <c r="Q19">
        <f>AVERAGE(M19:P19)/AVERAGE(G19:L19)</f>
        <v>0.93152630980793272</v>
      </c>
      <c r="R19" t="s">
        <v>70</v>
      </c>
      <c r="T19" s="12" t="s">
        <v>70</v>
      </c>
      <c r="U19" s="10" t="s">
        <v>1771</v>
      </c>
      <c r="V19" s="10">
        <v>0.74171299999999996</v>
      </c>
      <c r="W19" s="10">
        <v>44</v>
      </c>
      <c r="X19" s="10">
        <v>40.98</v>
      </c>
      <c r="Y19" s="10">
        <v>3.0129999999999999</v>
      </c>
      <c r="Z19" s="10">
        <v>8.8279999999999994</v>
      </c>
      <c r="AA19" s="10">
        <v>0.3412</v>
      </c>
      <c r="AB19" s="10">
        <v>8</v>
      </c>
      <c r="AC19" s="10">
        <v>0.76269500000000001</v>
      </c>
    </row>
    <row r="20" spans="1:29" x14ac:dyDescent="0.45">
      <c r="A20" t="s">
        <v>73</v>
      </c>
      <c r="C20" t="s">
        <v>74</v>
      </c>
      <c r="D20" t="s">
        <v>75</v>
      </c>
      <c r="E20" t="s">
        <v>29</v>
      </c>
      <c r="F20" t="s">
        <v>30</v>
      </c>
      <c r="G20">
        <v>247.54</v>
      </c>
      <c r="H20">
        <v>227.82</v>
      </c>
      <c r="I20">
        <v>204.24</v>
      </c>
      <c r="J20">
        <v>181.57</v>
      </c>
      <c r="K20">
        <v>238.19</v>
      </c>
      <c r="L20" s="9">
        <v>174.78</v>
      </c>
      <c r="M20">
        <v>200.91</v>
      </c>
      <c r="N20">
        <v>213.39</v>
      </c>
      <c r="O20">
        <v>246.86</v>
      </c>
      <c r="P20" s="9">
        <v>173.37</v>
      </c>
      <c r="Q20">
        <f>AVERAGE(M20:P20)/AVERAGE(G20:L20)</f>
        <v>0.98246268071012599</v>
      </c>
      <c r="R20" t="s">
        <v>73</v>
      </c>
      <c r="T20" s="12" t="s">
        <v>73</v>
      </c>
      <c r="U20" s="10" t="s">
        <v>1771</v>
      </c>
      <c r="V20" s="10">
        <v>0.85385200000000006</v>
      </c>
      <c r="W20" s="10">
        <v>212.4</v>
      </c>
      <c r="X20" s="10">
        <v>208.6</v>
      </c>
      <c r="Y20" s="10">
        <v>3.7240000000000002</v>
      </c>
      <c r="Z20" s="10">
        <v>19.579999999999998</v>
      </c>
      <c r="AA20" s="10">
        <v>0.1903</v>
      </c>
      <c r="AB20" s="10">
        <v>8</v>
      </c>
      <c r="AC20" s="10">
        <v>0.84243500000000004</v>
      </c>
    </row>
    <row r="21" spans="1:29" x14ac:dyDescent="0.45">
      <c r="A21" t="s">
        <v>76</v>
      </c>
      <c r="C21" t="s">
        <v>77</v>
      </c>
      <c r="D21" t="s">
        <v>78</v>
      </c>
      <c r="E21" t="s">
        <v>29</v>
      </c>
      <c r="F21" t="s">
        <v>30</v>
      </c>
      <c r="G21">
        <v>413.74</v>
      </c>
      <c r="H21">
        <v>438.65</v>
      </c>
      <c r="I21">
        <v>432.26</v>
      </c>
      <c r="J21">
        <v>443.13</v>
      </c>
      <c r="K21">
        <v>430.62</v>
      </c>
      <c r="L21" s="9">
        <v>422.48</v>
      </c>
      <c r="M21">
        <v>485.03</v>
      </c>
      <c r="N21">
        <v>460.23</v>
      </c>
      <c r="O21">
        <v>611.66</v>
      </c>
      <c r="P21" s="9">
        <v>469.88</v>
      </c>
      <c r="Q21">
        <f>AVERAGE(M21:P21)/AVERAGE(G21:L21)</f>
        <v>1.177970304702272</v>
      </c>
      <c r="R21" t="s">
        <v>76</v>
      </c>
      <c r="T21" s="12" t="s">
        <v>76</v>
      </c>
      <c r="U21" s="10" t="s">
        <v>1771</v>
      </c>
      <c r="V21" s="10">
        <v>2.7588999999999999E-2</v>
      </c>
      <c r="W21" s="10">
        <v>430.1</v>
      </c>
      <c r="X21" s="10">
        <v>506.7</v>
      </c>
      <c r="Y21" s="10">
        <v>-76.55</v>
      </c>
      <c r="Z21" s="10">
        <v>28.48</v>
      </c>
      <c r="AA21" s="10">
        <v>2.6880000000000002</v>
      </c>
      <c r="AB21" s="10">
        <v>8</v>
      </c>
      <c r="AC21" s="10">
        <v>8.9203000000000005E-2</v>
      </c>
    </row>
    <row r="22" spans="1:29" x14ac:dyDescent="0.45">
      <c r="A22" t="s">
        <v>79</v>
      </c>
      <c r="C22" t="s">
        <v>80</v>
      </c>
      <c r="D22" t="s">
        <v>81</v>
      </c>
      <c r="E22" t="s">
        <v>29</v>
      </c>
      <c r="F22" t="s">
        <v>30</v>
      </c>
      <c r="G22">
        <v>132.61000000000001</v>
      </c>
      <c r="H22">
        <v>238.03</v>
      </c>
      <c r="I22">
        <v>169.27</v>
      </c>
      <c r="J22">
        <v>162.12</v>
      </c>
      <c r="K22">
        <v>187.05</v>
      </c>
      <c r="L22" s="9">
        <v>90.53</v>
      </c>
      <c r="M22">
        <v>97.48</v>
      </c>
      <c r="N22">
        <v>93.96</v>
      </c>
      <c r="O22">
        <v>141.26</v>
      </c>
      <c r="P22" s="9">
        <v>98.97</v>
      </c>
      <c r="Q22">
        <f>AVERAGE(M22:P22)/AVERAGE(G22:L22)</f>
        <v>0.66098243178407734</v>
      </c>
      <c r="R22" t="s">
        <v>79</v>
      </c>
      <c r="T22" s="12" t="s">
        <v>79</v>
      </c>
      <c r="U22" s="10" t="s">
        <v>1771</v>
      </c>
      <c r="V22" s="10">
        <v>7.3842000000000005E-2</v>
      </c>
      <c r="W22" s="10">
        <v>163.30000000000001</v>
      </c>
      <c r="X22" s="10">
        <v>107.9</v>
      </c>
      <c r="Y22" s="10">
        <v>55.35</v>
      </c>
      <c r="Z22" s="10">
        <v>26.92</v>
      </c>
      <c r="AA22" s="10">
        <v>2.056</v>
      </c>
      <c r="AB22" s="10">
        <v>8</v>
      </c>
      <c r="AC22" s="10">
        <v>0.165296</v>
      </c>
    </row>
    <row r="23" spans="1:29" x14ac:dyDescent="0.45">
      <c r="A23" t="s">
        <v>82</v>
      </c>
      <c r="C23" t="s">
        <v>83</v>
      </c>
      <c r="D23" t="s">
        <v>84</v>
      </c>
      <c r="E23" t="s">
        <v>29</v>
      </c>
      <c r="F23" t="s">
        <v>30</v>
      </c>
      <c r="G23">
        <v>22.99</v>
      </c>
      <c r="H23">
        <v>68.010000000000005</v>
      </c>
      <c r="I23">
        <v>18.190000000000001</v>
      </c>
      <c r="J23">
        <v>19.45</v>
      </c>
      <c r="K23">
        <v>28.26</v>
      </c>
      <c r="L23" s="9">
        <v>22.63</v>
      </c>
      <c r="M23">
        <v>52.31</v>
      </c>
      <c r="N23">
        <v>52.55</v>
      </c>
      <c r="O23">
        <v>26.06</v>
      </c>
      <c r="P23" s="9">
        <v>18.2</v>
      </c>
      <c r="Q23">
        <f>AVERAGE(M23:P23)/AVERAGE(G23:L23)</f>
        <v>1.2459199019662452</v>
      </c>
      <c r="R23" t="s">
        <v>82</v>
      </c>
      <c r="T23" s="12" t="s">
        <v>82</v>
      </c>
      <c r="U23" s="10" t="s">
        <v>1771</v>
      </c>
      <c r="V23" s="10">
        <v>0.555809</v>
      </c>
      <c r="W23" s="10">
        <v>29.92</v>
      </c>
      <c r="X23" s="10">
        <v>37.28</v>
      </c>
      <c r="Y23" s="10">
        <v>-7.3579999999999997</v>
      </c>
      <c r="Z23" s="10">
        <v>11.97</v>
      </c>
      <c r="AA23" s="10">
        <v>0.61470000000000002</v>
      </c>
      <c r="AB23" s="10">
        <v>8</v>
      </c>
      <c r="AC23" s="10">
        <v>0.61774099999999998</v>
      </c>
    </row>
    <row r="24" spans="1:29" x14ac:dyDescent="0.45">
      <c r="A24" t="s">
        <v>85</v>
      </c>
      <c r="C24" t="s">
        <v>86</v>
      </c>
      <c r="D24" t="s">
        <v>87</v>
      </c>
      <c r="E24" t="s">
        <v>29</v>
      </c>
      <c r="F24" t="s">
        <v>30</v>
      </c>
      <c r="G24">
        <v>99.01</v>
      </c>
      <c r="H24">
        <v>115.61</v>
      </c>
      <c r="I24">
        <v>132.9</v>
      </c>
      <c r="J24">
        <v>134.02000000000001</v>
      </c>
      <c r="K24">
        <v>119.77</v>
      </c>
      <c r="L24" s="9">
        <v>116.94</v>
      </c>
      <c r="M24">
        <v>101.05</v>
      </c>
      <c r="N24">
        <v>121.83</v>
      </c>
      <c r="O24">
        <v>134.4</v>
      </c>
      <c r="P24" s="9">
        <v>97.91</v>
      </c>
      <c r="Q24">
        <f>AVERAGE(M24:P24)/AVERAGE(G24:L24)</f>
        <v>0.9506230421162547</v>
      </c>
      <c r="R24" t="s">
        <v>85</v>
      </c>
      <c r="T24" s="12" t="s">
        <v>85</v>
      </c>
      <c r="U24" s="10" t="s">
        <v>1771</v>
      </c>
      <c r="V24" s="10">
        <v>0.55144899999999997</v>
      </c>
      <c r="W24" s="10">
        <v>119.7</v>
      </c>
      <c r="X24" s="10">
        <v>113.8</v>
      </c>
      <c r="Y24" s="10">
        <v>5.9109999999999996</v>
      </c>
      <c r="Z24" s="10">
        <v>9.5079999999999991</v>
      </c>
      <c r="AA24" s="10">
        <v>0.62170000000000003</v>
      </c>
      <c r="AB24" s="10">
        <v>8</v>
      </c>
      <c r="AC24" s="10">
        <v>0.61590100000000003</v>
      </c>
    </row>
    <row r="25" spans="1:29" x14ac:dyDescent="0.45">
      <c r="A25" t="s">
        <v>88</v>
      </c>
      <c r="C25" t="s">
        <v>89</v>
      </c>
      <c r="D25" t="s">
        <v>90</v>
      </c>
      <c r="E25" t="s">
        <v>29</v>
      </c>
      <c r="F25" t="s">
        <v>30</v>
      </c>
      <c r="G25">
        <v>130.84</v>
      </c>
      <c r="H25">
        <v>112.21</v>
      </c>
      <c r="I25">
        <v>130.1</v>
      </c>
      <c r="J25">
        <v>172.93</v>
      </c>
      <c r="K25">
        <v>117.07</v>
      </c>
      <c r="L25" s="9">
        <v>110.65</v>
      </c>
      <c r="M25">
        <v>143.85</v>
      </c>
      <c r="N25">
        <v>126.6</v>
      </c>
      <c r="O25">
        <v>108.34</v>
      </c>
      <c r="P25" s="9">
        <v>135.11000000000001</v>
      </c>
      <c r="Q25">
        <f>AVERAGE(M25:P25)/AVERAGE(G25:L25)</f>
        <v>0.99618764538640492</v>
      </c>
      <c r="R25" t="s">
        <v>88</v>
      </c>
      <c r="T25" s="12" t="s">
        <v>88</v>
      </c>
      <c r="U25" s="10" t="s">
        <v>1771</v>
      </c>
      <c r="V25" s="10">
        <v>0.97136800000000001</v>
      </c>
      <c r="W25" s="10">
        <v>129</v>
      </c>
      <c r="X25" s="10">
        <v>128.5</v>
      </c>
      <c r="Y25" s="10">
        <v>0.49170000000000003</v>
      </c>
      <c r="Z25" s="10">
        <v>13.28</v>
      </c>
      <c r="AA25" s="10">
        <v>3.703E-2</v>
      </c>
      <c r="AB25" s="10">
        <v>8</v>
      </c>
      <c r="AC25" s="10">
        <v>0.94104600000000005</v>
      </c>
    </row>
    <row r="26" spans="1:29" x14ac:dyDescent="0.45">
      <c r="A26" t="s">
        <v>91</v>
      </c>
      <c r="C26" t="s">
        <v>92</v>
      </c>
      <c r="D26" t="s">
        <v>93</v>
      </c>
      <c r="E26" t="s">
        <v>29</v>
      </c>
      <c r="F26" t="s">
        <v>30</v>
      </c>
      <c r="G26">
        <v>171.51</v>
      </c>
      <c r="H26">
        <v>156.41999999999999</v>
      </c>
      <c r="I26">
        <v>190.25</v>
      </c>
      <c r="J26">
        <v>188.06</v>
      </c>
      <c r="K26">
        <v>153.41</v>
      </c>
      <c r="L26" s="9">
        <v>130.77000000000001</v>
      </c>
      <c r="M26">
        <v>332.87</v>
      </c>
      <c r="N26">
        <v>265.95</v>
      </c>
      <c r="O26">
        <v>137.13999999999999</v>
      </c>
      <c r="P26" s="9">
        <v>357.23</v>
      </c>
      <c r="Q26">
        <f>AVERAGE(M26:P26)/AVERAGE(G26:L26)</f>
        <v>1.655646089537772</v>
      </c>
      <c r="R26" t="s">
        <v>91</v>
      </c>
      <c r="T26" s="12" t="s">
        <v>91</v>
      </c>
      <c r="U26" s="10" t="s">
        <v>1771</v>
      </c>
      <c r="V26" s="10">
        <v>2.8792999999999999E-2</v>
      </c>
      <c r="W26" s="10">
        <v>165.1</v>
      </c>
      <c r="X26" s="10">
        <v>273.3</v>
      </c>
      <c r="Y26" s="10">
        <v>-108.2</v>
      </c>
      <c r="Z26" s="10">
        <v>40.68</v>
      </c>
      <c r="AA26" s="10">
        <v>2.66</v>
      </c>
      <c r="AB26" s="10">
        <v>8</v>
      </c>
      <c r="AC26" s="10">
        <v>9.0158000000000002E-2</v>
      </c>
    </row>
    <row r="27" spans="1:29" x14ac:dyDescent="0.45">
      <c r="A27" t="s">
        <v>94</v>
      </c>
      <c r="C27" t="s">
        <v>95</v>
      </c>
      <c r="D27" t="s">
        <v>96</v>
      </c>
      <c r="E27" t="s">
        <v>29</v>
      </c>
      <c r="F27" t="s">
        <v>30</v>
      </c>
      <c r="G27">
        <v>38.9</v>
      </c>
      <c r="H27">
        <v>61.21</v>
      </c>
      <c r="I27">
        <v>37.770000000000003</v>
      </c>
      <c r="J27">
        <v>41.07</v>
      </c>
      <c r="K27">
        <v>22.88</v>
      </c>
      <c r="L27" s="9">
        <v>33.950000000000003</v>
      </c>
      <c r="M27">
        <v>51.12</v>
      </c>
      <c r="N27">
        <v>70.069999999999993</v>
      </c>
      <c r="O27">
        <v>26.06</v>
      </c>
      <c r="P27" s="9">
        <v>49.02</v>
      </c>
      <c r="Q27">
        <f>AVERAGE(M27:P27)/AVERAGE(G27:L27)</f>
        <v>1.2486428026126053</v>
      </c>
      <c r="R27" t="s">
        <v>94</v>
      </c>
      <c r="T27" s="12" t="s">
        <v>94</v>
      </c>
      <c r="U27" s="10" t="s">
        <v>1771</v>
      </c>
      <c r="V27" s="10">
        <v>0.33716099999999999</v>
      </c>
      <c r="W27" s="10">
        <v>39.299999999999997</v>
      </c>
      <c r="X27" s="10">
        <v>49.07</v>
      </c>
      <c r="Y27" s="10">
        <v>-9.7710000000000008</v>
      </c>
      <c r="Z27" s="10">
        <v>9.57</v>
      </c>
      <c r="AA27" s="10">
        <v>1.0209999999999999</v>
      </c>
      <c r="AB27" s="10">
        <v>8</v>
      </c>
      <c r="AC27" s="10">
        <v>0.435782</v>
      </c>
    </row>
    <row r="28" spans="1:29" x14ac:dyDescent="0.45">
      <c r="A28" t="s">
        <v>97</v>
      </c>
      <c r="C28" t="s">
        <v>98</v>
      </c>
      <c r="D28" t="s">
        <v>99</v>
      </c>
      <c r="E28" t="s">
        <v>29</v>
      </c>
      <c r="F28" t="s">
        <v>30</v>
      </c>
      <c r="G28">
        <v>102.55</v>
      </c>
      <c r="H28">
        <v>125.81</v>
      </c>
      <c r="I28">
        <v>113.31</v>
      </c>
      <c r="J28">
        <v>129.69999999999999</v>
      </c>
      <c r="K28">
        <v>133.22</v>
      </c>
      <c r="L28" s="9">
        <v>128.25</v>
      </c>
      <c r="M28">
        <v>324.54000000000002</v>
      </c>
      <c r="N28">
        <v>243.65</v>
      </c>
      <c r="O28">
        <v>150.86000000000001</v>
      </c>
      <c r="P28" s="9">
        <v>269.01</v>
      </c>
      <c r="Q28">
        <f>AVERAGE(M28:P28)/AVERAGE(G28:L28)</f>
        <v>2.022392336662846</v>
      </c>
      <c r="R28" t="s">
        <v>97</v>
      </c>
      <c r="T28" s="12" t="s">
        <v>97</v>
      </c>
      <c r="U28" s="10" t="s">
        <v>1772</v>
      </c>
      <c r="V28" s="10">
        <v>2.735E-3</v>
      </c>
      <c r="W28" s="10">
        <v>122.1</v>
      </c>
      <c r="X28" s="10">
        <v>247</v>
      </c>
      <c r="Y28" s="10">
        <v>-124.9</v>
      </c>
      <c r="Z28" s="10">
        <v>29.26</v>
      </c>
      <c r="AA28" s="10">
        <v>4.2670000000000003</v>
      </c>
      <c r="AB28" s="10">
        <v>8</v>
      </c>
      <c r="AC28" s="10">
        <v>3.8885999999999997E-2</v>
      </c>
    </row>
    <row r="29" spans="1:29" x14ac:dyDescent="0.45">
      <c r="A29" t="s">
        <v>100</v>
      </c>
      <c r="C29" t="s">
        <v>101</v>
      </c>
      <c r="D29" t="s">
        <v>102</v>
      </c>
      <c r="E29" t="s">
        <v>29</v>
      </c>
      <c r="F29" t="s">
        <v>30</v>
      </c>
      <c r="G29">
        <v>95.48</v>
      </c>
      <c r="H29">
        <v>91.81</v>
      </c>
      <c r="I29">
        <v>75.540000000000006</v>
      </c>
      <c r="J29">
        <v>82.14</v>
      </c>
      <c r="K29">
        <v>75.36</v>
      </c>
      <c r="L29" s="9">
        <v>54.07</v>
      </c>
      <c r="M29">
        <v>146.22</v>
      </c>
      <c r="N29">
        <v>127.4</v>
      </c>
      <c r="O29">
        <v>58.97</v>
      </c>
      <c r="P29" s="9">
        <v>136.16999999999999</v>
      </c>
      <c r="Q29">
        <f>AVERAGE(M29:P29)/AVERAGE(G29:L29)</f>
        <v>1.4821669477234398</v>
      </c>
      <c r="R29" t="s">
        <v>100</v>
      </c>
      <c r="T29" s="12" t="s">
        <v>100</v>
      </c>
      <c r="U29" s="10" t="s">
        <v>1771</v>
      </c>
      <c r="V29" s="10">
        <v>5.9407000000000001E-2</v>
      </c>
      <c r="W29" s="10">
        <v>79.069999999999993</v>
      </c>
      <c r="X29" s="10">
        <v>117.2</v>
      </c>
      <c r="Y29" s="10">
        <v>-38.119999999999997</v>
      </c>
      <c r="Z29" s="10">
        <v>17.36</v>
      </c>
      <c r="AA29" s="10">
        <v>2.1960000000000002</v>
      </c>
      <c r="AB29" s="10">
        <v>8</v>
      </c>
      <c r="AC29" s="10">
        <v>0.14280799999999999</v>
      </c>
    </row>
    <row r="30" spans="1:29" x14ac:dyDescent="0.45">
      <c r="A30" t="s">
        <v>103</v>
      </c>
      <c r="C30" t="s">
        <v>104</v>
      </c>
      <c r="D30" t="s">
        <v>105</v>
      </c>
      <c r="E30" t="s">
        <v>29</v>
      </c>
      <c r="F30" t="s">
        <v>30</v>
      </c>
      <c r="G30">
        <v>72.489999999999995</v>
      </c>
      <c r="H30">
        <v>74.81</v>
      </c>
      <c r="I30">
        <v>88.13</v>
      </c>
      <c r="J30">
        <v>92.95</v>
      </c>
      <c r="K30">
        <v>57.86</v>
      </c>
      <c r="L30" s="9">
        <v>57.84</v>
      </c>
      <c r="M30">
        <v>85.59</v>
      </c>
      <c r="N30">
        <v>33.44</v>
      </c>
      <c r="O30">
        <v>63.09</v>
      </c>
      <c r="P30" s="9">
        <v>33.08</v>
      </c>
      <c r="Q30">
        <f>AVERAGE(M30:P30)/AVERAGE(G30:L30)</f>
        <v>0.72689605476490715</v>
      </c>
      <c r="R30" t="s">
        <v>103</v>
      </c>
      <c r="T30" s="12" t="s">
        <v>103</v>
      </c>
      <c r="U30" s="10" t="s">
        <v>1771</v>
      </c>
      <c r="V30" s="10">
        <v>0.14593</v>
      </c>
      <c r="W30" s="10">
        <v>74.010000000000005</v>
      </c>
      <c r="X30" s="10">
        <v>53.8</v>
      </c>
      <c r="Y30" s="10">
        <v>20.21</v>
      </c>
      <c r="Z30" s="10">
        <v>12.55</v>
      </c>
      <c r="AA30" s="10">
        <v>1.611</v>
      </c>
      <c r="AB30" s="10">
        <v>8</v>
      </c>
      <c r="AC30" s="10">
        <v>0.24216599999999999</v>
      </c>
    </row>
    <row r="31" spans="1:29" x14ac:dyDescent="0.45">
      <c r="A31" t="s">
        <v>106</v>
      </c>
      <c r="C31" t="s">
        <v>107</v>
      </c>
      <c r="D31" t="s">
        <v>108</v>
      </c>
      <c r="E31" t="s">
        <v>29</v>
      </c>
      <c r="F31" t="s">
        <v>30</v>
      </c>
      <c r="G31">
        <v>19.45</v>
      </c>
      <c r="H31">
        <v>57.81</v>
      </c>
      <c r="I31">
        <v>30.78</v>
      </c>
      <c r="J31">
        <v>51.88</v>
      </c>
      <c r="K31">
        <v>21.53</v>
      </c>
      <c r="L31" s="9">
        <v>13.83</v>
      </c>
      <c r="M31">
        <v>10.7</v>
      </c>
      <c r="N31">
        <v>13.54</v>
      </c>
      <c r="O31">
        <v>16.46</v>
      </c>
      <c r="P31" s="9">
        <v>9.6999999999999993</v>
      </c>
      <c r="Q31">
        <f>AVERAGE(M31:P31)/AVERAGE(G31:L31)</f>
        <v>0.38713641950020478</v>
      </c>
      <c r="R31" t="s">
        <v>106</v>
      </c>
      <c r="T31" s="12" t="s">
        <v>106</v>
      </c>
      <c r="U31" s="10" t="s">
        <v>1771</v>
      </c>
      <c r="V31" s="10">
        <v>6.5947000000000006E-2</v>
      </c>
      <c r="W31" s="10">
        <v>32.549999999999997</v>
      </c>
      <c r="X31" s="10">
        <v>12.6</v>
      </c>
      <c r="Y31" s="10">
        <v>19.95</v>
      </c>
      <c r="Z31" s="10">
        <v>9.3710000000000004</v>
      </c>
      <c r="AA31" s="10">
        <v>2.129</v>
      </c>
      <c r="AB31" s="10">
        <v>8</v>
      </c>
      <c r="AC31" s="10">
        <v>0.152644</v>
      </c>
    </row>
    <row r="32" spans="1:29" x14ac:dyDescent="0.45">
      <c r="A32" t="s">
        <v>109</v>
      </c>
      <c r="C32" t="s">
        <v>110</v>
      </c>
      <c r="D32" t="s">
        <v>111</v>
      </c>
      <c r="E32" t="s">
        <v>29</v>
      </c>
      <c r="F32" t="s">
        <v>30</v>
      </c>
      <c r="G32">
        <v>22.99</v>
      </c>
      <c r="H32">
        <v>78.209999999999994</v>
      </c>
      <c r="I32">
        <v>15.39</v>
      </c>
      <c r="J32">
        <v>34.590000000000003</v>
      </c>
      <c r="K32">
        <v>18.84</v>
      </c>
      <c r="L32" s="9">
        <v>20.12</v>
      </c>
      <c r="M32">
        <v>20.21</v>
      </c>
      <c r="N32">
        <v>17.52</v>
      </c>
      <c r="O32">
        <v>21.94</v>
      </c>
      <c r="P32" s="9">
        <v>1.06</v>
      </c>
      <c r="Q32">
        <f>AVERAGE(M32:P32)/AVERAGE(G32:L32)</f>
        <v>0.47909435153045127</v>
      </c>
      <c r="R32" t="s">
        <v>109</v>
      </c>
      <c r="T32" s="12" t="s">
        <v>109</v>
      </c>
      <c r="U32" s="10" t="s">
        <v>1771</v>
      </c>
      <c r="V32" s="10">
        <v>0.22931699999999999</v>
      </c>
      <c r="W32" s="10">
        <v>31.69</v>
      </c>
      <c r="X32" s="10">
        <v>15.18</v>
      </c>
      <c r="Y32" s="10">
        <v>16.510000000000002</v>
      </c>
      <c r="Z32" s="10">
        <v>12.68</v>
      </c>
      <c r="AA32" s="10">
        <v>1.3009999999999999</v>
      </c>
      <c r="AB32" s="10">
        <v>8</v>
      </c>
      <c r="AC32" s="10">
        <v>0.334677</v>
      </c>
    </row>
    <row r="33" spans="1:29" x14ac:dyDescent="0.45">
      <c r="A33" t="s">
        <v>112</v>
      </c>
      <c r="C33" t="s">
        <v>113</v>
      </c>
      <c r="D33" t="s">
        <v>114</v>
      </c>
      <c r="E33" t="s">
        <v>29</v>
      </c>
      <c r="F33" t="s">
        <v>30</v>
      </c>
      <c r="G33">
        <v>4643.08</v>
      </c>
      <c r="H33">
        <v>4366.0600000000004</v>
      </c>
      <c r="I33">
        <v>4040.06</v>
      </c>
      <c r="J33">
        <v>5148.91</v>
      </c>
      <c r="K33">
        <v>4315.59</v>
      </c>
      <c r="L33" s="9">
        <v>3598.61</v>
      </c>
      <c r="M33">
        <v>6319.71</v>
      </c>
      <c r="N33">
        <v>4389.72</v>
      </c>
      <c r="O33">
        <v>2805.97</v>
      </c>
      <c r="P33" s="9">
        <v>5908.1</v>
      </c>
      <c r="Q33">
        <f>AVERAGE(M33:P33)/AVERAGE(G33:L33)</f>
        <v>1.1157668547899438</v>
      </c>
      <c r="R33" t="s">
        <v>112</v>
      </c>
      <c r="T33" s="12" t="s">
        <v>112</v>
      </c>
      <c r="U33" s="10" t="s">
        <v>1771</v>
      </c>
      <c r="V33" s="10">
        <v>0.48412300000000003</v>
      </c>
      <c r="W33" s="10">
        <v>4352</v>
      </c>
      <c r="X33" s="10">
        <v>4856</v>
      </c>
      <c r="Y33" s="10">
        <v>-503.8</v>
      </c>
      <c r="Z33" s="10">
        <v>686.8</v>
      </c>
      <c r="AA33" s="10">
        <v>0.73360000000000003</v>
      </c>
      <c r="AB33" s="10">
        <v>8</v>
      </c>
      <c r="AC33" s="10">
        <v>0.56219200000000003</v>
      </c>
    </row>
    <row r="34" spans="1:29" x14ac:dyDescent="0.45">
      <c r="A34" t="s">
        <v>115</v>
      </c>
      <c r="C34" t="s">
        <v>116</v>
      </c>
      <c r="D34" t="s">
        <v>117</v>
      </c>
      <c r="E34" t="s">
        <v>29</v>
      </c>
      <c r="F34" t="s">
        <v>30</v>
      </c>
      <c r="G34">
        <v>6269.75</v>
      </c>
      <c r="H34">
        <v>6991.14</v>
      </c>
      <c r="I34">
        <v>6331.48</v>
      </c>
      <c r="J34">
        <v>6510.72</v>
      </c>
      <c r="K34">
        <v>6282.97</v>
      </c>
      <c r="L34" s="9">
        <v>5699.69</v>
      </c>
      <c r="M34">
        <v>9446.2800000000007</v>
      </c>
      <c r="N34">
        <v>6487.03</v>
      </c>
      <c r="O34">
        <v>4820.62</v>
      </c>
      <c r="P34" s="9">
        <v>8676.6299999999992</v>
      </c>
      <c r="Q34">
        <f>AVERAGE(M34:P34)/AVERAGE(G34:L34)</f>
        <v>1.1591169925759635</v>
      </c>
      <c r="R34" t="s">
        <v>115</v>
      </c>
      <c r="T34" s="12" t="s">
        <v>115</v>
      </c>
      <c r="U34" s="10" t="s">
        <v>1771</v>
      </c>
      <c r="V34" s="10">
        <v>0.27348099999999997</v>
      </c>
      <c r="W34" s="10">
        <v>6348</v>
      </c>
      <c r="X34" s="10">
        <v>7358</v>
      </c>
      <c r="Y34" s="10">
        <v>-1010</v>
      </c>
      <c r="Z34" s="10">
        <v>859</v>
      </c>
      <c r="AA34" s="10">
        <v>1.1759999999999999</v>
      </c>
      <c r="AB34" s="10">
        <v>8</v>
      </c>
      <c r="AC34" s="10">
        <v>0.37270700000000001</v>
      </c>
    </row>
    <row r="35" spans="1:29" x14ac:dyDescent="0.45">
      <c r="A35" t="s">
        <v>118</v>
      </c>
      <c r="C35" t="s">
        <v>119</v>
      </c>
      <c r="D35" t="s">
        <v>120</v>
      </c>
      <c r="E35" t="s">
        <v>29</v>
      </c>
      <c r="F35" t="s">
        <v>30</v>
      </c>
      <c r="G35">
        <v>219.25</v>
      </c>
      <c r="H35">
        <v>197.22</v>
      </c>
      <c r="I35">
        <v>236.42</v>
      </c>
      <c r="J35">
        <v>211.84</v>
      </c>
      <c r="K35">
        <v>227.42</v>
      </c>
      <c r="L35" s="9">
        <v>227.59</v>
      </c>
      <c r="M35">
        <v>218.74</v>
      </c>
      <c r="N35">
        <v>257.19</v>
      </c>
      <c r="O35">
        <v>196.12</v>
      </c>
      <c r="P35" s="9">
        <v>204.19</v>
      </c>
      <c r="Q35">
        <f>AVERAGE(M35:P35)/AVERAGE(G35:L35)</f>
        <v>0.99592343946534923</v>
      </c>
      <c r="R35" t="s">
        <v>118</v>
      </c>
      <c r="T35" s="12" t="s">
        <v>118</v>
      </c>
      <c r="U35" s="10" t="s">
        <v>1771</v>
      </c>
      <c r="V35" s="10">
        <v>0.94607600000000003</v>
      </c>
      <c r="W35" s="10">
        <v>220</v>
      </c>
      <c r="X35" s="10">
        <v>219.1</v>
      </c>
      <c r="Y35" s="10">
        <v>0.89670000000000005</v>
      </c>
      <c r="Z35" s="10">
        <v>12.85</v>
      </c>
      <c r="AA35" s="10">
        <v>6.9790000000000005E-2</v>
      </c>
      <c r="AB35" s="10">
        <v>8</v>
      </c>
      <c r="AC35" s="10">
        <v>0.919933</v>
      </c>
    </row>
    <row r="36" spans="1:29" x14ac:dyDescent="0.45">
      <c r="A36" t="s">
        <v>121</v>
      </c>
      <c r="C36" t="s">
        <v>122</v>
      </c>
      <c r="D36" t="s">
        <v>123</v>
      </c>
      <c r="E36" t="s">
        <v>29</v>
      </c>
      <c r="F36" t="s">
        <v>30</v>
      </c>
      <c r="G36">
        <v>33.590000000000003</v>
      </c>
      <c r="H36">
        <v>40.799999999999997</v>
      </c>
      <c r="I36">
        <v>29.38</v>
      </c>
      <c r="J36">
        <v>43.23</v>
      </c>
      <c r="K36">
        <v>28.26</v>
      </c>
      <c r="L36" s="9">
        <v>27.66</v>
      </c>
      <c r="M36">
        <v>28.53</v>
      </c>
      <c r="N36">
        <v>23.89</v>
      </c>
      <c r="O36">
        <v>30.17</v>
      </c>
      <c r="P36" s="9">
        <v>17.14</v>
      </c>
      <c r="Q36">
        <f>AVERAGE(M36:P36)/AVERAGE(G36:L36)</f>
        <v>0.73721170904790068</v>
      </c>
      <c r="R36" t="s">
        <v>121</v>
      </c>
      <c r="T36" s="12" t="s">
        <v>121</v>
      </c>
      <c r="U36" s="10" t="s">
        <v>1771</v>
      </c>
      <c r="V36" s="10">
        <v>6.3773999999999997E-2</v>
      </c>
      <c r="W36" s="10">
        <v>33.82</v>
      </c>
      <c r="X36" s="10">
        <v>24.93</v>
      </c>
      <c r="Y36" s="10">
        <v>8.8879999999999999</v>
      </c>
      <c r="Z36" s="10">
        <v>4.1340000000000003</v>
      </c>
      <c r="AA36" s="10">
        <v>2.15</v>
      </c>
      <c r="AB36" s="10">
        <v>8</v>
      </c>
      <c r="AC36" s="10">
        <v>0.149149</v>
      </c>
    </row>
    <row r="37" spans="1:29" x14ac:dyDescent="0.45">
      <c r="A37" t="s">
        <v>124</v>
      </c>
      <c r="C37" t="s">
        <v>125</v>
      </c>
      <c r="D37" t="s">
        <v>126</v>
      </c>
      <c r="E37" t="s">
        <v>29</v>
      </c>
      <c r="F37" t="s">
        <v>30</v>
      </c>
      <c r="G37">
        <v>49.51</v>
      </c>
      <c r="H37">
        <v>51.01</v>
      </c>
      <c r="I37">
        <v>55.96</v>
      </c>
      <c r="J37">
        <v>43.23</v>
      </c>
      <c r="K37">
        <v>49.79</v>
      </c>
      <c r="L37" s="9">
        <v>38.979999999999997</v>
      </c>
      <c r="M37">
        <v>43.99</v>
      </c>
      <c r="N37">
        <v>58.92</v>
      </c>
      <c r="O37">
        <v>46.63</v>
      </c>
      <c r="P37" s="9">
        <v>43.71</v>
      </c>
      <c r="Q37">
        <f>AVERAGE(M37:P37)/AVERAGE(G37:L37)</f>
        <v>1.0048356905158071</v>
      </c>
      <c r="R37" t="s">
        <v>124</v>
      </c>
      <c r="T37" s="12" t="s">
        <v>124</v>
      </c>
      <c r="U37" s="10" t="s">
        <v>1771</v>
      </c>
      <c r="V37" s="10">
        <v>0.957117</v>
      </c>
      <c r="W37" s="10">
        <v>48.08</v>
      </c>
      <c r="X37" s="10">
        <v>48.31</v>
      </c>
      <c r="Y37" s="10">
        <v>-0.23250000000000001</v>
      </c>
      <c r="Z37" s="10">
        <v>4.1909999999999998</v>
      </c>
      <c r="AA37" s="10">
        <v>5.5480000000000002E-2</v>
      </c>
      <c r="AB37" s="10">
        <v>8</v>
      </c>
      <c r="AC37" s="10">
        <v>0.92895099999999997</v>
      </c>
    </row>
    <row r="38" spans="1:29" x14ac:dyDescent="0.45">
      <c r="A38" t="s">
        <v>127</v>
      </c>
      <c r="C38" t="s">
        <v>128</v>
      </c>
      <c r="D38" t="s">
        <v>129</v>
      </c>
      <c r="E38" t="s">
        <v>29</v>
      </c>
      <c r="F38" t="s">
        <v>30</v>
      </c>
      <c r="G38">
        <v>47.74</v>
      </c>
      <c r="H38">
        <v>51.01</v>
      </c>
      <c r="I38">
        <v>44.77</v>
      </c>
      <c r="J38">
        <v>41.07</v>
      </c>
      <c r="K38">
        <v>30.95</v>
      </c>
      <c r="L38" s="9">
        <v>26.4</v>
      </c>
      <c r="M38">
        <v>41.61</v>
      </c>
      <c r="N38">
        <v>46.18</v>
      </c>
      <c r="O38">
        <v>49.37</v>
      </c>
      <c r="P38" s="9">
        <v>32.020000000000003</v>
      </c>
      <c r="Q38">
        <f>AVERAGE(M38:P38)/AVERAGE(G38:L38)</f>
        <v>1.048896420600149</v>
      </c>
      <c r="R38" t="s">
        <v>127</v>
      </c>
      <c r="T38" s="12" t="s">
        <v>127</v>
      </c>
      <c r="U38" s="10" t="s">
        <v>1771</v>
      </c>
      <c r="V38" s="10">
        <v>0.74199499999999996</v>
      </c>
      <c r="W38" s="10">
        <v>40.32</v>
      </c>
      <c r="X38" s="10">
        <v>42.3</v>
      </c>
      <c r="Y38" s="10">
        <v>-1.972</v>
      </c>
      <c r="Z38" s="10">
        <v>5.7850000000000001</v>
      </c>
      <c r="AA38" s="10">
        <v>0.34079999999999999</v>
      </c>
      <c r="AB38" s="10">
        <v>8</v>
      </c>
      <c r="AC38" s="10">
        <v>0.76269500000000001</v>
      </c>
    </row>
    <row r="39" spans="1:29" x14ac:dyDescent="0.45">
      <c r="A39" t="s">
        <v>130</v>
      </c>
      <c r="C39" t="s">
        <v>131</v>
      </c>
      <c r="D39" t="s">
        <v>132</v>
      </c>
      <c r="E39" t="s">
        <v>29</v>
      </c>
      <c r="F39" t="s">
        <v>30</v>
      </c>
      <c r="G39">
        <v>83.1</v>
      </c>
      <c r="H39">
        <v>187.02</v>
      </c>
      <c r="I39">
        <v>96.52</v>
      </c>
      <c r="J39">
        <v>99.43</v>
      </c>
      <c r="K39">
        <v>106.31</v>
      </c>
      <c r="L39" s="9">
        <v>60.35</v>
      </c>
      <c r="M39">
        <v>161.68</v>
      </c>
      <c r="N39">
        <v>92.36</v>
      </c>
      <c r="O39">
        <v>52.11</v>
      </c>
      <c r="P39" s="9">
        <v>84.09</v>
      </c>
      <c r="Q39">
        <f>AVERAGE(M39:P39)/AVERAGE(G39:L39)</f>
        <v>0.92513394338817512</v>
      </c>
      <c r="R39" t="s">
        <v>130</v>
      </c>
      <c r="T39" s="12" t="s">
        <v>130</v>
      </c>
      <c r="U39" s="10" t="s">
        <v>1771</v>
      </c>
      <c r="V39" s="10">
        <v>0.78940699999999997</v>
      </c>
      <c r="W39" s="10">
        <v>105.5</v>
      </c>
      <c r="X39" s="10">
        <v>97.56</v>
      </c>
      <c r="Y39" s="10">
        <v>7.8949999999999996</v>
      </c>
      <c r="Z39" s="10">
        <v>28.59</v>
      </c>
      <c r="AA39" s="10">
        <v>0.2762</v>
      </c>
      <c r="AB39" s="10">
        <v>8</v>
      </c>
      <c r="AC39" s="10">
        <v>0.79859199999999997</v>
      </c>
    </row>
    <row r="40" spans="1:29" x14ac:dyDescent="0.45">
      <c r="A40" t="s">
        <v>133</v>
      </c>
      <c r="C40" t="s">
        <v>134</v>
      </c>
      <c r="D40" t="s">
        <v>135</v>
      </c>
      <c r="E40" t="s">
        <v>29</v>
      </c>
      <c r="F40" t="s">
        <v>30</v>
      </c>
      <c r="G40">
        <v>104.32</v>
      </c>
      <c r="H40">
        <v>187.02</v>
      </c>
      <c r="I40">
        <v>144.09</v>
      </c>
      <c r="J40">
        <v>194.54</v>
      </c>
      <c r="K40">
        <v>181.67</v>
      </c>
      <c r="L40" s="9">
        <v>100.59</v>
      </c>
      <c r="M40">
        <v>839.3</v>
      </c>
      <c r="N40">
        <v>1198.3499999999999</v>
      </c>
      <c r="O40">
        <v>1537.39</v>
      </c>
      <c r="P40" s="9">
        <v>1235.08</v>
      </c>
      <c r="Q40">
        <f>AVERAGE(M40:P40)/AVERAGE(G40:L40)</f>
        <v>7.9093868870789166</v>
      </c>
      <c r="R40" t="s">
        <v>133</v>
      </c>
      <c r="T40" s="12" t="s">
        <v>133</v>
      </c>
      <c r="U40" s="10" t="s">
        <v>1772</v>
      </c>
      <c r="V40" s="10">
        <v>1.7E-5</v>
      </c>
      <c r="W40" s="10">
        <v>152</v>
      </c>
      <c r="X40" s="10">
        <v>1203</v>
      </c>
      <c r="Y40" s="10">
        <v>-1050</v>
      </c>
      <c r="Z40" s="10">
        <v>115</v>
      </c>
      <c r="AA40" s="10">
        <v>9.1329999999999991</v>
      </c>
      <c r="AB40" s="10">
        <v>8</v>
      </c>
      <c r="AC40" s="10">
        <v>8.2550000000000002E-3</v>
      </c>
    </row>
    <row r="41" spans="1:29" x14ac:dyDescent="0.45">
      <c r="A41" t="s">
        <v>136</v>
      </c>
      <c r="C41" t="s">
        <v>137</v>
      </c>
      <c r="D41" t="s">
        <v>138</v>
      </c>
      <c r="E41" t="s">
        <v>29</v>
      </c>
      <c r="F41" t="s">
        <v>30</v>
      </c>
      <c r="G41">
        <v>14.14</v>
      </c>
      <c r="H41">
        <v>40.799999999999997</v>
      </c>
      <c r="I41">
        <v>9.7899999999999991</v>
      </c>
      <c r="J41">
        <v>23.78</v>
      </c>
      <c r="K41">
        <v>10.77</v>
      </c>
      <c r="L41" s="9">
        <v>8.8000000000000007</v>
      </c>
      <c r="M41">
        <v>5.94</v>
      </c>
      <c r="N41">
        <v>9.5500000000000007</v>
      </c>
      <c r="O41">
        <v>13.71</v>
      </c>
      <c r="P41" s="9">
        <v>1.06</v>
      </c>
      <c r="Q41">
        <f>AVERAGE(M41:P41)/AVERAGE(G41:L41)</f>
        <v>0.4199666913397484</v>
      </c>
      <c r="R41" t="s">
        <v>136</v>
      </c>
      <c r="T41" s="12" t="s">
        <v>136</v>
      </c>
      <c r="U41" s="10" t="s">
        <v>1771</v>
      </c>
      <c r="V41" s="10">
        <v>0.15692200000000001</v>
      </c>
      <c r="W41" s="10">
        <v>18.010000000000002</v>
      </c>
      <c r="X41" s="10">
        <v>7.5650000000000004</v>
      </c>
      <c r="Y41" s="10">
        <v>10.45</v>
      </c>
      <c r="Z41" s="10">
        <v>6.6890000000000001</v>
      </c>
      <c r="AA41" s="10">
        <v>1.5620000000000001</v>
      </c>
      <c r="AB41" s="10">
        <v>8</v>
      </c>
      <c r="AC41" s="10">
        <v>0.25556899999999999</v>
      </c>
    </row>
    <row r="42" spans="1:29" x14ac:dyDescent="0.45">
      <c r="A42" t="s">
        <v>139</v>
      </c>
      <c r="C42" t="s">
        <v>140</v>
      </c>
      <c r="D42" t="s">
        <v>141</v>
      </c>
      <c r="E42" t="s">
        <v>29</v>
      </c>
      <c r="F42" t="s">
        <v>30</v>
      </c>
      <c r="G42">
        <v>72.489999999999995</v>
      </c>
      <c r="H42">
        <v>81.61</v>
      </c>
      <c r="I42">
        <v>39.17</v>
      </c>
      <c r="J42">
        <v>49.72</v>
      </c>
      <c r="K42">
        <v>36.33</v>
      </c>
      <c r="L42" s="9">
        <v>33.950000000000003</v>
      </c>
      <c r="M42">
        <v>24.96</v>
      </c>
      <c r="N42">
        <v>19.11</v>
      </c>
      <c r="O42">
        <v>39.770000000000003</v>
      </c>
      <c r="P42" s="9">
        <v>10.76</v>
      </c>
      <c r="Q42">
        <f>AVERAGE(M42:P42)/AVERAGE(G42:L42)</f>
        <v>0.4529638969578958</v>
      </c>
      <c r="R42" t="s">
        <v>139</v>
      </c>
      <c r="T42" s="12" t="s">
        <v>139</v>
      </c>
      <c r="U42" s="10" t="s">
        <v>1771</v>
      </c>
      <c r="V42" s="10">
        <v>3.6361999999999998E-2</v>
      </c>
      <c r="W42" s="10">
        <v>52.21</v>
      </c>
      <c r="X42" s="10">
        <v>23.65</v>
      </c>
      <c r="Y42" s="10">
        <v>28.56</v>
      </c>
      <c r="Z42" s="10">
        <v>11.38</v>
      </c>
      <c r="AA42" s="10">
        <v>2.5099999999999998</v>
      </c>
      <c r="AB42" s="10">
        <v>8</v>
      </c>
      <c r="AC42" s="10">
        <v>0.103782</v>
      </c>
    </row>
    <row r="43" spans="1:29" x14ac:dyDescent="0.45">
      <c r="A43" t="s">
        <v>142</v>
      </c>
      <c r="C43" t="s">
        <v>143</v>
      </c>
      <c r="D43" t="s">
        <v>144</v>
      </c>
      <c r="E43" t="s">
        <v>29</v>
      </c>
      <c r="F43" t="s">
        <v>30</v>
      </c>
      <c r="G43">
        <v>40.67</v>
      </c>
      <c r="H43">
        <v>44.2</v>
      </c>
      <c r="I43">
        <v>16.79</v>
      </c>
      <c r="J43">
        <v>43.23</v>
      </c>
      <c r="K43">
        <v>17.489999999999998</v>
      </c>
      <c r="L43" s="9">
        <v>18.86</v>
      </c>
      <c r="M43">
        <v>15.45</v>
      </c>
      <c r="N43">
        <v>26.28</v>
      </c>
      <c r="O43">
        <v>34.29</v>
      </c>
      <c r="P43" s="9">
        <v>10.76</v>
      </c>
      <c r="Q43">
        <f>AVERAGE(M43:P43)/AVERAGE(G43:L43)</f>
        <v>0.7182189362171707</v>
      </c>
      <c r="R43" t="s">
        <v>142</v>
      </c>
      <c r="T43" s="12" t="s">
        <v>142</v>
      </c>
      <c r="U43" s="10" t="s">
        <v>1771</v>
      </c>
      <c r="V43" s="10">
        <v>0.32831100000000002</v>
      </c>
      <c r="W43" s="10">
        <v>30.21</v>
      </c>
      <c r="X43" s="10">
        <v>21.7</v>
      </c>
      <c r="Y43" s="10">
        <v>8.5120000000000005</v>
      </c>
      <c r="Z43" s="10">
        <v>8.1760000000000002</v>
      </c>
      <c r="AA43" s="10">
        <v>1.0409999999999999</v>
      </c>
      <c r="AB43" s="10">
        <v>8</v>
      </c>
      <c r="AC43" s="10">
        <v>0.429622</v>
      </c>
    </row>
    <row r="44" spans="1:29" x14ac:dyDescent="0.45">
      <c r="A44" t="s">
        <v>145</v>
      </c>
      <c r="C44" t="s">
        <v>146</v>
      </c>
      <c r="D44" t="s">
        <v>147</v>
      </c>
      <c r="E44" t="s">
        <v>29</v>
      </c>
      <c r="F44" t="s">
        <v>30</v>
      </c>
      <c r="G44">
        <v>1.77</v>
      </c>
      <c r="H44">
        <v>27.2</v>
      </c>
      <c r="I44">
        <v>12.59</v>
      </c>
      <c r="J44">
        <v>19.45</v>
      </c>
      <c r="K44">
        <v>8.07</v>
      </c>
      <c r="L44" s="9">
        <v>15.09</v>
      </c>
      <c r="M44">
        <v>15.45</v>
      </c>
      <c r="N44">
        <v>3.98</v>
      </c>
      <c r="O44">
        <v>15.09</v>
      </c>
      <c r="P44" s="9">
        <v>1.06</v>
      </c>
      <c r="Q44">
        <f>AVERAGE(M44:P44)/AVERAGE(G44:L44)</f>
        <v>0.63407389806344283</v>
      </c>
      <c r="R44" t="s">
        <v>145</v>
      </c>
      <c r="T44" s="12" t="s">
        <v>145</v>
      </c>
      <c r="U44" s="10" t="s">
        <v>1771</v>
      </c>
      <c r="V44" s="10">
        <v>0.36917100000000003</v>
      </c>
      <c r="W44" s="10">
        <v>14.03</v>
      </c>
      <c r="X44" s="10">
        <v>8.8949999999999996</v>
      </c>
      <c r="Y44" s="10">
        <v>5.133</v>
      </c>
      <c r="Z44" s="10">
        <v>5.3949999999999996</v>
      </c>
      <c r="AA44" s="10">
        <v>0.9516</v>
      </c>
      <c r="AB44" s="10">
        <v>8</v>
      </c>
      <c r="AC44" s="10">
        <v>0.464675</v>
      </c>
    </row>
    <row r="45" spans="1:29" x14ac:dyDescent="0.45">
      <c r="A45" t="s">
        <v>148</v>
      </c>
      <c r="C45" t="s">
        <v>149</v>
      </c>
      <c r="D45" t="s">
        <v>150</v>
      </c>
      <c r="E45" t="s">
        <v>29</v>
      </c>
      <c r="F45" t="s">
        <v>30</v>
      </c>
      <c r="G45">
        <v>56.58</v>
      </c>
      <c r="H45">
        <v>95.21</v>
      </c>
      <c r="I45">
        <v>34.97</v>
      </c>
      <c r="J45">
        <v>38.909999999999997</v>
      </c>
      <c r="K45">
        <v>29.6</v>
      </c>
      <c r="L45" s="9">
        <v>28.92</v>
      </c>
      <c r="M45">
        <v>22.59</v>
      </c>
      <c r="N45">
        <v>20.7</v>
      </c>
      <c r="O45">
        <v>39.770000000000003</v>
      </c>
      <c r="P45" s="9">
        <v>15.01</v>
      </c>
      <c r="Q45">
        <f>AVERAGE(M45:P45)/AVERAGE(G45:L45)</f>
        <v>0.51762905098701573</v>
      </c>
      <c r="R45" t="s">
        <v>148</v>
      </c>
      <c r="T45" s="12" t="s">
        <v>148</v>
      </c>
      <c r="U45" s="10" t="s">
        <v>1771</v>
      </c>
      <c r="V45" s="10">
        <v>0.13358900000000001</v>
      </c>
      <c r="W45" s="10">
        <v>47.37</v>
      </c>
      <c r="X45" s="10">
        <v>24.52</v>
      </c>
      <c r="Y45" s="10">
        <v>22.85</v>
      </c>
      <c r="Z45" s="10">
        <v>13.69</v>
      </c>
      <c r="AA45" s="10">
        <v>1.669</v>
      </c>
      <c r="AB45" s="10">
        <v>8</v>
      </c>
      <c r="AC45" s="10">
        <v>0.225963</v>
      </c>
    </row>
    <row r="46" spans="1:29" x14ac:dyDescent="0.45">
      <c r="A46" t="s">
        <v>151</v>
      </c>
      <c r="C46" t="s">
        <v>152</v>
      </c>
      <c r="D46" t="s">
        <v>153</v>
      </c>
      <c r="E46" t="s">
        <v>29</v>
      </c>
      <c r="F46" t="s">
        <v>30</v>
      </c>
      <c r="G46">
        <v>19.45</v>
      </c>
      <c r="H46">
        <v>13.6</v>
      </c>
      <c r="I46">
        <v>26.58</v>
      </c>
      <c r="J46">
        <v>19.45</v>
      </c>
      <c r="K46">
        <v>9.42</v>
      </c>
      <c r="L46" s="9">
        <v>13.83</v>
      </c>
      <c r="M46">
        <v>13.08</v>
      </c>
      <c r="N46">
        <v>11.94</v>
      </c>
      <c r="O46">
        <v>13.71</v>
      </c>
      <c r="P46" s="9">
        <v>1.06</v>
      </c>
      <c r="Q46">
        <f>AVERAGE(M46:P46)/AVERAGE(G46:L46)</f>
        <v>0.58326004104368234</v>
      </c>
      <c r="R46" t="s">
        <v>151</v>
      </c>
      <c r="T46" s="12" t="s">
        <v>151</v>
      </c>
      <c r="U46" s="10" t="s">
        <v>1771</v>
      </c>
      <c r="V46" s="10">
        <v>0.10470400000000001</v>
      </c>
      <c r="W46" s="10">
        <v>17.059999999999999</v>
      </c>
      <c r="X46" s="10">
        <v>9.9480000000000004</v>
      </c>
      <c r="Y46" s="10">
        <v>7.1079999999999997</v>
      </c>
      <c r="Z46" s="10">
        <v>3.8849999999999998</v>
      </c>
      <c r="AA46" s="10">
        <v>1.83</v>
      </c>
      <c r="AB46" s="10">
        <v>8</v>
      </c>
      <c r="AC46" s="10">
        <v>0.193942</v>
      </c>
    </row>
    <row r="47" spans="1:29" x14ac:dyDescent="0.45">
      <c r="A47" t="s">
        <v>154</v>
      </c>
      <c r="C47" t="s">
        <v>155</v>
      </c>
      <c r="D47" t="s">
        <v>156</v>
      </c>
      <c r="E47" t="s">
        <v>29</v>
      </c>
      <c r="F47" t="s">
        <v>30</v>
      </c>
      <c r="G47">
        <v>28.29</v>
      </c>
      <c r="H47">
        <v>57.81</v>
      </c>
      <c r="I47">
        <v>32.17</v>
      </c>
      <c r="J47">
        <v>45.39</v>
      </c>
      <c r="K47">
        <v>28.26</v>
      </c>
      <c r="L47" s="9">
        <v>18.86</v>
      </c>
      <c r="M47">
        <v>17.829999999999998</v>
      </c>
      <c r="N47">
        <v>18.309999999999999</v>
      </c>
      <c r="O47">
        <v>15.09</v>
      </c>
      <c r="P47" s="9">
        <v>1.06</v>
      </c>
      <c r="Q47">
        <f>AVERAGE(M47:P47)/AVERAGE(G47:L47)</f>
        <v>0.37211784799316833</v>
      </c>
      <c r="R47" t="s">
        <v>154</v>
      </c>
      <c r="T47" s="12" t="s">
        <v>154</v>
      </c>
      <c r="U47" s="10" t="s">
        <v>1771</v>
      </c>
      <c r="V47" s="10">
        <v>2.2948E-2</v>
      </c>
      <c r="W47" s="10">
        <v>35.130000000000003</v>
      </c>
      <c r="X47" s="10">
        <v>13.07</v>
      </c>
      <c r="Y47" s="10">
        <v>22.06</v>
      </c>
      <c r="Z47" s="10">
        <v>7.8579999999999997</v>
      </c>
      <c r="AA47" s="10">
        <v>2.8069999999999999</v>
      </c>
      <c r="AB47" s="10">
        <v>8</v>
      </c>
      <c r="AC47" s="10">
        <v>8.3909999999999998E-2</v>
      </c>
    </row>
    <row r="48" spans="1:29" x14ac:dyDescent="0.45">
      <c r="A48" t="s">
        <v>157</v>
      </c>
      <c r="C48" t="s">
        <v>158</v>
      </c>
      <c r="D48" t="s">
        <v>159</v>
      </c>
      <c r="E48" t="s">
        <v>29</v>
      </c>
      <c r="F48" t="s">
        <v>30</v>
      </c>
      <c r="G48">
        <v>892.9</v>
      </c>
      <c r="H48">
        <v>4223.24</v>
      </c>
      <c r="I48">
        <v>688.26</v>
      </c>
      <c r="J48">
        <v>1026.76</v>
      </c>
      <c r="K48">
        <v>1956.62</v>
      </c>
      <c r="L48" s="9">
        <v>379.73</v>
      </c>
      <c r="M48">
        <v>1312.45</v>
      </c>
      <c r="N48">
        <v>1191.98</v>
      </c>
      <c r="O48">
        <v>410.06</v>
      </c>
      <c r="P48" s="9">
        <v>1181.94</v>
      </c>
      <c r="Q48">
        <f>AVERAGE(M48:P48)/AVERAGE(G48:L48)</f>
        <v>0.67026324487238098</v>
      </c>
      <c r="R48" t="s">
        <v>157</v>
      </c>
      <c r="T48" s="12" t="s">
        <v>157</v>
      </c>
      <c r="U48" s="10" t="s">
        <v>1771</v>
      </c>
      <c r="V48" s="10">
        <v>0.517625</v>
      </c>
      <c r="W48" s="10">
        <v>1528</v>
      </c>
      <c r="X48" s="10">
        <v>1024</v>
      </c>
      <c r="Y48" s="10">
        <v>503.8</v>
      </c>
      <c r="Z48" s="10">
        <v>744.4</v>
      </c>
      <c r="AA48" s="10">
        <v>0.67679999999999996</v>
      </c>
      <c r="AB48" s="10">
        <v>8</v>
      </c>
      <c r="AC48" s="10">
        <v>0.59194899999999995</v>
      </c>
    </row>
    <row r="49" spans="1:29" x14ac:dyDescent="0.45">
      <c r="A49" t="s">
        <v>160</v>
      </c>
      <c r="C49" t="s">
        <v>161</v>
      </c>
      <c r="D49" t="s">
        <v>162</v>
      </c>
      <c r="E49" t="s">
        <v>29</v>
      </c>
      <c r="F49" t="s">
        <v>30</v>
      </c>
      <c r="G49">
        <v>134.38</v>
      </c>
      <c r="H49">
        <v>156.41999999999999</v>
      </c>
      <c r="I49">
        <v>113.31</v>
      </c>
      <c r="J49">
        <v>177.25</v>
      </c>
      <c r="K49">
        <v>137.26</v>
      </c>
      <c r="L49" s="9">
        <v>123.22</v>
      </c>
      <c r="M49">
        <v>206.85</v>
      </c>
      <c r="N49">
        <v>196.67</v>
      </c>
      <c r="O49">
        <v>109.72</v>
      </c>
      <c r="P49" s="9">
        <v>124.48</v>
      </c>
      <c r="Q49">
        <f>AVERAGE(M49:P49)/AVERAGE(G49:L49)</f>
        <v>1.1362966834552886</v>
      </c>
      <c r="R49" t="s">
        <v>160</v>
      </c>
      <c r="T49" s="12" t="s">
        <v>160</v>
      </c>
      <c r="U49" s="10" t="s">
        <v>1771</v>
      </c>
      <c r="V49" s="10">
        <v>0.42677999999999999</v>
      </c>
      <c r="W49" s="10">
        <v>140.30000000000001</v>
      </c>
      <c r="X49" s="10">
        <v>159.4</v>
      </c>
      <c r="Y49" s="10">
        <v>-19.12</v>
      </c>
      <c r="Z49" s="10">
        <v>22.84</v>
      </c>
      <c r="AA49" s="10">
        <v>0.83720000000000006</v>
      </c>
      <c r="AB49" s="10">
        <v>8</v>
      </c>
      <c r="AC49" s="10">
        <v>0.51167499999999999</v>
      </c>
    </row>
    <row r="50" spans="1:29" x14ac:dyDescent="0.45">
      <c r="A50" t="s">
        <v>163</v>
      </c>
      <c r="C50" t="s">
        <v>164</v>
      </c>
      <c r="D50" t="s">
        <v>165</v>
      </c>
      <c r="E50" t="s">
        <v>29</v>
      </c>
      <c r="F50" t="s">
        <v>30</v>
      </c>
      <c r="G50">
        <v>289.97000000000003</v>
      </c>
      <c r="H50">
        <v>292.43</v>
      </c>
      <c r="I50">
        <v>271.39</v>
      </c>
      <c r="J50">
        <v>313.43</v>
      </c>
      <c r="K50">
        <v>325.64999999999998</v>
      </c>
      <c r="L50" s="9">
        <v>201.18</v>
      </c>
      <c r="M50">
        <v>288.88</v>
      </c>
      <c r="N50">
        <v>199.86</v>
      </c>
      <c r="O50">
        <v>229.03</v>
      </c>
      <c r="P50" s="9">
        <v>205.25</v>
      </c>
      <c r="Q50">
        <f>AVERAGE(M50:P50)/AVERAGE(G50:L50)</f>
        <v>0.81728992650748211</v>
      </c>
      <c r="R50" t="s">
        <v>163</v>
      </c>
      <c r="T50" s="12" t="s">
        <v>163</v>
      </c>
      <c r="U50" s="10" t="s">
        <v>1771</v>
      </c>
      <c r="V50" s="10">
        <v>9.9222000000000005E-2</v>
      </c>
      <c r="W50" s="10">
        <v>282.3</v>
      </c>
      <c r="X50" s="10">
        <v>230.8</v>
      </c>
      <c r="Y50" s="10">
        <v>51.59</v>
      </c>
      <c r="Z50" s="10">
        <v>27.67</v>
      </c>
      <c r="AA50" s="10">
        <v>1.865</v>
      </c>
      <c r="AB50" s="10">
        <v>8</v>
      </c>
      <c r="AC50" s="10">
        <v>0.18835499999999999</v>
      </c>
    </row>
    <row r="51" spans="1:29" x14ac:dyDescent="0.45">
      <c r="A51" t="s">
        <v>166</v>
      </c>
      <c r="C51" t="s">
        <v>167</v>
      </c>
      <c r="D51" t="s">
        <v>168</v>
      </c>
      <c r="E51" t="s">
        <v>29</v>
      </c>
      <c r="F51" t="s">
        <v>30</v>
      </c>
      <c r="G51">
        <v>164.44</v>
      </c>
      <c r="H51">
        <v>156.41999999999999</v>
      </c>
      <c r="I51">
        <v>177.66</v>
      </c>
      <c r="J51">
        <v>164.28</v>
      </c>
      <c r="K51">
        <v>215.31</v>
      </c>
      <c r="L51" s="9">
        <v>142.08000000000001</v>
      </c>
      <c r="M51">
        <v>99.86</v>
      </c>
      <c r="N51">
        <v>124.21</v>
      </c>
      <c r="O51">
        <v>242.75</v>
      </c>
      <c r="P51" s="9">
        <v>130.85</v>
      </c>
      <c r="Q51">
        <f>AVERAGE(M51:P51)/AVERAGE(G51:L51)</f>
        <v>0.87876277948225323</v>
      </c>
      <c r="R51" t="s">
        <v>166</v>
      </c>
      <c r="T51" s="12" t="s">
        <v>166</v>
      </c>
      <c r="U51" s="10" t="s">
        <v>1771</v>
      </c>
      <c r="V51" s="10">
        <v>0.48588100000000001</v>
      </c>
      <c r="W51" s="10">
        <v>170</v>
      </c>
      <c r="X51" s="10">
        <v>149.4</v>
      </c>
      <c r="Y51" s="10">
        <v>20.61</v>
      </c>
      <c r="Z51" s="10">
        <v>28.22</v>
      </c>
      <c r="AA51" s="10">
        <v>0.73060000000000003</v>
      </c>
      <c r="AB51" s="10">
        <v>8</v>
      </c>
      <c r="AC51" s="10">
        <v>0.56298999999999999</v>
      </c>
    </row>
    <row r="52" spans="1:29" x14ac:dyDescent="0.45">
      <c r="A52" t="s">
        <v>169</v>
      </c>
      <c r="C52" t="s">
        <v>170</v>
      </c>
      <c r="D52" t="s">
        <v>171</v>
      </c>
      <c r="E52" t="s">
        <v>29</v>
      </c>
      <c r="F52" t="s">
        <v>30</v>
      </c>
      <c r="G52">
        <v>136.15</v>
      </c>
      <c r="H52">
        <v>108.81</v>
      </c>
      <c r="I52">
        <v>130.1</v>
      </c>
      <c r="J52">
        <v>121.05</v>
      </c>
      <c r="K52">
        <v>122.46</v>
      </c>
      <c r="L52" s="9">
        <v>98.08</v>
      </c>
      <c r="M52">
        <v>123.64</v>
      </c>
      <c r="N52">
        <v>101.12</v>
      </c>
      <c r="O52">
        <v>105.6</v>
      </c>
      <c r="P52" s="9">
        <v>121.29</v>
      </c>
      <c r="Q52">
        <f>AVERAGE(M52:P52)/AVERAGE(G52:L52)</f>
        <v>0.94533593804507077</v>
      </c>
      <c r="R52" t="s">
        <v>169</v>
      </c>
      <c r="T52" s="12" t="s">
        <v>169</v>
      </c>
      <c r="U52" s="10" t="s">
        <v>1771</v>
      </c>
      <c r="V52" s="10">
        <v>0.45885599999999999</v>
      </c>
      <c r="W52" s="10">
        <v>119.4</v>
      </c>
      <c r="X52" s="10">
        <v>112.9</v>
      </c>
      <c r="Y52" s="10">
        <v>6.5289999999999999</v>
      </c>
      <c r="Z52" s="10">
        <v>8.39</v>
      </c>
      <c r="AA52" s="10">
        <v>0.7782</v>
      </c>
      <c r="AB52" s="10">
        <v>8</v>
      </c>
      <c r="AC52" s="10">
        <v>0.54242900000000005</v>
      </c>
    </row>
    <row r="53" spans="1:29" x14ac:dyDescent="0.45">
      <c r="A53" t="s">
        <v>172</v>
      </c>
      <c r="C53" t="s">
        <v>173</v>
      </c>
      <c r="D53" t="s">
        <v>174</v>
      </c>
      <c r="E53" t="s">
        <v>29</v>
      </c>
      <c r="F53" t="s">
        <v>30</v>
      </c>
      <c r="G53">
        <v>305.88</v>
      </c>
      <c r="H53">
        <v>350.24</v>
      </c>
      <c r="I53">
        <v>310.56</v>
      </c>
      <c r="J53">
        <v>367.47</v>
      </c>
      <c r="K53">
        <v>304.12</v>
      </c>
      <c r="L53" s="9">
        <v>262.79000000000002</v>
      </c>
      <c r="M53">
        <v>323.36</v>
      </c>
      <c r="N53">
        <v>305.76</v>
      </c>
      <c r="O53">
        <v>185.14</v>
      </c>
      <c r="P53" s="9">
        <v>334.91</v>
      </c>
      <c r="Q53">
        <f>AVERAGE(M53:P53)/AVERAGE(G53:L53)</f>
        <v>0.90673361177448386</v>
      </c>
      <c r="R53" t="s">
        <v>172</v>
      </c>
      <c r="T53" s="12" t="s">
        <v>172</v>
      </c>
      <c r="U53" s="10" t="s">
        <v>1771</v>
      </c>
      <c r="V53" s="10">
        <v>0.40048899999999998</v>
      </c>
      <c r="W53" s="10">
        <v>316.8</v>
      </c>
      <c r="X53" s="10">
        <v>287.3</v>
      </c>
      <c r="Y53" s="10">
        <v>29.55</v>
      </c>
      <c r="Z53" s="10">
        <v>33.28</v>
      </c>
      <c r="AA53" s="10">
        <v>0.88790000000000002</v>
      </c>
      <c r="AB53" s="10">
        <v>8</v>
      </c>
      <c r="AC53" s="10">
        <v>0.48655300000000001</v>
      </c>
    </row>
    <row r="54" spans="1:29" x14ac:dyDescent="0.45">
      <c r="A54" t="s">
        <v>175</v>
      </c>
      <c r="C54" t="s">
        <v>176</v>
      </c>
      <c r="D54" t="s">
        <v>177</v>
      </c>
      <c r="E54" t="s">
        <v>29</v>
      </c>
      <c r="F54" t="s">
        <v>30</v>
      </c>
      <c r="G54">
        <v>42.43</v>
      </c>
      <c r="H54">
        <v>44.2</v>
      </c>
      <c r="I54">
        <v>37.770000000000003</v>
      </c>
      <c r="J54">
        <v>43.23</v>
      </c>
      <c r="K54">
        <v>21.53</v>
      </c>
      <c r="L54" s="9">
        <v>21.38</v>
      </c>
      <c r="M54">
        <v>17.829999999999998</v>
      </c>
      <c r="N54">
        <v>14.33</v>
      </c>
      <c r="O54">
        <v>24.69</v>
      </c>
      <c r="P54" s="9">
        <v>3.32</v>
      </c>
      <c r="Q54">
        <f>AVERAGE(M54:P54)/AVERAGE(G54:L54)</f>
        <v>0.42868338557993729</v>
      </c>
      <c r="R54" t="s">
        <v>175</v>
      </c>
      <c r="T54" s="12" t="s">
        <v>175</v>
      </c>
      <c r="U54" s="10" t="s">
        <v>1771</v>
      </c>
      <c r="V54" s="10">
        <v>1.5443E-2</v>
      </c>
      <c r="W54" s="10">
        <v>35.090000000000003</v>
      </c>
      <c r="X54" s="10">
        <v>15.04</v>
      </c>
      <c r="Y54" s="10">
        <v>20.05</v>
      </c>
      <c r="Z54" s="10">
        <v>6.5389999999999997</v>
      </c>
      <c r="AA54" s="10">
        <v>3.0659999999999998</v>
      </c>
      <c r="AB54" s="10">
        <v>8</v>
      </c>
      <c r="AC54" s="10">
        <v>7.1262000000000006E-2</v>
      </c>
    </row>
    <row r="55" spans="1:29" x14ac:dyDescent="0.45">
      <c r="A55" t="s">
        <v>178</v>
      </c>
      <c r="C55" t="s">
        <v>179</v>
      </c>
      <c r="D55" t="s">
        <v>180</v>
      </c>
      <c r="E55" t="s">
        <v>29</v>
      </c>
      <c r="F55" t="s">
        <v>30</v>
      </c>
      <c r="G55">
        <v>22.99</v>
      </c>
      <c r="H55">
        <v>64.61</v>
      </c>
      <c r="I55">
        <v>32.17</v>
      </c>
      <c r="J55">
        <v>47.56</v>
      </c>
      <c r="K55">
        <v>25.57</v>
      </c>
      <c r="L55" s="9">
        <v>35.21</v>
      </c>
      <c r="M55">
        <v>14.27</v>
      </c>
      <c r="N55">
        <v>21.5</v>
      </c>
      <c r="O55">
        <v>17.829999999999998</v>
      </c>
      <c r="P55" s="9">
        <v>3.32</v>
      </c>
      <c r="Q55">
        <f>AVERAGE(M55:P55)/AVERAGE(G55:L55)</f>
        <v>0.37429310420411205</v>
      </c>
      <c r="R55" t="s">
        <v>178</v>
      </c>
      <c r="T55" s="12" t="s">
        <v>178</v>
      </c>
      <c r="U55" s="10" t="s">
        <v>1771</v>
      </c>
      <c r="V55" s="10">
        <v>2.3925999999999999E-2</v>
      </c>
      <c r="W55" s="10">
        <v>38.020000000000003</v>
      </c>
      <c r="X55" s="10">
        <v>14.23</v>
      </c>
      <c r="Y55" s="10">
        <v>23.79</v>
      </c>
      <c r="Z55" s="10">
        <v>8.5570000000000004</v>
      </c>
      <c r="AA55" s="10">
        <v>2.78</v>
      </c>
      <c r="AB55" s="10">
        <v>8</v>
      </c>
      <c r="AC55" s="10">
        <v>8.3909999999999998E-2</v>
      </c>
    </row>
    <row r="56" spans="1:29" x14ac:dyDescent="0.45">
      <c r="A56" t="s">
        <v>181</v>
      </c>
      <c r="C56" t="s">
        <v>182</v>
      </c>
      <c r="D56" t="s">
        <v>183</v>
      </c>
      <c r="E56" t="s">
        <v>29</v>
      </c>
      <c r="F56" t="s">
        <v>30</v>
      </c>
      <c r="G56">
        <v>553.41999999999996</v>
      </c>
      <c r="H56">
        <v>669.87</v>
      </c>
      <c r="I56">
        <v>491.02</v>
      </c>
      <c r="J56">
        <v>834.37</v>
      </c>
      <c r="K56">
        <v>820.86</v>
      </c>
      <c r="L56" s="9">
        <v>486.6</v>
      </c>
      <c r="M56">
        <v>1056.8499999999999</v>
      </c>
      <c r="N56">
        <v>860.74</v>
      </c>
      <c r="O56">
        <v>958.64</v>
      </c>
      <c r="P56" s="9">
        <v>864.17</v>
      </c>
      <c r="Q56">
        <f>AVERAGE(M56:P56)/AVERAGE(G56:L56)</f>
        <v>1.4549782943565328</v>
      </c>
      <c r="R56" t="s">
        <v>181</v>
      </c>
      <c r="T56" s="12" t="s">
        <v>181</v>
      </c>
      <c r="U56" s="10" t="s">
        <v>1771</v>
      </c>
      <c r="V56" s="10">
        <v>1.0814000000000001E-2</v>
      </c>
      <c r="W56" s="10">
        <v>642.70000000000005</v>
      </c>
      <c r="X56" s="10">
        <v>935.1</v>
      </c>
      <c r="Y56" s="10">
        <v>-292.39999999999998</v>
      </c>
      <c r="Z56" s="10">
        <v>88.54</v>
      </c>
      <c r="AA56" s="10">
        <v>3.3029999999999999</v>
      </c>
      <c r="AB56" s="10">
        <v>8</v>
      </c>
      <c r="AC56" s="10">
        <v>6.0519999999999997E-2</v>
      </c>
    </row>
    <row r="57" spans="1:29" x14ac:dyDescent="0.45">
      <c r="A57" t="s">
        <v>184</v>
      </c>
      <c r="C57" t="s">
        <v>185</v>
      </c>
      <c r="D57" t="s">
        <v>186</v>
      </c>
      <c r="E57" t="s">
        <v>29</v>
      </c>
      <c r="F57" t="s">
        <v>30</v>
      </c>
      <c r="G57">
        <v>76.03</v>
      </c>
      <c r="H57">
        <v>95.21</v>
      </c>
      <c r="I57">
        <v>69.95</v>
      </c>
      <c r="J57">
        <v>112.4</v>
      </c>
      <c r="K57">
        <v>74.010000000000005</v>
      </c>
      <c r="L57" s="9">
        <v>50.3</v>
      </c>
      <c r="M57">
        <v>42.8</v>
      </c>
      <c r="N57">
        <v>32.65</v>
      </c>
      <c r="O57">
        <v>49.37</v>
      </c>
      <c r="P57" s="9">
        <v>29.89</v>
      </c>
      <c r="Q57">
        <f>AVERAGE(M57:P57)/AVERAGE(G57:L57)</f>
        <v>0.48559322033898294</v>
      </c>
      <c r="R57" t="s">
        <v>184</v>
      </c>
      <c r="T57" s="12" t="s">
        <v>184</v>
      </c>
      <c r="U57" s="10" t="s">
        <v>1771</v>
      </c>
      <c r="V57" s="10">
        <v>7.528E-3</v>
      </c>
      <c r="W57" s="10">
        <v>79.650000000000006</v>
      </c>
      <c r="X57" s="10">
        <v>38.68</v>
      </c>
      <c r="Y57" s="10">
        <v>40.97</v>
      </c>
      <c r="Z57" s="10">
        <v>11.55</v>
      </c>
      <c r="AA57" s="10">
        <v>3.548</v>
      </c>
      <c r="AB57" s="10">
        <v>8</v>
      </c>
      <c r="AC57" s="10">
        <v>5.4679999999999999E-2</v>
      </c>
    </row>
    <row r="58" spans="1:29" x14ac:dyDescent="0.45">
      <c r="A58" t="s">
        <v>187</v>
      </c>
      <c r="C58" t="s">
        <v>188</v>
      </c>
      <c r="D58" t="s">
        <v>189</v>
      </c>
      <c r="E58" t="s">
        <v>29</v>
      </c>
      <c r="F58" t="s">
        <v>30</v>
      </c>
      <c r="G58">
        <v>420.81</v>
      </c>
      <c r="H58">
        <v>435.25</v>
      </c>
      <c r="I58">
        <v>436.46</v>
      </c>
      <c r="J58">
        <v>484.2</v>
      </c>
      <c r="K58">
        <v>436</v>
      </c>
      <c r="L58" s="9">
        <v>279.14</v>
      </c>
      <c r="M58">
        <v>1062.8</v>
      </c>
      <c r="N58">
        <v>782.71</v>
      </c>
      <c r="O58">
        <v>682.98</v>
      </c>
      <c r="P58" s="9">
        <v>698.38</v>
      </c>
      <c r="Q58">
        <f>AVERAGE(M58:P58)/AVERAGE(G58:L58)</f>
        <v>1.9424466061496231</v>
      </c>
      <c r="R58" t="s">
        <v>187</v>
      </c>
      <c r="T58" s="12" t="s">
        <v>187</v>
      </c>
      <c r="U58" s="10" t="s">
        <v>1772</v>
      </c>
      <c r="V58" s="10">
        <v>1.057E-3</v>
      </c>
      <c r="W58" s="10">
        <v>415.3</v>
      </c>
      <c r="X58" s="10">
        <v>806.7</v>
      </c>
      <c r="Y58" s="10">
        <v>-391.4</v>
      </c>
      <c r="Z58" s="10">
        <v>78.33</v>
      </c>
      <c r="AA58" s="10">
        <v>4.9969999999999999</v>
      </c>
      <c r="AB58" s="10">
        <v>8</v>
      </c>
      <c r="AC58" s="10">
        <v>2.7983000000000001E-2</v>
      </c>
    </row>
    <row r="59" spans="1:29" x14ac:dyDescent="0.45">
      <c r="A59" t="s">
        <v>190</v>
      </c>
      <c r="C59" t="s">
        <v>191</v>
      </c>
      <c r="D59" t="s">
        <v>192</v>
      </c>
      <c r="E59" t="s">
        <v>29</v>
      </c>
      <c r="F59" t="s">
        <v>30</v>
      </c>
      <c r="G59">
        <v>31.83</v>
      </c>
      <c r="H59">
        <v>51.01</v>
      </c>
      <c r="I59">
        <v>36.369999999999997</v>
      </c>
      <c r="J59">
        <v>47.56</v>
      </c>
      <c r="K59">
        <v>40.369999999999997</v>
      </c>
      <c r="L59" s="9">
        <v>15.09</v>
      </c>
      <c r="M59">
        <v>16.64</v>
      </c>
      <c r="N59">
        <v>14.33</v>
      </c>
      <c r="O59">
        <v>16.46</v>
      </c>
      <c r="P59" s="9">
        <v>1.06</v>
      </c>
      <c r="Q59">
        <f>AVERAGE(M59:P59)/AVERAGE(G59:L59)</f>
        <v>0.32729604463843764</v>
      </c>
      <c r="R59" t="s">
        <v>190</v>
      </c>
      <c r="T59" s="12" t="s">
        <v>190</v>
      </c>
      <c r="U59" s="10" t="s">
        <v>1771</v>
      </c>
      <c r="V59" s="10">
        <v>8.5059999999999997E-3</v>
      </c>
      <c r="W59" s="10">
        <v>37.04</v>
      </c>
      <c r="X59" s="10">
        <v>12.12</v>
      </c>
      <c r="Y59" s="10">
        <v>24.92</v>
      </c>
      <c r="Z59" s="10">
        <v>7.1909999999999998</v>
      </c>
      <c r="AA59" s="10">
        <v>3.4649999999999999</v>
      </c>
      <c r="AB59" s="10">
        <v>8</v>
      </c>
      <c r="AC59" s="10">
        <v>5.5570000000000001E-2</v>
      </c>
    </row>
    <row r="60" spans="1:29" x14ac:dyDescent="0.45">
      <c r="A60" t="s">
        <v>193</v>
      </c>
      <c r="C60" t="s">
        <v>194</v>
      </c>
      <c r="D60" t="s">
        <v>195</v>
      </c>
      <c r="E60" t="s">
        <v>29</v>
      </c>
      <c r="F60" t="s">
        <v>30</v>
      </c>
      <c r="G60">
        <v>28.29</v>
      </c>
      <c r="H60">
        <v>51.01</v>
      </c>
      <c r="I60">
        <v>34.97</v>
      </c>
      <c r="J60">
        <v>88.63</v>
      </c>
      <c r="K60">
        <v>82.09</v>
      </c>
      <c r="L60" s="9">
        <v>55.32</v>
      </c>
      <c r="M60">
        <v>59.44</v>
      </c>
      <c r="N60">
        <v>38.22</v>
      </c>
      <c r="O60">
        <v>37.03</v>
      </c>
      <c r="P60" s="9">
        <v>25.64</v>
      </c>
      <c r="Q60">
        <f>AVERAGE(M60:P60)/AVERAGE(G60:L60)</f>
        <v>0.70669389674120642</v>
      </c>
      <c r="R60" t="s">
        <v>193</v>
      </c>
      <c r="T60" s="12" t="s">
        <v>193</v>
      </c>
      <c r="U60" s="10" t="s">
        <v>1771</v>
      </c>
      <c r="V60" s="10">
        <v>0.257442</v>
      </c>
      <c r="W60" s="10">
        <v>56.72</v>
      </c>
      <c r="X60" s="10">
        <v>40.08</v>
      </c>
      <c r="Y60" s="10">
        <v>16.64</v>
      </c>
      <c r="Z60" s="10">
        <v>13.64</v>
      </c>
      <c r="AA60" s="10">
        <v>1.2190000000000001</v>
      </c>
      <c r="AB60" s="10">
        <v>8</v>
      </c>
      <c r="AC60" s="10">
        <v>0.36113899999999999</v>
      </c>
    </row>
    <row r="61" spans="1:29" x14ac:dyDescent="0.45">
      <c r="A61" t="s">
        <v>196</v>
      </c>
      <c r="C61" t="s">
        <v>197</v>
      </c>
      <c r="D61" t="s">
        <v>198</v>
      </c>
      <c r="E61" t="s">
        <v>29</v>
      </c>
      <c r="F61" t="s">
        <v>30</v>
      </c>
      <c r="G61">
        <v>30.06</v>
      </c>
      <c r="H61">
        <v>13.6</v>
      </c>
      <c r="I61">
        <v>23.78</v>
      </c>
      <c r="J61">
        <v>19.45</v>
      </c>
      <c r="K61">
        <v>24.22</v>
      </c>
      <c r="L61" s="9">
        <v>8.8000000000000007</v>
      </c>
      <c r="M61">
        <v>21.4</v>
      </c>
      <c r="N61">
        <v>19.11</v>
      </c>
      <c r="O61">
        <v>16.46</v>
      </c>
      <c r="P61" s="9">
        <v>7.57</v>
      </c>
      <c r="Q61">
        <f>AVERAGE(M61:P61)/AVERAGE(G61:L61)</f>
        <v>0.80735551663747807</v>
      </c>
      <c r="R61" t="s">
        <v>196</v>
      </c>
      <c r="T61" s="12" t="s">
        <v>196</v>
      </c>
      <c r="U61" s="10" t="s">
        <v>1771</v>
      </c>
      <c r="V61" s="10">
        <v>0.42895499999999998</v>
      </c>
      <c r="W61" s="10">
        <v>19.989999999999998</v>
      </c>
      <c r="X61" s="10">
        <v>16.14</v>
      </c>
      <c r="Y61" s="10">
        <v>3.85</v>
      </c>
      <c r="Z61" s="10">
        <v>4.6210000000000004</v>
      </c>
      <c r="AA61" s="10">
        <v>0.83309999999999995</v>
      </c>
      <c r="AB61" s="10">
        <v>8</v>
      </c>
      <c r="AC61" s="10">
        <v>0.512845</v>
      </c>
    </row>
    <row r="62" spans="1:29" x14ac:dyDescent="0.45">
      <c r="A62" t="s">
        <v>199</v>
      </c>
      <c r="C62" t="s">
        <v>200</v>
      </c>
      <c r="D62" t="s">
        <v>201</v>
      </c>
      <c r="E62" t="s">
        <v>29</v>
      </c>
      <c r="F62" t="s">
        <v>30</v>
      </c>
      <c r="G62">
        <v>90.17</v>
      </c>
      <c r="H62">
        <v>81.61</v>
      </c>
      <c r="I62">
        <v>100.72</v>
      </c>
      <c r="J62">
        <v>84.3</v>
      </c>
      <c r="K62">
        <v>106.31</v>
      </c>
      <c r="L62" s="9">
        <v>109.39</v>
      </c>
      <c r="M62">
        <v>67.760000000000005</v>
      </c>
      <c r="N62">
        <v>84.4</v>
      </c>
      <c r="O62">
        <v>134.4</v>
      </c>
      <c r="P62" s="9">
        <v>93.66</v>
      </c>
      <c r="Q62">
        <f>AVERAGE(M62:P62)/AVERAGE(G62:L62)</f>
        <v>0.99620960698689953</v>
      </c>
      <c r="R62" t="s">
        <v>199</v>
      </c>
      <c r="T62" s="12" t="s">
        <v>199</v>
      </c>
      <c r="U62" s="10" t="s">
        <v>1771</v>
      </c>
      <c r="V62" s="10">
        <v>0.97796300000000003</v>
      </c>
      <c r="W62" s="10">
        <v>95.42</v>
      </c>
      <c r="X62" s="10">
        <v>95.06</v>
      </c>
      <c r="Y62" s="10">
        <v>0.36170000000000002</v>
      </c>
      <c r="Z62" s="10">
        <v>12.69</v>
      </c>
      <c r="AA62" s="10">
        <v>2.8500000000000001E-2</v>
      </c>
      <c r="AB62" s="10">
        <v>8</v>
      </c>
      <c r="AC62" s="10">
        <v>0.94372299999999998</v>
      </c>
    </row>
    <row r="63" spans="1:29" x14ac:dyDescent="0.45">
      <c r="A63" t="s">
        <v>202</v>
      </c>
      <c r="C63" t="s">
        <v>203</v>
      </c>
      <c r="D63" t="s">
        <v>204</v>
      </c>
      <c r="E63" t="s">
        <v>29</v>
      </c>
      <c r="F63" t="s">
        <v>30</v>
      </c>
      <c r="G63">
        <v>10.61</v>
      </c>
      <c r="H63">
        <v>30.6</v>
      </c>
      <c r="I63">
        <v>9.7899999999999991</v>
      </c>
      <c r="J63">
        <v>8.65</v>
      </c>
      <c r="K63">
        <v>8.07</v>
      </c>
      <c r="L63" s="9">
        <v>13.83</v>
      </c>
      <c r="M63">
        <v>4.76</v>
      </c>
      <c r="N63">
        <v>3.98</v>
      </c>
      <c r="O63">
        <v>12.34</v>
      </c>
      <c r="P63" s="9">
        <v>1.06</v>
      </c>
      <c r="Q63">
        <f>AVERAGE(M63:P63)/AVERAGE(G63:L63)</f>
        <v>0.40723482526057625</v>
      </c>
      <c r="R63" t="s">
        <v>202</v>
      </c>
      <c r="T63" s="12" t="s">
        <v>202</v>
      </c>
      <c r="U63" s="10" t="s">
        <v>1771</v>
      </c>
      <c r="V63" s="10">
        <v>0.129721</v>
      </c>
      <c r="W63" s="10">
        <v>13.59</v>
      </c>
      <c r="X63" s="10">
        <v>5.5350000000000001</v>
      </c>
      <c r="Y63" s="10">
        <v>8.0570000000000004</v>
      </c>
      <c r="Z63" s="10">
        <v>4.7699999999999996</v>
      </c>
      <c r="AA63" s="10">
        <v>1.6890000000000001</v>
      </c>
      <c r="AB63" s="10">
        <v>8</v>
      </c>
      <c r="AC63" s="10">
        <v>0.222279</v>
      </c>
    </row>
    <row r="64" spans="1:29" x14ac:dyDescent="0.45">
      <c r="A64" t="s">
        <v>205</v>
      </c>
      <c r="C64" t="s">
        <v>206</v>
      </c>
      <c r="D64" t="s">
        <v>207</v>
      </c>
      <c r="E64" t="s">
        <v>29</v>
      </c>
      <c r="F64" t="s">
        <v>30</v>
      </c>
      <c r="G64">
        <v>2197.77</v>
      </c>
      <c r="H64">
        <v>1877</v>
      </c>
      <c r="I64">
        <v>1775.22</v>
      </c>
      <c r="J64">
        <v>2222.12</v>
      </c>
      <c r="K64">
        <v>2036.01</v>
      </c>
      <c r="L64" s="9">
        <v>1312.7</v>
      </c>
      <c r="M64">
        <v>9839.77</v>
      </c>
      <c r="N64">
        <v>5454.3</v>
      </c>
      <c r="O64">
        <v>3779.69</v>
      </c>
      <c r="P64" s="9">
        <v>8559.7199999999993</v>
      </c>
      <c r="Q64">
        <f>AVERAGE(M64:P64)/AVERAGE(G64:L64)</f>
        <v>3.6293558606124598</v>
      </c>
      <c r="R64" t="s">
        <v>205</v>
      </c>
      <c r="T64" s="12" t="s">
        <v>205</v>
      </c>
      <c r="U64" s="10" t="s">
        <v>1772</v>
      </c>
      <c r="V64" s="10">
        <v>2.013E-3</v>
      </c>
      <c r="W64" s="10">
        <v>1903</v>
      </c>
      <c r="X64" s="10">
        <v>6908</v>
      </c>
      <c r="Y64" s="10">
        <v>-5005</v>
      </c>
      <c r="Z64" s="10">
        <v>1113</v>
      </c>
      <c r="AA64" s="10">
        <v>4.4960000000000004</v>
      </c>
      <c r="AB64" s="10">
        <v>8</v>
      </c>
      <c r="AC64" s="10">
        <v>3.5304000000000002E-2</v>
      </c>
    </row>
    <row r="65" spans="1:29" x14ac:dyDescent="0.45">
      <c r="A65" t="s">
        <v>208</v>
      </c>
      <c r="C65" t="s">
        <v>209</v>
      </c>
      <c r="D65" t="s">
        <v>210</v>
      </c>
      <c r="E65" t="s">
        <v>29</v>
      </c>
      <c r="F65" t="s">
        <v>30</v>
      </c>
      <c r="G65">
        <v>434.96</v>
      </c>
      <c r="H65">
        <v>445.45</v>
      </c>
      <c r="I65">
        <v>387.5</v>
      </c>
      <c r="J65">
        <v>540.4</v>
      </c>
      <c r="K65">
        <v>472.33</v>
      </c>
      <c r="L65" s="9">
        <v>347.04</v>
      </c>
      <c r="M65">
        <v>2632.02</v>
      </c>
      <c r="N65">
        <v>1192.78</v>
      </c>
      <c r="O65">
        <v>966.87</v>
      </c>
      <c r="P65" s="9">
        <v>1808.98</v>
      </c>
      <c r="Q65">
        <f>AVERAGE(M65:P65)/AVERAGE(G65:L65)</f>
        <v>3.7679530993119403</v>
      </c>
      <c r="R65" t="s">
        <v>208</v>
      </c>
      <c r="T65" s="12" t="s">
        <v>208</v>
      </c>
      <c r="U65" s="10" t="s">
        <v>1772</v>
      </c>
      <c r="V65" s="10">
        <v>3.493E-3</v>
      </c>
      <c r="W65" s="10">
        <v>437.9</v>
      </c>
      <c r="X65" s="10">
        <v>1650</v>
      </c>
      <c r="Y65" s="10">
        <v>-1212</v>
      </c>
      <c r="Z65" s="10">
        <v>296.5</v>
      </c>
      <c r="AA65" s="10">
        <v>4.0880000000000001</v>
      </c>
      <c r="AB65" s="10">
        <v>8</v>
      </c>
      <c r="AC65" s="10">
        <v>4.2964000000000002E-2</v>
      </c>
    </row>
    <row r="66" spans="1:29" x14ac:dyDescent="0.45">
      <c r="A66" t="s">
        <v>211</v>
      </c>
      <c r="C66" t="s">
        <v>212</v>
      </c>
      <c r="D66" t="s">
        <v>213</v>
      </c>
      <c r="E66" t="s">
        <v>29</v>
      </c>
      <c r="F66" t="s">
        <v>30</v>
      </c>
      <c r="G66">
        <v>38.9</v>
      </c>
      <c r="H66">
        <v>71.41</v>
      </c>
      <c r="I66">
        <v>27.98</v>
      </c>
      <c r="J66">
        <v>92.95</v>
      </c>
      <c r="K66">
        <v>87.47</v>
      </c>
      <c r="L66" s="9">
        <v>70.41</v>
      </c>
      <c r="M66">
        <v>123.64</v>
      </c>
      <c r="N66">
        <v>92.36</v>
      </c>
      <c r="O66">
        <v>37.03</v>
      </c>
      <c r="P66" s="9">
        <v>24.58</v>
      </c>
      <c r="Q66">
        <f>AVERAGE(M66:P66)/AVERAGE(G66:L66)</f>
        <v>1.0701454564144737</v>
      </c>
      <c r="R66" t="s">
        <v>211</v>
      </c>
      <c r="T66" s="12" t="s">
        <v>211</v>
      </c>
      <c r="U66" s="10" t="s">
        <v>1771</v>
      </c>
      <c r="V66" s="10">
        <v>0.84647300000000003</v>
      </c>
      <c r="W66" s="10">
        <v>64.849999999999994</v>
      </c>
      <c r="X66" s="10">
        <v>69.400000000000006</v>
      </c>
      <c r="Y66" s="10">
        <v>-4.5490000000000004</v>
      </c>
      <c r="Z66" s="10">
        <v>22.75</v>
      </c>
      <c r="AA66" s="10">
        <v>0.2</v>
      </c>
      <c r="AB66" s="10">
        <v>8</v>
      </c>
      <c r="AC66" s="10">
        <v>0.83858200000000005</v>
      </c>
    </row>
    <row r="67" spans="1:29" x14ac:dyDescent="0.45">
      <c r="A67" t="s">
        <v>214</v>
      </c>
      <c r="C67" t="s">
        <v>215</v>
      </c>
      <c r="D67" t="s">
        <v>216</v>
      </c>
      <c r="E67" t="s">
        <v>29</v>
      </c>
      <c r="F67" t="s">
        <v>30</v>
      </c>
      <c r="G67">
        <v>159.13</v>
      </c>
      <c r="H67">
        <v>251.63</v>
      </c>
      <c r="I67">
        <v>130.1</v>
      </c>
      <c r="J67">
        <v>146.99</v>
      </c>
      <c r="K67">
        <v>139.94999999999999</v>
      </c>
      <c r="L67" s="9">
        <v>95.56</v>
      </c>
      <c r="M67">
        <v>190.21</v>
      </c>
      <c r="N67">
        <v>225.34</v>
      </c>
      <c r="O67">
        <v>154.97</v>
      </c>
      <c r="P67" s="9">
        <v>128.72999999999999</v>
      </c>
      <c r="Q67">
        <f>AVERAGE(M67:P67)/AVERAGE(G67:L67)</f>
        <v>1.135932897244845</v>
      </c>
      <c r="R67" t="s">
        <v>214</v>
      </c>
      <c r="T67" s="12" t="s">
        <v>214</v>
      </c>
      <c r="U67" s="10" t="s">
        <v>1771</v>
      </c>
      <c r="V67" s="10">
        <v>0.52579799999999999</v>
      </c>
      <c r="W67" s="10">
        <v>153.9</v>
      </c>
      <c r="X67" s="10">
        <v>174.8</v>
      </c>
      <c r="Y67" s="10">
        <v>-20.92</v>
      </c>
      <c r="Z67" s="10">
        <v>31.54</v>
      </c>
      <c r="AA67" s="10">
        <v>0.6633</v>
      </c>
      <c r="AB67" s="10">
        <v>8</v>
      </c>
      <c r="AC67" s="10">
        <v>0.59739900000000001</v>
      </c>
    </row>
    <row r="68" spans="1:29" x14ac:dyDescent="0.45">
      <c r="A68" t="s">
        <v>217</v>
      </c>
      <c r="C68" t="s">
        <v>218</v>
      </c>
      <c r="D68" t="s">
        <v>219</v>
      </c>
      <c r="E68" t="s">
        <v>29</v>
      </c>
      <c r="F68" t="s">
        <v>30</v>
      </c>
      <c r="G68">
        <v>42.43</v>
      </c>
      <c r="H68">
        <v>61.21</v>
      </c>
      <c r="I68">
        <v>23.78</v>
      </c>
      <c r="J68">
        <v>32.42</v>
      </c>
      <c r="K68">
        <v>33.64</v>
      </c>
      <c r="L68" s="9">
        <v>22.63</v>
      </c>
      <c r="M68">
        <v>110.56</v>
      </c>
      <c r="N68">
        <v>72.459999999999994</v>
      </c>
      <c r="O68">
        <v>67.2</v>
      </c>
      <c r="P68" s="9">
        <v>22.45</v>
      </c>
      <c r="Q68">
        <f>AVERAGE(M68:P68)/AVERAGE(G68:L68)</f>
        <v>1.8925778538707134</v>
      </c>
      <c r="R68" t="s">
        <v>217</v>
      </c>
      <c r="T68" s="12" t="s">
        <v>217</v>
      </c>
      <c r="U68" s="10" t="s">
        <v>1771</v>
      </c>
      <c r="V68" s="10">
        <v>7.9731999999999997E-2</v>
      </c>
      <c r="W68" s="10">
        <v>36.020000000000003</v>
      </c>
      <c r="X68" s="10">
        <v>68.17</v>
      </c>
      <c r="Y68" s="10">
        <v>-32.15</v>
      </c>
      <c r="Z68" s="10">
        <v>16.02</v>
      </c>
      <c r="AA68" s="10">
        <v>2.0059999999999998</v>
      </c>
      <c r="AB68" s="10">
        <v>8</v>
      </c>
      <c r="AC68" s="10">
        <v>0.16980999999999999</v>
      </c>
    </row>
    <row r="69" spans="1:29" x14ac:dyDescent="0.45">
      <c r="A69" t="s">
        <v>220</v>
      </c>
      <c r="C69" t="s">
        <v>221</v>
      </c>
      <c r="D69" t="s">
        <v>222</v>
      </c>
      <c r="E69" t="s">
        <v>29</v>
      </c>
      <c r="F69" t="s">
        <v>30</v>
      </c>
      <c r="G69">
        <v>24.75</v>
      </c>
      <c r="H69">
        <v>71.41</v>
      </c>
      <c r="I69">
        <v>26.58</v>
      </c>
      <c r="J69">
        <v>32.42</v>
      </c>
      <c r="K69">
        <v>41.72</v>
      </c>
      <c r="L69" s="9">
        <v>20.12</v>
      </c>
      <c r="M69">
        <v>135.52000000000001</v>
      </c>
      <c r="N69">
        <v>70.069999999999993</v>
      </c>
      <c r="O69">
        <v>56.23</v>
      </c>
      <c r="P69" s="9">
        <v>32.020000000000003</v>
      </c>
      <c r="Q69">
        <f>AVERAGE(M69:P69)/AVERAGE(G69:L69)</f>
        <v>2.0311520737327187</v>
      </c>
      <c r="R69" t="s">
        <v>220</v>
      </c>
      <c r="T69" s="12" t="s">
        <v>220</v>
      </c>
      <c r="U69" s="10" t="s">
        <v>1771</v>
      </c>
      <c r="V69" s="10">
        <v>9.8546999999999996E-2</v>
      </c>
      <c r="W69" s="10">
        <v>36.17</v>
      </c>
      <c r="X69" s="10">
        <v>73.459999999999994</v>
      </c>
      <c r="Y69" s="10">
        <v>-37.29</v>
      </c>
      <c r="Z69" s="10">
        <v>19.95</v>
      </c>
      <c r="AA69" s="10">
        <v>1.869</v>
      </c>
      <c r="AB69" s="10">
        <v>8</v>
      </c>
      <c r="AC69" s="10">
        <v>0.18835499999999999</v>
      </c>
    </row>
    <row r="70" spans="1:29" x14ac:dyDescent="0.45">
      <c r="A70" t="s">
        <v>223</v>
      </c>
      <c r="C70" t="s">
        <v>224</v>
      </c>
      <c r="D70" t="s">
        <v>225</v>
      </c>
      <c r="E70" t="s">
        <v>29</v>
      </c>
      <c r="F70" t="s">
        <v>30</v>
      </c>
      <c r="G70">
        <v>489.77</v>
      </c>
      <c r="H70">
        <v>567.86</v>
      </c>
      <c r="I70">
        <v>409.88</v>
      </c>
      <c r="J70">
        <v>503.65</v>
      </c>
      <c r="K70">
        <v>501.94</v>
      </c>
      <c r="L70" s="9">
        <v>387.27</v>
      </c>
      <c r="M70">
        <v>639.58000000000004</v>
      </c>
      <c r="N70">
        <v>495.27</v>
      </c>
      <c r="O70">
        <v>355.2</v>
      </c>
      <c r="P70" s="9">
        <v>460.31</v>
      </c>
      <c r="Q70">
        <f>AVERAGE(M70:P70)/AVERAGE(G70:L70)</f>
        <v>1.0227837657366003</v>
      </c>
      <c r="R70" t="s">
        <v>223</v>
      </c>
      <c r="T70" s="12" t="s">
        <v>223</v>
      </c>
      <c r="U70" s="10" t="s">
        <v>1771</v>
      </c>
      <c r="V70" s="10">
        <v>0.85516700000000001</v>
      </c>
      <c r="W70" s="10">
        <v>476.7</v>
      </c>
      <c r="X70" s="10">
        <v>487.6</v>
      </c>
      <c r="Y70" s="10">
        <v>-10.86</v>
      </c>
      <c r="Z70" s="10">
        <v>57.62</v>
      </c>
      <c r="AA70" s="10">
        <v>0.1885</v>
      </c>
      <c r="AB70" s="10">
        <v>8</v>
      </c>
      <c r="AC70" s="10">
        <v>0.84243500000000004</v>
      </c>
    </row>
    <row r="71" spans="1:29" x14ac:dyDescent="0.45">
      <c r="A71" t="s">
        <v>226</v>
      </c>
      <c r="C71" t="s">
        <v>227</v>
      </c>
      <c r="D71" t="s">
        <v>228</v>
      </c>
      <c r="E71" t="s">
        <v>29</v>
      </c>
      <c r="F71" t="s">
        <v>30</v>
      </c>
      <c r="G71">
        <v>37.130000000000003</v>
      </c>
      <c r="H71">
        <v>68.010000000000005</v>
      </c>
      <c r="I71">
        <v>37.770000000000003</v>
      </c>
      <c r="J71">
        <v>30.26</v>
      </c>
      <c r="K71">
        <v>29.6</v>
      </c>
      <c r="L71" s="9">
        <v>31.43</v>
      </c>
      <c r="M71">
        <v>21.4</v>
      </c>
      <c r="N71">
        <v>11.94</v>
      </c>
      <c r="O71">
        <v>31.54</v>
      </c>
      <c r="P71" s="9">
        <v>4.38</v>
      </c>
      <c r="Q71">
        <f>AVERAGE(M71:P71)/AVERAGE(G71:L71)</f>
        <v>0.44359521776259597</v>
      </c>
      <c r="R71" t="s">
        <v>226</v>
      </c>
      <c r="T71" s="12" t="s">
        <v>226</v>
      </c>
      <c r="U71" s="10" t="s">
        <v>1771</v>
      </c>
      <c r="V71" s="10">
        <v>3.8683000000000002E-2</v>
      </c>
      <c r="W71" s="10">
        <v>39.03</v>
      </c>
      <c r="X71" s="10">
        <v>17.32</v>
      </c>
      <c r="Y71" s="10">
        <v>21.72</v>
      </c>
      <c r="Z71" s="10">
        <v>8.7910000000000004</v>
      </c>
      <c r="AA71" s="10">
        <v>2.4700000000000002</v>
      </c>
      <c r="AB71" s="10">
        <v>8</v>
      </c>
      <c r="AC71" s="10">
        <v>0.107667</v>
      </c>
    </row>
    <row r="72" spans="1:29" x14ac:dyDescent="0.45">
      <c r="A72" t="s">
        <v>229</v>
      </c>
      <c r="C72" t="s">
        <v>230</v>
      </c>
      <c r="D72" t="s">
        <v>231</v>
      </c>
      <c r="E72" t="s">
        <v>29</v>
      </c>
      <c r="F72" t="s">
        <v>30</v>
      </c>
      <c r="G72">
        <v>215.71</v>
      </c>
      <c r="H72">
        <v>363.84</v>
      </c>
      <c r="I72">
        <v>207.04</v>
      </c>
      <c r="J72">
        <v>224.81</v>
      </c>
      <c r="K72">
        <v>302.77999999999997</v>
      </c>
      <c r="L72" s="9">
        <v>142.08000000000001</v>
      </c>
      <c r="M72">
        <v>209.23</v>
      </c>
      <c r="N72">
        <v>195.88</v>
      </c>
      <c r="O72">
        <v>150.86000000000001</v>
      </c>
      <c r="P72" s="9">
        <v>107.47</v>
      </c>
      <c r="Q72">
        <f>AVERAGE(M72:P72)/AVERAGE(G72:L72)</f>
        <v>0.68336698117094496</v>
      </c>
      <c r="R72" t="s">
        <v>229</v>
      </c>
      <c r="T72" s="12" t="s">
        <v>229</v>
      </c>
      <c r="U72" s="10" t="s">
        <v>1771</v>
      </c>
      <c r="V72" s="10">
        <v>0.118739</v>
      </c>
      <c r="W72" s="10">
        <v>242.7</v>
      </c>
      <c r="X72" s="10">
        <v>165.9</v>
      </c>
      <c r="Y72" s="10">
        <v>76.849999999999994</v>
      </c>
      <c r="Z72" s="10">
        <v>43.98</v>
      </c>
      <c r="AA72" s="10">
        <v>1.7470000000000001</v>
      </c>
      <c r="AB72" s="10">
        <v>8</v>
      </c>
      <c r="AC72" s="10">
        <v>0.21173700000000001</v>
      </c>
    </row>
    <row r="73" spans="1:29" x14ac:dyDescent="0.45">
      <c r="A73" t="s">
        <v>232</v>
      </c>
      <c r="C73" t="s">
        <v>233</v>
      </c>
      <c r="D73" t="s">
        <v>234</v>
      </c>
      <c r="E73" t="s">
        <v>29</v>
      </c>
      <c r="F73" t="s">
        <v>30</v>
      </c>
      <c r="G73">
        <v>37.130000000000003</v>
      </c>
      <c r="H73">
        <v>27.2</v>
      </c>
      <c r="I73">
        <v>29.38</v>
      </c>
      <c r="J73">
        <v>30.26</v>
      </c>
      <c r="K73">
        <v>25.57</v>
      </c>
      <c r="L73" s="9">
        <v>25.15</v>
      </c>
      <c r="M73">
        <v>32.1</v>
      </c>
      <c r="N73">
        <v>15.13</v>
      </c>
      <c r="O73">
        <v>23.31</v>
      </c>
      <c r="P73" s="9">
        <v>1.06</v>
      </c>
      <c r="Q73">
        <f>AVERAGE(M73:P73)/AVERAGE(G73:L73)</f>
        <v>0.61480336596256235</v>
      </c>
      <c r="R73" t="s">
        <v>232</v>
      </c>
      <c r="T73" s="12" t="s">
        <v>232</v>
      </c>
      <c r="U73" s="10" t="s">
        <v>1771</v>
      </c>
      <c r="V73" s="10">
        <v>8.3824999999999997E-2</v>
      </c>
      <c r="W73" s="10">
        <v>29.12</v>
      </c>
      <c r="X73" s="10">
        <v>17.899999999999999</v>
      </c>
      <c r="Y73" s="10">
        <v>11.22</v>
      </c>
      <c r="Z73" s="10">
        <v>5.681</v>
      </c>
      <c r="AA73" s="10">
        <v>1.974</v>
      </c>
      <c r="AB73" s="10">
        <v>8</v>
      </c>
      <c r="AC73" s="10">
        <v>0.17263100000000001</v>
      </c>
    </row>
    <row r="74" spans="1:29" x14ac:dyDescent="0.45">
      <c r="A74" t="s">
        <v>235</v>
      </c>
      <c r="C74" t="s">
        <v>236</v>
      </c>
      <c r="D74" t="s">
        <v>237</v>
      </c>
      <c r="E74" t="s">
        <v>29</v>
      </c>
      <c r="F74" t="s">
        <v>30</v>
      </c>
      <c r="G74">
        <v>28.29</v>
      </c>
      <c r="H74">
        <v>37.4</v>
      </c>
      <c r="I74">
        <v>12.59</v>
      </c>
      <c r="J74">
        <v>10.81</v>
      </c>
      <c r="K74">
        <v>17.489999999999998</v>
      </c>
      <c r="L74" s="9">
        <v>11.32</v>
      </c>
      <c r="M74">
        <v>13.08</v>
      </c>
      <c r="N74">
        <v>6.37</v>
      </c>
      <c r="O74">
        <v>5.49</v>
      </c>
      <c r="P74" s="9">
        <v>6.51</v>
      </c>
      <c r="Q74">
        <f>AVERAGE(M74:P74)/AVERAGE(G74:L74)</f>
        <v>0.40012722646310422</v>
      </c>
      <c r="R74" t="s">
        <v>235</v>
      </c>
      <c r="T74" s="12" t="s">
        <v>235</v>
      </c>
      <c r="U74" s="10" t="s">
        <v>1771</v>
      </c>
      <c r="V74" s="10">
        <v>7.3361999999999997E-2</v>
      </c>
      <c r="W74" s="10">
        <v>19.649999999999999</v>
      </c>
      <c r="X74" s="10">
        <v>7.8630000000000004</v>
      </c>
      <c r="Y74" s="10">
        <v>11.79</v>
      </c>
      <c r="Z74" s="10">
        <v>5.7220000000000004</v>
      </c>
      <c r="AA74" s="10">
        <v>2.06</v>
      </c>
      <c r="AB74" s="10">
        <v>8</v>
      </c>
      <c r="AC74" s="10">
        <v>0.16492399999999999</v>
      </c>
    </row>
    <row r="75" spans="1:29" x14ac:dyDescent="0.45">
      <c r="A75" t="s">
        <v>238</v>
      </c>
      <c r="C75" t="s">
        <v>239</v>
      </c>
      <c r="D75" t="s">
        <v>240</v>
      </c>
      <c r="E75" t="s">
        <v>29</v>
      </c>
      <c r="F75" t="s">
        <v>30</v>
      </c>
      <c r="G75">
        <v>521.6</v>
      </c>
      <c r="H75">
        <v>482.85</v>
      </c>
      <c r="I75">
        <v>435.06</v>
      </c>
      <c r="J75">
        <v>531.75</v>
      </c>
      <c r="K75">
        <v>593.44000000000005</v>
      </c>
      <c r="L75" s="9">
        <v>408.65</v>
      </c>
      <c r="M75">
        <v>476.71</v>
      </c>
      <c r="N75">
        <v>364.68</v>
      </c>
      <c r="O75">
        <v>341.49</v>
      </c>
      <c r="P75" s="9">
        <v>358.29</v>
      </c>
      <c r="Q75">
        <f>AVERAGE(M75:P75)/AVERAGE(G75:L75)</f>
        <v>0.77749171809575057</v>
      </c>
      <c r="R75" t="s">
        <v>238</v>
      </c>
      <c r="T75" s="12" t="s">
        <v>238</v>
      </c>
      <c r="U75" s="10" t="s">
        <v>1771</v>
      </c>
      <c r="V75" s="10">
        <v>3.1322000000000003E-2</v>
      </c>
      <c r="W75" s="10">
        <v>495.6</v>
      </c>
      <c r="X75" s="10">
        <v>385.3</v>
      </c>
      <c r="Y75" s="10">
        <v>110.3</v>
      </c>
      <c r="Z75" s="10">
        <v>42.31</v>
      </c>
      <c r="AA75" s="10">
        <v>2.6059999999999999</v>
      </c>
      <c r="AB75" s="10">
        <v>8</v>
      </c>
      <c r="AC75" s="10">
        <v>9.3738000000000002E-2</v>
      </c>
    </row>
    <row r="76" spans="1:29" x14ac:dyDescent="0.45">
      <c r="A76" t="s">
        <v>241</v>
      </c>
      <c r="C76" t="s">
        <v>242</v>
      </c>
      <c r="D76" t="s">
        <v>243</v>
      </c>
      <c r="E76" t="s">
        <v>29</v>
      </c>
      <c r="F76" t="s">
        <v>30</v>
      </c>
      <c r="G76">
        <v>38.9</v>
      </c>
      <c r="H76">
        <v>68.010000000000005</v>
      </c>
      <c r="I76">
        <v>37.770000000000003</v>
      </c>
      <c r="J76">
        <v>30.26</v>
      </c>
      <c r="K76">
        <v>29.6</v>
      </c>
      <c r="L76" s="9">
        <v>37.72</v>
      </c>
      <c r="M76">
        <v>30.91</v>
      </c>
      <c r="N76">
        <v>14.33</v>
      </c>
      <c r="O76">
        <v>38.4</v>
      </c>
      <c r="P76" s="9">
        <v>9.6999999999999993</v>
      </c>
      <c r="Q76">
        <f>AVERAGE(M76:P76)/AVERAGE(G76:L76)</f>
        <v>0.57793279947164211</v>
      </c>
      <c r="R76" t="s">
        <v>241</v>
      </c>
      <c r="T76" s="12" t="s">
        <v>241</v>
      </c>
      <c r="U76" s="10" t="s">
        <v>1771</v>
      </c>
      <c r="V76" s="10">
        <v>9.4398999999999997E-2</v>
      </c>
      <c r="W76" s="10">
        <v>40.380000000000003</v>
      </c>
      <c r="X76" s="10">
        <v>23.34</v>
      </c>
      <c r="Y76" s="10">
        <v>17.04</v>
      </c>
      <c r="Z76" s="10">
        <v>8.9830000000000005</v>
      </c>
      <c r="AA76" s="10">
        <v>1.897</v>
      </c>
      <c r="AB76" s="10">
        <v>8</v>
      </c>
      <c r="AC76" s="10">
        <v>0.183921</v>
      </c>
    </row>
    <row r="77" spans="1:29" x14ac:dyDescent="0.45">
      <c r="A77" t="s">
        <v>244</v>
      </c>
      <c r="C77" t="s">
        <v>245</v>
      </c>
      <c r="D77" t="s">
        <v>246</v>
      </c>
      <c r="E77" t="s">
        <v>29</v>
      </c>
      <c r="F77" t="s">
        <v>30</v>
      </c>
      <c r="G77">
        <v>33.590000000000003</v>
      </c>
      <c r="H77">
        <v>64.61</v>
      </c>
      <c r="I77">
        <v>34.97</v>
      </c>
      <c r="J77">
        <v>67.010000000000005</v>
      </c>
      <c r="K77">
        <v>47.1</v>
      </c>
      <c r="L77" s="9">
        <v>46.52</v>
      </c>
      <c r="M77">
        <v>85.59</v>
      </c>
      <c r="N77">
        <v>35.83</v>
      </c>
      <c r="O77">
        <v>28.8</v>
      </c>
      <c r="P77" s="9">
        <v>15.01</v>
      </c>
      <c r="Q77">
        <f>AVERAGE(M77:P77)/AVERAGE(G77:L77)</f>
        <v>0.84358407079646014</v>
      </c>
      <c r="R77" t="s">
        <v>244</v>
      </c>
      <c r="T77" s="12" t="s">
        <v>244</v>
      </c>
      <c r="U77" s="10" t="s">
        <v>1771</v>
      </c>
      <c r="V77" s="10">
        <v>0.60336699999999999</v>
      </c>
      <c r="W77" s="10">
        <v>48.97</v>
      </c>
      <c r="X77" s="10">
        <v>41.31</v>
      </c>
      <c r="Y77" s="10">
        <v>7.6589999999999998</v>
      </c>
      <c r="Z77" s="10">
        <v>14.16</v>
      </c>
      <c r="AA77" s="10">
        <v>0.54079999999999995</v>
      </c>
      <c r="AB77" s="10">
        <v>8</v>
      </c>
      <c r="AC77" s="10">
        <v>0.65578800000000004</v>
      </c>
    </row>
    <row r="78" spans="1:29" x14ac:dyDescent="0.45">
      <c r="A78" t="s">
        <v>247</v>
      </c>
      <c r="C78" t="s">
        <v>248</v>
      </c>
      <c r="D78" t="s">
        <v>249</v>
      </c>
      <c r="E78" t="s">
        <v>29</v>
      </c>
      <c r="F78" t="s">
        <v>30</v>
      </c>
      <c r="G78">
        <v>15.91</v>
      </c>
      <c r="H78">
        <v>23.8</v>
      </c>
      <c r="I78">
        <v>30.78</v>
      </c>
      <c r="J78">
        <v>17.29</v>
      </c>
      <c r="K78">
        <v>24.22</v>
      </c>
      <c r="L78" s="9">
        <v>12.57</v>
      </c>
      <c r="M78">
        <v>17.829999999999998</v>
      </c>
      <c r="N78">
        <v>11.94</v>
      </c>
      <c r="O78">
        <v>15.09</v>
      </c>
      <c r="P78" s="9">
        <v>2.2599999999999998</v>
      </c>
      <c r="Q78">
        <f>AVERAGE(M78:P78)/AVERAGE(G78:L78)</f>
        <v>0.56739182788793441</v>
      </c>
      <c r="R78" t="s">
        <v>247</v>
      </c>
      <c r="T78" s="12" t="s">
        <v>247</v>
      </c>
      <c r="U78" s="10" t="s">
        <v>1771</v>
      </c>
      <c r="V78" s="10">
        <v>7.2549000000000002E-2</v>
      </c>
      <c r="W78" s="10">
        <v>20.76</v>
      </c>
      <c r="X78" s="10">
        <v>11.78</v>
      </c>
      <c r="Y78" s="10">
        <v>8.9819999999999993</v>
      </c>
      <c r="Z78" s="10">
        <v>4.3449999999999998</v>
      </c>
      <c r="AA78" s="10">
        <v>2.0670000000000002</v>
      </c>
      <c r="AB78" s="10">
        <v>8</v>
      </c>
      <c r="AC78" s="10">
        <v>0.16450200000000001</v>
      </c>
    </row>
    <row r="79" spans="1:29" x14ac:dyDescent="0.45">
      <c r="A79" t="s">
        <v>250</v>
      </c>
      <c r="C79" t="s">
        <v>251</v>
      </c>
      <c r="D79" t="s">
        <v>252</v>
      </c>
      <c r="E79" t="s">
        <v>29</v>
      </c>
      <c r="F79" t="s">
        <v>30</v>
      </c>
      <c r="G79">
        <v>37.130000000000003</v>
      </c>
      <c r="H79">
        <v>40.799999999999997</v>
      </c>
      <c r="I79">
        <v>40.57</v>
      </c>
      <c r="J79">
        <v>73.489999999999995</v>
      </c>
      <c r="K79">
        <v>39.020000000000003</v>
      </c>
      <c r="L79" s="9">
        <v>30.18</v>
      </c>
      <c r="M79">
        <v>32.1</v>
      </c>
      <c r="N79">
        <v>28.66</v>
      </c>
      <c r="O79">
        <v>26.06</v>
      </c>
      <c r="P79" s="9">
        <v>13.95</v>
      </c>
      <c r="Q79">
        <f>AVERAGE(M79:P79)/AVERAGE(G79:L79)</f>
        <v>0.57871664305677861</v>
      </c>
      <c r="R79" t="s">
        <v>250</v>
      </c>
      <c r="T79" s="12" t="s">
        <v>250</v>
      </c>
      <c r="U79" s="10" t="s">
        <v>1771</v>
      </c>
      <c r="V79" s="10">
        <v>5.9451999999999998E-2</v>
      </c>
      <c r="W79" s="10">
        <v>43.53</v>
      </c>
      <c r="X79" s="10">
        <v>25.19</v>
      </c>
      <c r="Y79" s="10">
        <v>18.34</v>
      </c>
      <c r="Z79" s="10">
        <v>8.3550000000000004</v>
      </c>
      <c r="AA79" s="10">
        <v>2.1949999999999998</v>
      </c>
      <c r="AB79" s="10">
        <v>8</v>
      </c>
      <c r="AC79" s="10">
        <v>0.14280799999999999</v>
      </c>
    </row>
    <row r="80" spans="1:29" x14ac:dyDescent="0.45">
      <c r="A80" t="s">
        <v>253</v>
      </c>
      <c r="C80" t="s">
        <v>254</v>
      </c>
      <c r="D80" t="s">
        <v>255</v>
      </c>
      <c r="E80" t="s">
        <v>29</v>
      </c>
      <c r="F80" t="s">
        <v>30</v>
      </c>
      <c r="G80">
        <v>33.590000000000003</v>
      </c>
      <c r="H80">
        <v>40.799999999999997</v>
      </c>
      <c r="I80">
        <v>27.98</v>
      </c>
      <c r="J80">
        <v>25.94</v>
      </c>
      <c r="K80">
        <v>24.22</v>
      </c>
      <c r="L80" s="9">
        <v>33.950000000000003</v>
      </c>
      <c r="M80">
        <v>30.91</v>
      </c>
      <c r="N80">
        <v>20.7</v>
      </c>
      <c r="O80">
        <v>23.31</v>
      </c>
      <c r="P80" s="9">
        <v>4.38</v>
      </c>
      <c r="Q80">
        <f>AVERAGE(M80:P80)/AVERAGE(G80:L80)</f>
        <v>0.63787001287001277</v>
      </c>
      <c r="R80" t="s">
        <v>253</v>
      </c>
      <c r="T80" s="12" t="s">
        <v>253</v>
      </c>
      <c r="U80" s="10" t="s">
        <v>1771</v>
      </c>
      <c r="V80" s="10">
        <v>7.1988999999999997E-2</v>
      </c>
      <c r="W80" s="10">
        <v>31.08</v>
      </c>
      <c r="X80" s="10">
        <v>19.829999999999998</v>
      </c>
      <c r="Y80" s="10">
        <v>11.26</v>
      </c>
      <c r="Z80" s="10">
        <v>5.4320000000000004</v>
      </c>
      <c r="AA80" s="10">
        <v>2.0720000000000001</v>
      </c>
      <c r="AB80" s="10">
        <v>8</v>
      </c>
      <c r="AC80" s="10">
        <v>0.163939</v>
      </c>
    </row>
    <row r="81" spans="1:29" x14ac:dyDescent="0.45">
      <c r="A81" t="s">
        <v>256</v>
      </c>
      <c r="C81" t="s">
        <v>257</v>
      </c>
      <c r="D81" t="s">
        <v>258</v>
      </c>
      <c r="E81" t="s">
        <v>29</v>
      </c>
      <c r="F81" t="s">
        <v>30</v>
      </c>
      <c r="G81">
        <v>254.61</v>
      </c>
      <c r="H81">
        <v>244.83</v>
      </c>
      <c r="I81">
        <v>165.07</v>
      </c>
      <c r="J81">
        <v>304.77999999999997</v>
      </c>
      <c r="K81">
        <v>211.27</v>
      </c>
      <c r="L81" s="9">
        <v>172.26</v>
      </c>
      <c r="M81">
        <v>744.19</v>
      </c>
      <c r="N81">
        <v>545.42999999999995</v>
      </c>
      <c r="O81">
        <v>250.97</v>
      </c>
      <c r="P81" s="9">
        <v>592.1</v>
      </c>
      <c r="Q81">
        <f>AVERAGE(M81:P81)/AVERAGE(G81:L81)</f>
        <v>2.3647159267308289</v>
      </c>
      <c r="R81" t="s">
        <v>256</v>
      </c>
      <c r="T81" s="12" t="s">
        <v>256</v>
      </c>
      <c r="U81" s="10" t="s">
        <v>1771</v>
      </c>
      <c r="V81" s="10">
        <v>7.2069999999999999E-3</v>
      </c>
      <c r="W81" s="10">
        <v>225.5</v>
      </c>
      <c r="X81" s="10">
        <v>533.20000000000005</v>
      </c>
      <c r="Y81" s="10">
        <v>-307.7</v>
      </c>
      <c r="Z81" s="10">
        <v>85.99</v>
      </c>
      <c r="AA81" s="10">
        <v>3.5779999999999998</v>
      </c>
      <c r="AB81" s="10">
        <v>8</v>
      </c>
      <c r="AC81" s="10">
        <v>5.4679999999999999E-2</v>
      </c>
    </row>
    <row r="82" spans="1:29" x14ac:dyDescent="0.45">
      <c r="A82" t="s">
        <v>259</v>
      </c>
      <c r="C82" t="s">
        <v>260</v>
      </c>
      <c r="D82" t="s">
        <v>261</v>
      </c>
      <c r="E82" t="s">
        <v>29</v>
      </c>
      <c r="F82" t="s">
        <v>30</v>
      </c>
      <c r="G82">
        <v>40.67</v>
      </c>
      <c r="H82">
        <v>91.81</v>
      </c>
      <c r="I82">
        <v>67.150000000000006</v>
      </c>
      <c r="J82">
        <v>62.69</v>
      </c>
      <c r="K82">
        <v>41.72</v>
      </c>
      <c r="L82" s="9">
        <v>38.979999999999997</v>
      </c>
      <c r="M82">
        <v>48.74</v>
      </c>
      <c r="N82">
        <v>54.14</v>
      </c>
      <c r="O82">
        <v>37.03</v>
      </c>
      <c r="P82" s="9">
        <v>38.39</v>
      </c>
      <c r="Q82">
        <f>AVERAGE(M82:P82)/AVERAGE(G82:L82)</f>
        <v>0.77969214623054028</v>
      </c>
      <c r="R82" t="s">
        <v>259</v>
      </c>
      <c r="T82" s="12" t="s">
        <v>259</v>
      </c>
      <c r="U82" s="10" t="s">
        <v>1771</v>
      </c>
      <c r="V82" s="10">
        <v>0.29032599999999997</v>
      </c>
      <c r="W82" s="10">
        <v>57.17</v>
      </c>
      <c r="X82" s="10">
        <v>44.58</v>
      </c>
      <c r="Y82" s="10">
        <v>12.6</v>
      </c>
      <c r="Z82" s="10">
        <v>11.12</v>
      </c>
      <c r="AA82" s="10">
        <v>1.1319999999999999</v>
      </c>
      <c r="AB82" s="10">
        <v>8</v>
      </c>
      <c r="AC82" s="10">
        <v>0.38861499999999999</v>
      </c>
    </row>
    <row r="83" spans="1:29" x14ac:dyDescent="0.45">
      <c r="A83" t="s">
        <v>262</v>
      </c>
      <c r="C83" t="s">
        <v>263</v>
      </c>
      <c r="D83" t="s">
        <v>264</v>
      </c>
      <c r="E83" t="s">
        <v>29</v>
      </c>
      <c r="F83" t="s">
        <v>30</v>
      </c>
      <c r="G83">
        <v>373.07</v>
      </c>
      <c r="H83">
        <v>591.66</v>
      </c>
      <c r="I83">
        <v>374.91</v>
      </c>
      <c r="J83">
        <v>408.54</v>
      </c>
      <c r="K83">
        <v>388.9</v>
      </c>
      <c r="L83" s="9">
        <v>292.97000000000003</v>
      </c>
      <c r="M83">
        <v>1472.93</v>
      </c>
      <c r="N83">
        <v>982.57</v>
      </c>
      <c r="O83">
        <v>459.43</v>
      </c>
      <c r="P83" s="9">
        <v>1075.6600000000001</v>
      </c>
      <c r="Q83">
        <f>AVERAGE(M83:P83)/AVERAGE(G83:L83)</f>
        <v>2.4632764757926791</v>
      </c>
      <c r="R83" t="s">
        <v>262</v>
      </c>
      <c r="T83" s="12" t="s">
        <v>262</v>
      </c>
      <c r="U83" s="10" t="s">
        <v>1771</v>
      </c>
      <c r="V83" s="10">
        <v>8.8870000000000008E-3</v>
      </c>
      <c r="W83" s="10">
        <v>405</v>
      </c>
      <c r="X83" s="10">
        <v>997.6</v>
      </c>
      <c r="Y83" s="10">
        <v>-592.6</v>
      </c>
      <c r="Z83" s="10">
        <v>172.5</v>
      </c>
      <c r="AA83" s="10">
        <v>3.4350000000000001</v>
      </c>
      <c r="AB83" s="10">
        <v>8</v>
      </c>
      <c r="AC83" s="10">
        <v>5.5570000000000001E-2</v>
      </c>
    </row>
    <row r="84" spans="1:29" x14ac:dyDescent="0.45">
      <c r="A84" t="s">
        <v>265</v>
      </c>
      <c r="C84" t="s">
        <v>266</v>
      </c>
      <c r="D84" t="s">
        <v>267</v>
      </c>
      <c r="E84" t="s">
        <v>29</v>
      </c>
      <c r="F84" t="s">
        <v>30</v>
      </c>
      <c r="G84">
        <v>12.38</v>
      </c>
      <c r="H84">
        <v>20.399999999999999</v>
      </c>
      <c r="I84">
        <v>19.579999999999998</v>
      </c>
      <c r="J84">
        <v>34.590000000000003</v>
      </c>
      <c r="K84">
        <v>8.07</v>
      </c>
      <c r="L84" s="9">
        <v>13.83</v>
      </c>
      <c r="M84">
        <v>7.13</v>
      </c>
      <c r="N84">
        <v>3.98</v>
      </c>
      <c r="O84">
        <v>5.49</v>
      </c>
      <c r="P84" s="9">
        <v>1.06</v>
      </c>
      <c r="Q84">
        <f>AVERAGE(M84:P84)/AVERAGE(G84:L84)</f>
        <v>0.24336242535599445</v>
      </c>
      <c r="R84" t="s">
        <v>265</v>
      </c>
      <c r="T84" s="12" t="s">
        <v>265</v>
      </c>
      <c r="U84" s="10" t="s">
        <v>1771</v>
      </c>
      <c r="V84" s="10">
        <v>2.2065000000000001E-2</v>
      </c>
      <c r="W84" s="10">
        <v>18.14</v>
      </c>
      <c r="X84" s="10">
        <v>4.415</v>
      </c>
      <c r="Y84" s="10">
        <v>13.73</v>
      </c>
      <c r="Z84" s="10">
        <v>4.8460000000000001</v>
      </c>
      <c r="AA84" s="10">
        <v>2.8319999999999999</v>
      </c>
      <c r="AB84" s="10">
        <v>8</v>
      </c>
      <c r="AC84" s="10">
        <v>8.2558999999999994E-2</v>
      </c>
    </row>
    <row r="85" spans="1:29" x14ac:dyDescent="0.45">
      <c r="A85" t="s">
        <v>268</v>
      </c>
      <c r="C85" t="s">
        <v>269</v>
      </c>
      <c r="D85" t="s">
        <v>270</v>
      </c>
      <c r="E85" t="s">
        <v>29</v>
      </c>
      <c r="F85" t="s">
        <v>30</v>
      </c>
      <c r="G85">
        <v>47.74</v>
      </c>
      <c r="H85">
        <v>74.81</v>
      </c>
      <c r="I85">
        <v>40.57</v>
      </c>
      <c r="J85">
        <v>54.04</v>
      </c>
      <c r="K85">
        <v>39.020000000000003</v>
      </c>
      <c r="L85" s="9">
        <v>31.43</v>
      </c>
      <c r="M85">
        <v>71.33</v>
      </c>
      <c r="N85">
        <v>80.42</v>
      </c>
      <c r="O85">
        <v>32.909999999999997</v>
      </c>
      <c r="P85" s="9">
        <v>43.71</v>
      </c>
      <c r="Q85">
        <f>AVERAGE(M85:P85)/AVERAGE(G85:L85)</f>
        <v>1.1910399499321997</v>
      </c>
      <c r="R85" t="s">
        <v>268</v>
      </c>
      <c r="T85" s="12" t="s">
        <v>268</v>
      </c>
      <c r="U85" s="10" t="s">
        <v>1771</v>
      </c>
      <c r="V85" s="10">
        <v>0.46028799999999997</v>
      </c>
      <c r="W85" s="10">
        <v>47.94</v>
      </c>
      <c r="X85" s="10">
        <v>57.09</v>
      </c>
      <c r="Y85" s="10">
        <v>-9.1579999999999995</v>
      </c>
      <c r="Z85" s="10">
        <v>11.81</v>
      </c>
      <c r="AA85" s="10">
        <v>0.77559999999999996</v>
      </c>
      <c r="AB85" s="10">
        <v>8</v>
      </c>
      <c r="AC85" s="10">
        <v>0.542902</v>
      </c>
    </row>
    <row r="86" spans="1:29" x14ac:dyDescent="0.45">
      <c r="A86" t="s">
        <v>271</v>
      </c>
      <c r="C86" t="s">
        <v>272</v>
      </c>
      <c r="D86" t="s">
        <v>273</v>
      </c>
      <c r="E86" t="s">
        <v>29</v>
      </c>
      <c r="F86" t="s">
        <v>30</v>
      </c>
      <c r="G86">
        <v>1511.74</v>
      </c>
      <c r="H86">
        <v>1366.94</v>
      </c>
      <c r="I86">
        <v>1495.44</v>
      </c>
      <c r="J86">
        <v>1454.75</v>
      </c>
      <c r="K86">
        <v>1399.51</v>
      </c>
      <c r="L86" s="9">
        <v>1356.71</v>
      </c>
      <c r="M86">
        <v>1501.47</v>
      </c>
      <c r="N86">
        <v>1374.32</v>
      </c>
      <c r="O86">
        <v>939.44</v>
      </c>
      <c r="P86" s="9">
        <v>1670.82</v>
      </c>
      <c r="Q86">
        <f>AVERAGE(M86:P86)/AVERAGE(G86:L86)</f>
        <v>0.95853101132311946</v>
      </c>
      <c r="R86" t="s">
        <v>271</v>
      </c>
      <c r="T86" s="12" t="s">
        <v>271</v>
      </c>
      <c r="U86" s="10" t="s">
        <v>1771</v>
      </c>
      <c r="V86" s="10">
        <v>0.65553799999999995</v>
      </c>
      <c r="W86" s="10">
        <v>1431</v>
      </c>
      <c r="X86" s="10">
        <v>1372</v>
      </c>
      <c r="Y86" s="10">
        <v>59.34</v>
      </c>
      <c r="Z86" s="10">
        <v>128.1</v>
      </c>
      <c r="AA86" s="10">
        <v>0.4632</v>
      </c>
      <c r="AB86" s="10">
        <v>8</v>
      </c>
      <c r="AC86" s="10">
        <v>0.69749399999999995</v>
      </c>
    </row>
    <row r="87" spans="1:29" x14ac:dyDescent="0.45">
      <c r="A87" t="s">
        <v>274</v>
      </c>
      <c r="C87" t="s">
        <v>275</v>
      </c>
      <c r="D87" t="s">
        <v>276</v>
      </c>
      <c r="E87" t="s">
        <v>29</v>
      </c>
      <c r="F87" t="s">
        <v>30</v>
      </c>
      <c r="G87">
        <v>38.9</v>
      </c>
      <c r="H87">
        <v>51.01</v>
      </c>
      <c r="I87">
        <v>29.38</v>
      </c>
      <c r="J87">
        <v>43.23</v>
      </c>
      <c r="K87">
        <v>29.6</v>
      </c>
      <c r="L87" s="9">
        <v>23.89</v>
      </c>
      <c r="M87">
        <v>45.17</v>
      </c>
      <c r="N87">
        <v>17.52</v>
      </c>
      <c r="O87">
        <v>13.71</v>
      </c>
      <c r="P87" s="9">
        <v>23.51</v>
      </c>
      <c r="Q87">
        <f>AVERAGE(M87:P87)/AVERAGE(G87:L87)</f>
        <v>0.69378732466089543</v>
      </c>
      <c r="R87" t="s">
        <v>274</v>
      </c>
      <c r="T87" s="12" t="s">
        <v>274</v>
      </c>
      <c r="U87" s="10" t="s">
        <v>1771</v>
      </c>
      <c r="V87" s="10">
        <v>0.185113</v>
      </c>
      <c r="W87" s="10">
        <v>36</v>
      </c>
      <c r="X87" s="10">
        <v>24.98</v>
      </c>
      <c r="Y87" s="10">
        <v>11.02</v>
      </c>
      <c r="Z87" s="10">
        <v>7.6029999999999998</v>
      </c>
      <c r="AA87" s="10">
        <v>1.45</v>
      </c>
      <c r="AB87" s="10">
        <v>8</v>
      </c>
      <c r="AC87" s="10">
        <v>0.28495900000000002</v>
      </c>
    </row>
    <row r="88" spans="1:29" x14ac:dyDescent="0.45">
      <c r="A88" t="s">
        <v>277</v>
      </c>
      <c r="C88" t="s">
        <v>278</v>
      </c>
      <c r="D88" t="s">
        <v>279</v>
      </c>
      <c r="E88" t="s">
        <v>29</v>
      </c>
      <c r="F88" t="s">
        <v>30</v>
      </c>
      <c r="G88">
        <v>68.959999999999994</v>
      </c>
      <c r="H88">
        <v>105.41</v>
      </c>
      <c r="I88">
        <v>68.55</v>
      </c>
      <c r="J88">
        <v>99.43</v>
      </c>
      <c r="K88">
        <v>60.56</v>
      </c>
      <c r="L88" s="9">
        <v>64.13</v>
      </c>
      <c r="M88">
        <v>48.74</v>
      </c>
      <c r="N88">
        <v>53.35</v>
      </c>
      <c r="O88">
        <v>54.86</v>
      </c>
      <c r="P88" s="9">
        <v>56.46</v>
      </c>
      <c r="Q88">
        <f>AVERAGE(M88:P88)/AVERAGE(G88:L88)</f>
        <v>0.68541238437821173</v>
      </c>
      <c r="R88" t="s">
        <v>277</v>
      </c>
      <c r="T88" s="12" t="s">
        <v>277</v>
      </c>
      <c r="U88" s="10" t="s">
        <v>1771</v>
      </c>
      <c r="V88" s="10">
        <v>3.9662999999999997E-2</v>
      </c>
      <c r="W88" s="10">
        <v>77.84</v>
      </c>
      <c r="X88" s="10">
        <v>53.35</v>
      </c>
      <c r="Y88" s="10">
        <v>24.49</v>
      </c>
      <c r="Z88" s="10">
        <v>9.9770000000000003</v>
      </c>
      <c r="AA88" s="10">
        <v>2.4540000000000002</v>
      </c>
      <c r="AB88" s="10">
        <v>8</v>
      </c>
      <c r="AC88" s="10">
        <v>0.109815</v>
      </c>
    </row>
    <row r="89" spans="1:29" x14ac:dyDescent="0.45">
      <c r="A89" t="s">
        <v>280</v>
      </c>
      <c r="C89" t="s">
        <v>281</v>
      </c>
      <c r="D89" t="s">
        <v>282</v>
      </c>
      <c r="E89" t="s">
        <v>29</v>
      </c>
      <c r="F89" t="s">
        <v>30</v>
      </c>
      <c r="G89">
        <v>33.590000000000003</v>
      </c>
      <c r="H89">
        <v>47.61</v>
      </c>
      <c r="I89">
        <v>33.57</v>
      </c>
      <c r="J89">
        <v>58.36</v>
      </c>
      <c r="K89">
        <v>48.44</v>
      </c>
      <c r="L89" s="9">
        <v>37.72</v>
      </c>
      <c r="M89">
        <v>60.63</v>
      </c>
      <c r="N89">
        <v>22.29</v>
      </c>
      <c r="O89">
        <v>31.54</v>
      </c>
      <c r="P89" s="9">
        <v>16.07</v>
      </c>
      <c r="Q89">
        <f>AVERAGE(M89:P89)/AVERAGE(G89:L89)</f>
        <v>0.75511975008677545</v>
      </c>
      <c r="R89" t="s">
        <v>280</v>
      </c>
      <c r="T89" s="12" t="s">
        <v>280</v>
      </c>
      <c r="U89" s="10" t="s">
        <v>1771</v>
      </c>
      <c r="V89" s="10">
        <v>0.28776299999999999</v>
      </c>
      <c r="W89" s="10">
        <v>43.22</v>
      </c>
      <c r="X89" s="10">
        <v>32.630000000000003</v>
      </c>
      <c r="Y89" s="10">
        <v>10.58</v>
      </c>
      <c r="Z89" s="10">
        <v>9.2929999999999993</v>
      </c>
      <c r="AA89" s="10">
        <v>1.139</v>
      </c>
      <c r="AB89" s="10">
        <v>8</v>
      </c>
      <c r="AC89" s="10">
        <v>0.38616800000000001</v>
      </c>
    </row>
    <row r="90" spans="1:29" x14ac:dyDescent="0.45">
      <c r="A90" t="s">
        <v>283</v>
      </c>
      <c r="C90" t="s">
        <v>284</v>
      </c>
      <c r="D90" t="s">
        <v>285</v>
      </c>
      <c r="E90" t="s">
        <v>29</v>
      </c>
      <c r="F90" t="s">
        <v>30</v>
      </c>
      <c r="G90">
        <v>21.22</v>
      </c>
      <c r="H90">
        <v>51.01</v>
      </c>
      <c r="I90">
        <v>41.97</v>
      </c>
      <c r="J90">
        <v>47.56</v>
      </c>
      <c r="K90">
        <v>26.91</v>
      </c>
      <c r="L90" s="9">
        <v>16.350000000000001</v>
      </c>
      <c r="M90">
        <v>26.15</v>
      </c>
      <c r="N90">
        <v>24.68</v>
      </c>
      <c r="O90">
        <v>32.909999999999997</v>
      </c>
      <c r="P90" s="9">
        <v>6.51</v>
      </c>
      <c r="Q90">
        <f>AVERAGE(M90:P90)/AVERAGE(G90:L90)</f>
        <v>0.66030143400643848</v>
      </c>
      <c r="R90" t="s">
        <v>283</v>
      </c>
      <c r="T90" s="12" t="s">
        <v>283</v>
      </c>
      <c r="U90" s="10" t="s">
        <v>1771</v>
      </c>
      <c r="V90" s="10">
        <v>0.217505</v>
      </c>
      <c r="W90" s="10">
        <v>34.17</v>
      </c>
      <c r="X90" s="10">
        <v>22.56</v>
      </c>
      <c r="Y90" s="10">
        <v>11.61</v>
      </c>
      <c r="Z90" s="10">
        <v>8.6720000000000006</v>
      </c>
      <c r="AA90" s="10">
        <v>1.339</v>
      </c>
      <c r="AB90" s="10">
        <v>8</v>
      </c>
      <c r="AC90" s="10">
        <v>0.32321699999999998</v>
      </c>
    </row>
    <row r="91" spans="1:29" x14ac:dyDescent="0.45">
      <c r="A91" t="s">
        <v>286</v>
      </c>
      <c r="C91" t="s">
        <v>287</v>
      </c>
      <c r="D91" t="s">
        <v>288</v>
      </c>
      <c r="E91" t="s">
        <v>29</v>
      </c>
      <c r="F91" t="s">
        <v>30</v>
      </c>
      <c r="G91">
        <v>76.03</v>
      </c>
      <c r="H91">
        <v>119.01</v>
      </c>
      <c r="I91">
        <v>34.97</v>
      </c>
      <c r="J91">
        <v>45.39</v>
      </c>
      <c r="K91">
        <v>39.020000000000003</v>
      </c>
      <c r="L91" s="9">
        <v>40.24</v>
      </c>
      <c r="M91">
        <v>70.14</v>
      </c>
      <c r="N91">
        <v>39.81</v>
      </c>
      <c r="O91">
        <v>37.03</v>
      </c>
      <c r="P91" s="9">
        <v>33.08</v>
      </c>
      <c r="Q91">
        <f>AVERAGE(M91:P91)/AVERAGE(G91:L91)</f>
        <v>0.76154626966672301</v>
      </c>
      <c r="R91" t="s">
        <v>286</v>
      </c>
      <c r="T91" s="12" t="s">
        <v>286</v>
      </c>
      <c r="U91" s="10" t="s">
        <v>1771</v>
      </c>
      <c r="V91" s="10">
        <v>0.457841</v>
      </c>
      <c r="W91" s="10">
        <v>59.11</v>
      </c>
      <c r="X91" s="10">
        <v>45.02</v>
      </c>
      <c r="Y91" s="10">
        <v>14.1</v>
      </c>
      <c r="Z91" s="10">
        <v>18.07</v>
      </c>
      <c r="AA91" s="10">
        <v>0.78</v>
      </c>
      <c r="AB91" s="10">
        <v>8</v>
      </c>
      <c r="AC91" s="10">
        <v>0.54242900000000005</v>
      </c>
    </row>
    <row r="92" spans="1:29" x14ac:dyDescent="0.45">
      <c r="A92" t="s">
        <v>289</v>
      </c>
      <c r="C92" t="s">
        <v>290</v>
      </c>
      <c r="D92" t="s">
        <v>291</v>
      </c>
      <c r="E92" t="s">
        <v>29</v>
      </c>
      <c r="F92" t="s">
        <v>30</v>
      </c>
      <c r="G92">
        <v>24.75</v>
      </c>
      <c r="H92">
        <v>74.81</v>
      </c>
      <c r="I92">
        <v>30.78</v>
      </c>
      <c r="J92">
        <v>58.36</v>
      </c>
      <c r="K92">
        <v>48.44</v>
      </c>
      <c r="L92" s="9">
        <v>26.4</v>
      </c>
      <c r="M92">
        <v>32.1</v>
      </c>
      <c r="N92">
        <v>16.72</v>
      </c>
      <c r="O92">
        <v>35.659999999999997</v>
      </c>
      <c r="P92" s="9">
        <v>1.06</v>
      </c>
      <c r="Q92">
        <f>AVERAGE(M92:P92)/AVERAGE(G92:L92)</f>
        <v>0.4868710632162101</v>
      </c>
      <c r="R92" t="s">
        <v>289</v>
      </c>
      <c r="T92" s="12" t="s">
        <v>289</v>
      </c>
      <c r="U92" s="10" t="s">
        <v>1771</v>
      </c>
      <c r="V92" s="10">
        <v>9.8132999999999998E-2</v>
      </c>
      <c r="W92" s="10">
        <v>43.92</v>
      </c>
      <c r="X92" s="10">
        <v>21.39</v>
      </c>
      <c r="Y92" s="10">
        <v>22.54</v>
      </c>
      <c r="Z92" s="10">
        <v>12.04</v>
      </c>
      <c r="AA92" s="10">
        <v>1.8720000000000001</v>
      </c>
      <c r="AB92" s="10">
        <v>8</v>
      </c>
      <c r="AC92" s="10">
        <v>0.18835499999999999</v>
      </c>
    </row>
    <row r="93" spans="1:29" x14ac:dyDescent="0.45">
      <c r="A93" t="s">
        <v>292</v>
      </c>
      <c r="C93" t="s">
        <v>293</v>
      </c>
      <c r="D93" t="s">
        <v>294</v>
      </c>
      <c r="E93" t="s">
        <v>29</v>
      </c>
      <c r="F93" t="s">
        <v>30</v>
      </c>
      <c r="G93">
        <v>61.88</v>
      </c>
      <c r="H93">
        <v>47.61</v>
      </c>
      <c r="I93">
        <v>43.37</v>
      </c>
      <c r="J93">
        <v>41.07</v>
      </c>
      <c r="K93">
        <v>52.48</v>
      </c>
      <c r="L93" s="9">
        <v>37.72</v>
      </c>
      <c r="M93">
        <v>55.87</v>
      </c>
      <c r="N93">
        <v>77.239999999999995</v>
      </c>
      <c r="O93">
        <v>56.23</v>
      </c>
      <c r="P93" s="9">
        <v>19.260000000000002</v>
      </c>
      <c r="Q93">
        <f>AVERAGE(M93:P93)/AVERAGE(G93:L93)</f>
        <v>1.1012564671101255</v>
      </c>
      <c r="R93" t="s">
        <v>292</v>
      </c>
      <c r="T93" s="12" t="s">
        <v>292</v>
      </c>
      <c r="U93" s="10" t="s">
        <v>1771</v>
      </c>
      <c r="V93" s="10">
        <v>0.660829</v>
      </c>
      <c r="W93" s="10">
        <v>47.36</v>
      </c>
      <c r="X93" s="10">
        <v>52.15</v>
      </c>
      <c r="Y93" s="10">
        <v>-4.7949999999999999</v>
      </c>
      <c r="Z93" s="10">
        <v>10.53</v>
      </c>
      <c r="AA93" s="10">
        <v>0.45550000000000002</v>
      </c>
      <c r="AB93" s="10">
        <v>8</v>
      </c>
      <c r="AC93" s="10">
        <v>0.70086499999999996</v>
      </c>
    </row>
    <row r="94" spans="1:29" x14ac:dyDescent="0.45">
      <c r="A94" t="s">
        <v>295</v>
      </c>
      <c r="C94" t="s">
        <v>296</v>
      </c>
      <c r="D94" t="s">
        <v>297</v>
      </c>
      <c r="E94" t="s">
        <v>29</v>
      </c>
      <c r="F94" t="s">
        <v>30</v>
      </c>
      <c r="G94">
        <v>72.489999999999995</v>
      </c>
      <c r="H94">
        <v>102.01</v>
      </c>
      <c r="I94">
        <v>65.75</v>
      </c>
      <c r="J94">
        <v>56.2</v>
      </c>
      <c r="K94">
        <v>53.83</v>
      </c>
      <c r="L94" s="9">
        <v>33.950000000000003</v>
      </c>
      <c r="M94">
        <v>45.17</v>
      </c>
      <c r="N94">
        <v>27.07</v>
      </c>
      <c r="O94">
        <v>56.23</v>
      </c>
      <c r="P94" s="9">
        <v>13.95</v>
      </c>
      <c r="Q94">
        <f>AVERAGE(M94:P94)/AVERAGE(G94:L94)</f>
        <v>0.55599510709731148</v>
      </c>
      <c r="R94" t="s">
        <v>295</v>
      </c>
      <c r="T94" s="12" t="s">
        <v>295</v>
      </c>
      <c r="U94" s="10" t="s">
        <v>1771</v>
      </c>
      <c r="V94" s="10">
        <v>7.2974999999999998E-2</v>
      </c>
      <c r="W94" s="10">
        <v>64.040000000000006</v>
      </c>
      <c r="X94" s="10">
        <v>35.61</v>
      </c>
      <c r="Y94" s="10">
        <v>28.43</v>
      </c>
      <c r="Z94" s="10">
        <v>13.78</v>
      </c>
      <c r="AA94" s="10">
        <v>2.0630000000000002</v>
      </c>
      <c r="AB94" s="10">
        <v>8</v>
      </c>
      <c r="AC94" s="10">
        <v>0.16475799999999999</v>
      </c>
    </row>
    <row r="95" spans="1:29" x14ac:dyDescent="0.45">
      <c r="A95" t="s">
        <v>298</v>
      </c>
      <c r="C95" t="s">
        <v>299</v>
      </c>
      <c r="D95" t="s">
        <v>300</v>
      </c>
      <c r="E95" t="s">
        <v>29</v>
      </c>
      <c r="F95" t="s">
        <v>30</v>
      </c>
      <c r="G95">
        <v>206.87</v>
      </c>
      <c r="H95">
        <v>309.43</v>
      </c>
      <c r="I95">
        <v>202.84</v>
      </c>
      <c r="J95">
        <v>220.48</v>
      </c>
      <c r="K95">
        <v>242.22</v>
      </c>
      <c r="L95" s="9">
        <v>187.35</v>
      </c>
      <c r="M95">
        <v>137.9</v>
      </c>
      <c r="N95">
        <v>169.6</v>
      </c>
      <c r="O95">
        <v>112.46</v>
      </c>
      <c r="P95" s="9">
        <v>174.43</v>
      </c>
      <c r="Q95">
        <f>AVERAGE(M95:P95)/AVERAGE(G95:L95)</f>
        <v>0.65117697324695634</v>
      </c>
      <c r="R95" t="s">
        <v>298</v>
      </c>
      <c r="T95" s="12" t="s">
        <v>298</v>
      </c>
      <c r="U95" s="10" t="s">
        <v>1771</v>
      </c>
      <c r="V95" s="10">
        <v>1.3308E-2</v>
      </c>
      <c r="W95" s="10">
        <v>228.2</v>
      </c>
      <c r="X95" s="10">
        <v>148.6</v>
      </c>
      <c r="Y95" s="10">
        <v>79.599999999999994</v>
      </c>
      <c r="Z95" s="10">
        <v>25.16</v>
      </c>
      <c r="AA95" s="10">
        <v>3.1640000000000001</v>
      </c>
      <c r="AB95" s="10">
        <v>8</v>
      </c>
      <c r="AC95" s="10">
        <v>6.5428E-2</v>
      </c>
    </row>
    <row r="96" spans="1:29" x14ac:dyDescent="0.45">
      <c r="A96" t="s">
        <v>301</v>
      </c>
      <c r="C96" t="s">
        <v>302</v>
      </c>
      <c r="D96" t="s">
        <v>303</v>
      </c>
      <c r="E96" t="s">
        <v>29</v>
      </c>
      <c r="F96" t="s">
        <v>30</v>
      </c>
      <c r="G96">
        <v>21.22</v>
      </c>
      <c r="H96">
        <v>40.799999999999997</v>
      </c>
      <c r="I96">
        <v>16.79</v>
      </c>
      <c r="J96">
        <v>25.94</v>
      </c>
      <c r="K96">
        <v>16.149999999999999</v>
      </c>
      <c r="L96" s="9">
        <v>12.57</v>
      </c>
      <c r="M96">
        <v>20.21</v>
      </c>
      <c r="N96">
        <v>4.78</v>
      </c>
      <c r="O96">
        <v>9.6</v>
      </c>
      <c r="P96" s="9">
        <v>1.06</v>
      </c>
      <c r="Q96">
        <f>AVERAGE(M96:P96)/AVERAGE(G96:L96)</f>
        <v>0.40065183187233089</v>
      </c>
      <c r="R96" t="s">
        <v>301</v>
      </c>
      <c r="T96" s="12" t="s">
        <v>301</v>
      </c>
      <c r="U96" s="10" t="s">
        <v>1771</v>
      </c>
      <c r="V96" s="10">
        <v>6.2045000000000003E-2</v>
      </c>
      <c r="W96" s="10">
        <v>22.25</v>
      </c>
      <c r="X96" s="10">
        <v>8.9130000000000003</v>
      </c>
      <c r="Y96" s="10">
        <v>13.33</v>
      </c>
      <c r="Z96" s="10">
        <v>6.1509999999999998</v>
      </c>
      <c r="AA96" s="10">
        <v>2.1680000000000001</v>
      </c>
      <c r="AB96" s="10">
        <v>8</v>
      </c>
      <c r="AC96" s="10">
        <v>0.14768700000000001</v>
      </c>
    </row>
    <row r="97" spans="1:29" x14ac:dyDescent="0.45">
      <c r="A97" t="s">
        <v>304</v>
      </c>
      <c r="C97" t="s">
        <v>305</v>
      </c>
      <c r="D97" t="s">
        <v>306</v>
      </c>
      <c r="E97" t="s">
        <v>29</v>
      </c>
      <c r="F97" t="s">
        <v>30</v>
      </c>
      <c r="G97">
        <v>56.58</v>
      </c>
      <c r="H97">
        <v>54.41</v>
      </c>
      <c r="I97">
        <v>76.94</v>
      </c>
      <c r="J97">
        <v>123.21</v>
      </c>
      <c r="K97">
        <v>106.31</v>
      </c>
      <c r="L97" s="9">
        <v>79.209999999999994</v>
      </c>
      <c r="M97">
        <v>194.96</v>
      </c>
      <c r="N97">
        <v>195.88</v>
      </c>
      <c r="O97">
        <v>93.26</v>
      </c>
      <c r="P97" s="9">
        <v>156.36000000000001</v>
      </c>
      <c r="Q97">
        <f>AVERAGE(M97:P97)/AVERAGE(G97:L97)</f>
        <v>1.9343011315588132</v>
      </c>
      <c r="R97" t="s">
        <v>304</v>
      </c>
      <c r="T97" s="12" t="s">
        <v>304</v>
      </c>
      <c r="U97" s="10" t="s">
        <v>1771</v>
      </c>
      <c r="V97" s="10">
        <v>1.1261999999999999E-2</v>
      </c>
      <c r="W97" s="10">
        <v>82.78</v>
      </c>
      <c r="X97" s="10">
        <v>160.1</v>
      </c>
      <c r="Y97" s="10">
        <v>-77.34</v>
      </c>
      <c r="Z97" s="10">
        <v>23.61</v>
      </c>
      <c r="AA97" s="10">
        <v>3.2759999999999998</v>
      </c>
      <c r="AB97" s="10">
        <v>8</v>
      </c>
      <c r="AC97" s="10">
        <v>6.0826999999999999E-2</v>
      </c>
    </row>
    <row r="98" spans="1:29" x14ac:dyDescent="0.45">
      <c r="A98" t="s">
        <v>307</v>
      </c>
      <c r="C98" t="s">
        <v>308</v>
      </c>
      <c r="D98" t="s">
        <v>309</v>
      </c>
      <c r="E98" t="s">
        <v>29</v>
      </c>
      <c r="F98" t="s">
        <v>30</v>
      </c>
      <c r="G98">
        <v>49.51</v>
      </c>
      <c r="H98">
        <v>98.61</v>
      </c>
      <c r="I98">
        <v>39.17</v>
      </c>
      <c r="J98">
        <v>45.39</v>
      </c>
      <c r="K98">
        <v>28.26</v>
      </c>
      <c r="L98" s="9">
        <v>27.66</v>
      </c>
      <c r="M98">
        <v>20.21</v>
      </c>
      <c r="N98">
        <v>17.52</v>
      </c>
      <c r="O98">
        <v>41.14</v>
      </c>
      <c r="P98" s="9">
        <v>5.45</v>
      </c>
      <c r="Q98">
        <f>AVERAGE(M98:P98)/AVERAGE(G98:L98)</f>
        <v>0.43825363825363828</v>
      </c>
      <c r="R98" t="s">
        <v>307</v>
      </c>
      <c r="T98" s="12" t="s">
        <v>307</v>
      </c>
      <c r="U98" s="10" t="s">
        <v>1771</v>
      </c>
      <c r="V98" s="10">
        <v>0.102046</v>
      </c>
      <c r="W98" s="10">
        <v>48.1</v>
      </c>
      <c r="X98" s="10">
        <v>21.08</v>
      </c>
      <c r="Y98" s="10">
        <v>27.02</v>
      </c>
      <c r="Z98" s="10">
        <v>14.63</v>
      </c>
      <c r="AA98" s="10">
        <v>1.8460000000000001</v>
      </c>
      <c r="AB98" s="10">
        <v>8</v>
      </c>
      <c r="AC98" s="10">
        <v>0.19103600000000001</v>
      </c>
    </row>
    <row r="99" spans="1:29" x14ac:dyDescent="0.45">
      <c r="A99" t="s">
        <v>310</v>
      </c>
      <c r="C99" t="s">
        <v>311</v>
      </c>
      <c r="D99" t="s">
        <v>312</v>
      </c>
      <c r="E99" t="s">
        <v>29</v>
      </c>
      <c r="F99" t="s">
        <v>30</v>
      </c>
      <c r="G99">
        <v>592.32000000000005</v>
      </c>
      <c r="H99">
        <v>455.65</v>
      </c>
      <c r="I99">
        <v>489.62</v>
      </c>
      <c r="J99">
        <v>559.85</v>
      </c>
      <c r="K99">
        <v>569.22</v>
      </c>
      <c r="L99" s="9">
        <v>525.58000000000004</v>
      </c>
      <c r="M99">
        <v>858.32</v>
      </c>
      <c r="N99">
        <v>789.08</v>
      </c>
      <c r="O99">
        <v>537.61</v>
      </c>
      <c r="P99" s="9">
        <v>798.28</v>
      </c>
      <c r="Q99">
        <f>AVERAGE(M99:P99)/AVERAGE(G99:L99)</f>
        <v>1.4018165927373882</v>
      </c>
      <c r="R99" t="s">
        <v>310</v>
      </c>
      <c r="T99" s="12" t="s">
        <v>310</v>
      </c>
      <c r="U99" s="10" t="s">
        <v>1771</v>
      </c>
      <c r="V99" s="10">
        <v>8.8070000000000006E-3</v>
      </c>
      <c r="W99" s="10">
        <v>532</v>
      </c>
      <c r="X99" s="10">
        <v>745.8</v>
      </c>
      <c r="Y99" s="10">
        <v>-213.8</v>
      </c>
      <c r="Z99" s="10">
        <v>62.12</v>
      </c>
      <c r="AA99" s="10">
        <v>3.4409999999999998</v>
      </c>
      <c r="AB99" s="10">
        <v>8</v>
      </c>
      <c r="AC99" s="10">
        <v>5.5570000000000001E-2</v>
      </c>
    </row>
    <row r="100" spans="1:29" x14ac:dyDescent="0.45">
      <c r="A100" t="s">
        <v>313</v>
      </c>
      <c r="C100" t="s">
        <v>314</v>
      </c>
      <c r="D100" t="s">
        <v>315</v>
      </c>
      <c r="E100" t="s">
        <v>29</v>
      </c>
      <c r="F100" t="s">
        <v>30</v>
      </c>
      <c r="G100">
        <v>83.1</v>
      </c>
      <c r="H100">
        <v>81.61</v>
      </c>
      <c r="I100">
        <v>81.14</v>
      </c>
      <c r="J100">
        <v>82.14</v>
      </c>
      <c r="K100">
        <v>111.69</v>
      </c>
      <c r="L100" s="9">
        <v>47.78</v>
      </c>
      <c r="M100">
        <v>128.38999999999999</v>
      </c>
      <c r="N100">
        <v>86.79</v>
      </c>
      <c r="O100">
        <v>82.29</v>
      </c>
      <c r="P100" s="9">
        <v>47.96</v>
      </c>
      <c r="Q100">
        <f>AVERAGE(M100:P100)/AVERAGE(G100:L100)</f>
        <v>1.0629487547696224</v>
      </c>
      <c r="R100" t="s">
        <v>313</v>
      </c>
      <c r="T100" s="12" t="s">
        <v>313</v>
      </c>
      <c r="U100" s="10" t="s">
        <v>1771</v>
      </c>
      <c r="V100" s="10">
        <v>0.76627800000000001</v>
      </c>
      <c r="W100" s="10">
        <v>81.239999999999995</v>
      </c>
      <c r="X100" s="10">
        <v>86.36</v>
      </c>
      <c r="Y100" s="10">
        <v>-5.1139999999999999</v>
      </c>
      <c r="Z100" s="10">
        <v>16.63</v>
      </c>
      <c r="AA100" s="10">
        <v>0.30759999999999998</v>
      </c>
      <c r="AB100" s="10">
        <v>8</v>
      </c>
      <c r="AC100" s="10">
        <v>0.78271900000000005</v>
      </c>
    </row>
    <row r="101" spans="1:29" x14ac:dyDescent="0.45">
      <c r="A101" t="s">
        <v>316</v>
      </c>
      <c r="C101" t="s">
        <v>317</v>
      </c>
      <c r="D101" t="s">
        <v>318</v>
      </c>
      <c r="E101" t="s">
        <v>29</v>
      </c>
      <c r="F101" t="s">
        <v>30</v>
      </c>
      <c r="G101">
        <v>17.68</v>
      </c>
      <c r="H101">
        <v>44.2</v>
      </c>
      <c r="I101">
        <v>20.98</v>
      </c>
      <c r="J101">
        <v>28.1</v>
      </c>
      <c r="K101">
        <v>26.91</v>
      </c>
      <c r="L101" s="9">
        <v>13.83</v>
      </c>
      <c r="M101">
        <v>36.85</v>
      </c>
      <c r="N101">
        <v>15.13</v>
      </c>
      <c r="O101">
        <v>27.43</v>
      </c>
      <c r="P101" s="9">
        <v>8.64</v>
      </c>
      <c r="Q101">
        <f>AVERAGE(M101:P101)/AVERAGE(G101:L101)</f>
        <v>0.87063282794990104</v>
      </c>
      <c r="R101" t="s">
        <v>316</v>
      </c>
      <c r="T101" s="12" t="s">
        <v>316</v>
      </c>
      <c r="U101" s="10" t="s">
        <v>1771</v>
      </c>
      <c r="V101" s="10">
        <v>0.67022400000000004</v>
      </c>
      <c r="W101" s="10">
        <v>25.28</v>
      </c>
      <c r="X101" s="10">
        <v>22.01</v>
      </c>
      <c r="Y101" s="10">
        <v>3.2709999999999999</v>
      </c>
      <c r="Z101" s="10">
        <v>7.4009999999999998</v>
      </c>
      <c r="AA101" s="10">
        <v>0.442</v>
      </c>
      <c r="AB101" s="10">
        <v>8</v>
      </c>
      <c r="AC101" s="10">
        <v>0.70655599999999996</v>
      </c>
    </row>
    <row r="102" spans="1:29" x14ac:dyDescent="0.45">
      <c r="A102" t="s">
        <v>319</v>
      </c>
      <c r="C102" t="s">
        <v>320</v>
      </c>
      <c r="D102" t="s">
        <v>321</v>
      </c>
      <c r="E102" t="s">
        <v>29</v>
      </c>
      <c r="F102" t="s">
        <v>30</v>
      </c>
      <c r="G102">
        <v>30.06</v>
      </c>
      <c r="H102">
        <v>47.61</v>
      </c>
      <c r="I102">
        <v>15.39</v>
      </c>
      <c r="J102">
        <v>45.39</v>
      </c>
      <c r="K102">
        <v>17.489999999999998</v>
      </c>
      <c r="L102" s="9">
        <v>18.86</v>
      </c>
      <c r="M102">
        <v>24.96</v>
      </c>
      <c r="N102">
        <v>15.92</v>
      </c>
      <c r="O102">
        <v>24.69</v>
      </c>
      <c r="P102" s="9">
        <v>1.06</v>
      </c>
      <c r="Q102">
        <f>AVERAGE(M102:P102)/AVERAGE(G102:L102)</f>
        <v>0.57176773455377572</v>
      </c>
      <c r="R102" t="s">
        <v>319</v>
      </c>
      <c r="T102" s="12" t="s">
        <v>319</v>
      </c>
      <c r="U102" s="10" t="s">
        <v>1771</v>
      </c>
      <c r="V102" s="10">
        <v>0.184058</v>
      </c>
      <c r="W102" s="10">
        <v>29.13</v>
      </c>
      <c r="X102" s="10">
        <v>16.66</v>
      </c>
      <c r="Y102" s="10">
        <v>12.48</v>
      </c>
      <c r="Z102" s="10">
        <v>8.5809999999999995</v>
      </c>
      <c r="AA102" s="10">
        <v>1.454</v>
      </c>
      <c r="AB102" s="10">
        <v>8</v>
      </c>
      <c r="AC102" s="10">
        <v>0.284775</v>
      </c>
    </row>
    <row r="103" spans="1:29" x14ac:dyDescent="0.45">
      <c r="A103" t="s">
        <v>322</v>
      </c>
      <c r="C103" t="s">
        <v>323</v>
      </c>
      <c r="D103" t="s">
        <v>324</v>
      </c>
      <c r="E103" t="s">
        <v>29</v>
      </c>
      <c r="F103" t="s">
        <v>30</v>
      </c>
      <c r="G103">
        <v>109.62</v>
      </c>
      <c r="H103">
        <v>88.41</v>
      </c>
      <c r="I103">
        <v>75.540000000000006</v>
      </c>
      <c r="J103">
        <v>82.14</v>
      </c>
      <c r="K103">
        <v>88.81</v>
      </c>
      <c r="L103" s="9">
        <v>71.67</v>
      </c>
      <c r="M103">
        <v>51.12</v>
      </c>
      <c r="N103">
        <v>39.020000000000003</v>
      </c>
      <c r="O103">
        <v>75.430000000000007</v>
      </c>
      <c r="P103" s="9">
        <v>36.270000000000003</v>
      </c>
      <c r="Q103">
        <f>AVERAGE(M103:P103)/AVERAGE(G103:L103)</f>
        <v>0.58652821635444319</v>
      </c>
      <c r="R103" t="s">
        <v>322</v>
      </c>
      <c r="T103" s="12" t="s">
        <v>322</v>
      </c>
      <c r="U103" s="10" t="s">
        <v>1771</v>
      </c>
      <c r="V103" s="10">
        <v>6.816E-3</v>
      </c>
      <c r="W103" s="10">
        <v>86.03</v>
      </c>
      <c r="X103" s="10">
        <v>50.46</v>
      </c>
      <c r="Y103" s="10">
        <v>35.57</v>
      </c>
      <c r="Z103" s="10">
        <v>9.8360000000000003</v>
      </c>
      <c r="AA103" s="10">
        <v>3.617</v>
      </c>
      <c r="AB103" s="10">
        <v>8</v>
      </c>
      <c r="AC103" s="10">
        <v>5.4679999999999999E-2</v>
      </c>
    </row>
    <row r="104" spans="1:29" x14ac:dyDescent="0.45">
      <c r="A104" t="s">
        <v>325</v>
      </c>
      <c r="C104" t="s">
        <v>326</v>
      </c>
      <c r="D104" t="s">
        <v>327</v>
      </c>
      <c r="E104" t="s">
        <v>29</v>
      </c>
      <c r="F104" t="s">
        <v>30</v>
      </c>
      <c r="G104">
        <v>83.1</v>
      </c>
      <c r="H104">
        <v>91.81</v>
      </c>
      <c r="I104">
        <v>65.75</v>
      </c>
      <c r="J104">
        <v>82.14</v>
      </c>
      <c r="K104">
        <v>75.36</v>
      </c>
      <c r="L104" s="9">
        <v>46.52</v>
      </c>
      <c r="M104">
        <v>53.5</v>
      </c>
      <c r="N104">
        <v>41.4</v>
      </c>
      <c r="O104">
        <v>58.97</v>
      </c>
      <c r="P104" s="9">
        <v>38.39</v>
      </c>
      <c r="Q104">
        <f>AVERAGE(M104:P104)/AVERAGE(G104:L104)</f>
        <v>0.64853377709813798</v>
      </c>
      <c r="R104" t="s">
        <v>325</v>
      </c>
      <c r="T104" s="12" t="s">
        <v>325</v>
      </c>
      <c r="U104" s="10" t="s">
        <v>1771</v>
      </c>
      <c r="V104" s="10">
        <v>2.0716999999999999E-2</v>
      </c>
      <c r="W104" s="10">
        <v>74.11</v>
      </c>
      <c r="X104" s="10">
        <v>48.07</v>
      </c>
      <c r="Y104" s="10">
        <v>26.05</v>
      </c>
      <c r="Z104" s="10">
        <v>9.0649999999999995</v>
      </c>
      <c r="AA104" s="10">
        <v>2.8740000000000001</v>
      </c>
      <c r="AB104" s="10">
        <v>8</v>
      </c>
      <c r="AC104" s="10">
        <v>7.8404000000000001E-2</v>
      </c>
    </row>
    <row r="105" spans="1:29" x14ac:dyDescent="0.45">
      <c r="A105" t="s">
        <v>328</v>
      </c>
      <c r="C105" t="s">
        <v>329</v>
      </c>
      <c r="D105" t="s">
        <v>330</v>
      </c>
      <c r="E105" t="s">
        <v>29</v>
      </c>
      <c r="F105" t="s">
        <v>30</v>
      </c>
      <c r="G105">
        <v>49.51</v>
      </c>
      <c r="H105">
        <v>68.010000000000005</v>
      </c>
      <c r="I105">
        <v>34.97</v>
      </c>
      <c r="J105">
        <v>79.98</v>
      </c>
      <c r="K105">
        <v>41.72</v>
      </c>
      <c r="L105" s="9">
        <v>37.72</v>
      </c>
      <c r="M105">
        <v>58.25</v>
      </c>
      <c r="N105">
        <v>29.46</v>
      </c>
      <c r="O105">
        <v>24.69</v>
      </c>
      <c r="P105" s="9">
        <v>12.89</v>
      </c>
      <c r="Q105">
        <f>AVERAGE(M105:P105)/AVERAGE(G105:L105)</f>
        <v>0.60252957583918421</v>
      </c>
      <c r="R105" t="s">
        <v>328</v>
      </c>
      <c r="T105" s="12" t="s">
        <v>328</v>
      </c>
      <c r="U105" s="10" t="s">
        <v>1771</v>
      </c>
      <c r="V105" s="10">
        <v>0.122958</v>
      </c>
      <c r="W105" s="10">
        <v>51.99</v>
      </c>
      <c r="X105" s="10">
        <v>31.32</v>
      </c>
      <c r="Y105" s="10">
        <v>20.66</v>
      </c>
      <c r="Z105" s="10">
        <v>11.98</v>
      </c>
      <c r="AA105" s="10">
        <v>1.724</v>
      </c>
      <c r="AB105" s="10">
        <v>8</v>
      </c>
      <c r="AC105" s="10">
        <v>0.217054</v>
      </c>
    </row>
    <row r="106" spans="1:29" x14ac:dyDescent="0.45">
      <c r="A106" t="s">
        <v>331</v>
      </c>
      <c r="C106" t="s">
        <v>332</v>
      </c>
      <c r="D106" t="s">
        <v>333</v>
      </c>
      <c r="E106" t="s">
        <v>29</v>
      </c>
      <c r="F106" t="s">
        <v>30</v>
      </c>
      <c r="G106">
        <v>37.130000000000003</v>
      </c>
      <c r="H106">
        <v>54.41</v>
      </c>
      <c r="I106">
        <v>33.57</v>
      </c>
      <c r="J106">
        <v>41.07</v>
      </c>
      <c r="K106">
        <v>29.6</v>
      </c>
      <c r="L106" s="9">
        <v>18.86</v>
      </c>
      <c r="M106">
        <v>14.27</v>
      </c>
      <c r="N106">
        <v>16.72</v>
      </c>
      <c r="O106">
        <v>27.43</v>
      </c>
      <c r="P106" s="9">
        <v>5.45</v>
      </c>
      <c r="Q106">
        <f>AVERAGE(M106:P106)/AVERAGE(G106:L106)</f>
        <v>0.44635203130823708</v>
      </c>
      <c r="R106" t="s">
        <v>331</v>
      </c>
      <c r="T106" s="12" t="s">
        <v>331</v>
      </c>
      <c r="U106" s="10" t="s">
        <v>1771</v>
      </c>
      <c r="V106" s="10">
        <v>2.2731999999999999E-2</v>
      </c>
      <c r="W106" s="10">
        <v>35.770000000000003</v>
      </c>
      <c r="X106" s="10">
        <v>15.97</v>
      </c>
      <c r="Y106" s="10">
        <v>19.809999999999999</v>
      </c>
      <c r="Z106" s="10">
        <v>7.04</v>
      </c>
      <c r="AA106" s="10">
        <v>2.8130000000000002</v>
      </c>
      <c r="AB106" s="10">
        <v>8</v>
      </c>
      <c r="AC106" s="10">
        <v>8.3909999999999998E-2</v>
      </c>
    </row>
    <row r="107" spans="1:29" x14ac:dyDescent="0.45">
      <c r="A107" t="s">
        <v>334</v>
      </c>
      <c r="C107" t="s">
        <v>335</v>
      </c>
      <c r="D107" t="s">
        <v>336</v>
      </c>
      <c r="E107" t="s">
        <v>29</v>
      </c>
      <c r="F107" t="s">
        <v>30</v>
      </c>
      <c r="G107">
        <v>167.97</v>
      </c>
      <c r="H107">
        <v>285.63</v>
      </c>
      <c r="I107">
        <v>124.5</v>
      </c>
      <c r="J107">
        <v>127.53</v>
      </c>
      <c r="K107">
        <v>185.7</v>
      </c>
      <c r="L107" s="9">
        <v>101.85</v>
      </c>
      <c r="M107">
        <v>298.39</v>
      </c>
      <c r="N107">
        <v>329.65</v>
      </c>
      <c r="O107">
        <v>91.89</v>
      </c>
      <c r="P107" s="9">
        <v>162.74</v>
      </c>
      <c r="Q107">
        <f>AVERAGE(M107:P107)/AVERAGE(G107:L107)</f>
        <v>1.333096719627862</v>
      </c>
      <c r="R107" t="s">
        <v>334</v>
      </c>
      <c r="T107" s="12" t="s">
        <v>334</v>
      </c>
      <c r="U107" s="10" t="s">
        <v>1771</v>
      </c>
      <c r="V107" s="10">
        <v>0.35239100000000001</v>
      </c>
      <c r="W107" s="10">
        <v>165.5</v>
      </c>
      <c r="X107" s="10">
        <v>220.7</v>
      </c>
      <c r="Y107" s="10">
        <v>-55.14</v>
      </c>
      <c r="Z107" s="10">
        <v>55.84</v>
      </c>
      <c r="AA107" s="10">
        <v>0.98729999999999996</v>
      </c>
      <c r="AB107" s="10">
        <v>8</v>
      </c>
      <c r="AC107" s="10">
        <v>0.44885000000000003</v>
      </c>
    </row>
    <row r="108" spans="1:29" x14ac:dyDescent="0.45">
      <c r="A108" t="s">
        <v>337</v>
      </c>
      <c r="C108" t="s">
        <v>338</v>
      </c>
      <c r="D108" t="s">
        <v>339</v>
      </c>
      <c r="E108" t="s">
        <v>29</v>
      </c>
      <c r="F108" t="s">
        <v>30</v>
      </c>
      <c r="G108">
        <v>17.68</v>
      </c>
      <c r="H108">
        <v>34</v>
      </c>
      <c r="I108">
        <v>9.7899999999999991</v>
      </c>
      <c r="J108">
        <v>28.1</v>
      </c>
      <c r="K108">
        <v>9.42</v>
      </c>
      <c r="L108" s="9">
        <v>20.12</v>
      </c>
      <c r="M108">
        <v>10.7</v>
      </c>
      <c r="N108">
        <v>7.17</v>
      </c>
      <c r="O108">
        <v>16.46</v>
      </c>
      <c r="P108" s="9">
        <v>1.06</v>
      </c>
      <c r="Q108">
        <f>AVERAGE(M108:P108)/AVERAGE(G108:L108)</f>
        <v>0.44568046343715895</v>
      </c>
      <c r="R108" t="s">
        <v>337</v>
      </c>
      <c r="T108" s="12" t="s">
        <v>337</v>
      </c>
      <c r="U108" s="10" t="s">
        <v>1771</v>
      </c>
      <c r="V108" s="10">
        <v>8.6235000000000006E-2</v>
      </c>
      <c r="W108" s="10">
        <v>19.850000000000001</v>
      </c>
      <c r="X108" s="10">
        <v>8.8480000000000008</v>
      </c>
      <c r="Y108" s="10">
        <v>11</v>
      </c>
      <c r="Z108" s="10">
        <v>5.6269999999999998</v>
      </c>
      <c r="AA108" s="10">
        <v>1.956</v>
      </c>
      <c r="AB108" s="10">
        <v>8</v>
      </c>
      <c r="AC108" s="10">
        <v>0.175843</v>
      </c>
    </row>
    <row r="109" spans="1:29" x14ac:dyDescent="0.45">
      <c r="A109" t="s">
        <v>340</v>
      </c>
      <c r="C109" t="s">
        <v>341</v>
      </c>
      <c r="D109" t="s">
        <v>342</v>
      </c>
      <c r="E109" t="s">
        <v>29</v>
      </c>
      <c r="F109" t="s">
        <v>30</v>
      </c>
      <c r="G109">
        <v>456.17</v>
      </c>
      <c r="H109">
        <v>482.85</v>
      </c>
      <c r="I109">
        <v>387.5</v>
      </c>
      <c r="J109">
        <v>492.84</v>
      </c>
      <c r="K109">
        <v>594.79</v>
      </c>
      <c r="L109" s="9">
        <v>328.18</v>
      </c>
      <c r="M109">
        <v>530.21</v>
      </c>
      <c r="N109">
        <v>293.82</v>
      </c>
      <c r="O109">
        <v>337.37</v>
      </c>
      <c r="P109" s="9">
        <v>297.70999999999998</v>
      </c>
      <c r="Q109">
        <f>AVERAGE(M109:P109)/AVERAGE(G109:L109)</f>
        <v>0.79810416689457531</v>
      </c>
      <c r="R109" t="s">
        <v>340</v>
      </c>
      <c r="T109" s="12" t="s">
        <v>340</v>
      </c>
      <c r="U109" s="10" t="s">
        <v>1771</v>
      </c>
      <c r="V109" s="10">
        <v>0.190751</v>
      </c>
      <c r="W109" s="10">
        <v>457.1</v>
      </c>
      <c r="X109" s="10">
        <v>364.8</v>
      </c>
      <c r="Y109" s="10">
        <v>92.28</v>
      </c>
      <c r="Z109" s="10">
        <v>64.56</v>
      </c>
      <c r="AA109" s="10">
        <v>1.429</v>
      </c>
      <c r="AB109" s="10">
        <v>8</v>
      </c>
      <c r="AC109" s="10">
        <v>0.290854</v>
      </c>
    </row>
    <row r="110" spans="1:29" x14ac:dyDescent="0.45">
      <c r="A110" t="s">
        <v>343</v>
      </c>
      <c r="C110" t="s">
        <v>344</v>
      </c>
      <c r="D110" t="s">
        <v>345</v>
      </c>
      <c r="E110" t="s">
        <v>29</v>
      </c>
      <c r="F110" t="s">
        <v>30</v>
      </c>
      <c r="G110">
        <v>31.83</v>
      </c>
      <c r="H110">
        <v>57.81</v>
      </c>
      <c r="I110">
        <v>25.18</v>
      </c>
      <c r="J110">
        <v>47.56</v>
      </c>
      <c r="K110">
        <v>29.6</v>
      </c>
      <c r="L110" s="9">
        <v>40.24</v>
      </c>
      <c r="M110">
        <v>24.96</v>
      </c>
      <c r="N110">
        <v>17.52</v>
      </c>
      <c r="O110">
        <v>32.909999999999997</v>
      </c>
      <c r="P110" s="9">
        <v>11.82</v>
      </c>
      <c r="Q110">
        <f>AVERAGE(M110:P110)/AVERAGE(G110:L110)</f>
        <v>0.56332357247437781</v>
      </c>
      <c r="R110" t="s">
        <v>343</v>
      </c>
      <c r="T110" s="12" t="s">
        <v>343</v>
      </c>
      <c r="U110" s="10" t="s">
        <v>1771</v>
      </c>
      <c r="V110" s="10">
        <v>4.8162000000000003E-2</v>
      </c>
      <c r="W110" s="10">
        <v>38.700000000000003</v>
      </c>
      <c r="X110" s="10">
        <v>21.8</v>
      </c>
      <c r="Y110" s="10">
        <v>16.899999999999999</v>
      </c>
      <c r="Z110" s="10">
        <v>7.2539999999999996</v>
      </c>
      <c r="AA110" s="10">
        <v>2.33</v>
      </c>
      <c r="AB110" s="10">
        <v>8</v>
      </c>
      <c r="AC110" s="10">
        <v>0.122988</v>
      </c>
    </row>
    <row r="111" spans="1:29" x14ac:dyDescent="0.45">
      <c r="A111" t="s">
        <v>346</v>
      </c>
      <c r="C111" t="s">
        <v>347</v>
      </c>
      <c r="D111" t="s">
        <v>348</v>
      </c>
      <c r="E111" t="s">
        <v>29</v>
      </c>
      <c r="F111" t="s">
        <v>30</v>
      </c>
      <c r="G111">
        <v>318.26</v>
      </c>
      <c r="H111">
        <v>333.24</v>
      </c>
      <c r="I111">
        <v>187.45</v>
      </c>
      <c r="J111">
        <v>337.21</v>
      </c>
      <c r="K111">
        <v>236.84</v>
      </c>
      <c r="L111" s="9">
        <v>152.13999999999999</v>
      </c>
      <c r="M111">
        <v>198.53</v>
      </c>
      <c r="N111">
        <v>167.21</v>
      </c>
      <c r="O111">
        <v>69.94</v>
      </c>
      <c r="P111" s="9">
        <v>154.24</v>
      </c>
      <c r="Q111">
        <f>AVERAGE(M111:P111)/AVERAGE(G111:L111)</f>
        <v>0.56536795430440745</v>
      </c>
      <c r="R111" t="s">
        <v>346</v>
      </c>
      <c r="T111" s="12" t="s">
        <v>346</v>
      </c>
      <c r="U111" s="10" t="s">
        <v>1771</v>
      </c>
      <c r="V111" s="10">
        <v>4.0096E-2</v>
      </c>
      <c r="W111" s="10">
        <v>260.89999999999998</v>
      </c>
      <c r="X111" s="10">
        <v>147.5</v>
      </c>
      <c r="Y111" s="10">
        <v>113.4</v>
      </c>
      <c r="Z111" s="10">
        <v>46.32</v>
      </c>
      <c r="AA111" s="10">
        <v>2.4470000000000001</v>
      </c>
      <c r="AB111" s="10">
        <v>8</v>
      </c>
      <c r="AC111" s="10">
        <v>0.110433</v>
      </c>
    </row>
    <row r="112" spans="1:29" x14ac:dyDescent="0.45">
      <c r="A112" t="s">
        <v>349</v>
      </c>
      <c r="C112" t="s">
        <v>350</v>
      </c>
      <c r="D112" t="s">
        <v>351</v>
      </c>
      <c r="E112" t="s">
        <v>29</v>
      </c>
      <c r="F112" t="s">
        <v>30</v>
      </c>
      <c r="G112">
        <v>88.41</v>
      </c>
      <c r="H112">
        <v>102.01</v>
      </c>
      <c r="I112">
        <v>111.91</v>
      </c>
      <c r="J112">
        <v>99.43</v>
      </c>
      <c r="K112">
        <v>69.98</v>
      </c>
      <c r="L112" s="9">
        <v>104.36</v>
      </c>
      <c r="M112">
        <v>71.33</v>
      </c>
      <c r="N112">
        <v>82.01</v>
      </c>
      <c r="O112">
        <v>82.29</v>
      </c>
      <c r="P112" s="9">
        <v>54.33</v>
      </c>
      <c r="Q112">
        <f>AVERAGE(M112:P112)/AVERAGE(G112:L112)</f>
        <v>0.75497309494879361</v>
      </c>
      <c r="R112" t="s">
        <v>349</v>
      </c>
      <c r="T112" s="12" t="s">
        <v>349</v>
      </c>
      <c r="U112" s="10" t="s">
        <v>1771</v>
      </c>
      <c r="V112" s="10">
        <v>3.372E-2</v>
      </c>
      <c r="W112" s="10">
        <v>96.02</v>
      </c>
      <c r="X112" s="10">
        <v>72.489999999999995</v>
      </c>
      <c r="Y112" s="10">
        <v>23.53</v>
      </c>
      <c r="Z112" s="10">
        <v>9.1950000000000003</v>
      </c>
      <c r="AA112" s="10">
        <v>2.5590000000000002</v>
      </c>
      <c r="AB112" s="10">
        <v>8</v>
      </c>
      <c r="AC112" s="10">
        <v>9.8545999999999995E-2</v>
      </c>
    </row>
    <row r="113" spans="1:29" x14ac:dyDescent="0.45">
      <c r="A113" t="s">
        <v>352</v>
      </c>
      <c r="C113" t="s">
        <v>353</v>
      </c>
      <c r="D113" t="s">
        <v>354</v>
      </c>
      <c r="E113" t="s">
        <v>29</v>
      </c>
      <c r="F113" t="s">
        <v>30</v>
      </c>
      <c r="G113">
        <v>31.83</v>
      </c>
      <c r="H113">
        <v>37.4</v>
      </c>
      <c r="I113">
        <v>48.96</v>
      </c>
      <c r="J113">
        <v>43.23</v>
      </c>
      <c r="K113">
        <v>41.72</v>
      </c>
      <c r="L113" s="9">
        <v>44.01</v>
      </c>
      <c r="M113">
        <v>32.1</v>
      </c>
      <c r="N113">
        <v>27.07</v>
      </c>
      <c r="O113">
        <v>31.54</v>
      </c>
      <c r="P113" s="9">
        <v>10.76</v>
      </c>
      <c r="Q113">
        <f>AVERAGE(M113:P113)/AVERAGE(G113:L113)</f>
        <v>0.61584058264212027</v>
      </c>
      <c r="R113" t="s">
        <v>352</v>
      </c>
      <c r="T113" s="12" t="s">
        <v>352</v>
      </c>
      <c r="U113" s="10" t="s">
        <v>1771</v>
      </c>
      <c r="V113" s="10">
        <v>1.2933E-2</v>
      </c>
      <c r="W113" s="10">
        <v>41.19</v>
      </c>
      <c r="X113" s="10">
        <v>25.37</v>
      </c>
      <c r="Y113" s="10">
        <v>15.82</v>
      </c>
      <c r="Z113" s="10">
        <v>4.9710000000000001</v>
      </c>
      <c r="AA113" s="10">
        <v>3.1829999999999998</v>
      </c>
      <c r="AB113" s="10">
        <v>8</v>
      </c>
      <c r="AC113" s="10">
        <v>6.4183000000000004E-2</v>
      </c>
    </row>
    <row r="114" spans="1:29" x14ac:dyDescent="0.45">
      <c r="A114" t="s">
        <v>355</v>
      </c>
      <c r="C114" t="s">
        <v>356</v>
      </c>
      <c r="D114" t="s">
        <v>357</v>
      </c>
      <c r="E114" t="s">
        <v>29</v>
      </c>
      <c r="F114" t="s">
        <v>30</v>
      </c>
      <c r="G114">
        <v>24.75</v>
      </c>
      <c r="H114">
        <v>37.4</v>
      </c>
      <c r="I114">
        <v>18.190000000000001</v>
      </c>
      <c r="J114">
        <v>34.590000000000003</v>
      </c>
      <c r="K114">
        <v>17.489999999999998</v>
      </c>
      <c r="L114" s="9">
        <v>23.89</v>
      </c>
      <c r="M114">
        <v>9.51</v>
      </c>
      <c r="N114">
        <v>12.74</v>
      </c>
      <c r="O114">
        <v>9.6</v>
      </c>
      <c r="P114" s="9">
        <v>1.06</v>
      </c>
      <c r="Q114">
        <f>AVERAGE(M114:P114)/AVERAGE(G114:L114)</f>
        <v>0.31581472714477643</v>
      </c>
      <c r="R114" t="s">
        <v>355</v>
      </c>
      <c r="T114" s="12" t="s">
        <v>355</v>
      </c>
      <c r="U114" s="10" t="s">
        <v>1771</v>
      </c>
      <c r="V114" s="10">
        <v>5.1029999999999999E-3</v>
      </c>
      <c r="W114" s="10">
        <v>26.05</v>
      </c>
      <c r="X114" s="10">
        <v>8.2279999999999998</v>
      </c>
      <c r="Y114" s="10">
        <v>17.82</v>
      </c>
      <c r="Z114" s="10">
        <v>4.6680000000000001</v>
      </c>
      <c r="AA114" s="10">
        <v>3.8180000000000001</v>
      </c>
      <c r="AB114" s="10">
        <v>8</v>
      </c>
      <c r="AC114" s="10">
        <v>5.0652999999999997E-2</v>
      </c>
    </row>
    <row r="115" spans="1:29" x14ac:dyDescent="0.45">
      <c r="A115" t="s">
        <v>358</v>
      </c>
      <c r="C115" t="s">
        <v>359</v>
      </c>
      <c r="D115" t="s">
        <v>360</v>
      </c>
      <c r="E115" t="s">
        <v>29</v>
      </c>
      <c r="F115" t="s">
        <v>30</v>
      </c>
      <c r="G115">
        <v>22.99</v>
      </c>
      <c r="H115">
        <v>23.8</v>
      </c>
      <c r="I115">
        <v>19.579999999999998</v>
      </c>
      <c r="J115">
        <v>41.07</v>
      </c>
      <c r="K115">
        <v>29.6</v>
      </c>
      <c r="L115" s="9">
        <v>23.89</v>
      </c>
      <c r="M115">
        <v>45.17</v>
      </c>
      <c r="N115">
        <v>22.29</v>
      </c>
      <c r="O115">
        <v>23.31</v>
      </c>
      <c r="P115" s="9">
        <v>1.06</v>
      </c>
      <c r="Q115">
        <f>AVERAGE(M115:P115)/AVERAGE(G115:L115)</f>
        <v>0.85593115018952348</v>
      </c>
      <c r="R115" t="s">
        <v>358</v>
      </c>
      <c r="T115" s="12" t="s">
        <v>358</v>
      </c>
      <c r="U115" s="10" t="s">
        <v>1771</v>
      </c>
      <c r="V115" s="10">
        <v>0.64727999999999997</v>
      </c>
      <c r="W115" s="10">
        <v>26.82</v>
      </c>
      <c r="X115" s="10">
        <v>22.96</v>
      </c>
      <c r="Y115" s="10">
        <v>3.8639999999999999</v>
      </c>
      <c r="Z115" s="10">
        <v>8.1300000000000008</v>
      </c>
      <c r="AA115" s="10">
        <v>0.4753</v>
      </c>
      <c r="AB115" s="10">
        <v>8</v>
      </c>
      <c r="AC115" s="10">
        <v>0.69207600000000002</v>
      </c>
    </row>
    <row r="116" spans="1:29" x14ac:dyDescent="0.45">
      <c r="A116" t="s">
        <v>361</v>
      </c>
      <c r="C116" t="s">
        <v>362</v>
      </c>
      <c r="D116" t="s">
        <v>363</v>
      </c>
      <c r="E116" t="s">
        <v>29</v>
      </c>
      <c r="F116" t="s">
        <v>30</v>
      </c>
      <c r="G116">
        <v>21.22</v>
      </c>
      <c r="H116">
        <v>37.4</v>
      </c>
      <c r="I116">
        <v>30.78</v>
      </c>
      <c r="J116">
        <v>38.909999999999997</v>
      </c>
      <c r="K116">
        <v>26.91</v>
      </c>
      <c r="L116" s="9">
        <v>25.15</v>
      </c>
      <c r="M116">
        <v>29.72</v>
      </c>
      <c r="N116">
        <v>15.92</v>
      </c>
      <c r="O116">
        <v>12.34</v>
      </c>
      <c r="P116" s="9">
        <v>3.32</v>
      </c>
      <c r="Q116">
        <f>AVERAGE(M116:P116)/AVERAGE(G116:L116)</f>
        <v>0.5097854410378666</v>
      </c>
      <c r="R116" t="s">
        <v>361</v>
      </c>
      <c r="T116" s="12" t="s">
        <v>361</v>
      </c>
      <c r="U116" s="10" t="s">
        <v>1771</v>
      </c>
      <c r="V116" s="10">
        <v>3.0452E-2</v>
      </c>
      <c r="W116" s="10">
        <v>30.06</v>
      </c>
      <c r="X116" s="10">
        <v>15.33</v>
      </c>
      <c r="Y116" s="10">
        <v>14.74</v>
      </c>
      <c r="Z116" s="10">
        <v>5.6159999999999997</v>
      </c>
      <c r="AA116" s="10">
        <v>2.6240000000000001</v>
      </c>
      <c r="AB116" s="10">
        <v>8</v>
      </c>
      <c r="AC116" s="10">
        <v>9.2595999999999998E-2</v>
      </c>
    </row>
    <row r="117" spans="1:29" x14ac:dyDescent="0.45">
      <c r="A117" t="s">
        <v>364</v>
      </c>
      <c r="C117" t="s">
        <v>365</v>
      </c>
      <c r="D117" t="s">
        <v>366</v>
      </c>
      <c r="E117" t="s">
        <v>29</v>
      </c>
      <c r="F117" t="s">
        <v>30</v>
      </c>
      <c r="G117">
        <v>901.74</v>
      </c>
      <c r="H117">
        <v>999.71</v>
      </c>
      <c r="I117">
        <v>938.67</v>
      </c>
      <c r="J117">
        <v>2077.29</v>
      </c>
      <c r="K117">
        <v>2077.73</v>
      </c>
      <c r="L117" s="9">
        <v>1151.76</v>
      </c>
      <c r="M117">
        <v>3907.61</v>
      </c>
      <c r="N117">
        <v>2119.61</v>
      </c>
      <c r="O117">
        <v>1109.5</v>
      </c>
      <c r="P117" s="9">
        <v>1359.42</v>
      </c>
      <c r="Q117">
        <f>AVERAGE(M117:P117)/AVERAGE(G117:L117)</f>
        <v>1.5643017589512576</v>
      </c>
      <c r="R117" t="s">
        <v>364</v>
      </c>
      <c r="T117" s="12" t="s">
        <v>364</v>
      </c>
      <c r="U117" s="10" t="s">
        <v>1771</v>
      </c>
      <c r="V117" s="10">
        <v>0.220612</v>
      </c>
      <c r="W117" s="10">
        <v>1358</v>
      </c>
      <c r="X117" s="10">
        <v>2124</v>
      </c>
      <c r="Y117" s="10">
        <v>-766.2</v>
      </c>
      <c r="Z117" s="10">
        <v>576.70000000000005</v>
      </c>
      <c r="AA117" s="10">
        <v>1.329</v>
      </c>
      <c r="AB117" s="10">
        <v>8</v>
      </c>
      <c r="AC117" s="10">
        <v>0.32514700000000002</v>
      </c>
    </row>
    <row r="118" spans="1:29" x14ac:dyDescent="0.45">
      <c r="A118" t="s">
        <v>367</v>
      </c>
      <c r="C118" t="s">
        <v>368</v>
      </c>
      <c r="D118" t="s">
        <v>369</v>
      </c>
      <c r="E118" t="s">
        <v>29</v>
      </c>
      <c r="F118" t="s">
        <v>30</v>
      </c>
      <c r="G118">
        <v>14.14</v>
      </c>
      <c r="H118">
        <v>27.2</v>
      </c>
      <c r="I118">
        <v>20.98</v>
      </c>
      <c r="J118">
        <v>19.45</v>
      </c>
      <c r="K118">
        <v>13.46</v>
      </c>
      <c r="L118" s="9">
        <v>15.09</v>
      </c>
      <c r="M118">
        <v>13.08</v>
      </c>
      <c r="N118">
        <v>7.96</v>
      </c>
      <c r="O118">
        <v>9.6</v>
      </c>
      <c r="P118" s="9">
        <v>1.06</v>
      </c>
      <c r="Q118">
        <f>AVERAGE(M118:P118)/AVERAGE(G118:L118)</f>
        <v>0.43101885424220437</v>
      </c>
      <c r="R118" t="s">
        <v>367</v>
      </c>
      <c r="T118" s="12" t="s">
        <v>367</v>
      </c>
      <c r="U118" s="10" t="s">
        <v>1771</v>
      </c>
      <c r="V118" s="10">
        <v>1.4127000000000001E-2</v>
      </c>
      <c r="W118" s="10">
        <v>18.39</v>
      </c>
      <c r="X118" s="10">
        <v>7.9249999999999998</v>
      </c>
      <c r="Y118" s="10">
        <v>10.46</v>
      </c>
      <c r="Z118" s="10">
        <v>3.3479999999999999</v>
      </c>
      <c r="AA118" s="10">
        <v>3.125</v>
      </c>
      <c r="AB118" s="10">
        <v>8</v>
      </c>
      <c r="AC118" s="10">
        <v>6.6949999999999996E-2</v>
      </c>
    </row>
    <row r="119" spans="1:29" x14ac:dyDescent="0.45">
      <c r="A119" t="s">
        <v>370</v>
      </c>
      <c r="C119" t="s">
        <v>371</v>
      </c>
      <c r="D119" t="s">
        <v>372</v>
      </c>
      <c r="E119" t="s">
        <v>29</v>
      </c>
      <c r="F119" t="s">
        <v>30</v>
      </c>
      <c r="G119">
        <v>56.58</v>
      </c>
      <c r="H119">
        <v>95.21</v>
      </c>
      <c r="I119">
        <v>44.77</v>
      </c>
      <c r="J119">
        <v>79.98</v>
      </c>
      <c r="K119">
        <v>45.75</v>
      </c>
      <c r="L119" s="9">
        <v>54.07</v>
      </c>
      <c r="M119">
        <v>74.89</v>
      </c>
      <c r="N119">
        <v>44.59</v>
      </c>
      <c r="O119">
        <v>53.49</v>
      </c>
      <c r="P119" s="9">
        <v>30.95</v>
      </c>
      <c r="Q119">
        <f>AVERAGE(M119:P119)/AVERAGE(G119:L119)</f>
        <v>0.81273249016898708</v>
      </c>
      <c r="R119" t="s">
        <v>370</v>
      </c>
      <c r="T119" s="12" t="s">
        <v>370</v>
      </c>
      <c r="U119" s="10" t="s">
        <v>1771</v>
      </c>
      <c r="V119" s="10">
        <v>0.38201400000000002</v>
      </c>
      <c r="W119" s="10">
        <v>62.73</v>
      </c>
      <c r="X119" s="10">
        <v>50.98</v>
      </c>
      <c r="Y119" s="10">
        <v>11.75</v>
      </c>
      <c r="Z119" s="10">
        <v>12.7</v>
      </c>
      <c r="AA119" s="10">
        <v>0.92500000000000004</v>
      </c>
      <c r="AB119" s="10">
        <v>8</v>
      </c>
      <c r="AC119" s="10">
        <v>0.47620499999999999</v>
      </c>
    </row>
    <row r="120" spans="1:29" x14ac:dyDescent="0.45">
      <c r="A120" t="s">
        <v>373</v>
      </c>
      <c r="C120" t="s">
        <v>374</v>
      </c>
      <c r="D120" t="s">
        <v>375</v>
      </c>
      <c r="E120" t="s">
        <v>29</v>
      </c>
      <c r="F120" t="s">
        <v>30</v>
      </c>
      <c r="G120">
        <v>104.32</v>
      </c>
      <c r="H120">
        <v>142.82</v>
      </c>
      <c r="I120">
        <v>114.71</v>
      </c>
      <c r="J120">
        <v>121.05</v>
      </c>
      <c r="K120">
        <v>145.33000000000001</v>
      </c>
      <c r="L120" s="9">
        <v>100.59</v>
      </c>
      <c r="M120">
        <v>216.36</v>
      </c>
      <c r="N120">
        <v>173.58</v>
      </c>
      <c r="O120">
        <v>91.89</v>
      </c>
      <c r="P120" s="9">
        <v>151.05000000000001</v>
      </c>
      <c r="Q120">
        <f>AVERAGE(M120:P120)/AVERAGE(G120:L120)</f>
        <v>1.3025438379846876</v>
      </c>
      <c r="R120" t="s">
        <v>373</v>
      </c>
      <c r="T120" s="12" t="s">
        <v>373</v>
      </c>
      <c r="U120" s="10" t="s">
        <v>1771</v>
      </c>
      <c r="V120" s="10">
        <v>0.143674</v>
      </c>
      <c r="W120" s="10">
        <v>121.5</v>
      </c>
      <c r="X120" s="10">
        <v>158.19999999999999</v>
      </c>
      <c r="Y120" s="10">
        <v>-36.75</v>
      </c>
      <c r="Z120" s="10">
        <v>22.67</v>
      </c>
      <c r="AA120" s="10">
        <v>1.621</v>
      </c>
      <c r="AB120" s="10">
        <v>8</v>
      </c>
      <c r="AC120" s="10">
        <v>0.23993600000000001</v>
      </c>
    </row>
    <row r="121" spans="1:29" x14ac:dyDescent="0.45">
      <c r="A121" t="s">
        <v>376</v>
      </c>
      <c r="C121" t="s">
        <v>377</v>
      </c>
      <c r="D121" t="s">
        <v>378</v>
      </c>
      <c r="E121" t="s">
        <v>29</v>
      </c>
      <c r="F121" t="s">
        <v>30</v>
      </c>
      <c r="G121">
        <v>4646.62</v>
      </c>
      <c r="H121">
        <v>4818.3100000000004</v>
      </c>
      <c r="I121">
        <v>4536.67</v>
      </c>
      <c r="J121">
        <v>5246.19</v>
      </c>
      <c r="K121">
        <v>4980.3500000000004</v>
      </c>
      <c r="L121" s="9">
        <v>4602</v>
      </c>
      <c r="M121">
        <v>5497.05</v>
      </c>
      <c r="N121">
        <v>4085.55</v>
      </c>
      <c r="O121">
        <v>3667.24</v>
      </c>
      <c r="P121" s="9">
        <v>4642.33</v>
      </c>
      <c r="Q121">
        <f>AVERAGE(M121:P121)/AVERAGE(G121:L121)</f>
        <v>0.93090963137882776</v>
      </c>
      <c r="R121" t="s">
        <v>376</v>
      </c>
      <c r="T121" s="12" t="s">
        <v>376</v>
      </c>
      <c r="U121" s="10" t="s">
        <v>1771</v>
      </c>
      <c r="V121" s="10">
        <v>0.35960599999999998</v>
      </c>
      <c r="W121" s="10">
        <v>4805</v>
      </c>
      <c r="X121" s="10">
        <v>4473</v>
      </c>
      <c r="Y121" s="10">
        <v>332</v>
      </c>
      <c r="Z121" s="10">
        <v>341.6</v>
      </c>
      <c r="AA121" s="10">
        <v>0.9718</v>
      </c>
      <c r="AB121" s="10">
        <v>8</v>
      </c>
      <c r="AC121" s="10">
        <v>0.454737</v>
      </c>
    </row>
    <row r="122" spans="1:29" x14ac:dyDescent="0.45">
      <c r="A122" t="s">
        <v>379</v>
      </c>
      <c r="C122" t="s">
        <v>380</v>
      </c>
      <c r="D122" t="s">
        <v>381</v>
      </c>
      <c r="E122" t="s">
        <v>29</v>
      </c>
      <c r="F122" t="s">
        <v>30</v>
      </c>
      <c r="G122">
        <v>222.78</v>
      </c>
      <c r="H122">
        <v>261.83</v>
      </c>
      <c r="I122">
        <v>219.63</v>
      </c>
      <c r="J122">
        <v>248.58</v>
      </c>
      <c r="K122">
        <v>261.06</v>
      </c>
      <c r="L122" s="9">
        <v>238.9</v>
      </c>
      <c r="M122">
        <v>446.99</v>
      </c>
      <c r="N122">
        <v>414.85</v>
      </c>
      <c r="O122">
        <v>238.63</v>
      </c>
      <c r="P122" s="9">
        <v>360.41</v>
      </c>
      <c r="Q122">
        <f>AVERAGE(M122:P122)/AVERAGE(G122:L122)</f>
        <v>1.5083632759261554</v>
      </c>
      <c r="R122" t="s">
        <v>379</v>
      </c>
      <c r="T122" s="12" t="s">
        <v>379</v>
      </c>
      <c r="U122" s="10" t="s">
        <v>1771</v>
      </c>
      <c r="V122" s="10">
        <v>1.1023E-2</v>
      </c>
      <c r="W122" s="10">
        <v>242.1</v>
      </c>
      <c r="X122" s="10">
        <v>365.2</v>
      </c>
      <c r="Y122" s="10">
        <v>-123.1</v>
      </c>
      <c r="Z122" s="10">
        <v>37.409999999999997</v>
      </c>
      <c r="AA122" s="10">
        <v>3.29</v>
      </c>
      <c r="AB122" s="10">
        <v>8</v>
      </c>
      <c r="AC122" s="10">
        <v>6.0826999999999999E-2</v>
      </c>
    </row>
    <row r="123" spans="1:29" x14ac:dyDescent="0.45">
      <c r="A123" t="s">
        <v>382</v>
      </c>
      <c r="C123" t="s">
        <v>383</v>
      </c>
      <c r="D123" t="s">
        <v>384</v>
      </c>
      <c r="E123" t="s">
        <v>29</v>
      </c>
      <c r="F123" t="s">
        <v>30</v>
      </c>
      <c r="G123">
        <v>3454.91</v>
      </c>
      <c r="H123">
        <v>3726.79</v>
      </c>
      <c r="I123">
        <v>2622.96</v>
      </c>
      <c r="J123">
        <v>5140.2700000000004</v>
      </c>
      <c r="K123">
        <v>3288.84</v>
      </c>
      <c r="L123" s="9">
        <v>2497.15</v>
      </c>
      <c r="M123">
        <v>5558.87</v>
      </c>
      <c r="N123">
        <v>3772.62</v>
      </c>
      <c r="O123">
        <v>2258.77</v>
      </c>
      <c r="P123" s="9">
        <v>5513.81</v>
      </c>
      <c r="Q123">
        <f>AVERAGE(M123:P123)/AVERAGE(G123:L123)</f>
        <v>1.2375767693860185</v>
      </c>
      <c r="R123" t="s">
        <v>382</v>
      </c>
      <c r="T123" s="12" t="s">
        <v>382</v>
      </c>
      <c r="U123" s="10" t="s">
        <v>1771</v>
      </c>
      <c r="V123" s="10">
        <v>0.33046399999999998</v>
      </c>
      <c r="W123" s="10">
        <v>3455</v>
      </c>
      <c r="X123" s="10">
        <v>4276</v>
      </c>
      <c r="Y123" s="10">
        <v>-820.9</v>
      </c>
      <c r="Z123" s="10">
        <v>792.3</v>
      </c>
      <c r="AA123" s="10">
        <v>1.036</v>
      </c>
      <c r="AB123" s="10">
        <v>8</v>
      </c>
      <c r="AC123" s="10">
        <v>0.431367</v>
      </c>
    </row>
    <row r="124" spans="1:29" x14ac:dyDescent="0.45">
      <c r="A124" t="s">
        <v>385</v>
      </c>
      <c r="C124" t="s">
        <v>386</v>
      </c>
      <c r="D124" t="s">
        <v>387</v>
      </c>
      <c r="E124" t="s">
        <v>29</v>
      </c>
      <c r="F124" t="s">
        <v>30</v>
      </c>
      <c r="G124">
        <v>583.48</v>
      </c>
      <c r="H124">
        <v>506.65</v>
      </c>
      <c r="I124">
        <v>471.43</v>
      </c>
      <c r="J124">
        <v>717.65</v>
      </c>
      <c r="K124">
        <v>561.15</v>
      </c>
      <c r="L124" s="9">
        <v>413.68</v>
      </c>
      <c r="M124">
        <v>571.82000000000005</v>
      </c>
      <c r="N124">
        <v>402.9</v>
      </c>
      <c r="O124">
        <v>308.57</v>
      </c>
      <c r="P124" s="9">
        <v>392.3</v>
      </c>
      <c r="Q124">
        <f>AVERAGE(M124:P124)/AVERAGE(G124:L124)</f>
        <v>0.77238909171368508</v>
      </c>
      <c r="R124" t="s">
        <v>385</v>
      </c>
      <c r="T124" s="12" t="s">
        <v>385</v>
      </c>
      <c r="U124" s="10" t="s">
        <v>1771</v>
      </c>
      <c r="V124" s="10">
        <v>0.112645</v>
      </c>
      <c r="W124" s="10">
        <v>542.29999999999995</v>
      </c>
      <c r="X124" s="10">
        <v>418.9</v>
      </c>
      <c r="Y124" s="10">
        <v>123.4</v>
      </c>
      <c r="Z124" s="10">
        <v>69.28</v>
      </c>
      <c r="AA124" s="10">
        <v>1.782</v>
      </c>
      <c r="AB124" s="10">
        <v>8</v>
      </c>
      <c r="AC124" s="10">
        <v>0.20363100000000001</v>
      </c>
    </row>
    <row r="125" spans="1:29" x14ac:dyDescent="0.45">
      <c r="A125" t="s">
        <v>388</v>
      </c>
      <c r="C125" t="s">
        <v>389</v>
      </c>
      <c r="D125" t="s">
        <v>390</v>
      </c>
      <c r="E125" t="s">
        <v>29</v>
      </c>
      <c r="F125" t="s">
        <v>30</v>
      </c>
      <c r="G125">
        <v>35.36</v>
      </c>
      <c r="H125">
        <v>54.41</v>
      </c>
      <c r="I125">
        <v>27.98</v>
      </c>
      <c r="J125">
        <v>49.72</v>
      </c>
      <c r="K125">
        <v>24.22</v>
      </c>
      <c r="L125" s="9">
        <v>23.89</v>
      </c>
      <c r="M125">
        <v>27.34</v>
      </c>
      <c r="N125">
        <v>24.68</v>
      </c>
      <c r="O125">
        <v>32.909999999999997</v>
      </c>
      <c r="P125" s="9">
        <v>15.01</v>
      </c>
      <c r="Q125">
        <f>AVERAGE(M125:P125)/AVERAGE(G125:L125)</f>
        <v>0.69537990537155581</v>
      </c>
      <c r="R125" t="s">
        <v>388</v>
      </c>
      <c r="T125" s="12" t="s">
        <v>388</v>
      </c>
      <c r="U125" s="10" t="s">
        <v>1771</v>
      </c>
      <c r="V125" s="10">
        <v>0.176257</v>
      </c>
      <c r="W125" s="10">
        <v>35.93</v>
      </c>
      <c r="X125" s="10">
        <v>24.99</v>
      </c>
      <c r="Y125" s="10">
        <v>10.95</v>
      </c>
      <c r="Z125" s="10">
        <v>7.3780000000000001</v>
      </c>
      <c r="AA125" s="10">
        <v>1.4830000000000001</v>
      </c>
      <c r="AB125" s="10">
        <v>8</v>
      </c>
      <c r="AC125" s="10">
        <v>0.27790399999999998</v>
      </c>
    </row>
    <row r="126" spans="1:29" x14ac:dyDescent="0.45">
      <c r="A126" t="s">
        <v>391</v>
      </c>
      <c r="C126" t="s">
        <v>392</v>
      </c>
      <c r="D126" t="s">
        <v>393</v>
      </c>
      <c r="E126" t="s">
        <v>29</v>
      </c>
      <c r="F126" t="s">
        <v>30</v>
      </c>
      <c r="G126">
        <v>30.06</v>
      </c>
      <c r="H126">
        <v>34</v>
      </c>
      <c r="I126">
        <v>25.18</v>
      </c>
      <c r="J126">
        <v>23.78</v>
      </c>
      <c r="K126">
        <v>24.22</v>
      </c>
      <c r="L126" s="9">
        <v>12.57</v>
      </c>
      <c r="M126">
        <v>20.21</v>
      </c>
      <c r="N126">
        <v>13.54</v>
      </c>
      <c r="O126">
        <v>10.97</v>
      </c>
      <c r="P126" s="9">
        <v>7.57</v>
      </c>
      <c r="Q126">
        <f>AVERAGE(M126:P126)/AVERAGE(G126:L126)</f>
        <v>0.52356318002803548</v>
      </c>
      <c r="R126" t="s">
        <v>391</v>
      </c>
      <c r="T126" s="12" t="s">
        <v>391</v>
      </c>
      <c r="U126" s="10" t="s">
        <v>1771</v>
      </c>
      <c r="V126" s="10">
        <v>2.3564999999999999E-2</v>
      </c>
      <c r="W126" s="10">
        <v>24.97</v>
      </c>
      <c r="X126" s="10">
        <v>13.07</v>
      </c>
      <c r="Y126" s="10">
        <v>11.9</v>
      </c>
      <c r="Z126" s="10">
        <v>4.2640000000000002</v>
      </c>
      <c r="AA126" s="10">
        <v>2.79</v>
      </c>
      <c r="AB126" s="10">
        <v>8</v>
      </c>
      <c r="AC126" s="10">
        <v>8.3909999999999998E-2</v>
      </c>
    </row>
    <row r="127" spans="1:29" x14ac:dyDescent="0.45">
      <c r="A127" t="s">
        <v>394</v>
      </c>
      <c r="C127" t="s">
        <v>395</v>
      </c>
      <c r="D127" t="s">
        <v>396</v>
      </c>
      <c r="E127" t="s">
        <v>29</v>
      </c>
      <c r="F127" t="s">
        <v>30</v>
      </c>
      <c r="G127">
        <v>1159.8900000000001</v>
      </c>
      <c r="H127">
        <v>1118.72</v>
      </c>
      <c r="I127">
        <v>1145.71</v>
      </c>
      <c r="J127">
        <v>1214.82</v>
      </c>
      <c r="K127">
        <v>1182.8499999999999</v>
      </c>
      <c r="L127" s="9">
        <v>999.61</v>
      </c>
      <c r="M127">
        <v>3303.7</v>
      </c>
      <c r="N127">
        <v>2073.4299999999998</v>
      </c>
      <c r="O127">
        <v>1924.13</v>
      </c>
      <c r="P127" s="9">
        <v>2464.71</v>
      </c>
      <c r="Q127">
        <f>AVERAGE(M127:P127)/AVERAGE(G127:L127)</f>
        <v>2.1474368183417383</v>
      </c>
      <c r="R127" t="s">
        <v>394</v>
      </c>
      <c r="T127" s="12" t="s">
        <v>394</v>
      </c>
      <c r="U127" s="10" t="s">
        <v>1772</v>
      </c>
      <c r="V127" s="10">
        <v>7.5199999999999996E-4</v>
      </c>
      <c r="W127" s="10">
        <v>1137</v>
      </c>
      <c r="X127" s="10">
        <v>2441</v>
      </c>
      <c r="Y127" s="10">
        <v>-1305</v>
      </c>
      <c r="Z127" s="10">
        <v>247.4</v>
      </c>
      <c r="AA127" s="10">
        <v>5.2729999999999997</v>
      </c>
      <c r="AB127" s="10">
        <v>8</v>
      </c>
      <c r="AC127" s="10">
        <v>2.7553000000000001E-2</v>
      </c>
    </row>
    <row r="128" spans="1:29" x14ac:dyDescent="0.45">
      <c r="A128" t="s">
        <v>397</v>
      </c>
      <c r="C128" t="s">
        <v>398</v>
      </c>
      <c r="D128" t="s">
        <v>399</v>
      </c>
      <c r="E128" t="s">
        <v>29</v>
      </c>
      <c r="F128" t="s">
        <v>30</v>
      </c>
      <c r="G128">
        <v>37.130000000000003</v>
      </c>
      <c r="H128">
        <v>51.01</v>
      </c>
      <c r="I128">
        <v>44.77</v>
      </c>
      <c r="J128">
        <v>51.88</v>
      </c>
      <c r="K128">
        <v>32.299999999999997</v>
      </c>
      <c r="L128" s="9">
        <v>13.83</v>
      </c>
      <c r="M128">
        <v>23.78</v>
      </c>
      <c r="N128">
        <v>18.309999999999999</v>
      </c>
      <c r="O128">
        <v>15.09</v>
      </c>
      <c r="P128" s="9">
        <v>1.2</v>
      </c>
      <c r="Q128">
        <f>AVERAGE(M128:P128)/AVERAGE(G128:L128)</f>
        <v>0.37922224146890704</v>
      </c>
      <c r="R128" t="s">
        <v>397</v>
      </c>
      <c r="T128" s="12" t="s">
        <v>397</v>
      </c>
      <c r="U128" s="10" t="s">
        <v>1771</v>
      </c>
      <c r="V128" s="10">
        <v>1.9838999999999999E-2</v>
      </c>
      <c r="W128" s="10">
        <v>38.49</v>
      </c>
      <c r="X128" s="10">
        <v>14.6</v>
      </c>
      <c r="Y128" s="10">
        <v>23.89</v>
      </c>
      <c r="Z128" s="10">
        <v>8.234</v>
      </c>
      <c r="AA128" s="10">
        <v>2.9020000000000001</v>
      </c>
      <c r="AB128" s="10">
        <v>8</v>
      </c>
      <c r="AC128" s="10">
        <v>7.6175999999999994E-2</v>
      </c>
    </row>
    <row r="129" spans="1:29" x14ac:dyDescent="0.45">
      <c r="A129" t="s">
        <v>400</v>
      </c>
      <c r="C129" t="s">
        <v>401</v>
      </c>
      <c r="D129" t="s">
        <v>402</v>
      </c>
      <c r="E129" t="s">
        <v>29</v>
      </c>
      <c r="F129" t="s">
        <v>30</v>
      </c>
      <c r="G129">
        <v>77.8</v>
      </c>
      <c r="H129">
        <v>180.22</v>
      </c>
      <c r="I129">
        <v>89.53</v>
      </c>
      <c r="J129">
        <v>112.4</v>
      </c>
      <c r="K129">
        <v>118.42</v>
      </c>
      <c r="L129" s="9">
        <v>91.79</v>
      </c>
      <c r="M129">
        <v>206.85</v>
      </c>
      <c r="N129">
        <v>181.54</v>
      </c>
      <c r="O129">
        <v>93.26</v>
      </c>
      <c r="P129" s="9">
        <v>123.41</v>
      </c>
      <c r="Q129">
        <f>AVERAGE(M129:P129)/AVERAGE(G129:L129)</f>
        <v>1.3542885281126895</v>
      </c>
      <c r="R129" t="s">
        <v>400</v>
      </c>
      <c r="T129" s="12" t="s">
        <v>400</v>
      </c>
      <c r="U129" s="10" t="s">
        <v>1771</v>
      </c>
      <c r="V129" s="10">
        <v>0.19356899999999999</v>
      </c>
      <c r="W129" s="10">
        <v>111.7</v>
      </c>
      <c r="X129" s="10">
        <v>151.30000000000001</v>
      </c>
      <c r="Y129" s="10">
        <v>-39.57</v>
      </c>
      <c r="Z129" s="10">
        <v>27.88</v>
      </c>
      <c r="AA129" s="10">
        <v>1.419</v>
      </c>
      <c r="AB129" s="10">
        <v>8</v>
      </c>
      <c r="AC129" s="10">
        <v>0.294298</v>
      </c>
    </row>
    <row r="130" spans="1:29" x14ac:dyDescent="0.45">
      <c r="A130" t="s">
        <v>403</v>
      </c>
      <c r="C130" t="s">
        <v>404</v>
      </c>
      <c r="D130" t="s">
        <v>405</v>
      </c>
      <c r="E130" t="s">
        <v>29</v>
      </c>
      <c r="F130" t="s">
        <v>30</v>
      </c>
      <c r="G130">
        <v>199.8</v>
      </c>
      <c r="H130">
        <v>163.22</v>
      </c>
      <c r="I130">
        <v>148.28</v>
      </c>
      <c r="J130">
        <v>209.67</v>
      </c>
      <c r="K130">
        <v>240.88</v>
      </c>
      <c r="L130" s="9">
        <v>144.6</v>
      </c>
      <c r="M130">
        <v>134.34</v>
      </c>
      <c r="N130">
        <v>116.25</v>
      </c>
      <c r="O130">
        <v>98.74</v>
      </c>
      <c r="P130" s="9">
        <v>96.85</v>
      </c>
      <c r="Q130">
        <f>AVERAGE(M130:P130)/AVERAGE(G130:L130)</f>
        <v>0.60488047358669628</v>
      </c>
      <c r="R130" t="s">
        <v>403</v>
      </c>
      <c r="T130" s="12" t="s">
        <v>403</v>
      </c>
      <c r="U130" s="10" t="s">
        <v>1771</v>
      </c>
      <c r="V130" s="10">
        <v>8.0879999999999997E-3</v>
      </c>
      <c r="W130" s="10">
        <v>184.4</v>
      </c>
      <c r="X130" s="10">
        <v>111.5</v>
      </c>
      <c r="Y130" s="10">
        <v>72.86</v>
      </c>
      <c r="Z130" s="10">
        <v>20.82</v>
      </c>
      <c r="AA130" s="10">
        <v>3.4990000000000001</v>
      </c>
      <c r="AB130" s="10">
        <v>8</v>
      </c>
      <c r="AC130" s="10">
        <v>5.5570000000000001E-2</v>
      </c>
    </row>
    <row r="131" spans="1:29" x14ac:dyDescent="0.45">
      <c r="A131" t="s">
        <v>406</v>
      </c>
      <c r="C131" t="s">
        <v>407</v>
      </c>
      <c r="D131" t="s">
        <v>408</v>
      </c>
      <c r="E131" t="s">
        <v>29</v>
      </c>
      <c r="F131" t="s">
        <v>30</v>
      </c>
      <c r="G131">
        <v>28.29</v>
      </c>
      <c r="H131">
        <v>71.41</v>
      </c>
      <c r="I131">
        <v>60.15</v>
      </c>
      <c r="J131">
        <v>41.07</v>
      </c>
      <c r="K131">
        <v>37.68</v>
      </c>
      <c r="L131" s="9">
        <v>37.72</v>
      </c>
      <c r="M131">
        <v>33.29</v>
      </c>
      <c r="N131">
        <v>40.61</v>
      </c>
      <c r="O131">
        <v>42.51</v>
      </c>
      <c r="P131" s="9">
        <v>22.45</v>
      </c>
      <c r="Q131">
        <f>AVERAGE(M131:P131)/AVERAGE(G131:L131)</f>
        <v>0.75379994209612033</v>
      </c>
      <c r="R131" t="s">
        <v>406</v>
      </c>
      <c r="T131" s="12" t="s">
        <v>406</v>
      </c>
      <c r="U131" s="10" t="s">
        <v>1771</v>
      </c>
      <c r="V131" s="10">
        <v>0.24523200000000001</v>
      </c>
      <c r="W131" s="10">
        <v>46.05</v>
      </c>
      <c r="X131" s="10">
        <v>34.72</v>
      </c>
      <c r="Y131" s="10">
        <v>11.34</v>
      </c>
      <c r="Z131" s="10">
        <v>9.0419999999999998</v>
      </c>
      <c r="AA131" s="10">
        <v>1.254</v>
      </c>
      <c r="AB131" s="10">
        <v>8</v>
      </c>
      <c r="AC131" s="10">
        <v>0.35055500000000001</v>
      </c>
    </row>
    <row r="132" spans="1:29" x14ac:dyDescent="0.45">
      <c r="A132" t="s">
        <v>409</v>
      </c>
      <c r="C132" t="s">
        <v>410</v>
      </c>
      <c r="D132" t="s">
        <v>411</v>
      </c>
      <c r="E132" t="s">
        <v>29</v>
      </c>
      <c r="F132" t="s">
        <v>30</v>
      </c>
      <c r="G132">
        <v>180.35</v>
      </c>
      <c r="H132">
        <v>231.22</v>
      </c>
      <c r="I132">
        <v>179.06</v>
      </c>
      <c r="J132">
        <v>209.67</v>
      </c>
      <c r="K132">
        <v>164.17</v>
      </c>
      <c r="L132" s="9">
        <v>152.13999999999999</v>
      </c>
      <c r="M132">
        <v>359.02</v>
      </c>
      <c r="N132">
        <v>328.85</v>
      </c>
      <c r="O132">
        <v>182.4</v>
      </c>
      <c r="P132" s="9">
        <v>364.66</v>
      </c>
      <c r="Q132">
        <f>AVERAGE(M132:P132)/AVERAGE(G132:L132)</f>
        <v>1.6589453793177567</v>
      </c>
      <c r="R132" t="s">
        <v>409</v>
      </c>
      <c r="T132" s="12" t="s">
        <v>409</v>
      </c>
      <c r="U132" s="10" t="s">
        <v>1771</v>
      </c>
      <c r="V132" s="10">
        <v>1.0673999999999999E-2</v>
      </c>
      <c r="W132" s="10">
        <v>186.1</v>
      </c>
      <c r="X132" s="10">
        <v>308.7</v>
      </c>
      <c r="Y132" s="10">
        <v>-122.6</v>
      </c>
      <c r="Z132" s="10">
        <v>37.03</v>
      </c>
      <c r="AA132" s="10">
        <v>3.3119999999999998</v>
      </c>
      <c r="AB132" s="10">
        <v>8</v>
      </c>
      <c r="AC132" s="10">
        <v>6.0519999999999997E-2</v>
      </c>
    </row>
    <row r="133" spans="1:29" x14ac:dyDescent="0.45">
      <c r="A133" t="s">
        <v>412</v>
      </c>
      <c r="C133" t="s">
        <v>413</v>
      </c>
      <c r="D133" t="s">
        <v>414</v>
      </c>
      <c r="E133" t="s">
        <v>29</v>
      </c>
      <c r="F133" t="s">
        <v>30</v>
      </c>
      <c r="G133">
        <v>47.74</v>
      </c>
      <c r="H133">
        <v>81.61</v>
      </c>
      <c r="I133">
        <v>57.36</v>
      </c>
      <c r="J133">
        <v>49.72</v>
      </c>
      <c r="K133">
        <v>75.36</v>
      </c>
      <c r="L133" s="9">
        <v>40.24</v>
      </c>
      <c r="M133">
        <v>63.01</v>
      </c>
      <c r="N133">
        <v>63.7</v>
      </c>
      <c r="O133">
        <v>37.03</v>
      </c>
      <c r="P133" s="9">
        <v>32.020000000000003</v>
      </c>
      <c r="Q133">
        <f>AVERAGE(M133:P133)/AVERAGE(G133:L133)</f>
        <v>0.834133454535125</v>
      </c>
      <c r="R133" t="s">
        <v>412</v>
      </c>
      <c r="T133" s="12" t="s">
        <v>412</v>
      </c>
      <c r="U133" s="10" t="s">
        <v>1771</v>
      </c>
      <c r="V133" s="10">
        <v>0.38878800000000002</v>
      </c>
      <c r="W133" s="10">
        <v>58.67</v>
      </c>
      <c r="X133" s="10">
        <v>48.94</v>
      </c>
      <c r="Y133" s="10">
        <v>9.7319999999999993</v>
      </c>
      <c r="Z133" s="10">
        <v>10.68</v>
      </c>
      <c r="AA133" s="10">
        <v>0.9113</v>
      </c>
      <c r="AB133" s="10">
        <v>8</v>
      </c>
      <c r="AC133" s="10">
        <v>0.47824899999999998</v>
      </c>
    </row>
    <row r="134" spans="1:29" x14ac:dyDescent="0.45">
      <c r="A134" t="s">
        <v>415</v>
      </c>
      <c r="C134" t="s">
        <v>416</v>
      </c>
      <c r="D134" t="s">
        <v>417</v>
      </c>
      <c r="E134" t="s">
        <v>29</v>
      </c>
      <c r="F134" t="s">
        <v>30</v>
      </c>
      <c r="G134">
        <v>772.67</v>
      </c>
      <c r="H134">
        <v>1064.31</v>
      </c>
      <c r="I134">
        <v>770.8</v>
      </c>
      <c r="J134">
        <v>992.17</v>
      </c>
      <c r="K134">
        <v>931.21</v>
      </c>
      <c r="L134" s="9">
        <v>588.45000000000005</v>
      </c>
      <c r="M134">
        <v>1590.63</v>
      </c>
      <c r="N134">
        <v>1967.53</v>
      </c>
      <c r="O134">
        <v>639.09</v>
      </c>
      <c r="P134" s="9">
        <v>1654.87</v>
      </c>
      <c r="Q134">
        <f>AVERAGE(M134:P134)/AVERAGE(G134:L134)</f>
        <v>1.7146188869855321</v>
      </c>
      <c r="R134" t="s">
        <v>415</v>
      </c>
      <c r="T134" s="12" t="s">
        <v>415</v>
      </c>
      <c r="U134" s="10" t="s">
        <v>1771</v>
      </c>
      <c r="V134" s="10">
        <v>3.6791999999999998E-2</v>
      </c>
      <c r="W134" s="10">
        <v>853.3</v>
      </c>
      <c r="X134" s="10">
        <v>1463</v>
      </c>
      <c r="Y134" s="10">
        <v>-609.79999999999995</v>
      </c>
      <c r="Z134" s="10">
        <v>243.7</v>
      </c>
      <c r="AA134" s="10">
        <v>2.5030000000000001</v>
      </c>
      <c r="AB134" s="10">
        <v>8</v>
      </c>
      <c r="AC134" s="10">
        <v>0.103782</v>
      </c>
    </row>
    <row r="135" spans="1:29" x14ac:dyDescent="0.45">
      <c r="A135" t="s">
        <v>418</v>
      </c>
      <c r="C135" t="s">
        <v>419</v>
      </c>
      <c r="D135" t="s">
        <v>420</v>
      </c>
      <c r="E135" t="s">
        <v>29</v>
      </c>
      <c r="F135" t="s">
        <v>30</v>
      </c>
      <c r="G135">
        <v>22.99</v>
      </c>
      <c r="H135">
        <v>13.6</v>
      </c>
      <c r="I135">
        <v>20.98</v>
      </c>
      <c r="J135">
        <v>30.26</v>
      </c>
      <c r="K135">
        <v>17.489999999999998</v>
      </c>
      <c r="L135" s="9">
        <v>16.350000000000001</v>
      </c>
      <c r="M135">
        <v>24.96</v>
      </c>
      <c r="N135">
        <v>24.68</v>
      </c>
      <c r="O135">
        <v>24.69</v>
      </c>
      <c r="P135" s="9">
        <v>1.06</v>
      </c>
      <c r="Q135">
        <f>AVERAGE(M135:P135)/AVERAGE(G135:L135)</f>
        <v>0.92944028930714229</v>
      </c>
      <c r="R135" t="s">
        <v>418</v>
      </c>
      <c r="T135" s="12" t="s">
        <v>418</v>
      </c>
      <c r="U135" s="10" t="s">
        <v>1771</v>
      </c>
      <c r="V135" s="10">
        <v>0.80399699999999996</v>
      </c>
      <c r="W135" s="10">
        <v>20.28</v>
      </c>
      <c r="X135" s="10">
        <v>18.850000000000001</v>
      </c>
      <c r="Y135" s="10">
        <v>1.431</v>
      </c>
      <c r="Z135" s="10">
        <v>5.577</v>
      </c>
      <c r="AA135" s="10">
        <v>0.25659999999999999</v>
      </c>
      <c r="AB135" s="10">
        <v>8</v>
      </c>
      <c r="AC135" s="10">
        <v>0.80964800000000003</v>
      </c>
    </row>
    <row r="136" spans="1:29" x14ac:dyDescent="0.45">
      <c r="A136" t="s">
        <v>421</v>
      </c>
      <c r="C136" t="s">
        <v>422</v>
      </c>
      <c r="D136" t="s">
        <v>423</v>
      </c>
      <c r="E136" t="s">
        <v>29</v>
      </c>
      <c r="F136" t="s">
        <v>30</v>
      </c>
      <c r="G136">
        <v>22.99</v>
      </c>
      <c r="H136">
        <v>30.6</v>
      </c>
      <c r="I136">
        <v>22.38</v>
      </c>
      <c r="J136">
        <v>36.75</v>
      </c>
      <c r="K136">
        <v>13.46</v>
      </c>
      <c r="L136" s="9">
        <v>21.38</v>
      </c>
      <c r="M136">
        <v>17.829999999999998</v>
      </c>
      <c r="N136">
        <v>10.35</v>
      </c>
      <c r="O136">
        <v>21.94</v>
      </c>
      <c r="P136" s="9">
        <v>1.06</v>
      </c>
      <c r="Q136">
        <f>AVERAGE(M136:P136)/AVERAGE(G136:L136)</f>
        <v>0.52026294388723238</v>
      </c>
      <c r="R136" t="s">
        <v>421</v>
      </c>
      <c r="T136" s="12" t="s">
        <v>421</v>
      </c>
      <c r="U136" s="10" t="s">
        <v>1771</v>
      </c>
      <c r="V136" s="10">
        <v>6.3793000000000002E-2</v>
      </c>
      <c r="W136" s="10">
        <v>24.59</v>
      </c>
      <c r="X136" s="10">
        <v>12.8</v>
      </c>
      <c r="Y136" s="10">
        <v>11.8</v>
      </c>
      <c r="Z136" s="10">
        <v>5.4880000000000004</v>
      </c>
      <c r="AA136" s="10">
        <v>2.15</v>
      </c>
      <c r="AB136" s="10">
        <v>8</v>
      </c>
      <c r="AC136" s="10">
        <v>0.149149</v>
      </c>
    </row>
    <row r="137" spans="1:29" x14ac:dyDescent="0.45">
      <c r="A137" t="s">
        <v>424</v>
      </c>
      <c r="C137" t="s">
        <v>425</v>
      </c>
      <c r="D137" t="s">
        <v>426</v>
      </c>
      <c r="E137" t="s">
        <v>29</v>
      </c>
      <c r="F137" t="s">
        <v>30</v>
      </c>
      <c r="G137">
        <v>1755.74</v>
      </c>
      <c r="H137">
        <v>1662.78</v>
      </c>
      <c r="I137">
        <v>1410.1</v>
      </c>
      <c r="J137">
        <v>1731.44</v>
      </c>
      <c r="K137">
        <v>1511.2</v>
      </c>
      <c r="L137" s="9">
        <v>1086.3699999999999</v>
      </c>
      <c r="M137">
        <v>1631.05</v>
      </c>
      <c r="N137">
        <v>1124.3</v>
      </c>
      <c r="O137">
        <v>1087.55</v>
      </c>
      <c r="P137" s="9">
        <v>1228.7</v>
      </c>
      <c r="Q137">
        <f>AVERAGE(M137:P137)/AVERAGE(G137:L137)</f>
        <v>0.83071711785691271</v>
      </c>
      <c r="R137" t="s">
        <v>424</v>
      </c>
      <c r="T137" s="12" t="s">
        <v>424</v>
      </c>
      <c r="U137" s="10" t="s">
        <v>1771</v>
      </c>
      <c r="V137" s="10">
        <v>0.15056700000000001</v>
      </c>
      <c r="W137" s="10">
        <v>1526</v>
      </c>
      <c r="X137" s="10">
        <v>1268</v>
      </c>
      <c r="Y137" s="10">
        <v>258.39999999999998</v>
      </c>
      <c r="Z137" s="10">
        <v>162.5</v>
      </c>
      <c r="AA137" s="10">
        <v>1.59</v>
      </c>
      <c r="AB137" s="10">
        <v>8</v>
      </c>
      <c r="AC137" s="10">
        <v>0.246748</v>
      </c>
    </row>
    <row r="138" spans="1:29" x14ac:dyDescent="0.45">
      <c r="A138" t="s">
        <v>427</v>
      </c>
      <c r="C138" t="s">
        <v>428</v>
      </c>
      <c r="D138" t="s">
        <v>429</v>
      </c>
      <c r="E138" t="s">
        <v>29</v>
      </c>
      <c r="F138" t="s">
        <v>30</v>
      </c>
      <c r="G138">
        <v>26.52</v>
      </c>
      <c r="H138">
        <v>47.61</v>
      </c>
      <c r="I138">
        <v>23.78</v>
      </c>
      <c r="J138">
        <v>19.45</v>
      </c>
      <c r="K138">
        <v>26.91</v>
      </c>
      <c r="L138" s="9">
        <v>23.89</v>
      </c>
      <c r="M138">
        <v>22.59</v>
      </c>
      <c r="N138">
        <v>10.35</v>
      </c>
      <c r="O138">
        <v>13.71</v>
      </c>
      <c r="P138" s="9">
        <v>1.06</v>
      </c>
      <c r="Q138">
        <f>AVERAGE(M138:P138)/AVERAGE(G138:L138)</f>
        <v>0.42557683158896281</v>
      </c>
      <c r="R138" t="s">
        <v>427</v>
      </c>
      <c r="T138" s="12" t="s">
        <v>427</v>
      </c>
      <c r="U138" s="10" t="s">
        <v>1771</v>
      </c>
      <c r="V138" s="10">
        <v>3.1362000000000001E-2</v>
      </c>
      <c r="W138" s="10">
        <v>28.03</v>
      </c>
      <c r="X138" s="10">
        <v>11.93</v>
      </c>
      <c r="Y138" s="10">
        <v>16.100000000000001</v>
      </c>
      <c r="Z138" s="10">
        <v>6.18</v>
      </c>
      <c r="AA138" s="10">
        <v>2.605</v>
      </c>
      <c r="AB138" s="10">
        <v>8</v>
      </c>
      <c r="AC138" s="10">
        <v>9.3738000000000002E-2</v>
      </c>
    </row>
    <row r="139" spans="1:29" x14ac:dyDescent="0.45">
      <c r="A139" t="s">
        <v>430</v>
      </c>
      <c r="C139" t="s">
        <v>431</v>
      </c>
      <c r="D139" t="s">
        <v>432</v>
      </c>
      <c r="E139" t="s">
        <v>29</v>
      </c>
      <c r="F139" t="s">
        <v>30</v>
      </c>
      <c r="G139">
        <v>203.33</v>
      </c>
      <c r="H139">
        <v>180.22</v>
      </c>
      <c r="I139">
        <v>237.82</v>
      </c>
      <c r="J139">
        <v>168.6</v>
      </c>
      <c r="K139">
        <v>200.51</v>
      </c>
      <c r="L139" s="9">
        <v>266.56</v>
      </c>
      <c r="M139">
        <v>139.09</v>
      </c>
      <c r="N139">
        <v>194.28</v>
      </c>
      <c r="O139">
        <v>248.23</v>
      </c>
      <c r="P139" s="9">
        <v>147.86000000000001</v>
      </c>
      <c r="Q139">
        <f>AVERAGE(M139:P139)/AVERAGE(G139:L139)</f>
        <v>0.87044962769681167</v>
      </c>
      <c r="R139" t="s">
        <v>430</v>
      </c>
      <c r="T139" s="12" t="s">
        <v>430</v>
      </c>
      <c r="U139" s="10" t="s">
        <v>1771</v>
      </c>
      <c r="V139" s="10">
        <v>0.348298</v>
      </c>
      <c r="W139" s="10">
        <v>209.5</v>
      </c>
      <c r="X139" s="10">
        <v>182.4</v>
      </c>
      <c r="Y139" s="10">
        <v>27.14</v>
      </c>
      <c r="Z139" s="10">
        <v>27.24</v>
      </c>
      <c r="AA139" s="10">
        <v>0.99629999999999996</v>
      </c>
      <c r="AB139" s="10">
        <v>8</v>
      </c>
      <c r="AC139" s="10">
        <v>0.44653500000000002</v>
      </c>
    </row>
    <row r="140" spans="1:29" x14ac:dyDescent="0.45">
      <c r="A140" t="s">
        <v>433</v>
      </c>
      <c r="C140" t="s">
        <v>434</v>
      </c>
      <c r="D140" t="s">
        <v>435</v>
      </c>
      <c r="E140" t="s">
        <v>29</v>
      </c>
      <c r="F140" t="s">
        <v>30</v>
      </c>
      <c r="G140">
        <v>1387.97</v>
      </c>
      <c r="H140">
        <v>1139.1199999999999</v>
      </c>
      <c r="I140">
        <v>1362.54</v>
      </c>
      <c r="J140">
        <v>1035.4000000000001</v>
      </c>
      <c r="K140">
        <v>1317.42</v>
      </c>
      <c r="L140" s="9">
        <v>1562.92</v>
      </c>
      <c r="M140">
        <v>564.67999999999995</v>
      </c>
      <c r="N140">
        <v>777.14</v>
      </c>
      <c r="O140">
        <v>1223.33</v>
      </c>
      <c r="P140" s="9">
        <v>772.77</v>
      </c>
      <c r="Q140">
        <f>AVERAGE(M140:P140)/AVERAGE(G140:L140)</f>
        <v>0.64146606759192693</v>
      </c>
      <c r="R140" t="s">
        <v>433</v>
      </c>
      <c r="T140" s="12" t="s">
        <v>433</v>
      </c>
      <c r="U140" s="10" t="s">
        <v>1771</v>
      </c>
      <c r="V140" s="10">
        <v>1.2625000000000001E-2</v>
      </c>
      <c r="W140" s="10">
        <v>1301</v>
      </c>
      <c r="X140" s="10">
        <v>834.5</v>
      </c>
      <c r="Y140" s="10">
        <v>466.4</v>
      </c>
      <c r="Z140" s="10">
        <v>145.80000000000001</v>
      </c>
      <c r="AA140" s="10">
        <v>3.1989999999999998</v>
      </c>
      <c r="AB140" s="10">
        <v>8</v>
      </c>
      <c r="AC140" s="10">
        <v>6.3730999999999996E-2</v>
      </c>
    </row>
    <row r="141" spans="1:29" x14ac:dyDescent="0.45">
      <c r="A141" t="s">
        <v>436</v>
      </c>
      <c r="C141" t="s">
        <v>437</v>
      </c>
      <c r="D141" t="s">
        <v>438</v>
      </c>
      <c r="E141" t="s">
        <v>29</v>
      </c>
      <c r="F141" t="s">
        <v>30</v>
      </c>
      <c r="G141">
        <v>33.590000000000003</v>
      </c>
      <c r="H141">
        <v>37.4</v>
      </c>
      <c r="I141">
        <v>37.770000000000003</v>
      </c>
      <c r="J141">
        <v>64.849999999999994</v>
      </c>
      <c r="K141">
        <v>37.68</v>
      </c>
      <c r="L141" s="9">
        <v>36.46</v>
      </c>
      <c r="M141">
        <v>41.61</v>
      </c>
      <c r="N141">
        <v>22.29</v>
      </c>
      <c r="O141">
        <v>26.06</v>
      </c>
      <c r="P141" s="9">
        <v>3.32</v>
      </c>
      <c r="Q141">
        <f>AVERAGE(M141:P141)/AVERAGE(G141:L141)</f>
        <v>0.56476286579212898</v>
      </c>
      <c r="R141" t="s">
        <v>436</v>
      </c>
      <c r="T141" s="12" t="s">
        <v>436</v>
      </c>
      <c r="U141" s="10" t="s">
        <v>1771</v>
      </c>
      <c r="V141" s="10">
        <v>7.0152000000000006E-2</v>
      </c>
      <c r="W141" s="10">
        <v>41.29</v>
      </c>
      <c r="X141" s="10">
        <v>23.32</v>
      </c>
      <c r="Y141" s="10">
        <v>17.97</v>
      </c>
      <c r="Z141" s="10">
        <v>8.6039999999999992</v>
      </c>
      <c r="AA141" s="10">
        <v>2.089</v>
      </c>
      <c r="AB141" s="10">
        <v>8</v>
      </c>
      <c r="AC141" s="10">
        <v>0.16045100000000001</v>
      </c>
    </row>
    <row r="142" spans="1:29" x14ac:dyDescent="0.45">
      <c r="A142" t="s">
        <v>439</v>
      </c>
      <c r="C142" t="s">
        <v>440</v>
      </c>
      <c r="D142" t="s">
        <v>441</v>
      </c>
      <c r="E142" t="s">
        <v>29</v>
      </c>
      <c r="F142" t="s">
        <v>30</v>
      </c>
      <c r="G142">
        <v>42.43</v>
      </c>
      <c r="H142">
        <v>108.81</v>
      </c>
      <c r="I142">
        <v>47.56</v>
      </c>
      <c r="J142">
        <v>58.36</v>
      </c>
      <c r="K142">
        <v>44.41</v>
      </c>
      <c r="L142" s="9">
        <v>47.78</v>
      </c>
      <c r="M142">
        <v>38.04</v>
      </c>
      <c r="N142">
        <v>43.79</v>
      </c>
      <c r="O142">
        <v>48</v>
      </c>
      <c r="P142" s="9">
        <v>20.329999999999998</v>
      </c>
      <c r="Q142">
        <f>AVERAGE(M142:P142)/AVERAGE(G142:L142)</f>
        <v>0.64474023185916685</v>
      </c>
      <c r="R142" t="s">
        <v>439</v>
      </c>
      <c r="T142" s="12" t="s">
        <v>439</v>
      </c>
      <c r="U142" s="10" t="s">
        <v>1771</v>
      </c>
      <c r="V142" s="10">
        <v>0.17282500000000001</v>
      </c>
      <c r="W142" s="10">
        <v>58.23</v>
      </c>
      <c r="X142" s="10">
        <v>37.54</v>
      </c>
      <c r="Y142" s="10">
        <v>20.69</v>
      </c>
      <c r="Z142" s="10">
        <v>13.82</v>
      </c>
      <c r="AA142" s="10">
        <v>1.4970000000000001</v>
      </c>
      <c r="AB142" s="10">
        <v>8</v>
      </c>
      <c r="AC142" s="10">
        <v>0.27549899999999999</v>
      </c>
    </row>
    <row r="143" spans="1:29" x14ac:dyDescent="0.45">
      <c r="A143" t="s">
        <v>442</v>
      </c>
      <c r="C143" t="s">
        <v>443</v>
      </c>
      <c r="D143" t="s">
        <v>444</v>
      </c>
      <c r="E143" t="s">
        <v>29</v>
      </c>
      <c r="F143" t="s">
        <v>30</v>
      </c>
      <c r="G143">
        <v>15.91</v>
      </c>
      <c r="H143">
        <v>20.399999999999999</v>
      </c>
      <c r="I143">
        <v>27.98</v>
      </c>
      <c r="J143">
        <v>28.1</v>
      </c>
      <c r="K143">
        <v>25.57</v>
      </c>
      <c r="L143" s="9">
        <v>10.06</v>
      </c>
      <c r="M143">
        <v>16.64</v>
      </c>
      <c r="N143">
        <v>11.15</v>
      </c>
      <c r="O143">
        <v>8.23</v>
      </c>
      <c r="P143" s="9">
        <v>1.06</v>
      </c>
      <c r="Q143">
        <f>AVERAGE(M143:P143)/AVERAGE(G143:L143)</f>
        <v>0.43446336509920319</v>
      </c>
      <c r="R143" t="s">
        <v>442</v>
      </c>
      <c r="T143" s="12" t="s">
        <v>442</v>
      </c>
      <c r="U143" s="10" t="s">
        <v>1771</v>
      </c>
      <c r="V143" s="10">
        <v>2.8282999999999999E-2</v>
      </c>
      <c r="W143" s="10">
        <v>21.34</v>
      </c>
      <c r="X143" s="10">
        <v>9.27</v>
      </c>
      <c r="Y143" s="10">
        <v>12.07</v>
      </c>
      <c r="Z143" s="10">
        <v>4.516</v>
      </c>
      <c r="AA143" s="10">
        <v>2.6720000000000002</v>
      </c>
      <c r="AB143" s="10">
        <v>8</v>
      </c>
      <c r="AC143" s="10">
        <v>9.0132000000000004E-2</v>
      </c>
    </row>
    <row r="144" spans="1:29" x14ac:dyDescent="0.45">
      <c r="A144" t="s">
        <v>445</v>
      </c>
      <c r="C144" t="s">
        <v>446</v>
      </c>
      <c r="D144" t="s">
        <v>447</v>
      </c>
      <c r="E144" t="s">
        <v>29</v>
      </c>
      <c r="F144" t="s">
        <v>30</v>
      </c>
      <c r="G144">
        <v>100.78</v>
      </c>
      <c r="H144">
        <v>275.43</v>
      </c>
      <c r="I144">
        <v>114.71</v>
      </c>
      <c r="J144">
        <v>134.02000000000001</v>
      </c>
      <c r="K144">
        <v>189.74</v>
      </c>
      <c r="L144" s="9">
        <v>69.16</v>
      </c>
      <c r="M144">
        <v>443.43</v>
      </c>
      <c r="N144">
        <v>445.1</v>
      </c>
      <c r="O144">
        <v>201.6</v>
      </c>
      <c r="P144" s="9">
        <v>339.16</v>
      </c>
      <c r="Q144">
        <f>AVERAGE(M144:P144)/AVERAGE(G144:L144)</f>
        <v>2.4257048787110786</v>
      </c>
      <c r="R144" t="s">
        <v>445</v>
      </c>
      <c r="T144" s="12" t="s">
        <v>445</v>
      </c>
      <c r="U144" s="10" t="s">
        <v>1771</v>
      </c>
      <c r="V144" s="10">
        <v>7.5760000000000003E-3</v>
      </c>
      <c r="W144" s="10">
        <v>147.30000000000001</v>
      </c>
      <c r="X144" s="10">
        <v>357.3</v>
      </c>
      <c r="Y144" s="10">
        <v>-210</v>
      </c>
      <c r="Z144" s="10">
        <v>59.26</v>
      </c>
      <c r="AA144" s="10">
        <v>3.544</v>
      </c>
      <c r="AB144" s="10">
        <v>8</v>
      </c>
      <c r="AC144" s="10">
        <v>5.4679999999999999E-2</v>
      </c>
    </row>
    <row r="145" spans="1:29" x14ac:dyDescent="0.45">
      <c r="A145" t="s">
        <v>448</v>
      </c>
      <c r="C145" t="s">
        <v>449</v>
      </c>
      <c r="D145" t="s">
        <v>450</v>
      </c>
      <c r="E145" t="s">
        <v>29</v>
      </c>
      <c r="F145" t="s">
        <v>30</v>
      </c>
      <c r="G145">
        <v>355.39</v>
      </c>
      <c r="H145">
        <v>391.04</v>
      </c>
      <c r="I145">
        <v>335.74</v>
      </c>
      <c r="J145">
        <v>360.99</v>
      </c>
      <c r="K145">
        <v>370.06</v>
      </c>
      <c r="L145" s="9">
        <v>271.58999999999997</v>
      </c>
      <c r="M145">
        <v>344.75</v>
      </c>
      <c r="N145">
        <v>175.97</v>
      </c>
      <c r="O145">
        <v>209.83</v>
      </c>
      <c r="P145" s="9">
        <v>232.88</v>
      </c>
      <c r="Q145">
        <f>AVERAGE(M145:P145)/AVERAGE(G145:L145)</f>
        <v>0.69317827523851105</v>
      </c>
      <c r="R145" t="s">
        <v>448</v>
      </c>
      <c r="T145" s="12" t="s">
        <v>448</v>
      </c>
      <c r="U145" s="10" t="s">
        <v>1771</v>
      </c>
      <c r="V145" s="10">
        <v>1.7610000000000001E-2</v>
      </c>
      <c r="W145" s="10">
        <v>347.5</v>
      </c>
      <c r="X145" s="10">
        <v>240.9</v>
      </c>
      <c r="Y145" s="10">
        <v>106.6</v>
      </c>
      <c r="Z145" s="10">
        <v>35.78</v>
      </c>
      <c r="AA145" s="10">
        <v>2.98</v>
      </c>
      <c r="AB145" s="10">
        <v>8</v>
      </c>
      <c r="AC145" s="10">
        <v>7.2648000000000004E-2</v>
      </c>
    </row>
    <row r="146" spans="1:29" x14ac:dyDescent="0.45">
      <c r="A146" t="s">
        <v>451</v>
      </c>
      <c r="C146" t="s">
        <v>452</v>
      </c>
      <c r="D146" t="s">
        <v>453</v>
      </c>
      <c r="E146" t="s">
        <v>29</v>
      </c>
      <c r="F146" t="s">
        <v>30</v>
      </c>
      <c r="G146">
        <v>1766.35</v>
      </c>
      <c r="H146">
        <v>2465.2600000000002</v>
      </c>
      <c r="I146">
        <v>2590.79</v>
      </c>
      <c r="J146">
        <v>2410.1799999999998</v>
      </c>
      <c r="K146">
        <v>2259.39</v>
      </c>
      <c r="L146" s="9">
        <v>3046.62</v>
      </c>
      <c r="M146">
        <v>2553.56</v>
      </c>
      <c r="N146">
        <v>1991.42</v>
      </c>
      <c r="O146">
        <v>2509.7399999999998</v>
      </c>
      <c r="P146" s="9">
        <v>2282.9699999999998</v>
      </c>
      <c r="Q146">
        <f>AVERAGE(M146:P146)/AVERAGE(G146:L146)</f>
        <v>0.96340394770056781</v>
      </c>
      <c r="R146" t="s">
        <v>451</v>
      </c>
      <c r="T146" s="12" t="s">
        <v>451</v>
      </c>
      <c r="U146" s="10" t="s">
        <v>1771</v>
      </c>
      <c r="V146" s="10">
        <v>0.71770599999999996</v>
      </c>
      <c r="W146" s="10">
        <v>2423</v>
      </c>
      <c r="X146" s="10">
        <v>2334</v>
      </c>
      <c r="Y146" s="10">
        <v>88.68</v>
      </c>
      <c r="Z146" s="10">
        <v>236.7</v>
      </c>
      <c r="AA146" s="10">
        <v>0.37459999999999999</v>
      </c>
      <c r="AB146" s="10">
        <v>8</v>
      </c>
      <c r="AC146" s="10">
        <v>0.74762300000000004</v>
      </c>
    </row>
    <row r="147" spans="1:29" x14ac:dyDescent="0.45">
      <c r="A147" t="s">
        <v>454</v>
      </c>
      <c r="C147" t="s">
        <v>455</v>
      </c>
      <c r="D147" t="s">
        <v>456</v>
      </c>
      <c r="E147" t="s">
        <v>29</v>
      </c>
      <c r="F147" t="s">
        <v>30</v>
      </c>
      <c r="G147">
        <v>244</v>
      </c>
      <c r="H147">
        <v>255.03</v>
      </c>
      <c r="I147">
        <v>225.22</v>
      </c>
      <c r="J147">
        <v>300.45999999999998</v>
      </c>
      <c r="K147">
        <v>205.89</v>
      </c>
      <c r="L147" s="9">
        <v>237.64</v>
      </c>
      <c r="M147">
        <v>387.55</v>
      </c>
      <c r="N147">
        <v>397.33</v>
      </c>
      <c r="O147">
        <v>164.57</v>
      </c>
      <c r="P147" s="9">
        <v>383.79</v>
      </c>
      <c r="Q147">
        <f>AVERAGE(M147:P147)/AVERAGE(G147:L147)</f>
        <v>1.3620797689750996</v>
      </c>
      <c r="R147" t="s">
        <v>454</v>
      </c>
      <c r="T147" s="12" t="s">
        <v>454</v>
      </c>
      <c r="U147" s="10" t="s">
        <v>1771</v>
      </c>
      <c r="V147" s="10">
        <v>9.8766999999999994E-2</v>
      </c>
      <c r="W147" s="10">
        <v>244.7</v>
      </c>
      <c r="X147" s="10">
        <v>333.3</v>
      </c>
      <c r="Y147" s="10">
        <v>-88.6</v>
      </c>
      <c r="Z147" s="10">
        <v>47.44</v>
      </c>
      <c r="AA147" s="10">
        <v>1.8680000000000001</v>
      </c>
      <c r="AB147" s="10">
        <v>8</v>
      </c>
      <c r="AC147" s="10">
        <v>0.18835499999999999</v>
      </c>
    </row>
    <row r="148" spans="1:29" x14ac:dyDescent="0.45">
      <c r="A148" t="s">
        <v>457</v>
      </c>
      <c r="C148" t="s">
        <v>458</v>
      </c>
      <c r="D148" t="s">
        <v>459</v>
      </c>
      <c r="E148" t="s">
        <v>29</v>
      </c>
      <c r="F148" t="s">
        <v>30</v>
      </c>
      <c r="G148">
        <v>33.590000000000003</v>
      </c>
      <c r="H148">
        <v>17</v>
      </c>
      <c r="I148">
        <v>9.7899999999999991</v>
      </c>
      <c r="J148">
        <v>28.1</v>
      </c>
      <c r="K148">
        <v>8.07</v>
      </c>
      <c r="L148" s="9">
        <v>16.350000000000001</v>
      </c>
      <c r="M148">
        <v>14.27</v>
      </c>
      <c r="N148">
        <v>16.72</v>
      </c>
      <c r="O148">
        <v>13.71</v>
      </c>
      <c r="P148" s="9">
        <v>1.06</v>
      </c>
      <c r="Q148">
        <f>AVERAGE(M148:P148)/AVERAGE(G148:L148)</f>
        <v>0.60797165633303818</v>
      </c>
      <c r="R148" t="s">
        <v>457</v>
      </c>
      <c r="T148" s="12" t="s">
        <v>457</v>
      </c>
      <c r="U148" s="10" t="s">
        <v>1771</v>
      </c>
      <c r="V148" s="10">
        <v>0.243669</v>
      </c>
      <c r="W148" s="10">
        <v>18.82</v>
      </c>
      <c r="X148" s="10">
        <v>11.44</v>
      </c>
      <c r="Y148" s="10">
        <v>7.3769999999999998</v>
      </c>
      <c r="Z148" s="10">
        <v>5.8609999999999998</v>
      </c>
      <c r="AA148" s="10">
        <v>1.2589999999999999</v>
      </c>
      <c r="AB148" s="10">
        <v>8</v>
      </c>
      <c r="AC148" s="10">
        <v>0.35055500000000001</v>
      </c>
    </row>
    <row r="149" spans="1:29" x14ac:dyDescent="0.45">
      <c r="A149" t="s">
        <v>460</v>
      </c>
      <c r="C149" t="s">
        <v>461</v>
      </c>
      <c r="D149" t="s">
        <v>462</v>
      </c>
      <c r="E149" t="s">
        <v>29</v>
      </c>
      <c r="F149" t="s">
        <v>30</v>
      </c>
      <c r="G149">
        <v>35.36</v>
      </c>
      <c r="H149">
        <v>47.61</v>
      </c>
      <c r="I149">
        <v>54.56</v>
      </c>
      <c r="J149">
        <v>36.75</v>
      </c>
      <c r="K149">
        <v>48.44</v>
      </c>
      <c r="L149" s="9">
        <v>50.3</v>
      </c>
      <c r="M149">
        <v>48.74</v>
      </c>
      <c r="N149">
        <v>49.37</v>
      </c>
      <c r="O149">
        <v>38.4</v>
      </c>
      <c r="P149" s="9">
        <v>34.14</v>
      </c>
      <c r="Q149">
        <f>AVERAGE(M149:P149)/AVERAGE(G149:L149)</f>
        <v>0.93756867628745144</v>
      </c>
      <c r="R149" t="s">
        <v>460</v>
      </c>
      <c r="T149" s="12" t="s">
        <v>460</v>
      </c>
      <c r="U149" s="10" t="s">
        <v>1771</v>
      </c>
      <c r="V149" s="10">
        <v>0.58175699999999997</v>
      </c>
      <c r="W149" s="10">
        <v>45.5</v>
      </c>
      <c r="X149" s="10">
        <v>42.66</v>
      </c>
      <c r="Y149" s="10">
        <v>2.8410000000000002</v>
      </c>
      <c r="Z149" s="10">
        <v>4.9489999999999998</v>
      </c>
      <c r="AA149" s="10">
        <v>0.57399999999999995</v>
      </c>
      <c r="AB149" s="10">
        <v>8</v>
      </c>
      <c r="AC149" s="10">
        <v>0.63831499999999997</v>
      </c>
    </row>
    <row r="150" spans="1:29" x14ac:dyDescent="0.45">
      <c r="A150" t="s">
        <v>463</v>
      </c>
      <c r="C150" t="s">
        <v>464</v>
      </c>
      <c r="D150" t="s">
        <v>465</v>
      </c>
      <c r="E150" t="s">
        <v>29</v>
      </c>
      <c r="F150" t="s">
        <v>30</v>
      </c>
      <c r="G150">
        <v>236.93</v>
      </c>
      <c r="H150">
        <v>255.03</v>
      </c>
      <c r="I150">
        <v>263</v>
      </c>
      <c r="J150">
        <v>207.51</v>
      </c>
      <c r="K150">
        <v>215.31</v>
      </c>
      <c r="L150" s="9">
        <v>291.70999999999998</v>
      </c>
      <c r="M150">
        <v>382.8</v>
      </c>
      <c r="N150">
        <v>385.38</v>
      </c>
      <c r="O150">
        <v>326.39999999999998</v>
      </c>
      <c r="P150" s="9">
        <v>358.29</v>
      </c>
      <c r="Q150">
        <f>AVERAGE(M150:P150)/AVERAGE(G150:L150)</f>
        <v>1.483034930486087</v>
      </c>
      <c r="R150" t="s">
        <v>463</v>
      </c>
      <c r="T150" s="12" t="s">
        <v>463</v>
      </c>
      <c r="U150" s="10" t="s">
        <v>1772</v>
      </c>
      <c r="V150" s="10">
        <v>2.8800000000000001E-4</v>
      </c>
      <c r="W150" s="10">
        <v>244.9</v>
      </c>
      <c r="X150" s="10">
        <v>363.2</v>
      </c>
      <c r="Y150" s="10">
        <v>-118.3</v>
      </c>
      <c r="Z150" s="10">
        <v>19.38</v>
      </c>
      <c r="AA150" s="10">
        <v>6.1040000000000001</v>
      </c>
      <c r="AB150" s="10">
        <v>8</v>
      </c>
      <c r="AC150" s="10">
        <v>2.5568E-2</v>
      </c>
    </row>
    <row r="151" spans="1:29" x14ac:dyDescent="0.45">
      <c r="A151" t="s">
        <v>466</v>
      </c>
      <c r="C151" t="s">
        <v>467</v>
      </c>
      <c r="D151" t="s">
        <v>468</v>
      </c>
      <c r="E151" t="s">
        <v>29</v>
      </c>
      <c r="F151" t="s">
        <v>30</v>
      </c>
      <c r="G151">
        <v>587.02</v>
      </c>
      <c r="H151">
        <v>778.68</v>
      </c>
      <c r="I151">
        <v>510.6</v>
      </c>
      <c r="J151">
        <v>810.6</v>
      </c>
      <c r="K151">
        <v>546.35</v>
      </c>
      <c r="L151" s="9">
        <v>489.12</v>
      </c>
      <c r="M151">
        <v>892.8</v>
      </c>
      <c r="N151">
        <v>1070.95</v>
      </c>
      <c r="O151">
        <v>673.38</v>
      </c>
      <c r="P151" s="9">
        <v>1070.3499999999999</v>
      </c>
      <c r="Q151">
        <f>AVERAGE(M151:P151)/AVERAGE(G151:L151)</f>
        <v>1.4939997904560807</v>
      </c>
      <c r="R151" t="s">
        <v>466</v>
      </c>
      <c r="T151" s="12" t="s">
        <v>466</v>
      </c>
      <c r="U151" s="10" t="s">
        <v>1771</v>
      </c>
      <c r="V151" s="10">
        <v>1.7759E-2</v>
      </c>
      <c r="W151" s="10">
        <v>620.4</v>
      </c>
      <c r="X151" s="10">
        <v>926.9</v>
      </c>
      <c r="Y151" s="10">
        <v>-306.5</v>
      </c>
      <c r="Z151" s="10">
        <v>103</v>
      </c>
      <c r="AA151" s="10">
        <v>2.9740000000000002</v>
      </c>
      <c r="AB151" s="10">
        <v>8</v>
      </c>
      <c r="AC151" s="10">
        <v>7.2648000000000004E-2</v>
      </c>
    </row>
    <row r="152" spans="1:29" x14ac:dyDescent="0.45">
      <c r="A152" t="s">
        <v>469</v>
      </c>
      <c r="C152" t="s">
        <v>470</v>
      </c>
      <c r="D152" t="s">
        <v>471</v>
      </c>
      <c r="E152" t="s">
        <v>29</v>
      </c>
      <c r="F152" t="s">
        <v>30</v>
      </c>
      <c r="G152">
        <v>4160.3900000000003</v>
      </c>
      <c r="H152">
        <v>3788</v>
      </c>
      <c r="I152">
        <v>3116.78</v>
      </c>
      <c r="J152">
        <v>4007.59</v>
      </c>
      <c r="K152">
        <v>4264.45</v>
      </c>
      <c r="L152" s="9">
        <v>2973.7</v>
      </c>
      <c r="M152">
        <v>4814.68</v>
      </c>
      <c r="N152">
        <v>4258.33</v>
      </c>
      <c r="O152">
        <v>1733.5</v>
      </c>
      <c r="P152" s="9">
        <v>4684.84</v>
      </c>
      <c r="Q152">
        <f>AVERAGE(M152:P152)/AVERAGE(G152:L152)</f>
        <v>1.0415095126106466</v>
      </c>
      <c r="R152" t="s">
        <v>469</v>
      </c>
      <c r="T152" s="12" t="s">
        <v>469</v>
      </c>
      <c r="U152" s="10" t="s">
        <v>1771</v>
      </c>
      <c r="V152" s="10">
        <v>0.81439700000000004</v>
      </c>
      <c r="W152" s="10">
        <v>3718</v>
      </c>
      <c r="X152" s="10">
        <v>3873</v>
      </c>
      <c r="Y152" s="10">
        <v>-154.4</v>
      </c>
      <c r="Z152" s="10">
        <v>636.20000000000005</v>
      </c>
      <c r="AA152" s="10">
        <v>0.24260000000000001</v>
      </c>
      <c r="AB152" s="10">
        <v>8</v>
      </c>
      <c r="AC152" s="10">
        <v>0.816025</v>
      </c>
    </row>
    <row r="153" spans="1:29" x14ac:dyDescent="0.45">
      <c r="A153" t="s">
        <v>472</v>
      </c>
      <c r="C153" t="s">
        <v>473</v>
      </c>
      <c r="D153" t="s">
        <v>474</v>
      </c>
      <c r="E153" t="s">
        <v>29</v>
      </c>
      <c r="F153" t="s">
        <v>30</v>
      </c>
      <c r="G153">
        <v>10.61</v>
      </c>
      <c r="H153">
        <v>13.6</v>
      </c>
      <c r="I153">
        <v>8.39</v>
      </c>
      <c r="J153">
        <v>6.48</v>
      </c>
      <c r="K153">
        <v>9.42</v>
      </c>
      <c r="L153" s="9">
        <v>11.32</v>
      </c>
      <c r="M153">
        <v>14.27</v>
      </c>
      <c r="N153">
        <v>12.74</v>
      </c>
      <c r="O153">
        <v>5.49</v>
      </c>
      <c r="P153" s="9">
        <v>1.06</v>
      </c>
      <c r="Q153">
        <f>AVERAGE(M153:P153)/AVERAGE(G153:L153)</f>
        <v>0.84152457372116352</v>
      </c>
      <c r="R153" t="s">
        <v>472</v>
      </c>
      <c r="T153" s="12" t="s">
        <v>472</v>
      </c>
      <c r="U153" s="10" t="s">
        <v>1771</v>
      </c>
      <c r="V153" s="10">
        <v>0.58243800000000001</v>
      </c>
      <c r="W153" s="10">
        <v>9.9700000000000006</v>
      </c>
      <c r="X153" s="10">
        <v>8.39</v>
      </c>
      <c r="Y153" s="10">
        <v>1.58</v>
      </c>
      <c r="Z153" s="10">
        <v>2.758</v>
      </c>
      <c r="AA153" s="10">
        <v>0.57289999999999996</v>
      </c>
      <c r="AB153" s="10">
        <v>8</v>
      </c>
      <c r="AC153" s="10">
        <v>0.63831499999999997</v>
      </c>
    </row>
    <row r="154" spans="1:29" x14ac:dyDescent="0.45">
      <c r="A154" t="s">
        <v>475</v>
      </c>
      <c r="C154" t="s">
        <v>476</v>
      </c>
      <c r="D154" t="s">
        <v>477</v>
      </c>
      <c r="E154" t="s">
        <v>29</v>
      </c>
      <c r="F154" t="s">
        <v>30</v>
      </c>
      <c r="G154">
        <v>90.17</v>
      </c>
      <c r="H154">
        <v>142.82</v>
      </c>
      <c r="I154">
        <v>71.34</v>
      </c>
      <c r="J154">
        <v>127.53</v>
      </c>
      <c r="K154">
        <v>82.09</v>
      </c>
      <c r="L154" s="9">
        <v>61.61</v>
      </c>
      <c r="M154">
        <v>154.55000000000001</v>
      </c>
      <c r="N154">
        <v>152.08000000000001</v>
      </c>
      <c r="O154">
        <v>60.34</v>
      </c>
      <c r="P154" s="9">
        <v>100.03</v>
      </c>
      <c r="Q154">
        <f>AVERAGE(M154:P154)/AVERAGE(G154:L154)</f>
        <v>1.2170755438181944</v>
      </c>
      <c r="R154" t="s">
        <v>475</v>
      </c>
      <c r="T154" s="12" t="s">
        <v>475</v>
      </c>
      <c r="U154" s="10" t="s">
        <v>1771</v>
      </c>
      <c r="V154" s="10">
        <v>0.41652800000000001</v>
      </c>
      <c r="W154" s="10">
        <v>95.93</v>
      </c>
      <c r="X154" s="10">
        <v>116.8</v>
      </c>
      <c r="Y154" s="10">
        <v>-20.82</v>
      </c>
      <c r="Z154" s="10">
        <v>24.31</v>
      </c>
      <c r="AA154" s="10">
        <v>0.85670000000000002</v>
      </c>
      <c r="AB154" s="10">
        <v>8</v>
      </c>
      <c r="AC154" s="10">
        <v>0.50140700000000005</v>
      </c>
    </row>
    <row r="155" spans="1:29" x14ac:dyDescent="0.45">
      <c r="A155" t="s">
        <v>478</v>
      </c>
      <c r="C155" t="s">
        <v>479</v>
      </c>
      <c r="D155" t="s">
        <v>480</v>
      </c>
      <c r="E155" t="s">
        <v>29</v>
      </c>
      <c r="F155" t="s">
        <v>30</v>
      </c>
      <c r="G155">
        <v>567.57000000000005</v>
      </c>
      <c r="H155">
        <v>686.87</v>
      </c>
      <c r="I155">
        <v>467.24</v>
      </c>
      <c r="J155">
        <v>622.54</v>
      </c>
      <c r="K155">
        <v>487.14</v>
      </c>
      <c r="L155" s="9">
        <v>418.71</v>
      </c>
      <c r="M155">
        <v>480.28</v>
      </c>
      <c r="N155">
        <v>628.24</v>
      </c>
      <c r="O155">
        <v>181.03</v>
      </c>
      <c r="P155" s="9">
        <v>476.26</v>
      </c>
      <c r="Q155">
        <f>AVERAGE(M155:P155)/AVERAGE(G155:L155)</f>
        <v>0.81497167753309918</v>
      </c>
      <c r="R155" t="s">
        <v>478</v>
      </c>
      <c r="T155" s="12" t="s">
        <v>478</v>
      </c>
      <c r="U155" s="10" t="s">
        <v>1771</v>
      </c>
      <c r="V155" s="10">
        <v>0.30042200000000002</v>
      </c>
      <c r="W155" s="10">
        <v>541.70000000000005</v>
      </c>
      <c r="X155" s="10">
        <v>441.5</v>
      </c>
      <c r="Y155" s="10">
        <v>100.2</v>
      </c>
      <c r="Z155" s="10">
        <v>90.53</v>
      </c>
      <c r="AA155" s="10">
        <v>1.107</v>
      </c>
      <c r="AB155" s="10">
        <v>8</v>
      </c>
      <c r="AC155" s="10">
        <v>0.40009400000000001</v>
      </c>
    </row>
    <row r="156" spans="1:29" x14ac:dyDescent="0.45">
      <c r="A156" t="s">
        <v>481</v>
      </c>
      <c r="C156" t="s">
        <v>482</v>
      </c>
      <c r="D156" t="s">
        <v>483</v>
      </c>
      <c r="E156" t="s">
        <v>29</v>
      </c>
      <c r="F156" t="s">
        <v>30</v>
      </c>
      <c r="G156">
        <v>40.67</v>
      </c>
      <c r="H156">
        <v>37.4</v>
      </c>
      <c r="I156">
        <v>37.770000000000003</v>
      </c>
      <c r="J156">
        <v>41.07</v>
      </c>
      <c r="K156">
        <v>29.6</v>
      </c>
      <c r="L156" s="9">
        <v>33.950000000000003</v>
      </c>
      <c r="M156">
        <v>118.88</v>
      </c>
      <c r="N156">
        <v>28.66</v>
      </c>
      <c r="O156">
        <v>23.31</v>
      </c>
      <c r="P156" s="9">
        <v>15.01</v>
      </c>
      <c r="Q156">
        <f>AVERAGE(M156:P156)/AVERAGE(G156:L156)</f>
        <v>1.2645831443345732</v>
      </c>
      <c r="R156" t="s">
        <v>481</v>
      </c>
      <c r="T156" s="12" t="s">
        <v>481</v>
      </c>
      <c r="U156" s="10" t="s">
        <v>1771</v>
      </c>
      <c r="V156" s="10">
        <v>0.62872600000000001</v>
      </c>
      <c r="W156" s="10">
        <v>36.74</v>
      </c>
      <c r="X156" s="10">
        <v>46.47</v>
      </c>
      <c r="Y156" s="10">
        <v>-9.7219999999999995</v>
      </c>
      <c r="Z156" s="10">
        <v>19.34</v>
      </c>
      <c r="AA156" s="10">
        <v>0.50270000000000004</v>
      </c>
      <c r="AB156" s="10">
        <v>8</v>
      </c>
      <c r="AC156" s="10">
        <v>0.67774900000000005</v>
      </c>
    </row>
    <row r="157" spans="1:29" x14ac:dyDescent="0.45">
      <c r="A157" t="s">
        <v>484</v>
      </c>
      <c r="C157" t="s">
        <v>485</v>
      </c>
      <c r="D157" t="s">
        <v>486</v>
      </c>
      <c r="E157" t="s">
        <v>29</v>
      </c>
      <c r="F157" t="s">
        <v>30</v>
      </c>
      <c r="G157">
        <v>1036.1199999999999</v>
      </c>
      <c r="H157">
        <v>1023.51</v>
      </c>
      <c r="I157">
        <v>1369.54</v>
      </c>
      <c r="J157">
        <v>1277.5</v>
      </c>
      <c r="K157">
        <v>1107.49</v>
      </c>
      <c r="L157" s="9">
        <v>1336.59</v>
      </c>
      <c r="M157">
        <v>893.98</v>
      </c>
      <c r="N157">
        <v>933.2</v>
      </c>
      <c r="O157">
        <v>980.58</v>
      </c>
      <c r="P157" s="9">
        <v>935.37</v>
      </c>
      <c r="Q157">
        <f>AVERAGE(M157:P157)/AVERAGE(G157:L157)</f>
        <v>0.78518966541971125</v>
      </c>
      <c r="R157" t="s">
        <v>484</v>
      </c>
      <c r="T157" s="12" t="s">
        <v>484</v>
      </c>
      <c r="U157" s="10" t="s">
        <v>1771</v>
      </c>
      <c r="V157" s="10">
        <v>1.2721E-2</v>
      </c>
      <c r="W157" s="10">
        <v>1192</v>
      </c>
      <c r="X157" s="10">
        <v>935.8</v>
      </c>
      <c r="Y157" s="10">
        <v>256</v>
      </c>
      <c r="Z157" s="10">
        <v>80.150000000000006</v>
      </c>
      <c r="AA157" s="10">
        <v>3.194</v>
      </c>
      <c r="AB157" s="10">
        <v>8</v>
      </c>
      <c r="AC157" s="10">
        <v>6.3730999999999996E-2</v>
      </c>
    </row>
    <row r="158" spans="1:29" x14ac:dyDescent="0.45">
      <c r="A158" t="s">
        <v>487</v>
      </c>
      <c r="C158" t="s">
        <v>488</v>
      </c>
      <c r="D158" t="s">
        <v>489</v>
      </c>
      <c r="E158" t="s">
        <v>29</v>
      </c>
      <c r="F158" t="s">
        <v>30</v>
      </c>
      <c r="G158">
        <v>525.13</v>
      </c>
      <c r="H158">
        <v>635.87</v>
      </c>
      <c r="I158">
        <v>485.42</v>
      </c>
      <c r="J158">
        <v>667.93</v>
      </c>
      <c r="K158">
        <v>660.73</v>
      </c>
      <c r="L158" s="9">
        <v>456.43</v>
      </c>
      <c r="M158">
        <v>638.39</v>
      </c>
      <c r="N158">
        <v>444.31</v>
      </c>
      <c r="O158">
        <v>296.23</v>
      </c>
      <c r="P158" s="9">
        <v>473.07</v>
      </c>
      <c r="Q158">
        <f>AVERAGE(M158:P158)/AVERAGE(G158:L158)</f>
        <v>0.80955614292250355</v>
      </c>
      <c r="R158" t="s">
        <v>487</v>
      </c>
      <c r="T158" s="12" t="s">
        <v>487</v>
      </c>
      <c r="U158" s="10" t="s">
        <v>1771</v>
      </c>
      <c r="V158" s="10">
        <v>0.175734</v>
      </c>
      <c r="W158" s="10">
        <v>571.9</v>
      </c>
      <c r="X158" s="10">
        <v>463</v>
      </c>
      <c r="Y158" s="10">
        <v>108.9</v>
      </c>
      <c r="Z158" s="10">
        <v>73.319999999999993</v>
      </c>
      <c r="AA158" s="10">
        <v>1.4850000000000001</v>
      </c>
      <c r="AB158" s="10">
        <v>8</v>
      </c>
      <c r="AC158" s="10">
        <v>0.27790399999999998</v>
      </c>
    </row>
    <row r="159" spans="1:29" x14ac:dyDescent="0.45">
      <c r="A159" t="s">
        <v>490</v>
      </c>
      <c r="C159" t="s">
        <v>491</v>
      </c>
      <c r="D159" t="s">
        <v>492</v>
      </c>
      <c r="E159" t="s">
        <v>29</v>
      </c>
      <c r="F159" t="s">
        <v>30</v>
      </c>
      <c r="G159">
        <v>31.83</v>
      </c>
      <c r="H159">
        <v>40.799999999999997</v>
      </c>
      <c r="I159">
        <v>12.59</v>
      </c>
      <c r="J159">
        <v>21.62</v>
      </c>
      <c r="K159">
        <v>26.91</v>
      </c>
      <c r="L159" s="9">
        <v>21.38</v>
      </c>
      <c r="M159">
        <v>17.829999999999998</v>
      </c>
      <c r="N159">
        <v>17.52</v>
      </c>
      <c r="O159">
        <v>15.09</v>
      </c>
      <c r="P159" s="9">
        <v>11.82</v>
      </c>
      <c r="Q159">
        <f>AVERAGE(M159:P159)/AVERAGE(G159:L159)</f>
        <v>0.60201121639914912</v>
      </c>
      <c r="R159" t="s">
        <v>490</v>
      </c>
      <c r="T159" s="12" t="s">
        <v>490</v>
      </c>
      <c r="U159" s="10" t="s">
        <v>1771</v>
      </c>
      <c r="V159" s="10">
        <v>7.7827999999999994E-2</v>
      </c>
      <c r="W159" s="10">
        <v>25.86</v>
      </c>
      <c r="X159" s="10">
        <v>15.57</v>
      </c>
      <c r="Y159" s="10">
        <v>10.29</v>
      </c>
      <c r="Z159" s="10">
        <v>5.0890000000000004</v>
      </c>
      <c r="AA159" s="10">
        <v>2.0219999999999998</v>
      </c>
      <c r="AB159" s="10">
        <v>8</v>
      </c>
      <c r="AC159" s="10">
        <v>0.16918</v>
      </c>
    </row>
    <row r="160" spans="1:29" x14ac:dyDescent="0.45">
      <c r="A160" t="s">
        <v>493</v>
      </c>
      <c r="C160" t="s">
        <v>494</v>
      </c>
      <c r="D160" t="s">
        <v>495</v>
      </c>
      <c r="E160" t="s">
        <v>29</v>
      </c>
      <c r="F160" t="s">
        <v>30</v>
      </c>
      <c r="G160">
        <v>6998.22</v>
      </c>
      <c r="H160">
        <v>6936.73</v>
      </c>
      <c r="I160">
        <v>6359.46</v>
      </c>
      <c r="J160">
        <v>8268.09</v>
      </c>
      <c r="K160">
        <v>7899.13</v>
      </c>
      <c r="L160" s="9">
        <v>6299.46</v>
      </c>
      <c r="M160">
        <v>17399.41</v>
      </c>
      <c r="N160">
        <v>10678.48</v>
      </c>
      <c r="O160">
        <v>10514.85</v>
      </c>
      <c r="P160" s="9">
        <v>13241.25</v>
      </c>
      <c r="Q160">
        <f>AVERAGE(M160:P160)/AVERAGE(G160:L160)</f>
        <v>1.8182648056913424</v>
      </c>
      <c r="R160" t="s">
        <v>493</v>
      </c>
      <c r="T160" s="12" t="s">
        <v>493</v>
      </c>
      <c r="U160" s="10" t="s">
        <v>1772</v>
      </c>
      <c r="V160" s="10">
        <v>2.3809999999999999E-3</v>
      </c>
      <c r="W160" s="10">
        <v>7127</v>
      </c>
      <c r="X160" s="10">
        <v>12958</v>
      </c>
      <c r="Y160" s="10">
        <v>-5832</v>
      </c>
      <c r="Z160" s="10">
        <v>1335</v>
      </c>
      <c r="AA160" s="10">
        <v>4.37</v>
      </c>
      <c r="AB160" s="10">
        <v>8</v>
      </c>
      <c r="AC160" s="10">
        <v>3.8885999999999997E-2</v>
      </c>
    </row>
    <row r="161" spans="1:29" x14ac:dyDescent="0.45">
      <c r="A161" t="s">
        <v>496</v>
      </c>
      <c r="C161" t="s">
        <v>497</v>
      </c>
      <c r="D161" t="s">
        <v>498</v>
      </c>
      <c r="E161" t="s">
        <v>29</v>
      </c>
      <c r="F161" t="s">
        <v>30</v>
      </c>
      <c r="G161">
        <v>378.38</v>
      </c>
      <c r="H161">
        <v>295.83</v>
      </c>
      <c r="I161">
        <v>331.54</v>
      </c>
      <c r="J161">
        <v>322.08</v>
      </c>
      <c r="K161">
        <v>402.36</v>
      </c>
      <c r="L161" s="9">
        <v>350.81</v>
      </c>
      <c r="M161">
        <v>279.37</v>
      </c>
      <c r="N161">
        <v>497.66</v>
      </c>
      <c r="O161">
        <v>363.43</v>
      </c>
      <c r="P161" s="9">
        <v>346.6</v>
      </c>
      <c r="Q161">
        <f>AVERAGE(M161:P161)/AVERAGE(G161:L161)</f>
        <v>1.0718837097549256</v>
      </c>
      <c r="R161" t="s">
        <v>496</v>
      </c>
      <c r="T161" s="12" t="s">
        <v>496</v>
      </c>
      <c r="U161" s="10" t="s">
        <v>1771</v>
      </c>
      <c r="V161" s="10">
        <v>0.56209299999999995</v>
      </c>
      <c r="W161" s="10">
        <v>346.8</v>
      </c>
      <c r="X161" s="10">
        <v>371.8</v>
      </c>
      <c r="Y161" s="10">
        <v>-24.93</v>
      </c>
      <c r="Z161" s="10">
        <v>41.23</v>
      </c>
      <c r="AA161" s="10">
        <v>0.6048</v>
      </c>
      <c r="AB161" s="10">
        <v>8</v>
      </c>
      <c r="AC161" s="10">
        <v>0.62250399999999995</v>
      </c>
    </row>
    <row r="162" spans="1:29" x14ac:dyDescent="0.45">
      <c r="A162" t="s">
        <v>499</v>
      </c>
      <c r="C162" t="s">
        <v>500</v>
      </c>
      <c r="D162" t="s">
        <v>501</v>
      </c>
      <c r="E162" t="s">
        <v>29</v>
      </c>
      <c r="F162" t="s">
        <v>30</v>
      </c>
      <c r="G162">
        <v>571.1</v>
      </c>
      <c r="H162">
        <v>625.66999999999996</v>
      </c>
      <c r="I162">
        <v>682.67</v>
      </c>
      <c r="J162">
        <v>544.72</v>
      </c>
      <c r="K162">
        <v>597.48</v>
      </c>
      <c r="L162" s="9">
        <v>646.29</v>
      </c>
      <c r="M162">
        <v>340</v>
      </c>
      <c r="N162">
        <v>414.85</v>
      </c>
      <c r="O162">
        <v>517.03</v>
      </c>
      <c r="P162" s="9">
        <v>430.56</v>
      </c>
      <c r="Q162">
        <f>AVERAGE(M162:P162)/AVERAGE(G162:L162)</f>
        <v>0.69621285029976043</v>
      </c>
      <c r="R162" t="s">
        <v>499</v>
      </c>
      <c r="T162" s="12" t="s">
        <v>499</v>
      </c>
      <c r="U162" s="10" t="s">
        <v>1772</v>
      </c>
      <c r="V162" s="10">
        <v>1.3339999999999999E-3</v>
      </c>
      <c r="W162" s="10">
        <v>611.29999999999995</v>
      </c>
      <c r="X162" s="10">
        <v>425.6</v>
      </c>
      <c r="Y162" s="10">
        <v>185.7</v>
      </c>
      <c r="Z162" s="10">
        <v>38.590000000000003</v>
      </c>
      <c r="AA162" s="10">
        <v>4.8129999999999997</v>
      </c>
      <c r="AB162" s="10">
        <v>8</v>
      </c>
      <c r="AC162" s="10">
        <v>2.7983000000000001E-2</v>
      </c>
    </row>
    <row r="163" spans="1:29" x14ac:dyDescent="0.45">
      <c r="A163" t="s">
        <v>502</v>
      </c>
      <c r="C163" t="s">
        <v>503</v>
      </c>
      <c r="D163" t="s">
        <v>504</v>
      </c>
      <c r="E163" t="s">
        <v>29</v>
      </c>
      <c r="F163" t="s">
        <v>30</v>
      </c>
      <c r="G163">
        <v>3663.54</v>
      </c>
      <c r="H163">
        <v>3172.53</v>
      </c>
      <c r="I163">
        <v>2807.62</v>
      </c>
      <c r="J163">
        <v>3439.09</v>
      </c>
      <c r="K163">
        <v>3068.15</v>
      </c>
      <c r="L163" s="9">
        <v>2653.06</v>
      </c>
      <c r="M163">
        <v>4450.8999999999996</v>
      </c>
      <c r="N163">
        <v>4249.58</v>
      </c>
      <c r="O163">
        <v>1531.9</v>
      </c>
      <c r="P163" s="9">
        <v>4460.6000000000004</v>
      </c>
      <c r="Q163">
        <f>AVERAGE(M163:P163)/AVERAGE(G163:L163)</f>
        <v>1.1720634822715819</v>
      </c>
      <c r="R163" t="s">
        <v>502</v>
      </c>
      <c r="T163" s="12" t="s">
        <v>502</v>
      </c>
      <c r="U163" s="10" t="s">
        <v>1771</v>
      </c>
      <c r="V163" s="10">
        <v>0.39330900000000002</v>
      </c>
      <c r="W163" s="10">
        <v>3134</v>
      </c>
      <c r="X163" s="10">
        <v>3673</v>
      </c>
      <c r="Y163" s="10">
        <v>-539.20000000000005</v>
      </c>
      <c r="Z163" s="10">
        <v>597.70000000000005</v>
      </c>
      <c r="AA163" s="10">
        <v>0.9022</v>
      </c>
      <c r="AB163" s="10">
        <v>8</v>
      </c>
      <c r="AC163" s="10">
        <v>0.48116300000000001</v>
      </c>
    </row>
    <row r="164" spans="1:29" x14ac:dyDescent="0.45">
      <c r="A164" t="s">
        <v>505</v>
      </c>
      <c r="C164" t="s">
        <v>506</v>
      </c>
      <c r="D164" t="s">
        <v>507</v>
      </c>
      <c r="E164" t="s">
        <v>29</v>
      </c>
      <c r="F164" t="s">
        <v>30</v>
      </c>
      <c r="G164">
        <v>24.75</v>
      </c>
      <c r="H164">
        <v>61.21</v>
      </c>
      <c r="I164">
        <v>26.58</v>
      </c>
      <c r="J164">
        <v>34.590000000000003</v>
      </c>
      <c r="K164">
        <v>39.020000000000003</v>
      </c>
      <c r="L164" s="9">
        <v>10.06</v>
      </c>
      <c r="M164">
        <v>65.38</v>
      </c>
      <c r="N164">
        <v>48.57</v>
      </c>
      <c r="O164">
        <v>34.29</v>
      </c>
      <c r="P164" s="9">
        <v>19.260000000000002</v>
      </c>
      <c r="Q164">
        <f>AVERAGE(M164:P164)/AVERAGE(G164:L164)</f>
        <v>1.2805157739157023</v>
      </c>
      <c r="R164" t="s">
        <v>505</v>
      </c>
      <c r="T164" s="12" t="s">
        <v>505</v>
      </c>
      <c r="U164" s="10" t="s">
        <v>1771</v>
      </c>
      <c r="V164" s="10">
        <v>0.45622200000000002</v>
      </c>
      <c r="W164" s="10">
        <v>32.700000000000003</v>
      </c>
      <c r="X164" s="10">
        <v>41.88</v>
      </c>
      <c r="Y164" s="10">
        <v>-9.173</v>
      </c>
      <c r="Z164" s="10">
        <v>11.72</v>
      </c>
      <c r="AA164" s="10">
        <v>0.78290000000000004</v>
      </c>
      <c r="AB164" s="10">
        <v>8</v>
      </c>
      <c r="AC164" s="10">
        <v>0.54174999999999995</v>
      </c>
    </row>
    <row r="165" spans="1:29" x14ac:dyDescent="0.45">
      <c r="A165" t="s">
        <v>508</v>
      </c>
      <c r="C165" t="s">
        <v>509</v>
      </c>
      <c r="D165" t="s">
        <v>510</v>
      </c>
      <c r="E165" t="s">
        <v>29</v>
      </c>
      <c r="F165" t="s">
        <v>30</v>
      </c>
      <c r="G165">
        <v>58.35</v>
      </c>
      <c r="H165">
        <v>54.41</v>
      </c>
      <c r="I165">
        <v>64.349999999999994</v>
      </c>
      <c r="J165">
        <v>79.98</v>
      </c>
      <c r="K165">
        <v>71.319999999999993</v>
      </c>
      <c r="L165" s="9">
        <v>50.3</v>
      </c>
      <c r="M165">
        <v>223.5</v>
      </c>
      <c r="N165">
        <v>93.96</v>
      </c>
      <c r="O165">
        <v>115.2</v>
      </c>
      <c r="P165" s="9">
        <v>104.28</v>
      </c>
      <c r="Q165">
        <f>AVERAGE(M165:P165)/AVERAGE(G165:L165)</f>
        <v>2.1267196535607718</v>
      </c>
      <c r="R165" t="s">
        <v>508</v>
      </c>
      <c r="T165" s="12" t="s">
        <v>508</v>
      </c>
      <c r="U165" s="10" t="s">
        <v>1771</v>
      </c>
      <c r="V165" s="10">
        <v>1.9584000000000001E-2</v>
      </c>
      <c r="W165" s="10">
        <v>63.12</v>
      </c>
      <c r="X165" s="10">
        <v>134.19999999999999</v>
      </c>
      <c r="Y165" s="10">
        <v>-71.12</v>
      </c>
      <c r="Z165" s="10">
        <v>24.44</v>
      </c>
      <c r="AA165" s="10">
        <v>2.91</v>
      </c>
      <c r="AB165" s="10">
        <v>8</v>
      </c>
      <c r="AC165" s="10">
        <v>7.6175999999999994E-2</v>
      </c>
    </row>
    <row r="166" spans="1:29" x14ac:dyDescent="0.45">
      <c r="A166" t="s">
        <v>511</v>
      </c>
      <c r="C166" t="s">
        <v>512</v>
      </c>
      <c r="D166" t="s">
        <v>513</v>
      </c>
      <c r="E166" t="s">
        <v>29</v>
      </c>
      <c r="F166" t="s">
        <v>30</v>
      </c>
      <c r="G166">
        <v>38.9</v>
      </c>
      <c r="H166">
        <v>54.41</v>
      </c>
      <c r="I166">
        <v>33.57</v>
      </c>
      <c r="J166">
        <v>30.26</v>
      </c>
      <c r="K166">
        <v>47.1</v>
      </c>
      <c r="L166" s="9">
        <v>33.950000000000003</v>
      </c>
      <c r="M166">
        <v>33.29</v>
      </c>
      <c r="N166">
        <v>22.29</v>
      </c>
      <c r="O166">
        <v>24.69</v>
      </c>
      <c r="P166" s="9">
        <v>3.32</v>
      </c>
      <c r="Q166">
        <f>AVERAGE(M166:P166)/AVERAGE(G166:L166)</f>
        <v>0.52640748981905194</v>
      </c>
      <c r="R166" t="s">
        <v>511</v>
      </c>
      <c r="T166" s="12" t="s">
        <v>511</v>
      </c>
      <c r="U166" s="10" t="s">
        <v>1771</v>
      </c>
      <c r="V166" s="10">
        <v>2.5833999999999999E-2</v>
      </c>
      <c r="W166" s="10">
        <v>39.700000000000003</v>
      </c>
      <c r="X166" s="10">
        <v>20.9</v>
      </c>
      <c r="Y166" s="10">
        <v>18.8</v>
      </c>
      <c r="Z166" s="10">
        <v>6.8860000000000001</v>
      </c>
      <c r="AA166" s="10">
        <v>2.73</v>
      </c>
      <c r="AB166" s="10">
        <v>8</v>
      </c>
      <c r="AC166" s="10">
        <v>8.906E-2</v>
      </c>
    </row>
    <row r="167" spans="1:29" x14ac:dyDescent="0.45">
      <c r="A167" t="s">
        <v>514</v>
      </c>
      <c r="C167" t="s">
        <v>515</v>
      </c>
      <c r="D167" t="s">
        <v>516</v>
      </c>
      <c r="E167" t="s">
        <v>29</v>
      </c>
      <c r="F167" t="s">
        <v>30</v>
      </c>
      <c r="G167">
        <v>166.2</v>
      </c>
      <c r="H167">
        <v>302.63</v>
      </c>
      <c r="I167">
        <v>207.04</v>
      </c>
      <c r="J167">
        <v>237.78</v>
      </c>
      <c r="K167">
        <v>148.02000000000001</v>
      </c>
      <c r="L167" s="9">
        <v>189.86</v>
      </c>
      <c r="M167">
        <v>171.19</v>
      </c>
      <c r="N167">
        <v>223.75</v>
      </c>
      <c r="O167">
        <v>218.06</v>
      </c>
      <c r="P167" s="9">
        <v>187.18</v>
      </c>
      <c r="Q167">
        <f>AVERAGE(M167:P167)/AVERAGE(G167:L167)</f>
        <v>0.95904213242990577</v>
      </c>
      <c r="R167" t="s">
        <v>514</v>
      </c>
      <c r="T167" s="12" t="s">
        <v>514</v>
      </c>
      <c r="U167" s="10" t="s">
        <v>1771</v>
      </c>
      <c r="V167" s="10">
        <v>0.78376900000000005</v>
      </c>
      <c r="W167" s="10">
        <v>208.6</v>
      </c>
      <c r="X167" s="10">
        <v>200</v>
      </c>
      <c r="Y167" s="10">
        <v>8.5429999999999993</v>
      </c>
      <c r="Z167" s="10">
        <v>30.1</v>
      </c>
      <c r="AA167" s="10">
        <v>0.2838</v>
      </c>
      <c r="AB167" s="10">
        <v>8</v>
      </c>
      <c r="AC167" s="10">
        <v>0.79441499999999998</v>
      </c>
    </row>
    <row r="168" spans="1:29" x14ac:dyDescent="0.45">
      <c r="A168" t="s">
        <v>517</v>
      </c>
      <c r="C168" t="s">
        <v>518</v>
      </c>
      <c r="D168" t="s">
        <v>519</v>
      </c>
      <c r="E168" t="s">
        <v>29</v>
      </c>
      <c r="F168" t="s">
        <v>30</v>
      </c>
      <c r="G168">
        <v>24.75</v>
      </c>
      <c r="H168">
        <v>20.399999999999999</v>
      </c>
      <c r="I168">
        <v>25.18</v>
      </c>
      <c r="J168">
        <v>23.78</v>
      </c>
      <c r="K168">
        <v>21.53</v>
      </c>
      <c r="L168" s="9">
        <v>20.12</v>
      </c>
      <c r="M168">
        <v>131.96</v>
      </c>
      <c r="N168">
        <v>62.9</v>
      </c>
      <c r="O168">
        <v>53.49</v>
      </c>
      <c r="P168" s="9">
        <v>54.33</v>
      </c>
      <c r="Q168">
        <f>AVERAGE(M168:P168)/AVERAGE(G168:L168)</f>
        <v>3.3442840306423101</v>
      </c>
      <c r="R168" t="s">
        <v>517</v>
      </c>
      <c r="T168" s="12" t="s">
        <v>517</v>
      </c>
      <c r="U168" s="10" t="s">
        <v>1771</v>
      </c>
      <c r="V168" s="10">
        <v>7.5880000000000001E-3</v>
      </c>
      <c r="W168" s="10">
        <v>22.63</v>
      </c>
      <c r="X168" s="10">
        <v>75.67</v>
      </c>
      <c r="Y168" s="10">
        <v>-53.04</v>
      </c>
      <c r="Z168" s="10">
        <v>14.97</v>
      </c>
      <c r="AA168" s="10">
        <v>3.5430000000000001</v>
      </c>
      <c r="AB168" s="10">
        <v>8</v>
      </c>
      <c r="AC168" s="10">
        <v>5.4679999999999999E-2</v>
      </c>
    </row>
    <row r="169" spans="1:29" x14ac:dyDescent="0.45">
      <c r="A169" t="s">
        <v>520</v>
      </c>
      <c r="C169" t="s">
        <v>521</v>
      </c>
      <c r="D169" t="s">
        <v>522</v>
      </c>
      <c r="E169" t="s">
        <v>29</v>
      </c>
      <c r="F169" t="s">
        <v>30</v>
      </c>
      <c r="G169">
        <v>28.29</v>
      </c>
      <c r="H169">
        <v>68.010000000000005</v>
      </c>
      <c r="I169">
        <v>34.97</v>
      </c>
      <c r="J169">
        <v>56.2</v>
      </c>
      <c r="K169">
        <v>25.57</v>
      </c>
      <c r="L169" s="9">
        <v>28.92</v>
      </c>
      <c r="M169">
        <v>32.1</v>
      </c>
      <c r="N169">
        <v>13.54</v>
      </c>
      <c r="O169">
        <v>17.829999999999998</v>
      </c>
      <c r="P169" s="9">
        <v>2.2599999999999998</v>
      </c>
      <c r="Q169">
        <f>AVERAGE(M169:P169)/AVERAGE(G169:L169)</f>
        <v>0.407484708216234</v>
      </c>
      <c r="R169" t="s">
        <v>520</v>
      </c>
      <c r="T169" s="12" t="s">
        <v>520</v>
      </c>
      <c r="U169" s="10" t="s">
        <v>1771</v>
      </c>
      <c r="V169" s="10">
        <v>4.7176999999999997E-2</v>
      </c>
      <c r="W169" s="10">
        <v>40.33</v>
      </c>
      <c r="X169" s="10">
        <v>16.43</v>
      </c>
      <c r="Y169" s="10">
        <v>23.89</v>
      </c>
      <c r="Z169" s="10">
        <v>10.199999999999999</v>
      </c>
      <c r="AA169" s="10">
        <v>2.343</v>
      </c>
      <c r="AB169" s="10">
        <v>8</v>
      </c>
      <c r="AC169" s="10">
        <v>0.12106</v>
      </c>
    </row>
    <row r="170" spans="1:29" x14ac:dyDescent="0.45">
      <c r="A170" t="s">
        <v>523</v>
      </c>
      <c r="C170" t="s">
        <v>524</v>
      </c>
      <c r="D170" t="s">
        <v>525</v>
      </c>
      <c r="E170" t="s">
        <v>29</v>
      </c>
      <c r="F170" t="s">
        <v>30</v>
      </c>
      <c r="G170">
        <v>14.14</v>
      </c>
      <c r="H170">
        <v>40.799999999999997</v>
      </c>
      <c r="I170">
        <v>4.2</v>
      </c>
      <c r="J170">
        <v>28.1</v>
      </c>
      <c r="K170">
        <v>12.11</v>
      </c>
      <c r="L170" s="9">
        <v>11.32</v>
      </c>
      <c r="M170">
        <v>16.64</v>
      </c>
      <c r="N170">
        <v>38.22</v>
      </c>
      <c r="O170">
        <v>16.46</v>
      </c>
      <c r="P170" s="9">
        <v>5.45</v>
      </c>
      <c r="Q170">
        <f>AVERAGE(M170:P170)/AVERAGE(G170:L170)</f>
        <v>1.0405258877744643</v>
      </c>
      <c r="R170" t="s">
        <v>523</v>
      </c>
      <c r="T170" s="12" t="s">
        <v>523</v>
      </c>
      <c r="U170" s="10" t="s">
        <v>1771</v>
      </c>
      <c r="V170" s="10">
        <v>0.93402399999999997</v>
      </c>
      <c r="W170" s="10">
        <v>18.45</v>
      </c>
      <c r="X170" s="10">
        <v>19.190000000000001</v>
      </c>
      <c r="Y170" s="10">
        <v>-0.74750000000000005</v>
      </c>
      <c r="Z170" s="10">
        <v>8.7509999999999994</v>
      </c>
      <c r="AA170" s="10">
        <v>8.5419999999999996E-2</v>
      </c>
      <c r="AB170" s="10">
        <v>8</v>
      </c>
      <c r="AC170" s="10">
        <v>0.91158399999999995</v>
      </c>
    </row>
    <row r="171" spans="1:29" x14ac:dyDescent="0.45">
      <c r="A171" t="s">
        <v>526</v>
      </c>
      <c r="C171" t="s">
        <v>527</v>
      </c>
      <c r="D171" t="s">
        <v>528</v>
      </c>
      <c r="E171" t="s">
        <v>29</v>
      </c>
      <c r="F171" t="s">
        <v>30</v>
      </c>
      <c r="G171">
        <v>26.52</v>
      </c>
      <c r="H171">
        <v>44.2</v>
      </c>
      <c r="I171">
        <v>25.18</v>
      </c>
      <c r="J171">
        <v>73.489999999999995</v>
      </c>
      <c r="K171">
        <v>123.8</v>
      </c>
      <c r="L171" s="9">
        <v>60.35</v>
      </c>
      <c r="M171">
        <v>38.04</v>
      </c>
      <c r="N171">
        <v>15.13</v>
      </c>
      <c r="O171">
        <v>26.06</v>
      </c>
      <c r="P171" s="9">
        <v>1.2</v>
      </c>
      <c r="Q171">
        <f>AVERAGE(M171:P171)/AVERAGE(G171:L171)</f>
        <v>0.34124851501951686</v>
      </c>
      <c r="R171" t="s">
        <v>526</v>
      </c>
      <c r="T171" s="12" t="s">
        <v>526</v>
      </c>
      <c r="U171" s="10" t="s">
        <v>1771</v>
      </c>
      <c r="V171" s="10">
        <v>8.6306999999999995E-2</v>
      </c>
      <c r="W171" s="10">
        <v>58.92</v>
      </c>
      <c r="X171" s="10">
        <v>20.11</v>
      </c>
      <c r="Y171" s="10">
        <v>38.82</v>
      </c>
      <c r="Z171" s="10">
        <v>19.850000000000001</v>
      </c>
      <c r="AA171" s="10">
        <v>1.9550000000000001</v>
      </c>
      <c r="AB171" s="10">
        <v>8</v>
      </c>
      <c r="AC171" s="10">
        <v>0.175843</v>
      </c>
    </row>
    <row r="172" spans="1:29" x14ac:dyDescent="0.45">
      <c r="A172" t="s">
        <v>529</v>
      </c>
      <c r="C172" t="s">
        <v>530</v>
      </c>
      <c r="D172" t="s">
        <v>531</v>
      </c>
      <c r="E172" t="s">
        <v>29</v>
      </c>
      <c r="F172" t="s">
        <v>30</v>
      </c>
      <c r="G172">
        <v>22.99</v>
      </c>
      <c r="H172">
        <v>47.61</v>
      </c>
      <c r="I172">
        <v>32.17</v>
      </c>
      <c r="J172">
        <v>32.42</v>
      </c>
      <c r="K172">
        <v>25.57</v>
      </c>
      <c r="L172" s="9">
        <v>15.09</v>
      </c>
      <c r="M172">
        <v>24.96</v>
      </c>
      <c r="N172">
        <v>17.52</v>
      </c>
      <c r="O172">
        <v>13.71</v>
      </c>
      <c r="P172" s="9">
        <v>1.06</v>
      </c>
      <c r="Q172">
        <f>AVERAGE(M172:P172)/AVERAGE(G172:L172)</f>
        <v>0.48834233721922099</v>
      </c>
      <c r="R172" t="s">
        <v>529</v>
      </c>
      <c r="T172" s="12" t="s">
        <v>529</v>
      </c>
      <c r="U172" s="10" t="s">
        <v>1771</v>
      </c>
      <c r="V172" s="10">
        <v>6.0865000000000002E-2</v>
      </c>
      <c r="W172" s="10">
        <v>29.31</v>
      </c>
      <c r="X172" s="10">
        <v>14.31</v>
      </c>
      <c r="Y172" s="10">
        <v>15</v>
      </c>
      <c r="Z172" s="10">
        <v>6.8789999999999996</v>
      </c>
      <c r="AA172" s="10">
        <v>2.1800000000000002</v>
      </c>
      <c r="AB172" s="10">
        <v>8</v>
      </c>
      <c r="AC172" s="10">
        <v>0.145536</v>
      </c>
    </row>
    <row r="173" spans="1:29" x14ac:dyDescent="0.45">
      <c r="A173" t="s">
        <v>532</v>
      </c>
      <c r="C173" t="s">
        <v>533</v>
      </c>
      <c r="D173" t="s">
        <v>534</v>
      </c>
      <c r="E173" t="s">
        <v>29</v>
      </c>
      <c r="F173" t="s">
        <v>30</v>
      </c>
      <c r="G173">
        <v>67.19</v>
      </c>
      <c r="H173">
        <v>68.010000000000005</v>
      </c>
      <c r="I173">
        <v>40.57</v>
      </c>
      <c r="J173">
        <v>34.590000000000003</v>
      </c>
      <c r="K173">
        <v>45.75</v>
      </c>
      <c r="L173" s="9">
        <v>26.4</v>
      </c>
      <c r="M173">
        <v>45.17</v>
      </c>
      <c r="N173">
        <v>210.21</v>
      </c>
      <c r="O173">
        <v>26.06</v>
      </c>
      <c r="P173" s="9">
        <v>77.72</v>
      </c>
      <c r="Q173">
        <f>AVERAGE(M173:P173)/AVERAGE(G173:L173)</f>
        <v>1.9069767441860463</v>
      </c>
      <c r="R173" t="s">
        <v>532</v>
      </c>
      <c r="T173" s="12" t="s">
        <v>532</v>
      </c>
      <c r="U173" s="10" t="s">
        <v>1771</v>
      </c>
      <c r="V173" s="10">
        <v>0.24429300000000001</v>
      </c>
      <c r="W173" s="10">
        <v>47.09</v>
      </c>
      <c r="X173" s="10">
        <v>89.79</v>
      </c>
      <c r="Y173" s="10">
        <v>-42.71</v>
      </c>
      <c r="Z173" s="10">
        <v>33.979999999999997</v>
      </c>
      <c r="AA173" s="10">
        <v>1.2569999999999999</v>
      </c>
      <c r="AB173" s="10">
        <v>8</v>
      </c>
      <c r="AC173" s="10">
        <v>0.35055500000000001</v>
      </c>
    </row>
    <row r="174" spans="1:29" x14ac:dyDescent="0.45">
      <c r="A174" t="s">
        <v>535</v>
      </c>
      <c r="C174" t="s">
        <v>536</v>
      </c>
      <c r="D174" t="s">
        <v>537</v>
      </c>
      <c r="E174" t="s">
        <v>29</v>
      </c>
      <c r="F174" t="s">
        <v>30</v>
      </c>
      <c r="G174">
        <v>40.67</v>
      </c>
      <c r="H174">
        <v>61.21</v>
      </c>
      <c r="I174">
        <v>40.57</v>
      </c>
      <c r="J174">
        <v>54.04</v>
      </c>
      <c r="K174">
        <v>34.99</v>
      </c>
      <c r="L174" s="9">
        <v>42.75</v>
      </c>
      <c r="M174">
        <v>35.659999999999997</v>
      </c>
      <c r="N174">
        <v>24.68</v>
      </c>
      <c r="O174">
        <v>32.909999999999997</v>
      </c>
      <c r="P174" s="9">
        <v>13.95</v>
      </c>
      <c r="Q174">
        <f>AVERAGE(M174:P174)/AVERAGE(G174:L174)</f>
        <v>0.58636910622470184</v>
      </c>
      <c r="R174" t="s">
        <v>535</v>
      </c>
      <c r="T174" s="12" t="s">
        <v>535</v>
      </c>
      <c r="U174" s="10" t="s">
        <v>1771</v>
      </c>
      <c r="V174" s="10">
        <v>1.7489999999999999E-2</v>
      </c>
      <c r="W174" s="10">
        <v>45.71</v>
      </c>
      <c r="X174" s="10">
        <v>26.8</v>
      </c>
      <c r="Y174" s="10">
        <v>18.91</v>
      </c>
      <c r="Z174" s="10">
        <v>6.335</v>
      </c>
      <c r="AA174" s="10">
        <v>2.984</v>
      </c>
      <c r="AB174" s="10">
        <v>8</v>
      </c>
      <c r="AC174" s="10">
        <v>7.2648000000000004E-2</v>
      </c>
    </row>
    <row r="175" spans="1:29" x14ac:dyDescent="0.45">
      <c r="A175" t="s">
        <v>538</v>
      </c>
      <c r="C175" t="s">
        <v>539</v>
      </c>
      <c r="D175" t="s">
        <v>540</v>
      </c>
      <c r="E175" t="s">
        <v>29</v>
      </c>
      <c r="F175" t="s">
        <v>30</v>
      </c>
      <c r="G175">
        <v>107.86</v>
      </c>
      <c r="H175">
        <v>153.02000000000001</v>
      </c>
      <c r="I175">
        <v>109.12</v>
      </c>
      <c r="J175">
        <v>101.59</v>
      </c>
      <c r="K175">
        <v>117.07</v>
      </c>
      <c r="L175" s="9">
        <v>81.73</v>
      </c>
      <c r="M175">
        <v>282.94</v>
      </c>
      <c r="N175">
        <v>297</v>
      </c>
      <c r="O175">
        <v>94.63</v>
      </c>
      <c r="P175" s="9">
        <v>158.49</v>
      </c>
      <c r="Q175">
        <f>AVERAGE(M175:P175)/AVERAGE(G175:L175)</f>
        <v>1.8639747012932768</v>
      </c>
      <c r="R175" t="s">
        <v>538</v>
      </c>
      <c r="T175" s="12" t="s">
        <v>538</v>
      </c>
      <c r="U175" s="10" t="s">
        <v>1771</v>
      </c>
      <c r="V175" s="10">
        <v>4.4578E-2</v>
      </c>
      <c r="W175" s="10">
        <v>111.7</v>
      </c>
      <c r="X175" s="10">
        <v>208.3</v>
      </c>
      <c r="Y175" s="10">
        <v>-96.53</v>
      </c>
      <c r="Z175" s="10">
        <v>40.57</v>
      </c>
      <c r="AA175" s="10">
        <v>2.38</v>
      </c>
      <c r="AB175" s="10">
        <v>8</v>
      </c>
      <c r="AC175" s="10">
        <v>0.11724999999999999</v>
      </c>
    </row>
    <row r="176" spans="1:29" x14ac:dyDescent="0.45">
      <c r="A176" t="s">
        <v>541</v>
      </c>
      <c r="C176" t="s">
        <v>542</v>
      </c>
      <c r="D176" t="s">
        <v>543</v>
      </c>
      <c r="E176" t="s">
        <v>29</v>
      </c>
      <c r="F176" t="s">
        <v>30</v>
      </c>
      <c r="G176">
        <v>31.83</v>
      </c>
      <c r="H176">
        <v>44.2</v>
      </c>
      <c r="I176">
        <v>27.98</v>
      </c>
      <c r="J176">
        <v>45.39</v>
      </c>
      <c r="K176">
        <v>18.84</v>
      </c>
      <c r="L176" s="9">
        <v>16.350000000000001</v>
      </c>
      <c r="M176">
        <v>17.829999999999998</v>
      </c>
      <c r="N176">
        <v>11.15</v>
      </c>
      <c r="O176">
        <v>20.57</v>
      </c>
      <c r="P176" s="9">
        <v>3.32</v>
      </c>
      <c r="Q176">
        <f>AVERAGE(M176:P176)/AVERAGE(G176:L176)</f>
        <v>0.42962782382577602</v>
      </c>
      <c r="R176" t="s">
        <v>541</v>
      </c>
      <c r="T176" s="12" t="s">
        <v>541</v>
      </c>
      <c r="U176" s="10" t="s">
        <v>1771</v>
      </c>
      <c r="V176" s="10">
        <v>3.5799999999999998E-2</v>
      </c>
      <c r="W176" s="10">
        <v>30.77</v>
      </c>
      <c r="X176" s="10">
        <v>13.22</v>
      </c>
      <c r="Y176" s="10">
        <v>17.55</v>
      </c>
      <c r="Z176" s="10">
        <v>6.9630000000000001</v>
      </c>
      <c r="AA176" s="10">
        <v>2.52</v>
      </c>
      <c r="AB176" s="10">
        <v>8</v>
      </c>
      <c r="AC176" s="10">
        <v>0.102911</v>
      </c>
    </row>
    <row r="177" spans="1:29" x14ac:dyDescent="0.45">
      <c r="A177" t="s">
        <v>544</v>
      </c>
      <c r="C177" t="s">
        <v>545</v>
      </c>
      <c r="D177" t="s">
        <v>546</v>
      </c>
      <c r="E177" t="s">
        <v>29</v>
      </c>
      <c r="F177" t="s">
        <v>30</v>
      </c>
      <c r="G177">
        <v>31.83</v>
      </c>
      <c r="H177">
        <v>47.61</v>
      </c>
      <c r="I177">
        <v>34.97</v>
      </c>
      <c r="J177">
        <v>45.39</v>
      </c>
      <c r="K177">
        <v>48.44</v>
      </c>
      <c r="L177" s="9">
        <v>49.04</v>
      </c>
      <c r="M177">
        <v>32.1</v>
      </c>
      <c r="N177">
        <v>24.68</v>
      </c>
      <c r="O177">
        <v>23.31</v>
      </c>
      <c r="P177" s="9">
        <v>17.14</v>
      </c>
      <c r="Q177">
        <f>AVERAGE(M177:P177)/AVERAGE(G177:L177)</f>
        <v>0.56687266791044777</v>
      </c>
      <c r="R177" t="s">
        <v>544</v>
      </c>
      <c r="T177" s="12" t="s">
        <v>544</v>
      </c>
      <c r="U177" s="10" t="s">
        <v>1772</v>
      </c>
      <c r="V177" s="10">
        <v>3.4740000000000001E-3</v>
      </c>
      <c r="W177" s="10">
        <v>42.88</v>
      </c>
      <c r="X177" s="10">
        <v>24.31</v>
      </c>
      <c r="Y177" s="10">
        <v>18.57</v>
      </c>
      <c r="Z177" s="10">
        <v>4.5380000000000003</v>
      </c>
      <c r="AA177" s="10">
        <v>4.0919999999999996</v>
      </c>
      <c r="AB177" s="10">
        <v>8</v>
      </c>
      <c r="AC177" s="10">
        <v>4.2964000000000002E-2</v>
      </c>
    </row>
    <row r="178" spans="1:29" x14ac:dyDescent="0.45">
      <c r="A178" t="s">
        <v>547</v>
      </c>
      <c r="C178" t="s">
        <v>548</v>
      </c>
      <c r="D178" t="s">
        <v>549</v>
      </c>
      <c r="E178" t="s">
        <v>29</v>
      </c>
      <c r="F178" t="s">
        <v>30</v>
      </c>
      <c r="G178">
        <v>153.83000000000001</v>
      </c>
      <c r="H178">
        <v>306.02999999999997</v>
      </c>
      <c r="I178">
        <v>146.88999999999999</v>
      </c>
      <c r="J178">
        <v>166.44</v>
      </c>
      <c r="K178">
        <v>297.39</v>
      </c>
      <c r="L178" s="9">
        <v>89.27</v>
      </c>
      <c r="M178">
        <v>498.11</v>
      </c>
      <c r="N178">
        <v>390.16</v>
      </c>
      <c r="O178">
        <v>134.4</v>
      </c>
      <c r="P178" s="9">
        <v>274.33</v>
      </c>
      <c r="Q178">
        <f>AVERAGE(M178:P178)/AVERAGE(G178:L178)</f>
        <v>1.6773720739750833</v>
      </c>
      <c r="R178" t="s">
        <v>547</v>
      </c>
      <c r="T178" s="12" t="s">
        <v>547</v>
      </c>
      <c r="U178" s="10" t="s">
        <v>1771</v>
      </c>
      <c r="V178" s="10">
        <v>0.124657</v>
      </c>
      <c r="W178" s="10">
        <v>193.3</v>
      </c>
      <c r="X178" s="10">
        <v>324.3</v>
      </c>
      <c r="Y178" s="10">
        <v>-130.9</v>
      </c>
      <c r="Z178" s="10">
        <v>76.34</v>
      </c>
      <c r="AA178" s="10">
        <v>1.7150000000000001</v>
      </c>
      <c r="AB178" s="10">
        <v>8</v>
      </c>
      <c r="AC178" s="10">
        <v>0.217861</v>
      </c>
    </row>
    <row r="179" spans="1:29" x14ac:dyDescent="0.45">
      <c r="A179" t="s">
        <v>550</v>
      </c>
      <c r="C179" t="s">
        <v>551</v>
      </c>
      <c r="D179" t="s">
        <v>552</v>
      </c>
      <c r="E179" t="s">
        <v>29</v>
      </c>
      <c r="F179" t="s">
        <v>30</v>
      </c>
      <c r="G179">
        <v>123.77</v>
      </c>
      <c r="H179">
        <v>142.82</v>
      </c>
      <c r="I179">
        <v>125.9</v>
      </c>
      <c r="J179">
        <v>140.5</v>
      </c>
      <c r="K179">
        <v>139.94999999999999</v>
      </c>
      <c r="L179" s="9">
        <v>121.97</v>
      </c>
      <c r="M179">
        <v>185.45</v>
      </c>
      <c r="N179">
        <v>227.73</v>
      </c>
      <c r="O179">
        <v>167.32</v>
      </c>
      <c r="P179" s="9">
        <v>222.25</v>
      </c>
      <c r="Q179">
        <f>AVERAGE(M179:P179)/AVERAGE(G179:L179)</f>
        <v>1.5147941276370909</v>
      </c>
      <c r="R179" t="s">
        <v>550</v>
      </c>
      <c r="T179" s="12" t="s">
        <v>550</v>
      </c>
      <c r="U179" s="10" t="s">
        <v>1772</v>
      </c>
      <c r="V179" s="10">
        <v>6.0300000000000002E-4</v>
      </c>
      <c r="W179" s="10">
        <v>132.5</v>
      </c>
      <c r="X179" s="10">
        <v>200.7</v>
      </c>
      <c r="Y179" s="10">
        <v>-68.2</v>
      </c>
      <c r="Z179" s="10">
        <v>12.5</v>
      </c>
      <c r="AA179" s="10">
        <v>5.4580000000000002</v>
      </c>
      <c r="AB179" s="10">
        <v>8</v>
      </c>
      <c r="AC179" s="10">
        <v>2.7553000000000001E-2</v>
      </c>
    </row>
    <row r="180" spans="1:29" x14ac:dyDescent="0.45">
      <c r="A180" t="s">
        <v>553</v>
      </c>
      <c r="C180" t="s">
        <v>554</v>
      </c>
      <c r="D180" t="s">
        <v>555</v>
      </c>
      <c r="E180" t="s">
        <v>29</v>
      </c>
      <c r="F180" t="s">
        <v>30</v>
      </c>
      <c r="G180">
        <v>53.04</v>
      </c>
      <c r="H180">
        <v>64.61</v>
      </c>
      <c r="I180">
        <v>43.37</v>
      </c>
      <c r="J180">
        <v>41.07</v>
      </c>
      <c r="K180">
        <v>29.6</v>
      </c>
      <c r="L180" s="9">
        <v>23.89</v>
      </c>
      <c r="M180">
        <v>17.829999999999998</v>
      </c>
      <c r="N180">
        <v>19.91</v>
      </c>
      <c r="O180">
        <v>17.829999999999998</v>
      </c>
      <c r="P180" s="9">
        <v>1.06</v>
      </c>
      <c r="Q180">
        <f>AVERAGE(M180:P180)/AVERAGE(G180:L180)</f>
        <v>0.33236168714296893</v>
      </c>
      <c r="R180" t="s">
        <v>553</v>
      </c>
      <c r="T180" s="12" t="s">
        <v>553</v>
      </c>
      <c r="U180" s="10" t="s">
        <v>1771</v>
      </c>
      <c r="V180" s="10">
        <v>9.4260000000000004E-3</v>
      </c>
      <c r="W180" s="10">
        <v>42.6</v>
      </c>
      <c r="X180" s="10">
        <v>14.16</v>
      </c>
      <c r="Y180" s="10">
        <v>28.44</v>
      </c>
      <c r="Z180" s="10">
        <v>8.3759999999999994</v>
      </c>
      <c r="AA180" s="10">
        <v>3.395</v>
      </c>
      <c r="AB180" s="10">
        <v>8</v>
      </c>
      <c r="AC180" s="10">
        <v>5.5712999999999999E-2</v>
      </c>
    </row>
    <row r="181" spans="1:29" x14ac:dyDescent="0.45">
      <c r="A181" t="s">
        <v>556</v>
      </c>
      <c r="C181" t="s">
        <v>557</v>
      </c>
      <c r="D181" t="s">
        <v>558</v>
      </c>
      <c r="E181" t="s">
        <v>29</v>
      </c>
      <c r="F181" t="s">
        <v>30</v>
      </c>
      <c r="G181">
        <v>22.99</v>
      </c>
      <c r="H181">
        <v>34</v>
      </c>
      <c r="I181">
        <v>25.18</v>
      </c>
      <c r="J181">
        <v>17.29</v>
      </c>
      <c r="K181">
        <v>18.84</v>
      </c>
      <c r="L181" s="9">
        <v>23.89</v>
      </c>
      <c r="M181">
        <v>17.829999999999998</v>
      </c>
      <c r="N181">
        <v>13.54</v>
      </c>
      <c r="O181">
        <v>13.71</v>
      </c>
      <c r="P181" s="9">
        <v>1.06</v>
      </c>
      <c r="Q181">
        <f>AVERAGE(M181:P181)/AVERAGE(G181:L181)</f>
        <v>0.48674309023138052</v>
      </c>
      <c r="R181" t="s">
        <v>556</v>
      </c>
      <c r="T181" s="12" t="s">
        <v>556</v>
      </c>
      <c r="U181" s="10" t="s">
        <v>1771</v>
      </c>
      <c r="V181" s="10">
        <v>1.9095000000000001E-2</v>
      </c>
      <c r="W181" s="10">
        <v>23.7</v>
      </c>
      <c r="X181" s="10">
        <v>11.54</v>
      </c>
      <c r="Y181" s="10">
        <v>12.16</v>
      </c>
      <c r="Z181" s="10">
        <v>4.1559999999999997</v>
      </c>
      <c r="AA181" s="10">
        <v>2.927</v>
      </c>
      <c r="AB181" s="10">
        <v>8</v>
      </c>
      <c r="AC181" s="10">
        <v>7.5525999999999996E-2</v>
      </c>
    </row>
    <row r="182" spans="1:29" x14ac:dyDescent="0.45">
      <c r="A182" t="s">
        <v>559</v>
      </c>
      <c r="C182" t="s">
        <v>560</v>
      </c>
      <c r="D182" t="s">
        <v>561</v>
      </c>
      <c r="E182" t="s">
        <v>29</v>
      </c>
      <c r="F182" t="s">
        <v>30</v>
      </c>
      <c r="G182">
        <v>56.58</v>
      </c>
      <c r="H182">
        <v>44.2</v>
      </c>
      <c r="I182">
        <v>41.97</v>
      </c>
      <c r="J182">
        <v>69.17</v>
      </c>
      <c r="K182">
        <v>61.9</v>
      </c>
      <c r="L182" s="9">
        <v>56.58</v>
      </c>
      <c r="M182">
        <v>66.569999999999993</v>
      </c>
      <c r="N182">
        <v>50.16</v>
      </c>
      <c r="O182">
        <v>86.4</v>
      </c>
      <c r="P182" s="9">
        <v>37.33</v>
      </c>
      <c r="Q182">
        <f>AVERAGE(M182:P182)/AVERAGE(G182:L182)</f>
        <v>1.0916767554479418</v>
      </c>
      <c r="R182" t="s">
        <v>559</v>
      </c>
      <c r="T182" s="12" t="s">
        <v>559</v>
      </c>
      <c r="U182" s="10" t="s">
        <v>1771</v>
      </c>
      <c r="V182" s="10">
        <v>0.624664</v>
      </c>
      <c r="W182" s="10">
        <v>55.07</v>
      </c>
      <c r="X182" s="10">
        <v>60.12</v>
      </c>
      <c r="Y182" s="10">
        <v>-5.048</v>
      </c>
      <c r="Z182" s="10">
        <v>9.923</v>
      </c>
      <c r="AA182" s="10">
        <v>0.50870000000000004</v>
      </c>
      <c r="AB182" s="10">
        <v>8</v>
      </c>
      <c r="AC182" s="10">
        <v>0.67475200000000002</v>
      </c>
    </row>
    <row r="183" spans="1:29" x14ac:dyDescent="0.45">
      <c r="A183" t="s">
        <v>562</v>
      </c>
      <c r="C183" t="s">
        <v>563</v>
      </c>
      <c r="D183" t="s">
        <v>564</v>
      </c>
      <c r="E183" t="s">
        <v>29</v>
      </c>
      <c r="F183" t="s">
        <v>30</v>
      </c>
      <c r="G183">
        <v>114.93</v>
      </c>
      <c r="H183">
        <v>159.82</v>
      </c>
      <c r="I183">
        <v>92.33</v>
      </c>
      <c r="J183">
        <v>123.21</v>
      </c>
      <c r="K183">
        <v>100.93</v>
      </c>
      <c r="L183" s="9">
        <v>108.13</v>
      </c>
      <c r="M183">
        <v>161.68</v>
      </c>
      <c r="N183">
        <v>167.21</v>
      </c>
      <c r="O183">
        <v>63.09</v>
      </c>
      <c r="P183" s="9">
        <v>140.41999999999999</v>
      </c>
      <c r="Q183">
        <f>AVERAGE(M183:P183)/AVERAGE(G183:L183)</f>
        <v>1.1419174948166153</v>
      </c>
      <c r="R183" t="s">
        <v>562</v>
      </c>
      <c r="T183" s="12" t="s">
        <v>562</v>
      </c>
      <c r="U183" s="10" t="s">
        <v>1771</v>
      </c>
      <c r="V183" s="10">
        <v>0.48400399999999999</v>
      </c>
      <c r="W183" s="10">
        <v>116.6</v>
      </c>
      <c r="X183" s="10">
        <v>133.1</v>
      </c>
      <c r="Y183" s="10">
        <v>-16.54</v>
      </c>
      <c r="Z183" s="10">
        <v>22.54</v>
      </c>
      <c r="AA183" s="10">
        <v>0.73380000000000001</v>
      </c>
      <c r="AB183" s="10">
        <v>8</v>
      </c>
      <c r="AC183" s="10">
        <v>0.56219200000000003</v>
      </c>
    </row>
    <row r="184" spans="1:29" x14ac:dyDescent="0.45">
      <c r="A184" t="s">
        <v>565</v>
      </c>
      <c r="C184" t="s">
        <v>566</v>
      </c>
      <c r="D184" t="s">
        <v>567</v>
      </c>
      <c r="E184" t="s">
        <v>29</v>
      </c>
      <c r="F184" t="s">
        <v>30</v>
      </c>
      <c r="G184">
        <v>701.94</v>
      </c>
      <c r="H184">
        <v>605.26</v>
      </c>
      <c r="I184">
        <v>507.81</v>
      </c>
      <c r="J184">
        <v>629.02</v>
      </c>
      <c r="K184">
        <v>652.65</v>
      </c>
      <c r="L184" s="9">
        <v>485.35</v>
      </c>
      <c r="M184">
        <v>1116.29</v>
      </c>
      <c r="N184">
        <v>793.86</v>
      </c>
      <c r="O184">
        <v>573.26</v>
      </c>
      <c r="P184" s="9">
        <v>851.42</v>
      </c>
      <c r="Q184">
        <f>AVERAGE(M184:P184)/AVERAGE(G184:L184)</f>
        <v>1.3964832790345139</v>
      </c>
      <c r="R184" t="s">
        <v>565</v>
      </c>
      <c r="T184" s="12" t="s">
        <v>565</v>
      </c>
      <c r="U184" s="10" t="s">
        <v>1771</v>
      </c>
      <c r="V184" s="10">
        <v>4.2507000000000003E-2</v>
      </c>
      <c r="W184" s="10">
        <v>597</v>
      </c>
      <c r="X184" s="10">
        <v>833.7</v>
      </c>
      <c r="Y184" s="10">
        <v>-236.7</v>
      </c>
      <c r="Z184" s="10">
        <v>98.22</v>
      </c>
      <c r="AA184" s="10">
        <v>2.41</v>
      </c>
      <c r="AB184" s="10">
        <v>8</v>
      </c>
      <c r="AC184" s="10">
        <v>0.114671</v>
      </c>
    </row>
    <row r="185" spans="1:29" x14ac:dyDescent="0.45">
      <c r="A185" t="s">
        <v>568</v>
      </c>
      <c r="C185" t="s">
        <v>569</v>
      </c>
      <c r="D185" t="s">
        <v>570</v>
      </c>
      <c r="E185" t="s">
        <v>29</v>
      </c>
      <c r="F185" t="s">
        <v>30</v>
      </c>
      <c r="G185">
        <v>1340.23</v>
      </c>
      <c r="H185">
        <v>1472.35</v>
      </c>
      <c r="I185">
        <v>1229.6400000000001</v>
      </c>
      <c r="J185">
        <v>1497.98</v>
      </c>
      <c r="K185">
        <v>1205.73</v>
      </c>
      <c r="L185" s="9">
        <v>979.5</v>
      </c>
      <c r="M185">
        <v>1074.68</v>
      </c>
      <c r="N185">
        <v>816.95</v>
      </c>
      <c r="O185">
        <v>416.92</v>
      </c>
      <c r="P185" s="9">
        <v>933.25</v>
      </c>
      <c r="Q185">
        <f>AVERAGE(M185:P185)/AVERAGE(G185:L185)</f>
        <v>0.62944069132721414</v>
      </c>
      <c r="R185" t="s">
        <v>568</v>
      </c>
      <c r="T185" s="12" t="s">
        <v>568</v>
      </c>
      <c r="U185" s="10" t="s">
        <v>1771</v>
      </c>
      <c r="V185" s="10">
        <v>1.255E-2</v>
      </c>
      <c r="W185" s="10">
        <v>1288</v>
      </c>
      <c r="X185" s="10">
        <v>810.5</v>
      </c>
      <c r="Y185" s="10">
        <v>477.1</v>
      </c>
      <c r="Z185" s="10">
        <v>148.9</v>
      </c>
      <c r="AA185" s="10">
        <v>3.2029999999999998</v>
      </c>
      <c r="AB185" s="10">
        <v>8</v>
      </c>
      <c r="AC185" s="10">
        <v>6.3730999999999996E-2</v>
      </c>
    </row>
    <row r="186" spans="1:29" x14ac:dyDescent="0.45">
      <c r="A186" t="s">
        <v>571</v>
      </c>
      <c r="C186" t="s">
        <v>572</v>
      </c>
      <c r="D186" t="s">
        <v>573</v>
      </c>
      <c r="E186" t="s">
        <v>29</v>
      </c>
      <c r="F186" t="s">
        <v>30</v>
      </c>
      <c r="G186">
        <v>65.42</v>
      </c>
      <c r="H186">
        <v>156.41999999999999</v>
      </c>
      <c r="I186">
        <v>160.87</v>
      </c>
      <c r="J186">
        <v>90.79</v>
      </c>
      <c r="K186">
        <v>91.51</v>
      </c>
      <c r="L186" s="9">
        <v>109.39</v>
      </c>
      <c r="M186">
        <v>48.74</v>
      </c>
      <c r="N186">
        <v>52.55</v>
      </c>
      <c r="O186">
        <v>69.94</v>
      </c>
      <c r="P186" s="9">
        <v>21.39</v>
      </c>
      <c r="Q186">
        <f>AVERAGE(M186:P186)/AVERAGE(G186:L186)</f>
        <v>0.42842526690391464</v>
      </c>
      <c r="R186" t="s">
        <v>571</v>
      </c>
      <c r="T186" s="12" t="s">
        <v>571</v>
      </c>
      <c r="U186" s="10" t="s">
        <v>1771</v>
      </c>
      <c r="V186" s="10">
        <v>1.6247000000000001E-2</v>
      </c>
      <c r="W186" s="10">
        <v>112.4</v>
      </c>
      <c r="X186" s="10">
        <v>48.16</v>
      </c>
      <c r="Y186" s="10">
        <v>64.25</v>
      </c>
      <c r="Z186" s="10">
        <v>21.19</v>
      </c>
      <c r="AA186" s="10">
        <v>3.0329999999999999</v>
      </c>
      <c r="AB186" s="10">
        <v>8</v>
      </c>
      <c r="AC186" s="10">
        <v>7.2648000000000004E-2</v>
      </c>
    </row>
    <row r="187" spans="1:29" x14ac:dyDescent="0.45">
      <c r="A187" t="s">
        <v>574</v>
      </c>
      <c r="C187" t="s">
        <v>575</v>
      </c>
      <c r="D187" t="s">
        <v>576</v>
      </c>
      <c r="E187" t="s">
        <v>29</v>
      </c>
      <c r="F187" t="s">
        <v>30</v>
      </c>
      <c r="G187">
        <v>192.73</v>
      </c>
      <c r="H187">
        <v>295.83</v>
      </c>
      <c r="I187">
        <v>207.04</v>
      </c>
      <c r="J187">
        <v>255.07</v>
      </c>
      <c r="K187">
        <v>211.27</v>
      </c>
      <c r="L187" s="9">
        <v>184.83</v>
      </c>
      <c r="M187">
        <v>336.43</v>
      </c>
      <c r="N187">
        <v>269.13</v>
      </c>
      <c r="O187">
        <v>154.97</v>
      </c>
      <c r="P187" s="9">
        <v>266.89</v>
      </c>
      <c r="Q187">
        <f>AVERAGE(M187:P187)/AVERAGE(G187:L187)</f>
        <v>1.1443156589469623</v>
      </c>
      <c r="R187" t="s">
        <v>574</v>
      </c>
      <c r="T187" s="12" t="s">
        <v>574</v>
      </c>
      <c r="U187" s="10" t="s">
        <v>1771</v>
      </c>
      <c r="V187" s="10">
        <v>0.404804</v>
      </c>
      <c r="W187" s="10">
        <v>224.5</v>
      </c>
      <c r="X187" s="10">
        <v>256.89999999999998</v>
      </c>
      <c r="Y187" s="10">
        <v>-32.39</v>
      </c>
      <c r="Z187" s="10">
        <v>36.83</v>
      </c>
      <c r="AA187" s="10">
        <v>0.87939999999999996</v>
      </c>
      <c r="AB187" s="10">
        <v>8</v>
      </c>
      <c r="AC187" s="10">
        <v>0.49066100000000001</v>
      </c>
    </row>
    <row r="188" spans="1:29" x14ac:dyDescent="0.45">
      <c r="A188" t="s">
        <v>577</v>
      </c>
      <c r="C188" t="s">
        <v>578</v>
      </c>
      <c r="D188" t="s">
        <v>579</v>
      </c>
      <c r="E188" t="s">
        <v>29</v>
      </c>
      <c r="F188" t="s">
        <v>30</v>
      </c>
      <c r="G188">
        <v>63.65</v>
      </c>
      <c r="H188">
        <v>142.82</v>
      </c>
      <c r="I188">
        <v>62.95</v>
      </c>
      <c r="J188">
        <v>82.14</v>
      </c>
      <c r="K188">
        <v>65.94</v>
      </c>
      <c r="L188" s="9">
        <v>54.07</v>
      </c>
      <c r="M188">
        <v>43.99</v>
      </c>
      <c r="N188">
        <v>39.81</v>
      </c>
      <c r="O188">
        <v>68.569999999999993</v>
      </c>
      <c r="P188" s="9">
        <v>30.95</v>
      </c>
      <c r="Q188">
        <f>AVERAGE(M188:P188)/AVERAGE(G188:L188)</f>
        <v>0.5831159742986195</v>
      </c>
      <c r="R188" t="s">
        <v>577</v>
      </c>
      <c r="T188" s="12" t="s">
        <v>577</v>
      </c>
      <c r="U188" s="10" t="s">
        <v>1771</v>
      </c>
      <c r="V188" s="10">
        <v>0.104409</v>
      </c>
      <c r="W188" s="10">
        <v>78.599999999999994</v>
      </c>
      <c r="X188" s="10">
        <v>45.83</v>
      </c>
      <c r="Y188" s="10">
        <v>32.770000000000003</v>
      </c>
      <c r="Z188" s="10">
        <v>17.89</v>
      </c>
      <c r="AA188" s="10">
        <v>1.831</v>
      </c>
      <c r="AB188" s="10">
        <v>8</v>
      </c>
      <c r="AC188" s="10">
        <v>0.193942</v>
      </c>
    </row>
    <row r="189" spans="1:29" x14ac:dyDescent="0.45">
      <c r="A189" t="s">
        <v>580</v>
      </c>
      <c r="C189" t="s">
        <v>581</v>
      </c>
      <c r="D189" t="s">
        <v>582</v>
      </c>
      <c r="E189" t="s">
        <v>29</v>
      </c>
      <c r="F189" t="s">
        <v>30</v>
      </c>
      <c r="G189">
        <v>47.74</v>
      </c>
      <c r="H189">
        <v>64.61</v>
      </c>
      <c r="I189">
        <v>30.78</v>
      </c>
      <c r="J189">
        <v>32.42</v>
      </c>
      <c r="K189">
        <v>36.33</v>
      </c>
      <c r="L189" s="9">
        <v>27.66</v>
      </c>
      <c r="M189">
        <v>20.21</v>
      </c>
      <c r="N189">
        <v>44.59</v>
      </c>
      <c r="O189">
        <v>30.17</v>
      </c>
      <c r="P189" s="9">
        <v>11.82</v>
      </c>
      <c r="Q189">
        <f>AVERAGE(M189:P189)/AVERAGE(G189:L189)</f>
        <v>0.66871921182266025</v>
      </c>
      <c r="R189" t="s">
        <v>580</v>
      </c>
      <c r="T189" s="12" t="s">
        <v>580</v>
      </c>
      <c r="U189" s="10" t="s">
        <v>1771</v>
      </c>
      <c r="V189" s="10">
        <v>0.181644</v>
      </c>
      <c r="W189" s="10">
        <v>39.92</v>
      </c>
      <c r="X189" s="10">
        <v>26.7</v>
      </c>
      <c r="Y189" s="10">
        <v>13.23</v>
      </c>
      <c r="Z189" s="10">
        <v>9.0410000000000004</v>
      </c>
      <c r="AA189" s="10">
        <v>1.4630000000000001</v>
      </c>
      <c r="AB189" s="10">
        <v>8</v>
      </c>
      <c r="AC189" s="10">
        <v>0.28192699999999998</v>
      </c>
    </row>
    <row r="190" spans="1:29" x14ac:dyDescent="0.45">
      <c r="A190" t="s">
        <v>583</v>
      </c>
      <c r="C190" t="s">
        <v>584</v>
      </c>
      <c r="D190" t="s">
        <v>585</v>
      </c>
      <c r="E190" t="s">
        <v>29</v>
      </c>
      <c r="F190" t="s">
        <v>30</v>
      </c>
      <c r="G190">
        <v>37.130000000000003</v>
      </c>
      <c r="H190">
        <v>64.61</v>
      </c>
      <c r="I190">
        <v>26.58</v>
      </c>
      <c r="J190">
        <v>43.23</v>
      </c>
      <c r="K190">
        <v>26.91</v>
      </c>
      <c r="L190" s="9">
        <v>30.18</v>
      </c>
      <c r="M190">
        <v>26.15</v>
      </c>
      <c r="N190">
        <v>17.52</v>
      </c>
      <c r="O190">
        <v>35.659999999999997</v>
      </c>
      <c r="P190" s="9">
        <v>1.06</v>
      </c>
      <c r="Q190">
        <f>AVERAGE(M190:P190)/AVERAGE(G190:L190)</f>
        <v>0.52740115465360393</v>
      </c>
      <c r="R190" t="s">
        <v>583</v>
      </c>
      <c r="T190" s="12" t="s">
        <v>583</v>
      </c>
      <c r="U190" s="10" t="s">
        <v>1771</v>
      </c>
      <c r="V190" s="10">
        <v>9.1863E-2</v>
      </c>
      <c r="W190" s="10">
        <v>38.11</v>
      </c>
      <c r="X190" s="10">
        <v>20.100000000000001</v>
      </c>
      <c r="Y190" s="10">
        <v>18.010000000000002</v>
      </c>
      <c r="Z190" s="10">
        <v>9.4060000000000006</v>
      </c>
      <c r="AA190" s="10">
        <v>1.915</v>
      </c>
      <c r="AB190" s="10">
        <v>8</v>
      </c>
      <c r="AC190" s="10">
        <v>0.18304799999999999</v>
      </c>
    </row>
    <row r="191" spans="1:29" x14ac:dyDescent="0.45">
      <c r="A191" t="s">
        <v>586</v>
      </c>
      <c r="C191" t="s">
        <v>587</v>
      </c>
      <c r="D191" t="s">
        <v>588</v>
      </c>
      <c r="E191" t="s">
        <v>29</v>
      </c>
      <c r="F191" t="s">
        <v>30</v>
      </c>
      <c r="G191">
        <v>28.29</v>
      </c>
      <c r="H191">
        <v>64.61</v>
      </c>
      <c r="I191">
        <v>27.98</v>
      </c>
      <c r="J191">
        <v>60.52</v>
      </c>
      <c r="K191">
        <v>25.57</v>
      </c>
      <c r="L191" s="9">
        <v>18.86</v>
      </c>
      <c r="M191">
        <v>20.21</v>
      </c>
      <c r="N191">
        <v>27.87</v>
      </c>
      <c r="O191">
        <v>17.829999999999998</v>
      </c>
      <c r="P191" s="9">
        <v>1.06</v>
      </c>
      <c r="Q191">
        <f>AVERAGE(M191:P191)/AVERAGE(G191:L191)</f>
        <v>0.44482575388566625</v>
      </c>
      <c r="R191" t="s">
        <v>586</v>
      </c>
      <c r="T191" s="12" t="s">
        <v>586</v>
      </c>
      <c r="U191" s="10" t="s">
        <v>1771</v>
      </c>
      <c r="V191" s="10">
        <v>9.3415999999999999E-2</v>
      </c>
      <c r="W191" s="10">
        <v>37.64</v>
      </c>
      <c r="X191" s="10">
        <v>16.739999999999998</v>
      </c>
      <c r="Y191" s="10">
        <v>20.9</v>
      </c>
      <c r="Z191" s="10">
        <v>10.98</v>
      </c>
      <c r="AA191" s="10">
        <v>1.9039999999999999</v>
      </c>
      <c r="AB191" s="10">
        <v>8</v>
      </c>
      <c r="AC191" s="10">
        <v>0.183921</v>
      </c>
    </row>
    <row r="192" spans="1:29" x14ac:dyDescent="0.45">
      <c r="A192" t="s">
        <v>589</v>
      </c>
      <c r="C192" t="s">
        <v>590</v>
      </c>
      <c r="D192" t="s">
        <v>591</v>
      </c>
      <c r="E192" t="s">
        <v>29</v>
      </c>
      <c r="F192" t="s">
        <v>30</v>
      </c>
      <c r="G192">
        <v>40.67</v>
      </c>
      <c r="H192">
        <v>34</v>
      </c>
      <c r="I192">
        <v>47.56</v>
      </c>
      <c r="J192">
        <v>28.1</v>
      </c>
      <c r="K192">
        <v>29.6</v>
      </c>
      <c r="L192" s="9">
        <v>20.12</v>
      </c>
      <c r="M192">
        <v>24.96</v>
      </c>
      <c r="N192">
        <v>12.74</v>
      </c>
      <c r="O192">
        <v>17.829999999999998</v>
      </c>
      <c r="P192" s="9">
        <v>1.06</v>
      </c>
      <c r="Q192">
        <f>AVERAGE(M192:P192)/AVERAGE(G192:L192)</f>
        <v>0.42431892026993251</v>
      </c>
      <c r="R192" t="s">
        <v>589</v>
      </c>
      <c r="T192" s="12" t="s">
        <v>589</v>
      </c>
      <c r="U192" s="10" t="s">
        <v>1771</v>
      </c>
      <c r="V192" s="10">
        <v>1.6596E-2</v>
      </c>
      <c r="W192" s="10">
        <v>33.340000000000003</v>
      </c>
      <c r="X192" s="10">
        <v>14.15</v>
      </c>
      <c r="Y192" s="10">
        <v>19.190000000000001</v>
      </c>
      <c r="Z192" s="10">
        <v>6.359</v>
      </c>
      <c r="AA192" s="10">
        <v>3.0190000000000001</v>
      </c>
      <c r="AB192" s="10">
        <v>8</v>
      </c>
      <c r="AC192" s="10">
        <v>7.2648000000000004E-2</v>
      </c>
    </row>
    <row r="193" spans="1:29" x14ac:dyDescent="0.45">
      <c r="A193" t="s">
        <v>592</v>
      </c>
      <c r="C193" t="s">
        <v>593</v>
      </c>
      <c r="D193" t="s">
        <v>594</v>
      </c>
      <c r="E193" t="s">
        <v>29</v>
      </c>
      <c r="F193" t="s">
        <v>30</v>
      </c>
      <c r="G193">
        <v>396.06</v>
      </c>
      <c r="H193">
        <v>367.24</v>
      </c>
      <c r="I193">
        <v>337.14</v>
      </c>
      <c r="J193">
        <v>430.16</v>
      </c>
      <c r="K193">
        <v>390.25</v>
      </c>
      <c r="L193" s="9">
        <v>275.37</v>
      </c>
      <c r="M193">
        <v>993.84</v>
      </c>
      <c r="N193">
        <v>660.09</v>
      </c>
      <c r="O193">
        <v>486.86</v>
      </c>
      <c r="P193" s="9">
        <v>703.69</v>
      </c>
      <c r="Q193">
        <f>AVERAGE(M193:P193)/AVERAGE(G193:L193)</f>
        <v>1.9427561901813115</v>
      </c>
      <c r="R193" t="s">
        <v>592</v>
      </c>
      <c r="T193" s="12" t="s">
        <v>592</v>
      </c>
      <c r="U193" s="10" t="s">
        <v>1772</v>
      </c>
      <c r="V193" s="10">
        <v>4.3160000000000004E-3</v>
      </c>
      <c r="W193" s="10">
        <v>366</v>
      </c>
      <c r="X193" s="10">
        <v>711.1</v>
      </c>
      <c r="Y193" s="10">
        <v>-345.1</v>
      </c>
      <c r="Z193" s="10">
        <v>87.66</v>
      </c>
      <c r="AA193" s="10">
        <v>3.9369999999999998</v>
      </c>
      <c r="AB193" s="10">
        <v>8</v>
      </c>
      <c r="AC193" s="10">
        <v>4.7306000000000001E-2</v>
      </c>
    </row>
    <row r="194" spans="1:29" x14ac:dyDescent="0.45">
      <c r="A194" t="s">
        <v>595</v>
      </c>
      <c r="C194" t="s">
        <v>596</v>
      </c>
      <c r="D194" t="s">
        <v>597</v>
      </c>
      <c r="E194" t="s">
        <v>29</v>
      </c>
      <c r="F194" t="s">
        <v>30</v>
      </c>
      <c r="G194">
        <v>680.73</v>
      </c>
      <c r="H194">
        <v>652.87</v>
      </c>
      <c r="I194">
        <v>559.55999999999995</v>
      </c>
      <c r="J194">
        <v>769.53</v>
      </c>
      <c r="K194">
        <v>659.38</v>
      </c>
      <c r="L194" s="9">
        <v>529.36</v>
      </c>
      <c r="M194">
        <v>785.8</v>
      </c>
      <c r="N194">
        <v>678.4</v>
      </c>
      <c r="O194">
        <v>371.66</v>
      </c>
      <c r="P194" s="9">
        <v>740.89</v>
      </c>
      <c r="Q194">
        <f>AVERAGE(M194:P194)/AVERAGE(G194:L194)</f>
        <v>1.0035558221232115</v>
      </c>
      <c r="R194" t="s">
        <v>595</v>
      </c>
      <c r="T194" s="12" t="s">
        <v>595</v>
      </c>
      <c r="U194" s="10" t="s">
        <v>1771</v>
      </c>
      <c r="V194" s="10">
        <v>0.97951299999999997</v>
      </c>
      <c r="W194" s="10">
        <v>641.9</v>
      </c>
      <c r="X194" s="10">
        <v>644.20000000000005</v>
      </c>
      <c r="Y194" s="10">
        <v>-2.2829999999999999</v>
      </c>
      <c r="Z194" s="10">
        <v>86.15</v>
      </c>
      <c r="AA194" s="10">
        <v>2.649E-2</v>
      </c>
      <c r="AB194" s="10">
        <v>8</v>
      </c>
      <c r="AC194" s="10">
        <v>0.94372299999999998</v>
      </c>
    </row>
    <row r="195" spans="1:29" x14ac:dyDescent="0.45">
      <c r="A195" t="s">
        <v>598</v>
      </c>
      <c r="C195" t="s">
        <v>599</v>
      </c>
      <c r="D195" t="s">
        <v>600</v>
      </c>
      <c r="E195" t="s">
        <v>29</v>
      </c>
      <c r="F195" t="s">
        <v>30</v>
      </c>
      <c r="G195">
        <v>1227.08</v>
      </c>
      <c r="H195">
        <v>1186.72</v>
      </c>
      <c r="I195">
        <v>1072.97</v>
      </c>
      <c r="J195">
        <v>1446.11</v>
      </c>
      <c r="K195">
        <v>1377.97</v>
      </c>
      <c r="L195" s="9">
        <v>1019.73</v>
      </c>
      <c r="M195">
        <v>1875.94</v>
      </c>
      <c r="N195">
        <v>1295.5</v>
      </c>
      <c r="O195">
        <v>1058.75</v>
      </c>
      <c r="P195" s="9">
        <v>1533.72</v>
      </c>
      <c r="Q195">
        <f>AVERAGE(M195:P195)/AVERAGE(G195:L195)</f>
        <v>1.1794244111652832</v>
      </c>
      <c r="R195" t="s">
        <v>598</v>
      </c>
      <c r="T195" s="12" t="s">
        <v>598</v>
      </c>
      <c r="U195" s="10" t="s">
        <v>1771</v>
      </c>
      <c r="V195" s="10">
        <v>0.21304100000000001</v>
      </c>
      <c r="W195" s="10">
        <v>1222</v>
      </c>
      <c r="X195" s="10">
        <v>1441</v>
      </c>
      <c r="Y195" s="10">
        <v>-219.2</v>
      </c>
      <c r="Z195" s="10">
        <v>162</v>
      </c>
      <c r="AA195" s="10">
        <v>1.353</v>
      </c>
      <c r="AB195" s="10">
        <v>8</v>
      </c>
      <c r="AC195" s="10">
        <v>0.31747999999999998</v>
      </c>
    </row>
    <row r="196" spans="1:29" x14ac:dyDescent="0.45">
      <c r="A196" t="s">
        <v>601</v>
      </c>
      <c r="C196" t="s">
        <v>602</v>
      </c>
      <c r="D196" t="s">
        <v>603</v>
      </c>
      <c r="E196" t="s">
        <v>29</v>
      </c>
      <c r="F196" t="s">
        <v>30</v>
      </c>
      <c r="G196">
        <v>783.28</v>
      </c>
      <c r="H196">
        <v>744.68</v>
      </c>
      <c r="I196">
        <v>781.99</v>
      </c>
      <c r="J196">
        <v>832.21</v>
      </c>
      <c r="K196">
        <v>862.58</v>
      </c>
      <c r="L196" s="9">
        <v>643.78</v>
      </c>
      <c r="M196">
        <v>1564.47</v>
      </c>
      <c r="N196">
        <v>1075.73</v>
      </c>
      <c r="O196">
        <v>909.27</v>
      </c>
      <c r="P196" s="9">
        <v>1295.6600000000001</v>
      </c>
      <c r="Q196">
        <f>AVERAGE(M196:P196)/AVERAGE(G196:L196)</f>
        <v>1.5634427731837233</v>
      </c>
      <c r="R196" t="s">
        <v>601</v>
      </c>
      <c r="T196" s="12" t="s">
        <v>601</v>
      </c>
      <c r="U196" s="10" t="s">
        <v>1771</v>
      </c>
      <c r="V196" s="10">
        <v>6.2480000000000001E-3</v>
      </c>
      <c r="W196" s="10">
        <v>774.8</v>
      </c>
      <c r="X196" s="10">
        <v>1211</v>
      </c>
      <c r="Y196" s="10">
        <v>-436.5</v>
      </c>
      <c r="Z196" s="10">
        <v>118.7</v>
      </c>
      <c r="AA196" s="10">
        <v>3.677</v>
      </c>
      <c r="AB196" s="10">
        <v>8</v>
      </c>
      <c r="AC196" s="10">
        <v>5.4679999999999999E-2</v>
      </c>
    </row>
    <row r="197" spans="1:29" x14ac:dyDescent="0.45">
      <c r="A197" t="s">
        <v>604</v>
      </c>
      <c r="C197" t="s">
        <v>605</v>
      </c>
      <c r="D197" t="s">
        <v>606</v>
      </c>
      <c r="E197" t="s">
        <v>29</v>
      </c>
      <c r="F197" t="s">
        <v>30</v>
      </c>
      <c r="G197">
        <v>111.39</v>
      </c>
      <c r="H197">
        <v>190.42</v>
      </c>
      <c r="I197">
        <v>118.91</v>
      </c>
      <c r="J197">
        <v>116.73</v>
      </c>
      <c r="K197">
        <v>168.21</v>
      </c>
      <c r="L197" s="9">
        <v>90.53</v>
      </c>
      <c r="M197">
        <v>286.5</v>
      </c>
      <c r="N197">
        <v>212.6</v>
      </c>
      <c r="O197">
        <v>160.46</v>
      </c>
      <c r="P197" s="9">
        <v>156.36000000000001</v>
      </c>
      <c r="Q197">
        <f>AVERAGE(M197:P197)/AVERAGE(G197:L197)</f>
        <v>1.5371707758198419</v>
      </c>
      <c r="R197" t="s">
        <v>604</v>
      </c>
      <c r="T197" s="12" t="s">
        <v>604</v>
      </c>
      <c r="U197" s="10" t="s">
        <v>1771</v>
      </c>
      <c r="V197" s="10">
        <v>4.9852E-2</v>
      </c>
      <c r="W197" s="10">
        <v>132.69999999999999</v>
      </c>
      <c r="X197" s="10">
        <v>204</v>
      </c>
      <c r="Y197" s="10">
        <v>-71.28</v>
      </c>
      <c r="Z197" s="10">
        <v>30.89</v>
      </c>
      <c r="AA197" s="10">
        <v>2.3079999999999998</v>
      </c>
      <c r="AB197" s="10">
        <v>8</v>
      </c>
      <c r="AC197" s="10">
        <v>0.12547800000000001</v>
      </c>
    </row>
    <row r="198" spans="1:29" x14ac:dyDescent="0.45">
      <c r="A198" t="s">
        <v>607</v>
      </c>
      <c r="C198" t="s">
        <v>608</v>
      </c>
      <c r="D198" t="s">
        <v>609</v>
      </c>
      <c r="E198" t="s">
        <v>29</v>
      </c>
      <c r="F198" t="s">
        <v>30</v>
      </c>
      <c r="G198">
        <v>192.73</v>
      </c>
      <c r="H198">
        <v>258.43</v>
      </c>
      <c r="I198">
        <v>193.05</v>
      </c>
      <c r="J198">
        <v>183.74</v>
      </c>
      <c r="K198">
        <v>187.05</v>
      </c>
      <c r="L198" s="9">
        <v>165.97</v>
      </c>
      <c r="M198">
        <v>261.54000000000002</v>
      </c>
      <c r="N198">
        <v>216.58</v>
      </c>
      <c r="O198">
        <v>175.54</v>
      </c>
      <c r="P198" s="9">
        <v>211.63</v>
      </c>
      <c r="Q198">
        <f>AVERAGE(M198:P198)/AVERAGE(G198:L198)</f>
        <v>1.0990414659136132</v>
      </c>
      <c r="R198" t="s">
        <v>607</v>
      </c>
      <c r="T198" s="12" t="s">
        <v>607</v>
      </c>
      <c r="U198" s="10" t="s">
        <v>1771</v>
      </c>
      <c r="V198" s="10">
        <v>0.388488</v>
      </c>
      <c r="W198" s="10">
        <v>196.8</v>
      </c>
      <c r="X198" s="10">
        <v>216.3</v>
      </c>
      <c r="Y198" s="10">
        <v>-19.489999999999998</v>
      </c>
      <c r="Z198" s="10">
        <v>21.38</v>
      </c>
      <c r="AA198" s="10">
        <v>0.91190000000000004</v>
      </c>
      <c r="AB198" s="10">
        <v>8</v>
      </c>
      <c r="AC198" s="10">
        <v>0.47824899999999998</v>
      </c>
    </row>
    <row r="199" spans="1:29" x14ac:dyDescent="0.45">
      <c r="A199" t="s">
        <v>610</v>
      </c>
      <c r="C199" t="s">
        <v>611</v>
      </c>
      <c r="D199" t="s">
        <v>612</v>
      </c>
      <c r="E199" t="s">
        <v>29</v>
      </c>
      <c r="F199" t="s">
        <v>30</v>
      </c>
      <c r="G199">
        <v>74.260000000000005</v>
      </c>
      <c r="H199">
        <v>156.41999999999999</v>
      </c>
      <c r="I199">
        <v>68.55</v>
      </c>
      <c r="J199">
        <v>86.46</v>
      </c>
      <c r="K199">
        <v>74.010000000000005</v>
      </c>
      <c r="L199" s="9">
        <v>71.67</v>
      </c>
      <c r="M199">
        <v>110.56</v>
      </c>
      <c r="N199">
        <v>148.1</v>
      </c>
      <c r="O199">
        <v>50.74</v>
      </c>
      <c r="P199" s="9">
        <v>130.85</v>
      </c>
      <c r="Q199">
        <f>AVERAGE(M199:P199)/AVERAGE(G199:L199)</f>
        <v>1.2427781018875736</v>
      </c>
      <c r="R199" t="s">
        <v>610</v>
      </c>
      <c r="T199" s="12" t="s">
        <v>610</v>
      </c>
      <c r="U199" s="10" t="s">
        <v>1771</v>
      </c>
      <c r="V199" s="10">
        <v>0.39750400000000002</v>
      </c>
      <c r="W199" s="10">
        <v>88.56</v>
      </c>
      <c r="X199" s="10">
        <v>110.1</v>
      </c>
      <c r="Y199" s="10">
        <v>-21.5</v>
      </c>
      <c r="Z199" s="10">
        <v>24.05</v>
      </c>
      <c r="AA199" s="10">
        <v>0.89380000000000004</v>
      </c>
      <c r="AB199" s="10">
        <v>8</v>
      </c>
      <c r="AC199" s="10">
        <v>0.484043</v>
      </c>
    </row>
    <row r="200" spans="1:29" x14ac:dyDescent="0.45">
      <c r="A200" t="s">
        <v>613</v>
      </c>
      <c r="C200" t="s">
        <v>614</v>
      </c>
      <c r="D200" t="s">
        <v>615</v>
      </c>
      <c r="E200" t="s">
        <v>29</v>
      </c>
      <c r="F200" t="s">
        <v>30</v>
      </c>
      <c r="G200">
        <v>166.2</v>
      </c>
      <c r="H200">
        <v>241.43</v>
      </c>
      <c r="I200">
        <v>190.25</v>
      </c>
      <c r="J200">
        <v>203.19</v>
      </c>
      <c r="K200">
        <v>161.47999999999999</v>
      </c>
      <c r="L200" s="9">
        <v>120.71</v>
      </c>
      <c r="M200">
        <v>242.52</v>
      </c>
      <c r="N200">
        <v>259.58</v>
      </c>
      <c r="O200">
        <v>246.86</v>
      </c>
      <c r="P200" s="9">
        <v>214.81</v>
      </c>
      <c r="Q200">
        <f>AVERAGE(M200:P200)/AVERAGE(G200:L200)</f>
        <v>1.3345411073980393</v>
      </c>
      <c r="R200" t="s">
        <v>613</v>
      </c>
      <c r="T200" s="12" t="s">
        <v>613</v>
      </c>
      <c r="U200" s="10" t="s">
        <v>1771</v>
      </c>
      <c r="V200" s="10">
        <v>2.6623000000000001E-2</v>
      </c>
      <c r="W200" s="10">
        <v>180.5</v>
      </c>
      <c r="X200" s="10">
        <v>240.9</v>
      </c>
      <c r="Y200" s="10">
        <v>-60.4</v>
      </c>
      <c r="Z200" s="10">
        <v>22.28</v>
      </c>
      <c r="AA200" s="10">
        <v>2.7109999999999999</v>
      </c>
      <c r="AB200" s="10">
        <v>8</v>
      </c>
      <c r="AC200" s="10">
        <v>8.906E-2</v>
      </c>
    </row>
    <row r="201" spans="1:29" x14ac:dyDescent="0.45">
      <c r="A201" t="s">
        <v>616</v>
      </c>
      <c r="C201" t="s">
        <v>617</v>
      </c>
      <c r="D201" t="s">
        <v>618</v>
      </c>
      <c r="E201" t="s">
        <v>29</v>
      </c>
      <c r="F201" t="s">
        <v>30</v>
      </c>
      <c r="G201">
        <v>22.99</v>
      </c>
      <c r="H201">
        <v>23.8</v>
      </c>
      <c r="I201">
        <v>23.78</v>
      </c>
      <c r="J201">
        <v>23.78</v>
      </c>
      <c r="K201">
        <v>10.77</v>
      </c>
      <c r="L201" s="9">
        <v>17.600000000000001</v>
      </c>
      <c r="M201">
        <v>11.89</v>
      </c>
      <c r="N201">
        <v>17.52</v>
      </c>
      <c r="O201">
        <v>17.829999999999998</v>
      </c>
      <c r="P201" s="9">
        <v>1.06</v>
      </c>
      <c r="Q201">
        <f>AVERAGE(M201:P201)/AVERAGE(G201:L201)</f>
        <v>0.59036831812255541</v>
      </c>
      <c r="R201" t="s">
        <v>616</v>
      </c>
      <c r="T201" s="12" t="s">
        <v>616</v>
      </c>
      <c r="U201" s="10" t="s">
        <v>1771</v>
      </c>
      <c r="V201" s="10">
        <v>7.6395000000000005E-2</v>
      </c>
      <c r="W201" s="10">
        <v>20.45</v>
      </c>
      <c r="X201" s="10">
        <v>12.08</v>
      </c>
      <c r="Y201" s="10">
        <v>8.3780000000000001</v>
      </c>
      <c r="Z201" s="10">
        <v>4.1189999999999998</v>
      </c>
      <c r="AA201" s="10">
        <v>2.0339999999999998</v>
      </c>
      <c r="AB201" s="10">
        <v>8</v>
      </c>
      <c r="AC201" s="10">
        <v>0.167519</v>
      </c>
    </row>
    <row r="202" spans="1:29" x14ac:dyDescent="0.45">
      <c r="A202" t="s">
        <v>619</v>
      </c>
      <c r="C202" t="s">
        <v>620</v>
      </c>
      <c r="D202" t="s">
        <v>621</v>
      </c>
      <c r="E202" t="s">
        <v>29</v>
      </c>
      <c r="F202" t="s">
        <v>30</v>
      </c>
      <c r="G202">
        <v>26.52</v>
      </c>
      <c r="H202">
        <v>30.6</v>
      </c>
      <c r="I202">
        <v>23.78</v>
      </c>
      <c r="J202">
        <v>32.42</v>
      </c>
      <c r="K202">
        <v>20.190000000000001</v>
      </c>
      <c r="L202" s="9">
        <v>20.12</v>
      </c>
      <c r="M202">
        <v>17.829999999999998</v>
      </c>
      <c r="N202">
        <v>23.09</v>
      </c>
      <c r="O202">
        <v>16.46</v>
      </c>
      <c r="P202" s="9">
        <v>1.06</v>
      </c>
      <c r="Q202">
        <f>AVERAGE(M202:P202)/AVERAGE(G202:L202)</f>
        <v>0.57059168131224369</v>
      </c>
      <c r="R202" t="s">
        <v>619</v>
      </c>
      <c r="T202" s="12" t="s">
        <v>619</v>
      </c>
      <c r="U202" s="10" t="s">
        <v>1771</v>
      </c>
      <c r="V202" s="10">
        <v>4.3438999999999998E-2</v>
      </c>
      <c r="W202" s="10">
        <v>25.61</v>
      </c>
      <c r="X202" s="10">
        <v>14.61</v>
      </c>
      <c r="Y202" s="10">
        <v>11</v>
      </c>
      <c r="Z202" s="10">
        <v>4.5890000000000004</v>
      </c>
      <c r="AA202" s="10">
        <v>2.3959999999999999</v>
      </c>
      <c r="AB202" s="10">
        <v>8</v>
      </c>
      <c r="AC202" s="10">
        <v>0.115865</v>
      </c>
    </row>
    <row r="203" spans="1:29" x14ac:dyDescent="0.45">
      <c r="A203" t="s">
        <v>622</v>
      </c>
      <c r="C203" t="s">
        <v>623</v>
      </c>
      <c r="D203" t="s">
        <v>624</v>
      </c>
      <c r="E203" t="s">
        <v>29</v>
      </c>
      <c r="F203" t="s">
        <v>30</v>
      </c>
      <c r="G203">
        <v>104.32</v>
      </c>
      <c r="H203">
        <v>98.61</v>
      </c>
      <c r="I203">
        <v>78.34</v>
      </c>
      <c r="J203">
        <v>56.2</v>
      </c>
      <c r="K203">
        <v>95.54</v>
      </c>
      <c r="L203" s="9">
        <v>119.45</v>
      </c>
      <c r="M203">
        <v>72.52</v>
      </c>
      <c r="N203">
        <v>97.94</v>
      </c>
      <c r="O203">
        <v>139.88999999999999</v>
      </c>
      <c r="P203" s="9">
        <v>68.150000000000006</v>
      </c>
      <c r="Q203">
        <f>AVERAGE(M203:P203)/AVERAGE(G203:L203)</f>
        <v>1.0276762118524418</v>
      </c>
      <c r="R203" t="s">
        <v>622</v>
      </c>
      <c r="T203" s="12" t="s">
        <v>622</v>
      </c>
      <c r="U203" s="10" t="s">
        <v>1771</v>
      </c>
      <c r="V203" s="10">
        <v>0.88587400000000005</v>
      </c>
      <c r="W203" s="10">
        <v>92.08</v>
      </c>
      <c r="X203" s="10">
        <v>94.63</v>
      </c>
      <c r="Y203" s="10">
        <v>-2.548</v>
      </c>
      <c r="Z203" s="10">
        <v>17.2</v>
      </c>
      <c r="AA203" s="10">
        <v>0.1482</v>
      </c>
      <c r="AB203" s="10">
        <v>8</v>
      </c>
      <c r="AC203" s="10">
        <v>0.86885000000000001</v>
      </c>
    </row>
    <row r="204" spans="1:29" x14ac:dyDescent="0.45">
      <c r="A204" t="s">
        <v>625</v>
      </c>
      <c r="C204" t="s">
        <v>626</v>
      </c>
      <c r="D204" t="s">
        <v>627</v>
      </c>
      <c r="E204" t="s">
        <v>29</v>
      </c>
      <c r="F204" t="s">
        <v>30</v>
      </c>
      <c r="G204">
        <v>571.1</v>
      </c>
      <c r="H204">
        <v>533.86</v>
      </c>
      <c r="I204">
        <v>707.85</v>
      </c>
      <c r="J204">
        <v>559.85</v>
      </c>
      <c r="K204">
        <v>547.69000000000005</v>
      </c>
      <c r="L204" s="9">
        <v>684.01</v>
      </c>
      <c r="M204">
        <v>280.56</v>
      </c>
      <c r="N204">
        <v>376.63</v>
      </c>
      <c r="O204">
        <v>447.09</v>
      </c>
      <c r="P204" s="9">
        <v>335.97</v>
      </c>
      <c r="Q204">
        <f>AVERAGE(M204:P204)/AVERAGE(G204:L204)</f>
        <v>0.59937825300469438</v>
      </c>
      <c r="R204" t="s">
        <v>625</v>
      </c>
      <c r="T204" s="12" t="s">
        <v>625</v>
      </c>
      <c r="U204" s="10" t="s">
        <v>1772</v>
      </c>
      <c r="V204" s="10">
        <v>9.4600000000000001E-4</v>
      </c>
      <c r="W204" s="10">
        <v>600.70000000000005</v>
      </c>
      <c r="X204" s="10">
        <v>360.1</v>
      </c>
      <c r="Y204" s="10">
        <v>240.7</v>
      </c>
      <c r="Z204" s="10">
        <v>47.32</v>
      </c>
      <c r="AA204" s="10">
        <v>5.0860000000000003</v>
      </c>
      <c r="AB204" s="10">
        <v>8</v>
      </c>
      <c r="AC204" s="10">
        <v>2.7983000000000001E-2</v>
      </c>
    </row>
    <row r="205" spans="1:29" x14ac:dyDescent="0.45">
      <c r="A205" t="s">
        <v>628</v>
      </c>
      <c r="C205" t="s">
        <v>629</v>
      </c>
      <c r="D205" t="s">
        <v>630</v>
      </c>
      <c r="E205" t="s">
        <v>29</v>
      </c>
      <c r="F205" t="s">
        <v>30</v>
      </c>
      <c r="G205">
        <v>24.75</v>
      </c>
      <c r="H205">
        <v>47.61</v>
      </c>
      <c r="I205">
        <v>27.98</v>
      </c>
      <c r="J205">
        <v>36.75</v>
      </c>
      <c r="K205">
        <v>26.91</v>
      </c>
      <c r="L205" s="9">
        <v>28.92</v>
      </c>
      <c r="M205">
        <v>14.27</v>
      </c>
      <c r="N205">
        <v>9.5500000000000007</v>
      </c>
      <c r="O205">
        <v>5.49</v>
      </c>
      <c r="P205" s="9">
        <v>1.06</v>
      </c>
      <c r="Q205">
        <f>AVERAGE(M205:P205)/AVERAGE(G205:L205)</f>
        <v>0.23613414886999792</v>
      </c>
      <c r="R205" t="s">
        <v>628</v>
      </c>
      <c r="T205" s="12" t="s">
        <v>628</v>
      </c>
      <c r="U205" s="10" t="s">
        <v>1772</v>
      </c>
      <c r="V205" s="10">
        <v>1.07E-3</v>
      </c>
      <c r="W205" s="10">
        <v>32.15</v>
      </c>
      <c r="X205" s="10">
        <v>7.593</v>
      </c>
      <c r="Y205" s="10">
        <v>24.56</v>
      </c>
      <c r="Z205" s="10">
        <v>4.9249999999999998</v>
      </c>
      <c r="AA205" s="10">
        <v>4.9870000000000001</v>
      </c>
      <c r="AB205" s="10">
        <v>8</v>
      </c>
      <c r="AC205" s="10">
        <v>2.7983000000000001E-2</v>
      </c>
    </row>
    <row r="206" spans="1:29" x14ac:dyDescent="0.45">
      <c r="A206" t="s">
        <v>631</v>
      </c>
      <c r="C206" t="s">
        <v>632</v>
      </c>
      <c r="D206" t="s">
        <v>633</v>
      </c>
      <c r="E206" t="s">
        <v>29</v>
      </c>
      <c r="F206" t="s">
        <v>30</v>
      </c>
      <c r="G206">
        <v>24.75</v>
      </c>
      <c r="H206">
        <v>34</v>
      </c>
      <c r="I206">
        <v>32.17</v>
      </c>
      <c r="J206">
        <v>15.13</v>
      </c>
      <c r="K206">
        <v>30.95</v>
      </c>
      <c r="L206" s="9">
        <v>7.54</v>
      </c>
      <c r="M206">
        <v>16.64</v>
      </c>
      <c r="N206">
        <v>24.68</v>
      </c>
      <c r="O206">
        <v>15.09</v>
      </c>
      <c r="P206" s="9">
        <v>8.64</v>
      </c>
      <c r="Q206">
        <f>AVERAGE(M206:P206)/AVERAGE(G206:L206)</f>
        <v>0.67507264425072644</v>
      </c>
      <c r="R206" t="s">
        <v>631</v>
      </c>
      <c r="T206" s="12" t="s">
        <v>631</v>
      </c>
      <c r="U206" s="10" t="s">
        <v>1771</v>
      </c>
      <c r="V206" s="10">
        <v>0.22967099999999999</v>
      </c>
      <c r="W206" s="10">
        <v>24.09</v>
      </c>
      <c r="X206" s="10">
        <v>16.260000000000002</v>
      </c>
      <c r="Y206" s="10">
        <v>7.8280000000000003</v>
      </c>
      <c r="Z206" s="10">
        <v>6.0190000000000001</v>
      </c>
      <c r="AA206" s="10">
        <v>1.3</v>
      </c>
      <c r="AB206" s="10">
        <v>8</v>
      </c>
      <c r="AC206" s="10">
        <v>0.334677</v>
      </c>
    </row>
    <row r="207" spans="1:29" x14ac:dyDescent="0.45">
      <c r="A207" t="s">
        <v>634</v>
      </c>
      <c r="C207" t="s">
        <v>635</v>
      </c>
      <c r="D207" t="s">
        <v>636</v>
      </c>
      <c r="E207" t="s">
        <v>29</v>
      </c>
      <c r="F207" t="s">
        <v>30</v>
      </c>
      <c r="G207">
        <v>15.91</v>
      </c>
      <c r="H207">
        <v>64.61</v>
      </c>
      <c r="I207">
        <v>25.18</v>
      </c>
      <c r="J207">
        <v>32.42</v>
      </c>
      <c r="K207">
        <v>30.95</v>
      </c>
      <c r="L207" s="9">
        <v>36.46</v>
      </c>
      <c r="M207">
        <v>13.08</v>
      </c>
      <c r="N207">
        <v>19.91</v>
      </c>
      <c r="O207">
        <v>26.06</v>
      </c>
      <c r="P207" s="9">
        <v>20.329999999999998</v>
      </c>
      <c r="Q207">
        <f>AVERAGE(M207:P207)/AVERAGE(G207:L207)</f>
        <v>0.57933148445482407</v>
      </c>
      <c r="R207" t="s">
        <v>634</v>
      </c>
      <c r="T207" s="12" t="s">
        <v>634</v>
      </c>
      <c r="U207" s="10" t="s">
        <v>1771</v>
      </c>
      <c r="V207" s="10">
        <v>0.13517799999999999</v>
      </c>
      <c r="W207" s="10">
        <v>34.26</v>
      </c>
      <c r="X207" s="10">
        <v>19.850000000000001</v>
      </c>
      <c r="Y207" s="10">
        <v>14.41</v>
      </c>
      <c r="Z207" s="10">
        <v>8.673</v>
      </c>
      <c r="AA207" s="10">
        <v>1.6619999999999999</v>
      </c>
      <c r="AB207" s="10">
        <v>8</v>
      </c>
      <c r="AC207" s="10">
        <v>0.22791700000000001</v>
      </c>
    </row>
    <row r="208" spans="1:29" x14ac:dyDescent="0.45">
      <c r="A208" t="s">
        <v>637</v>
      </c>
      <c r="C208" t="s">
        <v>638</v>
      </c>
      <c r="D208" t="s">
        <v>639</v>
      </c>
      <c r="E208" t="s">
        <v>29</v>
      </c>
      <c r="F208" t="s">
        <v>30</v>
      </c>
      <c r="G208">
        <v>53.04</v>
      </c>
      <c r="H208">
        <v>61.21</v>
      </c>
      <c r="I208">
        <v>44.77</v>
      </c>
      <c r="J208">
        <v>47.56</v>
      </c>
      <c r="K208">
        <v>51.14</v>
      </c>
      <c r="L208" s="9">
        <v>37.72</v>
      </c>
      <c r="M208">
        <v>43.99</v>
      </c>
      <c r="N208">
        <v>46.98</v>
      </c>
      <c r="O208">
        <v>64.459999999999994</v>
      </c>
      <c r="P208" s="9">
        <v>34.14</v>
      </c>
      <c r="Q208">
        <f>AVERAGE(M208:P208)/AVERAGE(G208:L208)</f>
        <v>0.96247969130787958</v>
      </c>
      <c r="R208" t="s">
        <v>637</v>
      </c>
      <c r="T208" s="12" t="s">
        <v>637</v>
      </c>
      <c r="U208" s="10" t="s">
        <v>1771</v>
      </c>
      <c r="V208" s="10">
        <v>0.78139199999999998</v>
      </c>
      <c r="W208" s="10">
        <v>49.24</v>
      </c>
      <c r="X208" s="10">
        <v>47.39</v>
      </c>
      <c r="Y208" s="10">
        <v>1.8480000000000001</v>
      </c>
      <c r="Z208" s="10">
        <v>6.4370000000000003</v>
      </c>
      <c r="AA208" s="10">
        <v>0.28699999999999998</v>
      </c>
      <c r="AB208" s="10">
        <v>8</v>
      </c>
      <c r="AC208" s="10">
        <v>0.79353499999999999</v>
      </c>
    </row>
    <row r="209" spans="1:29" x14ac:dyDescent="0.45">
      <c r="A209" t="s">
        <v>640</v>
      </c>
      <c r="C209" t="s">
        <v>641</v>
      </c>
      <c r="D209" t="s">
        <v>642</v>
      </c>
      <c r="E209" t="s">
        <v>29</v>
      </c>
      <c r="F209" t="s">
        <v>30</v>
      </c>
      <c r="G209">
        <v>100.78</v>
      </c>
      <c r="H209">
        <v>125.81</v>
      </c>
      <c r="I209">
        <v>123.1</v>
      </c>
      <c r="J209">
        <v>82.14</v>
      </c>
      <c r="K209">
        <v>90.16</v>
      </c>
      <c r="L209" s="9">
        <v>108.13</v>
      </c>
      <c r="M209">
        <v>48.74</v>
      </c>
      <c r="N209">
        <v>78.83</v>
      </c>
      <c r="O209">
        <v>113.83</v>
      </c>
      <c r="P209" s="9">
        <v>94.72</v>
      </c>
      <c r="Q209">
        <f>AVERAGE(M209:P209)/AVERAGE(G209:L209)</f>
        <v>0.80013330794134452</v>
      </c>
      <c r="R209" t="s">
        <v>640</v>
      </c>
      <c r="T209" s="12" t="s">
        <v>640</v>
      </c>
      <c r="U209" s="10" t="s">
        <v>1771</v>
      </c>
      <c r="V209" s="10">
        <v>0.17433299999999999</v>
      </c>
      <c r="W209" s="10">
        <v>105</v>
      </c>
      <c r="X209" s="10">
        <v>84.03</v>
      </c>
      <c r="Y209" s="10">
        <v>20.99</v>
      </c>
      <c r="Z209" s="10">
        <v>14.08</v>
      </c>
      <c r="AA209" s="10">
        <v>1.4910000000000001</v>
      </c>
      <c r="AB209" s="10">
        <v>8</v>
      </c>
      <c r="AC209" s="10">
        <v>0.27706199999999997</v>
      </c>
    </row>
    <row r="210" spans="1:29" x14ac:dyDescent="0.45">
      <c r="A210" t="s">
        <v>643</v>
      </c>
      <c r="C210" t="s">
        <v>644</v>
      </c>
      <c r="D210" t="s">
        <v>645</v>
      </c>
      <c r="E210" t="s">
        <v>29</v>
      </c>
      <c r="F210" t="s">
        <v>30</v>
      </c>
      <c r="G210">
        <v>385.45</v>
      </c>
      <c r="H210">
        <v>272.02999999999997</v>
      </c>
      <c r="I210">
        <v>253.2</v>
      </c>
      <c r="J210">
        <v>337.21</v>
      </c>
      <c r="K210">
        <v>250.3</v>
      </c>
      <c r="L210" s="9">
        <v>197.41</v>
      </c>
      <c r="M210">
        <v>213.99</v>
      </c>
      <c r="N210">
        <v>113.86</v>
      </c>
      <c r="O210">
        <v>79.540000000000006</v>
      </c>
      <c r="P210" s="9">
        <v>129.79</v>
      </c>
      <c r="Q210">
        <f>AVERAGE(M210:P210)/AVERAGE(G210:L210)</f>
        <v>0.47521231422505311</v>
      </c>
      <c r="R210" t="s">
        <v>643</v>
      </c>
      <c r="T210" s="12" t="s">
        <v>643</v>
      </c>
      <c r="U210" s="10" t="s">
        <v>1771</v>
      </c>
      <c r="V210" s="10">
        <v>7.0049999999999999E-3</v>
      </c>
      <c r="W210" s="10">
        <v>282.60000000000002</v>
      </c>
      <c r="X210" s="10">
        <v>134.30000000000001</v>
      </c>
      <c r="Y210" s="10">
        <v>148.30000000000001</v>
      </c>
      <c r="Z210" s="10">
        <v>41.22</v>
      </c>
      <c r="AA210" s="10">
        <v>3.5979999999999999</v>
      </c>
      <c r="AB210" s="10">
        <v>8</v>
      </c>
      <c r="AC210" s="10">
        <v>5.4679999999999999E-2</v>
      </c>
    </row>
    <row r="211" spans="1:29" x14ac:dyDescent="0.45">
      <c r="A211" t="s">
        <v>646</v>
      </c>
      <c r="C211" t="s">
        <v>647</v>
      </c>
      <c r="D211" t="s">
        <v>648</v>
      </c>
      <c r="E211" t="s">
        <v>29</v>
      </c>
      <c r="F211" t="s">
        <v>30</v>
      </c>
      <c r="G211">
        <v>17.68</v>
      </c>
      <c r="H211">
        <v>27.2</v>
      </c>
      <c r="I211">
        <v>32.17</v>
      </c>
      <c r="J211">
        <v>32.42</v>
      </c>
      <c r="K211">
        <v>17.489999999999998</v>
      </c>
      <c r="L211" s="9">
        <v>8.8000000000000007</v>
      </c>
      <c r="M211">
        <v>17.829999999999998</v>
      </c>
      <c r="N211">
        <v>10.35</v>
      </c>
      <c r="O211">
        <v>21.94</v>
      </c>
      <c r="P211" s="9">
        <v>1.06</v>
      </c>
      <c r="Q211">
        <f>AVERAGE(M211:P211)/AVERAGE(G211:L211)</f>
        <v>0.56548320565704191</v>
      </c>
      <c r="R211" t="s">
        <v>646</v>
      </c>
      <c r="T211" s="12" t="s">
        <v>646</v>
      </c>
      <c r="U211" s="10" t="s">
        <v>1771</v>
      </c>
      <c r="V211" s="10">
        <v>0.142761</v>
      </c>
      <c r="W211" s="10">
        <v>22.63</v>
      </c>
      <c r="X211" s="10">
        <v>12.8</v>
      </c>
      <c r="Y211" s="10">
        <v>9.8320000000000007</v>
      </c>
      <c r="Z211" s="10">
        <v>6.0490000000000004</v>
      </c>
      <c r="AA211" s="10">
        <v>1.625</v>
      </c>
      <c r="AB211" s="10">
        <v>8</v>
      </c>
      <c r="AC211" s="10">
        <v>0.23916999999999999</v>
      </c>
    </row>
    <row r="212" spans="1:29" x14ac:dyDescent="0.45">
      <c r="A212" t="s">
        <v>649</v>
      </c>
      <c r="C212" t="s">
        <v>650</v>
      </c>
      <c r="D212" t="s">
        <v>651</v>
      </c>
      <c r="E212" t="s">
        <v>29</v>
      </c>
      <c r="F212" t="s">
        <v>30</v>
      </c>
      <c r="G212">
        <v>67.19</v>
      </c>
      <c r="H212">
        <v>85.01</v>
      </c>
      <c r="I212">
        <v>48.96</v>
      </c>
      <c r="J212">
        <v>56.2</v>
      </c>
      <c r="K212">
        <v>52.48</v>
      </c>
      <c r="L212" s="9">
        <v>47.78</v>
      </c>
      <c r="M212">
        <v>24.96</v>
      </c>
      <c r="N212">
        <v>19.91</v>
      </c>
      <c r="O212">
        <v>26.06</v>
      </c>
      <c r="P212" s="9">
        <v>1.2</v>
      </c>
      <c r="Q212">
        <f>AVERAGE(M212:P212)/AVERAGE(G212:L212)</f>
        <v>0.30254180414965609</v>
      </c>
      <c r="R212" t="s">
        <v>649</v>
      </c>
      <c r="T212" s="12" t="s">
        <v>649</v>
      </c>
      <c r="U212" s="10" t="s">
        <v>1772</v>
      </c>
      <c r="V212" s="10">
        <v>1.292E-3</v>
      </c>
      <c r="W212" s="10">
        <v>59.6</v>
      </c>
      <c r="X212" s="10">
        <v>18.03</v>
      </c>
      <c r="Y212" s="10">
        <v>41.57</v>
      </c>
      <c r="Z212" s="10">
        <v>8.593</v>
      </c>
      <c r="AA212" s="10">
        <v>4.8380000000000001</v>
      </c>
      <c r="AB212" s="10">
        <v>8</v>
      </c>
      <c r="AC212" s="10">
        <v>2.7983000000000001E-2</v>
      </c>
    </row>
    <row r="213" spans="1:29" x14ac:dyDescent="0.45">
      <c r="A213" t="s">
        <v>652</v>
      </c>
      <c r="C213" t="s">
        <v>653</v>
      </c>
      <c r="D213" t="s">
        <v>654</v>
      </c>
      <c r="E213" t="s">
        <v>29</v>
      </c>
      <c r="F213" t="s">
        <v>30</v>
      </c>
      <c r="G213">
        <v>40.67</v>
      </c>
      <c r="H213">
        <v>20.399999999999999</v>
      </c>
      <c r="I213">
        <v>29.38</v>
      </c>
      <c r="J213">
        <v>34.590000000000003</v>
      </c>
      <c r="K213">
        <v>34.99</v>
      </c>
      <c r="L213" s="9">
        <v>20.12</v>
      </c>
      <c r="M213">
        <v>26.15</v>
      </c>
      <c r="N213">
        <v>7.96</v>
      </c>
      <c r="O213">
        <v>19.2</v>
      </c>
      <c r="P213" s="9">
        <v>2.2599999999999998</v>
      </c>
      <c r="Q213">
        <f>AVERAGE(M213:P213)/AVERAGE(G213:L213)</f>
        <v>0.46269775187343876</v>
      </c>
      <c r="R213" t="s">
        <v>652</v>
      </c>
      <c r="T213" s="12" t="s">
        <v>652</v>
      </c>
      <c r="U213" s="10" t="s">
        <v>1771</v>
      </c>
      <c r="V213" s="10">
        <v>2.8191000000000001E-2</v>
      </c>
      <c r="W213" s="10">
        <v>30.03</v>
      </c>
      <c r="X213" s="10">
        <v>13.89</v>
      </c>
      <c r="Y213" s="10">
        <v>16.13</v>
      </c>
      <c r="Z213" s="10">
        <v>6.0330000000000004</v>
      </c>
      <c r="AA213" s="10">
        <v>2.6739999999999999</v>
      </c>
      <c r="AB213" s="10">
        <v>8</v>
      </c>
      <c r="AC213" s="10">
        <v>9.0132000000000004E-2</v>
      </c>
    </row>
    <row r="214" spans="1:29" x14ac:dyDescent="0.45">
      <c r="A214" t="s">
        <v>655</v>
      </c>
      <c r="C214" t="s">
        <v>656</v>
      </c>
      <c r="D214" t="s">
        <v>657</v>
      </c>
      <c r="E214" t="s">
        <v>29</v>
      </c>
      <c r="F214" t="s">
        <v>30</v>
      </c>
      <c r="G214">
        <v>1437.48</v>
      </c>
      <c r="H214">
        <v>1224.1300000000001</v>
      </c>
      <c r="I214">
        <v>1205.8599999999999</v>
      </c>
      <c r="J214">
        <v>2823.04</v>
      </c>
      <c r="K214">
        <v>3035.85</v>
      </c>
      <c r="L214" s="9">
        <v>1603.16</v>
      </c>
      <c r="M214">
        <v>4626.84</v>
      </c>
      <c r="N214">
        <v>1985.05</v>
      </c>
      <c r="O214">
        <v>2663.34</v>
      </c>
      <c r="P214" s="9">
        <v>1439.13</v>
      </c>
      <c r="Q214">
        <f>AVERAGE(M214:P214)/AVERAGE(G214:L214)</f>
        <v>1.418554360643699</v>
      </c>
      <c r="R214" t="s">
        <v>655</v>
      </c>
      <c r="T214" s="12" t="s">
        <v>655</v>
      </c>
      <c r="U214" s="10" t="s">
        <v>1771</v>
      </c>
      <c r="V214" s="10">
        <v>0.28646300000000002</v>
      </c>
      <c r="W214" s="10">
        <v>1888</v>
      </c>
      <c r="X214" s="10">
        <v>2679</v>
      </c>
      <c r="Y214" s="10">
        <v>-790.3</v>
      </c>
      <c r="Z214" s="10">
        <v>692</v>
      </c>
      <c r="AA214" s="10">
        <v>1.1419999999999999</v>
      </c>
      <c r="AB214" s="10">
        <v>8</v>
      </c>
      <c r="AC214" s="10">
        <v>0.38616800000000001</v>
      </c>
    </row>
    <row r="215" spans="1:29" x14ac:dyDescent="0.45">
      <c r="A215" t="s">
        <v>658</v>
      </c>
      <c r="C215" t="s">
        <v>659</v>
      </c>
      <c r="D215" t="s">
        <v>660</v>
      </c>
      <c r="E215" t="s">
        <v>29</v>
      </c>
      <c r="F215" t="s">
        <v>30</v>
      </c>
      <c r="G215">
        <v>737.31</v>
      </c>
      <c r="H215">
        <v>710.67</v>
      </c>
      <c r="I215">
        <v>650.49</v>
      </c>
      <c r="J215">
        <v>1692.53</v>
      </c>
      <c r="K215">
        <v>1575.79</v>
      </c>
      <c r="L215" s="9">
        <v>992.07</v>
      </c>
      <c r="M215">
        <v>1779.65</v>
      </c>
      <c r="N215">
        <v>852.78</v>
      </c>
      <c r="O215">
        <v>589.72</v>
      </c>
      <c r="P215" s="9">
        <v>546.4</v>
      </c>
      <c r="Q215">
        <f>AVERAGE(M215:P215)/AVERAGE(G215:L215)</f>
        <v>0.88896830563969031</v>
      </c>
      <c r="R215" t="s">
        <v>658</v>
      </c>
      <c r="T215" s="12" t="s">
        <v>658</v>
      </c>
      <c r="U215" s="10" t="s">
        <v>1771</v>
      </c>
      <c r="V215" s="10">
        <v>0.728383</v>
      </c>
      <c r="W215" s="10">
        <v>1060</v>
      </c>
      <c r="X215" s="10">
        <v>942.1</v>
      </c>
      <c r="Y215" s="10">
        <v>117.7</v>
      </c>
      <c r="Z215" s="10">
        <v>327.10000000000002</v>
      </c>
      <c r="AA215" s="10">
        <v>0.35970000000000002</v>
      </c>
      <c r="AB215" s="10">
        <v>8</v>
      </c>
      <c r="AC215" s="10">
        <v>0.75498900000000002</v>
      </c>
    </row>
    <row r="216" spans="1:29" x14ac:dyDescent="0.45">
      <c r="A216" t="s">
        <v>661</v>
      </c>
      <c r="C216" t="s">
        <v>662</v>
      </c>
      <c r="D216" t="s">
        <v>663</v>
      </c>
      <c r="E216" t="s">
        <v>29</v>
      </c>
      <c r="F216" t="s">
        <v>30</v>
      </c>
      <c r="G216">
        <v>297.04000000000002</v>
      </c>
      <c r="H216">
        <v>251.63</v>
      </c>
      <c r="I216">
        <v>243.41</v>
      </c>
      <c r="J216">
        <v>328.56</v>
      </c>
      <c r="K216">
        <v>370.06</v>
      </c>
      <c r="L216" s="9">
        <v>277.88</v>
      </c>
      <c r="M216">
        <v>527.83000000000004</v>
      </c>
      <c r="N216">
        <v>461.03</v>
      </c>
      <c r="O216">
        <v>237.26</v>
      </c>
      <c r="P216" s="9">
        <v>428.43</v>
      </c>
      <c r="Q216">
        <f>AVERAGE(M216:P216)/AVERAGE(G216:L216)</f>
        <v>1.4032868176729354</v>
      </c>
      <c r="R216" t="s">
        <v>661</v>
      </c>
      <c r="T216" s="12" t="s">
        <v>661</v>
      </c>
      <c r="U216" s="10" t="s">
        <v>1771</v>
      </c>
      <c r="V216" s="10">
        <v>6.2899999999999998E-2</v>
      </c>
      <c r="W216" s="10">
        <v>294.8</v>
      </c>
      <c r="X216" s="10">
        <v>413.6</v>
      </c>
      <c r="Y216" s="10">
        <v>-118.9</v>
      </c>
      <c r="Z216" s="10">
        <v>55.06</v>
      </c>
      <c r="AA216" s="10">
        <v>2.1589999999999998</v>
      </c>
      <c r="AB216" s="10">
        <v>8</v>
      </c>
      <c r="AC216" s="10">
        <v>0.14838000000000001</v>
      </c>
    </row>
    <row r="217" spans="1:29" x14ac:dyDescent="0.45">
      <c r="A217" t="s">
        <v>664</v>
      </c>
      <c r="C217" t="s">
        <v>665</v>
      </c>
      <c r="D217" t="s">
        <v>666</v>
      </c>
      <c r="E217" t="s">
        <v>29</v>
      </c>
      <c r="F217" t="s">
        <v>30</v>
      </c>
      <c r="G217">
        <v>47.74</v>
      </c>
      <c r="H217">
        <v>78.209999999999994</v>
      </c>
      <c r="I217">
        <v>50.36</v>
      </c>
      <c r="J217">
        <v>86.46</v>
      </c>
      <c r="K217">
        <v>61.9</v>
      </c>
      <c r="L217" s="9">
        <v>61.61</v>
      </c>
      <c r="M217">
        <v>162.87</v>
      </c>
      <c r="N217">
        <v>58.13</v>
      </c>
      <c r="O217">
        <v>45.26</v>
      </c>
      <c r="P217" s="9">
        <v>52.21</v>
      </c>
      <c r="Q217">
        <f>AVERAGE(M217:P217)/AVERAGE(G217:L217)</f>
        <v>1.2366806461634048</v>
      </c>
      <c r="R217" t="s">
        <v>664</v>
      </c>
      <c r="T217" s="12" t="s">
        <v>664</v>
      </c>
      <c r="U217" s="10" t="s">
        <v>1771</v>
      </c>
      <c r="V217" s="10">
        <v>0.53275399999999995</v>
      </c>
      <c r="W217" s="10">
        <v>64.38</v>
      </c>
      <c r="X217" s="10">
        <v>79.62</v>
      </c>
      <c r="Y217" s="10">
        <v>-15.24</v>
      </c>
      <c r="Z217" s="10">
        <v>23.37</v>
      </c>
      <c r="AA217" s="10">
        <v>0.65190000000000003</v>
      </c>
      <c r="AB217" s="10">
        <v>8</v>
      </c>
      <c r="AC217" s="10">
        <v>0.60140700000000002</v>
      </c>
    </row>
    <row r="218" spans="1:29" x14ac:dyDescent="0.45">
      <c r="A218" t="s">
        <v>667</v>
      </c>
      <c r="C218" t="s">
        <v>668</v>
      </c>
      <c r="D218" t="s">
        <v>669</v>
      </c>
      <c r="E218" t="s">
        <v>29</v>
      </c>
      <c r="F218" t="s">
        <v>30</v>
      </c>
      <c r="G218">
        <v>8.84</v>
      </c>
      <c r="H218">
        <v>3.4</v>
      </c>
      <c r="I218">
        <v>8.39</v>
      </c>
      <c r="J218">
        <v>12.97</v>
      </c>
      <c r="K218">
        <v>1.35</v>
      </c>
      <c r="L218" s="9">
        <v>6.29</v>
      </c>
      <c r="M218">
        <v>10.7</v>
      </c>
      <c r="N218">
        <v>3.98</v>
      </c>
      <c r="O218">
        <v>16.46</v>
      </c>
      <c r="P218" s="9">
        <v>1.06</v>
      </c>
      <c r="Q218">
        <f>AVERAGE(M218:P218)/AVERAGE(G218:L218)</f>
        <v>1.1711930164888458</v>
      </c>
      <c r="R218" t="s">
        <v>667</v>
      </c>
      <c r="T218" s="12" t="s">
        <v>667</v>
      </c>
      <c r="U218" s="10" t="s">
        <v>1771</v>
      </c>
      <c r="V218" s="10">
        <v>0.74232399999999998</v>
      </c>
      <c r="W218" s="10">
        <v>6.8730000000000002</v>
      </c>
      <c r="X218" s="10">
        <v>8.0500000000000007</v>
      </c>
      <c r="Y218" s="10">
        <v>-1.177</v>
      </c>
      <c r="Z218" s="10">
        <v>3.4569999999999999</v>
      </c>
      <c r="AA218" s="10">
        <v>0.34039999999999998</v>
      </c>
      <c r="AB218" s="10">
        <v>8</v>
      </c>
      <c r="AC218" s="10">
        <v>0.76269500000000001</v>
      </c>
    </row>
    <row r="219" spans="1:29" x14ac:dyDescent="0.45">
      <c r="A219" t="s">
        <v>670</v>
      </c>
      <c r="C219" t="s">
        <v>671</v>
      </c>
      <c r="D219" t="s">
        <v>672</v>
      </c>
      <c r="E219" t="s">
        <v>29</v>
      </c>
      <c r="F219" t="s">
        <v>30</v>
      </c>
      <c r="G219">
        <v>187.42</v>
      </c>
      <c r="H219">
        <v>207.42</v>
      </c>
      <c r="I219">
        <v>197.25</v>
      </c>
      <c r="J219">
        <v>412.86</v>
      </c>
      <c r="K219">
        <v>436</v>
      </c>
      <c r="L219" s="9">
        <v>236.39</v>
      </c>
      <c r="M219">
        <v>745.38</v>
      </c>
      <c r="N219">
        <v>362.29</v>
      </c>
      <c r="O219">
        <v>226.29</v>
      </c>
      <c r="P219" s="9">
        <v>202.06</v>
      </c>
      <c r="Q219">
        <f>AVERAGE(M219:P219)/AVERAGE(G219:L219)</f>
        <v>1.3736213290090264</v>
      </c>
      <c r="R219" t="s">
        <v>670</v>
      </c>
      <c r="T219" s="12" t="s">
        <v>670</v>
      </c>
      <c r="U219" s="10" t="s">
        <v>1771</v>
      </c>
      <c r="V219" s="10">
        <v>0.390017</v>
      </c>
      <c r="W219" s="10">
        <v>279.60000000000002</v>
      </c>
      <c r="X219" s="10">
        <v>384</v>
      </c>
      <c r="Y219" s="10">
        <v>-104.4</v>
      </c>
      <c r="Z219" s="10">
        <v>114.9</v>
      </c>
      <c r="AA219" s="10">
        <v>0.90880000000000005</v>
      </c>
      <c r="AB219" s="10">
        <v>8</v>
      </c>
      <c r="AC219" s="10">
        <v>0.47824899999999998</v>
      </c>
    </row>
    <row r="220" spans="1:29" x14ac:dyDescent="0.45">
      <c r="A220" t="s">
        <v>673</v>
      </c>
      <c r="C220" t="s">
        <v>674</v>
      </c>
      <c r="D220" t="s">
        <v>675</v>
      </c>
      <c r="E220" t="s">
        <v>29</v>
      </c>
      <c r="F220" t="s">
        <v>30</v>
      </c>
      <c r="G220">
        <v>335.94</v>
      </c>
      <c r="H220">
        <v>411.44</v>
      </c>
      <c r="I220">
        <v>307.76</v>
      </c>
      <c r="J220">
        <v>432.32</v>
      </c>
      <c r="K220">
        <v>524.80999999999995</v>
      </c>
      <c r="L220" s="9">
        <v>345.78</v>
      </c>
      <c r="M220">
        <v>707.34</v>
      </c>
      <c r="N220">
        <v>655.30999999999995</v>
      </c>
      <c r="O220">
        <v>330.52</v>
      </c>
      <c r="P220" s="9">
        <v>588.91</v>
      </c>
      <c r="Q220">
        <f>AVERAGE(M220:P220)/AVERAGE(G220:L220)</f>
        <v>1.4516740527130469</v>
      </c>
      <c r="R220" t="s">
        <v>673</v>
      </c>
      <c r="T220" s="12" t="s">
        <v>673</v>
      </c>
      <c r="U220" s="10" t="s">
        <v>1771</v>
      </c>
      <c r="V220" s="10">
        <v>5.1655E-2</v>
      </c>
      <c r="W220" s="10">
        <v>393</v>
      </c>
      <c r="X220" s="10">
        <v>570.5</v>
      </c>
      <c r="Y220" s="10">
        <v>-177.5</v>
      </c>
      <c r="Z220" s="10">
        <v>77.680000000000007</v>
      </c>
      <c r="AA220" s="10">
        <v>2.2850000000000001</v>
      </c>
      <c r="AB220" s="10">
        <v>8</v>
      </c>
      <c r="AC220" s="10">
        <v>0.12939600000000001</v>
      </c>
    </row>
    <row r="221" spans="1:29" x14ac:dyDescent="0.45">
      <c r="A221" t="s">
        <v>676</v>
      </c>
      <c r="C221" t="s">
        <v>677</v>
      </c>
      <c r="D221" t="s">
        <v>678</v>
      </c>
      <c r="E221" t="s">
        <v>29</v>
      </c>
      <c r="F221" t="s">
        <v>30</v>
      </c>
      <c r="G221">
        <v>51.28</v>
      </c>
      <c r="H221">
        <v>115.61</v>
      </c>
      <c r="I221">
        <v>53.16</v>
      </c>
      <c r="J221">
        <v>73.489999999999995</v>
      </c>
      <c r="K221">
        <v>47.1</v>
      </c>
      <c r="L221" s="9">
        <v>49.04</v>
      </c>
      <c r="M221">
        <v>77.27</v>
      </c>
      <c r="N221">
        <v>53.35</v>
      </c>
      <c r="O221">
        <v>43.89</v>
      </c>
      <c r="P221" s="9">
        <v>40.520000000000003</v>
      </c>
      <c r="Q221">
        <f>AVERAGE(M221:P221)/AVERAGE(G221:L221)</f>
        <v>0.82771761445288439</v>
      </c>
      <c r="R221" t="s">
        <v>676</v>
      </c>
      <c r="T221" s="12" t="s">
        <v>676</v>
      </c>
      <c r="U221" s="10" t="s">
        <v>1771</v>
      </c>
      <c r="V221" s="10">
        <v>0.479134</v>
      </c>
      <c r="W221" s="10">
        <v>64.95</v>
      </c>
      <c r="X221" s="10">
        <v>53.76</v>
      </c>
      <c r="Y221" s="10">
        <v>11.19</v>
      </c>
      <c r="Z221" s="10">
        <v>15.07</v>
      </c>
      <c r="AA221" s="10">
        <v>0.74229999999999996</v>
      </c>
      <c r="AB221" s="10">
        <v>8</v>
      </c>
      <c r="AC221" s="10">
        <v>0.56213800000000003</v>
      </c>
    </row>
    <row r="222" spans="1:29" x14ac:dyDescent="0.45">
      <c r="A222" t="s">
        <v>679</v>
      </c>
      <c r="C222" t="s">
        <v>680</v>
      </c>
      <c r="D222" t="s">
        <v>681</v>
      </c>
      <c r="E222" t="s">
        <v>29</v>
      </c>
      <c r="F222" t="s">
        <v>30</v>
      </c>
      <c r="G222">
        <v>63.65</v>
      </c>
      <c r="H222">
        <v>112.21</v>
      </c>
      <c r="I222">
        <v>55.96</v>
      </c>
      <c r="J222">
        <v>43.23</v>
      </c>
      <c r="K222">
        <v>45.75</v>
      </c>
      <c r="L222" s="9">
        <v>42.75</v>
      </c>
      <c r="M222">
        <v>33.29</v>
      </c>
      <c r="N222">
        <v>111.47</v>
      </c>
      <c r="O222">
        <v>37.03</v>
      </c>
      <c r="P222" s="9">
        <v>37.33</v>
      </c>
      <c r="Q222">
        <f>AVERAGE(M222:P222)/AVERAGE(G222:L222)</f>
        <v>0.9040847201210287</v>
      </c>
      <c r="R222" t="s">
        <v>679</v>
      </c>
      <c r="T222" s="12" t="s">
        <v>679</v>
      </c>
      <c r="U222" s="10" t="s">
        <v>1771</v>
      </c>
      <c r="V222" s="10">
        <v>0.78083000000000002</v>
      </c>
      <c r="W222" s="10">
        <v>60.59</v>
      </c>
      <c r="X222" s="10">
        <v>54.78</v>
      </c>
      <c r="Y222" s="10">
        <v>5.8120000000000003</v>
      </c>
      <c r="Z222" s="10">
        <v>20.190000000000001</v>
      </c>
      <c r="AA222" s="10">
        <v>0.2878</v>
      </c>
      <c r="AB222" s="10">
        <v>8</v>
      </c>
      <c r="AC222" s="10">
        <v>0.79353499999999999</v>
      </c>
    </row>
    <row r="223" spans="1:29" x14ac:dyDescent="0.45">
      <c r="A223" t="s">
        <v>682</v>
      </c>
      <c r="C223" t="s">
        <v>683</v>
      </c>
      <c r="D223" t="s">
        <v>684</v>
      </c>
      <c r="E223" t="s">
        <v>29</v>
      </c>
      <c r="F223" t="s">
        <v>30</v>
      </c>
      <c r="G223">
        <v>19.45</v>
      </c>
      <c r="H223">
        <v>20.399999999999999</v>
      </c>
      <c r="I223">
        <v>6.99</v>
      </c>
      <c r="J223">
        <v>19.45</v>
      </c>
      <c r="K223">
        <v>9.42</v>
      </c>
      <c r="L223" s="9">
        <v>3.77</v>
      </c>
      <c r="M223">
        <v>4.76</v>
      </c>
      <c r="N223">
        <v>1.59</v>
      </c>
      <c r="O223">
        <v>12.34</v>
      </c>
      <c r="P223" s="9">
        <v>1.06</v>
      </c>
      <c r="Q223">
        <f>AVERAGE(M223:P223)/AVERAGE(G223:L223)</f>
        <v>0.37273527931555106</v>
      </c>
      <c r="R223" t="s">
        <v>682</v>
      </c>
      <c r="T223" s="12" t="s">
        <v>682</v>
      </c>
      <c r="U223" s="10" t="s">
        <v>1771</v>
      </c>
      <c r="V223" s="10">
        <v>8.8564000000000004E-2</v>
      </c>
      <c r="W223" s="10">
        <v>13.25</v>
      </c>
      <c r="X223" s="10">
        <v>4.9379999999999997</v>
      </c>
      <c r="Y223" s="10">
        <v>8.3089999999999993</v>
      </c>
      <c r="Z223" s="10">
        <v>4.2869999999999999</v>
      </c>
      <c r="AA223" s="10">
        <v>1.9379999999999999</v>
      </c>
      <c r="AB223" s="10">
        <v>8</v>
      </c>
      <c r="AC223" s="10">
        <v>0.17850199999999999</v>
      </c>
    </row>
    <row r="224" spans="1:29" x14ac:dyDescent="0.45">
      <c r="A224" t="s">
        <v>685</v>
      </c>
      <c r="C224" t="s">
        <v>686</v>
      </c>
      <c r="D224" t="s">
        <v>687</v>
      </c>
      <c r="E224" t="s">
        <v>29</v>
      </c>
      <c r="F224" t="s">
        <v>30</v>
      </c>
      <c r="G224">
        <v>28.29</v>
      </c>
      <c r="H224">
        <v>30.6</v>
      </c>
      <c r="I224">
        <v>25.18</v>
      </c>
      <c r="J224">
        <v>36.75</v>
      </c>
      <c r="K224">
        <v>18.84</v>
      </c>
      <c r="L224" s="9">
        <v>11.32</v>
      </c>
      <c r="M224">
        <v>10.7</v>
      </c>
      <c r="N224">
        <v>15.92</v>
      </c>
      <c r="O224">
        <v>10.97</v>
      </c>
      <c r="P224" s="9">
        <v>1.06</v>
      </c>
      <c r="Q224">
        <f>AVERAGE(M224:P224)/AVERAGE(G224:L224)</f>
        <v>0.38399125712014842</v>
      </c>
      <c r="R224" t="s">
        <v>685</v>
      </c>
      <c r="T224" s="12" t="s">
        <v>685</v>
      </c>
      <c r="U224" s="10" t="s">
        <v>1771</v>
      </c>
      <c r="V224" s="10">
        <v>1.7728000000000001E-2</v>
      </c>
      <c r="W224" s="10">
        <v>25.16</v>
      </c>
      <c r="X224" s="10">
        <v>9.6630000000000003</v>
      </c>
      <c r="Y224" s="10">
        <v>15.5</v>
      </c>
      <c r="Z224" s="10">
        <v>5.21</v>
      </c>
      <c r="AA224" s="10">
        <v>2.9750000000000001</v>
      </c>
      <c r="AB224" s="10">
        <v>8</v>
      </c>
      <c r="AC224" s="10">
        <v>7.2648000000000004E-2</v>
      </c>
    </row>
    <row r="225" spans="1:29" x14ac:dyDescent="0.45">
      <c r="A225" t="s">
        <v>688</v>
      </c>
      <c r="C225" t="s">
        <v>689</v>
      </c>
      <c r="D225" t="s">
        <v>690</v>
      </c>
      <c r="E225" t="s">
        <v>29</v>
      </c>
      <c r="F225" t="s">
        <v>30</v>
      </c>
      <c r="G225">
        <v>26.52</v>
      </c>
      <c r="H225">
        <v>44.2</v>
      </c>
      <c r="I225">
        <v>11.19</v>
      </c>
      <c r="J225">
        <v>41.07</v>
      </c>
      <c r="K225">
        <v>21.53</v>
      </c>
      <c r="L225" s="9">
        <v>21.38</v>
      </c>
      <c r="M225">
        <v>13.08</v>
      </c>
      <c r="N225">
        <v>10.35</v>
      </c>
      <c r="O225">
        <v>17.829999999999998</v>
      </c>
      <c r="P225" s="9">
        <v>1.2</v>
      </c>
      <c r="Q225">
        <f>AVERAGE(M225:P225)/AVERAGE(G225:L225)</f>
        <v>0.3839291096509736</v>
      </c>
      <c r="R225" t="s">
        <v>688</v>
      </c>
      <c r="T225" s="12" t="s">
        <v>688</v>
      </c>
      <c r="U225" s="10" t="s">
        <v>1771</v>
      </c>
      <c r="V225" s="10">
        <v>4.1736000000000002E-2</v>
      </c>
      <c r="W225" s="10">
        <v>27.65</v>
      </c>
      <c r="X225" s="10">
        <v>10.62</v>
      </c>
      <c r="Y225" s="10">
        <v>17.03</v>
      </c>
      <c r="Z225" s="10">
        <v>7.0330000000000004</v>
      </c>
      <c r="AA225" s="10">
        <v>2.4220000000000002</v>
      </c>
      <c r="AB225" s="10">
        <v>8</v>
      </c>
      <c r="AC225" s="10">
        <v>0.113757</v>
      </c>
    </row>
    <row r="226" spans="1:29" x14ac:dyDescent="0.45">
      <c r="A226" t="s">
        <v>691</v>
      </c>
      <c r="C226" t="s">
        <v>692</v>
      </c>
      <c r="D226" t="s">
        <v>693</v>
      </c>
      <c r="E226" t="s">
        <v>29</v>
      </c>
      <c r="F226" t="s">
        <v>30</v>
      </c>
      <c r="G226">
        <v>38.9</v>
      </c>
      <c r="H226">
        <v>40.799999999999997</v>
      </c>
      <c r="I226">
        <v>29.38</v>
      </c>
      <c r="J226">
        <v>32.42</v>
      </c>
      <c r="K226">
        <v>37.68</v>
      </c>
      <c r="L226" s="9">
        <v>21.38</v>
      </c>
      <c r="M226">
        <v>27.34</v>
      </c>
      <c r="N226">
        <v>31.05</v>
      </c>
      <c r="O226">
        <v>17.829999999999998</v>
      </c>
      <c r="P226" s="9">
        <v>16.07</v>
      </c>
      <c r="Q226">
        <f>AVERAGE(M226:P226)/AVERAGE(G226:L226)</f>
        <v>0.69024232149980047</v>
      </c>
      <c r="R226" t="s">
        <v>691</v>
      </c>
      <c r="T226" s="12" t="s">
        <v>691</v>
      </c>
      <c r="U226" s="10" t="s">
        <v>1771</v>
      </c>
      <c r="V226" s="10">
        <v>5.8519000000000002E-2</v>
      </c>
      <c r="W226" s="10">
        <v>33.43</v>
      </c>
      <c r="X226" s="10">
        <v>23.07</v>
      </c>
      <c r="Y226" s="10">
        <v>10.35</v>
      </c>
      <c r="Z226" s="10">
        <v>4.6950000000000003</v>
      </c>
      <c r="AA226" s="10">
        <v>2.2050000000000001</v>
      </c>
      <c r="AB226" s="10">
        <v>8</v>
      </c>
      <c r="AC226" s="10">
        <v>0.14186299999999999</v>
      </c>
    </row>
    <row r="227" spans="1:29" x14ac:dyDescent="0.45">
      <c r="A227" t="s">
        <v>694</v>
      </c>
      <c r="C227" t="s">
        <v>695</v>
      </c>
      <c r="D227" t="s">
        <v>696</v>
      </c>
      <c r="E227" t="s">
        <v>29</v>
      </c>
      <c r="F227" t="s">
        <v>30</v>
      </c>
      <c r="G227">
        <v>277.58999999999997</v>
      </c>
      <c r="H227">
        <v>210.82</v>
      </c>
      <c r="I227">
        <v>293.77</v>
      </c>
      <c r="J227">
        <v>257.23</v>
      </c>
      <c r="K227">
        <v>239.53</v>
      </c>
      <c r="L227" s="9">
        <v>237.64</v>
      </c>
      <c r="M227">
        <v>427.97</v>
      </c>
      <c r="N227">
        <v>318.5</v>
      </c>
      <c r="O227">
        <v>272.92</v>
      </c>
      <c r="P227" s="9">
        <v>316.83999999999997</v>
      </c>
      <c r="Q227">
        <f>AVERAGE(M227:P227)/AVERAGE(G227:L227)</f>
        <v>1.3216216750847303</v>
      </c>
      <c r="R227" t="s">
        <v>694</v>
      </c>
      <c r="T227" s="12" t="s">
        <v>694</v>
      </c>
      <c r="U227" s="10" t="s">
        <v>1771</v>
      </c>
      <c r="V227" s="10">
        <v>2.7632E-2</v>
      </c>
      <c r="W227" s="10">
        <v>252.8</v>
      </c>
      <c r="X227" s="10">
        <v>334.1</v>
      </c>
      <c r="Y227" s="10">
        <v>-81.290000000000006</v>
      </c>
      <c r="Z227" s="10">
        <v>30.26</v>
      </c>
      <c r="AA227" s="10">
        <v>2.6869999999999998</v>
      </c>
      <c r="AB227" s="10">
        <v>8</v>
      </c>
      <c r="AC227" s="10">
        <v>8.9203000000000005E-2</v>
      </c>
    </row>
    <row r="228" spans="1:29" x14ac:dyDescent="0.45">
      <c r="A228" t="s">
        <v>697</v>
      </c>
      <c r="C228" t="s">
        <v>698</v>
      </c>
      <c r="D228" t="s">
        <v>699</v>
      </c>
      <c r="E228" t="s">
        <v>29</v>
      </c>
      <c r="F228" t="s">
        <v>30</v>
      </c>
      <c r="G228">
        <v>512.75</v>
      </c>
      <c r="H228">
        <v>435.25</v>
      </c>
      <c r="I228">
        <v>465.84</v>
      </c>
      <c r="J228">
        <v>544.72</v>
      </c>
      <c r="K228">
        <v>450.8</v>
      </c>
      <c r="L228" s="9">
        <v>524.33000000000004</v>
      </c>
      <c r="M228">
        <v>342.38</v>
      </c>
      <c r="N228">
        <v>332.83</v>
      </c>
      <c r="O228">
        <v>381.26</v>
      </c>
      <c r="P228" s="9">
        <v>340.22</v>
      </c>
      <c r="Q228">
        <f>AVERAGE(M228:P228)/AVERAGE(G228:L228)</f>
        <v>0.7141296455999101</v>
      </c>
      <c r="R228" t="s">
        <v>697</v>
      </c>
      <c r="T228" s="12" t="s">
        <v>697</v>
      </c>
      <c r="U228" s="10" t="s">
        <v>1772</v>
      </c>
      <c r="V228" s="10">
        <v>4.1399999999999998E-4</v>
      </c>
      <c r="W228" s="10">
        <v>488.9</v>
      </c>
      <c r="X228" s="10">
        <v>349.2</v>
      </c>
      <c r="Y228" s="10">
        <v>139.80000000000001</v>
      </c>
      <c r="Z228" s="10">
        <v>24.18</v>
      </c>
      <c r="AA228" s="10">
        <v>5.7809999999999997</v>
      </c>
      <c r="AB228" s="10">
        <v>8</v>
      </c>
      <c r="AC228" s="10">
        <v>2.6862E-2</v>
      </c>
    </row>
    <row r="229" spans="1:29" x14ac:dyDescent="0.45">
      <c r="A229" t="s">
        <v>700</v>
      </c>
      <c r="C229" t="s">
        <v>701</v>
      </c>
      <c r="D229" t="s">
        <v>702</v>
      </c>
      <c r="E229" t="s">
        <v>29</v>
      </c>
      <c r="F229" t="s">
        <v>30</v>
      </c>
      <c r="G229">
        <v>58.35</v>
      </c>
      <c r="H229">
        <v>122.41</v>
      </c>
      <c r="I229">
        <v>47.56</v>
      </c>
      <c r="J229">
        <v>56.2</v>
      </c>
      <c r="K229">
        <v>59.21</v>
      </c>
      <c r="L229" s="9">
        <v>54.07</v>
      </c>
      <c r="M229">
        <v>47.55</v>
      </c>
      <c r="N229">
        <v>42.2</v>
      </c>
      <c r="O229">
        <v>32.909999999999997</v>
      </c>
      <c r="P229" s="9">
        <v>43.71</v>
      </c>
      <c r="Q229">
        <f>AVERAGE(M229:P229)/AVERAGE(G229:L229)</f>
        <v>0.62733785822021115</v>
      </c>
      <c r="R229" t="s">
        <v>700</v>
      </c>
      <c r="T229" s="12" t="s">
        <v>700</v>
      </c>
      <c r="U229" s="10" t="s">
        <v>1771</v>
      </c>
      <c r="V229" s="10">
        <v>0.12449499999999999</v>
      </c>
      <c r="W229" s="10">
        <v>66.3</v>
      </c>
      <c r="X229" s="10">
        <v>41.59</v>
      </c>
      <c r="Y229" s="10">
        <v>24.71</v>
      </c>
      <c r="Z229" s="10">
        <v>14.4</v>
      </c>
      <c r="AA229" s="10">
        <v>1.716</v>
      </c>
      <c r="AB229" s="10">
        <v>8</v>
      </c>
      <c r="AC229" s="10">
        <v>0.217861</v>
      </c>
    </row>
    <row r="230" spans="1:29" x14ac:dyDescent="0.45">
      <c r="A230" t="s">
        <v>703</v>
      </c>
      <c r="C230" t="s">
        <v>704</v>
      </c>
      <c r="D230" t="s">
        <v>705</v>
      </c>
      <c r="E230" t="s">
        <v>29</v>
      </c>
      <c r="F230" t="s">
        <v>30</v>
      </c>
      <c r="G230">
        <v>259.91000000000003</v>
      </c>
      <c r="H230">
        <v>292.43</v>
      </c>
      <c r="I230">
        <v>253.2</v>
      </c>
      <c r="J230">
        <v>324.24</v>
      </c>
      <c r="K230">
        <v>174.94</v>
      </c>
      <c r="L230" s="9">
        <v>168.49</v>
      </c>
      <c r="M230">
        <v>653.84</v>
      </c>
      <c r="N230">
        <v>754.05</v>
      </c>
      <c r="O230">
        <v>281.14999999999998</v>
      </c>
      <c r="P230" s="9">
        <v>968.32</v>
      </c>
      <c r="Q230">
        <f>AVERAGE(M230:P230)/AVERAGE(G230:L230)</f>
        <v>2.7056835074429308</v>
      </c>
      <c r="R230" t="s">
        <v>703</v>
      </c>
      <c r="T230" s="12" t="s">
        <v>703</v>
      </c>
      <c r="U230" s="10" t="s">
        <v>1771</v>
      </c>
      <c r="V230" s="10">
        <v>7.4920000000000004E-3</v>
      </c>
      <c r="W230" s="10">
        <v>245.5</v>
      </c>
      <c r="X230" s="10">
        <v>664.3</v>
      </c>
      <c r="Y230" s="10">
        <v>-418.8</v>
      </c>
      <c r="Z230" s="10">
        <v>117.9</v>
      </c>
      <c r="AA230" s="10">
        <v>3.552</v>
      </c>
      <c r="AB230" s="10">
        <v>8</v>
      </c>
      <c r="AC230" s="10">
        <v>5.4679999999999999E-2</v>
      </c>
    </row>
    <row r="231" spans="1:29" x14ac:dyDescent="0.45">
      <c r="A231" t="s">
        <v>706</v>
      </c>
      <c r="C231" t="s">
        <v>707</v>
      </c>
      <c r="D231" t="s">
        <v>708</v>
      </c>
      <c r="E231" t="s">
        <v>29</v>
      </c>
      <c r="F231" t="s">
        <v>30</v>
      </c>
      <c r="G231">
        <v>53.04</v>
      </c>
      <c r="H231">
        <v>78.209999999999994</v>
      </c>
      <c r="I231">
        <v>46.16</v>
      </c>
      <c r="J231">
        <v>64.849999999999994</v>
      </c>
      <c r="K231">
        <v>41.72</v>
      </c>
      <c r="L231" s="9">
        <v>36.46</v>
      </c>
      <c r="M231">
        <v>53.5</v>
      </c>
      <c r="N231">
        <v>38.22</v>
      </c>
      <c r="O231">
        <v>39.770000000000003</v>
      </c>
      <c r="P231" s="9">
        <v>21.39</v>
      </c>
      <c r="Q231">
        <f>AVERAGE(M231:P231)/AVERAGE(G231:L231)</f>
        <v>0.71564099363375355</v>
      </c>
      <c r="R231" t="s">
        <v>706</v>
      </c>
      <c r="T231" s="12" t="s">
        <v>706</v>
      </c>
      <c r="U231" s="10" t="s">
        <v>1771</v>
      </c>
      <c r="V231" s="10">
        <v>0.14948900000000001</v>
      </c>
      <c r="W231" s="10">
        <v>53.41</v>
      </c>
      <c r="X231" s="10">
        <v>38.22</v>
      </c>
      <c r="Y231" s="10">
        <v>15.19</v>
      </c>
      <c r="Z231" s="10">
        <v>9.5239999999999991</v>
      </c>
      <c r="AA231" s="10">
        <v>1.595</v>
      </c>
      <c r="AB231" s="10">
        <v>8</v>
      </c>
      <c r="AC231" s="10">
        <v>0.24574599999999999</v>
      </c>
    </row>
    <row r="232" spans="1:29" x14ac:dyDescent="0.45">
      <c r="A232" t="s">
        <v>709</v>
      </c>
      <c r="C232" t="s">
        <v>710</v>
      </c>
      <c r="D232" t="s">
        <v>711</v>
      </c>
      <c r="E232" t="s">
        <v>29</v>
      </c>
      <c r="F232" t="s">
        <v>30</v>
      </c>
      <c r="G232">
        <v>44.2</v>
      </c>
      <c r="H232">
        <v>78.209999999999994</v>
      </c>
      <c r="I232">
        <v>37.770000000000003</v>
      </c>
      <c r="J232">
        <v>64.849999999999994</v>
      </c>
      <c r="K232">
        <v>45.75</v>
      </c>
      <c r="L232" s="9">
        <v>31.43</v>
      </c>
      <c r="M232">
        <v>54.69</v>
      </c>
      <c r="N232">
        <v>58.92</v>
      </c>
      <c r="O232">
        <v>54.86</v>
      </c>
      <c r="P232" s="9">
        <v>42.64</v>
      </c>
      <c r="Q232">
        <f>AVERAGE(M232:P232)/AVERAGE(G232:L232)</f>
        <v>1.0478309784586877</v>
      </c>
      <c r="R232" t="s">
        <v>709</v>
      </c>
      <c r="T232" s="12" t="s">
        <v>709</v>
      </c>
      <c r="U232" s="10" t="s">
        <v>1771</v>
      </c>
      <c r="V232" s="10">
        <v>0.80495300000000003</v>
      </c>
      <c r="W232" s="10">
        <v>50.37</v>
      </c>
      <c r="X232" s="10">
        <v>52.78</v>
      </c>
      <c r="Y232" s="10">
        <v>-2.4089999999999998</v>
      </c>
      <c r="Z232" s="10">
        <v>9.4380000000000006</v>
      </c>
      <c r="AA232" s="10">
        <v>0.25530000000000003</v>
      </c>
      <c r="AB232" s="10">
        <v>8</v>
      </c>
      <c r="AC232" s="10">
        <v>0.80964800000000003</v>
      </c>
    </row>
    <row r="233" spans="1:29" x14ac:dyDescent="0.45">
      <c r="A233" t="s">
        <v>712</v>
      </c>
      <c r="C233" t="s">
        <v>713</v>
      </c>
      <c r="D233" t="s">
        <v>714</v>
      </c>
      <c r="E233" t="s">
        <v>29</v>
      </c>
      <c r="F233" t="s">
        <v>30</v>
      </c>
      <c r="G233">
        <v>601.16</v>
      </c>
      <c r="H233">
        <v>642.66999999999996</v>
      </c>
      <c r="I233">
        <v>484.02</v>
      </c>
      <c r="J233">
        <v>564.17999999999995</v>
      </c>
      <c r="K233">
        <v>761.65</v>
      </c>
      <c r="L233" s="9">
        <v>501.69</v>
      </c>
      <c r="M233">
        <v>286.5</v>
      </c>
      <c r="N233">
        <v>492.08</v>
      </c>
      <c r="O233">
        <v>434.75</v>
      </c>
      <c r="P233" s="9">
        <v>429.49</v>
      </c>
      <c r="Q233">
        <f>AVERAGE(M233:P233)/AVERAGE(G233:L233)</f>
        <v>0.69310085870106353</v>
      </c>
      <c r="R233" t="s">
        <v>712</v>
      </c>
      <c r="T233" s="12" t="s">
        <v>712</v>
      </c>
      <c r="U233" s="10" t="s">
        <v>1771</v>
      </c>
      <c r="V233" s="10">
        <v>1.9598000000000001E-2</v>
      </c>
      <c r="W233" s="10">
        <v>592.6</v>
      </c>
      <c r="X233" s="10">
        <v>410.7</v>
      </c>
      <c r="Y233" s="10">
        <v>181.9</v>
      </c>
      <c r="Z233" s="10">
        <v>62.5</v>
      </c>
      <c r="AA233" s="10">
        <v>2.91</v>
      </c>
      <c r="AB233" s="10">
        <v>8</v>
      </c>
      <c r="AC233" s="10">
        <v>7.6175999999999994E-2</v>
      </c>
    </row>
    <row r="234" spans="1:29" x14ac:dyDescent="0.45">
      <c r="A234" t="s">
        <v>715</v>
      </c>
      <c r="C234" t="s">
        <v>716</v>
      </c>
      <c r="D234" t="s">
        <v>717</v>
      </c>
      <c r="E234" t="s">
        <v>29</v>
      </c>
      <c r="F234" t="s">
        <v>30</v>
      </c>
      <c r="G234">
        <v>44.2</v>
      </c>
      <c r="H234">
        <v>40.799999999999997</v>
      </c>
      <c r="I234">
        <v>40.57</v>
      </c>
      <c r="J234">
        <v>60.52</v>
      </c>
      <c r="K234">
        <v>51.14</v>
      </c>
      <c r="L234" s="9">
        <v>31.43</v>
      </c>
      <c r="M234">
        <v>36.85</v>
      </c>
      <c r="N234">
        <v>23.09</v>
      </c>
      <c r="O234">
        <v>26.06</v>
      </c>
      <c r="P234" s="9">
        <v>1.06</v>
      </c>
      <c r="Q234">
        <f>AVERAGE(M234:P234)/AVERAGE(G234:L234)</f>
        <v>0.48607905903372289</v>
      </c>
      <c r="R234" t="s">
        <v>715</v>
      </c>
      <c r="T234" s="12" t="s">
        <v>715</v>
      </c>
      <c r="U234" s="10" t="s">
        <v>1771</v>
      </c>
      <c r="V234" s="10">
        <v>1.8728000000000002E-2</v>
      </c>
      <c r="W234" s="10">
        <v>44.78</v>
      </c>
      <c r="X234" s="10">
        <v>21.77</v>
      </c>
      <c r="Y234" s="10">
        <v>23.01</v>
      </c>
      <c r="Z234" s="10">
        <v>7.8289999999999997</v>
      </c>
      <c r="AA234" s="10">
        <v>2.9390000000000001</v>
      </c>
      <c r="AB234" s="10">
        <v>8</v>
      </c>
      <c r="AC234" s="10">
        <v>7.4635999999999994E-2</v>
      </c>
    </row>
    <row r="235" spans="1:29" x14ac:dyDescent="0.45">
      <c r="A235" t="s">
        <v>718</v>
      </c>
      <c r="C235" t="s">
        <v>719</v>
      </c>
      <c r="D235" t="s">
        <v>720</v>
      </c>
      <c r="E235" t="s">
        <v>29</v>
      </c>
      <c r="F235" t="s">
        <v>30</v>
      </c>
      <c r="G235">
        <v>228.09</v>
      </c>
      <c r="H235">
        <v>241.43</v>
      </c>
      <c r="I235">
        <v>211.24</v>
      </c>
      <c r="J235">
        <v>291.82</v>
      </c>
      <c r="K235">
        <v>243.57</v>
      </c>
      <c r="L235" s="9">
        <v>193.64</v>
      </c>
      <c r="M235">
        <v>375.66</v>
      </c>
      <c r="N235">
        <v>368.66</v>
      </c>
      <c r="O235">
        <v>231.77</v>
      </c>
      <c r="P235" s="9">
        <v>414.62</v>
      </c>
      <c r="Q235">
        <f>AVERAGE(M235:P235)/AVERAGE(G235:L235)</f>
        <v>1.4796991041218905</v>
      </c>
      <c r="R235" t="s">
        <v>718</v>
      </c>
      <c r="T235" s="12" t="s">
        <v>718</v>
      </c>
      <c r="U235" s="10" t="s">
        <v>1771</v>
      </c>
      <c r="V235" s="10">
        <v>1.3893000000000001E-2</v>
      </c>
      <c r="W235" s="10">
        <v>235</v>
      </c>
      <c r="X235" s="10">
        <v>347.7</v>
      </c>
      <c r="Y235" s="10">
        <v>-112.7</v>
      </c>
      <c r="Z235" s="10">
        <v>35.94</v>
      </c>
      <c r="AA235" s="10">
        <v>3.1360000000000001</v>
      </c>
      <c r="AB235" s="10">
        <v>8</v>
      </c>
      <c r="AC235" s="10">
        <v>6.6438999999999998E-2</v>
      </c>
    </row>
    <row r="236" spans="1:29" x14ac:dyDescent="0.45">
      <c r="A236" t="s">
        <v>721</v>
      </c>
      <c r="C236" t="s">
        <v>722</v>
      </c>
      <c r="D236" t="s">
        <v>723</v>
      </c>
      <c r="E236" t="s">
        <v>29</v>
      </c>
      <c r="F236" t="s">
        <v>30</v>
      </c>
      <c r="G236">
        <v>65.42</v>
      </c>
      <c r="H236">
        <v>88.41</v>
      </c>
      <c r="I236">
        <v>58.75</v>
      </c>
      <c r="J236">
        <v>103.76</v>
      </c>
      <c r="K236">
        <v>111.69</v>
      </c>
      <c r="L236" s="9">
        <v>79.209999999999994</v>
      </c>
      <c r="M236">
        <v>199.72</v>
      </c>
      <c r="N236">
        <v>184.73</v>
      </c>
      <c r="O236">
        <v>130.29</v>
      </c>
      <c r="P236" s="9">
        <v>182.93</v>
      </c>
      <c r="Q236">
        <f>AVERAGE(M236:P236)/AVERAGE(G236:L236)</f>
        <v>2.0631357937071213</v>
      </c>
      <c r="R236" t="s">
        <v>721</v>
      </c>
      <c r="T236" s="12" t="s">
        <v>721</v>
      </c>
      <c r="U236" s="10" t="s">
        <v>1772</v>
      </c>
      <c r="V236" s="10">
        <v>5.1099999999999995E-4</v>
      </c>
      <c r="W236" s="10">
        <v>84.54</v>
      </c>
      <c r="X236" s="10">
        <v>174.4</v>
      </c>
      <c r="Y236" s="10">
        <v>-89.88</v>
      </c>
      <c r="Z236" s="10">
        <v>16.05</v>
      </c>
      <c r="AA236" s="10">
        <v>5.5990000000000002</v>
      </c>
      <c r="AB236" s="10">
        <v>8</v>
      </c>
      <c r="AC236" s="10">
        <v>2.6862E-2</v>
      </c>
    </row>
    <row r="237" spans="1:29" x14ac:dyDescent="0.45">
      <c r="A237" t="s">
        <v>724</v>
      </c>
      <c r="C237" t="s">
        <v>725</v>
      </c>
      <c r="D237" t="s">
        <v>726</v>
      </c>
      <c r="E237" t="s">
        <v>29</v>
      </c>
      <c r="F237" t="s">
        <v>30</v>
      </c>
      <c r="G237">
        <v>74.260000000000005</v>
      </c>
      <c r="H237">
        <v>88.41</v>
      </c>
      <c r="I237">
        <v>97.92</v>
      </c>
      <c r="J237">
        <v>129.69999999999999</v>
      </c>
      <c r="K237">
        <v>83.43</v>
      </c>
      <c r="L237" s="9">
        <v>98.08</v>
      </c>
      <c r="M237">
        <v>134.34</v>
      </c>
      <c r="N237">
        <v>128.99</v>
      </c>
      <c r="O237">
        <v>75.430000000000007</v>
      </c>
      <c r="P237" s="9">
        <v>129.79</v>
      </c>
      <c r="Q237">
        <f>AVERAGE(M237:P237)/AVERAGE(G237:L237)</f>
        <v>1.2291448058761805</v>
      </c>
      <c r="R237" t="s">
        <v>724</v>
      </c>
      <c r="T237" s="12" t="s">
        <v>724</v>
      </c>
      <c r="U237" s="10" t="s">
        <v>1771</v>
      </c>
      <c r="V237" s="10">
        <v>0.17644699999999999</v>
      </c>
      <c r="W237" s="10">
        <v>95.3</v>
      </c>
      <c r="X237" s="10">
        <v>117.1</v>
      </c>
      <c r="Y237" s="10">
        <v>-21.84</v>
      </c>
      <c r="Z237" s="10">
        <v>14.73</v>
      </c>
      <c r="AA237" s="10">
        <v>1.4830000000000001</v>
      </c>
      <c r="AB237" s="10">
        <v>8</v>
      </c>
      <c r="AC237" s="10">
        <v>0.27790399999999998</v>
      </c>
    </row>
    <row r="238" spans="1:29" x14ac:dyDescent="0.45">
      <c r="A238" t="s">
        <v>727</v>
      </c>
      <c r="C238" t="s">
        <v>728</v>
      </c>
      <c r="D238" t="s">
        <v>729</v>
      </c>
      <c r="E238" t="s">
        <v>29</v>
      </c>
      <c r="F238" t="s">
        <v>30</v>
      </c>
      <c r="G238">
        <v>178.58</v>
      </c>
      <c r="H238">
        <v>217.62</v>
      </c>
      <c r="I238">
        <v>155.28</v>
      </c>
      <c r="J238">
        <v>201.03</v>
      </c>
      <c r="K238">
        <v>184.36</v>
      </c>
      <c r="L238" s="9">
        <v>140.83000000000001</v>
      </c>
      <c r="M238">
        <v>241.33</v>
      </c>
      <c r="N238">
        <v>210.21</v>
      </c>
      <c r="O238">
        <v>168.69</v>
      </c>
      <c r="P238" s="9">
        <v>207.37</v>
      </c>
      <c r="Q238">
        <f>AVERAGE(M238:P238)/AVERAGE(G238:L238)</f>
        <v>1.1518975596177043</v>
      </c>
      <c r="R238" t="s">
        <v>727</v>
      </c>
      <c r="T238" s="12" t="s">
        <v>727</v>
      </c>
      <c r="U238" s="10" t="s">
        <v>1771</v>
      </c>
      <c r="V238" s="10">
        <v>0.18168100000000001</v>
      </c>
      <c r="W238" s="10">
        <v>179.6</v>
      </c>
      <c r="X238" s="10">
        <v>206.9</v>
      </c>
      <c r="Y238" s="10">
        <v>-27.28</v>
      </c>
      <c r="Z238" s="10">
        <v>18.649999999999999</v>
      </c>
      <c r="AA238" s="10">
        <v>1.4630000000000001</v>
      </c>
      <c r="AB238" s="10">
        <v>8</v>
      </c>
      <c r="AC238" s="10">
        <v>0.28192699999999998</v>
      </c>
    </row>
    <row r="239" spans="1:29" x14ac:dyDescent="0.45">
      <c r="A239" t="s">
        <v>730</v>
      </c>
      <c r="C239" t="s">
        <v>731</v>
      </c>
      <c r="D239" t="s">
        <v>732</v>
      </c>
      <c r="E239" t="s">
        <v>29</v>
      </c>
      <c r="F239" t="s">
        <v>30</v>
      </c>
      <c r="G239">
        <v>67.19</v>
      </c>
      <c r="H239">
        <v>71.41</v>
      </c>
      <c r="I239">
        <v>69.95</v>
      </c>
      <c r="J239">
        <v>64.849999999999994</v>
      </c>
      <c r="K239">
        <v>92.85</v>
      </c>
      <c r="L239" s="9">
        <v>59.1</v>
      </c>
      <c r="M239">
        <v>90.35</v>
      </c>
      <c r="N239">
        <v>125.01</v>
      </c>
      <c r="O239">
        <v>85.03</v>
      </c>
      <c r="P239" s="9">
        <v>117.04</v>
      </c>
      <c r="Q239">
        <f>AVERAGE(M239:P239)/AVERAGE(G239:L239)</f>
        <v>1.4720700599506289</v>
      </c>
      <c r="R239" t="s">
        <v>730</v>
      </c>
      <c r="T239" s="12" t="s">
        <v>730</v>
      </c>
      <c r="U239" s="10" t="s">
        <v>1771</v>
      </c>
      <c r="V239" s="10">
        <v>8.9789999999999991E-3</v>
      </c>
      <c r="W239" s="10">
        <v>70.89</v>
      </c>
      <c r="X239" s="10">
        <v>104.4</v>
      </c>
      <c r="Y239" s="10">
        <v>-33.47</v>
      </c>
      <c r="Z239" s="10">
        <v>9.7620000000000005</v>
      </c>
      <c r="AA239" s="10">
        <v>3.4279999999999999</v>
      </c>
      <c r="AB239" s="10">
        <v>8</v>
      </c>
      <c r="AC239" s="10">
        <v>5.5570000000000001E-2</v>
      </c>
    </row>
    <row r="240" spans="1:29" x14ac:dyDescent="0.45">
      <c r="A240" t="s">
        <v>733</v>
      </c>
      <c r="C240" t="s">
        <v>734</v>
      </c>
      <c r="D240" t="s">
        <v>735</v>
      </c>
      <c r="E240" t="s">
        <v>29</v>
      </c>
      <c r="F240" t="s">
        <v>30</v>
      </c>
      <c r="G240">
        <v>88.41</v>
      </c>
      <c r="H240">
        <v>112.21</v>
      </c>
      <c r="I240">
        <v>64.349999999999994</v>
      </c>
      <c r="J240">
        <v>71.33</v>
      </c>
      <c r="K240">
        <v>75.36</v>
      </c>
      <c r="L240" s="9">
        <v>57.84</v>
      </c>
      <c r="M240">
        <v>126.01</v>
      </c>
      <c r="N240">
        <v>232.5</v>
      </c>
      <c r="O240">
        <v>79.540000000000006</v>
      </c>
      <c r="P240" s="9">
        <v>166.99</v>
      </c>
      <c r="Q240">
        <f>AVERAGE(M240:P240)/AVERAGE(G240:L240)</f>
        <v>1.933035143769968</v>
      </c>
      <c r="R240" t="s">
        <v>733</v>
      </c>
      <c r="T240" s="12" t="s">
        <v>733</v>
      </c>
      <c r="U240" s="10" t="s">
        <v>1771</v>
      </c>
      <c r="V240" s="10">
        <v>2.9162E-2</v>
      </c>
      <c r="W240" s="10">
        <v>78.25</v>
      </c>
      <c r="X240" s="10">
        <v>151.30000000000001</v>
      </c>
      <c r="Y240" s="10">
        <v>-73.010000000000005</v>
      </c>
      <c r="Z240" s="10">
        <v>27.53</v>
      </c>
      <c r="AA240" s="10">
        <v>2.6520000000000001</v>
      </c>
      <c r="AB240" s="10">
        <v>8</v>
      </c>
      <c r="AC240" s="10">
        <v>9.0610999999999997E-2</v>
      </c>
    </row>
    <row r="241" spans="1:29" x14ac:dyDescent="0.45">
      <c r="A241" t="s">
        <v>736</v>
      </c>
      <c r="C241" t="s">
        <v>737</v>
      </c>
      <c r="D241" t="s">
        <v>738</v>
      </c>
      <c r="E241" t="s">
        <v>29</v>
      </c>
      <c r="F241" t="s">
        <v>30</v>
      </c>
      <c r="G241">
        <v>79.569999999999993</v>
      </c>
      <c r="H241">
        <v>91.81</v>
      </c>
      <c r="I241">
        <v>110.51</v>
      </c>
      <c r="J241">
        <v>95.11</v>
      </c>
      <c r="K241">
        <v>80.739999999999995</v>
      </c>
      <c r="L241" s="9">
        <v>46.52</v>
      </c>
      <c r="M241">
        <v>46.36</v>
      </c>
      <c r="N241">
        <v>43.79</v>
      </c>
      <c r="O241">
        <v>31.54</v>
      </c>
      <c r="P241" s="9">
        <v>57.52</v>
      </c>
      <c r="Q241">
        <f>AVERAGE(M241:P241)/AVERAGE(G241:L241)</f>
        <v>0.53308808947765041</v>
      </c>
      <c r="R241" t="s">
        <v>736</v>
      </c>
      <c r="T241" s="12" t="s">
        <v>736</v>
      </c>
      <c r="U241" s="10" t="s">
        <v>1771</v>
      </c>
      <c r="V241" s="10">
        <v>1.0356000000000001E-2</v>
      </c>
      <c r="W241" s="10">
        <v>84.04</v>
      </c>
      <c r="X241" s="10">
        <v>44.8</v>
      </c>
      <c r="Y241" s="10">
        <v>39.24</v>
      </c>
      <c r="Z241" s="10">
        <v>11.78</v>
      </c>
      <c r="AA241" s="10">
        <v>3.3319999999999999</v>
      </c>
      <c r="AB241" s="10">
        <v>8</v>
      </c>
      <c r="AC241" s="10">
        <v>5.9867999999999998E-2</v>
      </c>
    </row>
    <row r="242" spans="1:29" x14ac:dyDescent="0.45">
      <c r="A242" t="s">
        <v>739</v>
      </c>
      <c r="C242" t="s">
        <v>740</v>
      </c>
      <c r="D242" t="s">
        <v>741</v>
      </c>
      <c r="E242" t="s">
        <v>29</v>
      </c>
      <c r="F242" t="s">
        <v>30</v>
      </c>
      <c r="G242">
        <v>21.22</v>
      </c>
      <c r="H242">
        <v>47.61</v>
      </c>
      <c r="I242">
        <v>18.190000000000001</v>
      </c>
      <c r="J242">
        <v>30.26</v>
      </c>
      <c r="K242">
        <v>16.149999999999999</v>
      </c>
      <c r="L242" s="9">
        <v>5.03</v>
      </c>
      <c r="M242">
        <v>14.27</v>
      </c>
      <c r="N242">
        <v>10.35</v>
      </c>
      <c r="O242">
        <v>13.71</v>
      </c>
      <c r="P242" s="9">
        <v>5.45</v>
      </c>
      <c r="Q242">
        <f>AVERAGE(M242:P242)/AVERAGE(G242:L242)</f>
        <v>0.4742886032067023</v>
      </c>
      <c r="R242" t="s">
        <v>739</v>
      </c>
      <c r="T242" s="12" t="s">
        <v>739</v>
      </c>
      <c r="U242" s="10" t="s">
        <v>1771</v>
      </c>
      <c r="V242" s="10">
        <v>0.14824899999999999</v>
      </c>
      <c r="W242" s="10">
        <v>23.08</v>
      </c>
      <c r="X242" s="10">
        <v>10.95</v>
      </c>
      <c r="Y242" s="10">
        <v>12.13</v>
      </c>
      <c r="Z242" s="10">
        <v>7.5819999999999999</v>
      </c>
      <c r="AA242" s="10">
        <v>1.6</v>
      </c>
      <c r="AB242" s="10">
        <v>8</v>
      </c>
      <c r="AC242" s="10">
        <v>0.24447099999999999</v>
      </c>
    </row>
    <row r="243" spans="1:29" x14ac:dyDescent="0.45">
      <c r="A243" t="s">
        <v>742</v>
      </c>
      <c r="C243" t="s">
        <v>743</v>
      </c>
      <c r="D243" t="s">
        <v>744</v>
      </c>
      <c r="E243" t="s">
        <v>29</v>
      </c>
      <c r="F243" t="s">
        <v>30</v>
      </c>
      <c r="G243">
        <v>627.67999999999995</v>
      </c>
      <c r="H243">
        <v>605.26</v>
      </c>
      <c r="I243">
        <v>664.48</v>
      </c>
      <c r="J243">
        <v>605.25</v>
      </c>
      <c r="K243">
        <v>644.58000000000004</v>
      </c>
      <c r="L243" s="9">
        <v>754.43</v>
      </c>
      <c r="M243">
        <v>481.47</v>
      </c>
      <c r="N243">
        <v>572.5</v>
      </c>
      <c r="O243">
        <v>591.09</v>
      </c>
      <c r="P243" s="9">
        <v>477.32</v>
      </c>
      <c r="Q243">
        <f>AVERAGE(M243:P243)/AVERAGE(G243:L243)</f>
        <v>0.81594851448606764</v>
      </c>
      <c r="R243" t="s">
        <v>742</v>
      </c>
      <c r="T243" s="12" t="s">
        <v>742</v>
      </c>
      <c r="U243" s="10" t="s">
        <v>1771</v>
      </c>
      <c r="V243" s="10">
        <v>1.2004000000000001E-2</v>
      </c>
      <c r="W243" s="10">
        <v>650.29999999999995</v>
      </c>
      <c r="X243" s="10">
        <v>530.6</v>
      </c>
      <c r="Y243" s="10">
        <v>119.7</v>
      </c>
      <c r="Z243" s="10">
        <v>37.020000000000003</v>
      </c>
      <c r="AA243" s="10">
        <v>3.2330000000000001</v>
      </c>
      <c r="AB243" s="10">
        <v>8</v>
      </c>
      <c r="AC243" s="10">
        <v>6.2520999999999993E-2</v>
      </c>
    </row>
    <row r="244" spans="1:29" x14ac:dyDescent="0.45">
      <c r="A244" t="s">
        <v>745</v>
      </c>
      <c r="C244" t="s">
        <v>746</v>
      </c>
      <c r="D244" t="s">
        <v>747</v>
      </c>
      <c r="E244" t="s">
        <v>29</v>
      </c>
      <c r="F244" t="s">
        <v>30</v>
      </c>
      <c r="G244">
        <v>279.36</v>
      </c>
      <c r="H244">
        <v>275.43</v>
      </c>
      <c r="I244">
        <v>253.2</v>
      </c>
      <c r="J244">
        <v>272.36</v>
      </c>
      <c r="K244">
        <v>305.47000000000003</v>
      </c>
      <c r="L244" s="9">
        <v>232.61</v>
      </c>
      <c r="M244">
        <v>351.89</v>
      </c>
      <c r="N244">
        <v>354.33</v>
      </c>
      <c r="O244">
        <v>271.55</v>
      </c>
      <c r="P244" s="9">
        <v>337.03</v>
      </c>
      <c r="Q244">
        <f>AVERAGE(M244:P244)/AVERAGE(G244:L244)</f>
        <v>1.2185883850398227</v>
      </c>
      <c r="R244" t="s">
        <v>745</v>
      </c>
      <c r="T244" s="12" t="s">
        <v>745</v>
      </c>
      <c r="U244" s="10" t="s">
        <v>1771</v>
      </c>
      <c r="V244" s="10">
        <v>1.7998E-2</v>
      </c>
      <c r="W244" s="10">
        <v>269.7</v>
      </c>
      <c r="X244" s="10">
        <v>328.7</v>
      </c>
      <c r="Y244" s="10">
        <v>-58.96</v>
      </c>
      <c r="Z244" s="10">
        <v>19.88</v>
      </c>
      <c r="AA244" s="10">
        <v>2.9649999999999999</v>
      </c>
      <c r="AB244" s="10">
        <v>8</v>
      </c>
      <c r="AC244" s="10">
        <v>7.2648000000000004E-2</v>
      </c>
    </row>
    <row r="245" spans="1:29" x14ac:dyDescent="0.45">
      <c r="A245" t="s">
        <v>748</v>
      </c>
      <c r="C245" t="s">
        <v>749</v>
      </c>
      <c r="D245" t="s">
        <v>750</v>
      </c>
      <c r="E245" t="s">
        <v>29</v>
      </c>
      <c r="F245" t="s">
        <v>30</v>
      </c>
      <c r="G245">
        <v>38.9</v>
      </c>
      <c r="H245">
        <v>34</v>
      </c>
      <c r="I245">
        <v>26.58</v>
      </c>
      <c r="J245">
        <v>23.78</v>
      </c>
      <c r="K245">
        <v>25.57</v>
      </c>
      <c r="L245" s="9">
        <v>11.32</v>
      </c>
      <c r="M245">
        <v>19.02</v>
      </c>
      <c r="N245">
        <v>15.92</v>
      </c>
      <c r="O245">
        <v>15.09</v>
      </c>
      <c r="P245" s="9">
        <v>1.06</v>
      </c>
      <c r="Q245">
        <f>AVERAGE(M245:P245)/AVERAGE(G245:L245)</f>
        <v>0.47852013737121452</v>
      </c>
      <c r="R245" t="s">
        <v>748</v>
      </c>
      <c r="T245" s="12" t="s">
        <v>748</v>
      </c>
      <c r="U245" s="10" t="s">
        <v>1771</v>
      </c>
      <c r="V245" s="10">
        <v>4.2448E-2</v>
      </c>
      <c r="W245" s="10">
        <v>26.69</v>
      </c>
      <c r="X245" s="10">
        <v>12.77</v>
      </c>
      <c r="Y245" s="10">
        <v>13.92</v>
      </c>
      <c r="Z245" s="10">
        <v>5.7729999999999997</v>
      </c>
      <c r="AA245" s="10">
        <v>2.411</v>
      </c>
      <c r="AB245" s="10">
        <v>8</v>
      </c>
      <c r="AC245" s="10">
        <v>0.114671</v>
      </c>
    </row>
    <row r="246" spans="1:29" x14ac:dyDescent="0.45">
      <c r="A246" t="s">
        <v>751</v>
      </c>
      <c r="C246" t="s">
        <v>752</v>
      </c>
      <c r="D246" t="s">
        <v>753</v>
      </c>
      <c r="E246" t="s">
        <v>29</v>
      </c>
      <c r="F246" t="s">
        <v>30</v>
      </c>
      <c r="G246">
        <v>10.61</v>
      </c>
      <c r="H246">
        <v>10.199999999999999</v>
      </c>
      <c r="I246">
        <v>23.78</v>
      </c>
      <c r="J246">
        <v>25.94</v>
      </c>
      <c r="K246">
        <v>18.84</v>
      </c>
      <c r="L246" s="9">
        <v>22.63</v>
      </c>
      <c r="M246">
        <v>16.64</v>
      </c>
      <c r="N246">
        <v>12.74</v>
      </c>
      <c r="O246">
        <v>9.6</v>
      </c>
      <c r="P246" s="9">
        <v>1.06</v>
      </c>
      <c r="Q246">
        <f>AVERAGE(M246:P246)/AVERAGE(G246:L246)</f>
        <v>0.53625</v>
      </c>
      <c r="R246" t="s">
        <v>751</v>
      </c>
      <c r="T246" s="12" t="s">
        <v>751</v>
      </c>
      <c r="U246" s="10" t="s">
        <v>1771</v>
      </c>
      <c r="V246" s="10">
        <v>8.1681000000000004E-2</v>
      </c>
      <c r="W246" s="10">
        <v>18.670000000000002</v>
      </c>
      <c r="X246" s="10">
        <v>10.01</v>
      </c>
      <c r="Y246" s="10">
        <v>8.657</v>
      </c>
      <c r="Z246" s="10">
        <v>4.3479999999999999</v>
      </c>
      <c r="AA246" s="10">
        <v>1.9910000000000001</v>
      </c>
      <c r="AB246" s="10">
        <v>8</v>
      </c>
      <c r="AC246" s="10">
        <v>0.17118800000000001</v>
      </c>
    </row>
    <row r="247" spans="1:29" x14ac:dyDescent="0.45">
      <c r="A247" t="s">
        <v>754</v>
      </c>
      <c r="C247" t="s">
        <v>755</v>
      </c>
      <c r="D247" t="s">
        <v>756</v>
      </c>
      <c r="E247" t="s">
        <v>29</v>
      </c>
      <c r="F247" t="s">
        <v>30</v>
      </c>
      <c r="G247">
        <v>799.19</v>
      </c>
      <c r="H247">
        <v>887.49</v>
      </c>
      <c r="I247">
        <v>692.46</v>
      </c>
      <c r="J247">
        <v>916.52</v>
      </c>
      <c r="K247">
        <v>889.49</v>
      </c>
      <c r="L247" s="9">
        <v>700.36</v>
      </c>
      <c r="M247">
        <v>1423</v>
      </c>
      <c r="N247">
        <v>1045.47</v>
      </c>
      <c r="O247">
        <v>798.18</v>
      </c>
      <c r="P247" s="9">
        <v>1244.6400000000001</v>
      </c>
      <c r="Q247">
        <f>AVERAGE(M247:P247)/AVERAGE(G247:L247)</f>
        <v>1.3851030905678219</v>
      </c>
      <c r="R247" t="s">
        <v>754</v>
      </c>
      <c r="T247" s="12" t="s">
        <v>754</v>
      </c>
      <c r="U247" s="10" t="s">
        <v>1771</v>
      </c>
      <c r="V247" s="10">
        <v>2.8566000000000001E-2</v>
      </c>
      <c r="W247" s="10">
        <v>814.3</v>
      </c>
      <c r="X247" s="10">
        <v>1128</v>
      </c>
      <c r="Y247" s="10">
        <v>-313.60000000000002</v>
      </c>
      <c r="Z247" s="10">
        <v>117.6</v>
      </c>
      <c r="AA247" s="10">
        <v>2.665</v>
      </c>
      <c r="AB247" s="10">
        <v>8</v>
      </c>
      <c r="AC247" s="10">
        <v>9.0132000000000004E-2</v>
      </c>
    </row>
    <row r="248" spans="1:29" x14ac:dyDescent="0.45">
      <c r="A248" t="s">
        <v>757</v>
      </c>
      <c r="C248" t="s">
        <v>758</v>
      </c>
      <c r="D248" t="s">
        <v>759</v>
      </c>
      <c r="E248" t="s">
        <v>29</v>
      </c>
      <c r="F248" t="s">
        <v>30</v>
      </c>
      <c r="G248">
        <v>307.64999999999998</v>
      </c>
      <c r="H248">
        <v>272.02999999999997</v>
      </c>
      <c r="I248">
        <v>331.54</v>
      </c>
      <c r="J248">
        <v>341.53</v>
      </c>
      <c r="K248">
        <v>320.27</v>
      </c>
      <c r="L248" s="9">
        <v>301.77</v>
      </c>
      <c r="M248">
        <v>353.08</v>
      </c>
      <c r="N248">
        <v>332.83</v>
      </c>
      <c r="O248">
        <v>198.86</v>
      </c>
      <c r="P248" s="9">
        <v>290.27</v>
      </c>
      <c r="Q248">
        <f>AVERAGE(M248:P248)/AVERAGE(G248:L248)</f>
        <v>0.94013729537708224</v>
      </c>
      <c r="R248" t="s">
        <v>757</v>
      </c>
      <c r="T248" s="12" t="s">
        <v>757</v>
      </c>
      <c r="U248" s="10" t="s">
        <v>1771</v>
      </c>
      <c r="V248" s="10">
        <v>0.54833699999999996</v>
      </c>
      <c r="W248" s="10">
        <v>312.5</v>
      </c>
      <c r="X248" s="10">
        <v>293.8</v>
      </c>
      <c r="Y248" s="10">
        <v>18.71</v>
      </c>
      <c r="Z248" s="10">
        <v>29.85</v>
      </c>
      <c r="AA248" s="10">
        <v>0.62670000000000003</v>
      </c>
      <c r="AB248" s="10">
        <v>8</v>
      </c>
      <c r="AC248" s="10">
        <v>0.61372899999999997</v>
      </c>
    </row>
    <row r="249" spans="1:29" x14ac:dyDescent="0.45">
      <c r="A249" t="s">
        <v>760</v>
      </c>
      <c r="C249" t="s">
        <v>761</v>
      </c>
      <c r="D249" t="s">
        <v>762</v>
      </c>
      <c r="E249" t="s">
        <v>29</v>
      </c>
      <c r="F249" t="s">
        <v>30</v>
      </c>
      <c r="G249">
        <v>190.96</v>
      </c>
      <c r="H249">
        <v>187.02</v>
      </c>
      <c r="I249">
        <v>183.26</v>
      </c>
      <c r="J249">
        <v>142.66999999999999</v>
      </c>
      <c r="K249">
        <v>178.98</v>
      </c>
      <c r="L249" s="9">
        <v>237.64</v>
      </c>
      <c r="M249">
        <v>124.82</v>
      </c>
      <c r="N249">
        <v>134.57</v>
      </c>
      <c r="O249">
        <v>250.97</v>
      </c>
      <c r="P249" s="9">
        <v>121.29</v>
      </c>
      <c r="Q249">
        <f>AVERAGE(M249:P249)/AVERAGE(G249:L249)</f>
        <v>0.84555969050360091</v>
      </c>
      <c r="R249" t="s">
        <v>760</v>
      </c>
      <c r="T249" s="12" t="s">
        <v>760</v>
      </c>
      <c r="U249" s="10" t="s">
        <v>1771</v>
      </c>
      <c r="V249" s="10">
        <v>0.35071400000000003</v>
      </c>
      <c r="W249" s="10">
        <v>186.8</v>
      </c>
      <c r="X249" s="10">
        <v>157.9</v>
      </c>
      <c r="Y249" s="10">
        <v>28.84</v>
      </c>
      <c r="Z249" s="10">
        <v>29.1</v>
      </c>
      <c r="AA249" s="10">
        <v>0.99099999999999999</v>
      </c>
      <c r="AB249" s="10">
        <v>8</v>
      </c>
      <c r="AC249" s="10">
        <v>0.447799</v>
      </c>
    </row>
    <row r="250" spans="1:29" x14ac:dyDescent="0.45">
      <c r="A250" t="s">
        <v>763</v>
      </c>
      <c r="C250" t="s">
        <v>764</v>
      </c>
      <c r="D250" t="s">
        <v>765</v>
      </c>
      <c r="E250" t="s">
        <v>29</v>
      </c>
      <c r="F250" t="s">
        <v>30</v>
      </c>
      <c r="G250">
        <v>850.47</v>
      </c>
      <c r="H250">
        <v>680.07</v>
      </c>
      <c r="I250">
        <v>664.48</v>
      </c>
      <c r="J250">
        <v>639.83000000000004</v>
      </c>
      <c r="K250">
        <v>884.11</v>
      </c>
      <c r="L250" s="9">
        <v>760.71</v>
      </c>
      <c r="M250">
        <v>328.11</v>
      </c>
      <c r="N250">
        <v>497.66</v>
      </c>
      <c r="O250">
        <v>691.21</v>
      </c>
      <c r="P250" s="9">
        <v>378.48</v>
      </c>
      <c r="Q250">
        <f>AVERAGE(M250:P250)/AVERAGE(G250:L250)</f>
        <v>0.634687376525503</v>
      </c>
      <c r="R250" t="s">
        <v>763</v>
      </c>
      <c r="T250" s="12" t="s">
        <v>763</v>
      </c>
      <c r="U250" s="10" t="s">
        <v>1771</v>
      </c>
      <c r="V250" s="10">
        <v>1.0749E-2</v>
      </c>
      <c r="W250" s="10">
        <v>746.6</v>
      </c>
      <c r="X250" s="10">
        <v>473.9</v>
      </c>
      <c r="Y250" s="10">
        <v>272.7</v>
      </c>
      <c r="Z250" s="10">
        <v>82.48</v>
      </c>
      <c r="AA250" s="10">
        <v>3.3069999999999999</v>
      </c>
      <c r="AB250" s="10">
        <v>8</v>
      </c>
      <c r="AC250" s="10">
        <v>6.0519999999999997E-2</v>
      </c>
    </row>
    <row r="251" spans="1:29" x14ac:dyDescent="0.45">
      <c r="A251" t="s">
        <v>766</v>
      </c>
      <c r="C251" t="s">
        <v>767</v>
      </c>
      <c r="D251" t="s">
        <v>768</v>
      </c>
      <c r="E251" t="s">
        <v>29</v>
      </c>
      <c r="F251" t="s">
        <v>30</v>
      </c>
      <c r="G251">
        <v>228.09</v>
      </c>
      <c r="H251">
        <v>251.63</v>
      </c>
      <c r="I251">
        <v>309.16000000000003</v>
      </c>
      <c r="J251">
        <v>285.33</v>
      </c>
      <c r="K251">
        <v>297.39</v>
      </c>
      <c r="L251" s="9">
        <v>277.88</v>
      </c>
      <c r="M251">
        <v>175.94</v>
      </c>
      <c r="N251">
        <v>214.99</v>
      </c>
      <c r="O251">
        <v>370.29</v>
      </c>
      <c r="P251" s="9">
        <v>238.19</v>
      </c>
      <c r="Q251">
        <f>AVERAGE(M251:P251)/AVERAGE(G251:L251)</f>
        <v>0.90884096806266212</v>
      </c>
      <c r="R251" t="s">
        <v>766</v>
      </c>
      <c r="T251" s="12" t="s">
        <v>766</v>
      </c>
      <c r="U251" s="10" t="s">
        <v>1771</v>
      </c>
      <c r="V251" s="10">
        <v>0.51389700000000005</v>
      </c>
      <c r="W251" s="10">
        <v>274.89999999999998</v>
      </c>
      <c r="X251" s="10">
        <v>249.9</v>
      </c>
      <c r="Y251" s="10">
        <v>25.06</v>
      </c>
      <c r="Z251" s="10">
        <v>36.69</v>
      </c>
      <c r="AA251" s="10">
        <v>0.68300000000000005</v>
      </c>
      <c r="AB251" s="10">
        <v>8</v>
      </c>
      <c r="AC251" s="10">
        <v>0.58896599999999999</v>
      </c>
    </row>
    <row r="252" spans="1:29" x14ac:dyDescent="0.45">
      <c r="A252" t="s">
        <v>769</v>
      </c>
      <c r="C252" t="s">
        <v>770</v>
      </c>
      <c r="D252" t="s">
        <v>771</v>
      </c>
      <c r="E252" t="s">
        <v>29</v>
      </c>
      <c r="F252" t="s">
        <v>30</v>
      </c>
      <c r="G252">
        <v>67.19</v>
      </c>
      <c r="H252">
        <v>71.41</v>
      </c>
      <c r="I252">
        <v>48.96</v>
      </c>
      <c r="J252">
        <v>67.010000000000005</v>
      </c>
      <c r="K252">
        <v>49.79</v>
      </c>
      <c r="L252" s="9">
        <v>60.35</v>
      </c>
      <c r="M252">
        <v>91.54</v>
      </c>
      <c r="N252">
        <v>77.239999999999995</v>
      </c>
      <c r="O252">
        <v>91.89</v>
      </c>
      <c r="P252" s="9">
        <v>53.27</v>
      </c>
      <c r="Q252">
        <f>AVERAGE(M252:P252)/AVERAGE(G252:L252)</f>
        <v>1.2911902607551204</v>
      </c>
      <c r="R252" t="s">
        <v>769</v>
      </c>
      <c r="T252" s="12" t="s">
        <v>769</v>
      </c>
      <c r="U252" s="10" t="s">
        <v>1771</v>
      </c>
      <c r="V252" s="10">
        <v>7.5313000000000005E-2</v>
      </c>
      <c r="W252" s="10">
        <v>60.79</v>
      </c>
      <c r="X252" s="10">
        <v>78.489999999999995</v>
      </c>
      <c r="Y252" s="10">
        <v>-17.7</v>
      </c>
      <c r="Z252" s="10">
        <v>8.6630000000000003</v>
      </c>
      <c r="AA252" s="10">
        <v>2.0430000000000001</v>
      </c>
      <c r="AB252" s="10">
        <v>8</v>
      </c>
      <c r="AC252" s="10">
        <v>0.16692199999999999</v>
      </c>
    </row>
    <row r="253" spans="1:29" x14ac:dyDescent="0.45">
      <c r="A253" t="s">
        <v>772</v>
      </c>
      <c r="C253" t="s">
        <v>773</v>
      </c>
      <c r="D253" t="s">
        <v>774</v>
      </c>
      <c r="E253" t="s">
        <v>29</v>
      </c>
      <c r="F253" t="s">
        <v>30</v>
      </c>
      <c r="G253">
        <v>185.65</v>
      </c>
      <c r="H253">
        <v>139.41</v>
      </c>
      <c r="I253">
        <v>142.69</v>
      </c>
      <c r="J253">
        <v>127.53</v>
      </c>
      <c r="K253">
        <v>172.25</v>
      </c>
      <c r="L253" s="9">
        <v>157.16999999999999</v>
      </c>
      <c r="M253">
        <v>114.13</v>
      </c>
      <c r="N253">
        <v>164.82</v>
      </c>
      <c r="O253">
        <v>181.03</v>
      </c>
      <c r="P253" s="9">
        <v>121.29</v>
      </c>
      <c r="Q253">
        <f>AVERAGE(M253:P253)/AVERAGE(G253:L253)</f>
        <v>0.94290580728885054</v>
      </c>
      <c r="R253" t="s">
        <v>772</v>
      </c>
      <c r="T253" s="12" t="s">
        <v>772</v>
      </c>
      <c r="U253" s="10" t="s">
        <v>1771</v>
      </c>
      <c r="V253" s="10">
        <v>0.62007699999999999</v>
      </c>
      <c r="W253" s="10">
        <v>154.1</v>
      </c>
      <c r="X253" s="10">
        <v>145.30000000000001</v>
      </c>
      <c r="Y253" s="10">
        <v>8.7989999999999995</v>
      </c>
      <c r="Z253" s="10">
        <v>17.07</v>
      </c>
      <c r="AA253" s="10">
        <v>0.51559999999999995</v>
      </c>
      <c r="AB253" s="10">
        <v>8</v>
      </c>
      <c r="AC253" s="10">
        <v>0.67117599999999999</v>
      </c>
    </row>
    <row r="254" spans="1:29" x14ac:dyDescent="0.45">
      <c r="A254" t="s">
        <v>775</v>
      </c>
      <c r="C254" t="s">
        <v>776</v>
      </c>
      <c r="D254" t="s">
        <v>777</v>
      </c>
      <c r="E254" t="s">
        <v>29</v>
      </c>
      <c r="F254" t="s">
        <v>30</v>
      </c>
      <c r="G254">
        <v>148.52000000000001</v>
      </c>
      <c r="H254">
        <v>176.82</v>
      </c>
      <c r="I254">
        <v>107.72</v>
      </c>
      <c r="J254">
        <v>101.59</v>
      </c>
      <c r="K254">
        <v>137.26</v>
      </c>
      <c r="L254" s="9">
        <v>101.85</v>
      </c>
      <c r="M254">
        <v>105.8</v>
      </c>
      <c r="N254">
        <v>118.64</v>
      </c>
      <c r="O254">
        <v>65.83</v>
      </c>
      <c r="P254" s="9">
        <v>91.53</v>
      </c>
      <c r="Q254">
        <f>AVERAGE(M254:P254)/AVERAGE(G254:L254)</f>
        <v>0.74015198511166236</v>
      </c>
      <c r="R254" t="s">
        <v>775</v>
      </c>
      <c r="T254" s="12" t="s">
        <v>775</v>
      </c>
      <c r="U254" s="10" t="s">
        <v>1771</v>
      </c>
      <c r="V254" s="10">
        <v>9.9539000000000002E-2</v>
      </c>
      <c r="W254" s="10">
        <v>129</v>
      </c>
      <c r="X254" s="10">
        <v>95.45</v>
      </c>
      <c r="Y254" s="10">
        <v>33.51</v>
      </c>
      <c r="Z254" s="10">
        <v>17.989999999999998</v>
      </c>
      <c r="AA254" s="10">
        <v>1.863</v>
      </c>
      <c r="AB254" s="10">
        <v>8</v>
      </c>
      <c r="AC254" s="10">
        <v>0.18835499999999999</v>
      </c>
    </row>
    <row r="255" spans="1:29" x14ac:dyDescent="0.45">
      <c r="A255" t="s">
        <v>778</v>
      </c>
      <c r="C255" t="s">
        <v>779</v>
      </c>
      <c r="D255" t="s">
        <v>780</v>
      </c>
      <c r="E255" t="s">
        <v>29</v>
      </c>
      <c r="F255" t="s">
        <v>30</v>
      </c>
      <c r="G255">
        <v>76.03</v>
      </c>
      <c r="H255">
        <v>95.21</v>
      </c>
      <c r="I255">
        <v>78.34</v>
      </c>
      <c r="J255">
        <v>69.17</v>
      </c>
      <c r="K255">
        <v>71.319999999999993</v>
      </c>
      <c r="L255" s="9">
        <v>80.47</v>
      </c>
      <c r="M255">
        <v>79.650000000000006</v>
      </c>
      <c r="N255">
        <v>74.05</v>
      </c>
      <c r="O255">
        <v>100.12</v>
      </c>
      <c r="P255" s="9">
        <v>76.650000000000006</v>
      </c>
      <c r="Q255">
        <f>AVERAGE(M255:P255)/AVERAGE(G255:L255)</f>
        <v>1.0534811068134484</v>
      </c>
      <c r="R255" t="s">
        <v>778</v>
      </c>
      <c r="T255" s="12" t="s">
        <v>778</v>
      </c>
      <c r="U255" s="10" t="s">
        <v>1771</v>
      </c>
      <c r="V255" s="10">
        <v>0.54649099999999995</v>
      </c>
      <c r="W255" s="10">
        <v>78.42</v>
      </c>
      <c r="X255" s="10">
        <v>82.62</v>
      </c>
      <c r="Y255" s="10">
        <v>-4.194</v>
      </c>
      <c r="Z255" s="10">
        <v>6.6609999999999996</v>
      </c>
      <c r="AA255" s="10">
        <v>0.62960000000000005</v>
      </c>
      <c r="AB255" s="10">
        <v>8</v>
      </c>
      <c r="AC255" s="10">
        <v>0.61369600000000002</v>
      </c>
    </row>
    <row r="256" spans="1:29" x14ac:dyDescent="0.45">
      <c r="A256" t="s">
        <v>781</v>
      </c>
      <c r="C256" t="s">
        <v>782</v>
      </c>
      <c r="D256" t="s">
        <v>783</v>
      </c>
      <c r="E256" t="s">
        <v>29</v>
      </c>
      <c r="F256" t="s">
        <v>30</v>
      </c>
      <c r="G256">
        <v>33.590000000000003</v>
      </c>
      <c r="H256">
        <v>37.4</v>
      </c>
      <c r="I256">
        <v>11.19</v>
      </c>
      <c r="J256">
        <v>32.42</v>
      </c>
      <c r="K256">
        <v>18.84</v>
      </c>
      <c r="L256" s="9">
        <v>17.600000000000001</v>
      </c>
      <c r="M256">
        <v>21.4</v>
      </c>
      <c r="N256">
        <v>18.309999999999999</v>
      </c>
      <c r="O256">
        <v>13.71</v>
      </c>
      <c r="P256" s="9">
        <v>1.06</v>
      </c>
      <c r="Q256">
        <f>AVERAGE(M256:P256)/AVERAGE(G256:L256)</f>
        <v>0.54104872881355937</v>
      </c>
      <c r="R256" t="s">
        <v>781</v>
      </c>
      <c r="T256" s="12" t="s">
        <v>781</v>
      </c>
      <c r="U256" s="10" t="s">
        <v>1771</v>
      </c>
      <c r="V256" s="10">
        <v>0.112432</v>
      </c>
      <c r="W256" s="10">
        <v>25.17</v>
      </c>
      <c r="X256" s="10">
        <v>13.62</v>
      </c>
      <c r="Y256" s="10">
        <v>11.55</v>
      </c>
      <c r="Z256" s="10">
        <v>6.48</v>
      </c>
      <c r="AA256" s="10">
        <v>1.7829999999999999</v>
      </c>
      <c r="AB256" s="10">
        <v>8</v>
      </c>
      <c r="AC256" s="10">
        <v>0.20363100000000001</v>
      </c>
    </row>
    <row r="257" spans="1:29" x14ac:dyDescent="0.45">
      <c r="A257" t="s">
        <v>784</v>
      </c>
      <c r="C257" t="s">
        <v>785</v>
      </c>
      <c r="D257" t="s">
        <v>786</v>
      </c>
      <c r="E257" t="s">
        <v>29</v>
      </c>
      <c r="F257" t="s">
        <v>30</v>
      </c>
      <c r="G257">
        <v>113.16</v>
      </c>
      <c r="H257">
        <v>112.21</v>
      </c>
      <c r="I257">
        <v>79.739999999999995</v>
      </c>
      <c r="J257">
        <v>138.34</v>
      </c>
      <c r="K257">
        <v>114.38</v>
      </c>
      <c r="L257" s="9">
        <v>93.05</v>
      </c>
      <c r="M257">
        <v>71.33</v>
      </c>
      <c r="N257">
        <v>140.13999999999999</v>
      </c>
      <c r="O257">
        <v>117.94</v>
      </c>
      <c r="P257" s="9">
        <v>90.47</v>
      </c>
      <c r="Q257">
        <f>AVERAGE(M257:P257)/AVERAGE(G257:L257)</f>
        <v>0.96764380530973448</v>
      </c>
      <c r="R257" t="s">
        <v>784</v>
      </c>
      <c r="T257" s="12" t="s">
        <v>784</v>
      </c>
      <c r="U257" s="10" t="s">
        <v>1771</v>
      </c>
      <c r="V257" s="10">
        <v>0.82941699999999996</v>
      </c>
      <c r="W257" s="10">
        <v>108.5</v>
      </c>
      <c r="X257" s="10">
        <v>105</v>
      </c>
      <c r="Y257" s="10">
        <v>3.51</v>
      </c>
      <c r="Z257" s="10">
        <v>15.77</v>
      </c>
      <c r="AA257" s="10">
        <v>0.22259999999999999</v>
      </c>
      <c r="AB257" s="10">
        <v>8</v>
      </c>
      <c r="AC257" s="10">
        <v>0.82479199999999997</v>
      </c>
    </row>
    <row r="258" spans="1:29" x14ac:dyDescent="0.45">
      <c r="A258" t="s">
        <v>787</v>
      </c>
      <c r="C258" t="s">
        <v>788</v>
      </c>
      <c r="D258" t="s">
        <v>789</v>
      </c>
      <c r="E258" t="s">
        <v>29</v>
      </c>
      <c r="F258" t="s">
        <v>30</v>
      </c>
      <c r="G258">
        <v>17.68</v>
      </c>
      <c r="H258">
        <v>40.799999999999997</v>
      </c>
      <c r="I258">
        <v>32.17</v>
      </c>
      <c r="J258">
        <v>41.07</v>
      </c>
      <c r="K258">
        <v>25.57</v>
      </c>
      <c r="L258" s="9">
        <v>26.4</v>
      </c>
      <c r="M258">
        <v>47.55</v>
      </c>
      <c r="N258">
        <v>27.07</v>
      </c>
      <c r="O258">
        <v>28.8</v>
      </c>
      <c r="P258" s="9">
        <v>7.57</v>
      </c>
      <c r="Q258">
        <f>AVERAGE(M258:P258)/AVERAGE(G258:L258)</f>
        <v>0.90633676302466126</v>
      </c>
      <c r="R258" t="s">
        <v>787</v>
      </c>
      <c r="T258" s="12" t="s">
        <v>787</v>
      </c>
      <c r="U258" s="10" t="s">
        <v>1771</v>
      </c>
      <c r="V258" s="10">
        <v>0.72908300000000004</v>
      </c>
      <c r="W258" s="10">
        <v>30.62</v>
      </c>
      <c r="X258" s="10">
        <v>27.75</v>
      </c>
      <c r="Y258" s="10">
        <v>2.8679999999999999</v>
      </c>
      <c r="Z258" s="10">
        <v>7.9939999999999998</v>
      </c>
      <c r="AA258" s="10">
        <v>0.35870000000000002</v>
      </c>
      <c r="AB258" s="10">
        <v>8</v>
      </c>
      <c r="AC258" s="10">
        <v>0.75498900000000002</v>
      </c>
    </row>
    <row r="259" spans="1:29" x14ac:dyDescent="0.45">
      <c r="A259" t="s">
        <v>790</v>
      </c>
      <c r="C259" t="s">
        <v>791</v>
      </c>
      <c r="D259" t="s">
        <v>792</v>
      </c>
      <c r="E259" t="s">
        <v>29</v>
      </c>
      <c r="F259" t="s">
        <v>30</v>
      </c>
      <c r="G259">
        <v>537.51</v>
      </c>
      <c r="H259">
        <v>527.05999999999995</v>
      </c>
      <c r="I259">
        <v>335.74</v>
      </c>
      <c r="J259">
        <v>540.4</v>
      </c>
      <c r="K259">
        <v>531.54</v>
      </c>
      <c r="L259" s="9">
        <v>404.88</v>
      </c>
      <c r="M259">
        <v>1105.5899999999999</v>
      </c>
      <c r="N259">
        <v>1127.49</v>
      </c>
      <c r="O259">
        <v>537.61</v>
      </c>
      <c r="P259" s="9">
        <v>1240.3900000000001</v>
      </c>
      <c r="Q259">
        <f>AVERAGE(M259:P259)/AVERAGE(G259:L259)</f>
        <v>2.0911880936905871</v>
      </c>
      <c r="R259" t="s">
        <v>790</v>
      </c>
      <c r="T259" s="12" t="s">
        <v>790</v>
      </c>
      <c r="U259" s="10" t="s">
        <v>1772</v>
      </c>
      <c r="V259" s="10">
        <v>4.2469999999999999E-3</v>
      </c>
      <c r="W259" s="10">
        <v>479.5</v>
      </c>
      <c r="X259" s="10">
        <v>1003</v>
      </c>
      <c r="Y259" s="10">
        <v>-523.20000000000005</v>
      </c>
      <c r="Z259" s="10">
        <v>132.5</v>
      </c>
      <c r="AA259" s="10">
        <v>3.948</v>
      </c>
      <c r="AB259" s="10">
        <v>8</v>
      </c>
      <c r="AC259" s="10">
        <v>4.7306000000000001E-2</v>
      </c>
    </row>
    <row r="260" spans="1:29" x14ac:dyDescent="0.45">
      <c r="A260" t="s">
        <v>793</v>
      </c>
      <c r="C260" t="s">
        <v>794</v>
      </c>
      <c r="D260" t="s">
        <v>795</v>
      </c>
      <c r="E260" t="s">
        <v>29</v>
      </c>
      <c r="F260" t="s">
        <v>30</v>
      </c>
      <c r="G260">
        <v>265.22000000000003</v>
      </c>
      <c r="H260">
        <v>265.23</v>
      </c>
      <c r="I260">
        <v>198.65</v>
      </c>
      <c r="J260">
        <v>289.64999999999998</v>
      </c>
      <c r="K260">
        <v>226.07</v>
      </c>
      <c r="L260" s="9">
        <v>192.38</v>
      </c>
      <c r="M260">
        <v>380.42</v>
      </c>
      <c r="N260">
        <v>336.81</v>
      </c>
      <c r="O260">
        <v>181.03</v>
      </c>
      <c r="P260" s="9">
        <v>305.14999999999998</v>
      </c>
      <c r="Q260">
        <f>AVERAGE(M260:P260)/AVERAGE(G260:L260)</f>
        <v>1.2559942944614528</v>
      </c>
      <c r="R260" t="s">
        <v>793</v>
      </c>
      <c r="T260" s="12" t="s">
        <v>793</v>
      </c>
      <c r="U260" s="10" t="s">
        <v>1771</v>
      </c>
      <c r="V260" s="10">
        <v>0.15887200000000001</v>
      </c>
      <c r="W260" s="10">
        <v>239.5</v>
      </c>
      <c r="X260" s="10">
        <v>300.89999999999998</v>
      </c>
      <c r="Y260" s="10">
        <v>-61.32</v>
      </c>
      <c r="Z260" s="10">
        <v>39.47</v>
      </c>
      <c r="AA260" s="10">
        <v>1.554</v>
      </c>
      <c r="AB260" s="10">
        <v>8</v>
      </c>
      <c r="AC260" s="10">
        <v>0.25715199999999999</v>
      </c>
    </row>
    <row r="261" spans="1:29" x14ac:dyDescent="0.45">
      <c r="A261" t="s">
        <v>796</v>
      </c>
      <c r="C261" t="s">
        <v>797</v>
      </c>
      <c r="D261" t="s">
        <v>798</v>
      </c>
      <c r="E261" t="s">
        <v>29</v>
      </c>
      <c r="F261" t="s">
        <v>30</v>
      </c>
      <c r="G261">
        <v>113.16</v>
      </c>
      <c r="H261">
        <v>221.02</v>
      </c>
      <c r="I261">
        <v>139.88999999999999</v>
      </c>
      <c r="J261">
        <v>168.6</v>
      </c>
      <c r="K261">
        <v>160.13999999999999</v>
      </c>
      <c r="L261" s="9">
        <v>99.33</v>
      </c>
      <c r="M261">
        <v>64.2</v>
      </c>
      <c r="N261">
        <v>72.459999999999994</v>
      </c>
      <c r="O261">
        <v>80.92</v>
      </c>
      <c r="P261" s="9">
        <v>60.71</v>
      </c>
      <c r="Q261">
        <f>AVERAGE(M261:P261)/AVERAGE(G261:L261)</f>
        <v>0.46271642982242223</v>
      </c>
      <c r="R261" t="s">
        <v>796</v>
      </c>
      <c r="T261" s="12" t="s">
        <v>796</v>
      </c>
      <c r="U261" s="10" t="s">
        <v>1771</v>
      </c>
      <c r="V261" s="10">
        <v>7.1630000000000001E-3</v>
      </c>
      <c r="W261" s="10">
        <v>150.4</v>
      </c>
      <c r="X261" s="10">
        <v>69.569999999999993</v>
      </c>
      <c r="Y261" s="10">
        <v>80.78</v>
      </c>
      <c r="Z261" s="10">
        <v>22.55</v>
      </c>
      <c r="AA261" s="10">
        <v>3.5819999999999999</v>
      </c>
      <c r="AB261" s="10">
        <v>8</v>
      </c>
      <c r="AC261" s="10">
        <v>5.4679999999999999E-2</v>
      </c>
    </row>
    <row r="262" spans="1:29" x14ac:dyDescent="0.45">
      <c r="A262" t="s">
        <v>799</v>
      </c>
      <c r="C262" t="s">
        <v>800</v>
      </c>
      <c r="D262" t="s">
        <v>801</v>
      </c>
      <c r="E262" t="s">
        <v>29</v>
      </c>
      <c r="F262" t="s">
        <v>30</v>
      </c>
      <c r="G262">
        <v>33.590000000000003</v>
      </c>
      <c r="H262">
        <v>51.01</v>
      </c>
      <c r="I262">
        <v>19.579999999999998</v>
      </c>
      <c r="J262">
        <v>45.39</v>
      </c>
      <c r="K262">
        <v>34.99</v>
      </c>
      <c r="L262" s="9">
        <v>23.89</v>
      </c>
      <c r="M262">
        <v>16.64</v>
      </c>
      <c r="N262">
        <v>19.11</v>
      </c>
      <c r="O262">
        <v>21.94</v>
      </c>
      <c r="P262" s="9">
        <v>7.57</v>
      </c>
      <c r="Q262">
        <f>AVERAGE(M262:P262)/AVERAGE(G262:L262)</f>
        <v>0.46960901894938828</v>
      </c>
      <c r="R262" t="s">
        <v>799</v>
      </c>
      <c r="T262" s="12" t="s">
        <v>799</v>
      </c>
      <c r="U262" s="10" t="s">
        <v>1771</v>
      </c>
      <c r="V262" s="10">
        <v>2.3897999999999999E-2</v>
      </c>
      <c r="W262" s="10">
        <v>34.74</v>
      </c>
      <c r="X262" s="10">
        <v>16.32</v>
      </c>
      <c r="Y262" s="10">
        <v>18.43</v>
      </c>
      <c r="Z262" s="10">
        <v>6.6269999999999998</v>
      </c>
      <c r="AA262" s="10">
        <v>2.7810000000000001</v>
      </c>
      <c r="AB262" s="10">
        <v>8</v>
      </c>
      <c r="AC262" s="10">
        <v>8.3909999999999998E-2</v>
      </c>
    </row>
    <row r="263" spans="1:29" x14ac:dyDescent="0.45">
      <c r="A263" t="s">
        <v>802</v>
      </c>
      <c r="C263" t="s">
        <v>803</v>
      </c>
      <c r="D263" t="s">
        <v>804</v>
      </c>
      <c r="E263" t="s">
        <v>29</v>
      </c>
      <c r="F263" t="s">
        <v>30</v>
      </c>
      <c r="G263">
        <v>33.590000000000003</v>
      </c>
      <c r="H263">
        <v>88.41</v>
      </c>
      <c r="I263">
        <v>25.18</v>
      </c>
      <c r="J263">
        <v>64.849999999999994</v>
      </c>
      <c r="K263">
        <v>43.06</v>
      </c>
      <c r="L263" s="9">
        <v>33.950000000000003</v>
      </c>
      <c r="M263">
        <v>40.42</v>
      </c>
      <c r="N263">
        <v>34.24</v>
      </c>
      <c r="O263">
        <v>35.659999999999997</v>
      </c>
      <c r="P263" s="9">
        <v>11.82</v>
      </c>
      <c r="Q263">
        <f>AVERAGE(M263:P263)/AVERAGE(G263:L263)</f>
        <v>0.63385690561859931</v>
      </c>
      <c r="R263" t="s">
        <v>802</v>
      </c>
      <c r="T263" s="12" t="s">
        <v>802</v>
      </c>
      <c r="U263" s="10" t="s">
        <v>1771</v>
      </c>
      <c r="V263" s="10">
        <v>0.21881999999999999</v>
      </c>
      <c r="W263" s="10">
        <v>48.17</v>
      </c>
      <c r="X263" s="10">
        <v>30.54</v>
      </c>
      <c r="Y263" s="10">
        <v>17.64</v>
      </c>
      <c r="Z263" s="10">
        <v>13.22</v>
      </c>
      <c r="AA263" s="10">
        <v>1.3340000000000001</v>
      </c>
      <c r="AB263" s="10">
        <v>8</v>
      </c>
      <c r="AC263" s="10">
        <v>0.32425399999999999</v>
      </c>
    </row>
    <row r="264" spans="1:29" x14ac:dyDescent="0.45">
      <c r="A264" t="s">
        <v>805</v>
      </c>
      <c r="C264" t="s">
        <v>806</v>
      </c>
      <c r="D264" t="s">
        <v>807</v>
      </c>
      <c r="E264" t="s">
        <v>29</v>
      </c>
      <c r="F264" t="s">
        <v>30</v>
      </c>
      <c r="G264">
        <v>10.61</v>
      </c>
      <c r="H264">
        <v>27.2</v>
      </c>
      <c r="I264">
        <v>16.79</v>
      </c>
      <c r="J264">
        <v>25.94</v>
      </c>
      <c r="K264">
        <v>14.8</v>
      </c>
      <c r="L264" s="9">
        <v>15.09</v>
      </c>
      <c r="M264">
        <v>9.51</v>
      </c>
      <c r="N264">
        <v>7.96</v>
      </c>
      <c r="O264">
        <v>13.71</v>
      </c>
      <c r="P264" s="9">
        <v>1.06</v>
      </c>
      <c r="Q264">
        <f>AVERAGE(M264:P264)/AVERAGE(G264:L264)</f>
        <v>0.43792447704428145</v>
      </c>
      <c r="R264" t="s">
        <v>805</v>
      </c>
      <c r="T264" s="12" t="s">
        <v>805</v>
      </c>
      <c r="U264" s="10" t="s">
        <v>1771</v>
      </c>
      <c r="V264" s="10">
        <v>3.1734999999999999E-2</v>
      </c>
      <c r="W264" s="10">
        <v>18.41</v>
      </c>
      <c r="X264" s="10">
        <v>8.06</v>
      </c>
      <c r="Y264" s="10">
        <v>10.35</v>
      </c>
      <c r="Z264" s="10">
        <v>3.9830000000000001</v>
      </c>
      <c r="AA264" s="10">
        <v>2.5979999999999999</v>
      </c>
      <c r="AB264" s="10">
        <v>8</v>
      </c>
      <c r="AC264" s="10">
        <v>9.3788999999999997E-2</v>
      </c>
    </row>
    <row r="265" spans="1:29" x14ac:dyDescent="0.45">
      <c r="A265" t="s">
        <v>808</v>
      </c>
      <c r="C265" t="s">
        <v>809</v>
      </c>
      <c r="D265" t="s">
        <v>810</v>
      </c>
      <c r="E265" t="s">
        <v>29</v>
      </c>
      <c r="F265" t="s">
        <v>30</v>
      </c>
      <c r="G265">
        <v>12.38</v>
      </c>
      <c r="H265">
        <v>27.2</v>
      </c>
      <c r="I265">
        <v>9.7899999999999991</v>
      </c>
      <c r="J265">
        <v>23.78</v>
      </c>
      <c r="K265">
        <v>10.77</v>
      </c>
      <c r="L265" s="9">
        <v>20.12</v>
      </c>
      <c r="M265">
        <v>23.78</v>
      </c>
      <c r="N265">
        <v>13.54</v>
      </c>
      <c r="O265">
        <v>13.71</v>
      </c>
      <c r="P265" s="9">
        <v>4.38</v>
      </c>
      <c r="Q265">
        <f>AVERAGE(M265:P265)/AVERAGE(G265:L265)</f>
        <v>0.79887543252595161</v>
      </c>
      <c r="R265" t="s">
        <v>808</v>
      </c>
      <c r="T265" s="12" t="s">
        <v>808</v>
      </c>
      <c r="U265" s="10" t="s">
        <v>1771</v>
      </c>
      <c r="V265" s="10">
        <v>0.49622100000000002</v>
      </c>
      <c r="W265" s="10">
        <v>17.34</v>
      </c>
      <c r="X265" s="10">
        <v>13.85</v>
      </c>
      <c r="Y265" s="10">
        <v>3.488</v>
      </c>
      <c r="Z265" s="10">
        <v>4.8929999999999998</v>
      </c>
      <c r="AA265" s="10">
        <v>0.71279999999999999</v>
      </c>
      <c r="AB265" s="10">
        <v>8</v>
      </c>
      <c r="AC265" s="10">
        <v>0.56994999999999996</v>
      </c>
    </row>
    <row r="266" spans="1:29" x14ac:dyDescent="0.45">
      <c r="A266" t="s">
        <v>811</v>
      </c>
      <c r="C266" t="s">
        <v>812</v>
      </c>
      <c r="D266" t="s">
        <v>813</v>
      </c>
      <c r="E266" t="s">
        <v>29</v>
      </c>
      <c r="F266" t="s">
        <v>30</v>
      </c>
      <c r="G266">
        <v>21.22</v>
      </c>
      <c r="H266">
        <v>81.61</v>
      </c>
      <c r="I266">
        <v>36.369999999999997</v>
      </c>
      <c r="J266">
        <v>45.39</v>
      </c>
      <c r="K266">
        <v>29.6</v>
      </c>
      <c r="L266" s="9">
        <v>30.18</v>
      </c>
      <c r="M266">
        <v>22.59</v>
      </c>
      <c r="N266">
        <v>15.13</v>
      </c>
      <c r="O266">
        <v>26.06</v>
      </c>
      <c r="P266" s="9">
        <v>6.51</v>
      </c>
      <c r="Q266">
        <f>AVERAGE(M266:P266)/AVERAGE(G266:L266)</f>
        <v>0.43145639808487135</v>
      </c>
      <c r="R266" t="s">
        <v>811</v>
      </c>
      <c r="T266" s="12" t="s">
        <v>811</v>
      </c>
      <c r="U266" s="10" t="s">
        <v>1771</v>
      </c>
      <c r="V266" s="10">
        <v>7.9524999999999998E-2</v>
      </c>
      <c r="W266" s="10">
        <v>40.729999999999997</v>
      </c>
      <c r="X266" s="10">
        <v>17.57</v>
      </c>
      <c r="Y266" s="10">
        <v>23.16</v>
      </c>
      <c r="Z266" s="10">
        <v>11.53</v>
      </c>
      <c r="AA266" s="10">
        <v>2.008</v>
      </c>
      <c r="AB266" s="10">
        <v>8</v>
      </c>
      <c r="AC266" s="10">
        <v>0.16980999999999999</v>
      </c>
    </row>
    <row r="267" spans="1:29" x14ac:dyDescent="0.45">
      <c r="A267" t="s">
        <v>814</v>
      </c>
      <c r="C267" t="s">
        <v>815</v>
      </c>
      <c r="D267" t="s">
        <v>816</v>
      </c>
      <c r="E267" t="s">
        <v>29</v>
      </c>
      <c r="F267" t="s">
        <v>30</v>
      </c>
      <c r="G267">
        <v>346.55</v>
      </c>
      <c r="H267">
        <v>265.23</v>
      </c>
      <c r="I267">
        <v>278.38</v>
      </c>
      <c r="J267">
        <v>350.18</v>
      </c>
      <c r="K267">
        <v>356.6</v>
      </c>
      <c r="L267" s="9">
        <v>262.79000000000002</v>
      </c>
      <c r="M267">
        <v>330.49</v>
      </c>
      <c r="N267">
        <v>255.6</v>
      </c>
      <c r="O267">
        <v>240</v>
      </c>
      <c r="P267" s="9">
        <v>320.02999999999997</v>
      </c>
      <c r="Q267">
        <f>AVERAGE(M267:P267)/AVERAGE(G267:L267)</f>
        <v>0.92442451323579222</v>
      </c>
      <c r="R267" t="s">
        <v>814</v>
      </c>
      <c r="T267" s="12" t="s">
        <v>814</v>
      </c>
      <c r="U267" s="10" t="s">
        <v>1771</v>
      </c>
      <c r="V267" s="10">
        <v>0.44773299999999999</v>
      </c>
      <c r="W267" s="10">
        <v>310</v>
      </c>
      <c r="X267" s="10">
        <v>286.5</v>
      </c>
      <c r="Y267" s="10">
        <v>23.43</v>
      </c>
      <c r="Z267" s="10">
        <v>29.34</v>
      </c>
      <c r="AA267" s="10">
        <v>0.79830000000000001</v>
      </c>
      <c r="AB267" s="10">
        <v>8</v>
      </c>
      <c r="AC267" s="10">
        <v>0.53287300000000004</v>
      </c>
    </row>
    <row r="268" spans="1:29" x14ac:dyDescent="0.45">
      <c r="A268" t="s">
        <v>817</v>
      </c>
      <c r="C268" t="s">
        <v>818</v>
      </c>
      <c r="D268" t="s">
        <v>819</v>
      </c>
      <c r="E268" t="s">
        <v>29</v>
      </c>
      <c r="F268" t="s">
        <v>30</v>
      </c>
      <c r="G268">
        <v>33.590000000000003</v>
      </c>
      <c r="H268">
        <v>27.2</v>
      </c>
      <c r="I268">
        <v>39.17</v>
      </c>
      <c r="J268">
        <v>25.94</v>
      </c>
      <c r="K268">
        <v>29.6</v>
      </c>
      <c r="L268" s="9">
        <v>18.86</v>
      </c>
      <c r="M268">
        <v>19.02</v>
      </c>
      <c r="N268">
        <v>23.89</v>
      </c>
      <c r="O268">
        <v>16.46</v>
      </c>
      <c r="P268" s="9">
        <v>5.45</v>
      </c>
      <c r="Q268">
        <f>AVERAGE(M268:P268)/AVERAGE(G268:L268)</f>
        <v>0.5576393668272539</v>
      </c>
      <c r="R268" t="s">
        <v>817</v>
      </c>
      <c r="T268" s="12" t="s">
        <v>817</v>
      </c>
      <c r="U268" s="10" t="s">
        <v>1771</v>
      </c>
      <c r="V268" s="10">
        <v>2.5496000000000001E-2</v>
      </c>
      <c r="W268" s="10">
        <v>29.06</v>
      </c>
      <c r="X268" s="10">
        <v>16.21</v>
      </c>
      <c r="Y268" s="10">
        <v>12.86</v>
      </c>
      <c r="Z268" s="10">
        <v>4.694</v>
      </c>
      <c r="AA268" s="10">
        <v>2.7389999999999999</v>
      </c>
      <c r="AB268" s="10">
        <v>8</v>
      </c>
      <c r="AC268" s="10">
        <v>8.8820999999999997E-2</v>
      </c>
    </row>
    <row r="269" spans="1:29" x14ac:dyDescent="0.45">
      <c r="A269" t="s">
        <v>820</v>
      </c>
      <c r="C269" t="s">
        <v>821</v>
      </c>
      <c r="D269" t="s">
        <v>822</v>
      </c>
      <c r="E269" t="s">
        <v>29</v>
      </c>
      <c r="F269" t="s">
        <v>30</v>
      </c>
      <c r="G269">
        <v>68.959999999999994</v>
      </c>
      <c r="H269">
        <v>64.61</v>
      </c>
      <c r="I269">
        <v>60.15</v>
      </c>
      <c r="J269">
        <v>67.010000000000005</v>
      </c>
      <c r="K269">
        <v>64.59</v>
      </c>
      <c r="L269" s="9">
        <v>106.88</v>
      </c>
      <c r="M269">
        <v>63.01</v>
      </c>
      <c r="N269">
        <v>82.81</v>
      </c>
      <c r="O269">
        <v>63.09</v>
      </c>
      <c r="P269" s="9">
        <v>37.33</v>
      </c>
      <c r="Q269">
        <f>AVERAGE(M269:P269)/AVERAGE(G269:L269)</f>
        <v>0.85460434983803779</v>
      </c>
      <c r="R269" t="s">
        <v>820</v>
      </c>
      <c r="T269" s="12" t="s">
        <v>820</v>
      </c>
      <c r="U269" s="10" t="s">
        <v>1771</v>
      </c>
      <c r="V269" s="10">
        <v>0.38946500000000001</v>
      </c>
      <c r="W269" s="10">
        <v>72.03</v>
      </c>
      <c r="X269" s="10">
        <v>61.56</v>
      </c>
      <c r="Y269" s="10">
        <v>10.47</v>
      </c>
      <c r="Z269" s="10">
        <v>11.51</v>
      </c>
      <c r="AA269" s="10">
        <v>0.90990000000000004</v>
      </c>
      <c r="AB269" s="10">
        <v>8</v>
      </c>
      <c r="AC269" s="10">
        <v>0.47824899999999998</v>
      </c>
    </row>
    <row r="270" spans="1:29" x14ac:dyDescent="0.45">
      <c r="A270" t="s">
        <v>823</v>
      </c>
      <c r="C270" t="s">
        <v>824</v>
      </c>
      <c r="D270" t="s">
        <v>825</v>
      </c>
      <c r="E270" t="s">
        <v>29</v>
      </c>
      <c r="F270" t="s">
        <v>30</v>
      </c>
      <c r="G270">
        <v>528.66999999999996</v>
      </c>
      <c r="H270">
        <v>370.64</v>
      </c>
      <c r="I270">
        <v>574.95000000000005</v>
      </c>
      <c r="J270">
        <v>503.65</v>
      </c>
      <c r="K270">
        <v>475.02</v>
      </c>
      <c r="L270" s="9">
        <v>638.75</v>
      </c>
      <c r="M270">
        <v>414.89</v>
      </c>
      <c r="N270">
        <v>464.21</v>
      </c>
      <c r="O270">
        <v>475.89</v>
      </c>
      <c r="P270" s="9">
        <v>334.91</v>
      </c>
      <c r="Q270">
        <f>AVERAGE(M270:P270)/AVERAGE(G270:L270)</f>
        <v>0.81989403819282713</v>
      </c>
      <c r="R270" t="s">
        <v>823</v>
      </c>
      <c r="T270" s="12" t="s">
        <v>823</v>
      </c>
      <c r="U270" s="10" t="s">
        <v>1771</v>
      </c>
      <c r="V270" s="10">
        <v>0.118189</v>
      </c>
      <c r="W270" s="10">
        <v>515.29999999999995</v>
      </c>
      <c r="X270" s="10">
        <v>422.5</v>
      </c>
      <c r="Y270" s="10">
        <v>92.8</v>
      </c>
      <c r="Z270" s="10">
        <v>53.02</v>
      </c>
      <c r="AA270" s="10">
        <v>1.75</v>
      </c>
      <c r="AB270" s="10">
        <v>8</v>
      </c>
      <c r="AC270" s="10">
        <v>0.21147299999999999</v>
      </c>
    </row>
    <row r="271" spans="1:29" x14ac:dyDescent="0.45">
      <c r="A271" t="s">
        <v>826</v>
      </c>
      <c r="C271" t="s">
        <v>827</v>
      </c>
      <c r="D271" t="s">
        <v>828</v>
      </c>
      <c r="E271" t="s">
        <v>29</v>
      </c>
      <c r="F271" t="s">
        <v>30</v>
      </c>
      <c r="G271">
        <v>21.22</v>
      </c>
      <c r="H271">
        <v>61.21</v>
      </c>
      <c r="I271">
        <v>27.98</v>
      </c>
      <c r="J271">
        <v>28.1</v>
      </c>
      <c r="K271">
        <v>26.91</v>
      </c>
      <c r="L271" s="9">
        <v>18.86</v>
      </c>
      <c r="M271">
        <v>20.21</v>
      </c>
      <c r="N271">
        <v>14.33</v>
      </c>
      <c r="O271">
        <v>19.2</v>
      </c>
      <c r="P271" s="9">
        <v>1.06</v>
      </c>
      <c r="Q271">
        <f>AVERAGE(M271:P271)/AVERAGE(G271:L271)</f>
        <v>0.44606034295637065</v>
      </c>
      <c r="R271" t="s">
        <v>826</v>
      </c>
      <c r="T271" s="12" t="s">
        <v>826</v>
      </c>
      <c r="U271" s="10" t="s">
        <v>1771</v>
      </c>
      <c r="V271" s="10">
        <v>8.3465999999999999E-2</v>
      </c>
      <c r="W271" s="10">
        <v>30.71</v>
      </c>
      <c r="X271" s="10">
        <v>13.7</v>
      </c>
      <c r="Y271" s="10">
        <v>17.010000000000002</v>
      </c>
      <c r="Z271" s="10">
        <v>8.6069999999999993</v>
      </c>
      <c r="AA271" s="10">
        <v>1.9770000000000001</v>
      </c>
      <c r="AB271" s="10">
        <v>8</v>
      </c>
      <c r="AC271" s="10">
        <v>0.17263100000000001</v>
      </c>
    </row>
    <row r="272" spans="1:29" x14ac:dyDescent="0.45">
      <c r="A272" t="s">
        <v>829</v>
      </c>
      <c r="C272" t="s">
        <v>830</v>
      </c>
      <c r="D272" t="s">
        <v>831</v>
      </c>
      <c r="E272" t="s">
        <v>29</v>
      </c>
      <c r="F272" t="s">
        <v>30</v>
      </c>
      <c r="G272">
        <v>15.91</v>
      </c>
      <c r="H272">
        <v>17</v>
      </c>
      <c r="I272">
        <v>13.99</v>
      </c>
      <c r="J272">
        <v>17.29</v>
      </c>
      <c r="K272">
        <v>8.07</v>
      </c>
      <c r="L272" s="9">
        <v>7.54</v>
      </c>
      <c r="M272">
        <v>11.89</v>
      </c>
      <c r="N272">
        <v>3.98</v>
      </c>
      <c r="O272">
        <v>12.34</v>
      </c>
      <c r="P272" s="9">
        <v>1.06</v>
      </c>
      <c r="Q272">
        <f>AVERAGE(M272:P272)/AVERAGE(G272:L272)</f>
        <v>0.55018796992481211</v>
      </c>
      <c r="R272" t="s">
        <v>829</v>
      </c>
      <c r="T272" s="12" t="s">
        <v>829</v>
      </c>
      <c r="U272" s="10" t="s">
        <v>1771</v>
      </c>
      <c r="V272" s="10">
        <v>9.6496999999999999E-2</v>
      </c>
      <c r="W272" s="10">
        <v>13.3</v>
      </c>
      <c r="X272" s="10">
        <v>7.3179999999999996</v>
      </c>
      <c r="Y272" s="10">
        <v>5.9829999999999997</v>
      </c>
      <c r="Z272" s="10">
        <v>3.1779999999999999</v>
      </c>
      <c r="AA272" s="10">
        <v>1.883</v>
      </c>
      <c r="AB272" s="10">
        <v>8</v>
      </c>
      <c r="AC272" s="10">
        <v>0.18662500000000001</v>
      </c>
    </row>
    <row r="273" spans="1:29" x14ac:dyDescent="0.45">
      <c r="A273" t="s">
        <v>832</v>
      </c>
      <c r="C273" t="s">
        <v>833</v>
      </c>
      <c r="D273" t="s">
        <v>834</v>
      </c>
      <c r="E273" t="s">
        <v>29</v>
      </c>
      <c r="F273" t="s">
        <v>30</v>
      </c>
      <c r="G273">
        <v>26.52</v>
      </c>
      <c r="H273">
        <v>30.6</v>
      </c>
      <c r="I273">
        <v>23.78</v>
      </c>
      <c r="J273">
        <v>23.78</v>
      </c>
      <c r="K273">
        <v>21.53</v>
      </c>
      <c r="L273" s="9">
        <v>23.89</v>
      </c>
      <c r="M273">
        <v>13.08</v>
      </c>
      <c r="N273">
        <v>6.37</v>
      </c>
      <c r="O273">
        <v>16.46</v>
      </c>
      <c r="P273" s="9">
        <v>10.76</v>
      </c>
      <c r="Q273">
        <f>AVERAGE(M273:P273)/AVERAGE(G273:L273)</f>
        <v>0.46638907395069945</v>
      </c>
      <c r="R273" t="s">
        <v>832</v>
      </c>
      <c r="T273" s="12" t="s">
        <v>832</v>
      </c>
      <c r="U273" s="10" t="s">
        <v>1772</v>
      </c>
      <c r="V273" s="10">
        <v>4.3300000000000001E-4</v>
      </c>
      <c r="W273" s="10">
        <v>25.02</v>
      </c>
      <c r="X273" s="10">
        <v>11.67</v>
      </c>
      <c r="Y273" s="10">
        <v>13.35</v>
      </c>
      <c r="Z273" s="10">
        <v>2.3250000000000002</v>
      </c>
      <c r="AA273" s="10">
        <v>5.742</v>
      </c>
      <c r="AB273" s="10">
        <v>8</v>
      </c>
      <c r="AC273" s="10">
        <v>2.6862E-2</v>
      </c>
    </row>
    <row r="274" spans="1:29" x14ac:dyDescent="0.45">
      <c r="A274" t="s">
        <v>835</v>
      </c>
      <c r="C274" t="s">
        <v>836</v>
      </c>
      <c r="D274" t="s">
        <v>837</v>
      </c>
      <c r="E274" t="s">
        <v>29</v>
      </c>
      <c r="F274" t="s">
        <v>30</v>
      </c>
      <c r="G274">
        <v>167.97</v>
      </c>
      <c r="H274">
        <v>176.82</v>
      </c>
      <c r="I274">
        <v>197.25</v>
      </c>
      <c r="J274">
        <v>153.47</v>
      </c>
      <c r="K274">
        <v>166.86</v>
      </c>
      <c r="L274" s="9">
        <v>142.08000000000001</v>
      </c>
      <c r="M274">
        <v>406.57</v>
      </c>
      <c r="N274">
        <v>422.81</v>
      </c>
      <c r="O274">
        <v>215.32</v>
      </c>
      <c r="P274" s="9">
        <v>389.11</v>
      </c>
      <c r="Q274">
        <f>AVERAGE(M274:P274)/AVERAGE(G274:L274)</f>
        <v>2.1411867191000051</v>
      </c>
      <c r="R274" t="s">
        <v>835</v>
      </c>
      <c r="T274" s="12" t="s">
        <v>835</v>
      </c>
      <c r="U274" s="10" t="s">
        <v>1772</v>
      </c>
      <c r="V274" s="10">
        <v>1.2600000000000001E-3</v>
      </c>
      <c r="W274" s="10">
        <v>167.4</v>
      </c>
      <c r="X274" s="10">
        <v>358.5</v>
      </c>
      <c r="Y274" s="10">
        <v>-191</v>
      </c>
      <c r="Z274" s="10">
        <v>39.33</v>
      </c>
      <c r="AA274" s="10">
        <v>4.8570000000000002</v>
      </c>
      <c r="AB274" s="10">
        <v>8</v>
      </c>
      <c r="AC274" s="10">
        <v>2.7983000000000001E-2</v>
      </c>
    </row>
    <row r="275" spans="1:29" x14ac:dyDescent="0.45">
      <c r="A275" t="s">
        <v>838</v>
      </c>
      <c r="C275" t="s">
        <v>839</v>
      </c>
      <c r="D275" t="s">
        <v>840</v>
      </c>
      <c r="E275" t="s">
        <v>29</v>
      </c>
      <c r="F275" t="s">
        <v>30</v>
      </c>
      <c r="G275">
        <v>35.36</v>
      </c>
      <c r="H275">
        <v>54.41</v>
      </c>
      <c r="I275">
        <v>36.369999999999997</v>
      </c>
      <c r="J275">
        <v>58.36</v>
      </c>
      <c r="K275">
        <v>56.52</v>
      </c>
      <c r="L275" s="9">
        <v>32.69</v>
      </c>
      <c r="M275">
        <v>26.15</v>
      </c>
      <c r="N275">
        <v>23.09</v>
      </c>
      <c r="O275">
        <v>69.94</v>
      </c>
      <c r="P275" s="9">
        <v>22.45</v>
      </c>
      <c r="Q275">
        <f>AVERAGE(M275:P275)/AVERAGE(G275:L275)</f>
        <v>0.77616820722662661</v>
      </c>
      <c r="R275" t="s">
        <v>838</v>
      </c>
      <c r="T275" s="12" t="s">
        <v>838</v>
      </c>
      <c r="U275" s="10" t="s">
        <v>1771</v>
      </c>
      <c r="V275" s="10">
        <v>0.37955</v>
      </c>
      <c r="W275" s="10">
        <v>45.62</v>
      </c>
      <c r="X275" s="10">
        <v>35.409999999999997</v>
      </c>
      <c r="Y275" s="10">
        <v>10.210000000000001</v>
      </c>
      <c r="Z275" s="10">
        <v>10.98</v>
      </c>
      <c r="AA275" s="10">
        <v>0.93010000000000004</v>
      </c>
      <c r="AB275" s="10">
        <v>8</v>
      </c>
      <c r="AC275" s="10">
        <v>0.47425699999999998</v>
      </c>
    </row>
    <row r="276" spans="1:29" x14ac:dyDescent="0.45">
      <c r="A276" t="s">
        <v>841</v>
      </c>
      <c r="C276" t="s">
        <v>842</v>
      </c>
      <c r="D276" t="s">
        <v>843</v>
      </c>
      <c r="E276" t="s">
        <v>29</v>
      </c>
      <c r="F276" t="s">
        <v>30</v>
      </c>
      <c r="G276">
        <v>47.74</v>
      </c>
      <c r="H276">
        <v>40.799999999999997</v>
      </c>
      <c r="I276">
        <v>34.97</v>
      </c>
      <c r="J276">
        <v>36.75</v>
      </c>
      <c r="K276">
        <v>39.020000000000003</v>
      </c>
      <c r="L276" s="9">
        <v>46.52</v>
      </c>
      <c r="M276">
        <v>21.4</v>
      </c>
      <c r="N276">
        <v>23.09</v>
      </c>
      <c r="O276">
        <v>34.29</v>
      </c>
      <c r="P276" s="9">
        <v>1.06</v>
      </c>
      <c r="Q276">
        <f>AVERAGE(M276:P276)/AVERAGE(G276:L276)</f>
        <v>0.48722538649308378</v>
      </c>
      <c r="R276" t="s">
        <v>841</v>
      </c>
      <c r="T276" s="12" t="s">
        <v>841</v>
      </c>
      <c r="U276" s="10" t="s">
        <v>1771</v>
      </c>
      <c r="V276" s="10">
        <v>8.5979999999999997E-3</v>
      </c>
      <c r="W276" s="10">
        <v>40.97</v>
      </c>
      <c r="X276" s="10">
        <v>19.96</v>
      </c>
      <c r="Y276" s="10">
        <v>21.01</v>
      </c>
      <c r="Z276" s="10">
        <v>6.0750000000000002</v>
      </c>
      <c r="AA276" s="10">
        <v>3.4580000000000002</v>
      </c>
      <c r="AB276" s="10">
        <v>8</v>
      </c>
      <c r="AC276" s="10">
        <v>5.5570000000000001E-2</v>
      </c>
    </row>
    <row r="277" spans="1:29" x14ac:dyDescent="0.45">
      <c r="A277" t="s">
        <v>844</v>
      </c>
      <c r="C277" t="s">
        <v>845</v>
      </c>
      <c r="D277" t="s">
        <v>846</v>
      </c>
      <c r="E277" t="s">
        <v>29</v>
      </c>
      <c r="F277" t="s">
        <v>30</v>
      </c>
      <c r="G277">
        <v>410.2</v>
      </c>
      <c r="H277">
        <v>499.85</v>
      </c>
      <c r="I277">
        <v>489.62</v>
      </c>
      <c r="J277">
        <v>456.1</v>
      </c>
      <c r="K277">
        <v>415.81</v>
      </c>
      <c r="L277" s="9">
        <v>520.54999999999995</v>
      </c>
      <c r="M277">
        <v>441.05</v>
      </c>
      <c r="N277">
        <v>663.27</v>
      </c>
      <c r="O277">
        <v>846.18</v>
      </c>
      <c r="P277" s="9">
        <v>487.95</v>
      </c>
      <c r="Q277">
        <f>AVERAGE(M277:P277)/AVERAGE(G277:L277)</f>
        <v>1.3099945203124495</v>
      </c>
      <c r="R277" t="s">
        <v>844</v>
      </c>
      <c r="T277" s="12" t="s">
        <v>844</v>
      </c>
      <c r="U277" s="10" t="s">
        <v>1771</v>
      </c>
      <c r="V277" s="10">
        <v>9.6184000000000006E-2</v>
      </c>
      <c r="W277" s="10">
        <v>465.4</v>
      </c>
      <c r="X277" s="10">
        <v>609.6</v>
      </c>
      <c r="Y277" s="10">
        <v>-144.30000000000001</v>
      </c>
      <c r="Z277" s="10">
        <v>76.53</v>
      </c>
      <c r="AA277" s="10">
        <v>1.885</v>
      </c>
      <c r="AB277" s="10">
        <v>8</v>
      </c>
      <c r="AC277" s="10">
        <v>0.18662500000000001</v>
      </c>
    </row>
    <row r="278" spans="1:29" x14ac:dyDescent="0.45">
      <c r="A278" t="s">
        <v>847</v>
      </c>
      <c r="C278" t="s">
        <v>848</v>
      </c>
      <c r="D278" t="s">
        <v>849</v>
      </c>
      <c r="E278" t="s">
        <v>29</v>
      </c>
      <c r="F278" t="s">
        <v>30</v>
      </c>
      <c r="G278">
        <v>42.43</v>
      </c>
      <c r="H278">
        <v>54.41</v>
      </c>
      <c r="I278">
        <v>39.17</v>
      </c>
      <c r="J278">
        <v>64.849999999999994</v>
      </c>
      <c r="K278">
        <v>39.020000000000003</v>
      </c>
      <c r="L278" s="9">
        <v>30.18</v>
      </c>
      <c r="M278">
        <v>30.91</v>
      </c>
      <c r="N278">
        <v>27.87</v>
      </c>
      <c r="O278">
        <v>21.94</v>
      </c>
      <c r="P278" s="9">
        <v>6.51</v>
      </c>
      <c r="Q278">
        <f>AVERAGE(M278:P278)/AVERAGE(G278:L278)</f>
        <v>0.48450344367918247</v>
      </c>
      <c r="R278" t="s">
        <v>847</v>
      </c>
      <c r="T278" s="12" t="s">
        <v>847</v>
      </c>
      <c r="U278" s="10" t="s">
        <v>1771</v>
      </c>
      <c r="V278" s="10">
        <v>1.6521000000000001E-2</v>
      </c>
      <c r="W278" s="10">
        <v>45.01</v>
      </c>
      <c r="X278" s="10">
        <v>21.81</v>
      </c>
      <c r="Y278" s="10">
        <v>23.2</v>
      </c>
      <c r="Z278" s="10">
        <v>7.6790000000000003</v>
      </c>
      <c r="AA278" s="10">
        <v>3.0219999999999998</v>
      </c>
      <c r="AB278" s="10">
        <v>8</v>
      </c>
      <c r="AC278" s="10">
        <v>7.2648000000000004E-2</v>
      </c>
    </row>
    <row r="279" spans="1:29" x14ac:dyDescent="0.45">
      <c r="A279" t="s">
        <v>850</v>
      </c>
      <c r="C279" t="s">
        <v>851</v>
      </c>
      <c r="D279" t="s">
        <v>852</v>
      </c>
      <c r="E279" t="s">
        <v>29</v>
      </c>
      <c r="F279" t="s">
        <v>30</v>
      </c>
      <c r="G279">
        <v>37.130000000000003</v>
      </c>
      <c r="H279">
        <v>40.799999999999997</v>
      </c>
      <c r="I279">
        <v>23.78</v>
      </c>
      <c r="J279">
        <v>25.94</v>
      </c>
      <c r="K279">
        <v>30.95</v>
      </c>
      <c r="L279" s="9">
        <v>25.15</v>
      </c>
      <c r="M279">
        <v>29.72</v>
      </c>
      <c r="N279">
        <v>43</v>
      </c>
      <c r="O279">
        <v>23.31</v>
      </c>
      <c r="P279" s="9">
        <v>15.01</v>
      </c>
      <c r="Q279">
        <f>AVERAGE(M279:P279)/AVERAGE(G279:L279)</f>
        <v>0.90644897959183679</v>
      </c>
      <c r="R279" t="s">
        <v>850</v>
      </c>
      <c r="T279" s="12" t="s">
        <v>850</v>
      </c>
      <c r="U279" s="10" t="s">
        <v>1771</v>
      </c>
      <c r="V279" s="10">
        <v>0.63899700000000004</v>
      </c>
      <c r="W279" s="10">
        <v>30.63</v>
      </c>
      <c r="X279" s="10">
        <v>27.76</v>
      </c>
      <c r="Y279" s="10">
        <v>2.8650000000000002</v>
      </c>
      <c r="Z279" s="10">
        <v>5.8769999999999998</v>
      </c>
      <c r="AA279" s="10">
        <v>0.48749999999999999</v>
      </c>
      <c r="AB279" s="10">
        <v>8</v>
      </c>
      <c r="AC279" s="10">
        <v>0.68741200000000002</v>
      </c>
    </row>
    <row r="280" spans="1:29" x14ac:dyDescent="0.45">
      <c r="A280" t="s">
        <v>853</v>
      </c>
      <c r="C280" t="s">
        <v>854</v>
      </c>
      <c r="D280" t="s">
        <v>855</v>
      </c>
      <c r="E280" t="s">
        <v>29</v>
      </c>
      <c r="F280" t="s">
        <v>30</v>
      </c>
      <c r="G280">
        <v>33.590000000000003</v>
      </c>
      <c r="H280">
        <v>44.2</v>
      </c>
      <c r="I280">
        <v>25.18</v>
      </c>
      <c r="J280">
        <v>28.1</v>
      </c>
      <c r="K280">
        <v>24.22</v>
      </c>
      <c r="L280" s="9">
        <v>18.86</v>
      </c>
      <c r="M280">
        <v>16.64</v>
      </c>
      <c r="N280">
        <v>8.76</v>
      </c>
      <c r="O280">
        <v>9.6</v>
      </c>
      <c r="P280" s="9">
        <v>3.32</v>
      </c>
      <c r="Q280">
        <f>AVERAGE(M280:P280)/AVERAGE(G280:L280)</f>
        <v>0.33006029285099059</v>
      </c>
      <c r="R280" t="s">
        <v>853</v>
      </c>
      <c r="T280" s="12" t="s">
        <v>853</v>
      </c>
      <c r="U280" s="10" t="s">
        <v>1772</v>
      </c>
      <c r="V280" s="10">
        <v>4.692E-3</v>
      </c>
      <c r="W280" s="10">
        <v>29.03</v>
      </c>
      <c r="X280" s="10">
        <v>9.58</v>
      </c>
      <c r="Y280" s="10">
        <v>19.45</v>
      </c>
      <c r="Z280" s="10">
        <v>5.0149999999999997</v>
      </c>
      <c r="AA280" s="10">
        <v>3.8769999999999998</v>
      </c>
      <c r="AB280" s="10">
        <v>8</v>
      </c>
      <c r="AC280" s="10">
        <v>4.8141000000000003E-2</v>
      </c>
    </row>
    <row r="281" spans="1:29" x14ac:dyDescent="0.45">
      <c r="A281" t="s">
        <v>856</v>
      </c>
      <c r="C281" t="s">
        <v>857</v>
      </c>
      <c r="D281" t="s">
        <v>858</v>
      </c>
      <c r="E281" t="s">
        <v>29</v>
      </c>
      <c r="F281" t="s">
        <v>30</v>
      </c>
      <c r="G281">
        <v>1329.63</v>
      </c>
      <c r="H281">
        <v>1343.14</v>
      </c>
      <c r="I281">
        <v>1064.57</v>
      </c>
      <c r="J281">
        <v>1649.3</v>
      </c>
      <c r="K281">
        <v>1106.1500000000001</v>
      </c>
      <c r="L281" s="9">
        <v>822.32</v>
      </c>
      <c r="M281">
        <v>2642.72</v>
      </c>
      <c r="N281">
        <v>1390.25</v>
      </c>
      <c r="O281">
        <v>1156.1300000000001</v>
      </c>
      <c r="P281" s="9">
        <v>2225.58</v>
      </c>
      <c r="Q281">
        <f>AVERAGE(M281:P281)/AVERAGE(G281:L281)</f>
        <v>1.520417327969094</v>
      </c>
      <c r="R281" t="s">
        <v>856</v>
      </c>
      <c r="T281" s="12" t="s">
        <v>856</v>
      </c>
      <c r="U281" s="10" t="s">
        <v>1771</v>
      </c>
      <c r="V281" s="10">
        <v>7.6426999999999995E-2</v>
      </c>
      <c r="W281" s="10">
        <v>1219</v>
      </c>
      <c r="X281" s="10">
        <v>1854</v>
      </c>
      <c r="Y281" s="10">
        <v>-634.5</v>
      </c>
      <c r="Z281" s="10">
        <v>312</v>
      </c>
      <c r="AA281" s="10">
        <v>2.0339999999999998</v>
      </c>
      <c r="AB281" s="10">
        <v>8</v>
      </c>
      <c r="AC281" s="10">
        <v>0.167519</v>
      </c>
    </row>
    <row r="282" spans="1:29" x14ac:dyDescent="0.45">
      <c r="A282" t="s">
        <v>859</v>
      </c>
      <c r="C282" t="s">
        <v>860</v>
      </c>
      <c r="D282" t="s">
        <v>861</v>
      </c>
      <c r="E282" t="s">
        <v>29</v>
      </c>
      <c r="F282" t="s">
        <v>30</v>
      </c>
      <c r="G282">
        <v>668.35</v>
      </c>
      <c r="H282">
        <v>1196.93</v>
      </c>
      <c r="I282">
        <v>558.16999999999996</v>
      </c>
      <c r="J282">
        <v>711.16</v>
      </c>
      <c r="K282">
        <v>745.51</v>
      </c>
      <c r="L282" s="9">
        <v>421.22</v>
      </c>
      <c r="M282">
        <v>2544.0500000000002</v>
      </c>
      <c r="N282">
        <v>3010.61</v>
      </c>
      <c r="O282">
        <v>1690.99</v>
      </c>
      <c r="P282" s="9">
        <v>1705.89</v>
      </c>
      <c r="Q282">
        <f>AVERAGE(M282:P282)/AVERAGE(G282:L282)</f>
        <v>3.1216574369847532</v>
      </c>
      <c r="R282" t="s">
        <v>859</v>
      </c>
      <c r="T282" s="12" t="s">
        <v>859</v>
      </c>
      <c r="U282" s="10" t="s">
        <v>1772</v>
      </c>
      <c r="V282" s="10">
        <v>7.8600000000000002E-4</v>
      </c>
      <c r="W282" s="10">
        <v>716.9</v>
      </c>
      <c r="X282" s="10">
        <v>2238</v>
      </c>
      <c r="Y282" s="10">
        <v>-1521</v>
      </c>
      <c r="Z282" s="10">
        <v>290.39999999999998</v>
      </c>
      <c r="AA282" s="10">
        <v>5.2380000000000004</v>
      </c>
      <c r="AB282" s="10">
        <v>8</v>
      </c>
      <c r="AC282" s="10">
        <v>2.7553000000000001E-2</v>
      </c>
    </row>
    <row r="283" spans="1:29" x14ac:dyDescent="0.45">
      <c r="A283" t="s">
        <v>862</v>
      </c>
      <c r="C283" t="s">
        <v>863</v>
      </c>
      <c r="D283" t="s">
        <v>864</v>
      </c>
      <c r="E283" t="s">
        <v>29</v>
      </c>
      <c r="F283" t="s">
        <v>30</v>
      </c>
      <c r="G283">
        <v>100.78</v>
      </c>
      <c r="H283">
        <v>98.61</v>
      </c>
      <c r="I283">
        <v>113.31</v>
      </c>
      <c r="J283">
        <v>112.4</v>
      </c>
      <c r="K283">
        <v>95.54</v>
      </c>
      <c r="L283" s="9">
        <v>140.83000000000001</v>
      </c>
      <c r="M283">
        <v>51.12</v>
      </c>
      <c r="N283">
        <v>86.79</v>
      </c>
      <c r="O283">
        <v>97.37</v>
      </c>
      <c r="P283" s="9">
        <v>51.15</v>
      </c>
      <c r="Q283">
        <f>AVERAGE(M283:P283)/AVERAGE(G283:L283)</f>
        <v>0.649530590956506</v>
      </c>
      <c r="R283" t="s">
        <v>862</v>
      </c>
      <c r="T283" s="12" t="s">
        <v>862</v>
      </c>
      <c r="U283" s="10" t="s">
        <v>1771</v>
      </c>
      <c r="V283" s="10">
        <v>1.6323000000000001E-2</v>
      </c>
      <c r="W283" s="10">
        <v>110.2</v>
      </c>
      <c r="X283" s="10">
        <v>71.61</v>
      </c>
      <c r="Y283" s="10">
        <v>38.64</v>
      </c>
      <c r="Z283" s="10">
        <v>12.75</v>
      </c>
      <c r="AA283" s="10">
        <v>3.0289999999999999</v>
      </c>
      <c r="AB283" s="10">
        <v>8</v>
      </c>
      <c r="AC283" s="10">
        <v>7.2648000000000004E-2</v>
      </c>
    </row>
    <row r="284" spans="1:29" x14ac:dyDescent="0.45">
      <c r="A284" t="s">
        <v>865</v>
      </c>
      <c r="C284" t="s">
        <v>866</v>
      </c>
      <c r="D284" t="s">
        <v>867</v>
      </c>
      <c r="E284" t="s">
        <v>29</v>
      </c>
      <c r="F284" t="s">
        <v>30</v>
      </c>
      <c r="G284">
        <v>167.97</v>
      </c>
      <c r="H284">
        <v>591.66</v>
      </c>
      <c r="I284">
        <v>183.26</v>
      </c>
      <c r="J284">
        <v>207.51</v>
      </c>
      <c r="K284">
        <v>197.81</v>
      </c>
      <c r="L284" s="9">
        <v>106.88</v>
      </c>
      <c r="M284">
        <v>411.33</v>
      </c>
      <c r="N284">
        <v>811.38</v>
      </c>
      <c r="O284">
        <v>150.86000000000001</v>
      </c>
      <c r="P284" s="9">
        <v>415.68</v>
      </c>
      <c r="Q284">
        <f>AVERAGE(M284:P284)/AVERAGE(G284:L284)</f>
        <v>1.8444735377193164</v>
      </c>
      <c r="R284" t="s">
        <v>865</v>
      </c>
      <c r="T284" s="12" t="s">
        <v>865</v>
      </c>
      <c r="U284" s="10" t="s">
        <v>1771</v>
      </c>
      <c r="V284" s="10">
        <v>0.18113799999999999</v>
      </c>
      <c r="W284" s="10">
        <v>242.5</v>
      </c>
      <c r="X284" s="10">
        <v>447.3</v>
      </c>
      <c r="Y284" s="10">
        <v>-204.8</v>
      </c>
      <c r="Z284" s="10">
        <v>139.80000000000001</v>
      </c>
      <c r="AA284" s="10">
        <v>1.4650000000000001</v>
      </c>
      <c r="AB284" s="10">
        <v>8</v>
      </c>
      <c r="AC284" s="10">
        <v>0.28192699999999998</v>
      </c>
    </row>
    <row r="285" spans="1:29" x14ac:dyDescent="0.45">
      <c r="A285" t="s">
        <v>868</v>
      </c>
      <c r="C285" t="s">
        <v>869</v>
      </c>
      <c r="D285" t="s">
        <v>870</v>
      </c>
      <c r="E285" t="s">
        <v>29</v>
      </c>
      <c r="F285" t="s">
        <v>30</v>
      </c>
      <c r="G285">
        <v>429.65</v>
      </c>
      <c r="H285">
        <v>435.25</v>
      </c>
      <c r="I285">
        <v>477.03</v>
      </c>
      <c r="J285">
        <v>341.53</v>
      </c>
      <c r="K285">
        <v>422.54</v>
      </c>
      <c r="L285" s="9">
        <v>568.33000000000004</v>
      </c>
      <c r="M285">
        <v>305.52</v>
      </c>
      <c r="N285">
        <v>396.53</v>
      </c>
      <c r="O285">
        <v>691.21</v>
      </c>
      <c r="P285" s="9">
        <v>338.1</v>
      </c>
      <c r="Q285">
        <f>AVERAGE(M285:P285)/AVERAGE(G285:L285)</f>
        <v>0.97109930337692074</v>
      </c>
      <c r="R285" t="s">
        <v>868</v>
      </c>
      <c r="T285" s="12" t="s">
        <v>868</v>
      </c>
      <c r="U285" s="10" t="s">
        <v>1771</v>
      </c>
      <c r="V285" s="10">
        <v>0.87513700000000005</v>
      </c>
      <c r="W285" s="10">
        <v>445.7</v>
      </c>
      <c r="X285" s="10">
        <v>432.8</v>
      </c>
      <c r="Y285" s="10">
        <v>12.88</v>
      </c>
      <c r="Z285" s="10">
        <v>79.400000000000006</v>
      </c>
      <c r="AA285" s="10">
        <v>0.16220000000000001</v>
      </c>
      <c r="AB285" s="10">
        <v>8</v>
      </c>
      <c r="AC285" s="10">
        <v>0.86049600000000004</v>
      </c>
    </row>
    <row r="286" spans="1:29" x14ac:dyDescent="0.45">
      <c r="A286" t="s">
        <v>871</v>
      </c>
      <c r="C286" t="s">
        <v>872</v>
      </c>
      <c r="D286" t="s">
        <v>873</v>
      </c>
      <c r="E286" t="s">
        <v>29</v>
      </c>
      <c r="F286" t="s">
        <v>30</v>
      </c>
      <c r="G286">
        <v>58.35</v>
      </c>
      <c r="H286">
        <v>102.01</v>
      </c>
      <c r="I286">
        <v>44.77</v>
      </c>
      <c r="J286">
        <v>88.63</v>
      </c>
      <c r="K286">
        <v>52.48</v>
      </c>
      <c r="L286" s="9">
        <v>41.49</v>
      </c>
      <c r="M286">
        <v>51.12</v>
      </c>
      <c r="N286">
        <v>40.61</v>
      </c>
      <c r="O286">
        <v>39.770000000000003</v>
      </c>
      <c r="P286" s="9">
        <v>39.46</v>
      </c>
      <c r="Q286">
        <f>AVERAGE(M286:P286)/AVERAGE(G286:L286)</f>
        <v>0.66138807933355681</v>
      </c>
      <c r="R286" t="s">
        <v>871</v>
      </c>
      <c r="T286" s="12" t="s">
        <v>871</v>
      </c>
      <c r="U286" s="10" t="s">
        <v>1771</v>
      </c>
      <c r="V286" s="10">
        <v>0.12773599999999999</v>
      </c>
      <c r="W286" s="10">
        <v>64.62</v>
      </c>
      <c r="X286" s="10">
        <v>42.74</v>
      </c>
      <c r="Y286" s="10">
        <v>21.88</v>
      </c>
      <c r="Z286" s="10">
        <v>12.88</v>
      </c>
      <c r="AA286" s="10">
        <v>1.6990000000000001</v>
      </c>
      <c r="AB286" s="10">
        <v>8</v>
      </c>
      <c r="AC286" s="10">
        <v>0.22065799999999999</v>
      </c>
    </row>
    <row r="287" spans="1:29" x14ac:dyDescent="0.45">
      <c r="A287" t="s">
        <v>874</v>
      </c>
      <c r="C287" t="s">
        <v>875</v>
      </c>
      <c r="D287" t="s">
        <v>876</v>
      </c>
      <c r="E287" t="s">
        <v>29</v>
      </c>
      <c r="F287" t="s">
        <v>30</v>
      </c>
      <c r="G287">
        <v>61.88</v>
      </c>
      <c r="H287">
        <v>91.81</v>
      </c>
      <c r="I287">
        <v>40.57</v>
      </c>
      <c r="J287">
        <v>103.76</v>
      </c>
      <c r="K287">
        <v>49.79</v>
      </c>
      <c r="L287" s="9">
        <v>52.81</v>
      </c>
      <c r="M287">
        <v>82.03</v>
      </c>
      <c r="N287">
        <v>68.48</v>
      </c>
      <c r="O287">
        <v>31.54</v>
      </c>
      <c r="P287" s="9">
        <v>38.39</v>
      </c>
      <c r="Q287">
        <f>AVERAGE(M287:P287)/AVERAGE(G287:L287)</f>
        <v>0.82537067545304776</v>
      </c>
      <c r="R287" t="s">
        <v>874</v>
      </c>
      <c r="T287" s="12" t="s">
        <v>874</v>
      </c>
      <c r="U287" s="10" t="s">
        <v>1771</v>
      </c>
      <c r="V287" s="10">
        <v>0.48745899999999998</v>
      </c>
      <c r="W287" s="10">
        <v>66.77</v>
      </c>
      <c r="X287" s="10">
        <v>55.11</v>
      </c>
      <c r="Y287" s="10">
        <v>11.66</v>
      </c>
      <c r="Z287" s="10">
        <v>16.02</v>
      </c>
      <c r="AA287" s="10">
        <v>0.72789999999999999</v>
      </c>
      <c r="AB287" s="10">
        <v>8</v>
      </c>
      <c r="AC287" s="10">
        <v>0.56357699999999999</v>
      </c>
    </row>
    <row r="288" spans="1:29" x14ac:dyDescent="0.45">
      <c r="A288" t="s">
        <v>877</v>
      </c>
      <c r="C288" t="s">
        <v>878</v>
      </c>
      <c r="D288" t="s">
        <v>879</v>
      </c>
      <c r="E288" t="s">
        <v>29</v>
      </c>
      <c r="F288" t="s">
        <v>30</v>
      </c>
      <c r="G288">
        <v>28.29</v>
      </c>
      <c r="H288">
        <v>71.41</v>
      </c>
      <c r="I288">
        <v>37.770000000000003</v>
      </c>
      <c r="J288">
        <v>41.07</v>
      </c>
      <c r="K288">
        <v>37.68</v>
      </c>
      <c r="L288" s="9">
        <v>28.92</v>
      </c>
      <c r="M288">
        <v>108.18</v>
      </c>
      <c r="N288">
        <v>132.18</v>
      </c>
      <c r="O288">
        <v>42.51</v>
      </c>
      <c r="P288" s="9">
        <v>57.52</v>
      </c>
      <c r="Q288">
        <f>AVERAGE(M288:P288)/AVERAGE(G288:L288)</f>
        <v>2.0828302194664277</v>
      </c>
      <c r="R288" t="s">
        <v>877</v>
      </c>
      <c r="T288" s="12" t="s">
        <v>877</v>
      </c>
      <c r="U288" s="10" t="s">
        <v>1771</v>
      </c>
      <c r="V288" s="10">
        <v>4.3837000000000001E-2</v>
      </c>
      <c r="W288" s="10">
        <v>40.86</v>
      </c>
      <c r="X288" s="10">
        <v>85.1</v>
      </c>
      <c r="Y288" s="10">
        <v>-44.24</v>
      </c>
      <c r="Z288" s="10">
        <v>18.510000000000002</v>
      </c>
      <c r="AA288" s="10">
        <v>2.39</v>
      </c>
      <c r="AB288" s="10">
        <v>8</v>
      </c>
      <c r="AC288" s="10">
        <v>0.115881</v>
      </c>
    </row>
    <row r="289" spans="1:29" x14ac:dyDescent="0.45">
      <c r="A289" t="s">
        <v>880</v>
      </c>
      <c r="C289" t="s">
        <v>881</v>
      </c>
      <c r="D289" t="s">
        <v>882</v>
      </c>
      <c r="E289" t="s">
        <v>29</v>
      </c>
      <c r="F289" t="s">
        <v>30</v>
      </c>
      <c r="G289">
        <v>31.83</v>
      </c>
      <c r="H289">
        <v>27.2</v>
      </c>
      <c r="I289">
        <v>33.57</v>
      </c>
      <c r="J289">
        <v>45.39</v>
      </c>
      <c r="K289">
        <v>26.91</v>
      </c>
      <c r="L289" s="9">
        <v>20.12</v>
      </c>
      <c r="M289">
        <v>23.78</v>
      </c>
      <c r="N289">
        <v>16.72</v>
      </c>
      <c r="O289">
        <v>23.31</v>
      </c>
      <c r="P289" s="9">
        <v>2.2599999999999998</v>
      </c>
      <c r="Q289">
        <f>AVERAGE(M289:P289)/AVERAGE(G289:L289)</f>
        <v>0.53564479515728025</v>
      </c>
      <c r="R289" t="s">
        <v>880</v>
      </c>
      <c r="T289" s="12" t="s">
        <v>880</v>
      </c>
      <c r="U289" s="10" t="s">
        <v>1771</v>
      </c>
      <c r="V289" s="10">
        <v>4.1114999999999999E-2</v>
      </c>
      <c r="W289" s="10">
        <v>30.84</v>
      </c>
      <c r="X289" s="10">
        <v>16.52</v>
      </c>
      <c r="Y289" s="10">
        <v>14.32</v>
      </c>
      <c r="Z289" s="10">
        <v>5.8890000000000002</v>
      </c>
      <c r="AA289" s="10">
        <v>2.431</v>
      </c>
      <c r="AB289" s="10">
        <v>8</v>
      </c>
      <c r="AC289" s="10">
        <v>0.112649</v>
      </c>
    </row>
    <row r="290" spans="1:29" x14ac:dyDescent="0.45">
      <c r="A290" t="s">
        <v>883</v>
      </c>
      <c r="C290" t="s">
        <v>884</v>
      </c>
      <c r="D290" t="s">
        <v>885</v>
      </c>
      <c r="E290" t="s">
        <v>29</v>
      </c>
      <c r="F290" t="s">
        <v>30</v>
      </c>
      <c r="G290">
        <v>22.99</v>
      </c>
      <c r="H290">
        <v>40.799999999999997</v>
      </c>
      <c r="I290">
        <v>15.39</v>
      </c>
      <c r="J290">
        <v>21.62</v>
      </c>
      <c r="K290">
        <v>10.77</v>
      </c>
      <c r="L290" s="9">
        <v>16.350000000000001</v>
      </c>
      <c r="M290">
        <v>16.64</v>
      </c>
      <c r="N290">
        <v>6.37</v>
      </c>
      <c r="O290">
        <v>31.54</v>
      </c>
      <c r="P290" s="9">
        <v>1.06</v>
      </c>
      <c r="Q290">
        <f>AVERAGE(M290:P290)/AVERAGE(G290:L290)</f>
        <v>0.65208724202626656</v>
      </c>
      <c r="R290" t="s">
        <v>883</v>
      </c>
      <c r="T290" s="12" t="s">
        <v>883</v>
      </c>
      <c r="U290" s="10" t="s">
        <v>1771</v>
      </c>
      <c r="V290" s="10">
        <v>0.35450999999999999</v>
      </c>
      <c r="W290" s="10">
        <v>21.32</v>
      </c>
      <c r="X290" s="10">
        <v>13.9</v>
      </c>
      <c r="Y290" s="10">
        <v>7.4180000000000001</v>
      </c>
      <c r="Z290" s="10">
        <v>7.548</v>
      </c>
      <c r="AA290" s="10">
        <v>0.98280000000000001</v>
      </c>
      <c r="AB290" s="10">
        <v>8</v>
      </c>
      <c r="AC290" s="10">
        <v>0.44937300000000002</v>
      </c>
    </row>
    <row r="291" spans="1:29" x14ac:dyDescent="0.45">
      <c r="A291" t="s">
        <v>886</v>
      </c>
      <c r="C291" t="s">
        <v>887</v>
      </c>
      <c r="D291" t="s">
        <v>888</v>
      </c>
      <c r="E291" t="s">
        <v>29</v>
      </c>
      <c r="F291" t="s">
        <v>30</v>
      </c>
      <c r="G291">
        <v>42.43</v>
      </c>
      <c r="H291">
        <v>54.41</v>
      </c>
      <c r="I291">
        <v>33.57</v>
      </c>
      <c r="J291">
        <v>38.909999999999997</v>
      </c>
      <c r="K291">
        <v>28.26</v>
      </c>
      <c r="L291" s="9">
        <v>22.63</v>
      </c>
      <c r="M291">
        <v>28.53</v>
      </c>
      <c r="N291">
        <v>14.33</v>
      </c>
      <c r="O291">
        <v>19.2</v>
      </c>
      <c r="P291" s="9">
        <v>13.95</v>
      </c>
      <c r="Q291">
        <f>AVERAGE(M291:P291)/AVERAGE(G291:L291)</f>
        <v>0.51775577857499666</v>
      </c>
      <c r="R291" t="s">
        <v>886</v>
      </c>
      <c r="T291" s="12" t="s">
        <v>886</v>
      </c>
      <c r="U291" s="10" t="s">
        <v>1771</v>
      </c>
      <c r="V291" s="10">
        <v>2.3286999999999999E-2</v>
      </c>
      <c r="W291" s="10">
        <v>36.700000000000003</v>
      </c>
      <c r="X291" s="10">
        <v>19</v>
      </c>
      <c r="Y291" s="10">
        <v>17.7</v>
      </c>
      <c r="Z291" s="10">
        <v>6.327</v>
      </c>
      <c r="AA291" s="10">
        <v>2.798</v>
      </c>
      <c r="AB291" s="10">
        <v>8</v>
      </c>
      <c r="AC291" s="10">
        <v>8.3909999999999998E-2</v>
      </c>
    </row>
    <row r="292" spans="1:29" x14ac:dyDescent="0.45">
      <c r="A292" t="s">
        <v>889</v>
      </c>
      <c r="C292" t="s">
        <v>890</v>
      </c>
      <c r="D292" t="s">
        <v>891</v>
      </c>
      <c r="E292" t="s">
        <v>29</v>
      </c>
      <c r="F292" t="s">
        <v>30</v>
      </c>
      <c r="G292">
        <v>95.48</v>
      </c>
      <c r="H292">
        <v>74.81</v>
      </c>
      <c r="I292">
        <v>69.95</v>
      </c>
      <c r="J292">
        <v>101.59</v>
      </c>
      <c r="K292">
        <v>113.04</v>
      </c>
      <c r="L292" s="9">
        <v>76.7</v>
      </c>
      <c r="M292">
        <v>84.41</v>
      </c>
      <c r="N292">
        <v>100.33</v>
      </c>
      <c r="O292">
        <v>39.770000000000003</v>
      </c>
      <c r="P292" s="9">
        <v>74.53</v>
      </c>
      <c r="Q292">
        <f>AVERAGE(M292:P292)/AVERAGE(G292:L292)</f>
        <v>0.84383994582087019</v>
      </c>
      <c r="R292" t="s">
        <v>889</v>
      </c>
      <c r="T292" s="12" t="s">
        <v>889</v>
      </c>
      <c r="U292" s="10" t="s">
        <v>1771</v>
      </c>
      <c r="V292" s="10">
        <v>0.33315600000000001</v>
      </c>
      <c r="W292" s="10">
        <v>88.6</v>
      </c>
      <c r="X292" s="10">
        <v>74.760000000000005</v>
      </c>
      <c r="Y292" s="10">
        <v>13.84</v>
      </c>
      <c r="Z292" s="10">
        <v>13.43</v>
      </c>
      <c r="AA292" s="10">
        <v>1.03</v>
      </c>
      <c r="AB292" s="10">
        <v>8</v>
      </c>
      <c r="AC292" s="10">
        <v>0.43380400000000002</v>
      </c>
    </row>
    <row r="293" spans="1:29" x14ac:dyDescent="0.45">
      <c r="A293" t="s">
        <v>892</v>
      </c>
      <c r="C293" t="s">
        <v>893</v>
      </c>
      <c r="D293" t="s">
        <v>894</v>
      </c>
      <c r="E293" t="s">
        <v>29</v>
      </c>
      <c r="F293" t="s">
        <v>30</v>
      </c>
      <c r="G293">
        <v>44.2</v>
      </c>
      <c r="H293">
        <v>40.799999999999997</v>
      </c>
      <c r="I293">
        <v>40.57</v>
      </c>
      <c r="J293">
        <v>38.909999999999997</v>
      </c>
      <c r="K293">
        <v>29.6</v>
      </c>
      <c r="L293" s="9">
        <v>52.81</v>
      </c>
      <c r="M293">
        <v>14.27</v>
      </c>
      <c r="N293">
        <v>14.33</v>
      </c>
      <c r="O293">
        <v>26.06</v>
      </c>
      <c r="P293" s="9">
        <v>5.45</v>
      </c>
      <c r="Q293">
        <f>AVERAGE(M293:P293)/AVERAGE(G293:L293)</f>
        <v>0.36520312689861884</v>
      </c>
      <c r="R293" t="s">
        <v>892</v>
      </c>
      <c r="T293" s="12" t="s">
        <v>892</v>
      </c>
      <c r="U293" s="10" t="s">
        <v>1772</v>
      </c>
      <c r="V293" s="10">
        <v>9.01E-4</v>
      </c>
      <c r="W293" s="10">
        <v>41.15</v>
      </c>
      <c r="X293" s="10">
        <v>15.03</v>
      </c>
      <c r="Y293" s="10">
        <v>26.12</v>
      </c>
      <c r="Z293" s="10">
        <v>5.0960000000000001</v>
      </c>
      <c r="AA293" s="10">
        <v>5.1260000000000003</v>
      </c>
      <c r="AB293" s="10">
        <v>8</v>
      </c>
      <c r="AC293" s="10">
        <v>2.7983000000000001E-2</v>
      </c>
    </row>
    <row r="294" spans="1:29" x14ac:dyDescent="0.45">
      <c r="A294" t="s">
        <v>895</v>
      </c>
      <c r="C294" t="s">
        <v>896</v>
      </c>
      <c r="D294" t="s">
        <v>897</v>
      </c>
      <c r="E294" t="s">
        <v>29</v>
      </c>
      <c r="F294" t="s">
        <v>30</v>
      </c>
      <c r="G294">
        <v>21.22</v>
      </c>
      <c r="H294">
        <v>51.01</v>
      </c>
      <c r="I294">
        <v>22.38</v>
      </c>
      <c r="J294">
        <v>32.42</v>
      </c>
      <c r="K294">
        <v>18.84</v>
      </c>
      <c r="L294" s="9">
        <v>18.86</v>
      </c>
      <c r="M294">
        <v>21.4</v>
      </c>
      <c r="N294">
        <v>11.94</v>
      </c>
      <c r="O294">
        <v>27.43</v>
      </c>
      <c r="P294" s="9">
        <v>1.06</v>
      </c>
      <c r="Q294">
        <f>AVERAGE(M294:P294)/AVERAGE(G294:L294)</f>
        <v>0.56301220178473876</v>
      </c>
      <c r="R294" t="s">
        <v>895</v>
      </c>
      <c r="T294" s="12" t="s">
        <v>895</v>
      </c>
      <c r="U294" s="10" t="s">
        <v>1771</v>
      </c>
      <c r="V294" s="10">
        <v>0.16611100000000001</v>
      </c>
      <c r="W294" s="10">
        <v>27.46</v>
      </c>
      <c r="X294" s="10">
        <v>15.46</v>
      </c>
      <c r="Y294" s="10">
        <v>12</v>
      </c>
      <c r="Z294" s="10">
        <v>7.8739999999999997</v>
      </c>
      <c r="AA294" s="10">
        <v>1.524</v>
      </c>
      <c r="AB294" s="10">
        <v>8</v>
      </c>
      <c r="AC294" s="10">
        <v>0.26722600000000002</v>
      </c>
    </row>
    <row r="295" spans="1:29" x14ac:dyDescent="0.45">
      <c r="A295" t="s">
        <v>898</v>
      </c>
      <c r="C295" t="s">
        <v>899</v>
      </c>
      <c r="D295" t="s">
        <v>900</v>
      </c>
      <c r="E295" t="s">
        <v>29</v>
      </c>
      <c r="F295" t="s">
        <v>30</v>
      </c>
      <c r="G295">
        <v>26.52</v>
      </c>
      <c r="H295">
        <v>27.2</v>
      </c>
      <c r="I295">
        <v>37.770000000000003</v>
      </c>
      <c r="J295">
        <v>19.45</v>
      </c>
      <c r="K295">
        <v>25.57</v>
      </c>
      <c r="L295" s="9">
        <v>27.66</v>
      </c>
      <c r="M295">
        <v>20.21</v>
      </c>
      <c r="N295">
        <v>21.5</v>
      </c>
      <c r="O295">
        <v>10.97</v>
      </c>
      <c r="P295" s="9">
        <v>1.06</v>
      </c>
      <c r="Q295">
        <f>AVERAGE(M295:P295)/AVERAGE(G295:L295)</f>
        <v>0.49101541085460193</v>
      </c>
      <c r="R295" t="s">
        <v>898</v>
      </c>
      <c r="T295" s="12" t="s">
        <v>898</v>
      </c>
      <c r="U295" s="10" t="s">
        <v>1771</v>
      </c>
      <c r="V295" s="10">
        <v>2.0125000000000001E-2</v>
      </c>
      <c r="W295" s="10">
        <v>27.36</v>
      </c>
      <c r="X295" s="10">
        <v>13.44</v>
      </c>
      <c r="Y295" s="10">
        <v>13.93</v>
      </c>
      <c r="Z295" s="10">
        <v>4.8150000000000004</v>
      </c>
      <c r="AA295" s="10">
        <v>2.8919999999999999</v>
      </c>
      <c r="AB295" s="10">
        <v>8</v>
      </c>
      <c r="AC295" s="10">
        <v>7.6716000000000006E-2</v>
      </c>
    </row>
    <row r="296" spans="1:29" x14ac:dyDescent="0.45">
      <c r="A296" t="s">
        <v>901</v>
      </c>
      <c r="C296" t="s">
        <v>902</v>
      </c>
      <c r="D296" t="s">
        <v>903</v>
      </c>
      <c r="E296" t="s">
        <v>29</v>
      </c>
      <c r="F296" t="s">
        <v>30</v>
      </c>
      <c r="G296">
        <v>40.67</v>
      </c>
      <c r="H296">
        <v>74.81</v>
      </c>
      <c r="I296">
        <v>36.369999999999997</v>
      </c>
      <c r="J296">
        <v>41.07</v>
      </c>
      <c r="K296">
        <v>21.53</v>
      </c>
      <c r="L296" s="9">
        <v>10.06</v>
      </c>
      <c r="M296">
        <v>19.02</v>
      </c>
      <c r="N296">
        <v>14.33</v>
      </c>
      <c r="O296">
        <v>21.94</v>
      </c>
      <c r="P296" s="9">
        <v>1.2</v>
      </c>
      <c r="Q296">
        <f>AVERAGE(M296:P296)/AVERAGE(G296:L296)</f>
        <v>0.37742194111620875</v>
      </c>
      <c r="R296" t="s">
        <v>901</v>
      </c>
      <c r="T296" s="12" t="s">
        <v>901</v>
      </c>
      <c r="U296" s="10" t="s">
        <v>1771</v>
      </c>
      <c r="V296" s="10">
        <v>8.3928000000000003E-2</v>
      </c>
      <c r="W296" s="10">
        <v>37.42</v>
      </c>
      <c r="X296" s="10">
        <v>14.12</v>
      </c>
      <c r="Y296" s="10">
        <v>23.3</v>
      </c>
      <c r="Z296" s="10">
        <v>11.81</v>
      </c>
      <c r="AA296" s="10">
        <v>1.9730000000000001</v>
      </c>
      <c r="AB296" s="10">
        <v>8</v>
      </c>
      <c r="AC296" s="10">
        <v>0.17263100000000001</v>
      </c>
    </row>
    <row r="297" spans="1:29" x14ac:dyDescent="0.45">
      <c r="A297" t="s">
        <v>904</v>
      </c>
      <c r="C297" t="s">
        <v>905</v>
      </c>
      <c r="D297" t="s">
        <v>906</v>
      </c>
      <c r="E297" t="s">
        <v>29</v>
      </c>
      <c r="F297" t="s">
        <v>30</v>
      </c>
      <c r="G297">
        <v>28.29</v>
      </c>
      <c r="H297">
        <v>34</v>
      </c>
      <c r="I297">
        <v>43.37</v>
      </c>
      <c r="J297">
        <v>47.56</v>
      </c>
      <c r="K297">
        <v>24.22</v>
      </c>
      <c r="L297" s="9">
        <v>31.43</v>
      </c>
      <c r="M297">
        <v>14.27</v>
      </c>
      <c r="N297">
        <v>13.54</v>
      </c>
      <c r="O297">
        <v>24.69</v>
      </c>
      <c r="P297" s="9">
        <v>2.2599999999999998</v>
      </c>
      <c r="Q297">
        <f>AVERAGE(M297:P297)/AVERAGE(G297:L297)</f>
        <v>0.39325896490640111</v>
      </c>
      <c r="R297" t="s">
        <v>904</v>
      </c>
      <c r="T297" s="12" t="s">
        <v>904</v>
      </c>
      <c r="U297" s="10" t="s">
        <v>1771</v>
      </c>
      <c r="V297" s="10">
        <v>6.8079999999999998E-3</v>
      </c>
      <c r="W297" s="10">
        <v>34.81</v>
      </c>
      <c r="X297" s="10">
        <v>13.69</v>
      </c>
      <c r="Y297" s="10">
        <v>21.12</v>
      </c>
      <c r="Z297" s="10">
        <v>5.8390000000000004</v>
      </c>
      <c r="AA297" s="10">
        <v>3.617</v>
      </c>
      <c r="AB297" s="10">
        <v>8</v>
      </c>
      <c r="AC297" s="10">
        <v>5.4679999999999999E-2</v>
      </c>
    </row>
    <row r="298" spans="1:29" x14ac:dyDescent="0.45">
      <c r="A298" t="s">
        <v>907</v>
      </c>
      <c r="C298" t="s">
        <v>908</v>
      </c>
      <c r="D298" t="s">
        <v>909</v>
      </c>
      <c r="E298" t="s">
        <v>29</v>
      </c>
      <c r="F298" t="s">
        <v>30</v>
      </c>
      <c r="G298">
        <v>33.590000000000003</v>
      </c>
      <c r="H298">
        <v>57.81</v>
      </c>
      <c r="I298">
        <v>26.58</v>
      </c>
      <c r="J298">
        <v>41.07</v>
      </c>
      <c r="K298">
        <v>21.53</v>
      </c>
      <c r="L298" s="9">
        <v>20.12</v>
      </c>
      <c r="M298">
        <v>23.78</v>
      </c>
      <c r="N298">
        <v>19.91</v>
      </c>
      <c r="O298">
        <v>21.94</v>
      </c>
      <c r="P298" s="9">
        <v>2.2599999999999998</v>
      </c>
      <c r="Q298">
        <f>AVERAGE(M298:P298)/AVERAGE(G298:L298)</f>
        <v>0.50739910313901337</v>
      </c>
      <c r="R298" t="s">
        <v>907</v>
      </c>
      <c r="T298" s="12" t="s">
        <v>907</v>
      </c>
      <c r="U298" s="10" t="s">
        <v>1771</v>
      </c>
      <c r="V298" s="10">
        <v>8.1601000000000007E-2</v>
      </c>
      <c r="W298" s="10">
        <v>33.450000000000003</v>
      </c>
      <c r="X298" s="10">
        <v>16.97</v>
      </c>
      <c r="Y298" s="10">
        <v>16.48</v>
      </c>
      <c r="Z298" s="10">
        <v>8.2739999999999991</v>
      </c>
      <c r="AA298" s="10">
        <v>1.9910000000000001</v>
      </c>
      <c r="AB298" s="10">
        <v>8</v>
      </c>
      <c r="AC298" s="10">
        <v>0.17118800000000001</v>
      </c>
    </row>
    <row r="299" spans="1:29" x14ac:dyDescent="0.45">
      <c r="A299" t="s">
        <v>910</v>
      </c>
      <c r="C299" t="s">
        <v>911</v>
      </c>
      <c r="D299" t="s">
        <v>912</v>
      </c>
      <c r="E299" t="s">
        <v>29</v>
      </c>
      <c r="F299" t="s">
        <v>30</v>
      </c>
      <c r="G299">
        <v>28.29</v>
      </c>
      <c r="H299">
        <v>47.61</v>
      </c>
      <c r="I299">
        <v>33.57</v>
      </c>
      <c r="J299">
        <v>51.88</v>
      </c>
      <c r="K299">
        <v>32.299999999999997</v>
      </c>
      <c r="L299" s="9">
        <v>36.46</v>
      </c>
      <c r="M299">
        <v>24.96</v>
      </c>
      <c r="N299">
        <v>18.309999999999999</v>
      </c>
      <c r="O299">
        <v>23.31</v>
      </c>
      <c r="P299" s="9">
        <v>20.329999999999998</v>
      </c>
      <c r="Q299">
        <f>AVERAGE(M299:P299)/AVERAGE(G299:L299)</f>
        <v>0.56653339707096606</v>
      </c>
      <c r="R299" t="s">
        <v>910</v>
      </c>
      <c r="T299" s="12" t="s">
        <v>910</v>
      </c>
      <c r="U299" s="10" t="s">
        <v>1771</v>
      </c>
      <c r="V299" s="10">
        <v>9.3919999999999993E-3</v>
      </c>
      <c r="W299" s="10">
        <v>38.35</v>
      </c>
      <c r="X299" s="10">
        <v>21.73</v>
      </c>
      <c r="Y299" s="10">
        <v>16.62</v>
      </c>
      <c r="Z299" s="10">
        <v>4.8929999999999998</v>
      </c>
      <c r="AA299" s="10">
        <v>3.3980000000000001</v>
      </c>
      <c r="AB299" s="10">
        <v>8</v>
      </c>
      <c r="AC299" s="10">
        <v>5.5712999999999999E-2</v>
      </c>
    </row>
    <row r="300" spans="1:29" x14ac:dyDescent="0.45">
      <c r="A300" t="s">
        <v>913</v>
      </c>
      <c r="C300" t="s">
        <v>914</v>
      </c>
      <c r="D300" t="s">
        <v>915</v>
      </c>
      <c r="E300" t="s">
        <v>29</v>
      </c>
      <c r="F300" t="s">
        <v>30</v>
      </c>
      <c r="G300">
        <v>24.75</v>
      </c>
      <c r="H300">
        <v>44.2</v>
      </c>
      <c r="I300">
        <v>23.78</v>
      </c>
      <c r="J300">
        <v>28.1</v>
      </c>
      <c r="K300">
        <v>13.46</v>
      </c>
      <c r="L300" s="9">
        <v>21.38</v>
      </c>
      <c r="M300">
        <v>16.64</v>
      </c>
      <c r="N300">
        <v>9.5500000000000007</v>
      </c>
      <c r="O300">
        <v>8.23</v>
      </c>
      <c r="P300" s="9">
        <v>10.76</v>
      </c>
      <c r="Q300">
        <f>AVERAGE(M300:P300)/AVERAGE(G300:L300)</f>
        <v>0.43534399691655418</v>
      </c>
      <c r="R300" t="s">
        <v>913</v>
      </c>
      <c r="T300" s="12" t="s">
        <v>913</v>
      </c>
      <c r="U300" s="10" t="s">
        <v>1771</v>
      </c>
      <c r="V300" s="10">
        <v>2.6748999999999998E-2</v>
      </c>
      <c r="W300" s="10">
        <v>25.95</v>
      </c>
      <c r="X300" s="10">
        <v>11.3</v>
      </c>
      <c r="Y300" s="10">
        <v>14.65</v>
      </c>
      <c r="Z300" s="10">
        <v>5.41</v>
      </c>
      <c r="AA300" s="10">
        <v>2.7080000000000002</v>
      </c>
      <c r="AB300" s="10">
        <v>8</v>
      </c>
      <c r="AC300" s="10">
        <v>8.906E-2</v>
      </c>
    </row>
    <row r="301" spans="1:29" x14ac:dyDescent="0.45">
      <c r="A301" t="s">
        <v>916</v>
      </c>
      <c r="C301" t="s">
        <v>917</v>
      </c>
      <c r="D301" t="s">
        <v>918</v>
      </c>
      <c r="E301" t="s">
        <v>29</v>
      </c>
      <c r="F301" t="s">
        <v>30</v>
      </c>
      <c r="G301">
        <v>15.91</v>
      </c>
      <c r="H301">
        <v>34</v>
      </c>
      <c r="I301">
        <v>18.190000000000001</v>
      </c>
      <c r="J301">
        <v>28.1</v>
      </c>
      <c r="K301">
        <v>18.84</v>
      </c>
      <c r="L301" s="9">
        <v>12.57</v>
      </c>
      <c r="M301">
        <v>26.15</v>
      </c>
      <c r="N301">
        <v>25.48</v>
      </c>
      <c r="O301">
        <v>31.54</v>
      </c>
      <c r="P301" s="9">
        <v>10.76</v>
      </c>
      <c r="Q301">
        <f>AVERAGE(M301:P301)/AVERAGE(G301:L301)</f>
        <v>1.1041062612647912</v>
      </c>
      <c r="R301" t="s">
        <v>916</v>
      </c>
      <c r="T301" s="12" t="s">
        <v>916</v>
      </c>
      <c r="U301" s="10" t="s">
        <v>1771</v>
      </c>
      <c r="V301" s="10">
        <v>0.69421500000000003</v>
      </c>
      <c r="W301" s="10">
        <v>21.27</v>
      </c>
      <c r="X301" s="10">
        <v>23.48</v>
      </c>
      <c r="Y301" s="10">
        <v>-2.214</v>
      </c>
      <c r="Z301" s="10">
        <v>5.431</v>
      </c>
      <c r="AA301" s="10">
        <v>0.40770000000000001</v>
      </c>
      <c r="AB301" s="10">
        <v>8</v>
      </c>
      <c r="AC301" s="10">
        <v>0.72892500000000005</v>
      </c>
    </row>
    <row r="302" spans="1:29" x14ac:dyDescent="0.45">
      <c r="A302" t="s">
        <v>919</v>
      </c>
      <c r="C302" t="s">
        <v>920</v>
      </c>
      <c r="D302" t="s">
        <v>921</v>
      </c>
      <c r="E302" t="s">
        <v>29</v>
      </c>
      <c r="F302" t="s">
        <v>30</v>
      </c>
      <c r="G302">
        <v>51.28</v>
      </c>
      <c r="H302">
        <v>37.4</v>
      </c>
      <c r="I302">
        <v>32.17</v>
      </c>
      <c r="J302">
        <v>60.52</v>
      </c>
      <c r="K302">
        <v>53.83</v>
      </c>
      <c r="L302" s="9">
        <v>57.84</v>
      </c>
      <c r="M302">
        <v>64.2</v>
      </c>
      <c r="N302">
        <v>31.85</v>
      </c>
      <c r="O302">
        <v>37.03</v>
      </c>
      <c r="P302" s="9">
        <v>32.020000000000003</v>
      </c>
      <c r="Q302">
        <f>AVERAGE(M302:P302)/AVERAGE(G302:L302)</f>
        <v>0.84510647010647033</v>
      </c>
      <c r="R302" t="s">
        <v>919</v>
      </c>
      <c r="T302" s="12" t="s">
        <v>919</v>
      </c>
      <c r="U302" s="10" t="s">
        <v>1771</v>
      </c>
      <c r="V302" s="10">
        <v>0.39746599999999999</v>
      </c>
      <c r="W302" s="10">
        <v>48.84</v>
      </c>
      <c r="X302" s="10">
        <v>41.28</v>
      </c>
      <c r="Y302" s="10">
        <v>7.5650000000000004</v>
      </c>
      <c r="Z302" s="10">
        <v>8.4629999999999992</v>
      </c>
      <c r="AA302" s="10">
        <v>0.89390000000000003</v>
      </c>
      <c r="AB302" s="10">
        <v>8</v>
      </c>
      <c r="AC302" s="10">
        <v>0.484043</v>
      </c>
    </row>
    <row r="303" spans="1:29" x14ac:dyDescent="0.45">
      <c r="A303" t="s">
        <v>922</v>
      </c>
      <c r="C303" t="s">
        <v>923</v>
      </c>
      <c r="D303" t="s">
        <v>924</v>
      </c>
      <c r="E303" t="s">
        <v>29</v>
      </c>
      <c r="F303" t="s">
        <v>30</v>
      </c>
      <c r="G303">
        <v>22.99</v>
      </c>
      <c r="H303">
        <v>61.21</v>
      </c>
      <c r="I303">
        <v>32.17</v>
      </c>
      <c r="J303">
        <v>38.909999999999997</v>
      </c>
      <c r="K303">
        <v>28.26</v>
      </c>
      <c r="L303" s="9">
        <v>22.63</v>
      </c>
      <c r="M303">
        <v>68.95</v>
      </c>
      <c r="N303">
        <v>43</v>
      </c>
      <c r="O303">
        <v>30.17</v>
      </c>
      <c r="P303" s="9">
        <v>17.14</v>
      </c>
      <c r="Q303">
        <f>AVERAGE(M303:P303)/AVERAGE(G303:L303)</f>
        <v>1.1587039821506524</v>
      </c>
      <c r="R303" t="s">
        <v>922</v>
      </c>
      <c r="T303" s="12" t="s">
        <v>922</v>
      </c>
      <c r="U303" s="10" t="s">
        <v>1771</v>
      </c>
      <c r="V303" s="10">
        <v>0.64658400000000005</v>
      </c>
      <c r="W303" s="10">
        <v>34.36</v>
      </c>
      <c r="X303" s="10">
        <v>39.82</v>
      </c>
      <c r="Y303" s="10">
        <v>-5.4530000000000003</v>
      </c>
      <c r="Z303" s="10">
        <v>11.45</v>
      </c>
      <c r="AA303" s="10">
        <v>0.4763</v>
      </c>
      <c r="AB303" s="10">
        <v>8</v>
      </c>
      <c r="AC303" s="10">
        <v>0.69207600000000002</v>
      </c>
    </row>
    <row r="304" spans="1:29" x14ac:dyDescent="0.45">
      <c r="A304" t="s">
        <v>925</v>
      </c>
      <c r="C304" t="s">
        <v>926</v>
      </c>
      <c r="D304" t="s">
        <v>927</v>
      </c>
      <c r="E304" t="s">
        <v>29</v>
      </c>
      <c r="F304" t="s">
        <v>30</v>
      </c>
      <c r="G304">
        <v>7.07</v>
      </c>
      <c r="H304">
        <v>6.8</v>
      </c>
      <c r="I304">
        <v>12.59</v>
      </c>
      <c r="J304">
        <v>21.62</v>
      </c>
      <c r="K304">
        <v>8.07</v>
      </c>
      <c r="L304" s="9">
        <v>16.350000000000001</v>
      </c>
      <c r="M304">
        <v>5.94</v>
      </c>
      <c r="N304">
        <v>4.78</v>
      </c>
      <c r="O304">
        <v>8.23</v>
      </c>
      <c r="P304" s="9">
        <v>1.06</v>
      </c>
      <c r="Q304">
        <f>AVERAGE(M304:P304)/AVERAGE(G304:L304)</f>
        <v>0.41400000000000003</v>
      </c>
      <c r="R304" t="s">
        <v>925</v>
      </c>
      <c r="T304" s="12" t="s">
        <v>925</v>
      </c>
      <c r="U304" s="10" t="s">
        <v>1771</v>
      </c>
      <c r="V304" s="10">
        <v>6.234E-2</v>
      </c>
      <c r="W304" s="10">
        <v>12.08</v>
      </c>
      <c r="X304" s="10">
        <v>5.0030000000000001</v>
      </c>
      <c r="Y304" s="10">
        <v>7.0810000000000004</v>
      </c>
      <c r="Z304" s="10">
        <v>3.2709999999999999</v>
      </c>
      <c r="AA304" s="10">
        <v>2.165</v>
      </c>
      <c r="AB304" s="10">
        <v>8</v>
      </c>
      <c r="AC304" s="10">
        <v>0.14771999999999999</v>
      </c>
    </row>
    <row r="305" spans="1:29" x14ac:dyDescent="0.45">
      <c r="A305" t="s">
        <v>928</v>
      </c>
      <c r="C305" t="s">
        <v>929</v>
      </c>
      <c r="D305" t="s">
        <v>930</v>
      </c>
      <c r="E305" t="s">
        <v>29</v>
      </c>
      <c r="F305" t="s">
        <v>30</v>
      </c>
      <c r="G305">
        <v>88.41</v>
      </c>
      <c r="H305">
        <v>98.61</v>
      </c>
      <c r="I305">
        <v>88.13</v>
      </c>
      <c r="J305">
        <v>79.98</v>
      </c>
      <c r="K305">
        <v>78.05</v>
      </c>
      <c r="L305" s="9">
        <v>84.24</v>
      </c>
      <c r="M305">
        <v>160.49</v>
      </c>
      <c r="N305">
        <v>183.93</v>
      </c>
      <c r="O305">
        <v>353.83</v>
      </c>
      <c r="P305" s="9">
        <v>159.55000000000001</v>
      </c>
      <c r="Q305">
        <f>AVERAGE(M305:P305)/AVERAGE(G305:L305)</f>
        <v>2.486761238452321</v>
      </c>
      <c r="R305" t="s">
        <v>928</v>
      </c>
      <c r="T305" s="12" t="s">
        <v>928</v>
      </c>
      <c r="U305" s="10" t="s">
        <v>1771</v>
      </c>
      <c r="V305" s="10">
        <v>8.7270000000000004E-3</v>
      </c>
      <c r="W305" s="10">
        <v>86.24</v>
      </c>
      <c r="X305" s="10">
        <v>214.5</v>
      </c>
      <c r="Y305" s="10">
        <v>-128.19999999999999</v>
      </c>
      <c r="Z305" s="10">
        <v>37.19</v>
      </c>
      <c r="AA305" s="10">
        <v>3.448</v>
      </c>
      <c r="AB305" s="10">
        <v>8</v>
      </c>
      <c r="AC305" s="10">
        <v>5.5570000000000001E-2</v>
      </c>
    </row>
    <row r="306" spans="1:29" x14ac:dyDescent="0.45">
      <c r="A306" t="s">
        <v>931</v>
      </c>
      <c r="C306" t="s">
        <v>932</v>
      </c>
      <c r="D306" t="s">
        <v>933</v>
      </c>
      <c r="E306" t="s">
        <v>29</v>
      </c>
      <c r="F306" t="s">
        <v>30</v>
      </c>
      <c r="G306">
        <v>10.61</v>
      </c>
      <c r="H306">
        <v>30.6</v>
      </c>
      <c r="I306">
        <v>22.38</v>
      </c>
      <c r="J306">
        <v>23.78</v>
      </c>
      <c r="K306">
        <v>10.77</v>
      </c>
      <c r="L306" s="9">
        <v>8.8000000000000007</v>
      </c>
      <c r="M306">
        <v>15.45</v>
      </c>
      <c r="N306">
        <v>11.15</v>
      </c>
      <c r="O306">
        <v>17.829999999999998</v>
      </c>
      <c r="P306" s="9">
        <v>1.06</v>
      </c>
      <c r="Q306">
        <f>AVERAGE(M306:P306)/AVERAGE(G306:L306)</f>
        <v>0.63806807555638678</v>
      </c>
      <c r="R306" t="s">
        <v>931</v>
      </c>
      <c r="T306" s="12" t="s">
        <v>931</v>
      </c>
      <c r="U306" s="10" t="s">
        <v>1771</v>
      </c>
      <c r="V306" s="10">
        <v>0.26941300000000001</v>
      </c>
      <c r="W306" s="10">
        <v>17.82</v>
      </c>
      <c r="X306" s="10">
        <v>11.37</v>
      </c>
      <c r="Y306" s="10">
        <v>6.4509999999999996</v>
      </c>
      <c r="Z306" s="10">
        <v>5.4359999999999999</v>
      </c>
      <c r="AA306" s="10">
        <v>1.1870000000000001</v>
      </c>
      <c r="AB306" s="10">
        <v>8</v>
      </c>
      <c r="AC306" s="10">
        <v>0.36862099999999998</v>
      </c>
    </row>
    <row r="307" spans="1:29" x14ac:dyDescent="0.45">
      <c r="A307" t="s">
        <v>934</v>
      </c>
      <c r="C307" t="s">
        <v>935</v>
      </c>
      <c r="D307" t="s">
        <v>936</v>
      </c>
      <c r="E307" t="s">
        <v>29</v>
      </c>
      <c r="F307" t="s">
        <v>30</v>
      </c>
      <c r="G307">
        <v>314.73</v>
      </c>
      <c r="H307">
        <v>360.44</v>
      </c>
      <c r="I307">
        <v>306.36</v>
      </c>
      <c r="J307">
        <v>341.53</v>
      </c>
      <c r="K307">
        <v>308.16000000000003</v>
      </c>
      <c r="L307" s="9">
        <v>310.57</v>
      </c>
      <c r="M307">
        <v>615.79999999999995</v>
      </c>
      <c r="N307">
        <v>573.29999999999995</v>
      </c>
      <c r="O307">
        <v>357.95</v>
      </c>
      <c r="P307" s="9">
        <v>612.29</v>
      </c>
      <c r="Q307">
        <f>AVERAGE(M307:P307)/AVERAGE(G307:L307)</f>
        <v>1.668053703026589</v>
      </c>
      <c r="R307" t="s">
        <v>934</v>
      </c>
      <c r="T307" s="12" t="s">
        <v>934</v>
      </c>
      <c r="U307" s="10" t="s">
        <v>1772</v>
      </c>
      <c r="V307" s="10">
        <v>2.4840000000000001E-3</v>
      </c>
      <c r="W307" s="10">
        <v>323.60000000000002</v>
      </c>
      <c r="X307" s="10">
        <v>539.79999999999995</v>
      </c>
      <c r="Y307" s="10">
        <v>-216.2</v>
      </c>
      <c r="Z307" s="10">
        <v>49.84</v>
      </c>
      <c r="AA307" s="10">
        <v>4.3380000000000001</v>
      </c>
      <c r="AB307" s="10">
        <v>8</v>
      </c>
      <c r="AC307" s="10">
        <v>3.8885999999999997E-2</v>
      </c>
    </row>
    <row r="308" spans="1:29" x14ac:dyDescent="0.45">
      <c r="A308" t="s">
        <v>937</v>
      </c>
      <c r="C308" t="s">
        <v>938</v>
      </c>
      <c r="D308" t="s">
        <v>939</v>
      </c>
      <c r="E308" t="s">
        <v>29</v>
      </c>
      <c r="F308" t="s">
        <v>30</v>
      </c>
      <c r="G308">
        <v>1.77</v>
      </c>
      <c r="H308">
        <v>20.399999999999999</v>
      </c>
      <c r="I308">
        <v>13.99</v>
      </c>
      <c r="J308">
        <v>6.48</v>
      </c>
      <c r="K308">
        <v>2.69</v>
      </c>
      <c r="L308" s="9">
        <v>11.32</v>
      </c>
      <c r="M308">
        <v>14.27</v>
      </c>
      <c r="N308">
        <v>6.37</v>
      </c>
      <c r="O308">
        <v>6.86</v>
      </c>
      <c r="P308" s="9">
        <v>1.06</v>
      </c>
      <c r="Q308">
        <f>AVERAGE(M308:P308)/AVERAGE(G308:L308)</f>
        <v>0.7562224183583407</v>
      </c>
      <c r="R308" t="s">
        <v>937</v>
      </c>
      <c r="T308" s="12" t="s">
        <v>937</v>
      </c>
      <c r="U308" s="10" t="s">
        <v>1771</v>
      </c>
      <c r="V308" s="10">
        <v>0.60244900000000001</v>
      </c>
      <c r="W308" s="10">
        <v>9.4420000000000002</v>
      </c>
      <c r="X308" s="10">
        <v>7.14</v>
      </c>
      <c r="Y308" s="10">
        <v>2.302</v>
      </c>
      <c r="Z308" s="10">
        <v>4.2450000000000001</v>
      </c>
      <c r="AA308" s="10">
        <v>0.54220000000000002</v>
      </c>
      <c r="AB308" s="10">
        <v>8</v>
      </c>
      <c r="AC308" s="10">
        <v>0.65578800000000004</v>
      </c>
    </row>
    <row r="309" spans="1:29" x14ac:dyDescent="0.45">
      <c r="A309" t="s">
        <v>940</v>
      </c>
      <c r="C309" t="s">
        <v>941</v>
      </c>
      <c r="D309" t="s">
        <v>942</v>
      </c>
      <c r="E309" t="s">
        <v>29</v>
      </c>
      <c r="F309" t="s">
        <v>30</v>
      </c>
      <c r="G309">
        <v>74.260000000000005</v>
      </c>
      <c r="H309">
        <v>119.01</v>
      </c>
      <c r="I309">
        <v>92.33</v>
      </c>
      <c r="J309">
        <v>73.489999999999995</v>
      </c>
      <c r="K309">
        <v>76.7</v>
      </c>
      <c r="L309" s="9">
        <v>52.81</v>
      </c>
      <c r="M309">
        <v>101.05</v>
      </c>
      <c r="N309">
        <v>77.239999999999995</v>
      </c>
      <c r="O309">
        <v>82.29</v>
      </c>
      <c r="P309" s="9">
        <v>59.65</v>
      </c>
      <c r="Q309">
        <f>AVERAGE(M309:P309)/AVERAGE(G309:L309)</f>
        <v>0.98310478919361421</v>
      </c>
      <c r="R309" t="s">
        <v>940</v>
      </c>
      <c r="T309" s="12" t="s">
        <v>940</v>
      </c>
      <c r="U309" s="10" t="s">
        <v>1771</v>
      </c>
      <c r="V309" s="10">
        <v>0.91969199999999995</v>
      </c>
      <c r="W309" s="10">
        <v>81.430000000000007</v>
      </c>
      <c r="X309" s="10">
        <v>80.06</v>
      </c>
      <c r="Y309" s="10">
        <v>1.3759999999999999</v>
      </c>
      <c r="Z309" s="10">
        <v>13.22</v>
      </c>
      <c r="AA309" s="10">
        <v>0.104</v>
      </c>
      <c r="AB309" s="10">
        <v>8</v>
      </c>
      <c r="AC309" s="10">
        <v>0.89926399999999995</v>
      </c>
    </row>
    <row r="310" spans="1:29" x14ac:dyDescent="0.45">
      <c r="A310" t="s">
        <v>943</v>
      </c>
      <c r="C310" t="s">
        <v>944</v>
      </c>
      <c r="D310" t="s">
        <v>945</v>
      </c>
      <c r="E310" t="s">
        <v>29</v>
      </c>
      <c r="F310" t="s">
        <v>30</v>
      </c>
      <c r="G310">
        <v>323.57</v>
      </c>
      <c r="H310">
        <v>319.63</v>
      </c>
      <c r="I310">
        <v>243.41</v>
      </c>
      <c r="J310">
        <v>309.11</v>
      </c>
      <c r="K310">
        <v>304.12</v>
      </c>
      <c r="L310" s="9">
        <v>184.83</v>
      </c>
      <c r="M310">
        <v>398.25</v>
      </c>
      <c r="N310">
        <v>356.72</v>
      </c>
      <c r="O310">
        <v>205.72</v>
      </c>
      <c r="P310" s="9">
        <v>335.97</v>
      </c>
      <c r="Q310">
        <f>AVERAGE(M310:P310)/AVERAGE(G310:L310)</f>
        <v>1.1545228442365567</v>
      </c>
      <c r="R310" t="s">
        <v>943</v>
      </c>
      <c r="T310" s="12" t="s">
        <v>943</v>
      </c>
      <c r="U310" s="10" t="s">
        <v>1771</v>
      </c>
      <c r="V310" s="10">
        <v>0.345744</v>
      </c>
      <c r="W310" s="10">
        <v>280.8</v>
      </c>
      <c r="X310" s="10">
        <v>324.2</v>
      </c>
      <c r="Y310" s="10">
        <v>-43.39</v>
      </c>
      <c r="Z310" s="10">
        <v>43.31</v>
      </c>
      <c r="AA310" s="10">
        <v>1.002</v>
      </c>
      <c r="AB310" s="10">
        <v>8</v>
      </c>
      <c r="AC310" s="10">
        <v>0.44469199999999998</v>
      </c>
    </row>
    <row r="311" spans="1:29" x14ac:dyDescent="0.45">
      <c r="A311" t="s">
        <v>946</v>
      </c>
      <c r="C311" t="s">
        <v>947</v>
      </c>
      <c r="D311" t="s">
        <v>948</v>
      </c>
      <c r="E311" t="s">
        <v>29</v>
      </c>
      <c r="F311" t="s">
        <v>30</v>
      </c>
      <c r="G311">
        <v>413.74</v>
      </c>
      <c r="H311">
        <v>387.64</v>
      </c>
      <c r="I311">
        <v>355.32</v>
      </c>
      <c r="J311">
        <v>458.26</v>
      </c>
      <c r="K311">
        <v>437.35</v>
      </c>
      <c r="L311" s="9">
        <v>294.23</v>
      </c>
      <c r="M311">
        <v>318.60000000000002</v>
      </c>
      <c r="N311">
        <v>311.33</v>
      </c>
      <c r="O311">
        <v>244.12</v>
      </c>
      <c r="P311" s="9">
        <v>270.08</v>
      </c>
      <c r="Q311">
        <f>AVERAGE(M311:P311)/AVERAGE(G311:L311)</f>
        <v>0.73137257408780598</v>
      </c>
      <c r="R311" t="s">
        <v>946</v>
      </c>
      <c r="T311" s="12" t="s">
        <v>946</v>
      </c>
      <c r="U311" s="10" t="s">
        <v>1771</v>
      </c>
      <c r="V311" s="10">
        <v>1.3892E-2</v>
      </c>
      <c r="W311" s="10">
        <v>391.1</v>
      </c>
      <c r="X311" s="10">
        <v>286</v>
      </c>
      <c r="Y311" s="10">
        <v>105.1</v>
      </c>
      <c r="Z311" s="10">
        <v>33.5</v>
      </c>
      <c r="AA311" s="10">
        <v>3.1360000000000001</v>
      </c>
      <c r="AB311" s="10">
        <v>8</v>
      </c>
      <c r="AC311" s="10">
        <v>6.6438999999999998E-2</v>
      </c>
    </row>
    <row r="312" spans="1:29" x14ac:dyDescent="0.45">
      <c r="A312" t="s">
        <v>949</v>
      </c>
      <c r="C312" t="s">
        <v>950</v>
      </c>
      <c r="D312" t="s">
        <v>951</v>
      </c>
      <c r="E312" t="s">
        <v>29</v>
      </c>
      <c r="F312" t="s">
        <v>30</v>
      </c>
      <c r="G312">
        <v>35.36</v>
      </c>
      <c r="H312">
        <v>108.81</v>
      </c>
      <c r="I312">
        <v>37.770000000000003</v>
      </c>
      <c r="J312">
        <v>47.56</v>
      </c>
      <c r="K312">
        <v>34.99</v>
      </c>
      <c r="L312" s="9">
        <v>26.4</v>
      </c>
      <c r="M312">
        <v>20.21</v>
      </c>
      <c r="N312">
        <v>15.92</v>
      </c>
      <c r="O312">
        <v>24.69</v>
      </c>
      <c r="P312" s="9">
        <v>3.32</v>
      </c>
      <c r="Q312">
        <f>AVERAGE(M312:P312)/AVERAGE(G312:L312)</f>
        <v>0.33074358004744064</v>
      </c>
      <c r="R312" t="s">
        <v>949</v>
      </c>
      <c r="T312" s="12" t="s">
        <v>949</v>
      </c>
      <c r="U312" s="10" t="s">
        <v>1771</v>
      </c>
      <c r="V312" s="10">
        <v>7.5520000000000004E-2</v>
      </c>
      <c r="W312" s="10">
        <v>48.48</v>
      </c>
      <c r="X312" s="10">
        <v>16.04</v>
      </c>
      <c r="Y312" s="10">
        <v>32.450000000000003</v>
      </c>
      <c r="Z312" s="10">
        <v>15.9</v>
      </c>
      <c r="AA312" s="10">
        <v>2.0409999999999999</v>
      </c>
      <c r="AB312" s="10">
        <v>8</v>
      </c>
      <c r="AC312" s="10">
        <v>0.16692199999999999</v>
      </c>
    </row>
    <row r="313" spans="1:29" x14ac:dyDescent="0.45">
      <c r="A313" t="s">
        <v>952</v>
      </c>
      <c r="C313" t="s">
        <v>953</v>
      </c>
      <c r="D313" t="s">
        <v>954</v>
      </c>
      <c r="E313" t="s">
        <v>29</v>
      </c>
      <c r="F313" t="s">
        <v>30</v>
      </c>
      <c r="G313">
        <v>88.41</v>
      </c>
      <c r="H313">
        <v>112.21</v>
      </c>
      <c r="I313">
        <v>48.96</v>
      </c>
      <c r="J313">
        <v>105.92</v>
      </c>
      <c r="K313">
        <v>80.739999999999995</v>
      </c>
      <c r="L313" s="9">
        <v>65.38</v>
      </c>
      <c r="M313">
        <v>67.760000000000005</v>
      </c>
      <c r="N313">
        <v>61.31</v>
      </c>
      <c r="O313">
        <v>52.11</v>
      </c>
      <c r="P313" s="9">
        <v>21.39</v>
      </c>
      <c r="Q313">
        <f>AVERAGE(M313:P313)/AVERAGE(G313:L313)</f>
        <v>0.60574737849368043</v>
      </c>
      <c r="R313" t="s">
        <v>952</v>
      </c>
      <c r="T313" s="12" t="s">
        <v>952</v>
      </c>
      <c r="U313" s="10" t="s">
        <v>1771</v>
      </c>
      <c r="V313" s="10">
        <v>5.5132E-2</v>
      </c>
      <c r="W313" s="10">
        <v>83.6</v>
      </c>
      <c r="X313" s="10">
        <v>50.64</v>
      </c>
      <c r="Y313" s="10">
        <v>32.96</v>
      </c>
      <c r="Z313" s="10">
        <v>14.69</v>
      </c>
      <c r="AA313" s="10">
        <v>2.2429999999999999</v>
      </c>
      <c r="AB313" s="10">
        <v>8</v>
      </c>
      <c r="AC313" s="10">
        <v>0.13680200000000001</v>
      </c>
    </row>
    <row r="314" spans="1:29" x14ac:dyDescent="0.45">
      <c r="A314" t="s">
        <v>955</v>
      </c>
      <c r="C314" t="s">
        <v>956</v>
      </c>
      <c r="D314" t="s">
        <v>957</v>
      </c>
      <c r="E314" t="s">
        <v>29</v>
      </c>
      <c r="F314" t="s">
        <v>30</v>
      </c>
      <c r="G314">
        <v>26.52</v>
      </c>
      <c r="H314">
        <v>61.21</v>
      </c>
      <c r="I314">
        <v>34.97</v>
      </c>
      <c r="J314">
        <v>51.88</v>
      </c>
      <c r="K314">
        <v>29.6</v>
      </c>
      <c r="L314" s="9">
        <v>27.66</v>
      </c>
      <c r="M314">
        <v>21.4</v>
      </c>
      <c r="N314">
        <v>16.72</v>
      </c>
      <c r="O314">
        <v>26.06</v>
      </c>
      <c r="P314" s="9">
        <v>3.32</v>
      </c>
      <c r="Q314">
        <f>AVERAGE(M314:P314)/AVERAGE(G314:L314)</f>
        <v>0.43672360248447195</v>
      </c>
      <c r="R314" t="s">
        <v>955</v>
      </c>
      <c r="T314" s="12" t="s">
        <v>955</v>
      </c>
      <c r="U314" s="10" t="s">
        <v>1771</v>
      </c>
      <c r="V314" s="10">
        <v>3.1167E-2</v>
      </c>
      <c r="W314" s="10">
        <v>38.64</v>
      </c>
      <c r="X314" s="10">
        <v>16.88</v>
      </c>
      <c r="Y314" s="10">
        <v>21.77</v>
      </c>
      <c r="Z314" s="10">
        <v>8.3420000000000005</v>
      </c>
      <c r="AA314" s="10">
        <v>2.609</v>
      </c>
      <c r="AB314" s="10">
        <v>8</v>
      </c>
      <c r="AC314" s="10">
        <v>9.3738000000000002E-2</v>
      </c>
    </row>
    <row r="315" spans="1:29" x14ac:dyDescent="0.45">
      <c r="A315" t="s">
        <v>958</v>
      </c>
      <c r="C315" t="s">
        <v>959</v>
      </c>
      <c r="D315" t="s">
        <v>960</v>
      </c>
      <c r="E315" t="s">
        <v>29</v>
      </c>
      <c r="F315" t="s">
        <v>30</v>
      </c>
      <c r="G315">
        <v>244</v>
      </c>
      <c r="H315">
        <v>170.02</v>
      </c>
      <c r="I315">
        <v>236.42</v>
      </c>
      <c r="J315">
        <v>140.5</v>
      </c>
      <c r="K315">
        <v>180.32</v>
      </c>
      <c r="L315" s="9">
        <v>218.78</v>
      </c>
      <c r="M315">
        <v>184.27</v>
      </c>
      <c r="N315">
        <v>312.93</v>
      </c>
      <c r="O315">
        <v>341.49</v>
      </c>
      <c r="P315" s="9">
        <v>231.82</v>
      </c>
      <c r="Q315">
        <f>AVERAGE(M315:P315)/AVERAGE(G315:L315)</f>
        <v>1.3493369970757285</v>
      </c>
      <c r="R315" t="s">
        <v>958</v>
      </c>
      <c r="T315" s="12" t="s">
        <v>958</v>
      </c>
      <c r="U315" s="10" t="s">
        <v>1771</v>
      </c>
      <c r="V315" s="10">
        <v>8.6576E-2</v>
      </c>
      <c r="W315" s="10">
        <v>198.3</v>
      </c>
      <c r="X315" s="10">
        <v>267.60000000000002</v>
      </c>
      <c r="Y315" s="10">
        <v>-69.290000000000006</v>
      </c>
      <c r="Z315" s="10">
        <v>35.479999999999997</v>
      </c>
      <c r="AA315" s="10">
        <v>1.9530000000000001</v>
      </c>
      <c r="AB315" s="10">
        <v>8</v>
      </c>
      <c r="AC315" s="10">
        <v>0.175843</v>
      </c>
    </row>
    <row r="316" spans="1:29" x14ac:dyDescent="0.45">
      <c r="A316" t="s">
        <v>961</v>
      </c>
      <c r="C316" t="s">
        <v>962</v>
      </c>
      <c r="D316" t="s">
        <v>963</v>
      </c>
      <c r="E316" t="s">
        <v>29</v>
      </c>
      <c r="F316" t="s">
        <v>30</v>
      </c>
      <c r="G316">
        <v>348.32</v>
      </c>
      <c r="H316">
        <v>319.63</v>
      </c>
      <c r="I316">
        <v>367.91</v>
      </c>
      <c r="J316">
        <v>319.92</v>
      </c>
      <c r="K316">
        <v>374.1</v>
      </c>
      <c r="L316" s="9">
        <v>447.63</v>
      </c>
      <c r="M316">
        <v>237.76</v>
      </c>
      <c r="N316">
        <v>387.77</v>
      </c>
      <c r="O316">
        <v>385.38</v>
      </c>
      <c r="P316" s="9">
        <v>300.89999999999998</v>
      </c>
      <c r="Q316">
        <f>AVERAGE(M316:P316)/AVERAGE(G316:L316)</f>
        <v>0.90365371456388255</v>
      </c>
      <c r="R316" t="s">
        <v>961</v>
      </c>
      <c r="T316" s="12" t="s">
        <v>961</v>
      </c>
      <c r="U316" s="10" t="s">
        <v>1771</v>
      </c>
      <c r="V316" s="10">
        <v>0.37843700000000002</v>
      </c>
      <c r="W316" s="10">
        <v>362.9</v>
      </c>
      <c r="X316" s="10">
        <v>328</v>
      </c>
      <c r="Y316" s="10">
        <v>34.97</v>
      </c>
      <c r="Z316" s="10">
        <v>37.5</v>
      </c>
      <c r="AA316" s="10">
        <v>0.93230000000000002</v>
      </c>
      <c r="AB316" s="10">
        <v>8</v>
      </c>
      <c r="AC316" s="10">
        <v>0.47399200000000002</v>
      </c>
    </row>
    <row r="317" spans="1:29" x14ac:dyDescent="0.45">
      <c r="A317" t="s">
        <v>964</v>
      </c>
      <c r="C317" t="s">
        <v>965</v>
      </c>
      <c r="D317" t="s">
        <v>966</v>
      </c>
      <c r="E317" t="s">
        <v>29</v>
      </c>
      <c r="F317" t="s">
        <v>30</v>
      </c>
      <c r="G317">
        <v>358.93</v>
      </c>
      <c r="H317">
        <v>404.64</v>
      </c>
      <c r="I317">
        <v>390.3</v>
      </c>
      <c r="J317">
        <v>443.13</v>
      </c>
      <c r="K317">
        <v>321.62</v>
      </c>
      <c r="L317" s="9">
        <v>328.18</v>
      </c>
      <c r="M317">
        <v>606.29</v>
      </c>
      <c r="N317">
        <v>576.48</v>
      </c>
      <c r="O317">
        <v>388.12</v>
      </c>
      <c r="P317" s="9">
        <v>571.91</v>
      </c>
      <c r="Q317">
        <f>AVERAGE(M317:P317)/AVERAGE(G317:L317)</f>
        <v>1.4305679188178742</v>
      </c>
      <c r="R317" t="s">
        <v>964</v>
      </c>
      <c r="T317" s="12" t="s">
        <v>964</v>
      </c>
      <c r="U317" s="10" t="s">
        <v>1771</v>
      </c>
      <c r="V317" s="10">
        <v>8.1019999999999998E-3</v>
      </c>
      <c r="W317" s="10">
        <v>374.5</v>
      </c>
      <c r="X317" s="10">
        <v>535.70000000000005</v>
      </c>
      <c r="Y317" s="10">
        <v>-161.19999999999999</v>
      </c>
      <c r="Z317" s="10">
        <v>46.09</v>
      </c>
      <c r="AA317" s="10">
        <v>3.4980000000000002</v>
      </c>
      <c r="AB317" s="10">
        <v>8</v>
      </c>
      <c r="AC317" s="10">
        <v>5.5570000000000001E-2</v>
      </c>
    </row>
    <row r="318" spans="1:29" x14ac:dyDescent="0.45">
      <c r="A318" t="s">
        <v>967</v>
      </c>
      <c r="C318" t="s">
        <v>968</v>
      </c>
      <c r="D318" t="s">
        <v>969</v>
      </c>
      <c r="E318" t="s">
        <v>29</v>
      </c>
      <c r="F318" t="s">
        <v>30</v>
      </c>
      <c r="G318">
        <v>68.959999999999994</v>
      </c>
      <c r="H318">
        <v>102.01</v>
      </c>
      <c r="I318">
        <v>54.56</v>
      </c>
      <c r="J318">
        <v>86.46</v>
      </c>
      <c r="K318">
        <v>53.83</v>
      </c>
      <c r="L318" s="9">
        <v>47.78</v>
      </c>
      <c r="M318">
        <v>82.03</v>
      </c>
      <c r="N318">
        <v>93.16</v>
      </c>
      <c r="O318">
        <v>100.12</v>
      </c>
      <c r="P318" s="9">
        <v>58.59</v>
      </c>
      <c r="Q318">
        <f>AVERAGE(M318:P318)/AVERAGE(G318:L318)</f>
        <v>1.2109526112185685</v>
      </c>
      <c r="R318" t="s">
        <v>967</v>
      </c>
      <c r="T318" s="12" t="s">
        <v>967</v>
      </c>
      <c r="U318" s="10" t="s">
        <v>1771</v>
      </c>
      <c r="V318" s="10">
        <v>0.29790299999999997</v>
      </c>
      <c r="W318" s="10">
        <v>68.930000000000007</v>
      </c>
      <c r="X318" s="10">
        <v>83.48</v>
      </c>
      <c r="Y318" s="10">
        <v>-14.54</v>
      </c>
      <c r="Z318" s="10">
        <v>13.06</v>
      </c>
      <c r="AA318" s="10">
        <v>1.113</v>
      </c>
      <c r="AB318" s="10">
        <v>8</v>
      </c>
      <c r="AC318" s="10">
        <v>0.39774599999999999</v>
      </c>
    </row>
    <row r="319" spans="1:29" x14ac:dyDescent="0.45">
      <c r="A319" t="s">
        <v>970</v>
      </c>
      <c r="C319" t="s">
        <v>971</v>
      </c>
      <c r="D319" t="s">
        <v>972</v>
      </c>
      <c r="E319" t="s">
        <v>29</v>
      </c>
      <c r="F319" t="s">
        <v>30</v>
      </c>
      <c r="G319">
        <v>122</v>
      </c>
      <c r="H319">
        <v>115.61</v>
      </c>
      <c r="I319">
        <v>86.73</v>
      </c>
      <c r="J319">
        <v>105.92</v>
      </c>
      <c r="K319">
        <v>94.2</v>
      </c>
      <c r="L319" s="9">
        <v>82.99</v>
      </c>
      <c r="M319">
        <v>140.28</v>
      </c>
      <c r="N319">
        <v>156.86000000000001</v>
      </c>
      <c r="O319">
        <v>93.26</v>
      </c>
      <c r="P319" s="9">
        <v>164.86</v>
      </c>
      <c r="Q319">
        <f>AVERAGE(M319:P319)/AVERAGE(G319:L319)</f>
        <v>1.3711251954893406</v>
      </c>
      <c r="R319" t="s">
        <v>970</v>
      </c>
      <c r="T319" s="12" t="s">
        <v>970</v>
      </c>
      <c r="U319" s="10" t="s">
        <v>1771</v>
      </c>
      <c r="V319" s="10">
        <v>3.6892000000000001E-2</v>
      </c>
      <c r="W319" s="10">
        <v>101.2</v>
      </c>
      <c r="X319" s="10">
        <v>138.80000000000001</v>
      </c>
      <c r="Y319" s="10">
        <v>-37.57</v>
      </c>
      <c r="Z319" s="10">
        <v>15.02</v>
      </c>
      <c r="AA319" s="10">
        <v>2.5009999999999999</v>
      </c>
      <c r="AB319" s="10">
        <v>8</v>
      </c>
      <c r="AC319" s="10">
        <v>0.103782</v>
      </c>
    </row>
    <row r="320" spans="1:29" x14ac:dyDescent="0.45">
      <c r="A320" t="s">
        <v>973</v>
      </c>
      <c r="C320" t="s">
        <v>974</v>
      </c>
      <c r="D320" t="s">
        <v>975</v>
      </c>
      <c r="E320" t="s">
        <v>29</v>
      </c>
      <c r="F320" t="s">
        <v>30</v>
      </c>
      <c r="G320">
        <v>289.97000000000003</v>
      </c>
      <c r="H320">
        <v>323.02999999999997</v>
      </c>
      <c r="I320">
        <v>324.55</v>
      </c>
      <c r="J320">
        <v>425.83</v>
      </c>
      <c r="K320">
        <v>335.07</v>
      </c>
      <c r="L320" s="9">
        <v>282.91000000000003</v>
      </c>
      <c r="M320">
        <v>683.57</v>
      </c>
      <c r="N320">
        <v>851.19</v>
      </c>
      <c r="O320">
        <v>415.55</v>
      </c>
      <c r="P320" s="9">
        <v>982.14</v>
      </c>
      <c r="Q320">
        <f>AVERAGE(M320:P320)/AVERAGE(G320:L320)</f>
        <v>2.2200281624742604</v>
      </c>
      <c r="R320" t="s">
        <v>973</v>
      </c>
      <c r="T320" s="12" t="s">
        <v>973</v>
      </c>
      <c r="U320" s="10" t="s">
        <v>1772</v>
      </c>
      <c r="V320" s="10">
        <v>3.8140000000000001E-3</v>
      </c>
      <c r="W320" s="10">
        <v>330.2</v>
      </c>
      <c r="X320" s="10">
        <v>733.1</v>
      </c>
      <c r="Y320" s="10">
        <v>-402.9</v>
      </c>
      <c r="Z320" s="10">
        <v>100.1</v>
      </c>
      <c r="AA320" s="10">
        <v>4.0250000000000004</v>
      </c>
      <c r="AB320" s="10">
        <v>8</v>
      </c>
      <c r="AC320" s="10">
        <v>4.4588999999999997E-2</v>
      </c>
    </row>
    <row r="321" spans="1:29" x14ac:dyDescent="0.45">
      <c r="A321" t="s">
        <v>976</v>
      </c>
      <c r="C321" t="s">
        <v>977</v>
      </c>
      <c r="D321" t="s">
        <v>978</v>
      </c>
      <c r="E321" t="s">
        <v>29</v>
      </c>
      <c r="F321" t="s">
        <v>30</v>
      </c>
      <c r="G321">
        <v>95.48</v>
      </c>
      <c r="H321">
        <v>81.61</v>
      </c>
      <c r="I321">
        <v>97.92</v>
      </c>
      <c r="J321">
        <v>108.08</v>
      </c>
      <c r="K321">
        <v>82.09</v>
      </c>
      <c r="L321" s="9">
        <v>93.05</v>
      </c>
      <c r="M321">
        <v>63.01</v>
      </c>
      <c r="N321">
        <v>44.59</v>
      </c>
      <c r="O321">
        <v>69.94</v>
      </c>
      <c r="P321" s="9">
        <v>32.020000000000003</v>
      </c>
      <c r="Q321">
        <f>AVERAGE(M321:P321)/AVERAGE(G321:L321)</f>
        <v>0.56310123067552809</v>
      </c>
      <c r="R321" t="s">
        <v>976</v>
      </c>
      <c r="T321" s="12" t="s">
        <v>976</v>
      </c>
      <c r="U321" s="10" t="s">
        <v>1772</v>
      </c>
      <c r="V321" s="10">
        <v>1.436E-3</v>
      </c>
      <c r="W321" s="10">
        <v>93.04</v>
      </c>
      <c r="X321" s="10">
        <v>52.39</v>
      </c>
      <c r="Y321" s="10">
        <v>40.65</v>
      </c>
      <c r="Z321" s="10">
        <v>8.5489999999999995</v>
      </c>
      <c r="AA321" s="10">
        <v>4.7549999999999999</v>
      </c>
      <c r="AB321" s="10">
        <v>8</v>
      </c>
      <c r="AC321" s="10">
        <v>2.7983000000000001E-2</v>
      </c>
    </row>
    <row r="322" spans="1:29" x14ac:dyDescent="0.45">
      <c r="A322" t="s">
        <v>979</v>
      </c>
      <c r="C322" t="s">
        <v>980</v>
      </c>
      <c r="D322" t="s">
        <v>981</v>
      </c>
      <c r="E322" t="s">
        <v>29</v>
      </c>
      <c r="F322" t="s">
        <v>30</v>
      </c>
      <c r="G322">
        <v>22.99</v>
      </c>
      <c r="H322">
        <v>37.4</v>
      </c>
      <c r="I322">
        <v>29.38</v>
      </c>
      <c r="J322">
        <v>47.56</v>
      </c>
      <c r="K322">
        <v>29.6</v>
      </c>
      <c r="L322" s="9">
        <v>21.38</v>
      </c>
      <c r="M322">
        <v>28.53</v>
      </c>
      <c r="N322">
        <v>25.48</v>
      </c>
      <c r="O322">
        <v>15.09</v>
      </c>
      <c r="P322" s="9">
        <v>4.38</v>
      </c>
      <c r="Q322">
        <f>AVERAGE(M322:P322)/AVERAGE(G322:L322)</f>
        <v>0.58531145451648892</v>
      </c>
      <c r="R322" t="s">
        <v>979</v>
      </c>
      <c r="T322" s="12" t="s">
        <v>979</v>
      </c>
      <c r="U322" s="10" t="s">
        <v>1771</v>
      </c>
      <c r="V322" s="10">
        <v>8.4010000000000001E-2</v>
      </c>
      <c r="W322" s="10">
        <v>31.39</v>
      </c>
      <c r="X322" s="10">
        <v>18.37</v>
      </c>
      <c r="Y322" s="10">
        <v>13.02</v>
      </c>
      <c r="Z322" s="10">
        <v>6.5979999999999999</v>
      </c>
      <c r="AA322" s="10">
        <v>1.9730000000000001</v>
      </c>
      <c r="AB322" s="10">
        <v>8</v>
      </c>
      <c r="AC322" s="10">
        <v>0.17263100000000001</v>
      </c>
    </row>
    <row r="323" spans="1:29" x14ac:dyDescent="0.45">
      <c r="A323" t="s">
        <v>982</v>
      </c>
      <c r="C323" t="s">
        <v>983</v>
      </c>
      <c r="D323" t="s">
        <v>984</v>
      </c>
      <c r="E323" t="s">
        <v>29</v>
      </c>
      <c r="F323" t="s">
        <v>30</v>
      </c>
      <c r="G323">
        <v>387.22</v>
      </c>
      <c r="H323">
        <v>336.64</v>
      </c>
      <c r="I323">
        <v>272.79000000000002</v>
      </c>
      <c r="J323">
        <v>402.06</v>
      </c>
      <c r="K323">
        <v>341.8</v>
      </c>
      <c r="L323" s="9">
        <v>240.16</v>
      </c>
      <c r="M323">
        <v>562.30999999999995</v>
      </c>
      <c r="N323">
        <v>534.28</v>
      </c>
      <c r="O323">
        <v>205.72</v>
      </c>
      <c r="P323" s="9">
        <v>517.70000000000005</v>
      </c>
      <c r="Q323">
        <f>AVERAGE(M323:P323)/AVERAGE(G323:L323)</f>
        <v>1.3783290502708678</v>
      </c>
      <c r="R323" t="s">
        <v>982</v>
      </c>
      <c r="T323" s="12" t="s">
        <v>982</v>
      </c>
      <c r="U323" s="10" t="s">
        <v>1771</v>
      </c>
      <c r="V323" s="10">
        <v>0.12793599999999999</v>
      </c>
      <c r="W323" s="10">
        <v>330.1</v>
      </c>
      <c r="X323" s="10">
        <v>455</v>
      </c>
      <c r="Y323" s="10">
        <v>-124.9</v>
      </c>
      <c r="Z323" s="10">
        <v>73.55</v>
      </c>
      <c r="AA323" s="10">
        <v>1.698</v>
      </c>
      <c r="AB323" s="10">
        <v>8</v>
      </c>
      <c r="AC323" s="10">
        <v>0.22065799999999999</v>
      </c>
    </row>
    <row r="324" spans="1:29" x14ac:dyDescent="0.45">
      <c r="A324" t="s">
        <v>985</v>
      </c>
      <c r="C324" t="s">
        <v>986</v>
      </c>
      <c r="D324" t="s">
        <v>987</v>
      </c>
      <c r="E324" t="s">
        <v>29</v>
      </c>
      <c r="F324" t="s">
        <v>30</v>
      </c>
      <c r="G324">
        <v>42.43</v>
      </c>
      <c r="H324">
        <v>81.61</v>
      </c>
      <c r="I324">
        <v>36.369999999999997</v>
      </c>
      <c r="J324">
        <v>73.489999999999995</v>
      </c>
      <c r="K324">
        <v>44.41</v>
      </c>
      <c r="L324" s="9">
        <v>36.46</v>
      </c>
      <c r="M324">
        <v>82.03</v>
      </c>
      <c r="N324">
        <v>130.58000000000001</v>
      </c>
      <c r="O324">
        <v>41.14</v>
      </c>
      <c r="P324" s="9">
        <v>64.959999999999994</v>
      </c>
      <c r="Q324">
        <f>AVERAGE(M324:P324)/AVERAGE(G324:L324)</f>
        <v>1.5187756139403377</v>
      </c>
      <c r="R324" t="s">
        <v>985</v>
      </c>
      <c r="T324" s="12" t="s">
        <v>985</v>
      </c>
      <c r="U324" s="10" t="s">
        <v>1771</v>
      </c>
      <c r="V324" s="10">
        <v>0.17049500000000001</v>
      </c>
      <c r="W324" s="10">
        <v>52.46</v>
      </c>
      <c r="X324" s="10">
        <v>79.680000000000007</v>
      </c>
      <c r="Y324" s="10">
        <v>-27.22</v>
      </c>
      <c r="Z324" s="10">
        <v>18.07</v>
      </c>
      <c r="AA324" s="10">
        <v>1.506</v>
      </c>
      <c r="AB324" s="10">
        <v>8</v>
      </c>
      <c r="AC324" s="10">
        <v>0.27344200000000002</v>
      </c>
    </row>
    <row r="325" spans="1:29" x14ac:dyDescent="0.45">
      <c r="A325" t="s">
        <v>988</v>
      </c>
      <c r="C325" t="s">
        <v>989</v>
      </c>
      <c r="D325" t="s">
        <v>990</v>
      </c>
      <c r="E325" t="s">
        <v>29</v>
      </c>
      <c r="F325" t="s">
        <v>30</v>
      </c>
      <c r="G325">
        <v>286.44</v>
      </c>
      <c r="H325">
        <v>272.02999999999997</v>
      </c>
      <c r="I325">
        <v>283.98</v>
      </c>
      <c r="J325">
        <v>261.55</v>
      </c>
      <c r="K325">
        <v>265.10000000000002</v>
      </c>
      <c r="L325" s="9">
        <v>233.87</v>
      </c>
      <c r="M325">
        <v>286.5</v>
      </c>
      <c r="N325">
        <v>263.56</v>
      </c>
      <c r="O325">
        <v>146.74</v>
      </c>
      <c r="P325" s="9">
        <v>288.14</v>
      </c>
      <c r="Q325">
        <f>AVERAGE(M325:P325)/AVERAGE(G325:L325)</f>
        <v>0.92167039932125994</v>
      </c>
      <c r="R325" t="s">
        <v>988</v>
      </c>
      <c r="T325" s="12" t="s">
        <v>988</v>
      </c>
      <c r="U325" s="10" t="s">
        <v>1771</v>
      </c>
      <c r="V325" s="10">
        <v>0.48106399999999999</v>
      </c>
      <c r="W325" s="10">
        <v>267.2</v>
      </c>
      <c r="X325" s="10">
        <v>246.2</v>
      </c>
      <c r="Y325" s="10">
        <v>20.93</v>
      </c>
      <c r="Z325" s="10">
        <v>28.32</v>
      </c>
      <c r="AA325" s="10">
        <v>0.7389</v>
      </c>
      <c r="AB325" s="10">
        <v>8</v>
      </c>
      <c r="AC325" s="10">
        <v>0.56213800000000003</v>
      </c>
    </row>
    <row r="326" spans="1:29" x14ac:dyDescent="0.45">
      <c r="A326" t="s">
        <v>991</v>
      </c>
      <c r="C326" t="s">
        <v>992</v>
      </c>
      <c r="D326" t="s">
        <v>993</v>
      </c>
      <c r="E326" t="s">
        <v>29</v>
      </c>
      <c r="F326" t="s">
        <v>30</v>
      </c>
      <c r="G326">
        <v>173.28</v>
      </c>
      <c r="H326">
        <v>255.03</v>
      </c>
      <c r="I326">
        <v>179.06</v>
      </c>
      <c r="J326">
        <v>214</v>
      </c>
      <c r="K326">
        <v>250.3</v>
      </c>
      <c r="L326" s="9">
        <v>189.86</v>
      </c>
      <c r="M326">
        <v>301.95999999999998</v>
      </c>
      <c r="N326">
        <v>334.42</v>
      </c>
      <c r="O326">
        <v>294.86</v>
      </c>
      <c r="P326" s="9">
        <v>343.41</v>
      </c>
      <c r="Q326">
        <f>AVERAGE(M326:P326)/AVERAGE(G326:L326)</f>
        <v>1.5156001046348482</v>
      </c>
      <c r="R326" t="s">
        <v>991</v>
      </c>
      <c r="T326" s="12" t="s">
        <v>991</v>
      </c>
      <c r="U326" s="10" t="s">
        <v>1772</v>
      </c>
      <c r="V326" s="10">
        <v>7.4399999999999998E-4</v>
      </c>
      <c r="W326" s="10">
        <v>210.3</v>
      </c>
      <c r="X326" s="10">
        <v>318.7</v>
      </c>
      <c r="Y326" s="10">
        <v>-108.4</v>
      </c>
      <c r="Z326" s="10">
        <v>20.52</v>
      </c>
      <c r="AA326" s="10">
        <v>5.2830000000000004</v>
      </c>
      <c r="AB326" s="10">
        <v>8</v>
      </c>
      <c r="AC326" s="10">
        <v>2.7553000000000001E-2</v>
      </c>
    </row>
    <row r="327" spans="1:29" x14ac:dyDescent="0.45">
      <c r="A327" t="s">
        <v>994</v>
      </c>
      <c r="C327" t="s">
        <v>995</v>
      </c>
      <c r="D327" t="s">
        <v>996</v>
      </c>
      <c r="E327" t="s">
        <v>29</v>
      </c>
      <c r="F327" t="s">
        <v>30</v>
      </c>
      <c r="G327">
        <v>33.590000000000003</v>
      </c>
      <c r="H327">
        <v>20.399999999999999</v>
      </c>
      <c r="I327">
        <v>25.18</v>
      </c>
      <c r="J327">
        <v>38.909999999999997</v>
      </c>
      <c r="K327">
        <v>36.33</v>
      </c>
      <c r="L327" s="9">
        <v>18.86</v>
      </c>
      <c r="M327">
        <v>48.74</v>
      </c>
      <c r="N327">
        <v>28.66</v>
      </c>
      <c r="O327">
        <v>31.54</v>
      </c>
      <c r="P327" s="9">
        <v>6.51</v>
      </c>
      <c r="Q327">
        <f>AVERAGE(M327:P327)/AVERAGE(G327:L327)</f>
        <v>0.99945172274484917</v>
      </c>
      <c r="R327" t="s">
        <v>994</v>
      </c>
      <c r="T327" s="12" t="s">
        <v>994</v>
      </c>
      <c r="U327" s="10" t="s">
        <v>1771</v>
      </c>
      <c r="V327" s="10">
        <v>0.99849200000000005</v>
      </c>
      <c r="W327" s="10">
        <v>28.88</v>
      </c>
      <c r="X327" s="10">
        <v>28.86</v>
      </c>
      <c r="Y327" s="10">
        <v>1.583E-2</v>
      </c>
      <c r="Z327" s="10">
        <v>8.1210000000000004</v>
      </c>
      <c r="AA327" s="10">
        <v>1.9499999999999999E-3</v>
      </c>
      <c r="AB327" s="10">
        <v>8</v>
      </c>
      <c r="AC327" s="10">
        <v>0.96025000000000005</v>
      </c>
    </row>
    <row r="328" spans="1:29" x14ac:dyDescent="0.45">
      <c r="A328" t="s">
        <v>997</v>
      </c>
      <c r="C328" t="s">
        <v>998</v>
      </c>
      <c r="D328" t="s">
        <v>999</v>
      </c>
      <c r="E328" t="s">
        <v>29</v>
      </c>
      <c r="F328" t="s">
        <v>30</v>
      </c>
      <c r="G328">
        <v>129.07</v>
      </c>
      <c r="H328">
        <v>146.22</v>
      </c>
      <c r="I328">
        <v>79.739999999999995</v>
      </c>
      <c r="J328">
        <v>129.69999999999999</v>
      </c>
      <c r="K328">
        <v>125.15</v>
      </c>
      <c r="L328" s="9">
        <v>123.22</v>
      </c>
      <c r="M328">
        <v>181.89</v>
      </c>
      <c r="N328">
        <v>129.79</v>
      </c>
      <c r="O328">
        <v>85.03</v>
      </c>
      <c r="P328" s="9">
        <v>60.71</v>
      </c>
      <c r="Q328">
        <f>AVERAGE(M328:P328)/AVERAGE(G328:L328)</f>
        <v>0.9359296139680805</v>
      </c>
      <c r="R328" t="s">
        <v>997</v>
      </c>
      <c r="T328" s="12" t="s">
        <v>997</v>
      </c>
      <c r="U328" s="10" t="s">
        <v>1771</v>
      </c>
      <c r="V328" s="10">
        <v>0.75234199999999996</v>
      </c>
      <c r="W328" s="10">
        <v>122.2</v>
      </c>
      <c r="X328" s="10">
        <v>114.4</v>
      </c>
      <c r="Y328" s="10">
        <v>7.8280000000000003</v>
      </c>
      <c r="Z328" s="10">
        <v>23.97</v>
      </c>
      <c r="AA328" s="10">
        <v>0.3266</v>
      </c>
      <c r="AB328" s="10">
        <v>8</v>
      </c>
      <c r="AC328" s="10">
        <v>0.76998</v>
      </c>
    </row>
    <row r="329" spans="1:29" x14ac:dyDescent="0.45">
      <c r="A329" t="s">
        <v>1000</v>
      </c>
      <c r="C329" t="s">
        <v>1001</v>
      </c>
      <c r="D329" t="s">
        <v>1002</v>
      </c>
      <c r="E329" t="s">
        <v>29</v>
      </c>
      <c r="F329" t="s">
        <v>30</v>
      </c>
      <c r="G329">
        <v>99.01</v>
      </c>
      <c r="H329">
        <v>102.01</v>
      </c>
      <c r="I329">
        <v>82.54</v>
      </c>
      <c r="J329">
        <v>86.46</v>
      </c>
      <c r="K329">
        <v>96.89</v>
      </c>
      <c r="L329" s="9">
        <v>84.24</v>
      </c>
      <c r="M329">
        <v>122.45</v>
      </c>
      <c r="N329">
        <v>111.47</v>
      </c>
      <c r="O329">
        <v>111.09</v>
      </c>
      <c r="P329" s="9">
        <v>112.79</v>
      </c>
      <c r="Q329">
        <f>AVERAGE(M329:P329)/AVERAGE(G329:L329)</f>
        <v>1.2459403066315886</v>
      </c>
      <c r="R329" t="s">
        <v>1000</v>
      </c>
      <c r="T329" s="12" t="s">
        <v>1000</v>
      </c>
      <c r="U329" s="10" t="s">
        <v>1772</v>
      </c>
      <c r="V329" s="10">
        <v>1.508E-3</v>
      </c>
      <c r="W329" s="10">
        <v>91.86</v>
      </c>
      <c r="X329" s="10">
        <v>114.5</v>
      </c>
      <c r="Y329" s="10">
        <v>-22.59</v>
      </c>
      <c r="Z329" s="10">
        <v>4.79</v>
      </c>
      <c r="AA329" s="10">
        <v>4.7169999999999996</v>
      </c>
      <c r="AB329" s="10">
        <v>8</v>
      </c>
      <c r="AC329" s="10">
        <v>2.8339E-2</v>
      </c>
    </row>
    <row r="330" spans="1:29" x14ac:dyDescent="0.45">
      <c r="A330" t="s">
        <v>1003</v>
      </c>
      <c r="C330" t="s">
        <v>1004</v>
      </c>
      <c r="D330" t="s">
        <v>1005</v>
      </c>
      <c r="E330" t="s">
        <v>29</v>
      </c>
      <c r="F330" t="s">
        <v>30</v>
      </c>
      <c r="G330">
        <v>590.54999999999995</v>
      </c>
      <c r="H330">
        <v>516.85</v>
      </c>
      <c r="I330">
        <v>552.57000000000005</v>
      </c>
      <c r="J330">
        <v>574.98</v>
      </c>
      <c r="K330">
        <v>588.05999999999995</v>
      </c>
      <c r="L330" s="9">
        <v>528.1</v>
      </c>
      <c r="M330">
        <v>596.78</v>
      </c>
      <c r="N330">
        <v>626.65</v>
      </c>
      <c r="O330">
        <v>510.18</v>
      </c>
      <c r="P330" s="9">
        <v>629.29999999999995</v>
      </c>
      <c r="Q330">
        <f>AVERAGE(M330:P330)/AVERAGE(G330:L330)</f>
        <v>1.0576689514817479</v>
      </c>
      <c r="R330" t="s">
        <v>1003</v>
      </c>
      <c r="T330" s="12" t="s">
        <v>1003</v>
      </c>
      <c r="U330" s="10" t="s">
        <v>1771</v>
      </c>
      <c r="V330" s="10">
        <v>0.269783</v>
      </c>
      <c r="W330" s="10">
        <v>558.5</v>
      </c>
      <c r="X330" s="10">
        <v>590.70000000000005</v>
      </c>
      <c r="Y330" s="10">
        <v>-32.21</v>
      </c>
      <c r="Z330" s="10">
        <v>27.17</v>
      </c>
      <c r="AA330" s="10">
        <v>1.1859999999999999</v>
      </c>
      <c r="AB330" s="10">
        <v>8</v>
      </c>
      <c r="AC330" s="10">
        <v>0.36862099999999998</v>
      </c>
    </row>
    <row r="331" spans="1:29" x14ac:dyDescent="0.45">
      <c r="A331" t="s">
        <v>1006</v>
      </c>
      <c r="C331" t="s">
        <v>1007</v>
      </c>
      <c r="D331" t="s">
        <v>1008</v>
      </c>
      <c r="E331" t="s">
        <v>29</v>
      </c>
      <c r="F331" t="s">
        <v>30</v>
      </c>
      <c r="G331">
        <v>84.87</v>
      </c>
      <c r="H331">
        <v>95.21</v>
      </c>
      <c r="I331">
        <v>72.739999999999995</v>
      </c>
      <c r="J331">
        <v>69.17</v>
      </c>
      <c r="K331">
        <v>115.73</v>
      </c>
      <c r="L331" s="9">
        <v>64.13</v>
      </c>
      <c r="M331">
        <v>196.15</v>
      </c>
      <c r="N331">
        <v>152.88</v>
      </c>
      <c r="O331">
        <v>63.09</v>
      </c>
      <c r="P331" s="9">
        <v>67.09</v>
      </c>
      <c r="Q331">
        <f>AVERAGE(M331:P331)/AVERAGE(G331:L331)</f>
        <v>1.4323303776028695</v>
      </c>
      <c r="R331" t="s">
        <v>1006</v>
      </c>
      <c r="T331" s="12" t="s">
        <v>1006</v>
      </c>
      <c r="U331" s="10" t="s">
        <v>1771</v>
      </c>
      <c r="V331" s="10">
        <v>0.22889200000000001</v>
      </c>
      <c r="W331" s="10">
        <v>83.64</v>
      </c>
      <c r="X331" s="10">
        <v>119.8</v>
      </c>
      <c r="Y331" s="10">
        <v>-36.159999999999997</v>
      </c>
      <c r="Z331" s="10">
        <v>27.76</v>
      </c>
      <c r="AA331" s="10">
        <v>1.3029999999999999</v>
      </c>
      <c r="AB331" s="10">
        <v>8</v>
      </c>
      <c r="AC331" s="10">
        <v>0.334677</v>
      </c>
    </row>
    <row r="332" spans="1:29" x14ac:dyDescent="0.45">
      <c r="A332" t="s">
        <v>1009</v>
      </c>
      <c r="C332" t="s">
        <v>1010</v>
      </c>
      <c r="D332" t="s">
        <v>1011</v>
      </c>
      <c r="E332" t="s">
        <v>29</v>
      </c>
      <c r="F332" t="s">
        <v>30</v>
      </c>
      <c r="G332">
        <v>663.04</v>
      </c>
      <c r="H332">
        <v>595.05999999999995</v>
      </c>
      <c r="I332">
        <v>531.59</v>
      </c>
      <c r="J332">
        <v>626.86</v>
      </c>
      <c r="K332">
        <v>658.04</v>
      </c>
      <c r="L332" s="9">
        <v>516.78</v>
      </c>
      <c r="M332">
        <v>1275.5899999999999</v>
      </c>
      <c r="N332">
        <v>990.53</v>
      </c>
      <c r="O332">
        <v>460.8</v>
      </c>
      <c r="P332" s="9">
        <v>1061.8499999999999</v>
      </c>
      <c r="Q332">
        <f>AVERAGE(M332:P332)/AVERAGE(G332:L332)</f>
        <v>1.5824476453275493</v>
      </c>
      <c r="R332" t="s">
        <v>1009</v>
      </c>
      <c r="T332" s="12" t="s">
        <v>1009</v>
      </c>
      <c r="U332" s="10" t="s">
        <v>1771</v>
      </c>
      <c r="V332" s="10">
        <v>3.8053999999999998E-2</v>
      </c>
      <c r="W332" s="10">
        <v>598.6</v>
      </c>
      <c r="X332" s="10">
        <v>947.2</v>
      </c>
      <c r="Y332" s="10">
        <v>-348.6</v>
      </c>
      <c r="Z332" s="10">
        <v>140.5</v>
      </c>
      <c r="AA332" s="10">
        <v>2.4809999999999999</v>
      </c>
      <c r="AB332" s="10">
        <v>8</v>
      </c>
      <c r="AC332" s="10">
        <v>0.106479</v>
      </c>
    </row>
    <row r="333" spans="1:29" x14ac:dyDescent="0.45">
      <c r="A333" t="s">
        <v>1012</v>
      </c>
      <c r="C333" t="s">
        <v>1013</v>
      </c>
      <c r="D333" t="s">
        <v>1014</v>
      </c>
      <c r="E333" t="s">
        <v>29</v>
      </c>
      <c r="F333" t="s">
        <v>30</v>
      </c>
      <c r="G333">
        <v>72.489999999999995</v>
      </c>
      <c r="H333">
        <v>125.81</v>
      </c>
      <c r="I333">
        <v>54.56</v>
      </c>
      <c r="J333">
        <v>79.98</v>
      </c>
      <c r="K333">
        <v>64.59</v>
      </c>
      <c r="L333" s="9">
        <v>51.55</v>
      </c>
      <c r="M333">
        <v>159.30000000000001</v>
      </c>
      <c r="N333">
        <v>102.72</v>
      </c>
      <c r="O333">
        <v>85.03</v>
      </c>
      <c r="P333" s="9">
        <v>96.85</v>
      </c>
      <c r="Q333">
        <f>AVERAGE(M333:P333)/AVERAGE(G333:L333)</f>
        <v>1.4830281972470931</v>
      </c>
      <c r="R333" t="s">
        <v>1012</v>
      </c>
      <c r="T333" s="12" t="s">
        <v>1012</v>
      </c>
      <c r="U333" s="10" t="s">
        <v>1771</v>
      </c>
      <c r="V333" s="10">
        <v>9.4289999999999999E-2</v>
      </c>
      <c r="W333" s="10">
        <v>74.83</v>
      </c>
      <c r="X333" s="10">
        <v>111</v>
      </c>
      <c r="Y333" s="10">
        <v>-36.15</v>
      </c>
      <c r="Z333" s="10">
        <v>19.05</v>
      </c>
      <c r="AA333" s="10">
        <v>1.8979999999999999</v>
      </c>
      <c r="AB333" s="10">
        <v>8</v>
      </c>
      <c r="AC333" s="10">
        <v>0.183921</v>
      </c>
    </row>
    <row r="334" spans="1:29" x14ac:dyDescent="0.45">
      <c r="A334" t="s">
        <v>1015</v>
      </c>
      <c r="C334" t="s">
        <v>1016</v>
      </c>
      <c r="D334" t="s">
        <v>1017</v>
      </c>
      <c r="E334" t="s">
        <v>29</v>
      </c>
      <c r="F334" t="s">
        <v>30</v>
      </c>
      <c r="G334">
        <v>1129.83</v>
      </c>
      <c r="H334">
        <v>1054.1099999999999</v>
      </c>
      <c r="I334">
        <v>1096.75</v>
      </c>
      <c r="J334">
        <v>1158.6099999999999</v>
      </c>
      <c r="K334">
        <v>1110.18</v>
      </c>
      <c r="L334" s="9">
        <v>1161.82</v>
      </c>
      <c r="M334">
        <v>1213.77</v>
      </c>
      <c r="N334">
        <v>914.09</v>
      </c>
      <c r="O334">
        <v>1127.33</v>
      </c>
      <c r="P334" s="9">
        <v>908.81</v>
      </c>
      <c r="Q334">
        <f>AVERAGE(M334:P334)/AVERAGE(G334:L334)</f>
        <v>0.93066916990746951</v>
      </c>
      <c r="R334" t="s">
        <v>1015</v>
      </c>
      <c r="T334" s="12" t="s">
        <v>1015</v>
      </c>
      <c r="U334" s="10" t="s">
        <v>1771</v>
      </c>
      <c r="V334" s="10">
        <v>0.26169999999999999</v>
      </c>
      <c r="W334" s="10">
        <v>1119</v>
      </c>
      <c r="X334" s="10">
        <v>1041</v>
      </c>
      <c r="Y334" s="10">
        <v>77.55</v>
      </c>
      <c r="Z334" s="10">
        <v>64.22</v>
      </c>
      <c r="AA334" s="10">
        <v>1.208</v>
      </c>
      <c r="AB334" s="10">
        <v>8</v>
      </c>
      <c r="AC334" s="10">
        <v>0.363039</v>
      </c>
    </row>
    <row r="335" spans="1:29" x14ac:dyDescent="0.45">
      <c r="A335" t="s">
        <v>1018</v>
      </c>
      <c r="C335" t="s">
        <v>1019</v>
      </c>
      <c r="D335" t="s">
        <v>1020</v>
      </c>
      <c r="E335" t="s">
        <v>29</v>
      </c>
      <c r="F335" t="s">
        <v>30</v>
      </c>
      <c r="G335">
        <v>404.9</v>
      </c>
      <c r="H335">
        <v>537.26</v>
      </c>
      <c r="I335">
        <v>296.57</v>
      </c>
      <c r="J335">
        <v>458.26</v>
      </c>
      <c r="K335">
        <v>485.79</v>
      </c>
      <c r="L335" s="9">
        <v>347.04</v>
      </c>
      <c r="M335">
        <v>766.78</v>
      </c>
      <c r="N335">
        <v>640.98</v>
      </c>
      <c r="O335">
        <v>229.03</v>
      </c>
      <c r="P335" s="9">
        <v>542.15</v>
      </c>
      <c r="Q335">
        <f>AVERAGE(M335:P335)/AVERAGE(G335:L335)</f>
        <v>1.2919535777248974</v>
      </c>
      <c r="R335" t="s">
        <v>1018</v>
      </c>
      <c r="T335" s="12" t="s">
        <v>1018</v>
      </c>
      <c r="U335" s="10" t="s">
        <v>1771</v>
      </c>
      <c r="V335" s="10">
        <v>0.26063700000000001</v>
      </c>
      <c r="W335" s="10">
        <v>421.6</v>
      </c>
      <c r="X335" s="10">
        <v>544.70000000000005</v>
      </c>
      <c r="Y335" s="10">
        <v>-123.1</v>
      </c>
      <c r="Z335" s="10">
        <v>101.7</v>
      </c>
      <c r="AA335" s="10">
        <v>1.21</v>
      </c>
      <c r="AB335" s="10">
        <v>8</v>
      </c>
      <c r="AC335" s="10">
        <v>0.36271999999999999</v>
      </c>
    </row>
    <row r="336" spans="1:29" x14ac:dyDescent="0.45">
      <c r="A336" t="s">
        <v>1021</v>
      </c>
      <c r="C336" t="s">
        <v>1022</v>
      </c>
      <c r="D336" t="s">
        <v>1023</v>
      </c>
      <c r="E336" t="s">
        <v>29</v>
      </c>
      <c r="F336" t="s">
        <v>30</v>
      </c>
      <c r="G336">
        <v>26.52</v>
      </c>
      <c r="H336">
        <v>37.4</v>
      </c>
      <c r="I336">
        <v>15.39</v>
      </c>
      <c r="J336">
        <v>30.26</v>
      </c>
      <c r="K336">
        <v>18.84</v>
      </c>
      <c r="L336" s="9">
        <v>23.89</v>
      </c>
      <c r="M336">
        <v>27.34</v>
      </c>
      <c r="N336">
        <v>11.15</v>
      </c>
      <c r="O336">
        <v>13.71</v>
      </c>
      <c r="P336" s="9">
        <v>1.06</v>
      </c>
      <c r="Q336">
        <f>AVERAGE(M336:P336)/AVERAGE(G336:L336)</f>
        <v>0.52455679579776759</v>
      </c>
      <c r="R336" t="s">
        <v>1021</v>
      </c>
      <c r="T336" s="12" t="s">
        <v>1021</v>
      </c>
      <c r="U336" s="10" t="s">
        <v>1771</v>
      </c>
      <c r="V336" s="10">
        <v>7.4634000000000006E-2</v>
      </c>
      <c r="W336" s="10">
        <v>25.38</v>
      </c>
      <c r="X336" s="10">
        <v>13.32</v>
      </c>
      <c r="Y336" s="10">
        <v>12.07</v>
      </c>
      <c r="Z336" s="10">
        <v>5.89</v>
      </c>
      <c r="AA336" s="10">
        <v>2.0489999999999999</v>
      </c>
      <c r="AB336" s="10">
        <v>8</v>
      </c>
      <c r="AC336" s="10">
        <v>0.16636100000000001</v>
      </c>
    </row>
    <row r="337" spans="1:29" x14ac:dyDescent="0.45">
      <c r="A337" t="s">
        <v>1024</v>
      </c>
      <c r="C337" t="s">
        <v>1025</v>
      </c>
      <c r="D337" t="s">
        <v>1026</v>
      </c>
      <c r="E337" t="s">
        <v>29</v>
      </c>
      <c r="F337" t="s">
        <v>30</v>
      </c>
      <c r="G337">
        <v>687.8</v>
      </c>
      <c r="H337">
        <v>761.68</v>
      </c>
      <c r="I337">
        <v>695.26</v>
      </c>
      <c r="J337">
        <v>654.96</v>
      </c>
      <c r="K337">
        <v>606.9</v>
      </c>
      <c r="L337" s="9">
        <v>570.85</v>
      </c>
      <c r="M337">
        <v>848.81</v>
      </c>
      <c r="N337">
        <v>695.12</v>
      </c>
      <c r="O337">
        <v>666.52</v>
      </c>
      <c r="P337" s="9">
        <v>890.74</v>
      </c>
      <c r="Q337">
        <f>AVERAGE(M337:P337)/AVERAGE(G337:L337)</f>
        <v>1.1695395290952746</v>
      </c>
      <c r="R337" t="s">
        <v>1024</v>
      </c>
      <c r="T337" s="12" t="s">
        <v>1024</v>
      </c>
      <c r="U337" s="10" t="s">
        <v>1771</v>
      </c>
      <c r="V337" s="10">
        <v>7.9402E-2</v>
      </c>
      <c r="W337" s="10">
        <v>662.9</v>
      </c>
      <c r="X337" s="10">
        <v>775.3</v>
      </c>
      <c r="Y337" s="10">
        <v>-112.4</v>
      </c>
      <c r="Z337" s="10">
        <v>55.94</v>
      </c>
      <c r="AA337" s="10">
        <v>2.0089999999999999</v>
      </c>
      <c r="AB337" s="10">
        <v>8</v>
      </c>
      <c r="AC337" s="10">
        <v>0.16980999999999999</v>
      </c>
    </row>
    <row r="338" spans="1:29" x14ac:dyDescent="0.45">
      <c r="A338" t="s">
        <v>1027</v>
      </c>
      <c r="C338" t="s">
        <v>1028</v>
      </c>
      <c r="D338" t="s">
        <v>1029</v>
      </c>
      <c r="E338" t="s">
        <v>29</v>
      </c>
      <c r="F338" t="s">
        <v>30</v>
      </c>
      <c r="G338">
        <v>799.19</v>
      </c>
      <c r="H338">
        <v>652.87</v>
      </c>
      <c r="I338">
        <v>705.05</v>
      </c>
      <c r="J338">
        <v>648.48</v>
      </c>
      <c r="K338">
        <v>853.16</v>
      </c>
      <c r="L338" s="9">
        <v>817.29</v>
      </c>
      <c r="M338">
        <v>429.16</v>
      </c>
      <c r="N338">
        <v>650.53</v>
      </c>
      <c r="O338">
        <v>905.15</v>
      </c>
      <c r="P338" s="9">
        <v>586.78</v>
      </c>
      <c r="Q338">
        <f>AVERAGE(M338:P338)/AVERAGE(G338:L338)</f>
        <v>0.86179524758491888</v>
      </c>
      <c r="R338" t="s">
        <v>1027</v>
      </c>
      <c r="T338" s="12" t="s">
        <v>1027</v>
      </c>
      <c r="U338" s="10" t="s">
        <v>1771</v>
      </c>
      <c r="V338" s="10">
        <v>0.28709099999999999</v>
      </c>
      <c r="W338" s="10">
        <v>746</v>
      </c>
      <c r="X338" s="10">
        <v>642.9</v>
      </c>
      <c r="Y338" s="10">
        <v>103.1</v>
      </c>
      <c r="Z338" s="10">
        <v>90.4</v>
      </c>
      <c r="AA338" s="10">
        <v>1.1399999999999999</v>
      </c>
      <c r="AB338" s="10">
        <v>8</v>
      </c>
      <c r="AC338" s="10">
        <v>0.38616800000000001</v>
      </c>
    </row>
    <row r="339" spans="1:29" x14ac:dyDescent="0.45">
      <c r="A339" t="s">
        <v>1030</v>
      </c>
      <c r="C339" t="s">
        <v>1031</v>
      </c>
      <c r="D339" t="s">
        <v>1032</v>
      </c>
      <c r="E339" t="s">
        <v>29</v>
      </c>
      <c r="F339" t="s">
        <v>30</v>
      </c>
      <c r="G339">
        <v>136.15</v>
      </c>
      <c r="H339">
        <v>163.22</v>
      </c>
      <c r="I339">
        <v>104.92</v>
      </c>
      <c r="J339">
        <v>142.66999999999999</v>
      </c>
      <c r="K339">
        <v>164.17</v>
      </c>
      <c r="L339" s="9">
        <v>90.53</v>
      </c>
      <c r="M339">
        <v>85.59</v>
      </c>
      <c r="N339">
        <v>86.79</v>
      </c>
      <c r="O339">
        <v>50.74</v>
      </c>
      <c r="P339" s="9">
        <v>62.84</v>
      </c>
      <c r="Q339">
        <f>AVERAGE(M339:P339)/AVERAGE(G339:L339)</f>
        <v>0.53506474066312415</v>
      </c>
      <c r="R339" t="s">
        <v>1030</v>
      </c>
      <c r="T339" s="12" t="s">
        <v>1030</v>
      </c>
      <c r="U339" s="10" t="s">
        <v>1771</v>
      </c>
      <c r="V339" s="10">
        <v>6.3569999999999998E-3</v>
      </c>
      <c r="W339" s="10">
        <v>133.6</v>
      </c>
      <c r="X339" s="10">
        <v>71.489999999999995</v>
      </c>
      <c r="Y339" s="10">
        <v>62.12</v>
      </c>
      <c r="Z339" s="10">
        <v>16.95</v>
      </c>
      <c r="AA339" s="10">
        <v>3.665</v>
      </c>
      <c r="AB339" s="10">
        <v>8</v>
      </c>
      <c r="AC339" s="10">
        <v>5.4679999999999999E-2</v>
      </c>
    </row>
    <row r="340" spans="1:29" x14ac:dyDescent="0.45">
      <c r="A340" t="s">
        <v>1033</v>
      </c>
      <c r="C340" t="s">
        <v>1034</v>
      </c>
      <c r="D340" t="s">
        <v>1035</v>
      </c>
      <c r="E340" t="s">
        <v>29</v>
      </c>
      <c r="F340" t="s">
        <v>30</v>
      </c>
      <c r="G340">
        <v>10.61</v>
      </c>
      <c r="H340">
        <v>27.2</v>
      </c>
      <c r="I340">
        <v>8.39</v>
      </c>
      <c r="J340">
        <v>8.65</v>
      </c>
      <c r="K340">
        <v>5.38</v>
      </c>
      <c r="L340" s="9">
        <v>6.29</v>
      </c>
      <c r="M340">
        <v>7.13</v>
      </c>
      <c r="N340">
        <v>7.17</v>
      </c>
      <c r="O340">
        <v>8.23</v>
      </c>
      <c r="P340" s="9">
        <v>1.06</v>
      </c>
      <c r="Q340">
        <f>AVERAGE(M340:P340)/AVERAGE(G340:L340)</f>
        <v>0.53194527961515325</v>
      </c>
      <c r="R340" t="s">
        <v>1033</v>
      </c>
      <c r="T340" s="12" t="s">
        <v>1033</v>
      </c>
      <c r="U340" s="10" t="s">
        <v>1771</v>
      </c>
      <c r="V340" s="10">
        <v>0.26544600000000002</v>
      </c>
      <c r="W340" s="10">
        <v>11.09</v>
      </c>
      <c r="X340" s="10">
        <v>5.8979999999999997</v>
      </c>
      <c r="Y340" s="10">
        <v>5.1890000000000001</v>
      </c>
      <c r="Z340" s="10">
        <v>4.3339999999999996</v>
      </c>
      <c r="AA340" s="10">
        <v>1.1970000000000001</v>
      </c>
      <c r="AB340" s="10">
        <v>8</v>
      </c>
      <c r="AC340" s="10">
        <v>0.36650300000000002</v>
      </c>
    </row>
    <row r="341" spans="1:29" x14ac:dyDescent="0.45">
      <c r="A341" t="s">
        <v>1036</v>
      </c>
      <c r="C341" t="s">
        <v>1037</v>
      </c>
      <c r="D341" t="s">
        <v>1038</v>
      </c>
      <c r="E341" t="s">
        <v>29</v>
      </c>
      <c r="F341" t="s">
        <v>30</v>
      </c>
      <c r="G341">
        <v>38.9</v>
      </c>
      <c r="H341">
        <v>44.2</v>
      </c>
      <c r="I341">
        <v>41.97</v>
      </c>
      <c r="J341">
        <v>47.56</v>
      </c>
      <c r="K341">
        <v>28.26</v>
      </c>
      <c r="L341" s="9">
        <v>22.63</v>
      </c>
      <c r="M341">
        <v>21.4</v>
      </c>
      <c r="N341">
        <v>16.72</v>
      </c>
      <c r="O341">
        <v>19.2</v>
      </c>
      <c r="P341" s="9">
        <v>13.95</v>
      </c>
      <c r="Q341">
        <f>AVERAGE(M341:P341)/AVERAGE(G341:L341)</f>
        <v>0.47827934860415178</v>
      </c>
      <c r="R341" t="s">
        <v>1036</v>
      </c>
      <c r="T341" s="12" t="s">
        <v>1036</v>
      </c>
      <c r="U341" s="10" t="s">
        <v>1771</v>
      </c>
      <c r="V341" s="10">
        <v>5.3160000000000004E-3</v>
      </c>
      <c r="W341" s="10">
        <v>37.25</v>
      </c>
      <c r="X341" s="10">
        <v>17.82</v>
      </c>
      <c r="Y341" s="10">
        <v>19.440000000000001</v>
      </c>
      <c r="Z341" s="10">
        <v>5.1289999999999996</v>
      </c>
      <c r="AA341" s="10">
        <v>3.7890000000000001</v>
      </c>
      <c r="AB341" s="10">
        <v>8</v>
      </c>
      <c r="AC341" s="10">
        <v>5.1785999999999999E-2</v>
      </c>
    </row>
    <row r="342" spans="1:29" x14ac:dyDescent="0.45">
      <c r="A342" t="s">
        <v>1039</v>
      </c>
      <c r="C342" t="s">
        <v>1040</v>
      </c>
      <c r="D342" t="s">
        <v>1041</v>
      </c>
      <c r="E342" t="s">
        <v>29</v>
      </c>
      <c r="F342" t="s">
        <v>30</v>
      </c>
      <c r="G342">
        <v>76.03</v>
      </c>
      <c r="H342">
        <v>54.41</v>
      </c>
      <c r="I342">
        <v>88.13</v>
      </c>
      <c r="J342">
        <v>60.52</v>
      </c>
      <c r="K342">
        <v>44.41</v>
      </c>
      <c r="L342" s="9">
        <v>57.84</v>
      </c>
      <c r="M342">
        <v>77.27</v>
      </c>
      <c r="N342">
        <v>95.55</v>
      </c>
      <c r="O342">
        <v>134.4</v>
      </c>
      <c r="P342" s="9">
        <v>62.84</v>
      </c>
      <c r="Q342">
        <f>AVERAGE(M342:P342)/AVERAGE(G342:L342)</f>
        <v>1.4556301463261132</v>
      </c>
      <c r="R342" t="s">
        <v>1039</v>
      </c>
      <c r="T342" s="12" t="s">
        <v>1039</v>
      </c>
      <c r="U342" s="10" t="s">
        <v>1771</v>
      </c>
      <c r="V342" s="10">
        <v>8.3707000000000004E-2</v>
      </c>
      <c r="W342" s="10">
        <v>63.56</v>
      </c>
      <c r="X342" s="10">
        <v>92.52</v>
      </c>
      <c r="Y342" s="10">
        <v>-28.96</v>
      </c>
      <c r="Z342" s="10">
        <v>14.66</v>
      </c>
      <c r="AA342" s="10">
        <v>1.9750000000000001</v>
      </c>
      <c r="AB342" s="10">
        <v>8</v>
      </c>
      <c r="AC342" s="10">
        <v>0.17263100000000001</v>
      </c>
    </row>
    <row r="343" spans="1:29" x14ac:dyDescent="0.45">
      <c r="A343" t="s">
        <v>1042</v>
      </c>
      <c r="C343" t="s">
        <v>1043</v>
      </c>
      <c r="D343" t="s">
        <v>1044</v>
      </c>
      <c r="E343" t="s">
        <v>29</v>
      </c>
      <c r="F343" t="s">
        <v>30</v>
      </c>
      <c r="G343">
        <v>22.99</v>
      </c>
      <c r="H343">
        <v>40.799999999999997</v>
      </c>
      <c r="I343">
        <v>27.98</v>
      </c>
      <c r="J343">
        <v>30.26</v>
      </c>
      <c r="K343">
        <v>12.11</v>
      </c>
      <c r="L343" s="9">
        <v>23.89</v>
      </c>
      <c r="M343">
        <v>15.45</v>
      </c>
      <c r="N343">
        <v>14.33</v>
      </c>
      <c r="O343">
        <v>9.6</v>
      </c>
      <c r="P343" s="9">
        <v>1.06</v>
      </c>
      <c r="Q343">
        <f>AVERAGE(M343:P343)/AVERAGE(G343:L343)</f>
        <v>0.38385116749984194</v>
      </c>
      <c r="R343" t="s">
        <v>1042</v>
      </c>
      <c r="T343" s="12" t="s">
        <v>1042</v>
      </c>
      <c r="U343" s="10" t="s">
        <v>1771</v>
      </c>
      <c r="V343" s="10">
        <v>1.8020999999999999E-2</v>
      </c>
      <c r="W343" s="10">
        <v>26.34</v>
      </c>
      <c r="X343" s="10">
        <v>10.11</v>
      </c>
      <c r="Y343" s="10">
        <v>16.23</v>
      </c>
      <c r="Z343" s="10">
        <v>5.4740000000000002</v>
      </c>
      <c r="AA343" s="10">
        <v>2.9649999999999999</v>
      </c>
      <c r="AB343" s="10">
        <v>8</v>
      </c>
      <c r="AC343" s="10">
        <v>7.2648000000000004E-2</v>
      </c>
    </row>
    <row r="344" spans="1:29" x14ac:dyDescent="0.45">
      <c r="A344" t="s">
        <v>1045</v>
      </c>
      <c r="C344" t="s">
        <v>1046</v>
      </c>
      <c r="D344" t="s">
        <v>1047</v>
      </c>
      <c r="E344" t="s">
        <v>29</v>
      </c>
      <c r="F344" t="s">
        <v>30</v>
      </c>
      <c r="G344">
        <v>8.84</v>
      </c>
      <c r="H344">
        <v>30.6</v>
      </c>
      <c r="I344">
        <v>5.6</v>
      </c>
      <c r="J344">
        <v>19.45</v>
      </c>
      <c r="K344">
        <v>4.04</v>
      </c>
      <c r="L344" s="9">
        <v>7.54</v>
      </c>
      <c r="M344">
        <v>8.32</v>
      </c>
      <c r="N344">
        <v>7.17</v>
      </c>
      <c r="O344">
        <v>8.23</v>
      </c>
      <c r="P344" s="9">
        <v>1.06</v>
      </c>
      <c r="Q344">
        <f>AVERAGE(M344:P344)/AVERAGE(G344:L344)</f>
        <v>0.48862889443933211</v>
      </c>
      <c r="R344" t="s">
        <v>1045</v>
      </c>
      <c r="T344" s="12" t="s">
        <v>1045</v>
      </c>
      <c r="U344" s="10" t="s">
        <v>1771</v>
      </c>
      <c r="V344" s="10">
        <v>0.26776</v>
      </c>
      <c r="W344" s="10">
        <v>12.68</v>
      </c>
      <c r="X344" s="10">
        <v>6.1950000000000003</v>
      </c>
      <c r="Y344" s="10">
        <v>6.4829999999999997</v>
      </c>
      <c r="Z344" s="10">
        <v>5.4429999999999996</v>
      </c>
      <c r="AA344" s="10">
        <v>1.1910000000000001</v>
      </c>
      <c r="AB344" s="10">
        <v>8</v>
      </c>
      <c r="AC344" s="10">
        <v>0.36776900000000001</v>
      </c>
    </row>
    <row r="345" spans="1:29" x14ac:dyDescent="0.45">
      <c r="A345" t="s">
        <v>1048</v>
      </c>
      <c r="C345" t="s">
        <v>1049</v>
      </c>
      <c r="D345" t="s">
        <v>1050</v>
      </c>
      <c r="E345" t="s">
        <v>29</v>
      </c>
      <c r="F345" t="s">
        <v>30</v>
      </c>
      <c r="G345">
        <v>15.91</v>
      </c>
      <c r="H345">
        <v>6.8</v>
      </c>
      <c r="I345">
        <v>11.19</v>
      </c>
      <c r="J345">
        <v>8.65</v>
      </c>
      <c r="K345">
        <v>9.42</v>
      </c>
      <c r="L345" s="9">
        <v>13.83</v>
      </c>
      <c r="M345">
        <v>10.7</v>
      </c>
      <c r="N345">
        <v>1.59</v>
      </c>
      <c r="O345">
        <v>5.49</v>
      </c>
      <c r="P345" s="9">
        <v>1.06</v>
      </c>
      <c r="Q345">
        <f>AVERAGE(M345:P345)/AVERAGE(G345:L345)</f>
        <v>0.42948328267477204</v>
      </c>
      <c r="R345" t="s">
        <v>1048</v>
      </c>
      <c r="T345" s="12" t="s">
        <v>1048</v>
      </c>
      <c r="U345" s="10" t="s">
        <v>1771</v>
      </c>
      <c r="V345" s="10">
        <v>3.5214000000000002E-2</v>
      </c>
      <c r="W345" s="10">
        <v>10.97</v>
      </c>
      <c r="X345" s="10">
        <v>4.71</v>
      </c>
      <c r="Y345" s="10">
        <v>6.2569999999999997</v>
      </c>
      <c r="Z345" s="10">
        <v>2.472</v>
      </c>
      <c r="AA345" s="10">
        <v>2.5310000000000001</v>
      </c>
      <c r="AB345" s="10">
        <v>8</v>
      </c>
      <c r="AC345" s="10">
        <v>0.101781</v>
      </c>
    </row>
    <row r="346" spans="1:29" x14ac:dyDescent="0.45">
      <c r="A346" t="s">
        <v>1051</v>
      </c>
      <c r="C346" t="s">
        <v>1052</v>
      </c>
      <c r="D346" t="s">
        <v>1053</v>
      </c>
      <c r="E346" t="s">
        <v>29</v>
      </c>
      <c r="F346" t="s">
        <v>30</v>
      </c>
      <c r="G346">
        <v>15.91</v>
      </c>
      <c r="H346">
        <v>44.2</v>
      </c>
      <c r="I346">
        <v>16.79</v>
      </c>
      <c r="J346">
        <v>12.97</v>
      </c>
      <c r="K346">
        <v>14.8</v>
      </c>
      <c r="L346" s="9">
        <v>16.350000000000001</v>
      </c>
      <c r="M346">
        <v>9.51</v>
      </c>
      <c r="N346">
        <v>8.76</v>
      </c>
      <c r="O346">
        <v>16.46</v>
      </c>
      <c r="P346" s="9">
        <v>1.06</v>
      </c>
      <c r="Q346">
        <f>AVERAGE(M346:P346)/AVERAGE(G346:L346)</f>
        <v>0.44360436291522065</v>
      </c>
      <c r="R346" t="s">
        <v>1051</v>
      </c>
      <c r="T346" s="12" t="s">
        <v>1051</v>
      </c>
      <c r="U346" s="10" t="s">
        <v>1771</v>
      </c>
      <c r="V346" s="10">
        <v>0.124516</v>
      </c>
      <c r="W346" s="10">
        <v>20.170000000000002</v>
      </c>
      <c r="X346" s="10">
        <v>8.9480000000000004</v>
      </c>
      <c r="Y346" s="10">
        <v>11.22</v>
      </c>
      <c r="Z346" s="10">
        <v>6.54</v>
      </c>
      <c r="AA346" s="10">
        <v>1.716</v>
      </c>
      <c r="AB346" s="10">
        <v>8</v>
      </c>
      <c r="AC346" s="10">
        <v>0.217861</v>
      </c>
    </row>
    <row r="347" spans="1:29" x14ac:dyDescent="0.45">
      <c r="A347" t="s">
        <v>1054</v>
      </c>
      <c r="C347" t="s">
        <v>1055</v>
      </c>
      <c r="D347" t="s">
        <v>1056</v>
      </c>
      <c r="E347" t="s">
        <v>29</v>
      </c>
      <c r="F347" t="s">
        <v>30</v>
      </c>
      <c r="G347">
        <v>26.52</v>
      </c>
      <c r="H347">
        <v>30.6</v>
      </c>
      <c r="I347">
        <v>19.579999999999998</v>
      </c>
      <c r="J347">
        <v>30.26</v>
      </c>
      <c r="K347">
        <v>16.149999999999999</v>
      </c>
      <c r="L347" s="9">
        <v>27.66</v>
      </c>
      <c r="M347">
        <v>19.02</v>
      </c>
      <c r="N347">
        <v>16.72</v>
      </c>
      <c r="O347">
        <v>17.829999999999998</v>
      </c>
      <c r="P347" s="9">
        <v>1.06</v>
      </c>
      <c r="Q347">
        <f>AVERAGE(M347:P347)/AVERAGE(G347:L347)</f>
        <v>0.54350998209192802</v>
      </c>
      <c r="R347" t="s">
        <v>1054</v>
      </c>
      <c r="T347" s="12" t="s">
        <v>1054</v>
      </c>
      <c r="U347" s="10" t="s">
        <v>1771</v>
      </c>
      <c r="V347" s="10">
        <v>3.4478000000000002E-2</v>
      </c>
      <c r="W347" s="10">
        <v>25.13</v>
      </c>
      <c r="X347" s="10">
        <v>13.66</v>
      </c>
      <c r="Y347" s="10">
        <v>11.47</v>
      </c>
      <c r="Z347" s="10">
        <v>4.508</v>
      </c>
      <c r="AA347" s="10">
        <v>2.544</v>
      </c>
      <c r="AB347" s="10">
        <v>8</v>
      </c>
      <c r="AC347" s="10">
        <v>0.100206</v>
      </c>
    </row>
    <row r="348" spans="1:29" x14ac:dyDescent="0.45">
      <c r="A348" t="s">
        <v>1057</v>
      </c>
      <c r="C348" t="s">
        <v>1058</v>
      </c>
      <c r="D348" t="s">
        <v>1059</v>
      </c>
      <c r="E348" t="s">
        <v>29</v>
      </c>
      <c r="F348" t="s">
        <v>30</v>
      </c>
      <c r="G348">
        <v>35.36</v>
      </c>
      <c r="H348">
        <v>44.2</v>
      </c>
      <c r="I348">
        <v>32.17</v>
      </c>
      <c r="J348">
        <v>28.1</v>
      </c>
      <c r="K348">
        <v>14.8</v>
      </c>
      <c r="L348" s="9">
        <v>21.38</v>
      </c>
      <c r="M348">
        <v>13.08</v>
      </c>
      <c r="N348">
        <v>18.309999999999999</v>
      </c>
      <c r="O348">
        <v>2.74</v>
      </c>
      <c r="P348" s="9">
        <v>3.32</v>
      </c>
      <c r="Q348">
        <f>AVERAGE(M348:P348)/AVERAGE(G348:L348)</f>
        <v>0.31915800238622805</v>
      </c>
      <c r="R348" t="s">
        <v>1057</v>
      </c>
      <c r="T348" s="12" t="s">
        <v>1057</v>
      </c>
      <c r="U348" s="10" t="s">
        <v>1771</v>
      </c>
      <c r="V348" s="10">
        <v>1.1332E-2</v>
      </c>
      <c r="W348" s="10">
        <v>29.34</v>
      </c>
      <c r="X348" s="10">
        <v>9.3629999999999995</v>
      </c>
      <c r="Y348" s="10">
        <v>19.97</v>
      </c>
      <c r="Z348" s="10">
        <v>6.1050000000000004</v>
      </c>
      <c r="AA348" s="10">
        <v>3.2709999999999999</v>
      </c>
      <c r="AB348" s="10">
        <v>8</v>
      </c>
      <c r="AC348" s="10">
        <v>6.0826999999999999E-2</v>
      </c>
    </row>
    <row r="349" spans="1:29" x14ac:dyDescent="0.45">
      <c r="A349" t="s">
        <v>1060</v>
      </c>
      <c r="C349" t="s">
        <v>1061</v>
      </c>
      <c r="D349" t="s">
        <v>1062</v>
      </c>
      <c r="E349" t="s">
        <v>29</v>
      </c>
      <c r="F349" t="s">
        <v>30</v>
      </c>
      <c r="G349">
        <v>49.51</v>
      </c>
      <c r="H349">
        <v>105.41</v>
      </c>
      <c r="I349">
        <v>71.34</v>
      </c>
      <c r="J349">
        <v>58.36</v>
      </c>
      <c r="K349">
        <v>48.44</v>
      </c>
      <c r="L349" s="9">
        <v>54.07</v>
      </c>
      <c r="M349">
        <v>27.34</v>
      </c>
      <c r="N349">
        <v>27.07</v>
      </c>
      <c r="O349">
        <v>24.69</v>
      </c>
      <c r="P349" s="9">
        <v>6.51</v>
      </c>
      <c r="Q349">
        <f>AVERAGE(M349:P349)/AVERAGE(G349:L349)</f>
        <v>0.33171027820112109</v>
      </c>
      <c r="R349" t="s">
        <v>1060</v>
      </c>
      <c r="T349" s="12" t="s">
        <v>1060</v>
      </c>
      <c r="U349" s="10" t="s">
        <v>1771</v>
      </c>
      <c r="V349" s="10">
        <v>6.3039999999999997E-3</v>
      </c>
      <c r="W349" s="10">
        <v>64.52</v>
      </c>
      <c r="X349" s="10">
        <v>21.4</v>
      </c>
      <c r="Y349" s="10">
        <v>43.12</v>
      </c>
      <c r="Z349" s="10">
        <v>11.75</v>
      </c>
      <c r="AA349" s="10">
        <v>3.6709999999999998</v>
      </c>
      <c r="AB349" s="10">
        <v>8</v>
      </c>
      <c r="AC349" s="10">
        <v>5.4679999999999999E-2</v>
      </c>
    </row>
    <row r="350" spans="1:29" x14ac:dyDescent="0.45">
      <c r="A350" t="s">
        <v>1063</v>
      </c>
      <c r="C350" t="s">
        <v>1064</v>
      </c>
      <c r="D350" t="s">
        <v>1065</v>
      </c>
      <c r="E350" t="s">
        <v>29</v>
      </c>
      <c r="F350" t="s">
        <v>30</v>
      </c>
      <c r="G350">
        <v>15.91</v>
      </c>
      <c r="H350">
        <v>20.399999999999999</v>
      </c>
      <c r="I350">
        <v>11.19</v>
      </c>
      <c r="J350">
        <v>6.48</v>
      </c>
      <c r="K350">
        <v>5.38</v>
      </c>
      <c r="L350" s="9">
        <v>17.600000000000001</v>
      </c>
      <c r="M350">
        <v>17.829999999999998</v>
      </c>
      <c r="N350">
        <v>3.98</v>
      </c>
      <c r="O350">
        <v>10.97</v>
      </c>
      <c r="P350" s="9">
        <v>1.06</v>
      </c>
      <c r="Q350">
        <f>AVERAGE(M350:P350)/AVERAGE(G350:L350)</f>
        <v>0.65956340956340953</v>
      </c>
      <c r="R350" t="s">
        <v>1063</v>
      </c>
      <c r="T350" s="12" t="s">
        <v>1063</v>
      </c>
      <c r="U350" s="10" t="s">
        <v>1771</v>
      </c>
      <c r="V350" s="10">
        <v>0.34085500000000002</v>
      </c>
      <c r="W350" s="10">
        <v>12.83</v>
      </c>
      <c r="X350" s="10">
        <v>8.4600000000000009</v>
      </c>
      <c r="Y350" s="10">
        <v>4.367</v>
      </c>
      <c r="Z350" s="10">
        <v>4.3120000000000003</v>
      </c>
      <c r="AA350" s="10">
        <v>1.0129999999999999</v>
      </c>
      <c r="AB350" s="10">
        <v>8</v>
      </c>
      <c r="AC350" s="10">
        <v>0.43947700000000001</v>
      </c>
    </row>
    <row r="351" spans="1:29" x14ac:dyDescent="0.45">
      <c r="A351" t="s">
        <v>1066</v>
      </c>
      <c r="C351" t="s">
        <v>1067</v>
      </c>
      <c r="D351" t="s">
        <v>1068</v>
      </c>
      <c r="E351" t="s">
        <v>29</v>
      </c>
      <c r="F351" t="s">
        <v>30</v>
      </c>
      <c r="G351">
        <v>42.43</v>
      </c>
      <c r="H351">
        <v>54.41</v>
      </c>
      <c r="I351">
        <v>40.57</v>
      </c>
      <c r="J351">
        <v>51.88</v>
      </c>
      <c r="K351">
        <v>53.83</v>
      </c>
      <c r="L351" s="9">
        <v>30.18</v>
      </c>
      <c r="M351">
        <v>32.1</v>
      </c>
      <c r="N351">
        <v>16.72</v>
      </c>
      <c r="O351">
        <v>13.71</v>
      </c>
      <c r="P351" s="9">
        <v>7.57</v>
      </c>
      <c r="Q351">
        <f>AVERAGE(M351:P351)/AVERAGE(G351:L351)</f>
        <v>0.38474204171240389</v>
      </c>
      <c r="R351" t="s">
        <v>1066</v>
      </c>
      <c r="T351" s="12" t="s">
        <v>1066</v>
      </c>
      <c r="U351" s="10" t="s">
        <v>1772</v>
      </c>
      <c r="V351" s="10">
        <v>2.336E-3</v>
      </c>
      <c r="W351" s="10">
        <v>45.55</v>
      </c>
      <c r="X351" s="10">
        <v>17.53</v>
      </c>
      <c r="Y351" s="10">
        <v>28.03</v>
      </c>
      <c r="Z351" s="10">
        <v>6.3929999999999998</v>
      </c>
      <c r="AA351" s="10">
        <v>4.3840000000000003</v>
      </c>
      <c r="AB351" s="10">
        <v>8</v>
      </c>
      <c r="AC351" s="10">
        <v>3.8885999999999997E-2</v>
      </c>
    </row>
    <row r="352" spans="1:29" x14ac:dyDescent="0.45">
      <c r="A352" t="s">
        <v>1069</v>
      </c>
      <c r="C352" t="s">
        <v>1070</v>
      </c>
      <c r="D352" t="s">
        <v>1071</v>
      </c>
      <c r="E352" t="s">
        <v>29</v>
      </c>
      <c r="F352" t="s">
        <v>30</v>
      </c>
      <c r="G352">
        <v>31.83</v>
      </c>
      <c r="H352">
        <v>74.81</v>
      </c>
      <c r="I352">
        <v>22.38</v>
      </c>
      <c r="J352">
        <v>36.75</v>
      </c>
      <c r="K352">
        <v>32.299999999999997</v>
      </c>
      <c r="L352" s="9">
        <v>20.12</v>
      </c>
      <c r="M352">
        <v>30.91</v>
      </c>
      <c r="N352">
        <v>16.72</v>
      </c>
      <c r="O352">
        <v>30.17</v>
      </c>
      <c r="P352" s="9">
        <v>1.06</v>
      </c>
      <c r="Q352">
        <f>AVERAGE(M352:P352)/AVERAGE(G352:L352)</f>
        <v>0.54214216966863737</v>
      </c>
      <c r="R352" t="s">
        <v>1069</v>
      </c>
      <c r="T352" s="12" t="s">
        <v>1069</v>
      </c>
      <c r="U352" s="10" t="s">
        <v>1771</v>
      </c>
      <c r="V352" s="10">
        <v>0.18778800000000001</v>
      </c>
      <c r="W352" s="10">
        <v>36.369999999999997</v>
      </c>
      <c r="X352" s="10">
        <v>19.72</v>
      </c>
      <c r="Y352" s="10">
        <v>16.649999999999999</v>
      </c>
      <c r="Z352" s="10">
        <v>11.56</v>
      </c>
      <c r="AA352" s="10">
        <v>1.44</v>
      </c>
      <c r="AB352" s="10">
        <v>8</v>
      </c>
      <c r="AC352" s="10">
        <v>0.28782099999999999</v>
      </c>
    </row>
    <row r="353" spans="1:29" x14ac:dyDescent="0.45">
      <c r="A353" t="s">
        <v>1072</v>
      </c>
      <c r="C353" t="s">
        <v>1073</v>
      </c>
      <c r="D353" t="s">
        <v>1074</v>
      </c>
      <c r="E353" t="s">
        <v>29</v>
      </c>
      <c r="F353" t="s">
        <v>30</v>
      </c>
      <c r="G353">
        <v>15.91</v>
      </c>
      <c r="H353">
        <v>23.8</v>
      </c>
      <c r="I353">
        <v>6.99</v>
      </c>
      <c r="J353">
        <v>2.16</v>
      </c>
      <c r="K353">
        <v>9.42</v>
      </c>
      <c r="L353" s="9">
        <v>6.29</v>
      </c>
      <c r="M353">
        <v>1.19</v>
      </c>
      <c r="N353">
        <v>7.17</v>
      </c>
      <c r="O353">
        <v>5.49</v>
      </c>
      <c r="P353" s="9">
        <v>1.06</v>
      </c>
      <c r="Q353">
        <f>AVERAGE(M353:P353)/AVERAGE(G353:L353)</f>
        <v>0.34636828248412571</v>
      </c>
      <c r="R353" t="s">
        <v>1072</v>
      </c>
      <c r="T353" s="12" t="s">
        <v>1072</v>
      </c>
      <c r="U353" s="10" t="s">
        <v>1771</v>
      </c>
      <c r="V353" s="10">
        <v>0.13069</v>
      </c>
      <c r="W353" s="10">
        <v>10.76</v>
      </c>
      <c r="X353" s="10">
        <v>3.7280000000000002</v>
      </c>
      <c r="Y353" s="10">
        <v>7.0339999999999998</v>
      </c>
      <c r="Z353" s="10">
        <v>4.1769999999999996</v>
      </c>
      <c r="AA353" s="10">
        <v>1.6839999999999999</v>
      </c>
      <c r="AB353" s="10">
        <v>8</v>
      </c>
      <c r="AC353" s="10">
        <v>0.22321299999999999</v>
      </c>
    </row>
    <row r="354" spans="1:29" x14ac:dyDescent="0.45">
      <c r="A354" t="s">
        <v>1075</v>
      </c>
      <c r="C354" t="s">
        <v>1076</v>
      </c>
      <c r="D354" t="s">
        <v>1077</v>
      </c>
      <c r="E354" t="s">
        <v>29</v>
      </c>
      <c r="F354" t="s">
        <v>30</v>
      </c>
      <c r="G354">
        <v>90.17</v>
      </c>
      <c r="H354">
        <v>119.01</v>
      </c>
      <c r="I354">
        <v>92.33</v>
      </c>
      <c r="J354">
        <v>162.12</v>
      </c>
      <c r="K354">
        <v>152.06</v>
      </c>
      <c r="L354" s="9">
        <v>108.13</v>
      </c>
      <c r="M354">
        <v>117.69</v>
      </c>
      <c r="N354">
        <v>54.94</v>
      </c>
      <c r="O354">
        <v>108.34</v>
      </c>
      <c r="P354" s="9">
        <v>22.45</v>
      </c>
      <c r="Q354">
        <f>AVERAGE(M354:P354)/AVERAGE(G354:L354)</f>
        <v>0.62878892542344789</v>
      </c>
      <c r="R354" t="s">
        <v>1075</v>
      </c>
      <c r="T354" s="12" t="s">
        <v>1075</v>
      </c>
      <c r="U354" s="10" t="s">
        <v>1771</v>
      </c>
      <c r="V354" s="10">
        <v>9.4302999999999998E-2</v>
      </c>
      <c r="W354" s="10">
        <v>120.6</v>
      </c>
      <c r="X354" s="10">
        <v>75.86</v>
      </c>
      <c r="Y354" s="10">
        <v>44.78</v>
      </c>
      <c r="Z354" s="10">
        <v>23.6</v>
      </c>
      <c r="AA354" s="10">
        <v>1.8979999999999999</v>
      </c>
      <c r="AB354" s="10">
        <v>8</v>
      </c>
      <c r="AC354" s="10">
        <v>0.183921</v>
      </c>
    </row>
    <row r="355" spans="1:29" x14ac:dyDescent="0.45">
      <c r="A355" t="s">
        <v>1078</v>
      </c>
      <c r="C355" t="s">
        <v>1079</v>
      </c>
      <c r="D355" t="s">
        <v>1080</v>
      </c>
      <c r="E355" t="s">
        <v>29</v>
      </c>
      <c r="F355" t="s">
        <v>30</v>
      </c>
      <c r="G355">
        <v>35.36</v>
      </c>
      <c r="H355">
        <v>81.61</v>
      </c>
      <c r="I355">
        <v>33.57</v>
      </c>
      <c r="J355">
        <v>56.2</v>
      </c>
      <c r="K355">
        <v>44.41</v>
      </c>
      <c r="L355" s="9">
        <v>25.15</v>
      </c>
      <c r="M355">
        <v>52.31</v>
      </c>
      <c r="N355">
        <v>23.09</v>
      </c>
      <c r="O355">
        <v>37.03</v>
      </c>
      <c r="P355" s="9">
        <v>4.38</v>
      </c>
      <c r="Q355">
        <f>AVERAGE(M355:P355)/AVERAGE(G355:L355)</f>
        <v>0.63414766558089031</v>
      </c>
      <c r="R355" t="s">
        <v>1078</v>
      </c>
      <c r="T355" s="12" t="s">
        <v>1078</v>
      </c>
      <c r="U355" s="10" t="s">
        <v>1771</v>
      </c>
      <c r="V355" s="10">
        <v>0.23638500000000001</v>
      </c>
      <c r="W355" s="10">
        <v>46.05</v>
      </c>
      <c r="X355" s="10">
        <v>29.2</v>
      </c>
      <c r="Y355" s="10">
        <v>16.850000000000001</v>
      </c>
      <c r="Z355" s="10">
        <v>13.16</v>
      </c>
      <c r="AA355" s="10">
        <v>1.28</v>
      </c>
      <c r="AB355" s="10">
        <v>8</v>
      </c>
      <c r="AC355" s="10">
        <v>0.34256300000000001</v>
      </c>
    </row>
    <row r="356" spans="1:29" x14ac:dyDescent="0.45">
      <c r="A356" t="s">
        <v>1081</v>
      </c>
      <c r="C356" t="s">
        <v>1082</v>
      </c>
      <c r="D356" t="s">
        <v>1083</v>
      </c>
      <c r="E356" t="s">
        <v>29</v>
      </c>
      <c r="F356" t="s">
        <v>30</v>
      </c>
      <c r="G356">
        <v>818.64</v>
      </c>
      <c r="H356">
        <v>676.67</v>
      </c>
      <c r="I356">
        <v>548.37</v>
      </c>
      <c r="J356">
        <v>728.46</v>
      </c>
      <c r="K356">
        <v>728.01</v>
      </c>
      <c r="L356" s="9">
        <v>492.89</v>
      </c>
      <c r="M356">
        <v>952.24</v>
      </c>
      <c r="N356">
        <v>766.79</v>
      </c>
      <c r="O356">
        <v>497.83</v>
      </c>
      <c r="P356" s="9">
        <v>837.6</v>
      </c>
      <c r="Q356">
        <f>AVERAGE(M356:P356)/AVERAGE(G356:L356)</f>
        <v>1.1474190090757921</v>
      </c>
      <c r="R356" t="s">
        <v>1081</v>
      </c>
      <c r="T356" s="12" t="s">
        <v>1081</v>
      </c>
      <c r="U356" s="10" t="s">
        <v>1771</v>
      </c>
      <c r="V356" s="10">
        <v>0.34887499999999999</v>
      </c>
      <c r="W356" s="10">
        <v>665.5</v>
      </c>
      <c r="X356" s="10">
        <v>763.6</v>
      </c>
      <c r="Y356" s="10">
        <v>-98.11</v>
      </c>
      <c r="Z356" s="10">
        <v>98.6</v>
      </c>
      <c r="AA356" s="10">
        <v>0.995</v>
      </c>
      <c r="AB356" s="10">
        <v>8</v>
      </c>
      <c r="AC356" s="10">
        <v>0.44653500000000002</v>
      </c>
    </row>
    <row r="357" spans="1:29" x14ac:dyDescent="0.45">
      <c r="A357" t="s">
        <v>1084</v>
      </c>
      <c r="C357" t="s">
        <v>1085</v>
      </c>
      <c r="D357" t="s">
        <v>1086</v>
      </c>
      <c r="E357" t="s">
        <v>29</v>
      </c>
      <c r="F357" t="s">
        <v>30</v>
      </c>
      <c r="G357">
        <v>38.9</v>
      </c>
      <c r="H357">
        <v>34</v>
      </c>
      <c r="I357">
        <v>40.57</v>
      </c>
      <c r="J357">
        <v>43.23</v>
      </c>
      <c r="K357">
        <v>45.75</v>
      </c>
      <c r="L357" s="9">
        <v>40.24</v>
      </c>
      <c r="M357">
        <v>39.229999999999997</v>
      </c>
      <c r="N357">
        <v>23.89</v>
      </c>
      <c r="O357">
        <v>28.8</v>
      </c>
      <c r="P357" s="9">
        <v>7.57</v>
      </c>
      <c r="Q357">
        <f>AVERAGE(M357:P357)/AVERAGE(G357:L357)</f>
        <v>0.61492026865548655</v>
      </c>
      <c r="R357" t="s">
        <v>1084</v>
      </c>
      <c r="T357" s="12" t="s">
        <v>1084</v>
      </c>
      <c r="U357" s="10" t="s">
        <v>1771</v>
      </c>
      <c r="V357" s="10">
        <v>2.3845000000000002E-2</v>
      </c>
      <c r="W357" s="10">
        <v>40.450000000000003</v>
      </c>
      <c r="X357" s="10">
        <v>24.87</v>
      </c>
      <c r="Y357" s="10">
        <v>15.58</v>
      </c>
      <c r="Z357" s="10">
        <v>5.5979999999999999</v>
      </c>
      <c r="AA357" s="10">
        <v>2.782</v>
      </c>
      <c r="AB357" s="10">
        <v>8</v>
      </c>
      <c r="AC357" s="10">
        <v>8.3909999999999998E-2</v>
      </c>
    </row>
    <row r="358" spans="1:29" x14ac:dyDescent="0.45">
      <c r="A358" t="s">
        <v>1087</v>
      </c>
      <c r="C358" t="s">
        <v>1088</v>
      </c>
      <c r="D358" t="s">
        <v>1089</v>
      </c>
      <c r="E358" t="s">
        <v>29</v>
      </c>
      <c r="F358" t="s">
        <v>30</v>
      </c>
      <c r="G358">
        <v>231.62</v>
      </c>
      <c r="H358">
        <v>445.45</v>
      </c>
      <c r="I358">
        <v>172.07</v>
      </c>
      <c r="J358">
        <v>261.55</v>
      </c>
      <c r="K358">
        <v>143.99</v>
      </c>
      <c r="L358" s="9">
        <v>212.5</v>
      </c>
      <c r="M358">
        <v>133.15</v>
      </c>
      <c r="N358">
        <v>106.7</v>
      </c>
      <c r="O358">
        <v>193.37</v>
      </c>
      <c r="P358" s="9">
        <v>134.04</v>
      </c>
      <c r="Q358">
        <f>AVERAGE(M358:P358)/AVERAGE(G358:L358)</f>
        <v>0.57994929047560628</v>
      </c>
      <c r="R358" t="s">
        <v>1087</v>
      </c>
      <c r="T358" s="12" t="s">
        <v>1087</v>
      </c>
      <c r="U358" s="10" t="s">
        <v>1771</v>
      </c>
      <c r="V358" s="10">
        <v>0.106451</v>
      </c>
      <c r="W358" s="10">
        <v>244.5</v>
      </c>
      <c r="X358" s="10">
        <v>141.80000000000001</v>
      </c>
      <c r="Y358" s="10">
        <v>102.7</v>
      </c>
      <c r="Z358" s="10">
        <v>56.47</v>
      </c>
      <c r="AA358" s="10">
        <v>1.819</v>
      </c>
      <c r="AB358" s="10">
        <v>8</v>
      </c>
      <c r="AC358" s="10">
        <v>0.195799</v>
      </c>
    </row>
    <row r="359" spans="1:29" x14ac:dyDescent="0.45">
      <c r="A359" t="s">
        <v>1090</v>
      </c>
      <c r="C359" t="s">
        <v>1091</v>
      </c>
      <c r="D359" t="s">
        <v>1092</v>
      </c>
      <c r="E359" t="s">
        <v>29</v>
      </c>
      <c r="F359" t="s">
        <v>30</v>
      </c>
      <c r="G359">
        <v>63.65</v>
      </c>
      <c r="H359">
        <v>105.41</v>
      </c>
      <c r="I359">
        <v>78.34</v>
      </c>
      <c r="J359">
        <v>79.98</v>
      </c>
      <c r="K359">
        <v>59.21</v>
      </c>
      <c r="L359" s="9">
        <v>71.67</v>
      </c>
      <c r="M359">
        <v>33.29</v>
      </c>
      <c r="N359">
        <v>36.630000000000003</v>
      </c>
      <c r="O359">
        <v>42.51</v>
      </c>
      <c r="P359" s="9">
        <v>24.58</v>
      </c>
      <c r="Q359">
        <f>AVERAGE(M359:P359)/AVERAGE(G359:L359)</f>
        <v>0.44846811853532925</v>
      </c>
      <c r="R359" t="s">
        <v>1090</v>
      </c>
      <c r="T359" s="12" t="s">
        <v>1090</v>
      </c>
      <c r="U359" s="10" t="s">
        <v>1772</v>
      </c>
      <c r="V359" s="10">
        <v>1.436E-3</v>
      </c>
      <c r="W359" s="10">
        <v>76.38</v>
      </c>
      <c r="X359" s="10">
        <v>34.25</v>
      </c>
      <c r="Y359" s="10">
        <v>42.12</v>
      </c>
      <c r="Z359" s="10">
        <v>8.859</v>
      </c>
      <c r="AA359" s="10">
        <v>4.7549999999999999</v>
      </c>
      <c r="AB359" s="10">
        <v>8</v>
      </c>
      <c r="AC359" s="10">
        <v>2.7983000000000001E-2</v>
      </c>
    </row>
    <row r="360" spans="1:29" x14ac:dyDescent="0.45">
      <c r="A360" t="s">
        <v>1093</v>
      </c>
      <c r="C360" t="s">
        <v>1094</v>
      </c>
      <c r="D360" t="s">
        <v>1095</v>
      </c>
      <c r="E360" t="s">
        <v>29</v>
      </c>
      <c r="F360" t="s">
        <v>30</v>
      </c>
      <c r="G360">
        <v>31.83</v>
      </c>
      <c r="H360">
        <v>57.81</v>
      </c>
      <c r="I360">
        <v>33.57</v>
      </c>
      <c r="J360">
        <v>45.39</v>
      </c>
      <c r="K360">
        <v>22.88</v>
      </c>
      <c r="L360" s="9">
        <v>16.350000000000001</v>
      </c>
      <c r="M360">
        <v>40.42</v>
      </c>
      <c r="N360">
        <v>25.48</v>
      </c>
      <c r="O360">
        <v>28.8</v>
      </c>
      <c r="P360" s="9">
        <v>33.08</v>
      </c>
      <c r="Q360">
        <f>AVERAGE(M360:P360)/AVERAGE(G360:L360)</f>
        <v>0.92224414184670156</v>
      </c>
      <c r="R360" t="s">
        <v>1093</v>
      </c>
      <c r="T360" s="12" t="s">
        <v>1093</v>
      </c>
      <c r="U360" s="10" t="s">
        <v>1771</v>
      </c>
      <c r="V360" s="10">
        <v>0.74798799999999999</v>
      </c>
      <c r="W360" s="10">
        <v>34.64</v>
      </c>
      <c r="X360" s="10">
        <v>31.95</v>
      </c>
      <c r="Y360" s="10">
        <v>2.6930000000000001</v>
      </c>
      <c r="Z360" s="10">
        <v>8.0980000000000008</v>
      </c>
      <c r="AA360" s="10">
        <v>0.33260000000000001</v>
      </c>
      <c r="AB360" s="10">
        <v>8</v>
      </c>
      <c r="AC360" s="10">
        <v>0.76701600000000003</v>
      </c>
    </row>
    <row r="361" spans="1:29" x14ac:dyDescent="0.45">
      <c r="A361" t="s">
        <v>1096</v>
      </c>
      <c r="C361" t="s">
        <v>1097</v>
      </c>
      <c r="D361" t="s">
        <v>1098</v>
      </c>
      <c r="E361" t="s">
        <v>29</v>
      </c>
      <c r="F361" t="s">
        <v>30</v>
      </c>
      <c r="G361">
        <v>116.7</v>
      </c>
      <c r="H361">
        <v>166.62</v>
      </c>
      <c r="I361">
        <v>130.1</v>
      </c>
      <c r="J361">
        <v>112.4</v>
      </c>
      <c r="K361">
        <v>117.07</v>
      </c>
      <c r="L361" s="9">
        <v>105.62</v>
      </c>
      <c r="M361">
        <v>124.82</v>
      </c>
      <c r="N361">
        <v>91.57</v>
      </c>
      <c r="O361">
        <v>64.459999999999994</v>
      </c>
      <c r="P361" s="9">
        <v>92.59</v>
      </c>
      <c r="Q361">
        <f>AVERAGE(M361:P361)/AVERAGE(G361:L361)</f>
        <v>0.74836675528717045</v>
      </c>
      <c r="R361" t="s">
        <v>1096</v>
      </c>
      <c r="T361" s="12" t="s">
        <v>1096</v>
      </c>
      <c r="U361" s="10" t="s">
        <v>1771</v>
      </c>
      <c r="V361" s="10">
        <v>6.7950999999999998E-2</v>
      </c>
      <c r="W361" s="10">
        <v>124.8</v>
      </c>
      <c r="X361" s="10">
        <v>93.36</v>
      </c>
      <c r="Y361" s="10">
        <v>31.39</v>
      </c>
      <c r="Z361" s="10">
        <v>14.88</v>
      </c>
      <c r="AA361" s="10">
        <v>2.109</v>
      </c>
      <c r="AB361" s="10">
        <v>8</v>
      </c>
      <c r="AC361" s="10">
        <v>0.15609400000000001</v>
      </c>
    </row>
    <row r="362" spans="1:29" x14ac:dyDescent="0.45">
      <c r="A362" t="s">
        <v>1099</v>
      </c>
      <c r="C362" t="s">
        <v>1100</v>
      </c>
      <c r="D362" t="s">
        <v>1101</v>
      </c>
      <c r="E362" t="s">
        <v>29</v>
      </c>
      <c r="F362" t="s">
        <v>30</v>
      </c>
      <c r="G362">
        <v>8.84</v>
      </c>
      <c r="H362">
        <v>30.6</v>
      </c>
      <c r="I362">
        <v>16.79</v>
      </c>
      <c r="J362">
        <v>8.65</v>
      </c>
      <c r="K362">
        <v>10.77</v>
      </c>
      <c r="L362" s="9">
        <v>10.06</v>
      </c>
      <c r="M362">
        <v>13.08</v>
      </c>
      <c r="N362">
        <v>24.68</v>
      </c>
      <c r="O362">
        <v>12.34</v>
      </c>
      <c r="P362" s="9">
        <v>1.06</v>
      </c>
      <c r="Q362">
        <f>AVERAGE(M362:P362)/AVERAGE(G362:L362)</f>
        <v>0.89534476723836198</v>
      </c>
      <c r="R362" t="s">
        <v>1099</v>
      </c>
      <c r="T362" s="12" t="s">
        <v>1099</v>
      </c>
      <c r="U362" s="10" t="s">
        <v>1771</v>
      </c>
      <c r="V362" s="10">
        <v>0.80271599999999999</v>
      </c>
      <c r="W362" s="10">
        <v>14.29</v>
      </c>
      <c r="X362" s="10">
        <v>12.79</v>
      </c>
      <c r="Y362" s="10">
        <v>1.4950000000000001</v>
      </c>
      <c r="Z362" s="10">
        <v>5.7880000000000003</v>
      </c>
      <c r="AA362" s="10">
        <v>0.25829999999999997</v>
      </c>
      <c r="AB362" s="10">
        <v>8</v>
      </c>
      <c r="AC362" s="10">
        <v>0.80964800000000003</v>
      </c>
    </row>
    <row r="363" spans="1:29" x14ac:dyDescent="0.45">
      <c r="A363" t="s">
        <v>1102</v>
      </c>
      <c r="C363" t="s">
        <v>1103</v>
      </c>
      <c r="D363" t="s">
        <v>1104</v>
      </c>
      <c r="E363" t="s">
        <v>29</v>
      </c>
      <c r="F363" t="s">
        <v>30</v>
      </c>
      <c r="G363">
        <v>56.58</v>
      </c>
      <c r="H363">
        <v>105.41</v>
      </c>
      <c r="I363">
        <v>29.38</v>
      </c>
      <c r="J363">
        <v>23.78</v>
      </c>
      <c r="K363">
        <v>48.44</v>
      </c>
      <c r="L363" s="9">
        <v>32.69</v>
      </c>
      <c r="M363">
        <v>110.56</v>
      </c>
      <c r="N363">
        <v>124.21</v>
      </c>
      <c r="O363">
        <v>35.659999999999997</v>
      </c>
      <c r="P363" s="9">
        <v>59.65</v>
      </c>
      <c r="Q363">
        <f>AVERAGE(M363:P363)/AVERAGE(G363:L363)</f>
        <v>1.6711219117051432</v>
      </c>
      <c r="R363" t="s">
        <v>1102</v>
      </c>
      <c r="T363" s="12" t="s">
        <v>1102</v>
      </c>
      <c r="U363" s="10" t="s">
        <v>1771</v>
      </c>
      <c r="V363" s="10">
        <v>0.179979</v>
      </c>
      <c r="W363" s="10">
        <v>49.38</v>
      </c>
      <c r="X363" s="10">
        <v>82.52</v>
      </c>
      <c r="Y363" s="10">
        <v>-33.14</v>
      </c>
      <c r="Z363" s="10">
        <v>22.56</v>
      </c>
      <c r="AA363" s="10">
        <v>1.4690000000000001</v>
      </c>
      <c r="AB363" s="10">
        <v>8</v>
      </c>
      <c r="AC363" s="10">
        <v>0.28192699999999998</v>
      </c>
    </row>
    <row r="364" spans="1:29" x14ac:dyDescent="0.45">
      <c r="A364" t="s">
        <v>1105</v>
      </c>
      <c r="C364" t="s">
        <v>1106</v>
      </c>
      <c r="D364" t="s">
        <v>1107</v>
      </c>
      <c r="E364" t="s">
        <v>29</v>
      </c>
      <c r="F364" t="s">
        <v>30</v>
      </c>
      <c r="G364">
        <v>164.44</v>
      </c>
      <c r="H364">
        <v>292.43</v>
      </c>
      <c r="I364">
        <v>131.5</v>
      </c>
      <c r="J364">
        <v>164.28</v>
      </c>
      <c r="K364">
        <v>246.26</v>
      </c>
      <c r="L364" s="9">
        <v>88.02</v>
      </c>
      <c r="M364">
        <v>842.87</v>
      </c>
      <c r="N364">
        <v>970.63</v>
      </c>
      <c r="O364">
        <v>309.95</v>
      </c>
      <c r="P364" s="9">
        <v>814.22</v>
      </c>
      <c r="Q364">
        <f>AVERAGE(M364:P364)/AVERAGE(G364:L364)</f>
        <v>4.0540835196378788</v>
      </c>
      <c r="R364" t="s">
        <v>1105</v>
      </c>
      <c r="T364" s="12" t="s">
        <v>1105</v>
      </c>
      <c r="U364" s="10" t="s">
        <v>1772</v>
      </c>
      <c r="V364" s="10">
        <v>1.846E-3</v>
      </c>
      <c r="W364" s="10">
        <v>181.2</v>
      </c>
      <c r="X364" s="10">
        <v>734.4</v>
      </c>
      <c r="Y364" s="10">
        <v>-553.29999999999995</v>
      </c>
      <c r="Z364" s="10">
        <v>121.3</v>
      </c>
      <c r="AA364" s="10">
        <v>4.5620000000000003</v>
      </c>
      <c r="AB364" s="10">
        <v>8</v>
      </c>
      <c r="AC364" s="10">
        <v>3.3480000000000003E-2</v>
      </c>
    </row>
    <row r="365" spans="1:29" x14ac:dyDescent="0.45">
      <c r="A365" t="s">
        <v>1108</v>
      </c>
      <c r="C365" t="s">
        <v>1109</v>
      </c>
      <c r="D365" t="s">
        <v>1110</v>
      </c>
      <c r="E365" t="s">
        <v>29</v>
      </c>
      <c r="F365" t="s">
        <v>30</v>
      </c>
      <c r="G365">
        <v>166.2</v>
      </c>
      <c r="H365">
        <v>261.83</v>
      </c>
      <c r="I365">
        <v>145.49</v>
      </c>
      <c r="J365">
        <v>194.54</v>
      </c>
      <c r="K365">
        <v>158.79</v>
      </c>
      <c r="L365" s="9">
        <v>148.37</v>
      </c>
      <c r="M365">
        <v>419.65</v>
      </c>
      <c r="N365">
        <v>476.16</v>
      </c>
      <c r="O365">
        <v>311.32</v>
      </c>
      <c r="P365" s="9">
        <v>376.36</v>
      </c>
      <c r="Q365">
        <f>AVERAGE(M365:P365)/AVERAGE(G365:L365)</f>
        <v>2.2090688417254145</v>
      </c>
      <c r="R365" t="s">
        <v>1108</v>
      </c>
      <c r="T365" s="12" t="s">
        <v>1108</v>
      </c>
      <c r="U365" s="10" t="s">
        <v>1772</v>
      </c>
      <c r="V365" s="10">
        <v>2.92E-4</v>
      </c>
      <c r="W365" s="10">
        <v>179.2</v>
      </c>
      <c r="X365" s="10">
        <v>395.9</v>
      </c>
      <c r="Y365" s="10">
        <v>-216.7</v>
      </c>
      <c r="Z365" s="10">
        <v>35.56</v>
      </c>
      <c r="AA365" s="10">
        <v>6.093</v>
      </c>
      <c r="AB365" s="10">
        <v>8</v>
      </c>
      <c r="AC365" s="10">
        <v>2.5568E-2</v>
      </c>
    </row>
    <row r="366" spans="1:29" x14ac:dyDescent="0.45">
      <c r="A366" t="s">
        <v>1111</v>
      </c>
      <c r="C366" t="s">
        <v>1112</v>
      </c>
      <c r="D366" t="s">
        <v>1113</v>
      </c>
      <c r="E366" t="s">
        <v>29</v>
      </c>
      <c r="F366" t="s">
        <v>30</v>
      </c>
      <c r="G366">
        <v>37.130000000000003</v>
      </c>
      <c r="H366">
        <v>78.209999999999994</v>
      </c>
      <c r="I366">
        <v>32.17</v>
      </c>
      <c r="J366">
        <v>54.04</v>
      </c>
      <c r="K366">
        <v>36.33</v>
      </c>
      <c r="L366" s="9">
        <v>25.15</v>
      </c>
      <c r="M366">
        <v>20.21</v>
      </c>
      <c r="N366">
        <v>23.09</v>
      </c>
      <c r="O366">
        <v>39.770000000000003</v>
      </c>
      <c r="P366" s="9">
        <v>13.95</v>
      </c>
      <c r="Q366">
        <f>AVERAGE(M366:P366)/AVERAGE(G366:L366)</f>
        <v>0.55328289548720677</v>
      </c>
      <c r="R366" t="s">
        <v>1111</v>
      </c>
      <c r="T366" s="12" t="s">
        <v>1111</v>
      </c>
      <c r="U366" s="10" t="s">
        <v>1771</v>
      </c>
      <c r="V366" s="10">
        <v>0.107179</v>
      </c>
      <c r="W366" s="10">
        <v>43.84</v>
      </c>
      <c r="X366" s="10">
        <v>24.26</v>
      </c>
      <c r="Y366" s="10">
        <v>19.579999999999998</v>
      </c>
      <c r="Z366" s="10">
        <v>10.79</v>
      </c>
      <c r="AA366" s="10">
        <v>1.8140000000000001</v>
      </c>
      <c r="AB366" s="10">
        <v>8</v>
      </c>
      <c r="AC366" s="10">
        <v>0.19645199999999999</v>
      </c>
    </row>
    <row r="367" spans="1:29" x14ac:dyDescent="0.45">
      <c r="A367" t="s">
        <v>1114</v>
      </c>
      <c r="C367" t="s">
        <v>1115</v>
      </c>
      <c r="D367" t="s">
        <v>1116</v>
      </c>
      <c r="E367" t="s">
        <v>29</v>
      </c>
      <c r="F367" t="s">
        <v>30</v>
      </c>
      <c r="G367">
        <v>40.67</v>
      </c>
      <c r="H367">
        <v>64.61</v>
      </c>
      <c r="I367">
        <v>47.56</v>
      </c>
      <c r="J367">
        <v>41.07</v>
      </c>
      <c r="K367">
        <v>40.369999999999997</v>
      </c>
      <c r="L367" s="9">
        <v>35.21</v>
      </c>
      <c r="M367">
        <v>42.8</v>
      </c>
      <c r="N367">
        <v>27.07</v>
      </c>
      <c r="O367">
        <v>12.34</v>
      </c>
      <c r="P367" s="9">
        <v>12.89</v>
      </c>
      <c r="Q367">
        <f>AVERAGE(M367:P367)/AVERAGE(G367:L367)</f>
        <v>0.52933318490482029</v>
      </c>
      <c r="R367" t="s">
        <v>1114</v>
      </c>
      <c r="T367" s="12" t="s">
        <v>1114</v>
      </c>
      <c r="U367" s="10" t="s">
        <v>1771</v>
      </c>
      <c r="V367" s="10">
        <v>2.6478000000000002E-2</v>
      </c>
      <c r="W367" s="10">
        <v>44.92</v>
      </c>
      <c r="X367" s="10">
        <v>23.78</v>
      </c>
      <c r="Y367" s="10">
        <v>21.14</v>
      </c>
      <c r="Z367" s="10">
        <v>7.7880000000000003</v>
      </c>
      <c r="AA367" s="10">
        <v>2.714</v>
      </c>
      <c r="AB367" s="10">
        <v>8</v>
      </c>
      <c r="AC367" s="10">
        <v>8.906E-2</v>
      </c>
    </row>
    <row r="368" spans="1:29" x14ac:dyDescent="0.45">
      <c r="A368" t="s">
        <v>1117</v>
      </c>
      <c r="C368" t="s">
        <v>1118</v>
      </c>
      <c r="D368" t="s">
        <v>1119</v>
      </c>
      <c r="E368" t="s">
        <v>29</v>
      </c>
      <c r="F368" t="s">
        <v>30</v>
      </c>
      <c r="G368">
        <v>47.74</v>
      </c>
      <c r="H368">
        <v>74.81</v>
      </c>
      <c r="I368">
        <v>29.38</v>
      </c>
      <c r="J368">
        <v>58.36</v>
      </c>
      <c r="K368">
        <v>43.06</v>
      </c>
      <c r="L368" s="9">
        <v>45.27</v>
      </c>
      <c r="M368">
        <v>39.229999999999997</v>
      </c>
      <c r="N368">
        <v>46.98</v>
      </c>
      <c r="O368">
        <v>42.51</v>
      </c>
      <c r="P368" s="9">
        <v>10.76</v>
      </c>
      <c r="Q368">
        <f>AVERAGE(M368:P368)/AVERAGE(G368:L368)</f>
        <v>0.70062286517982708</v>
      </c>
      <c r="R368" t="s">
        <v>1117</v>
      </c>
      <c r="T368" s="12" t="s">
        <v>1117</v>
      </c>
      <c r="U368" s="10" t="s">
        <v>1771</v>
      </c>
      <c r="V368" s="10">
        <v>0.18159</v>
      </c>
      <c r="W368" s="10">
        <v>49.77</v>
      </c>
      <c r="X368" s="10">
        <v>34.869999999999997</v>
      </c>
      <c r="Y368" s="10">
        <v>14.9</v>
      </c>
      <c r="Z368" s="10">
        <v>10.18</v>
      </c>
      <c r="AA368" s="10">
        <v>1.4630000000000001</v>
      </c>
      <c r="AB368" s="10">
        <v>8</v>
      </c>
      <c r="AC368" s="10">
        <v>0.28192699999999998</v>
      </c>
    </row>
    <row r="369" spans="1:29" x14ac:dyDescent="0.45">
      <c r="A369" t="s">
        <v>1120</v>
      </c>
      <c r="C369" t="s">
        <v>1121</v>
      </c>
      <c r="D369" t="s">
        <v>1122</v>
      </c>
      <c r="E369" t="s">
        <v>29</v>
      </c>
      <c r="F369" t="s">
        <v>30</v>
      </c>
      <c r="G369">
        <v>42.43</v>
      </c>
      <c r="H369">
        <v>34</v>
      </c>
      <c r="I369">
        <v>26.58</v>
      </c>
      <c r="J369">
        <v>28.1</v>
      </c>
      <c r="K369">
        <v>24.22</v>
      </c>
      <c r="L369" s="9">
        <v>25.15</v>
      </c>
      <c r="M369">
        <v>19.02</v>
      </c>
      <c r="N369">
        <v>18.309999999999999</v>
      </c>
      <c r="O369">
        <v>23.31</v>
      </c>
      <c r="P369" s="9">
        <v>1.2</v>
      </c>
      <c r="Q369">
        <f>AVERAGE(M369:P369)/AVERAGE(G369:L369)</f>
        <v>0.51396276595744683</v>
      </c>
      <c r="R369" t="s">
        <v>1120</v>
      </c>
      <c r="T369" s="12" t="s">
        <v>1120</v>
      </c>
      <c r="U369" s="10" t="s">
        <v>1771</v>
      </c>
      <c r="V369" s="10">
        <v>2.3678999999999999E-2</v>
      </c>
      <c r="W369" s="10">
        <v>30.08</v>
      </c>
      <c r="X369" s="10">
        <v>15.46</v>
      </c>
      <c r="Y369" s="10">
        <v>14.62</v>
      </c>
      <c r="Z369" s="10">
        <v>5.2460000000000004</v>
      </c>
      <c r="AA369" s="10">
        <v>2.7869999999999999</v>
      </c>
      <c r="AB369" s="10">
        <v>8</v>
      </c>
      <c r="AC369" s="10">
        <v>8.3909999999999998E-2</v>
      </c>
    </row>
    <row r="370" spans="1:29" x14ac:dyDescent="0.45">
      <c r="A370" t="s">
        <v>1123</v>
      </c>
      <c r="C370" t="s">
        <v>1124</v>
      </c>
      <c r="D370" t="s">
        <v>1125</v>
      </c>
      <c r="E370" t="s">
        <v>29</v>
      </c>
      <c r="F370" t="s">
        <v>30</v>
      </c>
      <c r="G370">
        <v>79.569999999999993</v>
      </c>
      <c r="H370">
        <v>139.41</v>
      </c>
      <c r="I370">
        <v>103.52</v>
      </c>
      <c r="J370">
        <v>166.44</v>
      </c>
      <c r="K370">
        <v>100.93</v>
      </c>
      <c r="L370" s="9">
        <v>76.7</v>
      </c>
      <c r="M370">
        <v>128.38999999999999</v>
      </c>
      <c r="N370">
        <v>94.75</v>
      </c>
      <c r="O370">
        <v>67.2</v>
      </c>
      <c r="P370" s="9">
        <v>121.29</v>
      </c>
      <c r="Q370">
        <f>AVERAGE(M370:P370)/AVERAGE(G370:L370)</f>
        <v>0.92630181376299547</v>
      </c>
      <c r="R370" t="s">
        <v>1123</v>
      </c>
      <c r="T370" s="12" t="s">
        <v>1123</v>
      </c>
      <c r="U370" s="10" t="s">
        <v>1771</v>
      </c>
      <c r="V370" s="10">
        <v>0.70784100000000005</v>
      </c>
      <c r="W370" s="10">
        <v>111.1</v>
      </c>
      <c r="X370" s="10">
        <v>102.9</v>
      </c>
      <c r="Y370" s="10">
        <v>8.1869999999999994</v>
      </c>
      <c r="Z370" s="10">
        <v>21.08</v>
      </c>
      <c r="AA370" s="10">
        <v>0.38840000000000002</v>
      </c>
      <c r="AB370" s="10">
        <v>8</v>
      </c>
      <c r="AC370" s="10">
        <v>0.73880900000000005</v>
      </c>
    </row>
    <row r="371" spans="1:29" x14ac:dyDescent="0.45">
      <c r="A371" t="s">
        <v>1126</v>
      </c>
      <c r="C371" t="s">
        <v>1127</v>
      </c>
      <c r="D371" t="s">
        <v>1128</v>
      </c>
      <c r="E371" t="s">
        <v>29</v>
      </c>
      <c r="F371" t="s">
        <v>30</v>
      </c>
      <c r="G371">
        <v>42.43</v>
      </c>
      <c r="H371">
        <v>146.22</v>
      </c>
      <c r="I371">
        <v>30.78</v>
      </c>
      <c r="J371">
        <v>32.42</v>
      </c>
      <c r="K371">
        <v>26.91</v>
      </c>
      <c r="L371" s="9">
        <v>31.43</v>
      </c>
      <c r="M371">
        <v>33.29</v>
      </c>
      <c r="N371">
        <v>34.24</v>
      </c>
      <c r="O371">
        <v>30.17</v>
      </c>
      <c r="P371" s="9">
        <v>25.64</v>
      </c>
      <c r="Q371">
        <f>AVERAGE(M371:P371)/AVERAGE(G371:L371)</f>
        <v>0.59644089106676546</v>
      </c>
      <c r="R371" t="s">
        <v>1126</v>
      </c>
      <c r="T371" s="12" t="s">
        <v>1126</v>
      </c>
      <c r="U371" s="10" t="s">
        <v>1771</v>
      </c>
      <c r="V371" s="10">
        <v>0.406748</v>
      </c>
      <c r="W371" s="10">
        <v>51.7</v>
      </c>
      <c r="X371" s="10">
        <v>30.84</v>
      </c>
      <c r="Y371" s="10">
        <v>20.86</v>
      </c>
      <c r="Z371" s="10">
        <v>23.83</v>
      </c>
      <c r="AA371" s="10">
        <v>0.87560000000000004</v>
      </c>
      <c r="AB371" s="10">
        <v>8</v>
      </c>
      <c r="AC371" s="10">
        <v>0.49188500000000002</v>
      </c>
    </row>
    <row r="372" spans="1:29" x14ac:dyDescent="0.45">
      <c r="A372" t="s">
        <v>1129</v>
      </c>
      <c r="C372" t="s">
        <v>1130</v>
      </c>
      <c r="D372" t="s">
        <v>1131</v>
      </c>
      <c r="E372" t="s">
        <v>29</v>
      </c>
      <c r="F372" t="s">
        <v>30</v>
      </c>
      <c r="G372">
        <v>1916.64</v>
      </c>
      <c r="H372">
        <v>1774.99</v>
      </c>
      <c r="I372">
        <v>1750.04</v>
      </c>
      <c r="J372">
        <v>1789.8</v>
      </c>
      <c r="K372">
        <v>2040.05</v>
      </c>
      <c r="L372" s="9">
        <v>1496.28</v>
      </c>
      <c r="M372">
        <v>2976.78</v>
      </c>
      <c r="N372">
        <v>1761.3</v>
      </c>
      <c r="O372">
        <v>1952.93</v>
      </c>
      <c r="P372" s="9">
        <v>2071.48</v>
      </c>
      <c r="Q372">
        <f>AVERAGE(M372:P372)/AVERAGE(G372:L372)</f>
        <v>1.2206518508887609</v>
      </c>
      <c r="R372" t="s">
        <v>1129</v>
      </c>
      <c r="T372" s="12" t="s">
        <v>1129</v>
      </c>
      <c r="U372" s="10" t="s">
        <v>1771</v>
      </c>
      <c r="V372" s="10">
        <v>0.12720899999999999</v>
      </c>
      <c r="W372" s="10">
        <v>1795</v>
      </c>
      <c r="X372" s="10">
        <v>2191</v>
      </c>
      <c r="Y372" s="10">
        <v>-396</v>
      </c>
      <c r="Z372" s="10">
        <v>232.7</v>
      </c>
      <c r="AA372" s="10">
        <v>1.702</v>
      </c>
      <c r="AB372" s="10">
        <v>8</v>
      </c>
      <c r="AC372" s="10">
        <v>0.22065799999999999</v>
      </c>
    </row>
    <row r="373" spans="1:29" x14ac:dyDescent="0.45">
      <c r="A373" t="s">
        <v>1132</v>
      </c>
      <c r="C373" t="s">
        <v>1133</v>
      </c>
      <c r="D373" t="s">
        <v>1134</v>
      </c>
      <c r="E373" t="s">
        <v>29</v>
      </c>
      <c r="F373" t="s">
        <v>30</v>
      </c>
      <c r="G373">
        <v>125.54</v>
      </c>
      <c r="H373">
        <v>132.61000000000001</v>
      </c>
      <c r="I373">
        <v>97.92</v>
      </c>
      <c r="J373">
        <v>125.37</v>
      </c>
      <c r="K373">
        <v>126.49</v>
      </c>
      <c r="L373" s="9">
        <v>99.33</v>
      </c>
      <c r="M373">
        <v>112.94</v>
      </c>
      <c r="N373">
        <v>89.98</v>
      </c>
      <c r="O373">
        <v>86.4</v>
      </c>
      <c r="P373" s="9">
        <v>95.78</v>
      </c>
      <c r="Q373">
        <f>AVERAGE(M373:P373)/AVERAGE(G373:L373)</f>
        <v>0.8167434889573848</v>
      </c>
      <c r="R373" t="s">
        <v>1132</v>
      </c>
      <c r="T373" s="12" t="s">
        <v>1132</v>
      </c>
      <c r="U373" s="10" t="s">
        <v>1771</v>
      </c>
      <c r="V373" s="10">
        <v>4.3596000000000003E-2</v>
      </c>
      <c r="W373" s="10">
        <v>117.9</v>
      </c>
      <c r="X373" s="10">
        <v>96.28</v>
      </c>
      <c r="Y373" s="10">
        <v>21.6</v>
      </c>
      <c r="Z373" s="10">
        <v>9.0239999999999991</v>
      </c>
      <c r="AA373" s="10">
        <v>2.3940000000000001</v>
      </c>
      <c r="AB373" s="10">
        <v>8</v>
      </c>
      <c r="AC373" s="10">
        <v>0.115865</v>
      </c>
    </row>
    <row r="374" spans="1:29" x14ac:dyDescent="0.45">
      <c r="A374" t="s">
        <v>1135</v>
      </c>
      <c r="C374" t="s">
        <v>1136</v>
      </c>
      <c r="D374" t="s">
        <v>1137</v>
      </c>
      <c r="E374" t="s">
        <v>29</v>
      </c>
      <c r="F374" t="s">
        <v>30</v>
      </c>
      <c r="G374">
        <v>213.94</v>
      </c>
      <c r="H374">
        <v>159.82</v>
      </c>
      <c r="I374">
        <v>127.3</v>
      </c>
      <c r="J374">
        <v>248.58</v>
      </c>
      <c r="K374">
        <v>215.31</v>
      </c>
      <c r="L374" s="9">
        <v>138.31</v>
      </c>
      <c r="M374">
        <v>137.9</v>
      </c>
      <c r="N374">
        <v>146.51</v>
      </c>
      <c r="O374">
        <v>106.97</v>
      </c>
      <c r="P374" s="9">
        <v>145.72999999999999</v>
      </c>
      <c r="Q374">
        <f>AVERAGE(M374:P374)/AVERAGE(G374:L374)</f>
        <v>0.73025850660768998</v>
      </c>
      <c r="R374" t="s">
        <v>1135</v>
      </c>
      <c r="T374" s="12" t="s">
        <v>1135</v>
      </c>
      <c r="U374" s="10" t="s">
        <v>1771</v>
      </c>
      <c r="V374" s="10">
        <v>9.2810000000000004E-2</v>
      </c>
      <c r="W374" s="10">
        <v>183.9</v>
      </c>
      <c r="X374" s="10">
        <v>134.30000000000001</v>
      </c>
      <c r="Y374" s="10">
        <v>49.6</v>
      </c>
      <c r="Z374" s="10">
        <v>25.99</v>
      </c>
      <c r="AA374" s="10">
        <v>1.9079999999999999</v>
      </c>
      <c r="AB374" s="10">
        <v>8</v>
      </c>
      <c r="AC374" s="10">
        <v>0.183921</v>
      </c>
    </row>
    <row r="375" spans="1:29" x14ac:dyDescent="0.45">
      <c r="A375" t="s">
        <v>1138</v>
      </c>
      <c r="C375" t="s">
        <v>1139</v>
      </c>
      <c r="D375" t="s">
        <v>1140</v>
      </c>
      <c r="E375" t="s">
        <v>29</v>
      </c>
      <c r="F375" t="s">
        <v>30</v>
      </c>
      <c r="G375">
        <v>30.06</v>
      </c>
      <c r="H375">
        <v>51.01</v>
      </c>
      <c r="I375">
        <v>32.17</v>
      </c>
      <c r="J375">
        <v>30.26</v>
      </c>
      <c r="K375">
        <v>39.020000000000003</v>
      </c>
      <c r="L375" s="9">
        <v>26.4</v>
      </c>
      <c r="M375">
        <v>24.96</v>
      </c>
      <c r="N375">
        <v>19.91</v>
      </c>
      <c r="O375">
        <v>21.94</v>
      </c>
      <c r="P375" s="9">
        <v>7.57</v>
      </c>
      <c r="Q375">
        <f>AVERAGE(M375:P375)/AVERAGE(G375:L375)</f>
        <v>0.53403216542217113</v>
      </c>
      <c r="R375" t="s">
        <v>1138</v>
      </c>
      <c r="T375" s="12" t="s">
        <v>1138</v>
      </c>
      <c r="U375" s="10" t="s">
        <v>1771</v>
      </c>
      <c r="V375" s="10">
        <v>1.8090999999999999E-2</v>
      </c>
      <c r="W375" s="10">
        <v>34.82</v>
      </c>
      <c r="X375" s="10">
        <v>18.600000000000001</v>
      </c>
      <c r="Y375" s="10">
        <v>16.23</v>
      </c>
      <c r="Z375" s="10">
        <v>5.4779999999999998</v>
      </c>
      <c r="AA375" s="10">
        <v>2.9620000000000002</v>
      </c>
      <c r="AB375" s="10">
        <v>8</v>
      </c>
      <c r="AC375" s="10">
        <v>7.2648000000000004E-2</v>
      </c>
    </row>
    <row r="376" spans="1:29" x14ac:dyDescent="0.45">
      <c r="A376" t="s">
        <v>1141</v>
      </c>
      <c r="C376" t="s">
        <v>1142</v>
      </c>
      <c r="D376" t="s">
        <v>1143</v>
      </c>
      <c r="E376" t="s">
        <v>29</v>
      </c>
      <c r="F376" t="s">
        <v>30</v>
      </c>
      <c r="G376">
        <v>415.51</v>
      </c>
      <c r="H376">
        <v>527.05999999999995</v>
      </c>
      <c r="I376">
        <v>272.79000000000002</v>
      </c>
      <c r="J376">
        <v>348.02</v>
      </c>
      <c r="K376">
        <v>437.35</v>
      </c>
      <c r="L376" s="9">
        <v>309.31</v>
      </c>
      <c r="M376">
        <v>154.55000000000001</v>
      </c>
      <c r="N376">
        <v>246.84</v>
      </c>
      <c r="O376">
        <v>204.34</v>
      </c>
      <c r="P376" s="9">
        <v>191.43</v>
      </c>
      <c r="Q376">
        <f>AVERAGE(M376:P376)/AVERAGE(G376:L376)</f>
        <v>0.51762740039133526</v>
      </c>
      <c r="R376" t="s">
        <v>1141</v>
      </c>
      <c r="T376" s="12" t="s">
        <v>1141</v>
      </c>
      <c r="U376" s="10" t="s">
        <v>1771</v>
      </c>
      <c r="V376" s="10">
        <v>5.8830000000000002E-3</v>
      </c>
      <c r="W376" s="10">
        <v>385</v>
      </c>
      <c r="X376" s="10">
        <v>199.3</v>
      </c>
      <c r="Y376" s="10">
        <v>185.7</v>
      </c>
      <c r="Z376" s="10">
        <v>49.94</v>
      </c>
      <c r="AA376" s="10">
        <v>3.7189999999999999</v>
      </c>
      <c r="AB376" s="10">
        <v>8</v>
      </c>
      <c r="AC376" s="10">
        <v>5.4295999999999997E-2</v>
      </c>
    </row>
    <row r="377" spans="1:29" x14ac:dyDescent="0.45">
      <c r="A377" t="s">
        <v>1144</v>
      </c>
      <c r="C377" t="s">
        <v>1145</v>
      </c>
      <c r="D377" t="s">
        <v>1146</v>
      </c>
      <c r="E377" t="s">
        <v>29</v>
      </c>
      <c r="F377" t="s">
        <v>30</v>
      </c>
      <c r="G377">
        <v>682.49</v>
      </c>
      <c r="H377">
        <v>618.87</v>
      </c>
      <c r="I377">
        <v>735.83</v>
      </c>
      <c r="J377">
        <v>691.71</v>
      </c>
      <c r="K377">
        <v>663.42</v>
      </c>
      <c r="L377" s="9">
        <v>774.54</v>
      </c>
      <c r="M377">
        <v>527.83000000000004</v>
      </c>
      <c r="N377">
        <v>694.33</v>
      </c>
      <c r="O377">
        <v>866.75</v>
      </c>
      <c r="P377" s="9">
        <v>668.62</v>
      </c>
      <c r="Q377">
        <f>AVERAGE(M377:P377)/AVERAGE(G377:L377)</f>
        <v>0.99266474035604724</v>
      </c>
      <c r="R377" t="s">
        <v>1144</v>
      </c>
      <c r="T377" s="12" t="s">
        <v>1144</v>
      </c>
      <c r="U377" s="10" t="s">
        <v>1771</v>
      </c>
      <c r="V377" s="10">
        <v>0.936172</v>
      </c>
      <c r="W377" s="10">
        <v>694.5</v>
      </c>
      <c r="X377" s="10">
        <v>689.4</v>
      </c>
      <c r="Y377" s="10">
        <v>5.0940000000000003</v>
      </c>
      <c r="Z377" s="10">
        <v>61.65</v>
      </c>
      <c r="AA377" s="10">
        <v>8.2629999999999995E-2</v>
      </c>
      <c r="AB377" s="10">
        <v>8</v>
      </c>
      <c r="AC377" s="10">
        <v>0.91198800000000002</v>
      </c>
    </row>
    <row r="378" spans="1:29" x14ac:dyDescent="0.45">
      <c r="A378" t="s">
        <v>1147</v>
      </c>
      <c r="C378" t="s">
        <v>1148</v>
      </c>
      <c r="D378" t="s">
        <v>1149</v>
      </c>
      <c r="E378" t="s">
        <v>29</v>
      </c>
      <c r="F378" t="s">
        <v>30</v>
      </c>
      <c r="G378">
        <v>1490.52</v>
      </c>
      <c r="H378">
        <v>1190.1300000000001</v>
      </c>
      <c r="I378">
        <v>1488.44</v>
      </c>
      <c r="J378">
        <v>1240.75</v>
      </c>
      <c r="K378">
        <v>1412.96</v>
      </c>
      <c r="L378" s="9">
        <v>1771.64</v>
      </c>
      <c r="M378">
        <v>637.20000000000005</v>
      </c>
      <c r="N378">
        <v>928.43</v>
      </c>
      <c r="O378">
        <v>1518.19</v>
      </c>
      <c r="P378" s="9">
        <v>953.44</v>
      </c>
      <c r="Q378">
        <f>AVERAGE(M378:P378)/AVERAGE(G378:L378)</f>
        <v>0.70462880653073379</v>
      </c>
      <c r="R378" t="s">
        <v>1147</v>
      </c>
      <c r="T378" s="12" t="s">
        <v>1147</v>
      </c>
      <c r="U378" s="10" t="s">
        <v>1771</v>
      </c>
      <c r="V378" s="10">
        <v>4.6975999999999997E-2</v>
      </c>
      <c r="W378" s="10">
        <v>1432</v>
      </c>
      <c r="X378" s="10">
        <v>1009</v>
      </c>
      <c r="Y378" s="10">
        <v>423.1</v>
      </c>
      <c r="Z378" s="10">
        <v>180.3</v>
      </c>
      <c r="AA378" s="10">
        <v>2.3460000000000001</v>
      </c>
      <c r="AB378" s="10">
        <v>8</v>
      </c>
      <c r="AC378" s="10">
        <v>0.12106</v>
      </c>
    </row>
    <row r="379" spans="1:29" x14ac:dyDescent="0.45">
      <c r="A379" t="s">
        <v>1150</v>
      </c>
      <c r="C379" t="s">
        <v>1151</v>
      </c>
      <c r="D379" t="s">
        <v>1152</v>
      </c>
      <c r="E379" t="s">
        <v>29</v>
      </c>
      <c r="F379" t="s">
        <v>30</v>
      </c>
      <c r="G379">
        <v>194.49</v>
      </c>
      <c r="H379">
        <v>129.21</v>
      </c>
      <c r="I379">
        <v>181.86</v>
      </c>
      <c r="J379">
        <v>153.47</v>
      </c>
      <c r="K379">
        <v>247.6</v>
      </c>
      <c r="L379" s="9">
        <v>174.78</v>
      </c>
      <c r="M379">
        <v>111.75</v>
      </c>
      <c r="N379">
        <v>187.91</v>
      </c>
      <c r="O379">
        <v>171.43</v>
      </c>
      <c r="P379" s="9">
        <v>112.79</v>
      </c>
      <c r="Q379">
        <f>AVERAGE(M379:P379)/AVERAGE(G379:L379)</f>
        <v>0.8098870918523039</v>
      </c>
      <c r="R379" t="s">
        <v>1150</v>
      </c>
      <c r="T379" s="12" t="s">
        <v>1150</v>
      </c>
      <c r="U379" s="10" t="s">
        <v>1771</v>
      </c>
      <c r="V379" s="10">
        <v>0.22065899999999999</v>
      </c>
      <c r="W379" s="10">
        <v>180.2</v>
      </c>
      <c r="X379" s="10">
        <v>146</v>
      </c>
      <c r="Y379" s="10">
        <v>34.270000000000003</v>
      </c>
      <c r="Z379" s="10">
        <v>25.79</v>
      </c>
      <c r="AA379" s="10">
        <v>1.3280000000000001</v>
      </c>
      <c r="AB379" s="10">
        <v>8</v>
      </c>
      <c r="AC379" s="10">
        <v>0.32514700000000002</v>
      </c>
    </row>
    <row r="380" spans="1:29" x14ac:dyDescent="0.45">
      <c r="A380" t="s">
        <v>1153</v>
      </c>
      <c r="C380" t="s">
        <v>1154</v>
      </c>
      <c r="D380" t="s">
        <v>1155</v>
      </c>
      <c r="E380" t="s">
        <v>29</v>
      </c>
      <c r="F380" t="s">
        <v>30</v>
      </c>
      <c r="G380">
        <v>594.09</v>
      </c>
      <c r="H380">
        <v>401.24</v>
      </c>
      <c r="I380">
        <v>471.43</v>
      </c>
      <c r="J380">
        <v>456.1</v>
      </c>
      <c r="K380">
        <v>589.41</v>
      </c>
      <c r="L380" s="9">
        <v>510.49</v>
      </c>
      <c r="M380">
        <v>412.52</v>
      </c>
      <c r="N380">
        <v>535.88</v>
      </c>
      <c r="O380">
        <v>551.32000000000005</v>
      </c>
      <c r="P380" s="9">
        <v>468.82</v>
      </c>
      <c r="Q380">
        <f>AVERAGE(M380:P380)/AVERAGE(G380:L380)</f>
        <v>0.97685889716682761</v>
      </c>
      <c r="R380" t="s">
        <v>1153</v>
      </c>
      <c r="T380" s="12" t="s">
        <v>1153</v>
      </c>
      <c r="U380" s="10" t="s">
        <v>1771</v>
      </c>
      <c r="V380" s="10">
        <v>0.80869199999999997</v>
      </c>
      <c r="W380" s="10">
        <v>503.8</v>
      </c>
      <c r="X380" s="10">
        <v>492.1</v>
      </c>
      <c r="Y380" s="10">
        <v>11.66</v>
      </c>
      <c r="Z380" s="10">
        <v>46.58</v>
      </c>
      <c r="AA380" s="10">
        <v>0.25030000000000002</v>
      </c>
      <c r="AB380" s="10">
        <v>8</v>
      </c>
      <c r="AC380" s="10">
        <v>0.81185600000000002</v>
      </c>
    </row>
    <row r="381" spans="1:29" x14ac:dyDescent="0.45">
      <c r="A381" t="s">
        <v>1156</v>
      </c>
      <c r="C381" t="s">
        <v>1157</v>
      </c>
      <c r="D381" t="s">
        <v>1158</v>
      </c>
      <c r="E381" t="s">
        <v>29</v>
      </c>
      <c r="F381" t="s">
        <v>30</v>
      </c>
      <c r="G381">
        <v>187.42</v>
      </c>
      <c r="H381">
        <v>231.22</v>
      </c>
      <c r="I381">
        <v>174.86</v>
      </c>
      <c r="J381">
        <v>237.78</v>
      </c>
      <c r="K381">
        <v>232.8</v>
      </c>
      <c r="L381" s="9">
        <v>179.8</v>
      </c>
      <c r="M381">
        <v>425.59</v>
      </c>
      <c r="N381">
        <v>381.4</v>
      </c>
      <c r="O381">
        <v>192</v>
      </c>
      <c r="P381" s="9">
        <v>349.79</v>
      </c>
      <c r="Q381">
        <f>AVERAGE(M381:P381)/AVERAGE(G381:L381)</f>
        <v>1.626499340772422</v>
      </c>
      <c r="R381" t="s">
        <v>1156</v>
      </c>
      <c r="T381" s="12" t="s">
        <v>1156</v>
      </c>
      <c r="U381" s="10" t="s">
        <v>1771</v>
      </c>
      <c r="V381" s="10">
        <v>1.6400000000000001E-2</v>
      </c>
      <c r="W381" s="10">
        <v>207.3</v>
      </c>
      <c r="X381" s="10">
        <v>337.2</v>
      </c>
      <c r="Y381" s="10">
        <v>-129.9</v>
      </c>
      <c r="Z381" s="10">
        <v>42.92</v>
      </c>
      <c r="AA381" s="10">
        <v>3.0259999999999998</v>
      </c>
      <c r="AB381" s="10">
        <v>8</v>
      </c>
      <c r="AC381" s="10">
        <v>7.2648000000000004E-2</v>
      </c>
    </row>
    <row r="382" spans="1:29" x14ac:dyDescent="0.45">
      <c r="A382" t="s">
        <v>1159</v>
      </c>
      <c r="C382" t="s">
        <v>1160</v>
      </c>
      <c r="D382" t="s">
        <v>1161</v>
      </c>
      <c r="E382" t="s">
        <v>29</v>
      </c>
      <c r="F382" t="s">
        <v>30</v>
      </c>
      <c r="G382">
        <v>17.68</v>
      </c>
      <c r="H382">
        <v>40.799999999999997</v>
      </c>
      <c r="I382">
        <v>13.99</v>
      </c>
      <c r="J382">
        <v>23.78</v>
      </c>
      <c r="K382">
        <v>16.149999999999999</v>
      </c>
      <c r="L382" s="9">
        <v>10.06</v>
      </c>
      <c r="M382">
        <v>11.89</v>
      </c>
      <c r="N382">
        <v>11.94</v>
      </c>
      <c r="O382">
        <v>16.46</v>
      </c>
      <c r="P382" s="9">
        <v>1.06</v>
      </c>
      <c r="Q382">
        <f>AVERAGE(M382:P382)/AVERAGE(G382:L382)</f>
        <v>0.50649191572758456</v>
      </c>
      <c r="R382" t="s">
        <v>1159</v>
      </c>
      <c r="T382" s="12" t="s">
        <v>1159</v>
      </c>
      <c r="U382" s="10" t="s">
        <v>1771</v>
      </c>
      <c r="V382" s="10">
        <v>0.140901</v>
      </c>
      <c r="W382" s="10">
        <v>20.41</v>
      </c>
      <c r="X382" s="10">
        <v>10.34</v>
      </c>
      <c r="Y382" s="10">
        <v>10.07</v>
      </c>
      <c r="Z382" s="10">
        <v>6.1639999999999997</v>
      </c>
      <c r="AA382" s="10">
        <v>1.6339999999999999</v>
      </c>
      <c r="AB382" s="10">
        <v>8</v>
      </c>
      <c r="AC382" s="10">
        <v>0.23680899999999999</v>
      </c>
    </row>
    <row r="383" spans="1:29" x14ac:dyDescent="0.45">
      <c r="A383" t="s">
        <v>1162</v>
      </c>
      <c r="C383" t="s">
        <v>1163</v>
      </c>
      <c r="D383" t="s">
        <v>1164</v>
      </c>
      <c r="E383" t="s">
        <v>29</v>
      </c>
      <c r="F383" t="s">
        <v>30</v>
      </c>
      <c r="G383">
        <v>56.58</v>
      </c>
      <c r="H383">
        <v>98.61</v>
      </c>
      <c r="I383">
        <v>82.54</v>
      </c>
      <c r="J383">
        <v>88.63</v>
      </c>
      <c r="K383">
        <v>82.09</v>
      </c>
      <c r="L383" s="9">
        <v>70.41</v>
      </c>
      <c r="M383">
        <v>61.82</v>
      </c>
      <c r="N383">
        <v>62.9</v>
      </c>
      <c r="O383">
        <v>109.72</v>
      </c>
      <c r="P383" s="9">
        <v>56.46</v>
      </c>
      <c r="Q383">
        <f>AVERAGE(M383:P383)/AVERAGE(G383:L383)</f>
        <v>0.9112266633253977</v>
      </c>
      <c r="R383" t="s">
        <v>1162</v>
      </c>
      <c r="T383" s="12" t="s">
        <v>1162</v>
      </c>
      <c r="U383" s="10" t="s">
        <v>1771</v>
      </c>
      <c r="V383" s="10">
        <v>0.58144499999999999</v>
      </c>
      <c r="W383" s="10">
        <v>79.81</v>
      </c>
      <c r="X383" s="10">
        <v>72.73</v>
      </c>
      <c r="Y383" s="10">
        <v>7.085</v>
      </c>
      <c r="Z383" s="10">
        <v>12.33</v>
      </c>
      <c r="AA383" s="10">
        <v>0.57450000000000001</v>
      </c>
      <c r="AB383" s="10">
        <v>8</v>
      </c>
      <c r="AC383" s="10">
        <v>0.63831499999999997</v>
      </c>
    </row>
    <row r="384" spans="1:29" x14ac:dyDescent="0.45">
      <c r="A384" t="s">
        <v>1165</v>
      </c>
      <c r="C384" t="s">
        <v>1166</v>
      </c>
      <c r="D384" t="s">
        <v>1167</v>
      </c>
      <c r="E384" t="s">
        <v>29</v>
      </c>
      <c r="F384" t="s">
        <v>30</v>
      </c>
      <c r="G384">
        <v>51.28</v>
      </c>
      <c r="H384">
        <v>40.799999999999997</v>
      </c>
      <c r="I384">
        <v>37.770000000000003</v>
      </c>
      <c r="J384">
        <v>23.78</v>
      </c>
      <c r="K384">
        <v>21.53</v>
      </c>
      <c r="L384" s="9">
        <v>44.01</v>
      </c>
      <c r="M384">
        <v>16.64</v>
      </c>
      <c r="N384">
        <v>19.91</v>
      </c>
      <c r="O384">
        <v>35.659999999999997</v>
      </c>
      <c r="P384" s="9">
        <v>4.38</v>
      </c>
      <c r="Q384">
        <f>AVERAGE(M384:P384)/AVERAGE(G384:L384)</f>
        <v>0.52418214171647581</v>
      </c>
      <c r="R384" t="s">
        <v>1165</v>
      </c>
      <c r="T384" s="12" t="s">
        <v>1165</v>
      </c>
      <c r="U384" s="10" t="s">
        <v>1771</v>
      </c>
      <c r="V384" s="10">
        <v>5.7313999999999997E-2</v>
      </c>
      <c r="W384" s="10">
        <v>36.53</v>
      </c>
      <c r="X384" s="10">
        <v>19.149999999999999</v>
      </c>
      <c r="Y384" s="10">
        <v>17.38</v>
      </c>
      <c r="Z384" s="10">
        <v>7.8339999999999996</v>
      </c>
      <c r="AA384" s="10">
        <v>2.2189999999999999</v>
      </c>
      <c r="AB384" s="10">
        <v>8</v>
      </c>
      <c r="AC384" s="10">
        <v>0.14088700000000001</v>
      </c>
    </row>
    <row r="385" spans="1:29" x14ac:dyDescent="0.45">
      <c r="A385" t="s">
        <v>1168</v>
      </c>
      <c r="C385" t="s">
        <v>1169</v>
      </c>
      <c r="D385" t="s">
        <v>1170</v>
      </c>
      <c r="E385" t="s">
        <v>29</v>
      </c>
      <c r="F385" t="s">
        <v>30</v>
      </c>
      <c r="G385">
        <v>26.52</v>
      </c>
      <c r="H385">
        <v>23.8</v>
      </c>
      <c r="I385">
        <v>25.18</v>
      </c>
      <c r="J385">
        <v>32.42</v>
      </c>
      <c r="K385">
        <v>14.8</v>
      </c>
      <c r="L385" s="9">
        <v>18.86</v>
      </c>
      <c r="M385">
        <v>16.64</v>
      </c>
      <c r="N385">
        <v>8.76</v>
      </c>
      <c r="O385">
        <v>12.34</v>
      </c>
      <c r="P385" s="9">
        <v>1.06</v>
      </c>
      <c r="Q385">
        <f>AVERAGE(M385:P385)/AVERAGE(G385:L385)</f>
        <v>0.41107501059471679</v>
      </c>
      <c r="R385" t="s">
        <v>1168</v>
      </c>
      <c r="T385" s="12" t="s">
        <v>1168</v>
      </c>
      <c r="U385" s="10" t="s">
        <v>1771</v>
      </c>
      <c r="V385" s="10">
        <v>9.2639999999999997E-3</v>
      </c>
      <c r="W385" s="10">
        <v>23.6</v>
      </c>
      <c r="X385" s="10">
        <v>9.6999999999999993</v>
      </c>
      <c r="Y385" s="10">
        <v>13.9</v>
      </c>
      <c r="Z385" s="10">
        <v>4.0789999999999997</v>
      </c>
      <c r="AA385" s="10">
        <v>3.407</v>
      </c>
      <c r="AB385" s="10">
        <v>8</v>
      </c>
      <c r="AC385" s="10">
        <v>5.5712999999999999E-2</v>
      </c>
    </row>
    <row r="386" spans="1:29" x14ac:dyDescent="0.45">
      <c r="A386" t="s">
        <v>1171</v>
      </c>
      <c r="C386" t="s">
        <v>1172</v>
      </c>
      <c r="D386" t="s">
        <v>1173</v>
      </c>
      <c r="E386" t="s">
        <v>29</v>
      </c>
      <c r="F386" t="s">
        <v>30</v>
      </c>
      <c r="G386">
        <v>629.45000000000005</v>
      </c>
      <c r="H386">
        <v>673.27</v>
      </c>
      <c r="I386">
        <v>653.29</v>
      </c>
      <c r="J386">
        <v>696.03</v>
      </c>
      <c r="K386">
        <v>1029.44</v>
      </c>
      <c r="L386" s="9">
        <v>614.86</v>
      </c>
      <c r="M386">
        <v>508.81</v>
      </c>
      <c r="N386">
        <v>776.34</v>
      </c>
      <c r="O386">
        <v>1371.44</v>
      </c>
      <c r="P386" s="9">
        <v>850.35</v>
      </c>
      <c r="Q386">
        <f>AVERAGE(M386:P386)/AVERAGE(G386:L386)</f>
        <v>1.2243933208265638</v>
      </c>
      <c r="R386" t="s">
        <v>1171</v>
      </c>
      <c r="T386" s="12" t="s">
        <v>1171</v>
      </c>
      <c r="U386" s="10" t="s">
        <v>1771</v>
      </c>
      <c r="V386" s="10">
        <v>0.35440199999999999</v>
      </c>
      <c r="W386" s="10">
        <v>716.1</v>
      </c>
      <c r="X386" s="10">
        <v>876.7</v>
      </c>
      <c r="Y386" s="10">
        <v>-160.69999999999999</v>
      </c>
      <c r="Z386" s="10">
        <v>163.5</v>
      </c>
      <c r="AA386" s="10">
        <v>0.98299999999999998</v>
      </c>
      <c r="AB386" s="10">
        <v>8</v>
      </c>
      <c r="AC386" s="10">
        <v>0.44937300000000002</v>
      </c>
    </row>
    <row r="387" spans="1:29" x14ac:dyDescent="0.45">
      <c r="A387" t="s">
        <v>1174</v>
      </c>
      <c r="C387" t="s">
        <v>1175</v>
      </c>
      <c r="D387" t="s">
        <v>1176</v>
      </c>
      <c r="E387" t="s">
        <v>29</v>
      </c>
      <c r="F387" t="s">
        <v>30</v>
      </c>
      <c r="G387">
        <v>574.64</v>
      </c>
      <c r="H387">
        <v>537.26</v>
      </c>
      <c r="I387">
        <v>595.94000000000005</v>
      </c>
      <c r="J387">
        <v>650.64</v>
      </c>
      <c r="K387">
        <v>500.59</v>
      </c>
      <c r="L387" s="9">
        <v>570.85</v>
      </c>
      <c r="M387">
        <v>510</v>
      </c>
      <c r="N387">
        <v>344.78</v>
      </c>
      <c r="O387">
        <v>416.92</v>
      </c>
      <c r="P387" s="9">
        <v>435.87</v>
      </c>
      <c r="Q387">
        <f>AVERAGE(M387:P387)/AVERAGE(G387:L387)</f>
        <v>0.74676814619582976</v>
      </c>
      <c r="R387" t="s">
        <v>1174</v>
      </c>
      <c r="T387" s="12" t="s">
        <v>1174</v>
      </c>
      <c r="U387" s="10" t="s">
        <v>1772</v>
      </c>
      <c r="V387" s="10">
        <v>4.7590000000000002E-3</v>
      </c>
      <c r="W387" s="10">
        <v>571.70000000000005</v>
      </c>
      <c r="X387" s="10">
        <v>426.9</v>
      </c>
      <c r="Y387" s="10">
        <v>144.80000000000001</v>
      </c>
      <c r="Z387" s="10">
        <v>37.43</v>
      </c>
      <c r="AA387" s="10">
        <v>3.867</v>
      </c>
      <c r="AB387" s="10">
        <v>8</v>
      </c>
      <c r="AC387" s="10">
        <v>4.8141000000000003E-2</v>
      </c>
    </row>
    <row r="388" spans="1:29" x14ac:dyDescent="0.45">
      <c r="A388" t="s">
        <v>1177</v>
      </c>
      <c r="C388" t="s">
        <v>1178</v>
      </c>
      <c r="D388" t="s">
        <v>1179</v>
      </c>
      <c r="E388" t="s">
        <v>29</v>
      </c>
      <c r="F388" t="s">
        <v>30</v>
      </c>
      <c r="G388">
        <v>164.44</v>
      </c>
      <c r="H388">
        <v>146.22</v>
      </c>
      <c r="I388">
        <v>159.47999999999999</v>
      </c>
      <c r="J388">
        <v>116.73</v>
      </c>
      <c r="K388">
        <v>150.72</v>
      </c>
      <c r="L388" s="9">
        <v>176.03</v>
      </c>
      <c r="M388">
        <v>51.12</v>
      </c>
      <c r="N388">
        <v>64.5</v>
      </c>
      <c r="O388">
        <v>112.46</v>
      </c>
      <c r="P388" s="9">
        <v>59.65</v>
      </c>
      <c r="Q388">
        <f>AVERAGE(M388:P388)/AVERAGE(G388:L388)</f>
        <v>0.47240099822683385</v>
      </c>
      <c r="R388" t="s">
        <v>1177</v>
      </c>
      <c r="T388" s="12" t="s">
        <v>1177</v>
      </c>
      <c r="U388" s="10" t="s">
        <v>1772</v>
      </c>
      <c r="V388" s="10">
        <v>6.96E-4</v>
      </c>
      <c r="W388" s="10">
        <v>152.30000000000001</v>
      </c>
      <c r="X388" s="10">
        <v>71.930000000000007</v>
      </c>
      <c r="Y388" s="10">
        <v>80.34</v>
      </c>
      <c r="Z388" s="10">
        <v>15.05</v>
      </c>
      <c r="AA388" s="10">
        <v>5.3380000000000001</v>
      </c>
      <c r="AB388" s="10">
        <v>8</v>
      </c>
      <c r="AC388" s="10">
        <v>2.7553000000000001E-2</v>
      </c>
    </row>
    <row r="389" spans="1:29" x14ac:dyDescent="0.45">
      <c r="A389" t="s">
        <v>1180</v>
      </c>
      <c r="C389" t="s">
        <v>1181</v>
      </c>
      <c r="D389" t="s">
        <v>1182</v>
      </c>
      <c r="E389" t="s">
        <v>29</v>
      </c>
      <c r="F389" t="s">
        <v>30</v>
      </c>
      <c r="G389">
        <v>99.01</v>
      </c>
      <c r="H389">
        <v>125.81</v>
      </c>
      <c r="I389">
        <v>102.12</v>
      </c>
      <c r="J389">
        <v>114.56</v>
      </c>
      <c r="K389">
        <v>86.12</v>
      </c>
      <c r="L389" s="9">
        <v>89.27</v>
      </c>
      <c r="M389">
        <v>110.56</v>
      </c>
      <c r="N389">
        <v>116.25</v>
      </c>
      <c r="O389">
        <v>101.49</v>
      </c>
      <c r="P389" s="9">
        <v>126.6</v>
      </c>
      <c r="Q389">
        <f>AVERAGE(M389:P389)/AVERAGE(G389:L389)</f>
        <v>1.1061129212663521</v>
      </c>
      <c r="R389" t="s">
        <v>1180</v>
      </c>
      <c r="T389" s="12" t="s">
        <v>1180</v>
      </c>
      <c r="U389" s="10" t="s">
        <v>1771</v>
      </c>
      <c r="V389" s="10">
        <v>0.248559</v>
      </c>
      <c r="W389" s="10">
        <v>102.8</v>
      </c>
      <c r="X389" s="10">
        <v>113.7</v>
      </c>
      <c r="Y389" s="10">
        <v>-10.91</v>
      </c>
      <c r="Z389" s="10">
        <v>8.7669999999999995</v>
      </c>
      <c r="AA389" s="10">
        <v>1.244</v>
      </c>
      <c r="AB389" s="10">
        <v>8</v>
      </c>
      <c r="AC389" s="10">
        <v>0.35339100000000001</v>
      </c>
    </row>
    <row r="390" spans="1:29" x14ac:dyDescent="0.45">
      <c r="A390" t="s">
        <v>1183</v>
      </c>
      <c r="C390" t="s">
        <v>1184</v>
      </c>
      <c r="D390" t="s">
        <v>1185</v>
      </c>
      <c r="E390" t="s">
        <v>29</v>
      </c>
      <c r="F390" t="s">
        <v>30</v>
      </c>
      <c r="G390">
        <v>22.99</v>
      </c>
      <c r="H390">
        <v>61.21</v>
      </c>
      <c r="I390">
        <v>23.78</v>
      </c>
      <c r="J390">
        <v>21.62</v>
      </c>
      <c r="K390">
        <v>24.22</v>
      </c>
      <c r="L390" s="9">
        <v>26.4</v>
      </c>
      <c r="M390">
        <v>40.42</v>
      </c>
      <c r="N390">
        <v>20.7</v>
      </c>
      <c r="O390">
        <v>23.31</v>
      </c>
      <c r="P390" s="9">
        <v>12.89</v>
      </c>
      <c r="Q390">
        <f>AVERAGE(M390:P390)/AVERAGE(G390:L390)</f>
        <v>0.81000998779269795</v>
      </c>
      <c r="R390" t="s">
        <v>1183</v>
      </c>
      <c r="T390" s="12" t="s">
        <v>1183</v>
      </c>
      <c r="U390" s="10" t="s">
        <v>1771</v>
      </c>
      <c r="V390" s="10">
        <v>0.54714099999999999</v>
      </c>
      <c r="W390" s="10">
        <v>30.04</v>
      </c>
      <c r="X390" s="10">
        <v>24.33</v>
      </c>
      <c r="Y390" s="10">
        <v>5.7069999999999999</v>
      </c>
      <c r="Z390" s="10">
        <v>9.0790000000000006</v>
      </c>
      <c r="AA390" s="10">
        <v>0.62860000000000005</v>
      </c>
      <c r="AB390" s="10">
        <v>8</v>
      </c>
      <c r="AC390" s="10">
        <v>0.61369600000000002</v>
      </c>
    </row>
    <row r="391" spans="1:29" x14ac:dyDescent="0.45">
      <c r="A391" t="s">
        <v>1186</v>
      </c>
      <c r="C391" t="s">
        <v>1187</v>
      </c>
      <c r="D391" t="s">
        <v>1188</v>
      </c>
      <c r="E391" t="s">
        <v>29</v>
      </c>
      <c r="F391" t="s">
        <v>30</v>
      </c>
      <c r="G391">
        <v>51.28</v>
      </c>
      <c r="H391">
        <v>71.41</v>
      </c>
      <c r="I391">
        <v>57.36</v>
      </c>
      <c r="J391">
        <v>30.26</v>
      </c>
      <c r="K391">
        <v>59.21</v>
      </c>
      <c r="L391" s="9">
        <v>35.21</v>
      </c>
      <c r="M391">
        <v>71.33</v>
      </c>
      <c r="N391">
        <v>54.14</v>
      </c>
      <c r="O391">
        <v>32.909999999999997</v>
      </c>
      <c r="P391" s="9">
        <v>22.45</v>
      </c>
      <c r="Q391">
        <f>AVERAGE(M391:P391)/AVERAGE(G391:L391)</f>
        <v>0.89011584025202639</v>
      </c>
      <c r="R391" t="s">
        <v>1186</v>
      </c>
      <c r="T391" s="12" t="s">
        <v>1186</v>
      </c>
      <c r="U391" s="10" t="s">
        <v>1771</v>
      </c>
      <c r="V391" s="10">
        <v>0.64653899999999997</v>
      </c>
      <c r="W391" s="10">
        <v>50.79</v>
      </c>
      <c r="X391" s="10">
        <v>45.21</v>
      </c>
      <c r="Y391" s="10">
        <v>5.5810000000000004</v>
      </c>
      <c r="Z391" s="10">
        <v>11.71</v>
      </c>
      <c r="AA391" s="10">
        <v>0.47639999999999999</v>
      </c>
      <c r="AB391" s="10">
        <v>8</v>
      </c>
      <c r="AC391" s="10">
        <v>0.69207600000000002</v>
      </c>
    </row>
    <row r="392" spans="1:29" x14ac:dyDescent="0.45">
      <c r="A392" t="s">
        <v>1189</v>
      </c>
      <c r="C392" t="s">
        <v>1190</v>
      </c>
      <c r="D392" t="s">
        <v>1191</v>
      </c>
      <c r="E392" t="s">
        <v>29</v>
      </c>
      <c r="F392" t="s">
        <v>30</v>
      </c>
      <c r="G392">
        <v>45.97</v>
      </c>
      <c r="H392">
        <v>108.81</v>
      </c>
      <c r="I392">
        <v>60.15</v>
      </c>
      <c r="J392">
        <v>51.88</v>
      </c>
      <c r="K392">
        <v>57.86</v>
      </c>
      <c r="L392" s="9">
        <v>59.1</v>
      </c>
      <c r="M392">
        <v>32.1</v>
      </c>
      <c r="N392">
        <v>31.85</v>
      </c>
      <c r="O392">
        <v>39.770000000000003</v>
      </c>
      <c r="P392" s="9">
        <v>30.95</v>
      </c>
      <c r="Q392">
        <f>AVERAGE(M392:P392)/AVERAGE(G392:L392)</f>
        <v>0.52636996117466184</v>
      </c>
      <c r="R392" t="s">
        <v>1189</v>
      </c>
      <c r="T392" s="12" t="s">
        <v>1189</v>
      </c>
      <c r="U392" s="10" t="s">
        <v>1771</v>
      </c>
      <c r="V392" s="10">
        <v>3.1622999999999998E-2</v>
      </c>
      <c r="W392" s="10">
        <v>63.96</v>
      </c>
      <c r="X392" s="10">
        <v>33.67</v>
      </c>
      <c r="Y392" s="10">
        <v>30.29</v>
      </c>
      <c r="Z392" s="10">
        <v>11.65</v>
      </c>
      <c r="AA392" s="10">
        <v>2.6</v>
      </c>
      <c r="AB392" s="10">
        <v>8</v>
      </c>
      <c r="AC392" s="10">
        <v>9.3788999999999997E-2</v>
      </c>
    </row>
    <row r="393" spans="1:29" x14ac:dyDescent="0.45">
      <c r="A393" t="s">
        <v>1192</v>
      </c>
      <c r="C393" t="s">
        <v>1193</v>
      </c>
      <c r="D393" t="s">
        <v>1194</v>
      </c>
      <c r="E393" t="s">
        <v>29</v>
      </c>
      <c r="F393" t="s">
        <v>30</v>
      </c>
      <c r="G393">
        <v>461.48</v>
      </c>
      <c r="H393">
        <v>656.27</v>
      </c>
      <c r="I393">
        <v>604.33000000000004</v>
      </c>
      <c r="J393">
        <v>698.19</v>
      </c>
      <c r="K393">
        <v>554.41999999999996</v>
      </c>
      <c r="L393" s="9">
        <v>587.19000000000005</v>
      </c>
      <c r="M393">
        <v>367.34</v>
      </c>
      <c r="N393">
        <v>313.72000000000003</v>
      </c>
      <c r="O393">
        <v>604.80999999999995</v>
      </c>
      <c r="P393" s="9">
        <v>496.45</v>
      </c>
      <c r="Q393">
        <f>AVERAGE(M393:P393)/AVERAGE(G393:L393)</f>
        <v>0.75058115377272672</v>
      </c>
      <c r="R393" t="s">
        <v>1192</v>
      </c>
      <c r="T393" s="12" t="s">
        <v>1192</v>
      </c>
      <c r="U393" s="10" t="s">
        <v>1771</v>
      </c>
      <c r="V393" s="10">
        <v>5.7244999999999997E-2</v>
      </c>
      <c r="W393" s="10">
        <v>593.6</v>
      </c>
      <c r="X393" s="10">
        <v>445.6</v>
      </c>
      <c r="Y393" s="10">
        <v>148.1</v>
      </c>
      <c r="Z393" s="10">
        <v>66.72</v>
      </c>
      <c r="AA393" s="10">
        <v>2.2189999999999999</v>
      </c>
      <c r="AB393" s="10">
        <v>8</v>
      </c>
      <c r="AC393" s="10">
        <v>0.14088700000000001</v>
      </c>
    </row>
    <row r="394" spans="1:29" x14ac:dyDescent="0.45">
      <c r="A394" t="s">
        <v>1195</v>
      </c>
      <c r="C394" t="s">
        <v>1196</v>
      </c>
      <c r="D394" t="s">
        <v>1197</v>
      </c>
      <c r="E394" t="s">
        <v>29</v>
      </c>
      <c r="F394" t="s">
        <v>30</v>
      </c>
      <c r="G394">
        <v>136.15</v>
      </c>
      <c r="H394">
        <v>112.21</v>
      </c>
      <c r="I394">
        <v>125.9</v>
      </c>
      <c r="J394">
        <v>103.76</v>
      </c>
      <c r="K394">
        <v>129.19</v>
      </c>
      <c r="L394" s="9">
        <v>104.36</v>
      </c>
      <c r="M394">
        <v>202.1</v>
      </c>
      <c r="N394">
        <v>260.37</v>
      </c>
      <c r="O394">
        <v>137.13999999999999</v>
      </c>
      <c r="P394" s="9">
        <v>235.01</v>
      </c>
      <c r="Q394">
        <f>AVERAGE(M394:P394)/AVERAGE(G394:L394)</f>
        <v>1.7593912053627891</v>
      </c>
      <c r="R394" t="s">
        <v>1195</v>
      </c>
      <c r="T394" s="12" t="s">
        <v>1195</v>
      </c>
      <c r="U394" s="10" t="s">
        <v>1772</v>
      </c>
      <c r="V394" s="10">
        <v>3.6510000000000002E-3</v>
      </c>
      <c r="W394" s="10">
        <v>118.6</v>
      </c>
      <c r="X394" s="10">
        <v>208.7</v>
      </c>
      <c r="Y394" s="10">
        <v>-90.06</v>
      </c>
      <c r="Z394" s="10">
        <v>22.2</v>
      </c>
      <c r="AA394" s="10">
        <v>4.0570000000000004</v>
      </c>
      <c r="AB394" s="10">
        <v>8</v>
      </c>
      <c r="AC394" s="10">
        <v>4.3651000000000002E-2</v>
      </c>
    </row>
    <row r="395" spans="1:29" x14ac:dyDescent="0.45">
      <c r="A395" t="s">
        <v>1198</v>
      </c>
      <c r="C395" t="s">
        <v>1199</v>
      </c>
      <c r="D395" t="s">
        <v>1200</v>
      </c>
      <c r="E395" t="s">
        <v>29</v>
      </c>
      <c r="F395" t="s">
        <v>30</v>
      </c>
      <c r="G395">
        <v>2572.61</v>
      </c>
      <c r="H395">
        <v>2621.68</v>
      </c>
      <c r="I395">
        <v>2513.85</v>
      </c>
      <c r="J395">
        <v>2513.9299999999998</v>
      </c>
      <c r="K395">
        <v>2764.02</v>
      </c>
      <c r="L395" s="9">
        <v>2565.0500000000002</v>
      </c>
      <c r="M395">
        <v>1349.3</v>
      </c>
      <c r="N395">
        <v>1931.7</v>
      </c>
      <c r="O395">
        <v>3018.54</v>
      </c>
      <c r="P395" s="9">
        <v>2042.79</v>
      </c>
      <c r="Q395">
        <f>AVERAGE(M395:P395)/AVERAGE(G395:L395)</f>
        <v>0.80466737486769457</v>
      </c>
      <c r="R395" t="s">
        <v>1198</v>
      </c>
      <c r="T395" s="12" t="s">
        <v>1198</v>
      </c>
      <c r="U395" s="10" t="s">
        <v>1771</v>
      </c>
      <c r="V395" s="10">
        <v>0.105865</v>
      </c>
      <c r="W395" s="10">
        <v>2592</v>
      </c>
      <c r="X395" s="10">
        <v>2086</v>
      </c>
      <c r="Y395" s="10">
        <v>506.3</v>
      </c>
      <c r="Z395" s="10">
        <v>277.8</v>
      </c>
      <c r="AA395" s="10">
        <v>1.8220000000000001</v>
      </c>
      <c r="AB395" s="10">
        <v>8</v>
      </c>
      <c r="AC395" s="10">
        <v>0.19540399999999999</v>
      </c>
    </row>
    <row r="396" spans="1:29" x14ac:dyDescent="0.45">
      <c r="A396" t="s">
        <v>1201</v>
      </c>
      <c r="C396" t="s">
        <v>1202</v>
      </c>
      <c r="D396" t="s">
        <v>1203</v>
      </c>
      <c r="E396" t="s">
        <v>29</v>
      </c>
      <c r="F396" t="s">
        <v>30</v>
      </c>
      <c r="G396">
        <v>228.09</v>
      </c>
      <c r="H396">
        <v>329.83</v>
      </c>
      <c r="I396">
        <v>167.87</v>
      </c>
      <c r="J396">
        <v>270.2</v>
      </c>
      <c r="K396">
        <v>192.43</v>
      </c>
      <c r="L396" s="9">
        <v>169.75</v>
      </c>
      <c r="M396">
        <v>340</v>
      </c>
      <c r="N396">
        <v>319.3</v>
      </c>
      <c r="O396">
        <v>102.86</v>
      </c>
      <c r="P396" s="9">
        <v>240.32</v>
      </c>
      <c r="Q396">
        <f>AVERAGE(M396:P396)/AVERAGE(G396:L396)</f>
        <v>1.1071662604828556</v>
      </c>
      <c r="R396" t="s">
        <v>1201</v>
      </c>
      <c r="T396" s="12" t="s">
        <v>1201</v>
      </c>
      <c r="U396" s="10" t="s">
        <v>1771</v>
      </c>
      <c r="V396" s="10">
        <v>0.66256499999999996</v>
      </c>
      <c r="W396" s="10">
        <v>226.4</v>
      </c>
      <c r="X396" s="10">
        <v>250.6</v>
      </c>
      <c r="Y396" s="10">
        <v>-24.26</v>
      </c>
      <c r="Z396" s="10">
        <v>53.55</v>
      </c>
      <c r="AA396" s="10">
        <v>0.45300000000000001</v>
      </c>
      <c r="AB396" s="10">
        <v>8</v>
      </c>
      <c r="AC396" s="10">
        <v>0.70103099999999996</v>
      </c>
    </row>
    <row r="397" spans="1:29" x14ac:dyDescent="0.45">
      <c r="A397" t="s">
        <v>1204</v>
      </c>
      <c r="C397" t="s">
        <v>1205</v>
      </c>
      <c r="D397" t="s">
        <v>1206</v>
      </c>
      <c r="E397" t="s">
        <v>29</v>
      </c>
      <c r="F397" t="s">
        <v>30</v>
      </c>
      <c r="G397">
        <v>83.1</v>
      </c>
      <c r="H397">
        <v>57.81</v>
      </c>
      <c r="I397">
        <v>61.55</v>
      </c>
      <c r="J397">
        <v>67.010000000000005</v>
      </c>
      <c r="K397">
        <v>64.59</v>
      </c>
      <c r="L397" s="9">
        <v>51.55</v>
      </c>
      <c r="M397">
        <v>73.709999999999994</v>
      </c>
      <c r="N397">
        <v>75.64</v>
      </c>
      <c r="O397">
        <v>43.89</v>
      </c>
      <c r="P397" s="9">
        <v>43.71</v>
      </c>
      <c r="Q397">
        <f>AVERAGE(M397:P397)/AVERAGE(G397:L397)</f>
        <v>0.92172142838619342</v>
      </c>
      <c r="R397" t="s">
        <v>1204</v>
      </c>
      <c r="T397" s="12" t="s">
        <v>1204</v>
      </c>
      <c r="U397" s="10" t="s">
        <v>1771</v>
      </c>
      <c r="V397" s="10">
        <v>0.58828400000000003</v>
      </c>
      <c r="W397" s="10">
        <v>64.27</v>
      </c>
      <c r="X397" s="10">
        <v>59.24</v>
      </c>
      <c r="Y397" s="10">
        <v>5.0309999999999997</v>
      </c>
      <c r="Z397" s="10">
        <v>8.9220000000000006</v>
      </c>
      <c r="AA397" s="10">
        <v>0.56389999999999996</v>
      </c>
      <c r="AB397" s="10">
        <v>8</v>
      </c>
      <c r="AC397" s="10">
        <v>0.64338300000000004</v>
      </c>
    </row>
    <row r="398" spans="1:29" x14ac:dyDescent="0.45">
      <c r="A398" t="s">
        <v>1207</v>
      </c>
      <c r="C398" t="s">
        <v>1208</v>
      </c>
      <c r="D398" t="s">
        <v>1209</v>
      </c>
      <c r="E398" t="s">
        <v>29</v>
      </c>
      <c r="F398" t="s">
        <v>30</v>
      </c>
      <c r="G398">
        <v>286.44</v>
      </c>
      <c r="H398">
        <v>268.63</v>
      </c>
      <c r="I398">
        <v>249.01</v>
      </c>
      <c r="J398">
        <v>287.49</v>
      </c>
      <c r="K398">
        <v>283.94</v>
      </c>
      <c r="L398" s="9">
        <v>238.9</v>
      </c>
      <c r="M398">
        <v>199.72</v>
      </c>
      <c r="N398">
        <v>269.13</v>
      </c>
      <c r="O398">
        <v>189.26</v>
      </c>
      <c r="P398" s="9">
        <v>226.5</v>
      </c>
      <c r="Q398">
        <f>AVERAGE(M398:P398)/AVERAGE(G398:L398)</f>
        <v>0.82191946283781692</v>
      </c>
      <c r="R398" t="s">
        <v>1207</v>
      </c>
      <c r="T398" s="12" t="s">
        <v>1207</v>
      </c>
      <c r="U398" s="10" t="s">
        <v>1771</v>
      </c>
      <c r="V398" s="10">
        <v>2.6467999999999998E-2</v>
      </c>
      <c r="W398" s="10">
        <v>269.10000000000002</v>
      </c>
      <c r="X398" s="10">
        <v>221.2</v>
      </c>
      <c r="Y398" s="10">
        <v>47.92</v>
      </c>
      <c r="Z398" s="10">
        <v>17.649999999999999</v>
      </c>
      <c r="AA398" s="10">
        <v>2.7149999999999999</v>
      </c>
      <c r="AB398" s="10">
        <v>8</v>
      </c>
      <c r="AC398" s="10">
        <v>8.906E-2</v>
      </c>
    </row>
    <row r="399" spans="1:29" x14ac:dyDescent="0.45">
      <c r="A399" t="s">
        <v>1210</v>
      </c>
      <c r="C399" t="s">
        <v>1211</v>
      </c>
      <c r="D399" t="s">
        <v>1212</v>
      </c>
      <c r="E399" t="s">
        <v>29</v>
      </c>
      <c r="F399" t="s">
        <v>30</v>
      </c>
      <c r="G399">
        <v>109.62</v>
      </c>
      <c r="H399">
        <v>88.41</v>
      </c>
      <c r="I399">
        <v>114.71</v>
      </c>
      <c r="J399">
        <v>146.99</v>
      </c>
      <c r="K399">
        <v>83.43</v>
      </c>
      <c r="L399" s="9">
        <v>128.25</v>
      </c>
      <c r="M399">
        <v>103.43</v>
      </c>
      <c r="N399">
        <v>170.4</v>
      </c>
      <c r="O399">
        <v>189.26</v>
      </c>
      <c r="P399" s="9">
        <v>102.16</v>
      </c>
      <c r="Q399">
        <f>AVERAGE(M399:P399)/AVERAGE(G399:L399)</f>
        <v>1.2628274824622807</v>
      </c>
      <c r="R399" t="s">
        <v>1210</v>
      </c>
      <c r="T399" s="12" t="s">
        <v>1210</v>
      </c>
      <c r="U399" s="10" t="s">
        <v>1771</v>
      </c>
      <c r="V399" s="10">
        <v>0.21109600000000001</v>
      </c>
      <c r="W399" s="10">
        <v>111.9</v>
      </c>
      <c r="X399" s="10">
        <v>141.30000000000001</v>
      </c>
      <c r="Y399" s="10">
        <v>-29.41</v>
      </c>
      <c r="Z399" s="10">
        <v>21.64</v>
      </c>
      <c r="AA399" s="10">
        <v>1.359</v>
      </c>
      <c r="AB399" s="10">
        <v>8</v>
      </c>
      <c r="AC399" s="10">
        <v>0.31709999999999999</v>
      </c>
    </row>
    <row r="400" spans="1:29" x14ac:dyDescent="0.45">
      <c r="A400" t="s">
        <v>1213</v>
      </c>
      <c r="C400" t="s">
        <v>1214</v>
      </c>
      <c r="D400" t="s">
        <v>1215</v>
      </c>
      <c r="E400" t="s">
        <v>29</v>
      </c>
      <c r="F400" t="s">
        <v>30</v>
      </c>
      <c r="G400">
        <v>228.09</v>
      </c>
      <c r="H400">
        <v>248.23</v>
      </c>
      <c r="I400">
        <v>229.42</v>
      </c>
      <c r="J400">
        <v>218.32</v>
      </c>
      <c r="K400">
        <v>265.10000000000002</v>
      </c>
      <c r="L400" s="9">
        <v>196.15</v>
      </c>
      <c r="M400">
        <v>248.46</v>
      </c>
      <c r="N400">
        <v>241.26</v>
      </c>
      <c r="O400">
        <v>137.13999999999999</v>
      </c>
      <c r="P400" s="9">
        <v>153.16999999999999</v>
      </c>
      <c r="Q400">
        <f>AVERAGE(M400:P400)/AVERAGE(G400:L400)</f>
        <v>0.84460878792472438</v>
      </c>
      <c r="R400" t="s">
        <v>1213</v>
      </c>
      <c r="T400" s="12" t="s">
        <v>1213</v>
      </c>
      <c r="U400" s="10" t="s">
        <v>1771</v>
      </c>
      <c r="V400" s="10">
        <v>0.20435500000000001</v>
      </c>
      <c r="W400" s="10">
        <v>230.9</v>
      </c>
      <c r="X400" s="10">
        <v>195</v>
      </c>
      <c r="Y400" s="10">
        <v>35.880000000000003</v>
      </c>
      <c r="Z400" s="10">
        <v>25.96</v>
      </c>
      <c r="AA400" s="10">
        <v>1.3819999999999999</v>
      </c>
      <c r="AB400" s="10">
        <v>8</v>
      </c>
      <c r="AC400" s="10">
        <v>0.30802600000000002</v>
      </c>
    </row>
    <row r="401" spans="1:29" x14ac:dyDescent="0.45">
      <c r="A401" t="s">
        <v>1216</v>
      </c>
      <c r="C401" t="s">
        <v>1217</v>
      </c>
      <c r="D401" t="s">
        <v>1218</v>
      </c>
      <c r="E401" t="s">
        <v>29</v>
      </c>
      <c r="F401" t="s">
        <v>30</v>
      </c>
      <c r="G401">
        <v>383.68</v>
      </c>
      <c r="H401">
        <v>357.04</v>
      </c>
      <c r="I401">
        <v>398.69</v>
      </c>
      <c r="J401">
        <v>415.03</v>
      </c>
      <c r="K401">
        <v>332.38</v>
      </c>
      <c r="L401" s="9">
        <v>367.15</v>
      </c>
      <c r="M401">
        <v>438.67</v>
      </c>
      <c r="N401">
        <v>503.23</v>
      </c>
      <c r="O401">
        <v>430.63</v>
      </c>
      <c r="P401" s="9">
        <v>478.38</v>
      </c>
      <c r="Q401">
        <f>AVERAGE(M401:P401)/AVERAGE(G401:L401)</f>
        <v>1.2317666162371284</v>
      </c>
      <c r="R401" t="s">
        <v>1216</v>
      </c>
      <c r="T401" s="12" t="s">
        <v>1216</v>
      </c>
      <c r="U401" s="10" t="s">
        <v>1772</v>
      </c>
      <c r="V401" s="10">
        <v>2.6740000000000002E-3</v>
      </c>
      <c r="W401" s="10">
        <v>375.7</v>
      </c>
      <c r="X401" s="10">
        <v>462.7</v>
      </c>
      <c r="Y401" s="10">
        <v>-87.07</v>
      </c>
      <c r="Z401" s="10">
        <v>20.32</v>
      </c>
      <c r="AA401" s="10">
        <v>4.2839999999999998</v>
      </c>
      <c r="AB401" s="10">
        <v>8</v>
      </c>
      <c r="AC401" s="10">
        <v>3.8885999999999997E-2</v>
      </c>
    </row>
    <row r="402" spans="1:29" x14ac:dyDescent="0.45">
      <c r="A402" t="s">
        <v>1219</v>
      </c>
      <c r="C402" t="s">
        <v>1220</v>
      </c>
      <c r="D402" t="s">
        <v>1221</v>
      </c>
      <c r="E402" t="s">
        <v>29</v>
      </c>
      <c r="F402" t="s">
        <v>30</v>
      </c>
      <c r="G402">
        <v>205.1</v>
      </c>
      <c r="H402">
        <v>282.23</v>
      </c>
      <c r="I402">
        <v>195.85</v>
      </c>
      <c r="J402">
        <v>293.98</v>
      </c>
      <c r="K402">
        <v>226.07</v>
      </c>
      <c r="L402" s="9">
        <v>145.86000000000001</v>
      </c>
      <c r="M402">
        <v>306.70999999999998</v>
      </c>
      <c r="N402">
        <v>285.06</v>
      </c>
      <c r="O402">
        <v>135.77000000000001</v>
      </c>
      <c r="P402" s="9">
        <v>293.45999999999998</v>
      </c>
      <c r="Q402">
        <f>AVERAGE(M402:P402)/AVERAGE(G402:L402)</f>
        <v>1.1352096598447841</v>
      </c>
      <c r="R402" t="s">
        <v>1219</v>
      </c>
      <c r="T402" s="12" t="s">
        <v>1219</v>
      </c>
      <c r="U402" s="10" t="s">
        <v>1771</v>
      </c>
      <c r="V402" s="10">
        <v>0.495564</v>
      </c>
      <c r="W402" s="10">
        <v>224.8</v>
      </c>
      <c r="X402" s="10">
        <v>255.3</v>
      </c>
      <c r="Y402" s="10">
        <v>-30.4</v>
      </c>
      <c r="Z402" s="10">
        <v>42.58</v>
      </c>
      <c r="AA402" s="10">
        <v>0.71389999999999998</v>
      </c>
      <c r="AB402" s="10">
        <v>8</v>
      </c>
      <c r="AC402" s="10">
        <v>0.56994999999999996</v>
      </c>
    </row>
    <row r="403" spans="1:29" x14ac:dyDescent="0.45">
      <c r="A403" t="s">
        <v>1222</v>
      </c>
      <c r="C403" t="s">
        <v>1223</v>
      </c>
      <c r="D403" t="s">
        <v>1224</v>
      </c>
      <c r="E403" t="s">
        <v>29</v>
      </c>
      <c r="F403" t="s">
        <v>30</v>
      </c>
      <c r="G403">
        <v>691.33</v>
      </c>
      <c r="H403">
        <v>948.7</v>
      </c>
      <c r="I403">
        <v>727.43</v>
      </c>
      <c r="J403">
        <v>912.19</v>
      </c>
      <c r="K403">
        <v>779.15</v>
      </c>
      <c r="L403" s="9">
        <v>597.25</v>
      </c>
      <c r="M403">
        <v>2029.3</v>
      </c>
      <c r="N403">
        <v>1923.74</v>
      </c>
      <c r="O403">
        <v>914.75</v>
      </c>
      <c r="P403" s="9">
        <v>2151.19</v>
      </c>
      <c r="Q403">
        <f>AVERAGE(M403:P403)/AVERAGE(G403:L403)</f>
        <v>2.2612450467671095</v>
      </c>
      <c r="R403" t="s">
        <v>1222</v>
      </c>
      <c r="T403" s="12" t="s">
        <v>1222</v>
      </c>
      <c r="U403" s="10" t="s">
        <v>1772</v>
      </c>
      <c r="V403" s="10">
        <v>3.1129999999999999E-3</v>
      </c>
      <c r="W403" s="10">
        <v>776</v>
      </c>
      <c r="X403" s="10">
        <v>1755</v>
      </c>
      <c r="Y403" s="10">
        <v>-978.7</v>
      </c>
      <c r="Z403" s="10">
        <v>234.6</v>
      </c>
      <c r="AA403" s="10">
        <v>4.1719999999999997</v>
      </c>
      <c r="AB403" s="10">
        <v>8</v>
      </c>
      <c r="AC403" s="10">
        <v>4.2887000000000002E-2</v>
      </c>
    </row>
    <row r="404" spans="1:29" x14ac:dyDescent="0.45">
      <c r="A404" t="s">
        <v>1225</v>
      </c>
      <c r="C404" t="s">
        <v>1226</v>
      </c>
      <c r="D404" t="s">
        <v>1227</v>
      </c>
      <c r="E404" t="s">
        <v>29</v>
      </c>
      <c r="F404" t="s">
        <v>30</v>
      </c>
      <c r="G404">
        <v>1672.64</v>
      </c>
      <c r="H404">
        <v>2128.62</v>
      </c>
      <c r="I404">
        <v>1449.27</v>
      </c>
      <c r="J404">
        <v>2075.13</v>
      </c>
      <c r="K404">
        <v>1488.32</v>
      </c>
      <c r="L404" s="9">
        <v>1159.3</v>
      </c>
      <c r="M404">
        <v>3350.06</v>
      </c>
      <c r="N404">
        <v>3996.37</v>
      </c>
      <c r="O404">
        <v>1408.47</v>
      </c>
      <c r="P404" s="9">
        <v>4466.9799999999996</v>
      </c>
      <c r="Q404">
        <f>AVERAGE(M404:P404)/AVERAGE(G404:L404)</f>
        <v>1.9885955272488087</v>
      </c>
      <c r="R404" t="s">
        <v>1225</v>
      </c>
      <c r="T404" s="12" t="s">
        <v>1225</v>
      </c>
      <c r="U404" s="10" t="s">
        <v>1771</v>
      </c>
      <c r="V404" s="10">
        <v>1.9741000000000002E-2</v>
      </c>
      <c r="W404" s="10">
        <v>1662</v>
      </c>
      <c r="X404" s="10">
        <v>3305</v>
      </c>
      <c r="Y404" s="10">
        <v>-1643</v>
      </c>
      <c r="Z404" s="10">
        <v>565.70000000000005</v>
      </c>
      <c r="AA404" s="10">
        <v>2.9049999999999998</v>
      </c>
      <c r="AB404" s="10">
        <v>8</v>
      </c>
      <c r="AC404" s="10">
        <v>7.6175999999999994E-2</v>
      </c>
    </row>
    <row r="405" spans="1:29" x14ac:dyDescent="0.45">
      <c r="A405" t="s">
        <v>1228</v>
      </c>
      <c r="C405" t="s">
        <v>1229</v>
      </c>
      <c r="D405" t="s">
        <v>1230</v>
      </c>
      <c r="E405" t="s">
        <v>29</v>
      </c>
      <c r="F405" t="s">
        <v>30</v>
      </c>
      <c r="G405">
        <v>26.52</v>
      </c>
      <c r="H405">
        <v>40.799999999999997</v>
      </c>
      <c r="I405">
        <v>26.58</v>
      </c>
      <c r="J405">
        <v>36.75</v>
      </c>
      <c r="K405">
        <v>18.84</v>
      </c>
      <c r="L405" s="9">
        <v>17.600000000000001</v>
      </c>
      <c r="M405">
        <v>17.829999999999998</v>
      </c>
      <c r="N405">
        <v>29.46</v>
      </c>
      <c r="O405">
        <v>27.43</v>
      </c>
      <c r="P405" s="9">
        <v>8.64</v>
      </c>
      <c r="Q405">
        <f>AVERAGE(M405:P405)/AVERAGE(G405:L405)</f>
        <v>0.74833921838530149</v>
      </c>
      <c r="R405" t="s">
        <v>1228</v>
      </c>
      <c r="T405" s="12" t="s">
        <v>1228</v>
      </c>
      <c r="U405" s="10" t="s">
        <v>1771</v>
      </c>
      <c r="V405" s="10">
        <v>0.28307500000000002</v>
      </c>
      <c r="W405" s="10">
        <v>27.85</v>
      </c>
      <c r="X405" s="10">
        <v>20.84</v>
      </c>
      <c r="Y405" s="10">
        <v>7.008</v>
      </c>
      <c r="Z405" s="10">
        <v>6.09</v>
      </c>
      <c r="AA405" s="10">
        <v>1.151</v>
      </c>
      <c r="AB405" s="10">
        <v>8</v>
      </c>
      <c r="AC405" s="10">
        <v>0.38280599999999998</v>
      </c>
    </row>
    <row r="406" spans="1:29" x14ac:dyDescent="0.45">
      <c r="A406" t="s">
        <v>1231</v>
      </c>
      <c r="C406" t="s">
        <v>1232</v>
      </c>
      <c r="D406" t="s">
        <v>1233</v>
      </c>
      <c r="E406" t="s">
        <v>29</v>
      </c>
      <c r="F406" t="s">
        <v>30</v>
      </c>
      <c r="G406">
        <v>28.29</v>
      </c>
      <c r="H406">
        <v>57.81</v>
      </c>
      <c r="I406">
        <v>29.38</v>
      </c>
      <c r="J406">
        <v>32.42</v>
      </c>
      <c r="K406">
        <v>18.84</v>
      </c>
      <c r="L406" s="9">
        <v>28.92</v>
      </c>
      <c r="M406">
        <v>16.64</v>
      </c>
      <c r="N406">
        <v>11.94</v>
      </c>
      <c r="O406">
        <v>26.06</v>
      </c>
      <c r="P406" s="9">
        <v>2.2599999999999998</v>
      </c>
      <c r="Q406">
        <f>AVERAGE(M406:P406)/AVERAGE(G406:L406)</f>
        <v>0.43621588469794553</v>
      </c>
      <c r="R406" t="s">
        <v>1231</v>
      </c>
      <c r="T406" s="12" t="s">
        <v>1231</v>
      </c>
      <c r="U406" s="10" t="s">
        <v>1771</v>
      </c>
      <c r="V406" s="10">
        <v>4.5702E-2</v>
      </c>
      <c r="W406" s="10">
        <v>32.61</v>
      </c>
      <c r="X406" s="10">
        <v>14.23</v>
      </c>
      <c r="Y406" s="10">
        <v>18.39</v>
      </c>
      <c r="Z406" s="10">
        <v>7.7779999999999996</v>
      </c>
      <c r="AA406" s="10">
        <v>2.3639999999999999</v>
      </c>
      <c r="AB406" s="10">
        <v>8</v>
      </c>
      <c r="AC406" s="10">
        <v>0.119018</v>
      </c>
    </row>
    <row r="407" spans="1:29" x14ac:dyDescent="0.45">
      <c r="A407" t="s">
        <v>1234</v>
      </c>
      <c r="C407" t="s">
        <v>1235</v>
      </c>
      <c r="D407" t="s">
        <v>1236</v>
      </c>
      <c r="E407" t="s">
        <v>29</v>
      </c>
      <c r="F407" t="s">
        <v>30</v>
      </c>
      <c r="G407">
        <v>229.86</v>
      </c>
      <c r="H407">
        <v>414.84</v>
      </c>
      <c r="I407">
        <v>320.35000000000002</v>
      </c>
      <c r="J407">
        <v>341.53</v>
      </c>
      <c r="K407">
        <v>247.6</v>
      </c>
      <c r="L407" s="9">
        <v>245.19</v>
      </c>
      <c r="M407">
        <v>320.98</v>
      </c>
      <c r="N407">
        <v>410.07</v>
      </c>
      <c r="O407">
        <v>355.2</v>
      </c>
      <c r="P407" s="9">
        <v>378.48</v>
      </c>
      <c r="Q407">
        <f>AVERAGE(M407:P407)/AVERAGE(G407:L407)</f>
        <v>1.2210356958268729</v>
      </c>
      <c r="R407" t="s">
        <v>1234</v>
      </c>
      <c r="T407" s="12" t="s">
        <v>1234</v>
      </c>
      <c r="U407" s="10" t="s">
        <v>1771</v>
      </c>
      <c r="V407" s="10">
        <v>0.13339799999999999</v>
      </c>
      <c r="W407" s="10">
        <v>299.89999999999998</v>
      </c>
      <c r="X407" s="10">
        <v>366.2</v>
      </c>
      <c r="Y407" s="10">
        <v>-66.290000000000006</v>
      </c>
      <c r="Z407" s="10">
        <v>39.68</v>
      </c>
      <c r="AA407" s="10">
        <v>1.67</v>
      </c>
      <c r="AB407" s="10">
        <v>8</v>
      </c>
      <c r="AC407" s="10">
        <v>0.225963</v>
      </c>
    </row>
    <row r="408" spans="1:29" x14ac:dyDescent="0.45">
      <c r="A408" t="s">
        <v>1237</v>
      </c>
      <c r="C408" t="s">
        <v>1238</v>
      </c>
      <c r="D408" t="s">
        <v>1239</v>
      </c>
      <c r="E408" t="s">
        <v>29</v>
      </c>
      <c r="F408" t="s">
        <v>30</v>
      </c>
      <c r="G408">
        <v>263.45</v>
      </c>
      <c r="H408">
        <v>353.64</v>
      </c>
      <c r="I408">
        <v>309.16000000000003</v>
      </c>
      <c r="J408">
        <v>311.27</v>
      </c>
      <c r="K408">
        <v>263.75</v>
      </c>
      <c r="L408" s="9">
        <v>253.99</v>
      </c>
      <c r="M408">
        <v>336.43</v>
      </c>
      <c r="N408">
        <v>362.29</v>
      </c>
      <c r="O408">
        <v>260.57</v>
      </c>
      <c r="P408" s="9">
        <v>322.14999999999998</v>
      </c>
      <c r="Q408">
        <f>AVERAGE(M408:P408)/AVERAGE(G408:L408)</f>
        <v>1.095085628339961</v>
      </c>
      <c r="R408" t="s">
        <v>1237</v>
      </c>
      <c r="T408" s="12" t="s">
        <v>1237</v>
      </c>
      <c r="U408" s="10" t="s">
        <v>1771</v>
      </c>
      <c r="V408" s="10">
        <v>0.31826599999999999</v>
      </c>
      <c r="W408" s="10">
        <v>292.5</v>
      </c>
      <c r="X408" s="10">
        <v>320.39999999999998</v>
      </c>
      <c r="Y408" s="10">
        <v>-27.82</v>
      </c>
      <c r="Z408" s="10">
        <v>26.14</v>
      </c>
      <c r="AA408" s="10">
        <v>1.0640000000000001</v>
      </c>
      <c r="AB408" s="10">
        <v>8</v>
      </c>
      <c r="AC408" s="10">
        <v>0.41855999999999999</v>
      </c>
    </row>
    <row r="409" spans="1:29" x14ac:dyDescent="0.45">
      <c r="A409" t="s">
        <v>1240</v>
      </c>
      <c r="C409" t="s">
        <v>1241</v>
      </c>
      <c r="D409" t="s">
        <v>1242</v>
      </c>
      <c r="E409" t="s">
        <v>29</v>
      </c>
      <c r="F409" t="s">
        <v>30</v>
      </c>
      <c r="G409">
        <v>19.45</v>
      </c>
      <c r="H409">
        <v>54.41</v>
      </c>
      <c r="I409">
        <v>13.99</v>
      </c>
      <c r="J409">
        <v>25.94</v>
      </c>
      <c r="K409">
        <v>17.489999999999998</v>
      </c>
      <c r="L409" s="9">
        <v>21.38</v>
      </c>
      <c r="M409">
        <v>13.08</v>
      </c>
      <c r="N409">
        <v>13.54</v>
      </c>
      <c r="O409">
        <v>24.69</v>
      </c>
      <c r="P409" s="9">
        <v>10.76</v>
      </c>
      <c r="Q409">
        <f>AVERAGE(M409:P409)/AVERAGE(G409:L409)</f>
        <v>0.60988471112275655</v>
      </c>
      <c r="R409" t="s">
        <v>1240</v>
      </c>
      <c r="T409" s="12" t="s">
        <v>1240</v>
      </c>
      <c r="U409" s="10" t="s">
        <v>1771</v>
      </c>
      <c r="V409" s="10">
        <v>0.24521999999999999</v>
      </c>
      <c r="W409" s="10">
        <v>25.44</v>
      </c>
      <c r="X409" s="10">
        <v>15.52</v>
      </c>
      <c r="Y409" s="10">
        <v>9.9260000000000002</v>
      </c>
      <c r="Z409" s="10">
        <v>7.915</v>
      </c>
      <c r="AA409" s="10">
        <v>1.254</v>
      </c>
      <c r="AB409" s="10">
        <v>8</v>
      </c>
      <c r="AC409" s="10">
        <v>0.35055500000000001</v>
      </c>
    </row>
    <row r="410" spans="1:29" x14ac:dyDescent="0.45">
      <c r="A410" t="s">
        <v>1243</v>
      </c>
      <c r="C410" t="s">
        <v>1244</v>
      </c>
      <c r="D410" t="s">
        <v>1245</v>
      </c>
      <c r="E410" t="s">
        <v>29</v>
      </c>
      <c r="F410" t="s">
        <v>30</v>
      </c>
      <c r="G410">
        <v>31.83</v>
      </c>
      <c r="H410">
        <v>40.799999999999997</v>
      </c>
      <c r="I410">
        <v>25.18</v>
      </c>
      <c r="J410">
        <v>25.94</v>
      </c>
      <c r="K410">
        <v>14.8</v>
      </c>
      <c r="L410" s="9">
        <v>7.54</v>
      </c>
      <c r="M410">
        <v>8.32</v>
      </c>
      <c r="N410">
        <v>11.94</v>
      </c>
      <c r="O410">
        <v>6.86</v>
      </c>
      <c r="P410" s="9">
        <v>3.32</v>
      </c>
      <c r="Q410">
        <f>AVERAGE(M410:P410)/AVERAGE(G410:L410)</f>
        <v>0.31254706003148741</v>
      </c>
      <c r="R410" t="s">
        <v>1243</v>
      </c>
      <c r="T410" s="12" t="s">
        <v>1243</v>
      </c>
      <c r="U410" s="10" t="s">
        <v>1771</v>
      </c>
      <c r="V410" s="10">
        <v>2.7370999999999999E-2</v>
      </c>
      <c r="W410" s="10">
        <v>24.35</v>
      </c>
      <c r="X410" s="10">
        <v>7.61</v>
      </c>
      <c r="Y410" s="10">
        <v>16.739999999999998</v>
      </c>
      <c r="Z410" s="10">
        <v>6.2160000000000002</v>
      </c>
      <c r="AA410" s="10">
        <v>2.6930000000000001</v>
      </c>
      <c r="AB410" s="10">
        <v>8</v>
      </c>
      <c r="AC410" s="10">
        <v>8.9203000000000005E-2</v>
      </c>
    </row>
    <row r="411" spans="1:29" x14ac:dyDescent="0.45">
      <c r="A411" t="s">
        <v>1246</v>
      </c>
      <c r="C411" t="s">
        <v>1247</v>
      </c>
      <c r="D411" t="s">
        <v>1248</v>
      </c>
      <c r="E411" t="s">
        <v>29</v>
      </c>
      <c r="F411" t="s">
        <v>30</v>
      </c>
      <c r="G411">
        <v>19.45</v>
      </c>
      <c r="H411">
        <v>37.4</v>
      </c>
      <c r="I411">
        <v>18.190000000000001</v>
      </c>
      <c r="J411">
        <v>17.29</v>
      </c>
      <c r="K411">
        <v>22.88</v>
      </c>
      <c r="L411" s="9">
        <v>17.600000000000001</v>
      </c>
      <c r="M411">
        <v>5.94</v>
      </c>
      <c r="N411">
        <v>13.54</v>
      </c>
      <c r="O411">
        <v>23.31</v>
      </c>
      <c r="P411" s="9">
        <v>1.06</v>
      </c>
      <c r="Q411">
        <f>AVERAGE(M411:P411)/AVERAGE(G411:L411)</f>
        <v>0.49525638129658928</v>
      </c>
      <c r="R411" t="s">
        <v>1246</v>
      </c>
      <c r="T411" s="12" t="s">
        <v>1246</v>
      </c>
      <c r="U411" s="10" t="s">
        <v>1771</v>
      </c>
      <c r="V411" s="10">
        <v>7.7105999999999994E-2</v>
      </c>
      <c r="W411" s="10">
        <v>22.14</v>
      </c>
      <c r="X411" s="10">
        <v>10.96</v>
      </c>
      <c r="Y411" s="10">
        <v>11.17</v>
      </c>
      <c r="Z411" s="10">
        <v>5.5090000000000003</v>
      </c>
      <c r="AA411" s="10">
        <v>2.028</v>
      </c>
      <c r="AB411" s="10">
        <v>8</v>
      </c>
      <c r="AC411" s="10">
        <v>0.16830600000000001</v>
      </c>
    </row>
    <row r="412" spans="1:29" x14ac:dyDescent="0.45">
      <c r="A412" t="s">
        <v>1249</v>
      </c>
      <c r="C412" t="s">
        <v>1250</v>
      </c>
      <c r="D412" t="s">
        <v>1251</v>
      </c>
      <c r="E412" t="s">
        <v>29</v>
      </c>
      <c r="F412" t="s">
        <v>30</v>
      </c>
      <c r="G412">
        <v>629.45000000000005</v>
      </c>
      <c r="H412">
        <v>652.87</v>
      </c>
      <c r="I412">
        <v>646.29999999999995</v>
      </c>
      <c r="J412">
        <v>652.79999999999995</v>
      </c>
      <c r="K412">
        <v>728.01</v>
      </c>
      <c r="L412" s="9">
        <v>626.16999999999996</v>
      </c>
      <c r="M412">
        <v>529.02</v>
      </c>
      <c r="N412">
        <v>733.34</v>
      </c>
      <c r="O412">
        <v>829.72</v>
      </c>
      <c r="P412" s="9">
        <v>634.61</v>
      </c>
      <c r="Q412">
        <f>AVERAGE(M412:P412)/AVERAGE(G412:L412)</f>
        <v>1.0392405224108141</v>
      </c>
      <c r="R412" t="s">
        <v>1249</v>
      </c>
      <c r="T412" s="12" t="s">
        <v>1249</v>
      </c>
      <c r="U412" s="10" t="s">
        <v>1771</v>
      </c>
      <c r="V412" s="10">
        <v>0.64925999999999995</v>
      </c>
      <c r="W412" s="10">
        <v>655.9</v>
      </c>
      <c r="X412" s="10">
        <v>681.7</v>
      </c>
      <c r="Y412" s="10">
        <v>-25.74</v>
      </c>
      <c r="Z412" s="10">
        <v>54.49</v>
      </c>
      <c r="AA412" s="10">
        <v>0.47239999999999999</v>
      </c>
      <c r="AB412" s="10">
        <v>8</v>
      </c>
      <c r="AC412" s="10">
        <v>0.69278499999999998</v>
      </c>
    </row>
    <row r="413" spans="1:29" x14ac:dyDescent="0.45">
      <c r="A413" t="s">
        <v>1252</v>
      </c>
      <c r="C413" t="s">
        <v>1253</v>
      </c>
      <c r="D413" t="s">
        <v>1254</v>
      </c>
      <c r="E413" t="s">
        <v>29</v>
      </c>
      <c r="F413" t="s">
        <v>30</v>
      </c>
      <c r="G413">
        <v>77.8</v>
      </c>
      <c r="H413">
        <v>112.21</v>
      </c>
      <c r="I413">
        <v>92.33</v>
      </c>
      <c r="J413">
        <v>60.52</v>
      </c>
      <c r="K413">
        <v>67.28</v>
      </c>
      <c r="L413" s="9">
        <v>65.38</v>
      </c>
      <c r="M413">
        <v>71.33</v>
      </c>
      <c r="N413">
        <v>76.44</v>
      </c>
      <c r="O413">
        <v>117.94</v>
      </c>
      <c r="P413" s="9">
        <v>59.65</v>
      </c>
      <c r="Q413">
        <f>AVERAGE(M413:P413)/AVERAGE(G413:L413)</f>
        <v>1.026329071332436</v>
      </c>
      <c r="R413" t="s">
        <v>1252</v>
      </c>
      <c r="T413" s="12" t="s">
        <v>1252</v>
      </c>
      <c r="U413" s="10" t="s">
        <v>1771</v>
      </c>
      <c r="V413" s="10">
        <v>0.88693500000000003</v>
      </c>
      <c r="W413" s="10">
        <v>79.25</v>
      </c>
      <c r="X413" s="10">
        <v>81.34</v>
      </c>
      <c r="Y413" s="10">
        <v>-2.0870000000000002</v>
      </c>
      <c r="Z413" s="10">
        <v>14.22</v>
      </c>
      <c r="AA413" s="10">
        <v>0.14680000000000001</v>
      </c>
      <c r="AB413" s="10">
        <v>8</v>
      </c>
      <c r="AC413" s="10">
        <v>0.86885000000000001</v>
      </c>
    </row>
    <row r="414" spans="1:29" x14ac:dyDescent="0.45">
      <c r="A414" t="s">
        <v>1255</v>
      </c>
      <c r="C414" t="s">
        <v>1256</v>
      </c>
      <c r="D414" t="s">
        <v>1257</v>
      </c>
      <c r="E414" t="s">
        <v>29</v>
      </c>
      <c r="F414" t="s">
        <v>30</v>
      </c>
      <c r="G414">
        <v>42.43</v>
      </c>
      <c r="H414">
        <v>78.209999999999994</v>
      </c>
      <c r="I414">
        <v>44.77</v>
      </c>
      <c r="J414">
        <v>45.39</v>
      </c>
      <c r="K414">
        <v>36.33</v>
      </c>
      <c r="L414" s="9">
        <v>26.4</v>
      </c>
      <c r="M414">
        <v>21.4</v>
      </c>
      <c r="N414">
        <v>20.7</v>
      </c>
      <c r="O414">
        <v>19.2</v>
      </c>
      <c r="P414" s="9">
        <v>9.6999999999999993</v>
      </c>
      <c r="Q414">
        <f>AVERAGE(M414:P414)/AVERAGE(G414:L414)</f>
        <v>0.38935400138924436</v>
      </c>
      <c r="R414" t="s">
        <v>1255</v>
      </c>
      <c r="T414" s="12" t="s">
        <v>1255</v>
      </c>
      <c r="U414" s="10" t="s">
        <v>1771</v>
      </c>
      <c r="V414" s="10">
        <v>1.6240000000000001E-2</v>
      </c>
      <c r="W414" s="10">
        <v>45.59</v>
      </c>
      <c r="X414" s="10">
        <v>17.75</v>
      </c>
      <c r="Y414" s="10">
        <v>27.84</v>
      </c>
      <c r="Z414" s="10">
        <v>9.1790000000000003</v>
      </c>
      <c r="AA414" s="10">
        <v>3.0329999999999999</v>
      </c>
      <c r="AB414" s="10">
        <v>8</v>
      </c>
      <c r="AC414" s="10">
        <v>7.2648000000000004E-2</v>
      </c>
    </row>
    <row r="415" spans="1:29" x14ac:dyDescent="0.45">
      <c r="A415" t="s">
        <v>1258</v>
      </c>
      <c r="C415" t="s">
        <v>1259</v>
      </c>
      <c r="D415" t="s">
        <v>1260</v>
      </c>
      <c r="E415" t="s">
        <v>29</v>
      </c>
      <c r="F415" t="s">
        <v>30</v>
      </c>
      <c r="G415">
        <v>22.99</v>
      </c>
      <c r="H415">
        <v>27.2</v>
      </c>
      <c r="I415">
        <v>19.579999999999998</v>
      </c>
      <c r="J415">
        <v>28.1</v>
      </c>
      <c r="K415">
        <v>17.489999999999998</v>
      </c>
      <c r="L415" s="9">
        <v>8.8000000000000007</v>
      </c>
      <c r="M415">
        <v>73.709999999999994</v>
      </c>
      <c r="N415">
        <v>31.85</v>
      </c>
      <c r="O415">
        <v>24.69</v>
      </c>
      <c r="P415" s="9">
        <v>24.58</v>
      </c>
      <c r="Q415">
        <f>AVERAGE(M415:P415)/AVERAGE(G415:L415)</f>
        <v>1.8705299613402062</v>
      </c>
      <c r="R415" t="s">
        <v>1258</v>
      </c>
      <c r="T415" s="12" t="s">
        <v>1258</v>
      </c>
      <c r="U415" s="10" t="s">
        <v>1771</v>
      </c>
      <c r="V415" s="10">
        <v>0.109606</v>
      </c>
      <c r="W415" s="10">
        <v>20.69</v>
      </c>
      <c r="X415" s="10">
        <v>38.71</v>
      </c>
      <c r="Y415" s="10">
        <v>-18.010000000000002</v>
      </c>
      <c r="Z415" s="10">
        <v>10.01</v>
      </c>
      <c r="AA415" s="10">
        <v>1.8</v>
      </c>
      <c r="AB415" s="10">
        <v>8</v>
      </c>
      <c r="AC415" s="10">
        <v>0.19950899999999999</v>
      </c>
    </row>
    <row r="416" spans="1:29" x14ac:dyDescent="0.45">
      <c r="A416" t="s">
        <v>1261</v>
      </c>
      <c r="C416" t="s">
        <v>1262</v>
      </c>
      <c r="D416" t="s">
        <v>1263</v>
      </c>
      <c r="E416" t="s">
        <v>29</v>
      </c>
      <c r="F416" t="s">
        <v>30</v>
      </c>
      <c r="G416">
        <v>24.75</v>
      </c>
      <c r="H416">
        <v>23.8</v>
      </c>
      <c r="I416">
        <v>23.78</v>
      </c>
      <c r="J416">
        <v>36.75</v>
      </c>
      <c r="K416">
        <v>20.190000000000001</v>
      </c>
      <c r="L416" s="9">
        <v>23.89</v>
      </c>
      <c r="M416">
        <v>24.96</v>
      </c>
      <c r="N416">
        <v>24.68</v>
      </c>
      <c r="O416">
        <v>15.09</v>
      </c>
      <c r="P416" s="9">
        <v>1.06</v>
      </c>
      <c r="Q416">
        <f>AVERAGE(M416:P416)/AVERAGE(G416:L416)</f>
        <v>0.64432619482893705</v>
      </c>
      <c r="R416" t="s">
        <v>1261</v>
      </c>
      <c r="T416" s="12" t="s">
        <v>1261</v>
      </c>
      <c r="U416" s="10" t="s">
        <v>1771</v>
      </c>
      <c r="V416" s="10">
        <v>0.12604399999999999</v>
      </c>
      <c r="W416" s="10">
        <v>25.53</v>
      </c>
      <c r="X416" s="10">
        <v>16.45</v>
      </c>
      <c r="Y416" s="10">
        <v>9.0790000000000006</v>
      </c>
      <c r="Z416" s="10">
        <v>5.3159999999999998</v>
      </c>
      <c r="AA416" s="10">
        <v>1.708</v>
      </c>
      <c r="AB416" s="10">
        <v>8</v>
      </c>
      <c r="AC416" s="10">
        <v>0.219555</v>
      </c>
    </row>
    <row r="417" spans="1:29" x14ac:dyDescent="0.45">
      <c r="A417" t="s">
        <v>1264</v>
      </c>
      <c r="C417" t="s">
        <v>1265</v>
      </c>
      <c r="D417" t="s">
        <v>1266</v>
      </c>
      <c r="E417" t="s">
        <v>29</v>
      </c>
      <c r="F417" t="s">
        <v>30</v>
      </c>
      <c r="G417">
        <v>77.8</v>
      </c>
      <c r="H417">
        <v>98.61</v>
      </c>
      <c r="I417">
        <v>67.150000000000006</v>
      </c>
      <c r="J417">
        <v>97.27</v>
      </c>
      <c r="K417">
        <v>69.98</v>
      </c>
      <c r="L417" s="9">
        <v>72.930000000000007</v>
      </c>
      <c r="M417">
        <v>51.12</v>
      </c>
      <c r="N417">
        <v>38.22</v>
      </c>
      <c r="O417">
        <v>58.97</v>
      </c>
      <c r="P417" s="9">
        <v>33.08</v>
      </c>
      <c r="Q417">
        <f>AVERAGE(M417:P417)/AVERAGE(G417:L417)</f>
        <v>0.56246123950882698</v>
      </c>
      <c r="R417" t="s">
        <v>1264</v>
      </c>
      <c r="T417" s="12" t="s">
        <v>1264</v>
      </c>
      <c r="U417" s="10" t="s">
        <v>1772</v>
      </c>
      <c r="V417" s="10">
        <v>3.1800000000000001E-3</v>
      </c>
      <c r="W417" s="10">
        <v>80.62</v>
      </c>
      <c r="X417" s="10">
        <v>45.35</v>
      </c>
      <c r="Y417" s="10">
        <v>35.28</v>
      </c>
      <c r="Z417" s="10">
        <v>8.4860000000000007</v>
      </c>
      <c r="AA417" s="10">
        <v>4.157</v>
      </c>
      <c r="AB417" s="10">
        <v>8</v>
      </c>
      <c r="AC417" s="10">
        <v>4.2887000000000002E-2</v>
      </c>
    </row>
    <row r="418" spans="1:29" x14ac:dyDescent="0.45">
      <c r="A418" t="s">
        <v>1267</v>
      </c>
      <c r="C418" t="s">
        <v>1268</v>
      </c>
      <c r="D418" t="s">
        <v>1269</v>
      </c>
      <c r="E418" t="s">
        <v>29</v>
      </c>
      <c r="F418" t="s">
        <v>30</v>
      </c>
      <c r="G418">
        <v>565.79999999999995</v>
      </c>
      <c r="H418">
        <v>615.46</v>
      </c>
      <c r="I418">
        <v>440.66</v>
      </c>
      <c r="J418">
        <v>667.93</v>
      </c>
      <c r="K418">
        <v>545</v>
      </c>
      <c r="L418" s="9">
        <v>430.02</v>
      </c>
      <c r="M418">
        <v>872.59</v>
      </c>
      <c r="N418">
        <v>879.85</v>
      </c>
      <c r="O418">
        <v>464.92</v>
      </c>
      <c r="P418" s="9">
        <v>805.72</v>
      </c>
      <c r="Q418">
        <f>AVERAGE(M418:P418)/AVERAGE(G418:L418)</f>
        <v>1.3889128816767589</v>
      </c>
      <c r="R418" t="s">
        <v>1267</v>
      </c>
      <c r="T418" s="12" t="s">
        <v>1267</v>
      </c>
      <c r="U418" s="10" t="s">
        <v>1771</v>
      </c>
      <c r="V418" s="10">
        <v>4.9466999999999997E-2</v>
      </c>
      <c r="W418" s="10">
        <v>544.1</v>
      </c>
      <c r="X418" s="10">
        <v>755.8</v>
      </c>
      <c r="Y418" s="10">
        <v>-211.6</v>
      </c>
      <c r="Z418" s="10">
        <v>91.5</v>
      </c>
      <c r="AA418" s="10">
        <v>2.3130000000000002</v>
      </c>
      <c r="AB418" s="10">
        <v>8</v>
      </c>
      <c r="AC418" s="10">
        <v>0.12510599999999999</v>
      </c>
    </row>
    <row r="419" spans="1:29" x14ac:dyDescent="0.45">
      <c r="A419" t="s">
        <v>1270</v>
      </c>
      <c r="C419" t="s">
        <v>1271</v>
      </c>
      <c r="D419" t="s">
        <v>1272</v>
      </c>
      <c r="E419" t="s">
        <v>29</v>
      </c>
      <c r="F419" t="s">
        <v>30</v>
      </c>
      <c r="G419">
        <v>102.55</v>
      </c>
      <c r="H419">
        <v>153.02000000000001</v>
      </c>
      <c r="I419">
        <v>128.69999999999999</v>
      </c>
      <c r="J419">
        <v>144.83000000000001</v>
      </c>
      <c r="K419">
        <v>118.42</v>
      </c>
      <c r="L419" s="9">
        <v>120.71</v>
      </c>
      <c r="M419">
        <v>97.48</v>
      </c>
      <c r="N419">
        <v>125.01</v>
      </c>
      <c r="O419">
        <v>171.43</v>
      </c>
      <c r="P419" s="9">
        <v>131.91999999999999</v>
      </c>
      <c r="Q419">
        <f>AVERAGE(M419:P419)/AVERAGE(G419:L419)</f>
        <v>1.0267237676216758</v>
      </c>
      <c r="R419" t="s">
        <v>1270</v>
      </c>
      <c r="T419" s="12" t="s">
        <v>1270</v>
      </c>
      <c r="U419" s="10" t="s">
        <v>1771</v>
      </c>
      <c r="V419" s="10">
        <v>0.82867900000000005</v>
      </c>
      <c r="W419" s="10">
        <v>128</v>
      </c>
      <c r="X419" s="10">
        <v>131.5</v>
      </c>
      <c r="Y419" s="10">
        <v>-3.4220000000000002</v>
      </c>
      <c r="Z419" s="10">
        <v>15.3</v>
      </c>
      <c r="AA419" s="10">
        <v>0.22359999999999999</v>
      </c>
      <c r="AB419" s="10">
        <v>8</v>
      </c>
      <c r="AC419" s="10">
        <v>0.82479199999999997</v>
      </c>
    </row>
    <row r="420" spans="1:29" x14ac:dyDescent="0.45">
      <c r="A420" t="s">
        <v>1273</v>
      </c>
      <c r="C420" t="s">
        <v>1274</v>
      </c>
      <c r="D420" t="s">
        <v>1275</v>
      </c>
      <c r="E420" t="s">
        <v>29</v>
      </c>
      <c r="F420" t="s">
        <v>30</v>
      </c>
      <c r="G420">
        <v>106.09</v>
      </c>
      <c r="H420">
        <v>132.61000000000001</v>
      </c>
      <c r="I420">
        <v>72.739999999999995</v>
      </c>
      <c r="J420">
        <v>116.73</v>
      </c>
      <c r="K420">
        <v>88.81</v>
      </c>
      <c r="L420" s="9">
        <v>86.76</v>
      </c>
      <c r="M420">
        <v>97.48</v>
      </c>
      <c r="N420">
        <v>86.79</v>
      </c>
      <c r="O420">
        <v>83.66</v>
      </c>
      <c r="P420" s="9">
        <v>84.09</v>
      </c>
      <c r="Q420">
        <f>AVERAGE(M420:P420)/AVERAGE(G420:L420)</f>
        <v>0.87459833703249734</v>
      </c>
      <c r="R420" t="s">
        <v>1273</v>
      </c>
      <c r="T420" s="12" t="s">
        <v>1273</v>
      </c>
      <c r="U420" s="10" t="s">
        <v>1771</v>
      </c>
      <c r="V420" s="10">
        <v>0.30516399999999999</v>
      </c>
      <c r="W420" s="10">
        <v>100.6</v>
      </c>
      <c r="X420" s="10">
        <v>88.01</v>
      </c>
      <c r="Y420" s="10">
        <v>12.62</v>
      </c>
      <c r="Z420" s="10">
        <v>11.52</v>
      </c>
      <c r="AA420" s="10">
        <v>1.0960000000000001</v>
      </c>
      <c r="AB420" s="10">
        <v>8</v>
      </c>
      <c r="AC420" s="10">
        <v>0.404362</v>
      </c>
    </row>
    <row r="421" spans="1:29" x14ac:dyDescent="0.45">
      <c r="A421" t="s">
        <v>1276</v>
      </c>
      <c r="C421" t="s">
        <v>1277</v>
      </c>
      <c r="D421" t="s">
        <v>1278</v>
      </c>
      <c r="E421" t="s">
        <v>29</v>
      </c>
      <c r="F421" t="s">
        <v>30</v>
      </c>
      <c r="G421">
        <v>700.18</v>
      </c>
      <c r="H421">
        <v>635.87</v>
      </c>
      <c r="I421">
        <v>787.59</v>
      </c>
      <c r="J421">
        <v>711.16</v>
      </c>
      <c r="K421">
        <v>717.25</v>
      </c>
      <c r="L421" s="9">
        <v>896.51</v>
      </c>
      <c r="M421">
        <v>494.54</v>
      </c>
      <c r="N421">
        <v>640.98</v>
      </c>
      <c r="O421">
        <v>1409.84</v>
      </c>
      <c r="P421" s="9">
        <v>668.62</v>
      </c>
      <c r="Q421">
        <f>AVERAGE(M421:P421)/AVERAGE(G421:L421)</f>
        <v>1.083714730159872</v>
      </c>
      <c r="R421" t="s">
        <v>1276</v>
      </c>
      <c r="T421" s="12" t="s">
        <v>1276</v>
      </c>
      <c r="U421" s="10" t="s">
        <v>1771</v>
      </c>
      <c r="V421" s="10">
        <v>0.722912</v>
      </c>
      <c r="W421" s="10">
        <v>741.4</v>
      </c>
      <c r="X421" s="10">
        <v>803.5</v>
      </c>
      <c r="Y421" s="10">
        <v>-62.07</v>
      </c>
      <c r="Z421" s="10">
        <v>169</v>
      </c>
      <c r="AA421" s="10">
        <v>0.36730000000000002</v>
      </c>
      <c r="AB421" s="10">
        <v>8</v>
      </c>
      <c r="AC421" s="10">
        <v>0.75155700000000003</v>
      </c>
    </row>
    <row r="422" spans="1:29" x14ac:dyDescent="0.45">
      <c r="A422" t="s">
        <v>1279</v>
      </c>
      <c r="C422" t="s">
        <v>1280</v>
      </c>
      <c r="D422" t="s">
        <v>1281</v>
      </c>
      <c r="E422" t="s">
        <v>29</v>
      </c>
      <c r="F422" t="s">
        <v>30</v>
      </c>
      <c r="G422">
        <v>422.58</v>
      </c>
      <c r="H422">
        <v>503.25</v>
      </c>
      <c r="I422">
        <v>449.05</v>
      </c>
      <c r="J422">
        <v>391.25</v>
      </c>
      <c r="K422">
        <v>388.9</v>
      </c>
      <c r="L422" s="9">
        <v>387.27</v>
      </c>
      <c r="M422">
        <v>202.1</v>
      </c>
      <c r="N422">
        <v>248.43</v>
      </c>
      <c r="O422">
        <v>319.55</v>
      </c>
      <c r="P422" s="9">
        <v>211.63</v>
      </c>
      <c r="Q422">
        <f>AVERAGE(M422:P422)/AVERAGE(G422:L422)</f>
        <v>0.5792255044644613</v>
      </c>
      <c r="R422" t="s">
        <v>1279</v>
      </c>
      <c r="T422" s="12" t="s">
        <v>1279</v>
      </c>
      <c r="U422" s="10" t="s">
        <v>1772</v>
      </c>
      <c r="V422" s="10">
        <v>4.7899999999999999E-4</v>
      </c>
      <c r="W422" s="10">
        <v>423.7</v>
      </c>
      <c r="X422" s="10">
        <v>245.4</v>
      </c>
      <c r="Y422" s="10">
        <v>178.3</v>
      </c>
      <c r="Z422" s="10">
        <v>31.53</v>
      </c>
      <c r="AA422" s="10">
        <v>5.6550000000000002</v>
      </c>
      <c r="AB422" s="10">
        <v>8</v>
      </c>
      <c r="AC422" s="10">
        <v>2.6862E-2</v>
      </c>
    </row>
    <row r="423" spans="1:29" x14ac:dyDescent="0.45">
      <c r="A423" t="s">
        <v>1282</v>
      </c>
      <c r="C423" t="s">
        <v>1283</v>
      </c>
      <c r="D423" t="s">
        <v>1284</v>
      </c>
      <c r="E423" t="s">
        <v>29</v>
      </c>
      <c r="F423" t="s">
        <v>30</v>
      </c>
      <c r="G423">
        <v>30.06</v>
      </c>
      <c r="H423">
        <v>44.2</v>
      </c>
      <c r="I423">
        <v>16.79</v>
      </c>
      <c r="J423">
        <v>32.42</v>
      </c>
      <c r="K423">
        <v>17.489999999999998</v>
      </c>
      <c r="L423" s="9">
        <v>26.4</v>
      </c>
      <c r="M423">
        <v>17.829999999999998</v>
      </c>
      <c r="N423">
        <v>19.91</v>
      </c>
      <c r="O423">
        <v>12.34</v>
      </c>
      <c r="P423" s="9">
        <v>6.51</v>
      </c>
      <c r="Q423">
        <f>AVERAGE(M423:P423)/AVERAGE(G423:L423)</f>
        <v>0.50720004780114714</v>
      </c>
      <c r="R423" t="s">
        <v>1282</v>
      </c>
      <c r="T423" s="12" t="s">
        <v>1282</v>
      </c>
      <c r="U423" s="10" t="s">
        <v>1771</v>
      </c>
      <c r="V423" s="10">
        <v>4.3610000000000003E-2</v>
      </c>
      <c r="W423" s="10">
        <v>27.89</v>
      </c>
      <c r="X423" s="10">
        <v>14.15</v>
      </c>
      <c r="Y423" s="10">
        <v>13.75</v>
      </c>
      <c r="Z423" s="10">
        <v>5.7430000000000003</v>
      </c>
      <c r="AA423" s="10">
        <v>2.3940000000000001</v>
      </c>
      <c r="AB423" s="10">
        <v>8</v>
      </c>
      <c r="AC423" s="10">
        <v>0.115865</v>
      </c>
    </row>
    <row r="424" spans="1:29" x14ac:dyDescent="0.45">
      <c r="A424" t="s">
        <v>1285</v>
      </c>
      <c r="C424" t="s">
        <v>1286</v>
      </c>
      <c r="D424" t="s">
        <v>1287</v>
      </c>
      <c r="E424" t="s">
        <v>29</v>
      </c>
      <c r="F424" t="s">
        <v>30</v>
      </c>
      <c r="G424">
        <v>21.22</v>
      </c>
      <c r="H424">
        <v>37.4</v>
      </c>
      <c r="I424">
        <v>20.98</v>
      </c>
      <c r="J424">
        <v>21.62</v>
      </c>
      <c r="K424">
        <v>6.73</v>
      </c>
      <c r="L424" s="9">
        <v>10.06</v>
      </c>
      <c r="M424">
        <v>11.89</v>
      </c>
      <c r="N424">
        <v>9.5500000000000007</v>
      </c>
      <c r="O424">
        <v>12.34</v>
      </c>
      <c r="P424" s="9">
        <v>1.06</v>
      </c>
      <c r="Q424">
        <f>AVERAGE(M424:P424)/AVERAGE(G424:L424)</f>
        <v>0.44284382679433953</v>
      </c>
      <c r="R424" t="s">
        <v>1285</v>
      </c>
      <c r="T424" s="12" t="s">
        <v>1285</v>
      </c>
      <c r="U424" s="10" t="s">
        <v>1771</v>
      </c>
      <c r="V424" s="10">
        <v>9.9532999999999996E-2</v>
      </c>
      <c r="W424" s="10">
        <v>19.670000000000002</v>
      </c>
      <c r="X424" s="10">
        <v>8.7100000000000009</v>
      </c>
      <c r="Y424" s="10">
        <v>10.96</v>
      </c>
      <c r="Z424" s="10">
        <v>5.883</v>
      </c>
      <c r="AA424" s="10">
        <v>1.863</v>
      </c>
      <c r="AB424" s="10">
        <v>8</v>
      </c>
      <c r="AC424" s="10">
        <v>0.18835499999999999</v>
      </c>
    </row>
    <row r="425" spans="1:29" x14ac:dyDescent="0.45">
      <c r="A425" t="s">
        <v>1288</v>
      </c>
      <c r="C425" t="s">
        <v>1289</v>
      </c>
      <c r="D425" t="s">
        <v>1290</v>
      </c>
      <c r="E425" t="s">
        <v>29</v>
      </c>
      <c r="F425" t="s">
        <v>30</v>
      </c>
      <c r="G425">
        <v>30.06</v>
      </c>
      <c r="H425">
        <v>20.399999999999999</v>
      </c>
      <c r="I425">
        <v>18.190000000000001</v>
      </c>
      <c r="J425">
        <v>21.62</v>
      </c>
      <c r="K425">
        <v>18.84</v>
      </c>
      <c r="L425" s="9">
        <v>13.83</v>
      </c>
      <c r="M425">
        <v>22.59</v>
      </c>
      <c r="N425">
        <v>12.74</v>
      </c>
      <c r="O425">
        <v>9.6</v>
      </c>
      <c r="P425" s="9">
        <v>1.06</v>
      </c>
      <c r="Q425">
        <f>AVERAGE(M425:P425)/AVERAGE(G425:L425)</f>
        <v>0.5611273792093705</v>
      </c>
      <c r="R425" t="s">
        <v>1288</v>
      </c>
      <c r="T425" s="12" t="s">
        <v>1288</v>
      </c>
      <c r="U425" s="10" t="s">
        <v>1771</v>
      </c>
      <c r="V425" s="10">
        <v>7.8657000000000005E-2</v>
      </c>
      <c r="W425" s="10">
        <v>20.49</v>
      </c>
      <c r="X425" s="10">
        <v>11.5</v>
      </c>
      <c r="Y425" s="10">
        <v>8.9930000000000003</v>
      </c>
      <c r="Z425" s="10">
        <v>4.4630000000000001</v>
      </c>
      <c r="AA425" s="10">
        <v>2.0150000000000001</v>
      </c>
      <c r="AB425" s="10">
        <v>8</v>
      </c>
      <c r="AC425" s="10">
        <v>0.16980999999999999</v>
      </c>
    </row>
    <row r="426" spans="1:29" x14ac:dyDescent="0.45">
      <c r="A426" t="s">
        <v>1291</v>
      </c>
      <c r="C426" t="s">
        <v>1292</v>
      </c>
      <c r="D426" t="s">
        <v>1293</v>
      </c>
      <c r="E426" t="s">
        <v>29</v>
      </c>
      <c r="F426" t="s">
        <v>30</v>
      </c>
      <c r="G426">
        <v>182.12</v>
      </c>
      <c r="H426">
        <v>166.62</v>
      </c>
      <c r="I426">
        <v>173.47</v>
      </c>
      <c r="J426">
        <v>222.64</v>
      </c>
      <c r="K426">
        <v>130.53</v>
      </c>
      <c r="L426" s="9">
        <v>154.66</v>
      </c>
      <c r="M426">
        <v>322.17</v>
      </c>
      <c r="N426">
        <v>230.91</v>
      </c>
      <c r="O426">
        <v>133.03</v>
      </c>
      <c r="P426" s="9">
        <v>291.33</v>
      </c>
      <c r="Q426">
        <f>AVERAGE(M426:P426)/AVERAGE(G426:L426)</f>
        <v>1.4234010329695936</v>
      </c>
      <c r="R426" t="s">
        <v>1291</v>
      </c>
      <c r="T426" s="12" t="s">
        <v>1291</v>
      </c>
      <c r="U426" s="10" t="s">
        <v>1771</v>
      </c>
      <c r="V426" s="10">
        <v>8.1467999999999999E-2</v>
      </c>
      <c r="W426" s="10">
        <v>171.7</v>
      </c>
      <c r="X426" s="10">
        <v>244.4</v>
      </c>
      <c r="Y426" s="10">
        <v>-72.69</v>
      </c>
      <c r="Z426" s="10">
        <v>36.479999999999997</v>
      </c>
      <c r="AA426" s="10">
        <v>1.992</v>
      </c>
      <c r="AB426" s="10">
        <v>8</v>
      </c>
      <c r="AC426" s="10">
        <v>0.17118800000000001</v>
      </c>
    </row>
    <row r="427" spans="1:29" x14ac:dyDescent="0.45">
      <c r="A427" t="s">
        <v>1294</v>
      </c>
      <c r="C427" t="s">
        <v>1295</v>
      </c>
      <c r="D427" t="s">
        <v>1296</v>
      </c>
      <c r="E427" t="s">
        <v>29</v>
      </c>
      <c r="F427" t="s">
        <v>30</v>
      </c>
      <c r="G427">
        <v>185.65</v>
      </c>
      <c r="H427">
        <v>377.44</v>
      </c>
      <c r="I427">
        <v>153.88</v>
      </c>
      <c r="J427">
        <v>216.16</v>
      </c>
      <c r="K427">
        <v>191.09</v>
      </c>
      <c r="L427" s="9">
        <v>106.88</v>
      </c>
      <c r="M427">
        <v>506.43</v>
      </c>
      <c r="N427">
        <v>504.82</v>
      </c>
      <c r="O427">
        <v>156.34</v>
      </c>
      <c r="P427" s="9">
        <v>378.48</v>
      </c>
      <c r="Q427">
        <f>AVERAGE(M427:P427)/AVERAGE(G427:L427)</f>
        <v>1.8837665502396232</v>
      </c>
      <c r="R427" t="s">
        <v>1294</v>
      </c>
      <c r="T427" s="12" t="s">
        <v>1294</v>
      </c>
      <c r="U427" s="10" t="s">
        <v>1771</v>
      </c>
      <c r="V427" s="10">
        <v>5.4092000000000001E-2</v>
      </c>
      <c r="W427" s="10">
        <v>205.2</v>
      </c>
      <c r="X427" s="10">
        <v>386.5</v>
      </c>
      <c r="Y427" s="10">
        <v>-181.3</v>
      </c>
      <c r="Z427" s="10">
        <v>80.39</v>
      </c>
      <c r="AA427" s="10">
        <v>2.2559999999999998</v>
      </c>
      <c r="AB427" s="10">
        <v>8</v>
      </c>
      <c r="AC427" s="10">
        <v>0.13485900000000001</v>
      </c>
    </row>
    <row r="428" spans="1:29" x14ac:dyDescent="0.45">
      <c r="A428" t="s">
        <v>1297</v>
      </c>
      <c r="C428" t="s">
        <v>1298</v>
      </c>
      <c r="D428" t="s">
        <v>1299</v>
      </c>
      <c r="E428" t="s">
        <v>29</v>
      </c>
      <c r="F428" t="s">
        <v>30</v>
      </c>
      <c r="G428">
        <v>152.06</v>
      </c>
      <c r="H428">
        <v>139.41</v>
      </c>
      <c r="I428">
        <v>151.08000000000001</v>
      </c>
      <c r="J428">
        <v>121.05</v>
      </c>
      <c r="K428">
        <v>84.78</v>
      </c>
      <c r="L428" s="9">
        <v>147.11000000000001</v>
      </c>
      <c r="M428">
        <v>99.86</v>
      </c>
      <c r="N428">
        <v>146.51</v>
      </c>
      <c r="O428">
        <v>135.77000000000001</v>
      </c>
      <c r="P428" s="9">
        <v>126.6</v>
      </c>
      <c r="Q428">
        <f>AVERAGE(M428:P428)/AVERAGE(G428:L428)</f>
        <v>0.95929552854215638</v>
      </c>
      <c r="R428" t="s">
        <v>1297</v>
      </c>
      <c r="T428" s="12" t="s">
        <v>1297</v>
      </c>
      <c r="U428" s="10" t="s">
        <v>1771</v>
      </c>
      <c r="V428" s="10">
        <v>0.73611000000000004</v>
      </c>
      <c r="W428" s="10">
        <v>132.6</v>
      </c>
      <c r="X428" s="10">
        <v>127.2</v>
      </c>
      <c r="Y428" s="10">
        <v>5.3970000000000002</v>
      </c>
      <c r="Z428" s="10">
        <v>15.46</v>
      </c>
      <c r="AA428" s="10">
        <v>0.34899999999999998</v>
      </c>
      <c r="AB428" s="10">
        <v>8</v>
      </c>
      <c r="AC428" s="10">
        <v>0.760768</v>
      </c>
    </row>
    <row r="429" spans="1:29" x14ac:dyDescent="0.45">
      <c r="A429" t="s">
        <v>1300</v>
      </c>
      <c r="C429" t="s">
        <v>1301</v>
      </c>
      <c r="D429" t="s">
        <v>1302</v>
      </c>
      <c r="E429" t="s">
        <v>29</v>
      </c>
      <c r="F429" t="s">
        <v>30</v>
      </c>
      <c r="G429">
        <v>196.26</v>
      </c>
      <c r="H429">
        <v>207.42</v>
      </c>
      <c r="I429">
        <v>163.66999999999999</v>
      </c>
      <c r="J429">
        <v>172.93</v>
      </c>
      <c r="K429">
        <v>148.02000000000001</v>
      </c>
      <c r="L429" s="9">
        <v>155.91</v>
      </c>
      <c r="M429">
        <v>150.97999999999999</v>
      </c>
      <c r="N429">
        <v>209.41</v>
      </c>
      <c r="O429">
        <v>128.91999999999999</v>
      </c>
      <c r="P429" s="9">
        <v>155.30000000000001</v>
      </c>
      <c r="Q429">
        <f>AVERAGE(M429:P429)/AVERAGE(G429:L429)</f>
        <v>0.92597753325480492</v>
      </c>
      <c r="R429" t="s">
        <v>1300</v>
      </c>
      <c r="T429" s="12" t="s">
        <v>1300</v>
      </c>
      <c r="U429" s="10" t="s">
        <v>1771</v>
      </c>
      <c r="V429" s="10">
        <v>0.49477500000000002</v>
      </c>
      <c r="W429" s="10">
        <v>174</v>
      </c>
      <c r="X429" s="10">
        <v>161.19999999999999</v>
      </c>
      <c r="Y429" s="10">
        <v>12.88</v>
      </c>
      <c r="Z429" s="10">
        <v>18.010000000000002</v>
      </c>
      <c r="AA429" s="10">
        <v>0.71530000000000005</v>
      </c>
      <c r="AB429" s="10">
        <v>8</v>
      </c>
      <c r="AC429" s="10">
        <v>0.56994999999999996</v>
      </c>
    </row>
    <row r="430" spans="1:29" x14ac:dyDescent="0.45">
      <c r="A430" t="s">
        <v>1303</v>
      </c>
      <c r="C430" t="s">
        <v>1304</v>
      </c>
      <c r="D430" t="s">
        <v>1305</v>
      </c>
      <c r="E430" t="s">
        <v>29</v>
      </c>
      <c r="F430" t="s">
        <v>30</v>
      </c>
      <c r="G430">
        <v>68.959999999999994</v>
      </c>
      <c r="H430">
        <v>95.21</v>
      </c>
      <c r="I430">
        <v>75.540000000000006</v>
      </c>
      <c r="J430">
        <v>77.819999999999993</v>
      </c>
      <c r="K430">
        <v>56.52</v>
      </c>
      <c r="L430" s="9">
        <v>101.85</v>
      </c>
      <c r="M430">
        <v>34.479999999999997</v>
      </c>
      <c r="N430">
        <v>53.35</v>
      </c>
      <c r="O430">
        <v>57.6</v>
      </c>
      <c r="P430" s="9">
        <v>38.39</v>
      </c>
      <c r="Q430">
        <f>AVERAGE(M430:P430)/AVERAGE(G430:L430)</f>
        <v>0.57938642571968901</v>
      </c>
      <c r="R430" t="s">
        <v>1303</v>
      </c>
      <c r="T430" s="12" t="s">
        <v>1303</v>
      </c>
      <c r="U430" s="10" t="s">
        <v>1771</v>
      </c>
      <c r="V430" s="10">
        <v>8.5430000000000002E-3</v>
      </c>
      <c r="W430" s="10">
        <v>79.319999999999993</v>
      </c>
      <c r="X430" s="10">
        <v>45.96</v>
      </c>
      <c r="Y430" s="10">
        <v>33.36</v>
      </c>
      <c r="Z430" s="10">
        <v>9.6370000000000005</v>
      </c>
      <c r="AA430" s="10">
        <v>3.4620000000000002</v>
      </c>
      <c r="AB430" s="10">
        <v>8</v>
      </c>
      <c r="AC430" s="10">
        <v>5.5570000000000001E-2</v>
      </c>
    </row>
    <row r="431" spans="1:29" x14ac:dyDescent="0.45">
      <c r="A431" t="s">
        <v>1306</v>
      </c>
      <c r="C431" t="s">
        <v>1307</v>
      </c>
      <c r="D431" t="s">
        <v>1308</v>
      </c>
      <c r="E431" t="s">
        <v>29</v>
      </c>
      <c r="F431" t="s">
        <v>30</v>
      </c>
      <c r="G431">
        <v>19.45</v>
      </c>
      <c r="H431">
        <v>51.01</v>
      </c>
      <c r="I431">
        <v>32.17</v>
      </c>
      <c r="J431">
        <v>30.26</v>
      </c>
      <c r="K431">
        <v>14.8</v>
      </c>
      <c r="L431" s="9">
        <v>12.57</v>
      </c>
      <c r="M431">
        <v>14.27</v>
      </c>
      <c r="N431">
        <v>15.13</v>
      </c>
      <c r="O431">
        <v>34.29</v>
      </c>
      <c r="P431" s="9">
        <v>1.06</v>
      </c>
      <c r="Q431">
        <f>AVERAGE(M431:P431)/AVERAGE(G431:L431)</f>
        <v>0.60604642456008995</v>
      </c>
      <c r="R431" t="s">
        <v>1306</v>
      </c>
      <c r="T431" s="12" t="s">
        <v>1306</v>
      </c>
      <c r="U431" s="10" t="s">
        <v>1771</v>
      </c>
      <c r="V431" s="10">
        <v>0.28074100000000002</v>
      </c>
      <c r="W431" s="10">
        <v>26.71</v>
      </c>
      <c r="X431" s="10">
        <v>16.190000000000001</v>
      </c>
      <c r="Y431" s="10">
        <v>10.52</v>
      </c>
      <c r="Z431" s="10">
        <v>9.0969999999999995</v>
      </c>
      <c r="AA431" s="10">
        <v>1.157</v>
      </c>
      <c r="AB431" s="10">
        <v>8</v>
      </c>
      <c r="AC431" s="10">
        <v>0.380629</v>
      </c>
    </row>
    <row r="432" spans="1:29" x14ac:dyDescent="0.45">
      <c r="A432" t="s">
        <v>1309</v>
      </c>
      <c r="C432" t="s">
        <v>1310</v>
      </c>
      <c r="D432" t="s">
        <v>1311</v>
      </c>
      <c r="E432" t="s">
        <v>29</v>
      </c>
      <c r="F432" t="s">
        <v>30</v>
      </c>
      <c r="G432">
        <v>26.52</v>
      </c>
      <c r="H432">
        <v>23.8</v>
      </c>
      <c r="I432">
        <v>27.98</v>
      </c>
      <c r="J432">
        <v>32.42</v>
      </c>
      <c r="K432">
        <v>18.84</v>
      </c>
      <c r="L432" s="9">
        <v>16.350000000000001</v>
      </c>
      <c r="M432">
        <v>72.52</v>
      </c>
      <c r="N432">
        <v>53.35</v>
      </c>
      <c r="O432">
        <v>28.8</v>
      </c>
      <c r="P432" s="9">
        <v>41.58</v>
      </c>
      <c r="Q432">
        <f>AVERAGE(M432:P432)/AVERAGE(G432:L432)</f>
        <v>2.0175107943252693</v>
      </c>
      <c r="R432" t="s">
        <v>1309</v>
      </c>
      <c r="T432" s="12" t="s">
        <v>1309</v>
      </c>
      <c r="U432" s="10" t="s">
        <v>1771</v>
      </c>
      <c r="V432" s="10">
        <v>1.4374E-2</v>
      </c>
      <c r="W432" s="10">
        <v>24.32</v>
      </c>
      <c r="X432" s="10">
        <v>49.06</v>
      </c>
      <c r="Y432" s="10">
        <v>-24.74</v>
      </c>
      <c r="Z432" s="10">
        <v>7.9480000000000004</v>
      </c>
      <c r="AA432" s="10">
        <v>3.113</v>
      </c>
      <c r="AB432" s="10">
        <v>8</v>
      </c>
      <c r="AC432" s="10">
        <v>6.7513000000000004E-2</v>
      </c>
    </row>
    <row r="433" spans="1:29" x14ac:dyDescent="0.45">
      <c r="A433" t="s">
        <v>1312</v>
      </c>
      <c r="C433" t="s">
        <v>1313</v>
      </c>
      <c r="D433" t="s">
        <v>1314</v>
      </c>
      <c r="E433" t="s">
        <v>29</v>
      </c>
      <c r="F433" t="s">
        <v>30</v>
      </c>
      <c r="G433">
        <v>30.06</v>
      </c>
      <c r="H433">
        <v>30.6</v>
      </c>
      <c r="I433">
        <v>25.18</v>
      </c>
      <c r="J433">
        <v>28.1</v>
      </c>
      <c r="K433">
        <v>13.46</v>
      </c>
      <c r="L433" s="9">
        <v>16.350000000000001</v>
      </c>
      <c r="M433">
        <v>10.7</v>
      </c>
      <c r="N433">
        <v>14.33</v>
      </c>
      <c r="O433">
        <v>12.34</v>
      </c>
      <c r="P433" s="9">
        <v>1.06</v>
      </c>
      <c r="Q433">
        <f>AVERAGE(M433:P433)/AVERAGE(G433:L433)</f>
        <v>0.40100869565217401</v>
      </c>
      <c r="R433" t="s">
        <v>1312</v>
      </c>
      <c r="T433" s="12" t="s">
        <v>1312</v>
      </c>
      <c r="U433" s="10" t="s">
        <v>1771</v>
      </c>
      <c r="V433" s="10">
        <v>1.1531E-2</v>
      </c>
      <c r="W433" s="10">
        <v>23.96</v>
      </c>
      <c r="X433" s="10">
        <v>9.6080000000000005</v>
      </c>
      <c r="Y433" s="10">
        <v>14.35</v>
      </c>
      <c r="Z433" s="10">
        <v>4.4020000000000001</v>
      </c>
      <c r="AA433" s="10">
        <v>3.26</v>
      </c>
      <c r="AB433" s="10">
        <v>8</v>
      </c>
      <c r="AC433" s="10">
        <v>6.1008E-2</v>
      </c>
    </row>
    <row r="434" spans="1:29" x14ac:dyDescent="0.45">
      <c r="A434" t="s">
        <v>1315</v>
      </c>
      <c r="C434" t="s">
        <v>1316</v>
      </c>
      <c r="D434" t="s">
        <v>1317</v>
      </c>
      <c r="E434" t="s">
        <v>29</v>
      </c>
      <c r="F434" t="s">
        <v>30</v>
      </c>
      <c r="G434">
        <v>235.16</v>
      </c>
      <c r="H434">
        <v>241.43</v>
      </c>
      <c r="I434">
        <v>276.98</v>
      </c>
      <c r="J434">
        <v>229.13</v>
      </c>
      <c r="K434">
        <v>209.93</v>
      </c>
      <c r="L434" s="9">
        <v>262.79000000000002</v>
      </c>
      <c r="M434">
        <v>96.29</v>
      </c>
      <c r="N434">
        <v>108.29</v>
      </c>
      <c r="O434">
        <v>198.86</v>
      </c>
      <c r="P434" s="9">
        <v>68.150000000000006</v>
      </c>
      <c r="Q434">
        <f>AVERAGE(M434:P434)/AVERAGE(G434:L434)</f>
        <v>0.4860349589809127</v>
      </c>
      <c r="R434" t="s">
        <v>1315</v>
      </c>
      <c r="T434" s="12" t="s">
        <v>1315</v>
      </c>
      <c r="U434" s="10" t="s">
        <v>1772</v>
      </c>
      <c r="V434" s="10">
        <v>1.2099999999999999E-3</v>
      </c>
      <c r="W434" s="10">
        <v>242.6</v>
      </c>
      <c r="X434" s="10">
        <v>117.9</v>
      </c>
      <c r="Y434" s="10">
        <v>124.7</v>
      </c>
      <c r="Z434" s="10">
        <v>25.5</v>
      </c>
      <c r="AA434" s="10">
        <v>4.8890000000000002</v>
      </c>
      <c r="AB434" s="10">
        <v>8</v>
      </c>
      <c r="AC434" s="10">
        <v>2.7983000000000001E-2</v>
      </c>
    </row>
    <row r="435" spans="1:29" x14ac:dyDescent="0.45">
      <c r="A435" t="s">
        <v>1318</v>
      </c>
      <c r="C435" t="s">
        <v>1319</v>
      </c>
      <c r="D435" t="s">
        <v>1320</v>
      </c>
      <c r="E435" t="s">
        <v>29</v>
      </c>
      <c r="F435" t="s">
        <v>30</v>
      </c>
      <c r="G435">
        <v>682.49</v>
      </c>
      <c r="H435">
        <v>724.28</v>
      </c>
      <c r="I435">
        <v>573.54999999999995</v>
      </c>
      <c r="J435">
        <v>667.93</v>
      </c>
      <c r="K435">
        <v>664.76</v>
      </c>
      <c r="L435" s="9">
        <v>513.01</v>
      </c>
      <c r="M435">
        <v>699.02</v>
      </c>
      <c r="N435">
        <v>779.53</v>
      </c>
      <c r="O435">
        <v>464.92</v>
      </c>
      <c r="P435" s="9">
        <v>782.34</v>
      </c>
      <c r="Q435">
        <f>AVERAGE(M435:P435)/AVERAGE(G435:L435)</f>
        <v>1.0686601220066805</v>
      </c>
      <c r="R435" t="s">
        <v>1318</v>
      </c>
      <c r="T435" s="12" t="s">
        <v>1318</v>
      </c>
      <c r="U435" s="10" t="s">
        <v>1771</v>
      </c>
      <c r="V435" s="10">
        <v>0.55661899999999997</v>
      </c>
      <c r="W435" s="10">
        <v>637.70000000000005</v>
      </c>
      <c r="X435" s="10">
        <v>681.5</v>
      </c>
      <c r="Y435" s="10">
        <v>-43.78</v>
      </c>
      <c r="Z435" s="10">
        <v>71.37</v>
      </c>
      <c r="AA435" s="10">
        <v>0.61339999999999995</v>
      </c>
      <c r="AB435" s="10">
        <v>8</v>
      </c>
      <c r="AC435" s="10">
        <v>0.61774099999999998</v>
      </c>
    </row>
    <row r="436" spans="1:29" x14ac:dyDescent="0.45">
      <c r="A436" t="s">
        <v>1321</v>
      </c>
      <c r="C436" t="s">
        <v>1322</v>
      </c>
      <c r="D436" t="s">
        <v>1323</v>
      </c>
      <c r="E436" t="s">
        <v>29</v>
      </c>
      <c r="F436" t="s">
        <v>30</v>
      </c>
      <c r="G436">
        <v>53.04</v>
      </c>
      <c r="H436">
        <v>98.61</v>
      </c>
      <c r="I436">
        <v>61.55</v>
      </c>
      <c r="J436">
        <v>51.88</v>
      </c>
      <c r="K436">
        <v>53.83</v>
      </c>
      <c r="L436" s="9">
        <v>50.3</v>
      </c>
      <c r="M436">
        <v>71.33</v>
      </c>
      <c r="N436">
        <v>55.74</v>
      </c>
      <c r="O436">
        <v>41.14</v>
      </c>
      <c r="P436" s="9">
        <v>27.76</v>
      </c>
      <c r="Q436">
        <f>AVERAGE(M436:P436)/AVERAGE(G436:L436)</f>
        <v>0.79617290972617205</v>
      </c>
      <c r="R436" t="s">
        <v>1321</v>
      </c>
      <c r="T436" s="12" t="s">
        <v>1321</v>
      </c>
      <c r="U436" s="10" t="s">
        <v>1771</v>
      </c>
      <c r="V436" s="10">
        <v>0.327928</v>
      </c>
      <c r="W436" s="10">
        <v>61.54</v>
      </c>
      <c r="X436" s="10">
        <v>48.99</v>
      </c>
      <c r="Y436" s="10">
        <v>12.54</v>
      </c>
      <c r="Z436" s="10">
        <v>12.04</v>
      </c>
      <c r="AA436" s="10">
        <v>1.042</v>
      </c>
      <c r="AB436" s="10">
        <v>8</v>
      </c>
      <c r="AC436" s="10">
        <v>0.429622</v>
      </c>
    </row>
    <row r="437" spans="1:29" x14ac:dyDescent="0.45">
      <c r="A437" t="s">
        <v>1324</v>
      </c>
      <c r="C437" t="s">
        <v>1325</v>
      </c>
      <c r="D437" t="s">
        <v>1326</v>
      </c>
      <c r="E437" t="s">
        <v>29</v>
      </c>
      <c r="F437" t="s">
        <v>30</v>
      </c>
      <c r="G437">
        <v>24.75</v>
      </c>
      <c r="H437">
        <v>47.61</v>
      </c>
      <c r="I437">
        <v>20.98</v>
      </c>
      <c r="J437">
        <v>23.78</v>
      </c>
      <c r="K437">
        <v>24.22</v>
      </c>
      <c r="L437" s="9">
        <v>23.89</v>
      </c>
      <c r="M437">
        <v>8.32</v>
      </c>
      <c r="N437">
        <v>14.33</v>
      </c>
      <c r="O437">
        <v>5.49</v>
      </c>
      <c r="P437" s="9">
        <v>5.45</v>
      </c>
      <c r="Q437">
        <f>AVERAGE(M437:P437)/AVERAGE(G437:L437)</f>
        <v>0.30493857047751616</v>
      </c>
      <c r="R437" t="s">
        <v>1324</v>
      </c>
      <c r="T437" s="12" t="s">
        <v>1324</v>
      </c>
      <c r="U437" s="10" t="s">
        <v>1771</v>
      </c>
      <c r="V437" s="10">
        <v>7.0390000000000001E-3</v>
      </c>
      <c r="W437" s="10">
        <v>27.54</v>
      </c>
      <c r="X437" s="10">
        <v>8.3979999999999997</v>
      </c>
      <c r="Y437" s="10">
        <v>19.14</v>
      </c>
      <c r="Z437" s="10">
        <v>5.3250000000000002</v>
      </c>
      <c r="AA437" s="10">
        <v>3.5939999999999999</v>
      </c>
      <c r="AB437" s="10">
        <v>8</v>
      </c>
      <c r="AC437" s="10">
        <v>5.4679999999999999E-2</v>
      </c>
    </row>
    <row r="438" spans="1:29" x14ac:dyDescent="0.45">
      <c r="A438" t="s">
        <v>1327</v>
      </c>
      <c r="C438" t="s">
        <v>1328</v>
      </c>
      <c r="D438" t="s">
        <v>1329</v>
      </c>
      <c r="E438" t="s">
        <v>29</v>
      </c>
      <c r="F438" t="s">
        <v>30</v>
      </c>
      <c r="G438">
        <v>236.93</v>
      </c>
      <c r="H438">
        <v>295.83</v>
      </c>
      <c r="I438">
        <v>269.99</v>
      </c>
      <c r="J438">
        <v>274.52</v>
      </c>
      <c r="K438">
        <v>213.96</v>
      </c>
      <c r="L438" s="9">
        <v>253.99</v>
      </c>
      <c r="M438">
        <v>242.52</v>
      </c>
      <c r="N438">
        <v>247.63</v>
      </c>
      <c r="O438">
        <v>194.74</v>
      </c>
      <c r="P438" s="9">
        <v>276.45</v>
      </c>
      <c r="Q438">
        <f>AVERAGE(M438:P438)/AVERAGE(G438:L438)</f>
        <v>0.93320692199169031</v>
      </c>
      <c r="R438" t="s">
        <v>1327</v>
      </c>
      <c r="T438" s="12" t="s">
        <v>1327</v>
      </c>
      <c r="U438" s="10" t="s">
        <v>1771</v>
      </c>
      <c r="V438" s="10">
        <v>0.41498299999999999</v>
      </c>
      <c r="W438" s="10">
        <v>257.5</v>
      </c>
      <c r="X438" s="10">
        <v>240.3</v>
      </c>
      <c r="Y438" s="10">
        <v>17.2</v>
      </c>
      <c r="Z438" s="10">
        <v>20.010000000000002</v>
      </c>
      <c r="AA438" s="10">
        <v>0.85970000000000002</v>
      </c>
      <c r="AB438" s="10">
        <v>8</v>
      </c>
      <c r="AC438" s="10">
        <v>0.50069200000000003</v>
      </c>
    </row>
    <row r="439" spans="1:29" x14ac:dyDescent="0.45">
      <c r="A439" t="s">
        <v>1330</v>
      </c>
      <c r="C439" t="s">
        <v>1331</v>
      </c>
      <c r="D439" t="s">
        <v>1332</v>
      </c>
      <c r="E439" t="s">
        <v>29</v>
      </c>
      <c r="F439" t="s">
        <v>30</v>
      </c>
      <c r="G439">
        <v>394.29</v>
      </c>
      <c r="H439">
        <v>350.24</v>
      </c>
      <c r="I439">
        <v>444.85</v>
      </c>
      <c r="J439">
        <v>341.53</v>
      </c>
      <c r="K439">
        <v>331.04</v>
      </c>
      <c r="L439" s="9">
        <v>406.13</v>
      </c>
      <c r="M439">
        <v>391.12</v>
      </c>
      <c r="N439">
        <v>355.92</v>
      </c>
      <c r="O439">
        <v>492.35</v>
      </c>
      <c r="P439" s="9">
        <v>332.78</v>
      </c>
      <c r="Q439">
        <f>AVERAGE(M439:P439)/AVERAGE(G439:L439)</f>
        <v>1.0397582977672744</v>
      </c>
      <c r="R439" t="s">
        <v>1330</v>
      </c>
      <c r="T439" s="12" t="s">
        <v>1330</v>
      </c>
      <c r="U439" s="10" t="s">
        <v>1771</v>
      </c>
      <c r="V439" s="10">
        <v>0.68626500000000001</v>
      </c>
      <c r="W439" s="10">
        <v>378</v>
      </c>
      <c r="X439" s="10">
        <v>393</v>
      </c>
      <c r="Y439" s="10">
        <v>-15.03</v>
      </c>
      <c r="Z439" s="10">
        <v>35.869999999999997</v>
      </c>
      <c r="AA439" s="10">
        <v>0.41899999999999998</v>
      </c>
      <c r="AB439" s="10">
        <v>8</v>
      </c>
      <c r="AC439" s="10">
        <v>0.72201899999999997</v>
      </c>
    </row>
    <row r="440" spans="1:29" x14ac:dyDescent="0.45">
      <c r="A440" t="s">
        <v>1333</v>
      </c>
      <c r="C440" t="s">
        <v>1334</v>
      </c>
      <c r="D440" t="s">
        <v>1335</v>
      </c>
      <c r="E440" t="s">
        <v>29</v>
      </c>
      <c r="F440" t="s">
        <v>30</v>
      </c>
      <c r="G440">
        <v>77.8</v>
      </c>
      <c r="H440">
        <v>112.21</v>
      </c>
      <c r="I440">
        <v>47.56</v>
      </c>
      <c r="J440">
        <v>73.489999999999995</v>
      </c>
      <c r="K440">
        <v>67.28</v>
      </c>
      <c r="L440" s="9">
        <v>35.21</v>
      </c>
      <c r="M440">
        <v>68.95</v>
      </c>
      <c r="N440">
        <v>49.37</v>
      </c>
      <c r="O440">
        <v>38.4</v>
      </c>
      <c r="P440" s="9">
        <v>44.77</v>
      </c>
      <c r="Q440">
        <f>AVERAGE(M440:P440)/AVERAGE(G440:L440)</f>
        <v>0.73083061298512886</v>
      </c>
      <c r="R440" t="s">
        <v>1333</v>
      </c>
      <c r="T440" s="12" t="s">
        <v>1333</v>
      </c>
      <c r="U440" s="10" t="s">
        <v>1771</v>
      </c>
      <c r="V440" s="10">
        <v>0.23938899999999999</v>
      </c>
      <c r="W440" s="10">
        <v>68.930000000000007</v>
      </c>
      <c r="X440" s="10">
        <v>50.37</v>
      </c>
      <c r="Y440" s="10">
        <v>18.55</v>
      </c>
      <c r="Z440" s="10">
        <v>14.6</v>
      </c>
      <c r="AA440" s="10">
        <v>1.2709999999999999</v>
      </c>
      <c r="AB440" s="10">
        <v>8</v>
      </c>
      <c r="AC440" s="10">
        <v>0.34596300000000002</v>
      </c>
    </row>
    <row r="441" spans="1:29" x14ac:dyDescent="0.45">
      <c r="A441" t="s">
        <v>1336</v>
      </c>
      <c r="C441" t="s">
        <v>1337</v>
      </c>
      <c r="D441" t="s">
        <v>1338</v>
      </c>
      <c r="E441" t="s">
        <v>29</v>
      </c>
      <c r="F441" t="s">
        <v>30</v>
      </c>
      <c r="G441">
        <v>933.57</v>
      </c>
      <c r="H441">
        <v>935.1</v>
      </c>
      <c r="I441">
        <v>875.72</v>
      </c>
      <c r="J441">
        <v>866.8</v>
      </c>
      <c r="K441">
        <v>950.05</v>
      </c>
      <c r="L441" s="9">
        <v>949.32</v>
      </c>
      <c r="M441">
        <v>506.43</v>
      </c>
      <c r="N441">
        <v>622.66999999999996</v>
      </c>
      <c r="O441">
        <v>774.86</v>
      </c>
      <c r="P441" s="9">
        <v>602.73</v>
      </c>
      <c r="Q441">
        <f>AVERAGE(M441:P441)/AVERAGE(G441:L441)</f>
        <v>0.68233264858743936</v>
      </c>
      <c r="R441" t="s">
        <v>1336</v>
      </c>
      <c r="T441" s="12" t="s">
        <v>1336</v>
      </c>
      <c r="U441" s="10" t="s">
        <v>1772</v>
      </c>
      <c r="V441" s="10">
        <v>2.9E-4</v>
      </c>
      <c r="W441" s="10">
        <v>918.4</v>
      </c>
      <c r="X441" s="10">
        <v>626.70000000000005</v>
      </c>
      <c r="Y441" s="10">
        <v>291.8</v>
      </c>
      <c r="Z441" s="10">
        <v>47.85</v>
      </c>
      <c r="AA441" s="10">
        <v>6.0970000000000004</v>
      </c>
      <c r="AB441" s="10">
        <v>8</v>
      </c>
      <c r="AC441" s="10">
        <v>2.5568E-2</v>
      </c>
    </row>
    <row r="442" spans="1:29" x14ac:dyDescent="0.45">
      <c r="A442" t="s">
        <v>1339</v>
      </c>
      <c r="C442" t="s">
        <v>1340</v>
      </c>
      <c r="D442" t="s">
        <v>1341</v>
      </c>
      <c r="E442" t="s">
        <v>29</v>
      </c>
      <c r="F442" t="s">
        <v>30</v>
      </c>
      <c r="G442">
        <v>477.39</v>
      </c>
      <c r="H442">
        <v>452.25</v>
      </c>
      <c r="I442">
        <v>525.99</v>
      </c>
      <c r="J442">
        <v>479.87</v>
      </c>
      <c r="K442">
        <v>485.79</v>
      </c>
      <c r="L442" s="9">
        <v>562.04999999999995</v>
      </c>
      <c r="M442">
        <v>267.48</v>
      </c>
      <c r="N442">
        <v>320.08999999999997</v>
      </c>
      <c r="O442">
        <v>429.26</v>
      </c>
      <c r="P442" s="9">
        <v>300.89999999999998</v>
      </c>
      <c r="Q442">
        <f>AVERAGE(M442:P442)/AVERAGE(G442:L442)</f>
        <v>0.66254432950987818</v>
      </c>
      <c r="R442" t="s">
        <v>1339</v>
      </c>
      <c r="T442" s="12" t="s">
        <v>1339</v>
      </c>
      <c r="U442" s="10" t="s">
        <v>1772</v>
      </c>
      <c r="V442" s="10">
        <v>1.2049999999999999E-3</v>
      </c>
      <c r="W442" s="10">
        <v>497.2</v>
      </c>
      <c r="X442" s="10">
        <v>329.4</v>
      </c>
      <c r="Y442" s="10">
        <v>167.8</v>
      </c>
      <c r="Z442" s="10">
        <v>34.299999999999997</v>
      </c>
      <c r="AA442" s="10">
        <v>4.8920000000000003</v>
      </c>
      <c r="AB442" s="10">
        <v>8</v>
      </c>
      <c r="AC442" s="10">
        <v>2.7983000000000001E-2</v>
      </c>
    </row>
    <row r="443" spans="1:29" x14ac:dyDescent="0.45">
      <c r="A443" t="s">
        <v>1342</v>
      </c>
      <c r="C443" t="s">
        <v>1343</v>
      </c>
      <c r="D443" t="s">
        <v>1344</v>
      </c>
      <c r="E443" t="s">
        <v>29</v>
      </c>
      <c r="F443" t="s">
        <v>30</v>
      </c>
      <c r="G443">
        <v>309.42</v>
      </c>
      <c r="H443">
        <v>326.43</v>
      </c>
      <c r="I443">
        <v>225.22</v>
      </c>
      <c r="J443">
        <v>365.31</v>
      </c>
      <c r="K443">
        <v>275.86</v>
      </c>
      <c r="L443" s="9">
        <v>193.64</v>
      </c>
      <c r="M443">
        <v>460.07</v>
      </c>
      <c r="N443">
        <v>409.27</v>
      </c>
      <c r="O443">
        <v>172.8</v>
      </c>
      <c r="P443" s="9">
        <v>386.98</v>
      </c>
      <c r="Q443">
        <f>AVERAGE(M443:P443)/AVERAGE(G443:L443)</f>
        <v>1.2640517017713515</v>
      </c>
      <c r="R443" t="s">
        <v>1342</v>
      </c>
      <c r="T443" s="12" t="s">
        <v>1342</v>
      </c>
      <c r="U443" s="10" t="s">
        <v>1771</v>
      </c>
      <c r="V443" s="10">
        <v>0.248112</v>
      </c>
      <c r="W443" s="10">
        <v>282.60000000000002</v>
      </c>
      <c r="X443" s="10">
        <v>357.3</v>
      </c>
      <c r="Y443" s="10">
        <v>-74.63</v>
      </c>
      <c r="Z443" s="10">
        <v>59.91</v>
      </c>
      <c r="AA443" s="10">
        <v>1.246</v>
      </c>
      <c r="AB443" s="10">
        <v>8</v>
      </c>
      <c r="AC443" s="10">
        <v>0.35339100000000001</v>
      </c>
    </row>
    <row r="444" spans="1:29" x14ac:dyDescent="0.45">
      <c r="A444" t="s">
        <v>1345</v>
      </c>
      <c r="C444" t="s">
        <v>1346</v>
      </c>
      <c r="D444" t="s">
        <v>1347</v>
      </c>
      <c r="E444" t="s">
        <v>29</v>
      </c>
      <c r="F444" t="s">
        <v>30</v>
      </c>
      <c r="G444">
        <v>42.43</v>
      </c>
      <c r="H444">
        <v>74.81</v>
      </c>
      <c r="I444">
        <v>32.17</v>
      </c>
      <c r="J444">
        <v>86.46</v>
      </c>
      <c r="K444">
        <v>36.33</v>
      </c>
      <c r="L444" s="9">
        <v>31.43</v>
      </c>
      <c r="M444">
        <v>63.01</v>
      </c>
      <c r="N444">
        <v>60.51</v>
      </c>
      <c r="O444">
        <v>46.63</v>
      </c>
      <c r="P444" s="9">
        <v>55.4</v>
      </c>
      <c r="Q444">
        <f>AVERAGE(M444:P444)/AVERAGE(G444:L444)</f>
        <v>1.1142673648848929</v>
      </c>
      <c r="R444" t="s">
        <v>1345</v>
      </c>
      <c r="T444" s="12" t="s">
        <v>1345</v>
      </c>
      <c r="U444" s="10" t="s">
        <v>1771</v>
      </c>
      <c r="V444" s="10">
        <v>0.65632400000000002</v>
      </c>
      <c r="W444" s="10">
        <v>50.61</v>
      </c>
      <c r="X444" s="10">
        <v>56.39</v>
      </c>
      <c r="Y444" s="10">
        <v>-5.7830000000000004</v>
      </c>
      <c r="Z444" s="10">
        <v>12.51</v>
      </c>
      <c r="AA444" s="10">
        <v>0.46210000000000001</v>
      </c>
      <c r="AB444" s="10">
        <v>8</v>
      </c>
      <c r="AC444" s="10">
        <v>0.69749399999999995</v>
      </c>
    </row>
    <row r="445" spans="1:29" x14ac:dyDescent="0.45">
      <c r="A445" t="s">
        <v>1348</v>
      </c>
      <c r="C445" t="s">
        <v>1349</v>
      </c>
      <c r="D445" t="s">
        <v>1350</v>
      </c>
      <c r="E445" t="s">
        <v>29</v>
      </c>
      <c r="F445" t="s">
        <v>30</v>
      </c>
      <c r="G445">
        <v>153.83000000000001</v>
      </c>
      <c r="H445">
        <v>221.02</v>
      </c>
      <c r="I445">
        <v>149.68</v>
      </c>
      <c r="J445">
        <v>198.87</v>
      </c>
      <c r="K445">
        <v>170.9</v>
      </c>
      <c r="L445" s="9">
        <v>128.25</v>
      </c>
      <c r="M445">
        <v>426.78</v>
      </c>
      <c r="N445">
        <v>583.65</v>
      </c>
      <c r="O445">
        <v>241.37</v>
      </c>
      <c r="P445" s="9">
        <v>368.92</v>
      </c>
      <c r="Q445">
        <f>AVERAGE(M445:P445)/AVERAGE(G445:L445)</f>
        <v>2.3774680944697084</v>
      </c>
      <c r="R445" t="s">
        <v>1348</v>
      </c>
      <c r="T445" s="12" t="s">
        <v>1348</v>
      </c>
      <c r="U445" s="10" t="s">
        <v>1772</v>
      </c>
      <c r="V445" s="10">
        <v>3.9810000000000002E-3</v>
      </c>
      <c r="W445" s="10">
        <v>170.4</v>
      </c>
      <c r="X445" s="10">
        <v>405.2</v>
      </c>
      <c r="Y445" s="10">
        <v>-234.8</v>
      </c>
      <c r="Z445" s="10">
        <v>58.77</v>
      </c>
      <c r="AA445" s="10">
        <v>3.9940000000000002</v>
      </c>
      <c r="AB445" s="10">
        <v>8</v>
      </c>
      <c r="AC445" s="10">
        <v>4.5529E-2</v>
      </c>
    </row>
    <row r="446" spans="1:29" x14ac:dyDescent="0.45">
      <c r="A446" t="s">
        <v>1351</v>
      </c>
      <c r="C446" t="s">
        <v>1352</v>
      </c>
      <c r="D446" t="s">
        <v>1353</v>
      </c>
      <c r="E446" t="s">
        <v>29</v>
      </c>
      <c r="F446" t="s">
        <v>30</v>
      </c>
      <c r="G446">
        <v>1759.28</v>
      </c>
      <c r="H446">
        <v>1547.16</v>
      </c>
      <c r="I446">
        <v>1752.84</v>
      </c>
      <c r="J446">
        <v>1370.45</v>
      </c>
      <c r="K446">
        <v>1601.36</v>
      </c>
      <c r="L446" s="9">
        <v>2035.69</v>
      </c>
      <c r="M446">
        <v>605.1</v>
      </c>
      <c r="N446">
        <v>923.65</v>
      </c>
      <c r="O446">
        <v>1514.07</v>
      </c>
      <c r="P446" s="9">
        <v>935.37</v>
      </c>
      <c r="Q446">
        <f>AVERAGE(M446:P446)/AVERAGE(G446:L446)</f>
        <v>0.59276998205980469</v>
      </c>
      <c r="R446" t="s">
        <v>1351</v>
      </c>
      <c r="T446" s="12" t="s">
        <v>1351</v>
      </c>
      <c r="U446" s="10" t="s">
        <v>1771</v>
      </c>
      <c r="V446" s="10">
        <v>6.8830000000000002E-3</v>
      </c>
      <c r="W446" s="10">
        <v>1678</v>
      </c>
      <c r="X446" s="10">
        <v>994.5</v>
      </c>
      <c r="Y446" s="10">
        <v>683.2</v>
      </c>
      <c r="Z446" s="10">
        <v>189.3</v>
      </c>
      <c r="AA446" s="10">
        <v>3.61</v>
      </c>
      <c r="AB446" s="10">
        <v>8</v>
      </c>
      <c r="AC446" s="10">
        <v>5.4679999999999999E-2</v>
      </c>
    </row>
    <row r="447" spans="1:29" x14ac:dyDescent="0.45">
      <c r="A447" t="s">
        <v>1354</v>
      </c>
      <c r="C447" t="s">
        <v>1355</v>
      </c>
      <c r="D447" t="s">
        <v>1356</v>
      </c>
      <c r="E447" t="s">
        <v>29</v>
      </c>
      <c r="F447" t="s">
        <v>30</v>
      </c>
      <c r="G447">
        <v>541.04</v>
      </c>
      <c r="H447">
        <v>489.65</v>
      </c>
      <c r="I447">
        <v>636.51</v>
      </c>
      <c r="J447">
        <v>473.39</v>
      </c>
      <c r="K447">
        <v>508.67</v>
      </c>
      <c r="L447" s="9">
        <v>728.02</v>
      </c>
      <c r="M447">
        <v>249.65</v>
      </c>
      <c r="N447">
        <v>350.35</v>
      </c>
      <c r="O447">
        <v>500.58</v>
      </c>
      <c r="P447" s="9">
        <v>321.08999999999997</v>
      </c>
      <c r="Q447">
        <f>AVERAGE(M447:P447)/AVERAGE(G447:L447)</f>
        <v>0.63142676947129039</v>
      </c>
      <c r="R447" t="s">
        <v>1354</v>
      </c>
      <c r="T447" s="12" t="s">
        <v>1354</v>
      </c>
      <c r="U447" s="10" t="s">
        <v>1771</v>
      </c>
      <c r="V447" s="10">
        <v>1.3466000000000001E-2</v>
      </c>
      <c r="W447" s="10">
        <v>562.9</v>
      </c>
      <c r="X447" s="10">
        <v>355.4</v>
      </c>
      <c r="Y447" s="10">
        <v>207.5</v>
      </c>
      <c r="Z447" s="10">
        <v>65.73</v>
      </c>
      <c r="AA447" s="10">
        <v>3.1560000000000001</v>
      </c>
      <c r="AB447" s="10">
        <v>8</v>
      </c>
      <c r="AC447" s="10">
        <v>6.5592999999999999E-2</v>
      </c>
    </row>
    <row r="448" spans="1:29" x14ac:dyDescent="0.45">
      <c r="A448" t="s">
        <v>1357</v>
      </c>
      <c r="C448" t="s">
        <v>1358</v>
      </c>
      <c r="D448" t="s">
        <v>1359</v>
      </c>
      <c r="E448" t="s">
        <v>29</v>
      </c>
      <c r="F448" t="s">
        <v>30</v>
      </c>
      <c r="G448">
        <v>576.41</v>
      </c>
      <c r="H448">
        <v>391.04</v>
      </c>
      <c r="I448">
        <v>600.13</v>
      </c>
      <c r="J448">
        <v>583.63</v>
      </c>
      <c r="K448">
        <v>505.97</v>
      </c>
      <c r="L448" s="9">
        <v>751.91</v>
      </c>
      <c r="M448">
        <v>208.04</v>
      </c>
      <c r="N448">
        <v>253.21</v>
      </c>
      <c r="O448">
        <v>488.23</v>
      </c>
      <c r="P448" s="9">
        <v>170.18</v>
      </c>
      <c r="Q448">
        <f>AVERAGE(M448:P448)/AVERAGE(G448:L448)</f>
        <v>0.49265053137347503</v>
      </c>
      <c r="R448" t="s">
        <v>1357</v>
      </c>
      <c r="T448" s="12" t="s">
        <v>1357</v>
      </c>
      <c r="U448" s="10" t="s">
        <v>1771</v>
      </c>
      <c r="V448" s="10">
        <v>8.3040000000000006E-3</v>
      </c>
      <c r="W448" s="10">
        <v>568.20000000000005</v>
      </c>
      <c r="X448" s="10">
        <v>279.89999999999998</v>
      </c>
      <c r="Y448" s="10">
        <v>288.3</v>
      </c>
      <c r="Z448" s="10">
        <v>82.81</v>
      </c>
      <c r="AA448" s="10">
        <v>3.4809999999999999</v>
      </c>
      <c r="AB448" s="10">
        <v>8</v>
      </c>
      <c r="AC448" s="10">
        <v>5.5570000000000001E-2</v>
      </c>
    </row>
    <row r="449" spans="1:29" x14ac:dyDescent="0.45">
      <c r="A449" t="s">
        <v>1360</v>
      </c>
      <c r="C449" t="s">
        <v>1361</v>
      </c>
      <c r="D449" t="s">
        <v>1362</v>
      </c>
      <c r="E449" t="s">
        <v>29</v>
      </c>
      <c r="F449" t="s">
        <v>30</v>
      </c>
      <c r="G449">
        <v>399.6</v>
      </c>
      <c r="H449">
        <v>411.44</v>
      </c>
      <c r="I449">
        <v>313.36</v>
      </c>
      <c r="J449">
        <v>484.2</v>
      </c>
      <c r="K449">
        <v>403.7</v>
      </c>
      <c r="L449" s="9">
        <v>308.06</v>
      </c>
      <c r="M449">
        <v>450.56</v>
      </c>
      <c r="N449">
        <v>355.92</v>
      </c>
      <c r="O449">
        <v>153.6</v>
      </c>
      <c r="P449" s="9">
        <v>430.56</v>
      </c>
      <c r="Q449">
        <f>AVERAGE(M449:P449)/AVERAGE(G449:L449)</f>
        <v>0.89898119257356623</v>
      </c>
      <c r="R449" t="s">
        <v>1360</v>
      </c>
      <c r="T449" s="12" t="s">
        <v>1360</v>
      </c>
      <c r="U449" s="10" t="s">
        <v>1771</v>
      </c>
      <c r="V449" s="10">
        <v>0.55526500000000001</v>
      </c>
      <c r="W449" s="10">
        <v>386.7</v>
      </c>
      <c r="X449" s="10">
        <v>347.7</v>
      </c>
      <c r="Y449" s="10">
        <v>39.07</v>
      </c>
      <c r="Z449" s="10">
        <v>63.46</v>
      </c>
      <c r="AA449" s="10">
        <v>0.61560000000000004</v>
      </c>
      <c r="AB449" s="10">
        <v>8</v>
      </c>
      <c r="AC449" s="10">
        <v>0.61774099999999998</v>
      </c>
    </row>
    <row r="450" spans="1:29" x14ac:dyDescent="0.45">
      <c r="A450" t="s">
        <v>1363</v>
      </c>
      <c r="C450" t="s">
        <v>1364</v>
      </c>
      <c r="D450" t="s">
        <v>1365</v>
      </c>
      <c r="E450" t="s">
        <v>29</v>
      </c>
      <c r="F450" t="s">
        <v>30</v>
      </c>
      <c r="G450">
        <v>493.31</v>
      </c>
      <c r="H450">
        <v>527.05999999999995</v>
      </c>
      <c r="I450">
        <v>374.91</v>
      </c>
      <c r="J450">
        <v>600.91999999999996</v>
      </c>
      <c r="K450">
        <v>557.11</v>
      </c>
      <c r="L450" s="9">
        <v>290.45</v>
      </c>
      <c r="M450">
        <v>796.5</v>
      </c>
      <c r="N450">
        <v>636.20000000000005</v>
      </c>
      <c r="O450">
        <v>327.77</v>
      </c>
      <c r="P450" s="9">
        <v>537.9</v>
      </c>
      <c r="Q450">
        <f>AVERAGE(M450:P450)/AVERAGE(G450:L450)</f>
        <v>1.212322769853996</v>
      </c>
      <c r="R450" t="s">
        <v>1363</v>
      </c>
      <c r="T450" s="12" t="s">
        <v>1363</v>
      </c>
      <c r="U450" s="10" t="s">
        <v>1771</v>
      </c>
      <c r="V450" s="10">
        <v>0.33529599999999998</v>
      </c>
      <c r="W450" s="10">
        <v>474</v>
      </c>
      <c r="X450" s="10">
        <v>574.6</v>
      </c>
      <c r="Y450" s="10">
        <v>-100.6</v>
      </c>
      <c r="Z450" s="10">
        <v>98.17</v>
      </c>
      <c r="AA450" s="10">
        <v>1.0249999999999999</v>
      </c>
      <c r="AB450" s="10">
        <v>8</v>
      </c>
      <c r="AC450" s="10">
        <v>0.43504100000000001</v>
      </c>
    </row>
    <row r="451" spans="1:29" x14ac:dyDescent="0.45">
      <c r="A451" t="s">
        <v>1366</v>
      </c>
      <c r="C451" t="s">
        <v>1367</v>
      </c>
      <c r="D451" t="s">
        <v>1368</v>
      </c>
      <c r="E451" t="s">
        <v>29</v>
      </c>
      <c r="F451" t="s">
        <v>30</v>
      </c>
      <c r="G451">
        <v>470.32</v>
      </c>
      <c r="H451">
        <v>455.65</v>
      </c>
      <c r="I451">
        <v>444.85</v>
      </c>
      <c r="J451">
        <v>443.13</v>
      </c>
      <c r="K451">
        <v>499.25</v>
      </c>
      <c r="L451" s="9">
        <v>474.03</v>
      </c>
      <c r="M451">
        <v>278.18</v>
      </c>
      <c r="N451">
        <v>436.34</v>
      </c>
      <c r="O451">
        <v>537.61</v>
      </c>
      <c r="P451" s="9">
        <v>362.54</v>
      </c>
      <c r="Q451">
        <f>AVERAGE(M451:P451)/AVERAGE(G451:L451)</f>
        <v>0.8689648862849495</v>
      </c>
      <c r="R451" t="s">
        <v>1366</v>
      </c>
      <c r="T451" s="12" t="s">
        <v>1366</v>
      </c>
      <c r="U451" s="10" t="s">
        <v>1771</v>
      </c>
      <c r="V451" s="10">
        <v>0.21218400000000001</v>
      </c>
      <c r="W451" s="10">
        <v>464.5</v>
      </c>
      <c r="X451" s="10">
        <v>403.7</v>
      </c>
      <c r="Y451" s="10">
        <v>60.87</v>
      </c>
      <c r="Z451" s="10">
        <v>44.9</v>
      </c>
      <c r="AA451" s="10">
        <v>1.3560000000000001</v>
      </c>
      <c r="AB451" s="10">
        <v>8</v>
      </c>
      <c r="AC451" s="10">
        <v>0.31709999999999999</v>
      </c>
    </row>
    <row r="452" spans="1:29" x14ac:dyDescent="0.45">
      <c r="A452" t="s">
        <v>1369</v>
      </c>
      <c r="C452" t="s">
        <v>1370</v>
      </c>
      <c r="D452" t="s">
        <v>1371</v>
      </c>
      <c r="E452" t="s">
        <v>29</v>
      </c>
      <c r="F452" t="s">
        <v>30</v>
      </c>
      <c r="G452">
        <v>10.61</v>
      </c>
      <c r="H452">
        <v>30.6</v>
      </c>
      <c r="I452">
        <v>12.59</v>
      </c>
      <c r="J452">
        <v>30.26</v>
      </c>
      <c r="K452">
        <v>18.84</v>
      </c>
      <c r="L452" s="9">
        <v>13.83</v>
      </c>
      <c r="M452">
        <v>7.13</v>
      </c>
      <c r="N452">
        <v>8.76</v>
      </c>
      <c r="O452">
        <v>4.1100000000000003</v>
      </c>
      <c r="P452" s="9">
        <v>1.06</v>
      </c>
      <c r="Q452">
        <f>AVERAGE(M452:P452)/AVERAGE(G452:L452)</f>
        <v>0.2706245181187355</v>
      </c>
      <c r="R452" t="s">
        <v>1369</v>
      </c>
      <c r="T452" s="12" t="s">
        <v>1369</v>
      </c>
      <c r="U452" s="10" t="s">
        <v>1771</v>
      </c>
      <c r="V452" s="10">
        <v>1.7389999999999999E-2</v>
      </c>
      <c r="W452" s="10">
        <v>19.46</v>
      </c>
      <c r="X452" s="10">
        <v>5.2649999999999997</v>
      </c>
      <c r="Y452" s="10">
        <v>14.19</v>
      </c>
      <c r="Z452" s="10">
        <v>4.7489999999999997</v>
      </c>
      <c r="AA452" s="10">
        <v>2.988</v>
      </c>
      <c r="AB452" s="10">
        <v>8</v>
      </c>
      <c r="AC452" s="10">
        <v>7.2648000000000004E-2</v>
      </c>
    </row>
    <row r="453" spans="1:29" x14ac:dyDescent="0.45">
      <c r="A453" t="s">
        <v>1372</v>
      </c>
      <c r="C453" t="s">
        <v>1373</v>
      </c>
      <c r="D453" t="s">
        <v>1374</v>
      </c>
      <c r="E453" t="s">
        <v>29</v>
      </c>
      <c r="F453" t="s">
        <v>30</v>
      </c>
      <c r="G453">
        <v>21.22</v>
      </c>
      <c r="H453">
        <v>40.799999999999997</v>
      </c>
      <c r="I453">
        <v>23.78</v>
      </c>
      <c r="J453">
        <v>38.909999999999997</v>
      </c>
      <c r="K453">
        <v>21.53</v>
      </c>
      <c r="L453" s="9">
        <v>23.89</v>
      </c>
      <c r="M453">
        <v>16.64</v>
      </c>
      <c r="N453">
        <v>9.5500000000000007</v>
      </c>
      <c r="O453">
        <v>8.23</v>
      </c>
      <c r="P453" s="9">
        <v>1.06</v>
      </c>
      <c r="Q453">
        <f>AVERAGE(M453:P453)/AVERAGE(G453:L453)</f>
        <v>0.31281960853465002</v>
      </c>
      <c r="R453" t="s">
        <v>1372</v>
      </c>
      <c r="T453" s="12" t="s">
        <v>1372</v>
      </c>
      <c r="U453" s="10" t="s">
        <v>1771</v>
      </c>
      <c r="V453" s="10">
        <v>5.875E-3</v>
      </c>
      <c r="W453" s="10">
        <v>28.36</v>
      </c>
      <c r="X453" s="10">
        <v>8.8699999999999992</v>
      </c>
      <c r="Y453" s="10">
        <v>19.489999999999998</v>
      </c>
      <c r="Z453" s="10">
        <v>5.2380000000000004</v>
      </c>
      <c r="AA453" s="10">
        <v>3.72</v>
      </c>
      <c r="AB453" s="10">
        <v>8</v>
      </c>
      <c r="AC453" s="10">
        <v>5.4295999999999997E-2</v>
      </c>
    </row>
    <row r="454" spans="1:29" x14ac:dyDescent="0.45">
      <c r="A454" t="s">
        <v>1375</v>
      </c>
      <c r="C454" t="s">
        <v>1376</v>
      </c>
      <c r="D454" t="s">
        <v>1377</v>
      </c>
      <c r="E454" t="s">
        <v>29</v>
      </c>
      <c r="F454" t="s">
        <v>30</v>
      </c>
      <c r="G454">
        <v>295.27999999999997</v>
      </c>
      <c r="H454">
        <v>285.63</v>
      </c>
      <c r="I454">
        <v>260.2</v>
      </c>
      <c r="J454">
        <v>369.63</v>
      </c>
      <c r="K454">
        <v>328.35</v>
      </c>
      <c r="L454" s="9">
        <v>235.13</v>
      </c>
      <c r="M454">
        <v>381.61</v>
      </c>
      <c r="N454">
        <v>457.84</v>
      </c>
      <c r="O454">
        <v>257.83</v>
      </c>
      <c r="P454" s="9">
        <v>423.12</v>
      </c>
      <c r="Q454">
        <f>AVERAGE(M454:P454)/AVERAGE(G454:L454)</f>
        <v>1.2854099266156398</v>
      </c>
      <c r="R454" t="s">
        <v>1375</v>
      </c>
      <c r="T454" s="12" t="s">
        <v>1375</v>
      </c>
      <c r="U454" s="10" t="s">
        <v>1771</v>
      </c>
      <c r="V454" s="10">
        <v>8.1315999999999999E-2</v>
      </c>
      <c r="W454" s="10">
        <v>295.7</v>
      </c>
      <c r="X454" s="10">
        <v>380.1</v>
      </c>
      <c r="Y454" s="10">
        <v>-84.4</v>
      </c>
      <c r="Z454" s="10">
        <v>42.33</v>
      </c>
      <c r="AA454" s="10">
        <v>1.994</v>
      </c>
      <c r="AB454" s="10">
        <v>8</v>
      </c>
      <c r="AC454" s="10">
        <v>0.17118800000000001</v>
      </c>
    </row>
    <row r="455" spans="1:29" x14ac:dyDescent="0.45">
      <c r="A455" t="s">
        <v>1378</v>
      </c>
      <c r="C455" t="s">
        <v>1379</v>
      </c>
      <c r="D455" t="s">
        <v>1380</v>
      </c>
      <c r="E455" t="s">
        <v>29</v>
      </c>
      <c r="F455" t="s">
        <v>30</v>
      </c>
      <c r="G455">
        <v>125.54</v>
      </c>
      <c r="H455">
        <v>221.02</v>
      </c>
      <c r="I455">
        <v>163.66999999999999</v>
      </c>
      <c r="J455">
        <v>177.25</v>
      </c>
      <c r="K455">
        <v>153.41</v>
      </c>
      <c r="L455" s="9">
        <v>121.97</v>
      </c>
      <c r="M455">
        <v>291.26</v>
      </c>
      <c r="N455">
        <v>257.19</v>
      </c>
      <c r="O455">
        <v>131.66</v>
      </c>
      <c r="P455" s="9">
        <v>258.39</v>
      </c>
      <c r="Q455">
        <f>AVERAGE(M455:P455)/AVERAGE(G455:L455)</f>
        <v>1.4620505577134786</v>
      </c>
      <c r="R455" t="s">
        <v>1378</v>
      </c>
      <c r="T455" s="12" t="s">
        <v>1378</v>
      </c>
      <c r="U455" s="10" t="s">
        <v>1771</v>
      </c>
      <c r="V455" s="10">
        <v>5.799E-2</v>
      </c>
      <c r="W455" s="10">
        <v>160.5</v>
      </c>
      <c r="X455" s="10">
        <v>234.6</v>
      </c>
      <c r="Y455" s="10">
        <v>-74.150000000000006</v>
      </c>
      <c r="Z455" s="10">
        <v>33.54</v>
      </c>
      <c r="AA455" s="10">
        <v>2.2109999999999999</v>
      </c>
      <c r="AB455" s="10">
        <v>8</v>
      </c>
      <c r="AC455" s="10">
        <v>0.14122999999999999</v>
      </c>
    </row>
    <row r="456" spans="1:29" x14ac:dyDescent="0.45">
      <c r="A456" t="s">
        <v>1381</v>
      </c>
      <c r="C456" t="s">
        <v>1382</v>
      </c>
      <c r="D456" t="s">
        <v>1383</v>
      </c>
      <c r="E456" t="s">
        <v>29</v>
      </c>
      <c r="F456" t="s">
        <v>30</v>
      </c>
      <c r="G456">
        <v>182.12</v>
      </c>
      <c r="H456">
        <v>166.62</v>
      </c>
      <c r="I456">
        <v>176.26</v>
      </c>
      <c r="J456">
        <v>185.9</v>
      </c>
      <c r="K456">
        <v>192.43</v>
      </c>
      <c r="L456" s="9">
        <v>159.69</v>
      </c>
      <c r="M456">
        <v>85.59</v>
      </c>
      <c r="N456">
        <v>117.05</v>
      </c>
      <c r="O456">
        <v>172.8</v>
      </c>
      <c r="P456" s="9">
        <v>73.459999999999994</v>
      </c>
      <c r="Q456">
        <f>AVERAGE(M456:P456)/AVERAGE(G456:L456)</f>
        <v>0.63343116780493314</v>
      </c>
      <c r="R456" t="s">
        <v>1381</v>
      </c>
      <c r="T456" s="12" t="s">
        <v>1381</v>
      </c>
      <c r="U456" s="10" t="s">
        <v>1771</v>
      </c>
      <c r="V456" s="10">
        <v>8.2209999999999991E-3</v>
      </c>
      <c r="W456" s="10">
        <v>177.2</v>
      </c>
      <c r="X456" s="10">
        <v>112.2</v>
      </c>
      <c r="Y456" s="10">
        <v>64.95</v>
      </c>
      <c r="Z456" s="10">
        <v>18.62</v>
      </c>
      <c r="AA456" s="10">
        <v>3.488</v>
      </c>
      <c r="AB456" s="10">
        <v>8</v>
      </c>
      <c r="AC456" s="10">
        <v>5.5570000000000001E-2</v>
      </c>
    </row>
    <row r="457" spans="1:29" x14ac:dyDescent="0.45">
      <c r="A457" t="s">
        <v>1384</v>
      </c>
      <c r="C457" t="s">
        <v>1385</v>
      </c>
      <c r="D457" t="s">
        <v>1386</v>
      </c>
      <c r="E457" t="s">
        <v>29</v>
      </c>
      <c r="F457" t="s">
        <v>30</v>
      </c>
      <c r="G457">
        <v>106.09</v>
      </c>
      <c r="H457">
        <v>139.41</v>
      </c>
      <c r="I457">
        <v>118.91</v>
      </c>
      <c r="J457">
        <v>136.18</v>
      </c>
      <c r="K457">
        <v>127.84</v>
      </c>
      <c r="L457" s="9">
        <v>103.1</v>
      </c>
      <c r="M457">
        <v>206.85</v>
      </c>
      <c r="N457">
        <v>226.93</v>
      </c>
      <c r="O457">
        <v>94.63</v>
      </c>
      <c r="P457" s="9">
        <v>213.75</v>
      </c>
      <c r="Q457">
        <f>AVERAGE(M457:P457)/AVERAGE(G457:L457)</f>
        <v>1.521796782086859</v>
      </c>
      <c r="R457" t="s">
        <v>1384</v>
      </c>
      <c r="T457" s="12" t="s">
        <v>1384</v>
      </c>
      <c r="U457" s="10" t="s">
        <v>1771</v>
      </c>
      <c r="V457" s="10">
        <v>3.6667999999999999E-2</v>
      </c>
      <c r="W457" s="10">
        <v>121.9</v>
      </c>
      <c r="X457" s="10">
        <v>185.5</v>
      </c>
      <c r="Y457" s="10">
        <v>-63.62</v>
      </c>
      <c r="Z457" s="10">
        <v>25.4</v>
      </c>
      <c r="AA457" s="10">
        <v>2.5049999999999999</v>
      </c>
      <c r="AB457" s="10">
        <v>8</v>
      </c>
      <c r="AC457" s="10">
        <v>0.103782</v>
      </c>
    </row>
    <row r="458" spans="1:29" x14ac:dyDescent="0.45">
      <c r="A458" t="s">
        <v>1387</v>
      </c>
      <c r="C458" t="s">
        <v>1388</v>
      </c>
      <c r="D458" t="s">
        <v>1389</v>
      </c>
      <c r="E458" t="s">
        <v>29</v>
      </c>
      <c r="F458" t="s">
        <v>30</v>
      </c>
      <c r="G458">
        <v>31.83</v>
      </c>
      <c r="H458">
        <v>47.61</v>
      </c>
      <c r="I458">
        <v>26.58</v>
      </c>
      <c r="J458">
        <v>41.07</v>
      </c>
      <c r="K458">
        <v>25.57</v>
      </c>
      <c r="L458" s="9">
        <v>13.83</v>
      </c>
      <c r="M458">
        <v>21.4</v>
      </c>
      <c r="N458">
        <v>12.74</v>
      </c>
      <c r="O458">
        <v>15.09</v>
      </c>
      <c r="P458" s="9">
        <v>1.06</v>
      </c>
      <c r="Q458">
        <f>AVERAGE(M458:P458)/AVERAGE(G458:L458)</f>
        <v>0.40449890074534833</v>
      </c>
      <c r="R458" t="s">
        <v>1387</v>
      </c>
      <c r="T458" s="12" t="s">
        <v>1387</v>
      </c>
      <c r="U458" s="10" t="s">
        <v>1771</v>
      </c>
      <c r="V458" s="10">
        <v>2.9381000000000001E-2</v>
      </c>
      <c r="W458" s="10">
        <v>31.08</v>
      </c>
      <c r="X458" s="10">
        <v>12.57</v>
      </c>
      <c r="Y458" s="10">
        <v>18.510000000000002</v>
      </c>
      <c r="Z458" s="10">
        <v>6.992</v>
      </c>
      <c r="AA458" s="10">
        <v>2.6469999999999998</v>
      </c>
      <c r="AB458" s="10">
        <v>8</v>
      </c>
      <c r="AC458" s="10">
        <v>9.0610999999999997E-2</v>
      </c>
    </row>
    <row r="459" spans="1:29" x14ac:dyDescent="0.45">
      <c r="A459" t="s">
        <v>1390</v>
      </c>
      <c r="C459" t="s">
        <v>1391</v>
      </c>
      <c r="D459" t="s">
        <v>1392</v>
      </c>
      <c r="E459" t="s">
        <v>29</v>
      </c>
      <c r="F459" t="s">
        <v>30</v>
      </c>
      <c r="G459">
        <v>19528.88</v>
      </c>
      <c r="H459">
        <v>91428.82</v>
      </c>
      <c r="I459">
        <v>17549.36</v>
      </c>
      <c r="J459">
        <v>21771.56</v>
      </c>
      <c r="K459">
        <v>36780.07</v>
      </c>
      <c r="L459" s="9">
        <v>8218.2099999999991</v>
      </c>
      <c r="M459">
        <v>12115.15</v>
      </c>
      <c r="N459">
        <v>16052.36</v>
      </c>
      <c r="O459">
        <v>5027.71</v>
      </c>
      <c r="P459" s="9">
        <v>12574.89</v>
      </c>
      <c r="Q459">
        <f>AVERAGE(M459:P459)/AVERAGE(G459:L459)</f>
        <v>0.3515785277214048</v>
      </c>
      <c r="R459" t="s">
        <v>1390</v>
      </c>
      <c r="T459" s="12" t="s">
        <v>1390</v>
      </c>
      <c r="U459" s="10" t="s">
        <v>1771</v>
      </c>
      <c r="V459" s="10">
        <v>0.21217800000000001</v>
      </c>
      <c r="W459" s="10">
        <v>32546</v>
      </c>
      <c r="X459" s="10">
        <v>11443</v>
      </c>
      <c r="Y459" s="10">
        <v>21104</v>
      </c>
      <c r="Z459" s="10">
        <v>15565</v>
      </c>
      <c r="AA459" s="10">
        <v>1.3560000000000001</v>
      </c>
      <c r="AB459" s="10">
        <v>8</v>
      </c>
      <c r="AC459" s="10">
        <v>0.31709999999999999</v>
      </c>
    </row>
    <row r="460" spans="1:29" x14ac:dyDescent="0.45">
      <c r="A460" t="s">
        <v>1393</v>
      </c>
      <c r="C460" t="s">
        <v>1394</v>
      </c>
      <c r="D460" t="s">
        <v>1395</v>
      </c>
      <c r="E460" t="s">
        <v>29</v>
      </c>
      <c r="F460" t="s">
        <v>30</v>
      </c>
      <c r="G460">
        <v>22223.5</v>
      </c>
      <c r="H460">
        <v>101191.26</v>
      </c>
      <c r="I460">
        <v>18641.91</v>
      </c>
      <c r="J460">
        <v>23630.53</v>
      </c>
      <c r="K460">
        <v>41905.760000000002</v>
      </c>
      <c r="L460" s="9">
        <v>8735</v>
      </c>
      <c r="M460">
        <v>15158.5</v>
      </c>
      <c r="N460">
        <v>20782.080000000002</v>
      </c>
      <c r="O460">
        <v>6090.57</v>
      </c>
      <c r="P460" s="9">
        <v>16389.189999999999</v>
      </c>
      <c r="Q460">
        <f>AVERAGE(M460:P460)/AVERAGE(G460:L460)</f>
        <v>0.40508175642205474</v>
      </c>
      <c r="R460" t="s">
        <v>1393</v>
      </c>
      <c r="T460" s="12" t="s">
        <v>1393</v>
      </c>
      <c r="U460" s="10" t="s">
        <v>1771</v>
      </c>
      <c r="V460" s="10">
        <v>0.25167</v>
      </c>
      <c r="W460" s="10">
        <v>36055</v>
      </c>
      <c r="X460" s="10">
        <v>14605</v>
      </c>
      <c r="Y460" s="10">
        <v>21450</v>
      </c>
      <c r="Z460" s="10">
        <v>17360</v>
      </c>
      <c r="AA460" s="10">
        <v>1.236</v>
      </c>
      <c r="AB460" s="10">
        <v>8</v>
      </c>
      <c r="AC460" s="10">
        <v>0.35685</v>
      </c>
    </row>
    <row r="461" spans="1:29" x14ac:dyDescent="0.45">
      <c r="A461" t="s">
        <v>1396</v>
      </c>
      <c r="C461" t="s">
        <v>1397</v>
      </c>
      <c r="D461" t="s">
        <v>1398</v>
      </c>
      <c r="E461" t="s">
        <v>29</v>
      </c>
      <c r="F461" t="s">
        <v>30</v>
      </c>
      <c r="G461">
        <v>26.52</v>
      </c>
      <c r="H461">
        <v>64.61</v>
      </c>
      <c r="I461">
        <v>32.17</v>
      </c>
      <c r="J461">
        <v>45.39</v>
      </c>
      <c r="K461">
        <v>26.91</v>
      </c>
      <c r="L461" s="9">
        <v>25.15</v>
      </c>
      <c r="M461">
        <v>33.29</v>
      </c>
      <c r="N461">
        <v>14.33</v>
      </c>
      <c r="O461">
        <v>23.31</v>
      </c>
      <c r="P461" s="9">
        <v>4.38</v>
      </c>
      <c r="Q461">
        <f>AVERAGE(M461:P461)/AVERAGE(G461:L461)</f>
        <v>0.51173272933182323</v>
      </c>
      <c r="R461" t="s">
        <v>1396</v>
      </c>
      <c r="T461" s="12" t="s">
        <v>1396</v>
      </c>
      <c r="U461" s="10" t="s">
        <v>1771</v>
      </c>
      <c r="V461" s="10">
        <v>8.9931999999999998E-2</v>
      </c>
      <c r="W461" s="10">
        <v>36.79</v>
      </c>
      <c r="X461" s="10">
        <v>18.829999999999998</v>
      </c>
      <c r="Y461" s="10">
        <v>17.96</v>
      </c>
      <c r="Z461" s="10">
        <v>9.3149999999999995</v>
      </c>
      <c r="AA461" s="10">
        <v>1.9279999999999999</v>
      </c>
      <c r="AB461" s="10">
        <v>8</v>
      </c>
      <c r="AC461" s="10">
        <v>0.18056800000000001</v>
      </c>
    </row>
    <row r="462" spans="1:29" x14ac:dyDescent="0.45">
      <c r="A462" t="s">
        <v>1399</v>
      </c>
      <c r="C462" t="s">
        <v>1400</v>
      </c>
      <c r="D462" t="s">
        <v>1401</v>
      </c>
      <c r="E462" t="s">
        <v>29</v>
      </c>
      <c r="F462" t="s">
        <v>30</v>
      </c>
      <c r="G462">
        <v>111.39</v>
      </c>
      <c r="H462">
        <v>231.22</v>
      </c>
      <c r="I462">
        <v>130.1</v>
      </c>
      <c r="J462">
        <v>121.05</v>
      </c>
      <c r="K462">
        <v>122.46</v>
      </c>
      <c r="L462" s="9">
        <v>61.61</v>
      </c>
      <c r="M462">
        <v>178.32</v>
      </c>
      <c r="N462">
        <v>347.96</v>
      </c>
      <c r="O462">
        <v>74.06</v>
      </c>
      <c r="P462" s="9">
        <v>176.55</v>
      </c>
      <c r="Q462">
        <f>AVERAGE(M462:P462)/AVERAGE(G462:L462)</f>
        <v>1.4981872645693786</v>
      </c>
      <c r="R462" t="s">
        <v>1399</v>
      </c>
      <c r="T462" s="12" t="s">
        <v>1399</v>
      </c>
      <c r="U462" s="10" t="s">
        <v>1771</v>
      </c>
      <c r="V462" s="10">
        <v>0.25817400000000001</v>
      </c>
      <c r="W462" s="10">
        <v>129.6</v>
      </c>
      <c r="X462" s="10">
        <v>194.2</v>
      </c>
      <c r="Y462" s="10">
        <v>-64.58</v>
      </c>
      <c r="Z462" s="10">
        <v>53.05</v>
      </c>
      <c r="AA462" s="10">
        <v>1.2170000000000001</v>
      </c>
      <c r="AB462" s="10">
        <v>8</v>
      </c>
      <c r="AC462" s="10">
        <v>0.361203</v>
      </c>
    </row>
    <row r="463" spans="1:29" x14ac:dyDescent="0.45">
      <c r="A463" t="s">
        <v>1402</v>
      </c>
      <c r="C463" t="s">
        <v>1403</v>
      </c>
      <c r="D463" t="s">
        <v>1404</v>
      </c>
      <c r="E463" t="s">
        <v>29</v>
      </c>
      <c r="F463" t="s">
        <v>30</v>
      </c>
      <c r="G463">
        <v>30.06</v>
      </c>
      <c r="H463">
        <v>23.8</v>
      </c>
      <c r="I463">
        <v>19.579999999999998</v>
      </c>
      <c r="J463">
        <v>34.590000000000003</v>
      </c>
      <c r="K463">
        <v>28.26</v>
      </c>
      <c r="L463" s="9">
        <v>26.4</v>
      </c>
      <c r="M463">
        <v>24.96</v>
      </c>
      <c r="N463">
        <v>15.92</v>
      </c>
      <c r="O463">
        <v>15.09</v>
      </c>
      <c r="P463" s="9">
        <v>3.32</v>
      </c>
      <c r="Q463">
        <f>AVERAGE(M463:P463)/AVERAGE(G463:L463)</f>
        <v>0.54665314401622722</v>
      </c>
      <c r="R463" t="s">
        <v>1402</v>
      </c>
      <c r="T463" s="12" t="s">
        <v>1402</v>
      </c>
      <c r="U463" s="10" t="s">
        <v>1771</v>
      </c>
      <c r="V463" s="10">
        <v>2.3257E-2</v>
      </c>
      <c r="W463" s="10">
        <v>27.12</v>
      </c>
      <c r="X463" s="10">
        <v>14.82</v>
      </c>
      <c r="Y463" s="10">
        <v>12.29</v>
      </c>
      <c r="Z463" s="10">
        <v>4.3929999999999998</v>
      </c>
      <c r="AA463" s="10">
        <v>2.798</v>
      </c>
      <c r="AB463" s="10">
        <v>8</v>
      </c>
      <c r="AC463" s="10">
        <v>8.3909999999999998E-2</v>
      </c>
    </row>
    <row r="464" spans="1:29" x14ac:dyDescent="0.45">
      <c r="A464" t="s">
        <v>1405</v>
      </c>
      <c r="C464" t="s">
        <v>1406</v>
      </c>
      <c r="D464" t="s">
        <v>1407</v>
      </c>
      <c r="E464" t="s">
        <v>29</v>
      </c>
      <c r="F464" t="s">
        <v>30</v>
      </c>
      <c r="G464">
        <v>114.93</v>
      </c>
      <c r="H464">
        <v>146.22</v>
      </c>
      <c r="I464">
        <v>110.51</v>
      </c>
      <c r="J464">
        <v>108.08</v>
      </c>
      <c r="K464">
        <v>109</v>
      </c>
      <c r="L464" s="9">
        <v>88.02</v>
      </c>
      <c r="M464">
        <v>84.41</v>
      </c>
      <c r="N464">
        <v>74.849999999999994</v>
      </c>
      <c r="O464">
        <v>142.63</v>
      </c>
      <c r="P464" s="9">
        <v>71.34</v>
      </c>
      <c r="Q464">
        <f>AVERAGE(M464:P464)/AVERAGE(G464:L464)</f>
        <v>0.82724304036881613</v>
      </c>
      <c r="R464" t="s">
        <v>1405</v>
      </c>
      <c r="T464" s="12" t="s">
        <v>1405</v>
      </c>
      <c r="U464" s="10" t="s">
        <v>1771</v>
      </c>
      <c r="V464" s="10">
        <v>0.26663199999999998</v>
      </c>
      <c r="W464" s="10">
        <v>112.8</v>
      </c>
      <c r="X464" s="10">
        <v>93.31</v>
      </c>
      <c r="Y464" s="10">
        <v>19.489999999999998</v>
      </c>
      <c r="Z464" s="10">
        <v>16.32</v>
      </c>
      <c r="AA464" s="10">
        <v>1.194</v>
      </c>
      <c r="AB464" s="10">
        <v>8</v>
      </c>
      <c r="AC464" s="10">
        <v>0.36717699999999998</v>
      </c>
    </row>
    <row r="465" spans="1:29" x14ac:dyDescent="0.45">
      <c r="A465" t="s">
        <v>1408</v>
      </c>
      <c r="C465" t="s">
        <v>1409</v>
      </c>
      <c r="D465" t="s">
        <v>1410</v>
      </c>
      <c r="E465" t="s">
        <v>29</v>
      </c>
      <c r="F465" t="s">
        <v>30</v>
      </c>
      <c r="G465">
        <v>15.91</v>
      </c>
      <c r="H465">
        <v>20.399999999999999</v>
      </c>
      <c r="I465">
        <v>12.59</v>
      </c>
      <c r="J465">
        <v>21.62</v>
      </c>
      <c r="K465">
        <v>14.8</v>
      </c>
      <c r="L465" s="9">
        <v>17.600000000000001</v>
      </c>
      <c r="M465">
        <v>10.7</v>
      </c>
      <c r="N465">
        <v>13.54</v>
      </c>
      <c r="O465">
        <v>19.2</v>
      </c>
      <c r="P465" s="9">
        <v>1.06</v>
      </c>
      <c r="Q465">
        <f>AVERAGE(M465:P465)/AVERAGE(G465:L465)</f>
        <v>0.64856198989506397</v>
      </c>
      <c r="R465" t="s">
        <v>1408</v>
      </c>
      <c r="T465" s="12" t="s">
        <v>1408</v>
      </c>
      <c r="U465" s="10" t="s">
        <v>1771</v>
      </c>
      <c r="V465" s="10">
        <v>0.1205</v>
      </c>
      <c r="W465" s="10">
        <v>17.149999999999999</v>
      </c>
      <c r="X465" s="10">
        <v>11.13</v>
      </c>
      <c r="Y465" s="10">
        <v>6.0279999999999996</v>
      </c>
      <c r="Z465" s="10">
        <v>3.47</v>
      </c>
      <c r="AA465" s="10">
        <v>1.738</v>
      </c>
      <c r="AB465" s="10">
        <v>8</v>
      </c>
      <c r="AC465" s="10">
        <v>0.21415200000000001</v>
      </c>
    </row>
    <row r="466" spans="1:29" x14ac:dyDescent="0.45">
      <c r="A466" t="s">
        <v>1411</v>
      </c>
      <c r="C466" t="s">
        <v>1412</v>
      </c>
      <c r="D466" t="s">
        <v>1413</v>
      </c>
      <c r="E466" t="s">
        <v>29</v>
      </c>
      <c r="F466" t="s">
        <v>30</v>
      </c>
      <c r="G466">
        <v>47.74</v>
      </c>
      <c r="H466">
        <v>34</v>
      </c>
      <c r="I466">
        <v>41.97</v>
      </c>
      <c r="J466">
        <v>34.590000000000003</v>
      </c>
      <c r="K466">
        <v>33.64</v>
      </c>
      <c r="L466" s="9">
        <v>22.63</v>
      </c>
      <c r="M466">
        <v>21.4</v>
      </c>
      <c r="N466">
        <v>21.5</v>
      </c>
      <c r="O466">
        <v>19.2</v>
      </c>
      <c r="P466" s="9">
        <v>6.51</v>
      </c>
      <c r="Q466">
        <f>AVERAGE(M466:P466)/AVERAGE(G466:L466)</f>
        <v>0.47963368597660444</v>
      </c>
      <c r="R466" t="s">
        <v>1411</v>
      </c>
      <c r="T466" s="12" t="s">
        <v>1411</v>
      </c>
      <c r="U466" s="10" t="s">
        <v>1771</v>
      </c>
      <c r="V466" s="10">
        <v>7.1539999999999998E-3</v>
      </c>
      <c r="W466" s="10">
        <v>35.76</v>
      </c>
      <c r="X466" s="10">
        <v>17.149999999999999</v>
      </c>
      <c r="Y466" s="10">
        <v>18.61</v>
      </c>
      <c r="Z466" s="10">
        <v>5.1929999999999996</v>
      </c>
      <c r="AA466" s="10">
        <v>3.5830000000000002</v>
      </c>
      <c r="AB466" s="10">
        <v>8</v>
      </c>
      <c r="AC466" s="10">
        <v>5.4679999999999999E-2</v>
      </c>
    </row>
    <row r="467" spans="1:29" x14ac:dyDescent="0.45">
      <c r="A467" t="s">
        <v>1414</v>
      </c>
      <c r="C467" t="s">
        <v>1415</v>
      </c>
      <c r="D467" t="s">
        <v>1416</v>
      </c>
      <c r="E467" t="s">
        <v>29</v>
      </c>
      <c r="F467" t="s">
        <v>30</v>
      </c>
      <c r="G467">
        <v>604.70000000000005</v>
      </c>
      <c r="H467">
        <v>697.07</v>
      </c>
      <c r="I467">
        <v>538.58000000000004</v>
      </c>
      <c r="J467">
        <v>704.68</v>
      </c>
      <c r="K467">
        <v>614.97</v>
      </c>
      <c r="L467" s="9">
        <v>611.09</v>
      </c>
      <c r="M467">
        <v>517.13</v>
      </c>
      <c r="N467">
        <v>622.66999999999996</v>
      </c>
      <c r="O467">
        <v>569.15</v>
      </c>
      <c r="P467" s="9">
        <v>483.7</v>
      </c>
      <c r="Q467">
        <f>AVERAGE(M467:P467)/AVERAGE(G467:L467)</f>
        <v>0.87215500027843396</v>
      </c>
      <c r="R467" t="s">
        <v>1414</v>
      </c>
      <c r="T467" s="12" t="s">
        <v>1414</v>
      </c>
      <c r="U467" s="10" t="s">
        <v>1771</v>
      </c>
      <c r="V467" s="10">
        <v>7.9560000000000006E-2</v>
      </c>
      <c r="W467" s="10">
        <v>628.5</v>
      </c>
      <c r="X467" s="10">
        <v>548.20000000000005</v>
      </c>
      <c r="Y467" s="10">
        <v>80.349999999999994</v>
      </c>
      <c r="Z467" s="10">
        <v>40.020000000000003</v>
      </c>
      <c r="AA467" s="10">
        <v>2.008</v>
      </c>
      <c r="AB467" s="10">
        <v>8</v>
      </c>
      <c r="AC467" s="10">
        <v>0.16980999999999999</v>
      </c>
    </row>
    <row r="468" spans="1:29" x14ac:dyDescent="0.45">
      <c r="A468" t="s">
        <v>1417</v>
      </c>
      <c r="C468" t="s">
        <v>1418</v>
      </c>
      <c r="D468" t="s">
        <v>1419</v>
      </c>
      <c r="E468" t="s">
        <v>29</v>
      </c>
      <c r="F468" t="s">
        <v>30</v>
      </c>
      <c r="G468">
        <v>21.22</v>
      </c>
      <c r="H468">
        <v>68.010000000000005</v>
      </c>
      <c r="I468">
        <v>22.38</v>
      </c>
      <c r="J468">
        <v>38.909999999999997</v>
      </c>
      <c r="K468">
        <v>21.53</v>
      </c>
      <c r="L468" s="9">
        <v>28.92</v>
      </c>
      <c r="M468">
        <v>32.1</v>
      </c>
      <c r="N468">
        <v>19.11</v>
      </c>
      <c r="O468">
        <v>17.829999999999998</v>
      </c>
      <c r="P468" s="9">
        <v>12.89</v>
      </c>
      <c r="Q468">
        <f>AVERAGE(M468:P468)/AVERAGE(G468:L468)</f>
        <v>0.61150918047469771</v>
      </c>
      <c r="R468" t="s">
        <v>1417</v>
      </c>
      <c r="T468" s="12" t="s">
        <v>1417</v>
      </c>
      <c r="U468" s="10" t="s">
        <v>1771</v>
      </c>
      <c r="V468" s="10">
        <v>0.222744</v>
      </c>
      <c r="W468" s="10">
        <v>33.5</v>
      </c>
      <c r="X468" s="10">
        <v>20.48</v>
      </c>
      <c r="Y468" s="10">
        <v>13.01</v>
      </c>
      <c r="Z468" s="10">
        <v>9.8439999999999994</v>
      </c>
      <c r="AA468" s="10">
        <v>1.3220000000000001</v>
      </c>
      <c r="AB468" s="10">
        <v>8</v>
      </c>
      <c r="AC468" s="10">
        <v>0.32730300000000001</v>
      </c>
    </row>
    <row r="469" spans="1:29" x14ac:dyDescent="0.45">
      <c r="A469" t="s">
        <v>1420</v>
      </c>
      <c r="C469" t="s">
        <v>1421</v>
      </c>
      <c r="D469" t="s">
        <v>1422</v>
      </c>
      <c r="E469" t="s">
        <v>29</v>
      </c>
      <c r="F469" t="s">
        <v>30</v>
      </c>
      <c r="G469">
        <v>28.29</v>
      </c>
      <c r="H469">
        <v>40.799999999999997</v>
      </c>
      <c r="I469">
        <v>36.369999999999997</v>
      </c>
      <c r="J469">
        <v>47.56</v>
      </c>
      <c r="K469">
        <v>51.14</v>
      </c>
      <c r="L469" s="9">
        <v>31.43</v>
      </c>
      <c r="M469">
        <v>61.82</v>
      </c>
      <c r="N469">
        <v>35.83</v>
      </c>
      <c r="O469">
        <v>28.8</v>
      </c>
      <c r="P469" s="9">
        <v>6.51</v>
      </c>
      <c r="Q469">
        <f>AVERAGE(M469:P469)/AVERAGE(G469:L469)</f>
        <v>0.84655545651343422</v>
      </c>
      <c r="R469" t="s">
        <v>1420</v>
      </c>
      <c r="T469" s="12" t="s">
        <v>1420</v>
      </c>
      <c r="U469" s="10" t="s">
        <v>1771</v>
      </c>
      <c r="V469" s="10">
        <v>0.56745999999999996</v>
      </c>
      <c r="W469" s="10">
        <v>39.270000000000003</v>
      </c>
      <c r="X469" s="10">
        <v>33.24</v>
      </c>
      <c r="Y469" s="10">
        <v>6.0250000000000004</v>
      </c>
      <c r="Z469" s="10">
        <v>10.1</v>
      </c>
      <c r="AA469" s="10">
        <v>0.59630000000000005</v>
      </c>
      <c r="AB469" s="10">
        <v>8</v>
      </c>
      <c r="AC469" s="10">
        <v>0.62712599999999996</v>
      </c>
    </row>
    <row r="470" spans="1:29" x14ac:dyDescent="0.45">
      <c r="A470" t="s">
        <v>1423</v>
      </c>
      <c r="C470" t="s">
        <v>1424</v>
      </c>
      <c r="D470" t="s">
        <v>1425</v>
      </c>
      <c r="E470" t="s">
        <v>29</v>
      </c>
      <c r="F470" t="s">
        <v>30</v>
      </c>
      <c r="G470">
        <v>691.33</v>
      </c>
      <c r="H470">
        <v>646.07000000000005</v>
      </c>
      <c r="I470">
        <v>702.25</v>
      </c>
      <c r="J470">
        <v>670.09</v>
      </c>
      <c r="K470">
        <v>802.02</v>
      </c>
      <c r="L470" s="9">
        <v>573.36</v>
      </c>
      <c r="M470">
        <v>398.25</v>
      </c>
      <c r="N470">
        <v>519.15</v>
      </c>
      <c r="O470">
        <v>566.41</v>
      </c>
      <c r="P470" s="9">
        <v>499.64</v>
      </c>
      <c r="Q470">
        <f>AVERAGE(M470:P470)/AVERAGE(G470:L470)</f>
        <v>0.72829561922293584</v>
      </c>
      <c r="R470" t="s">
        <v>1423</v>
      </c>
      <c r="T470" s="12" t="s">
        <v>1423</v>
      </c>
      <c r="U470" s="10" t="s">
        <v>1772</v>
      </c>
      <c r="V470" s="10">
        <v>4.542E-3</v>
      </c>
      <c r="W470" s="10">
        <v>680.9</v>
      </c>
      <c r="X470" s="10">
        <v>495.9</v>
      </c>
      <c r="Y470" s="10">
        <v>185</v>
      </c>
      <c r="Z470" s="10">
        <v>47.43</v>
      </c>
      <c r="AA470" s="10">
        <v>3.9</v>
      </c>
      <c r="AB470" s="10">
        <v>8</v>
      </c>
      <c r="AC470" s="10">
        <v>4.8141000000000003E-2</v>
      </c>
    </row>
    <row r="471" spans="1:29" x14ac:dyDescent="0.45">
      <c r="A471" t="s">
        <v>1426</v>
      </c>
      <c r="C471" t="s">
        <v>1427</v>
      </c>
      <c r="D471" t="s">
        <v>1428</v>
      </c>
      <c r="E471" t="s">
        <v>29</v>
      </c>
      <c r="F471" t="s">
        <v>30</v>
      </c>
      <c r="G471">
        <v>268.75</v>
      </c>
      <c r="H471">
        <v>377.44</v>
      </c>
      <c r="I471">
        <v>451.85</v>
      </c>
      <c r="J471">
        <v>367.47</v>
      </c>
      <c r="K471">
        <v>298.74</v>
      </c>
      <c r="L471" s="9">
        <v>396.07</v>
      </c>
      <c r="M471">
        <v>287.69</v>
      </c>
      <c r="N471">
        <v>325.67</v>
      </c>
      <c r="O471">
        <v>492.35</v>
      </c>
      <c r="P471" s="9">
        <v>287.08</v>
      </c>
      <c r="Q471">
        <f>AVERAGE(M471:P471)/AVERAGE(G471:L471)</f>
        <v>0.9670720078506887</v>
      </c>
      <c r="R471" t="s">
        <v>1426</v>
      </c>
      <c r="T471" s="12" t="s">
        <v>1426</v>
      </c>
      <c r="U471" s="10" t="s">
        <v>1771</v>
      </c>
      <c r="V471" s="10">
        <v>0.8236</v>
      </c>
      <c r="W471" s="10">
        <v>360.1</v>
      </c>
      <c r="X471" s="10">
        <v>348.2</v>
      </c>
      <c r="Y471" s="10">
        <v>11.86</v>
      </c>
      <c r="Z471" s="10">
        <v>51.47</v>
      </c>
      <c r="AA471" s="10">
        <v>0.23039999999999999</v>
      </c>
      <c r="AB471" s="10">
        <v>8</v>
      </c>
      <c r="AC471" s="10">
        <v>0.82211500000000004</v>
      </c>
    </row>
    <row r="472" spans="1:29" x14ac:dyDescent="0.45">
      <c r="A472" t="s">
        <v>1429</v>
      </c>
      <c r="C472" t="s">
        <v>1430</v>
      </c>
      <c r="D472" t="s">
        <v>1431</v>
      </c>
      <c r="E472" t="s">
        <v>29</v>
      </c>
      <c r="F472" t="s">
        <v>30</v>
      </c>
      <c r="G472">
        <v>38.9</v>
      </c>
      <c r="H472">
        <v>68.010000000000005</v>
      </c>
      <c r="I472">
        <v>36.369999999999997</v>
      </c>
      <c r="J472">
        <v>43.23</v>
      </c>
      <c r="K472">
        <v>33.64</v>
      </c>
      <c r="L472" s="9">
        <v>38.979999999999997</v>
      </c>
      <c r="M472">
        <v>42.8</v>
      </c>
      <c r="N472">
        <v>52.55</v>
      </c>
      <c r="O472">
        <v>46.63</v>
      </c>
      <c r="P472" s="9">
        <v>41.58</v>
      </c>
      <c r="Q472">
        <f>AVERAGE(M472:P472)/AVERAGE(G472:L472)</f>
        <v>1.0625554740863659</v>
      </c>
      <c r="R472" t="s">
        <v>1429</v>
      </c>
      <c r="T472" s="12" t="s">
        <v>1429</v>
      </c>
      <c r="U472" s="10" t="s">
        <v>1771</v>
      </c>
      <c r="V472" s="10">
        <v>0.69750599999999996</v>
      </c>
      <c r="W472" s="10">
        <v>43.19</v>
      </c>
      <c r="X472" s="10">
        <v>45.89</v>
      </c>
      <c r="Y472" s="10">
        <v>-2.702</v>
      </c>
      <c r="Z472" s="10">
        <v>6.7039999999999997</v>
      </c>
      <c r="AA472" s="10">
        <v>0.40300000000000002</v>
      </c>
      <c r="AB472" s="10">
        <v>8</v>
      </c>
      <c r="AC472" s="10">
        <v>0.72946900000000003</v>
      </c>
    </row>
    <row r="473" spans="1:29" x14ac:dyDescent="0.45">
      <c r="A473" t="s">
        <v>1432</v>
      </c>
      <c r="C473" t="s">
        <v>1433</v>
      </c>
      <c r="D473" t="s">
        <v>1434</v>
      </c>
      <c r="E473" t="s">
        <v>29</v>
      </c>
      <c r="F473" t="s">
        <v>30</v>
      </c>
      <c r="G473">
        <v>463.25</v>
      </c>
      <c r="H473">
        <v>584.86</v>
      </c>
      <c r="I473">
        <v>428.07</v>
      </c>
      <c r="J473">
        <v>549.04</v>
      </c>
      <c r="K473">
        <v>399.67</v>
      </c>
      <c r="L473" s="9">
        <v>396.07</v>
      </c>
      <c r="M473">
        <v>682.38</v>
      </c>
      <c r="N473">
        <v>656.11</v>
      </c>
      <c r="O473">
        <v>288</v>
      </c>
      <c r="P473" s="9">
        <v>706.88</v>
      </c>
      <c r="Q473">
        <f>AVERAGE(M473:P473)/AVERAGE(G473:L473)</f>
        <v>1.2407318785094434</v>
      </c>
      <c r="R473" t="s">
        <v>1432</v>
      </c>
      <c r="T473" s="12" t="s">
        <v>1432</v>
      </c>
      <c r="U473" s="10" t="s">
        <v>1771</v>
      </c>
      <c r="V473" s="10">
        <v>0.23516599999999999</v>
      </c>
      <c r="W473" s="10">
        <v>470.2</v>
      </c>
      <c r="X473" s="10">
        <v>583.29999999999995</v>
      </c>
      <c r="Y473" s="10">
        <v>-113.2</v>
      </c>
      <c r="Z473" s="10">
        <v>88.17</v>
      </c>
      <c r="AA473" s="10">
        <v>1.284</v>
      </c>
      <c r="AB473" s="10">
        <v>8</v>
      </c>
      <c r="AC473" s="10">
        <v>0.34173700000000001</v>
      </c>
    </row>
    <row r="474" spans="1:29" x14ac:dyDescent="0.45">
      <c r="A474" t="s">
        <v>1435</v>
      </c>
      <c r="C474" t="s">
        <v>1436</v>
      </c>
      <c r="D474" t="s">
        <v>1437</v>
      </c>
      <c r="E474" t="s">
        <v>29</v>
      </c>
      <c r="F474" t="s">
        <v>30</v>
      </c>
      <c r="G474">
        <v>67.19</v>
      </c>
      <c r="H474">
        <v>91.81</v>
      </c>
      <c r="I474">
        <v>53.16</v>
      </c>
      <c r="J474">
        <v>79.98</v>
      </c>
      <c r="K474">
        <v>68.63</v>
      </c>
      <c r="L474" s="9">
        <v>36.46</v>
      </c>
      <c r="M474">
        <v>126.01</v>
      </c>
      <c r="N474">
        <v>66.09</v>
      </c>
      <c r="O474">
        <v>67.2</v>
      </c>
      <c r="P474" s="9">
        <v>42.64</v>
      </c>
      <c r="Q474">
        <f>AVERAGE(M474:P474)/AVERAGE(G474:L474)</f>
        <v>1.1401706819726607</v>
      </c>
      <c r="R474" t="s">
        <v>1435</v>
      </c>
      <c r="T474" s="12" t="s">
        <v>1435</v>
      </c>
      <c r="U474" s="10" t="s">
        <v>1771</v>
      </c>
      <c r="V474" s="10">
        <v>0.60468999999999995</v>
      </c>
      <c r="W474" s="10">
        <v>66.209999999999994</v>
      </c>
      <c r="X474" s="10">
        <v>75.489999999999995</v>
      </c>
      <c r="Y474" s="10">
        <v>-9.2799999999999994</v>
      </c>
      <c r="Z474" s="10">
        <v>17.22</v>
      </c>
      <c r="AA474" s="10">
        <v>0.53879999999999995</v>
      </c>
      <c r="AB474" s="10">
        <v>8</v>
      </c>
      <c r="AC474" s="10">
        <v>0.65586999999999995</v>
      </c>
    </row>
    <row r="475" spans="1:29" x14ac:dyDescent="0.45">
      <c r="A475" t="s">
        <v>1438</v>
      </c>
      <c r="C475" t="s">
        <v>1439</v>
      </c>
      <c r="D475" t="s">
        <v>1440</v>
      </c>
      <c r="E475" t="s">
        <v>29</v>
      </c>
      <c r="F475" t="s">
        <v>30</v>
      </c>
      <c r="G475">
        <v>588.78</v>
      </c>
      <c r="H475">
        <v>649.47</v>
      </c>
      <c r="I475">
        <v>542.78</v>
      </c>
      <c r="J475">
        <v>527.42999999999995</v>
      </c>
      <c r="K475">
        <v>614.97</v>
      </c>
      <c r="L475" s="9">
        <v>616.11</v>
      </c>
      <c r="M475">
        <v>403.01</v>
      </c>
      <c r="N475">
        <v>625.85</v>
      </c>
      <c r="O475">
        <v>556.80999999999995</v>
      </c>
      <c r="P475" s="9">
        <v>497.51</v>
      </c>
      <c r="Q475">
        <f>AVERAGE(M475:P475)/AVERAGE(G475:L475)</f>
        <v>0.88281810630759927</v>
      </c>
      <c r="R475" t="s">
        <v>1438</v>
      </c>
      <c r="T475" s="12" t="s">
        <v>1438</v>
      </c>
      <c r="U475" s="10" t="s">
        <v>1771</v>
      </c>
      <c r="V475" s="10">
        <v>0.157551</v>
      </c>
      <c r="W475" s="10">
        <v>589.9</v>
      </c>
      <c r="X475" s="10">
        <v>520.79999999999995</v>
      </c>
      <c r="Y475" s="10">
        <v>69.13</v>
      </c>
      <c r="Z475" s="10">
        <v>44.33</v>
      </c>
      <c r="AA475" s="10">
        <v>1.5589999999999999</v>
      </c>
      <c r="AB475" s="10">
        <v>8</v>
      </c>
      <c r="AC475" s="10">
        <v>0.25580199999999997</v>
      </c>
    </row>
    <row r="476" spans="1:29" x14ac:dyDescent="0.45">
      <c r="A476" t="s">
        <v>1441</v>
      </c>
      <c r="C476" t="s">
        <v>1442</v>
      </c>
      <c r="D476" t="s">
        <v>1443</v>
      </c>
      <c r="E476" t="s">
        <v>29</v>
      </c>
      <c r="F476" t="s">
        <v>30</v>
      </c>
      <c r="G476">
        <v>189.19</v>
      </c>
      <c r="H476">
        <v>244.83</v>
      </c>
      <c r="I476">
        <v>194.45</v>
      </c>
      <c r="J476">
        <v>250.74</v>
      </c>
      <c r="K476">
        <v>223.38</v>
      </c>
      <c r="L476" s="9">
        <v>191.12</v>
      </c>
      <c r="M476">
        <v>262.73</v>
      </c>
      <c r="N476">
        <v>311.33</v>
      </c>
      <c r="O476">
        <v>209.83</v>
      </c>
      <c r="P476" s="9">
        <v>283.89</v>
      </c>
      <c r="Q476">
        <f>AVERAGE(M476:P476)/AVERAGE(G476:L476)</f>
        <v>1.2380440747926504</v>
      </c>
      <c r="R476" t="s">
        <v>1441</v>
      </c>
      <c r="T476" s="12" t="s">
        <v>1441</v>
      </c>
      <c r="U476" s="10" t="s">
        <v>1771</v>
      </c>
      <c r="V476" s="10">
        <v>4.9234E-2</v>
      </c>
      <c r="W476" s="10">
        <v>215.6</v>
      </c>
      <c r="X476" s="10">
        <v>266.89999999999998</v>
      </c>
      <c r="Y476" s="10">
        <v>-51.33</v>
      </c>
      <c r="Z476" s="10">
        <v>22.16</v>
      </c>
      <c r="AA476" s="10">
        <v>2.3159999999999998</v>
      </c>
      <c r="AB476" s="10">
        <v>8</v>
      </c>
      <c r="AC476" s="10">
        <v>0.12510599999999999</v>
      </c>
    </row>
    <row r="477" spans="1:29" x14ac:dyDescent="0.45">
      <c r="A477" t="s">
        <v>1444</v>
      </c>
      <c r="C477" t="s">
        <v>1445</v>
      </c>
      <c r="D477" t="s">
        <v>1446</v>
      </c>
      <c r="E477" t="s">
        <v>29</v>
      </c>
      <c r="F477" t="s">
        <v>30</v>
      </c>
      <c r="G477">
        <v>374.84</v>
      </c>
      <c r="H477">
        <v>268.63</v>
      </c>
      <c r="I477">
        <v>332.94</v>
      </c>
      <c r="J477">
        <v>328.56</v>
      </c>
      <c r="K477">
        <v>370.06</v>
      </c>
      <c r="L477" s="9">
        <v>339.49</v>
      </c>
      <c r="M477">
        <v>142.66</v>
      </c>
      <c r="N477">
        <v>340.79</v>
      </c>
      <c r="O477">
        <v>253.72</v>
      </c>
      <c r="P477" s="9">
        <v>177.62</v>
      </c>
      <c r="Q477">
        <f>AVERAGE(M477:P477)/AVERAGE(G477:L477)</f>
        <v>0.68114737009312398</v>
      </c>
      <c r="R477" t="s">
        <v>1444</v>
      </c>
      <c r="T477" s="12" t="s">
        <v>1444</v>
      </c>
      <c r="U477" s="10" t="s">
        <v>1771</v>
      </c>
      <c r="V477" s="10">
        <v>2.7640000000000001E-2</v>
      </c>
      <c r="W477" s="10">
        <v>335.8</v>
      </c>
      <c r="X477" s="10">
        <v>228.7</v>
      </c>
      <c r="Y477" s="10">
        <v>107.1</v>
      </c>
      <c r="Z477" s="10">
        <v>39.85</v>
      </c>
      <c r="AA477" s="10">
        <v>2.6869999999999998</v>
      </c>
      <c r="AB477" s="10">
        <v>8</v>
      </c>
      <c r="AC477" s="10">
        <v>8.9203000000000005E-2</v>
      </c>
    </row>
    <row r="478" spans="1:29" x14ac:dyDescent="0.45">
      <c r="A478" t="s">
        <v>1447</v>
      </c>
      <c r="C478" t="s">
        <v>1448</v>
      </c>
      <c r="D478" t="s">
        <v>1449</v>
      </c>
      <c r="E478" t="s">
        <v>29</v>
      </c>
      <c r="F478" t="s">
        <v>30</v>
      </c>
      <c r="G478">
        <v>358.93</v>
      </c>
      <c r="H478">
        <v>404.64</v>
      </c>
      <c r="I478">
        <v>320.35000000000002</v>
      </c>
      <c r="J478">
        <v>378.28</v>
      </c>
      <c r="K478">
        <v>336.42</v>
      </c>
      <c r="L478" s="9">
        <v>310.57</v>
      </c>
      <c r="M478">
        <v>543.29</v>
      </c>
      <c r="N478">
        <v>548.61</v>
      </c>
      <c r="O478">
        <v>309.95</v>
      </c>
      <c r="P478" s="9">
        <v>555.96</v>
      </c>
      <c r="Q478">
        <f>AVERAGE(M478:P478)/AVERAGE(G478:L478)</f>
        <v>1.3923425580436091</v>
      </c>
      <c r="R478" t="s">
        <v>1447</v>
      </c>
      <c r="T478" s="12" t="s">
        <v>1447</v>
      </c>
      <c r="U478" s="10" t="s">
        <v>1771</v>
      </c>
      <c r="V478" s="10">
        <v>2.6412999999999999E-2</v>
      </c>
      <c r="W478" s="10">
        <v>351.5</v>
      </c>
      <c r="X478" s="10">
        <v>489.5</v>
      </c>
      <c r="Y478" s="10">
        <v>-137.9</v>
      </c>
      <c r="Z478" s="10">
        <v>50.78</v>
      </c>
      <c r="AA478" s="10">
        <v>2.7160000000000002</v>
      </c>
      <c r="AB478" s="10">
        <v>8</v>
      </c>
      <c r="AC478" s="10">
        <v>8.906E-2</v>
      </c>
    </row>
    <row r="479" spans="1:29" x14ac:dyDescent="0.45">
      <c r="A479" t="s">
        <v>1450</v>
      </c>
      <c r="C479" t="s">
        <v>1451</v>
      </c>
      <c r="D479" t="s">
        <v>1452</v>
      </c>
      <c r="E479" t="s">
        <v>29</v>
      </c>
      <c r="F479" t="s">
        <v>30</v>
      </c>
      <c r="G479">
        <v>30.06</v>
      </c>
      <c r="H479">
        <v>64.61</v>
      </c>
      <c r="I479">
        <v>18.190000000000001</v>
      </c>
      <c r="J479">
        <v>28.1</v>
      </c>
      <c r="K479">
        <v>29.6</v>
      </c>
      <c r="L479" s="9">
        <v>12.57</v>
      </c>
      <c r="M479">
        <v>21.4</v>
      </c>
      <c r="N479">
        <v>19.11</v>
      </c>
      <c r="O479">
        <v>30.17</v>
      </c>
      <c r="P479" s="9">
        <v>1.06</v>
      </c>
      <c r="Q479">
        <f>AVERAGE(M479:P479)/AVERAGE(G479:L479)</f>
        <v>0.58761535521214447</v>
      </c>
      <c r="R479" t="s">
        <v>1450</v>
      </c>
      <c r="T479" s="12" t="s">
        <v>1450</v>
      </c>
      <c r="U479" s="10" t="s">
        <v>1771</v>
      </c>
      <c r="V479" s="10">
        <v>0.26224700000000001</v>
      </c>
      <c r="W479" s="10">
        <v>30.52</v>
      </c>
      <c r="X479" s="10">
        <v>17.940000000000001</v>
      </c>
      <c r="Y479" s="10">
        <v>12.59</v>
      </c>
      <c r="Z479" s="10">
        <v>10.44</v>
      </c>
      <c r="AA479" s="10">
        <v>1.206</v>
      </c>
      <c r="AB479" s="10">
        <v>8</v>
      </c>
      <c r="AC479" s="10">
        <v>0.363039</v>
      </c>
    </row>
    <row r="480" spans="1:29" x14ac:dyDescent="0.45">
      <c r="A480" t="s">
        <v>1453</v>
      </c>
      <c r="C480" t="s">
        <v>1454</v>
      </c>
      <c r="D480" t="s">
        <v>1455</v>
      </c>
      <c r="E480" t="s">
        <v>29</v>
      </c>
      <c r="F480" t="s">
        <v>30</v>
      </c>
      <c r="G480">
        <v>61.88</v>
      </c>
      <c r="H480">
        <v>81.61</v>
      </c>
      <c r="I480">
        <v>78.34</v>
      </c>
      <c r="J480">
        <v>73.489999999999995</v>
      </c>
      <c r="K480">
        <v>79.400000000000006</v>
      </c>
      <c r="L480" s="9">
        <v>42.75</v>
      </c>
      <c r="M480">
        <v>74.89</v>
      </c>
      <c r="N480">
        <v>68.48</v>
      </c>
      <c r="O480">
        <v>54.86</v>
      </c>
      <c r="P480" s="9">
        <v>61.77</v>
      </c>
      <c r="Q480">
        <f>AVERAGE(M480:P480)/AVERAGE(G480:L480)</f>
        <v>0.93419886458907231</v>
      </c>
      <c r="R480" t="s">
        <v>1453</v>
      </c>
      <c r="T480" s="12" t="s">
        <v>1453</v>
      </c>
      <c r="U480" s="10" t="s">
        <v>1771</v>
      </c>
      <c r="V480" s="10">
        <v>0.59801899999999997</v>
      </c>
      <c r="W480" s="10">
        <v>69.58</v>
      </c>
      <c r="X480" s="10">
        <v>65</v>
      </c>
      <c r="Y480" s="10">
        <v>4.5780000000000003</v>
      </c>
      <c r="Z480" s="10">
        <v>8.34</v>
      </c>
      <c r="AA480" s="10">
        <v>0.54900000000000004</v>
      </c>
      <c r="AB480" s="10">
        <v>8</v>
      </c>
      <c r="AC480" s="10">
        <v>0.65267200000000003</v>
      </c>
    </row>
    <row r="481" spans="1:29" x14ac:dyDescent="0.45">
      <c r="A481" t="s">
        <v>1456</v>
      </c>
      <c r="C481" t="s">
        <v>1457</v>
      </c>
      <c r="D481" t="s">
        <v>1458</v>
      </c>
      <c r="E481" t="s">
        <v>29</v>
      </c>
      <c r="F481" t="s">
        <v>30</v>
      </c>
      <c r="G481">
        <v>187.42</v>
      </c>
      <c r="H481">
        <v>159.82</v>
      </c>
      <c r="I481">
        <v>137.09</v>
      </c>
      <c r="J481">
        <v>192.38</v>
      </c>
      <c r="K481">
        <v>165.52</v>
      </c>
      <c r="L481" s="9">
        <v>147.11000000000001</v>
      </c>
      <c r="M481">
        <v>172.38</v>
      </c>
      <c r="N481">
        <v>206.23</v>
      </c>
      <c r="O481">
        <v>216.69</v>
      </c>
      <c r="P481" s="9">
        <v>191.43</v>
      </c>
      <c r="Q481">
        <f>AVERAGE(M481:P481)/AVERAGE(G481:L481)</f>
        <v>1.1928103584207652</v>
      </c>
      <c r="R481" t="s">
        <v>1456</v>
      </c>
      <c r="T481" s="12" t="s">
        <v>1456</v>
      </c>
      <c r="U481" s="10" t="s">
        <v>1771</v>
      </c>
      <c r="V481" s="10">
        <v>4.6046999999999998E-2</v>
      </c>
      <c r="W481" s="10">
        <v>164.9</v>
      </c>
      <c r="X481" s="10">
        <v>196.7</v>
      </c>
      <c r="Y481" s="10">
        <v>-31.79</v>
      </c>
      <c r="Z481" s="10">
        <v>13.48</v>
      </c>
      <c r="AA481" s="10">
        <v>2.359</v>
      </c>
      <c r="AB481" s="10">
        <v>8</v>
      </c>
      <c r="AC481" s="10">
        <v>0.119324</v>
      </c>
    </row>
    <row r="482" spans="1:29" x14ac:dyDescent="0.45">
      <c r="A482" t="s">
        <v>1459</v>
      </c>
      <c r="C482" t="s">
        <v>1460</v>
      </c>
      <c r="D482" t="s">
        <v>1461</v>
      </c>
      <c r="E482" t="s">
        <v>29</v>
      </c>
      <c r="F482" t="s">
        <v>30</v>
      </c>
      <c r="G482">
        <v>348.32</v>
      </c>
      <c r="H482">
        <v>387.64</v>
      </c>
      <c r="I482">
        <v>274.19</v>
      </c>
      <c r="J482">
        <v>350.18</v>
      </c>
      <c r="K482">
        <v>329.69</v>
      </c>
      <c r="L482" s="9">
        <v>294.23</v>
      </c>
      <c r="M482">
        <v>394.68</v>
      </c>
      <c r="N482">
        <v>405.29</v>
      </c>
      <c r="O482">
        <v>261.95</v>
      </c>
      <c r="P482" s="9">
        <v>384.86</v>
      </c>
      <c r="Q482">
        <f>AVERAGE(M482:P482)/AVERAGE(G482:L482)</f>
        <v>1.0936978707320146</v>
      </c>
      <c r="R482" t="s">
        <v>1459</v>
      </c>
      <c r="T482" s="12" t="s">
        <v>1459</v>
      </c>
      <c r="U482" s="10" t="s">
        <v>1771</v>
      </c>
      <c r="V482" s="10">
        <v>0.38602599999999998</v>
      </c>
      <c r="W482" s="10">
        <v>330.7</v>
      </c>
      <c r="X482" s="10">
        <v>361.7</v>
      </c>
      <c r="Y482" s="10">
        <v>-30.99</v>
      </c>
      <c r="Z482" s="10">
        <v>33.799999999999997</v>
      </c>
      <c r="AA482" s="10">
        <v>0.91690000000000005</v>
      </c>
      <c r="AB482" s="10">
        <v>8</v>
      </c>
      <c r="AC482" s="10">
        <v>0.47824899999999998</v>
      </c>
    </row>
    <row r="483" spans="1:29" x14ac:dyDescent="0.45">
      <c r="A483" t="s">
        <v>1462</v>
      </c>
      <c r="C483" t="s">
        <v>1463</v>
      </c>
      <c r="D483" t="s">
        <v>1464</v>
      </c>
      <c r="E483" t="s">
        <v>29</v>
      </c>
      <c r="F483" t="s">
        <v>30</v>
      </c>
      <c r="G483">
        <v>242.23</v>
      </c>
      <c r="H483">
        <v>343.44</v>
      </c>
      <c r="I483">
        <v>216.83</v>
      </c>
      <c r="J483">
        <v>289.64999999999998</v>
      </c>
      <c r="K483">
        <v>242.22</v>
      </c>
      <c r="L483" s="9">
        <v>203.69</v>
      </c>
      <c r="M483">
        <v>375.66</v>
      </c>
      <c r="N483">
        <v>381.4</v>
      </c>
      <c r="O483">
        <v>135.77000000000001</v>
      </c>
      <c r="P483" s="9">
        <v>303.02</v>
      </c>
      <c r="Q483">
        <f>AVERAGE(M483:P483)/AVERAGE(G483:L483)</f>
        <v>1.1662581433754207</v>
      </c>
      <c r="R483" t="s">
        <v>1462</v>
      </c>
      <c r="T483" s="12" t="s">
        <v>1462</v>
      </c>
      <c r="U483" s="10" t="s">
        <v>1771</v>
      </c>
      <c r="V483" s="10">
        <v>0.43970399999999998</v>
      </c>
      <c r="W483" s="10">
        <v>256.3</v>
      </c>
      <c r="X483" s="10">
        <v>299</v>
      </c>
      <c r="Y483" s="10">
        <v>-42.62</v>
      </c>
      <c r="Z483" s="10">
        <v>52.42</v>
      </c>
      <c r="AA483" s="10">
        <v>0.81310000000000004</v>
      </c>
      <c r="AB483" s="10">
        <v>8</v>
      </c>
      <c r="AC483" s="10">
        <v>0.52450399999999997</v>
      </c>
    </row>
    <row r="484" spans="1:29" x14ac:dyDescent="0.45">
      <c r="A484" t="s">
        <v>1465</v>
      </c>
      <c r="C484" t="s">
        <v>1466</v>
      </c>
      <c r="D484" t="s">
        <v>1467</v>
      </c>
      <c r="E484" t="s">
        <v>29</v>
      </c>
      <c r="F484" t="s">
        <v>30</v>
      </c>
      <c r="G484">
        <v>555.19000000000005</v>
      </c>
      <c r="H484">
        <v>564.46</v>
      </c>
      <c r="I484">
        <v>519</v>
      </c>
      <c r="J484">
        <v>607.41</v>
      </c>
      <c r="K484">
        <v>516.74</v>
      </c>
      <c r="L484" s="9">
        <v>447.63</v>
      </c>
      <c r="M484">
        <v>773.91</v>
      </c>
      <c r="N484">
        <v>863.13</v>
      </c>
      <c r="O484">
        <v>381.26</v>
      </c>
      <c r="P484" s="9">
        <v>729.2</v>
      </c>
      <c r="Q484">
        <f>AVERAGE(M484:P484)/AVERAGE(G484:L484)</f>
        <v>1.2837065439832047</v>
      </c>
      <c r="R484" t="s">
        <v>1465</v>
      </c>
      <c r="T484" s="12" t="s">
        <v>1465</v>
      </c>
      <c r="U484" s="10" t="s">
        <v>1771</v>
      </c>
      <c r="V484" s="10">
        <v>0.122684</v>
      </c>
      <c r="W484" s="10">
        <v>535.1</v>
      </c>
      <c r="X484" s="10">
        <v>686.9</v>
      </c>
      <c r="Y484" s="10">
        <v>-151.80000000000001</v>
      </c>
      <c r="Z484" s="10">
        <v>87.97</v>
      </c>
      <c r="AA484" s="10">
        <v>1.726</v>
      </c>
      <c r="AB484" s="10">
        <v>8</v>
      </c>
      <c r="AC484" s="10">
        <v>0.217054</v>
      </c>
    </row>
    <row r="485" spans="1:29" x14ac:dyDescent="0.45">
      <c r="A485" t="s">
        <v>1468</v>
      </c>
      <c r="C485" t="s">
        <v>1469</v>
      </c>
      <c r="D485" t="s">
        <v>1470</v>
      </c>
      <c r="E485" t="s">
        <v>29</v>
      </c>
      <c r="F485" t="s">
        <v>30</v>
      </c>
      <c r="G485">
        <v>74.260000000000005</v>
      </c>
      <c r="H485">
        <v>81.61</v>
      </c>
      <c r="I485">
        <v>92.33</v>
      </c>
      <c r="J485">
        <v>86.46</v>
      </c>
      <c r="K485">
        <v>76.7</v>
      </c>
      <c r="L485" s="9">
        <v>45.27</v>
      </c>
      <c r="M485">
        <v>85.59</v>
      </c>
      <c r="N485">
        <v>45.39</v>
      </c>
      <c r="O485">
        <v>50.74</v>
      </c>
      <c r="P485" s="9">
        <v>78.78</v>
      </c>
      <c r="Q485">
        <f>AVERAGE(M485:P485)/AVERAGE(G485:L485)</f>
        <v>0.8557256422048487</v>
      </c>
      <c r="R485" t="s">
        <v>1468</v>
      </c>
      <c r="T485" s="12" t="s">
        <v>1468</v>
      </c>
      <c r="U485" s="10" t="s">
        <v>1771</v>
      </c>
      <c r="V485" s="10">
        <v>0.369232</v>
      </c>
      <c r="W485" s="10">
        <v>76.11</v>
      </c>
      <c r="X485" s="10">
        <v>65.13</v>
      </c>
      <c r="Y485" s="10">
        <v>10.98</v>
      </c>
      <c r="Z485" s="10">
        <v>11.54</v>
      </c>
      <c r="AA485" s="10">
        <v>0.95150000000000001</v>
      </c>
      <c r="AB485" s="10">
        <v>8</v>
      </c>
      <c r="AC485" s="10">
        <v>0.464675</v>
      </c>
    </row>
    <row r="486" spans="1:29" x14ac:dyDescent="0.45">
      <c r="A486" t="s">
        <v>1471</v>
      </c>
      <c r="C486" t="s">
        <v>1472</v>
      </c>
      <c r="D486" t="s">
        <v>1473</v>
      </c>
      <c r="E486" t="s">
        <v>29</v>
      </c>
      <c r="F486" t="s">
        <v>30</v>
      </c>
      <c r="G486">
        <v>164.44</v>
      </c>
      <c r="H486">
        <v>146.22</v>
      </c>
      <c r="I486">
        <v>137.09</v>
      </c>
      <c r="J486">
        <v>188.06</v>
      </c>
      <c r="K486">
        <v>154.75</v>
      </c>
      <c r="L486" s="9">
        <v>129.51</v>
      </c>
      <c r="M486">
        <v>233.01</v>
      </c>
      <c r="N486">
        <v>221.36</v>
      </c>
      <c r="O486">
        <v>127.54</v>
      </c>
      <c r="P486" s="9">
        <v>161.66999999999999</v>
      </c>
      <c r="Q486">
        <f>AVERAGE(M486:P486)/AVERAGE(G486:L486)</f>
        <v>1.2122664579868923</v>
      </c>
      <c r="R486" t="s">
        <v>1471</v>
      </c>
      <c r="T486" s="12" t="s">
        <v>1471</v>
      </c>
      <c r="U486" s="10" t="s">
        <v>1771</v>
      </c>
      <c r="V486" s="10">
        <v>0.18526000000000001</v>
      </c>
      <c r="W486" s="10">
        <v>153.30000000000001</v>
      </c>
      <c r="X486" s="10">
        <v>185.9</v>
      </c>
      <c r="Y486" s="10">
        <v>-32.549999999999997</v>
      </c>
      <c r="Z486" s="10">
        <v>22.46</v>
      </c>
      <c r="AA486" s="10">
        <v>1.4490000000000001</v>
      </c>
      <c r="AB486" s="10">
        <v>8</v>
      </c>
      <c r="AC486" s="10">
        <v>0.28495900000000002</v>
      </c>
    </row>
    <row r="487" spans="1:29" x14ac:dyDescent="0.45">
      <c r="A487" t="s">
        <v>1474</v>
      </c>
      <c r="C487" t="s">
        <v>1475</v>
      </c>
      <c r="D487" t="s">
        <v>1476</v>
      </c>
      <c r="E487" t="s">
        <v>29</v>
      </c>
      <c r="F487" t="s">
        <v>30</v>
      </c>
      <c r="G487">
        <v>176.81</v>
      </c>
      <c r="H487">
        <v>214.22</v>
      </c>
      <c r="I487">
        <v>176.26</v>
      </c>
      <c r="J487">
        <v>198.87</v>
      </c>
      <c r="K487">
        <v>218</v>
      </c>
      <c r="L487" s="9">
        <v>157.16999999999999</v>
      </c>
      <c r="M487">
        <v>256.77999999999997</v>
      </c>
      <c r="N487">
        <v>218.17</v>
      </c>
      <c r="O487">
        <v>134.4</v>
      </c>
      <c r="P487" s="9">
        <v>213.75</v>
      </c>
      <c r="Q487">
        <f>AVERAGE(M487:P487)/AVERAGE(G487:L487)</f>
        <v>1.0817642574890696</v>
      </c>
      <c r="R487" t="s">
        <v>1474</v>
      </c>
      <c r="T487" s="12" t="s">
        <v>1474</v>
      </c>
      <c r="U487" s="10" t="s">
        <v>1771</v>
      </c>
      <c r="V487" s="10">
        <v>0.530416</v>
      </c>
      <c r="W487" s="10">
        <v>190.2</v>
      </c>
      <c r="X487" s="10">
        <v>205.8</v>
      </c>
      <c r="Y487" s="10">
        <v>-15.55</v>
      </c>
      <c r="Z487" s="10">
        <v>23.72</v>
      </c>
      <c r="AA487" s="10">
        <v>0.65569999999999995</v>
      </c>
      <c r="AB487" s="10">
        <v>8</v>
      </c>
      <c r="AC487" s="10">
        <v>0.60005399999999998</v>
      </c>
    </row>
    <row r="488" spans="1:29" x14ac:dyDescent="0.45">
      <c r="A488" t="s">
        <v>1477</v>
      </c>
      <c r="C488" t="s">
        <v>1478</v>
      </c>
      <c r="D488" t="s">
        <v>1479</v>
      </c>
      <c r="E488" t="s">
        <v>29</v>
      </c>
      <c r="F488" t="s">
        <v>30</v>
      </c>
      <c r="G488">
        <v>790.35</v>
      </c>
      <c r="H488">
        <v>646.07000000000005</v>
      </c>
      <c r="I488">
        <v>696.66</v>
      </c>
      <c r="J488">
        <v>706.84</v>
      </c>
      <c r="K488">
        <v>855.85</v>
      </c>
      <c r="L488" s="9">
        <v>803.46</v>
      </c>
      <c r="M488">
        <v>448.18</v>
      </c>
      <c r="N488">
        <v>656.11</v>
      </c>
      <c r="O488">
        <v>879.09</v>
      </c>
      <c r="P488" s="9">
        <v>546.4</v>
      </c>
      <c r="Q488">
        <f>AVERAGE(M488:P488)/AVERAGE(G488:L488)</f>
        <v>0.84340431584960107</v>
      </c>
      <c r="R488" t="s">
        <v>1477</v>
      </c>
      <c r="T488" s="12" t="s">
        <v>1477</v>
      </c>
      <c r="U488" s="10" t="s">
        <v>1771</v>
      </c>
      <c r="V488" s="10">
        <v>0.19739300000000001</v>
      </c>
      <c r="W488" s="10">
        <v>749.9</v>
      </c>
      <c r="X488" s="10">
        <v>632.4</v>
      </c>
      <c r="Y488" s="10">
        <v>117.4</v>
      </c>
      <c r="Z488" s="10">
        <v>83.53</v>
      </c>
      <c r="AA488" s="10">
        <v>1.4059999999999999</v>
      </c>
      <c r="AB488" s="10">
        <v>8</v>
      </c>
      <c r="AC488" s="10">
        <v>0.29924600000000001</v>
      </c>
    </row>
    <row r="489" spans="1:29" x14ac:dyDescent="0.45">
      <c r="A489" t="s">
        <v>1480</v>
      </c>
      <c r="C489" t="s">
        <v>1481</v>
      </c>
      <c r="D489" t="s">
        <v>1482</v>
      </c>
      <c r="E489" t="s">
        <v>29</v>
      </c>
      <c r="F489" t="s">
        <v>30</v>
      </c>
      <c r="G489">
        <v>30.06</v>
      </c>
      <c r="H489">
        <v>47.61</v>
      </c>
      <c r="I489">
        <v>25.18</v>
      </c>
      <c r="J489">
        <v>10.81</v>
      </c>
      <c r="K489">
        <v>29.6</v>
      </c>
      <c r="L489" s="9">
        <v>20.12</v>
      </c>
      <c r="M489">
        <v>19.02</v>
      </c>
      <c r="N489">
        <v>14.33</v>
      </c>
      <c r="O489">
        <v>20.57</v>
      </c>
      <c r="P489" s="9">
        <v>4.38</v>
      </c>
      <c r="Q489">
        <f>AVERAGE(M489:P489)/AVERAGE(G489:L489)</f>
        <v>0.53525523319867796</v>
      </c>
      <c r="R489" t="s">
        <v>1480</v>
      </c>
      <c r="T489" s="12" t="s">
        <v>1480</v>
      </c>
      <c r="U489" s="10" t="s">
        <v>1771</v>
      </c>
      <c r="V489" s="10">
        <v>0.10381700000000001</v>
      </c>
      <c r="W489" s="10">
        <v>27.23</v>
      </c>
      <c r="X489" s="10">
        <v>14.58</v>
      </c>
      <c r="Y489" s="10">
        <v>12.66</v>
      </c>
      <c r="Z489" s="10">
        <v>6.8959999999999999</v>
      </c>
      <c r="AA489" s="10">
        <v>1.835</v>
      </c>
      <c r="AB489" s="10">
        <v>8</v>
      </c>
      <c r="AC489" s="10">
        <v>0.193662</v>
      </c>
    </row>
    <row r="490" spans="1:29" x14ac:dyDescent="0.45">
      <c r="A490" t="s">
        <v>1483</v>
      </c>
      <c r="C490" t="s">
        <v>1484</v>
      </c>
      <c r="D490" t="s">
        <v>1485</v>
      </c>
      <c r="E490" t="s">
        <v>29</v>
      </c>
      <c r="F490" t="s">
        <v>30</v>
      </c>
      <c r="G490">
        <v>1154.58</v>
      </c>
      <c r="H490">
        <v>1176.52</v>
      </c>
      <c r="I490">
        <v>1523.42</v>
      </c>
      <c r="J490">
        <v>1115.3800000000001</v>
      </c>
      <c r="K490">
        <v>1256.8599999999999</v>
      </c>
      <c r="L490" s="9">
        <v>1474.9</v>
      </c>
      <c r="M490">
        <v>1009.3</v>
      </c>
      <c r="N490">
        <v>1191.98</v>
      </c>
      <c r="O490">
        <v>1977.62</v>
      </c>
      <c r="P490" s="9">
        <v>1180.8800000000001</v>
      </c>
      <c r="Q490">
        <f>AVERAGE(M490:P490)/AVERAGE(G490:L490)</f>
        <v>1.043887941041282</v>
      </c>
      <c r="R490" t="s">
        <v>1483</v>
      </c>
      <c r="T490" s="12" t="s">
        <v>1483</v>
      </c>
      <c r="U490" s="10" t="s">
        <v>1771</v>
      </c>
      <c r="V490" s="10">
        <v>0.77767600000000003</v>
      </c>
      <c r="W490" s="10">
        <v>1284</v>
      </c>
      <c r="X490" s="10">
        <v>1340</v>
      </c>
      <c r="Y490" s="10">
        <v>-56.34</v>
      </c>
      <c r="Z490" s="10">
        <v>192.9</v>
      </c>
      <c r="AA490" s="10">
        <v>0.29210000000000003</v>
      </c>
      <c r="AB490" s="10">
        <v>8</v>
      </c>
      <c r="AC490" s="10">
        <v>0.79282300000000006</v>
      </c>
    </row>
    <row r="491" spans="1:29" x14ac:dyDescent="0.45">
      <c r="A491" t="s">
        <v>1486</v>
      </c>
      <c r="C491" t="s">
        <v>1487</v>
      </c>
      <c r="D491" t="s">
        <v>1488</v>
      </c>
      <c r="E491" t="s">
        <v>29</v>
      </c>
      <c r="F491" t="s">
        <v>30</v>
      </c>
      <c r="G491">
        <v>31.83</v>
      </c>
      <c r="H491">
        <v>23.8</v>
      </c>
      <c r="I491">
        <v>43.37</v>
      </c>
      <c r="J491">
        <v>38.909999999999997</v>
      </c>
      <c r="K491">
        <v>34.99</v>
      </c>
      <c r="L491" s="9">
        <v>44.01</v>
      </c>
      <c r="M491">
        <v>54.69</v>
      </c>
      <c r="N491">
        <v>54.94</v>
      </c>
      <c r="O491">
        <v>69.94</v>
      </c>
      <c r="P491" s="9">
        <v>24.58</v>
      </c>
      <c r="Q491">
        <f>AVERAGE(M491:P491)/AVERAGE(G491:L491)</f>
        <v>1.4117606380526486</v>
      </c>
      <c r="R491" t="s">
        <v>1486</v>
      </c>
      <c r="T491" s="12" t="s">
        <v>1486</v>
      </c>
      <c r="U491" s="10" t="s">
        <v>1771</v>
      </c>
      <c r="V491" s="10">
        <v>0.11717900000000001</v>
      </c>
      <c r="W491" s="10">
        <v>36.15</v>
      </c>
      <c r="X491" s="10">
        <v>51.04</v>
      </c>
      <c r="Y491" s="10">
        <v>-14.89</v>
      </c>
      <c r="Z491" s="10">
        <v>8.4779999999999998</v>
      </c>
      <c r="AA491" s="10">
        <v>1.756</v>
      </c>
      <c r="AB491" s="10">
        <v>8</v>
      </c>
      <c r="AC491" s="10">
        <v>0.21038299999999999</v>
      </c>
    </row>
    <row r="492" spans="1:29" x14ac:dyDescent="0.45">
      <c r="A492" t="s">
        <v>1489</v>
      </c>
      <c r="C492" t="s">
        <v>1490</v>
      </c>
      <c r="D492" t="s">
        <v>1491</v>
      </c>
      <c r="E492" t="s">
        <v>29</v>
      </c>
      <c r="F492" t="s">
        <v>30</v>
      </c>
      <c r="G492">
        <v>1133.3599999999999</v>
      </c>
      <c r="H492">
        <v>809.29</v>
      </c>
      <c r="I492">
        <v>1047.79</v>
      </c>
      <c r="J492">
        <v>773.85</v>
      </c>
      <c r="K492">
        <v>948.7</v>
      </c>
      <c r="L492" s="9">
        <v>1315.22</v>
      </c>
      <c r="M492">
        <v>606.29</v>
      </c>
      <c r="N492">
        <v>830.49</v>
      </c>
      <c r="O492">
        <v>1597.73</v>
      </c>
      <c r="P492" s="9">
        <v>796.15</v>
      </c>
      <c r="Q492">
        <f>AVERAGE(M492:P492)/AVERAGE(G492:L492)</f>
        <v>0.95318344914991349</v>
      </c>
      <c r="R492" t="s">
        <v>1489</v>
      </c>
      <c r="T492" s="12" t="s">
        <v>1489</v>
      </c>
      <c r="U492" s="10" t="s">
        <v>1771</v>
      </c>
      <c r="V492" s="10">
        <v>0.82187900000000003</v>
      </c>
      <c r="W492" s="10">
        <v>1005</v>
      </c>
      <c r="X492" s="10">
        <v>957.7</v>
      </c>
      <c r="Y492" s="10">
        <v>47.04</v>
      </c>
      <c r="Z492" s="10">
        <v>202.2</v>
      </c>
      <c r="AA492" s="10">
        <v>0.2326</v>
      </c>
      <c r="AB492" s="10">
        <v>8</v>
      </c>
      <c r="AC492" s="10">
        <v>0.82195700000000005</v>
      </c>
    </row>
    <row r="493" spans="1:29" x14ac:dyDescent="0.45">
      <c r="A493" t="s">
        <v>1492</v>
      </c>
      <c r="C493" t="s">
        <v>1493</v>
      </c>
      <c r="D493" t="s">
        <v>1494</v>
      </c>
      <c r="E493" t="s">
        <v>29</v>
      </c>
      <c r="F493" t="s">
        <v>30</v>
      </c>
      <c r="G493">
        <v>401.36</v>
      </c>
      <c r="H493">
        <v>394.44</v>
      </c>
      <c r="I493">
        <v>282.58</v>
      </c>
      <c r="J493">
        <v>408.54</v>
      </c>
      <c r="K493">
        <v>316.23</v>
      </c>
      <c r="L493" s="9">
        <v>260.27999999999997</v>
      </c>
      <c r="M493">
        <v>578.95000000000005</v>
      </c>
      <c r="N493">
        <v>504.03</v>
      </c>
      <c r="O493">
        <v>224.92</v>
      </c>
      <c r="P493" s="9">
        <v>451.81</v>
      </c>
      <c r="Q493">
        <f>AVERAGE(M493:P493)/AVERAGE(G493:L493)</f>
        <v>1.2792122824617265</v>
      </c>
      <c r="R493" t="s">
        <v>1492</v>
      </c>
      <c r="T493" s="12" t="s">
        <v>1492</v>
      </c>
      <c r="U493" s="10" t="s">
        <v>1771</v>
      </c>
      <c r="V493" s="10">
        <v>0.20138900000000001</v>
      </c>
      <c r="W493" s="10">
        <v>343.9</v>
      </c>
      <c r="X493" s="10">
        <v>439.9</v>
      </c>
      <c r="Y493" s="10">
        <v>-96.02</v>
      </c>
      <c r="Z493" s="10">
        <v>68.98</v>
      </c>
      <c r="AA493" s="10">
        <v>1.3919999999999999</v>
      </c>
      <c r="AB493" s="10">
        <v>8</v>
      </c>
      <c r="AC493" s="10">
        <v>0.304427</v>
      </c>
    </row>
    <row r="494" spans="1:29" x14ac:dyDescent="0.45">
      <c r="A494" t="s">
        <v>1495</v>
      </c>
      <c r="C494" t="s">
        <v>1496</v>
      </c>
      <c r="D494" t="s">
        <v>1497</v>
      </c>
      <c r="E494" t="s">
        <v>29</v>
      </c>
      <c r="F494" t="s">
        <v>30</v>
      </c>
      <c r="G494">
        <v>53.04</v>
      </c>
      <c r="H494">
        <v>44.2</v>
      </c>
      <c r="I494">
        <v>40.57</v>
      </c>
      <c r="J494">
        <v>64.849999999999994</v>
      </c>
      <c r="K494">
        <v>55.17</v>
      </c>
      <c r="L494" s="9">
        <v>59.1</v>
      </c>
      <c r="M494">
        <v>48.74</v>
      </c>
      <c r="N494">
        <v>30.26</v>
      </c>
      <c r="O494">
        <v>31.54</v>
      </c>
      <c r="P494" s="9">
        <v>15.01</v>
      </c>
      <c r="Q494">
        <f>AVERAGE(M494:P494)/AVERAGE(G494:L494)</f>
        <v>0.5942163884769508</v>
      </c>
      <c r="R494" t="s">
        <v>1495</v>
      </c>
      <c r="T494" s="12" t="s">
        <v>1495</v>
      </c>
      <c r="U494" s="10" t="s">
        <v>1771</v>
      </c>
      <c r="V494" s="10">
        <v>1.7256000000000001E-2</v>
      </c>
      <c r="W494" s="10">
        <v>52.82</v>
      </c>
      <c r="X494" s="10">
        <v>31.39</v>
      </c>
      <c r="Y494" s="10">
        <v>21.43</v>
      </c>
      <c r="Z494" s="10">
        <v>7.1619999999999999</v>
      </c>
      <c r="AA494" s="10">
        <v>2.9929999999999999</v>
      </c>
      <c r="AB494" s="10">
        <v>8</v>
      </c>
      <c r="AC494" s="10">
        <v>7.2648000000000004E-2</v>
      </c>
    </row>
    <row r="495" spans="1:29" x14ac:dyDescent="0.45">
      <c r="A495" t="s">
        <v>1498</v>
      </c>
      <c r="C495" t="s">
        <v>1499</v>
      </c>
      <c r="D495" t="s">
        <v>1500</v>
      </c>
      <c r="E495" t="s">
        <v>29</v>
      </c>
      <c r="F495" t="s">
        <v>30</v>
      </c>
      <c r="G495">
        <v>72.489999999999995</v>
      </c>
      <c r="H495">
        <v>74.81</v>
      </c>
      <c r="I495">
        <v>62.95</v>
      </c>
      <c r="J495">
        <v>99.43</v>
      </c>
      <c r="K495">
        <v>82.09</v>
      </c>
      <c r="L495" s="9">
        <v>81.73</v>
      </c>
      <c r="M495">
        <v>76.08</v>
      </c>
      <c r="N495">
        <v>88.38</v>
      </c>
      <c r="O495">
        <v>120.69</v>
      </c>
      <c r="P495" s="9">
        <v>70.28</v>
      </c>
      <c r="Q495">
        <f>AVERAGE(M495:P495)/AVERAGE(G495:L495)</f>
        <v>1.1259662090813092</v>
      </c>
      <c r="R495" t="s">
        <v>1498</v>
      </c>
      <c r="T495" s="12" t="s">
        <v>1498</v>
      </c>
      <c r="U495" s="10" t="s">
        <v>1771</v>
      </c>
      <c r="V495" s="10">
        <v>0.38769399999999998</v>
      </c>
      <c r="W495" s="10">
        <v>78.92</v>
      </c>
      <c r="X495" s="10">
        <v>88.86</v>
      </c>
      <c r="Y495" s="10">
        <v>-9.9410000000000007</v>
      </c>
      <c r="Z495" s="10">
        <v>10.88</v>
      </c>
      <c r="AA495" s="10">
        <v>0.91349999999999998</v>
      </c>
      <c r="AB495" s="10">
        <v>8</v>
      </c>
      <c r="AC495" s="10">
        <v>0.47824899999999998</v>
      </c>
    </row>
    <row r="496" spans="1:29" x14ac:dyDescent="0.45">
      <c r="A496" t="s">
        <v>1501</v>
      </c>
      <c r="C496" t="s">
        <v>1502</v>
      </c>
      <c r="D496" t="s">
        <v>1503</v>
      </c>
      <c r="E496" t="s">
        <v>29</v>
      </c>
      <c r="F496" t="s">
        <v>30</v>
      </c>
      <c r="G496">
        <v>178.58</v>
      </c>
      <c r="H496">
        <v>217.62</v>
      </c>
      <c r="I496">
        <v>138.49</v>
      </c>
      <c r="J496">
        <v>138.34</v>
      </c>
      <c r="K496">
        <v>181.67</v>
      </c>
      <c r="L496" s="9">
        <v>133.28</v>
      </c>
      <c r="M496">
        <v>332.87</v>
      </c>
      <c r="N496">
        <v>413.25</v>
      </c>
      <c r="O496">
        <v>211.2</v>
      </c>
      <c r="P496" s="9">
        <v>252.01</v>
      </c>
      <c r="Q496">
        <f>AVERAGE(M496:P496)/AVERAGE(G496:L496)</f>
        <v>1.836064495232697</v>
      </c>
      <c r="R496" t="s">
        <v>1501</v>
      </c>
      <c r="T496" s="12" t="s">
        <v>1501</v>
      </c>
      <c r="U496" s="10" t="s">
        <v>1771</v>
      </c>
      <c r="V496" s="10">
        <v>8.0909999999999992E-3</v>
      </c>
      <c r="W496" s="10">
        <v>164.7</v>
      </c>
      <c r="X496" s="10">
        <v>302.3</v>
      </c>
      <c r="Y496" s="10">
        <v>-137.69999999999999</v>
      </c>
      <c r="Z496" s="10">
        <v>39.35</v>
      </c>
      <c r="AA496" s="10">
        <v>3.4990000000000001</v>
      </c>
      <c r="AB496" s="10">
        <v>8</v>
      </c>
      <c r="AC496" s="10">
        <v>5.5570000000000001E-2</v>
      </c>
    </row>
    <row r="497" spans="1:29" x14ac:dyDescent="0.45">
      <c r="A497" t="s">
        <v>1504</v>
      </c>
      <c r="C497" t="s">
        <v>1505</v>
      </c>
      <c r="D497" t="s">
        <v>1506</v>
      </c>
      <c r="E497" t="s">
        <v>29</v>
      </c>
      <c r="F497" t="s">
        <v>30</v>
      </c>
      <c r="G497">
        <v>2500.12</v>
      </c>
      <c r="H497">
        <v>2189.83</v>
      </c>
      <c r="I497">
        <v>1979.46</v>
      </c>
      <c r="J497">
        <v>2654.44</v>
      </c>
      <c r="K497">
        <v>2434.33</v>
      </c>
      <c r="L497" s="9">
        <v>1791.76</v>
      </c>
      <c r="M497">
        <v>2727.13</v>
      </c>
      <c r="N497">
        <v>2286.8200000000002</v>
      </c>
      <c r="O497">
        <v>1239.78</v>
      </c>
      <c r="P497" s="9">
        <v>2541.23</v>
      </c>
      <c r="Q497">
        <f>AVERAGE(M497:P497)/AVERAGE(G497:L497)</f>
        <v>0.97361611933336989</v>
      </c>
      <c r="R497" t="s">
        <v>1504</v>
      </c>
      <c r="T497" s="12" t="s">
        <v>1504</v>
      </c>
      <c r="U497" s="10" t="s">
        <v>1771</v>
      </c>
      <c r="V497" s="10">
        <v>0.85335700000000003</v>
      </c>
      <c r="W497" s="10">
        <v>2258</v>
      </c>
      <c r="X497" s="10">
        <v>2199</v>
      </c>
      <c r="Y497" s="10">
        <v>59.58</v>
      </c>
      <c r="Z497" s="10">
        <v>312.10000000000002</v>
      </c>
      <c r="AA497" s="10">
        <v>0.19089999999999999</v>
      </c>
      <c r="AB497" s="10">
        <v>8</v>
      </c>
      <c r="AC497" s="10">
        <v>0.84243500000000004</v>
      </c>
    </row>
    <row r="498" spans="1:29" x14ac:dyDescent="0.45">
      <c r="A498" t="s">
        <v>1507</v>
      </c>
      <c r="C498" t="s">
        <v>1508</v>
      </c>
      <c r="D498" t="s">
        <v>1509</v>
      </c>
      <c r="E498" t="s">
        <v>29</v>
      </c>
      <c r="F498" t="s">
        <v>30</v>
      </c>
      <c r="G498">
        <v>578.17999999999995</v>
      </c>
      <c r="H498">
        <v>571.26</v>
      </c>
      <c r="I498">
        <v>509.2</v>
      </c>
      <c r="J498">
        <v>650.64</v>
      </c>
      <c r="K498">
        <v>450.8</v>
      </c>
      <c r="L498" s="9">
        <v>446.37</v>
      </c>
      <c r="M498">
        <v>905.87</v>
      </c>
      <c r="N498">
        <v>774.75</v>
      </c>
      <c r="O498">
        <v>344.23</v>
      </c>
      <c r="P498" s="9">
        <v>779.15</v>
      </c>
      <c r="Q498">
        <f>AVERAGE(M498:P498)/AVERAGE(G498:L498)</f>
        <v>1.3117310421182302</v>
      </c>
      <c r="R498" t="s">
        <v>1507</v>
      </c>
      <c r="T498" s="12" t="s">
        <v>1507</v>
      </c>
      <c r="U498" s="10" t="s">
        <v>1771</v>
      </c>
      <c r="V498" s="10">
        <v>0.15235199999999999</v>
      </c>
      <c r="W498" s="10">
        <v>534.4</v>
      </c>
      <c r="X498" s="10">
        <v>701</v>
      </c>
      <c r="Y498" s="10">
        <v>-166.6</v>
      </c>
      <c r="Z498" s="10">
        <v>105.3</v>
      </c>
      <c r="AA498" s="10">
        <v>1.5820000000000001</v>
      </c>
      <c r="AB498" s="10">
        <v>8</v>
      </c>
      <c r="AC498" s="10">
        <v>0.24889700000000001</v>
      </c>
    </row>
    <row r="499" spans="1:29" x14ac:dyDescent="0.45">
      <c r="A499" t="s">
        <v>1510</v>
      </c>
      <c r="C499" t="s">
        <v>1511</v>
      </c>
      <c r="D499" t="s">
        <v>1512</v>
      </c>
      <c r="E499" t="s">
        <v>29</v>
      </c>
      <c r="F499" t="s">
        <v>30</v>
      </c>
      <c r="G499">
        <v>703.71</v>
      </c>
      <c r="H499">
        <v>612.05999999999995</v>
      </c>
      <c r="I499">
        <v>537.17999999999995</v>
      </c>
      <c r="J499">
        <v>533.91</v>
      </c>
      <c r="K499">
        <v>594.79</v>
      </c>
      <c r="L499" s="9">
        <v>672.7</v>
      </c>
      <c r="M499">
        <v>336.43</v>
      </c>
      <c r="N499">
        <v>336.02</v>
      </c>
      <c r="O499">
        <v>390.86</v>
      </c>
      <c r="P499" s="9">
        <v>390.17</v>
      </c>
      <c r="Q499">
        <f>AVERAGE(M499:P499)/AVERAGE(G499:L499)</f>
        <v>0.59660952016090418</v>
      </c>
      <c r="R499" t="s">
        <v>1510</v>
      </c>
      <c r="T499" s="12" t="s">
        <v>1510</v>
      </c>
      <c r="U499" s="10" t="s">
        <v>1772</v>
      </c>
      <c r="V499" s="10">
        <v>1.7799999999999999E-4</v>
      </c>
      <c r="W499" s="10">
        <v>609.1</v>
      </c>
      <c r="X499" s="10">
        <v>363.4</v>
      </c>
      <c r="Y499" s="10">
        <v>245.7</v>
      </c>
      <c r="Z499" s="10">
        <v>37.49</v>
      </c>
      <c r="AA499" s="10">
        <v>6.5540000000000003</v>
      </c>
      <c r="AB499" s="10">
        <v>8</v>
      </c>
      <c r="AC499" s="10">
        <v>2.5568E-2</v>
      </c>
    </row>
    <row r="500" spans="1:29" x14ac:dyDescent="0.45">
      <c r="A500" t="s">
        <v>1513</v>
      </c>
      <c r="C500" t="s">
        <v>1514</v>
      </c>
      <c r="D500" t="s">
        <v>1515</v>
      </c>
      <c r="E500" t="s">
        <v>29</v>
      </c>
      <c r="F500" t="s">
        <v>30</v>
      </c>
      <c r="G500">
        <v>26.52</v>
      </c>
      <c r="H500">
        <v>34</v>
      </c>
      <c r="I500">
        <v>20.98</v>
      </c>
      <c r="J500">
        <v>38.909999999999997</v>
      </c>
      <c r="K500">
        <v>17.489999999999998</v>
      </c>
      <c r="L500" s="9">
        <v>13.83</v>
      </c>
      <c r="M500">
        <v>15.45</v>
      </c>
      <c r="N500">
        <v>18.309999999999999</v>
      </c>
      <c r="O500">
        <v>20.57</v>
      </c>
      <c r="P500" s="9">
        <v>7.57</v>
      </c>
      <c r="Q500">
        <f>AVERAGE(M500:P500)/AVERAGE(G500:L500)</f>
        <v>0.61194226586700051</v>
      </c>
      <c r="R500" t="s">
        <v>1513</v>
      </c>
      <c r="T500" s="12" t="s">
        <v>1513</v>
      </c>
      <c r="U500" s="10" t="s">
        <v>1771</v>
      </c>
      <c r="V500" s="10">
        <v>0.109405</v>
      </c>
      <c r="W500" s="10">
        <v>25.29</v>
      </c>
      <c r="X500" s="10">
        <v>15.48</v>
      </c>
      <c r="Y500" s="10">
        <v>9.8130000000000006</v>
      </c>
      <c r="Z500" s="10">
        <v>5.4489999999999998</v>
      </c>
      <c r="AA500" s="10">
        <v>1.8009999999999999</v>
      </c>
      <c r="AB500" s="10">
        <v>8</v>
      </c>
      <c r="AC500" s="10">
        <v>0.19950899999999999</v>
      </c>
    </row>
    <row r="501" spans="1:29" x14ac:dyDescent="0.45">
      <c r="A501" t="s">
        <v>1516</v>
      </c>
      <c r="C501" t="s">
        <v>1517</v>
      </c>
      <c r="D501" t="s">
        <v>1518</v>
      </c>
      <c r="E501" t="s">
        <v>29</v>
      </c>
      <c r="F501" t="s">
        <v>30</v>
      </c>
      <c r="G501">
        <v>51.28</v>
      </c>
      <c r="H501">
        <v>91.81</v>
      </c>
      <c r="I501">
        <v>60.15</v>
      </c>
      <c r="J501">
        <v>71.33</v>
      </c>
      <c r="K501">
        <v>48.44</v>
      </c>
      <c r="L501" s="9">
        <v>42.75</v>
      </c>
      <c r="M501">
        <v>40.42</v>
      </c>
      <c r="N501">
        <v>61.31</v>
      </c>
      <c r="O501">
        <v>49.37</v>
      </c>
      <c r="P501" s="9">
        <v>23.51</v>
      </c>
      <c r="Q501">
        <f>AVERAGE(M501:P501)/AVERAGE(G501:L501)</f>
        <v>0.71608431758530178</v>
      </c>
      <c r="R501" t="s">
        <v>1516</v>
      </c>
      <c r="T501" s="12" t="s">
        <v>1516</v>
      </c>
      <c r="U501" s="10" t="s">
        <v>1771</v>
      </c>
      <c r="V501" s="10">
        <v>0.16040599999999999</v>
      </c>
      <c r="W501" s="10">
        <v>60.96</v>
      </c>
      <c r="X501" s="10">
        <v>43.65</v>
      </c>
      <c r="Y501" s="10">
        <v>17.309999999999999</v>
      </c>
      <c r="Z501" s="10">
        <v>11.19</v>
      </c>
      <c r="AA501" s="10">
        <v>1.5469999999999999</v>
      </c>
      <c r="AB501" s="10">
        <v>8</v>
      </c>
      <c r="AC501" s="10">
        <v>0.25883899999999999</v>
      </c>
    </row>
    <row r="502" spans="1:29" x14ac:dyDescent="0.45">
      <c r="A502" t="s">
        <v>1519</v>
      </c>
      <c r="C502" t="s">
        <v>1520</v>
      </c>
      <c r="D502" t="s">
        <v>1521</v>
      </c>
      <c r="E502" t="s">
        <v>29</v>
      </c>
      <c r="F502" t="s">
        <v>30</v>
      </c>
      <c r="G502">
        <v>83.1</v>
      </c>
      <c r="H502">
        <v>132.61000000000001</v>
      </c>
      <c r="I502">
        <v>88.13</v>
      </c>
      <c r="J502">
        <v>123.21</v>
      </c>
      <c r="K502">
        <v>95.54</v>
      </c>
      <c r="L502" s="9">
        <v>93.05</v>
      </c>
      <c r="M502">
        <v>137.9</v>
      </c>
      <c r="N502">
        <v>113.07</v>
      </c>
      <c r="O502">
        <v>79.540000000000006</v>
      </c>
      <c r="P502" s="9">
        <v>92.59</v>
      </c>
      <c r="Q502">
        <f>AVERAGE(M502:P502)/AVERAGE(G502:L502)</f>
        <v>1.0308784354492886</v>
      </c>
      <c r="R502" t="s">
        <v>1519</v>
      </c>
      <c r="T502" s="12" t="s">
        <v>1519</v>
      </c>
      <c r="U502" s="10" t="s">
        <v>1771</v>
      </c>
      <c r="V502" s="10">
        <v>0.83182100000000003</v>
      </c>
      <c r="W502" s="10">
        <v>102.6</v>
      </c>
      <c r="X502" s="10">
        <v>105.8</v>
      </c>
      <c r="Y502" s="10">
        <v>-3.1680000000000001</v>
      </c>
      <c r="Z502" s="10">
        <v>14.44</v>
      </c>
      <c r="AA502" s="10">
        <v>0.21940000000000001</v>
      </c>
      <c r="AB502" s="10">
        <v>8</v>
      </c>
      <c r="AC502" s="10">
        <v>0.82562199999999997</v>
      </c>
    </row>
    <row r="503" spans="1:29" x14ac:dyDescent="0.45">
      <c r="A503" t="s">
        <v>1522</v>
      </c>
      <c r="C503" t="s">
        <v>1523</v>
      </c>
      <c r="D503" t="s">
        <v>1524</v>
      </c>
      <c r="E503" t="s">
        <v>29</v>
      </c>
      <c r="F503" t="s">
        <v>30</v>
      </c>
      <c r="G503">
        <v>189.19</v>
      </c>
      <c r="H503">
        <v>190.42</v>
      </c>
      <c r="I503">
        <v>163.66999999999999</v>
      </c>
      <c r="J503">
        <v>226.97</v>
      </c>
      <c r="K503">
        <v>166.86</v>
      </c>
      <c r="L503" s="9">
        <v>133.28</v>
      </c>
      <c r="M503">
        <v>582.52</v>
      </c>
      <c r="N503">
        <v>462.62</v>
      </c>
      <c r="O503">
        <v>209.83</v>
      </c>
      <c r="P503" s="9">
        <v>451.81</v>
      </c>
      <c r="Q503">
        <f>AVERAGE(M503:P503)/AVERAGE(G503:L503)</f>
        <v>2.3918104616074509</v>
      </c>
      <c r="R503" t="s">
        <v>1522</v>
      </c>
      <c r="T503" s="12" t="s">
        <v>1522</v>
      </c>
      <c r="U503" s="10" t="s">
        <v>1772</v>
      </c>
      <c r="V503" s="10">
        <v>4.6119999999999998E-3</v>
      </c>
      <c r="W503" s="10">
        <v>178.4</v>
      </c>
      <c r="X503" s="10">
        <v>426.7</v>
      </c>
      <c r="Y503" s="10">
        <v>-248.3</v>
      </c>
      <c r="Z503" s="10">
        <v>63.84</v>
      </c>
      <c r="AA503" s="10">
        <v>3.89</v>
      </c>
      <c r="AB503" s="10">
        <v>8</v>
      </c>
      <c r="AC503" s="10">
        <v>4.8141000000000003E-2</v>
      </c>
    </row>
    <row r="504" spans="1:29" x14ac:dyDescent="0.45">
      <c r="A504" t="s">
        <v>1525</v>
      </c>
      <c r="C504" t="s">
        <v>1526</v>
      </c>
      <c r="D504" t="s">
        <v>1527</v>
      </c>
      <c r="E504" t="s">
        <v>29</v>
      </c>
      <c r="F504" t="s">
        <v>30</v>
      </c>
      <c r="G504">
        <v>44.2</v>
      </c>
      <c r="H504">
        <v>102.01</v>
      </c>
      <c r="I504">
        <v>57.36</v>
      </c>
      <c r="J504">
        <v>77.819999999999993</v>
      </c>
      <c r="K504">
        <v>48.44</v>
      </c>
      <c r="L504" s="9">
        <v>51.55</v>
      </c>
      <c r="M504">
        <v>105.8</v>
      </c>
      <c r="N504">
        <v>97.14</v>
      </c>
      <c r="O504">
        <v>85.03</v>
      </c>
      <c r="P504" s="9">
        <v>93.66</v>
      </c>
      <c r="Q504">
        <f>AVERAGE(M504:P504)/AVERAGE(G504:L504)</f>
        <v>1.5009832712779905</v>
      </c>
      <c r="R504" t="s">
        <v>1525</v>
      </c>
      <c r="T504" s="12" t="s">
        <v>1525</v>
      </c>
      <c r="U504" s="10" t="s">
        <v>1771</v>
      </c>
      <c r="V504" s="10">
        <v>2.7474999999999999E-2</v>
      </c>
      <c r="W504" s="10">
        <v>63.56</v>
      </c>
      <c r="X504" s="10">
        <v>95.41</v>
      </c>
      <c r="Y504" s="10">
        <v>-31.84</v>
      </c>
      <c r="Z504" s="10">
        <v>11.84</v>
      </c>
      <c r="AA504" s="10">
        <v>2.6909999999999998</v>
      </c>
      <c r="AB504" s="10">
        <v>8</v>
      </c>
      <c r="AC504" s="10">
        <v>8.9203000000000005E-2</v>
      </c>
    </row>
    <row r="505" spans="1:29" x14ac:dyDescent="0.45">
      <c r="A505" t="s">
        <v>1528</v>
      </c>
      <c r="C505" t="s">
        <v>1529</v>
      </c>
      <c r="D505" t="s">
        <v>1530</v>
      </c>
      <c r="E505" t="s">
        <v>29</v>
      </c>
      <c r="F505" t="s">
        <v>30</v>
      </c>
      <c r="G505">
        <v>245.77</v>
      </c>
      <c r="H505">
        <v>244.83</v>
      </c>
      <c r="I505">
        <v>249.01</v>
      </c>
      <c r="J505">
        <v>209.67</v>
      </c>
      <c r="K505">
        <v>252.99</v>
      </c>
      <c r="L505" s="9">
        <v>208.72</v>
      </c>
      <c r="M505">
        <v>224.68</v>
      </c>
      <c r="N505">
        <v>170.4</v>
      </c>
      <c r="O505">
        <v>154.97</v>
      </c>
      <c r="P505" s="9">
        <v>178.68</v>
      </c>
      <c r="Q505">
        <f>AVERAGE(M505:P505)/AVERAGE(G505:L505)</f>
        <v>0.77470074203219019</v>
      </c>
      <c r="R505" t="s">
        <v>1528</v>
      </c>
      <c r="T505" s="12" t="s">
        <v>1528</v>
      </c>
      <c r="U505" s="10" t="s">
        <v>1771</v>
      </c>
      <c r="V505" s="10">
        <v>9.8709999999999996E-3</v>
      </c>
      <c r="W505" s="10">
        <v>235.2</v>
      </c>
      <c r="X505" s="10">
        <v>182.2</v>
      </c>
      <c r="Y505" s="10">
        <v>52.98</v>
      </c>
      <c r="Z505" s="10">
        <v>15.75</v>
      </c>
      <c r="AA505" s="10">
        <v>3.3639999999999999</v>
      </c>
      <c r="AB505" s="10">
        <v>8</v>
      </c>
      <c r="AC505" s="10">
        <v>5.7695000000000003E-2</v>
      </c>
    </row>
    <row r="506" spans="1:29" x14ac:dyDescent="0.45">
      <c r="A506" t="s">
        <v>1531</v>
      </c>
      <c r="C506" t="s">
        <v>1532</v>
      </c>
      <c r="D506" t="s">
        <v>1533</v>
      </c>
      <c r="E506" t="s">
        <v>29</v>
      </c>
      <c r="F506" t="s">
        <v>30</v>
      </c>
      <c r="G506">
        <v>63.65</v>
      </c>
      <c r="H506">
        <v>88.41</v>
      </c>
      <c r="I506">
        <v>53.16</v>
      </c>
      <c r="J506">
        <v>64.849999999999994</v>
      </c>
      <c r="K506">
        <v>37.68</v>
      </c>
      <c r="L506" s="9">
        <v>46.52</v>
      </c>
      <c r="M506">
        <v>46.36</v>
      </c>
      <c r="N506">
        <v>38.22</v>
      </c>
      <c r="O506">
        <v>31.54</v>
      </c>
      <c r="P506" s="9">
        <v>29.89</v>
      </c>
      <c r="Q506">
        <f>AVERAGE(M506:P506)/AVERAGE(G506:L506)</f>
        <v>0.61821492082310103</v>
      </c>
      <c r="R506" t="s">
        <v>1531</v>
      </c>
      <c r="T506" s="12" t="s">
        <v>1531</v>
      </c>
      <c r="U506" s="10" t="s">
        <v>1771</v>
      </c>
      <c r="V506" s="10">
        <v>4.5082999999999998E-2</v>
      </c>
      <c r="W506" s="10">
        <v>59.05</v>
      </c>
      <c r="X506" s="10">
        <v>36.5</v>
      </c>
      <c r="Y506" s="10">
        <v>22.54</v>
      </c>
      <c r="Z506" s="10">
        <v>9.5020000000000007</v>
      </c>
      <c r="AA506" s="10">
        <v>2.3719999999999999</v>
      </c>
      <c r="AB506" s="10">
        <v>8</v>
      </c>
      <c r="AC506" s="10">
        <v>0.117991</v>
      </c>
    </row>
    <row r="507" spans="1:29" x14ac:dyDescent="0.45">
      <c r="A507" t="s">
        <v>1534</v>
      </c>
      <c r="C507" t="s">
        <v>1535</v>
      </c>
      <c r="D507" t="s">
        <v>1536</v>
      </c>
      <c r="E507" t="s">
        <v>29</v>
      </c>
      <c r="F507" t="s">
        <v>30</v>
      </c>
      <c r="G507">
        <v>58.35</v>
      </c>
      <c r="H507">
        <v>125.81</v>
      </c>
      <c r="I507">
        <v>62.95</v>
      </c>
      <c r="J507">
        <v>69.17</v>
      </c>
      <c r="K507">
        <v>68.63</v>
      </c>
      <c r="L507" s="9">
        <v>52.81</v>
      </c>
      <c r="M507">
        <v>74.89</v>
      </c>
      <c r="N507">
        <v>66.88</v>
      </c>
      <c r="O507">
        <v>48</v>
      </c>
      <c r="P507" s="9">
        <v>20.329999999999998</v>
      </c>
      <c r="Q507">
        <f>AVERAGE(M507:P507)/AVERAGE(G507:L507)</f>
        <v>0.71998080965000444</v>
      </c>
      <c r="R507" t="s">
        <v>1534</v>
      </c>
      <c r="T507" s="12" t="s">
        <v>1534</v>
      </c>
      <c r="U507" s="10" t="s">
        <v>1771</v>
      </c>
      <c r="V507" s="10">
        <v>0.25417600000000001</v>
      </c>
      <c r="W507" s="10">
        <v>72.95</v>
      </c>
      <c r="X507" s="10">
        <v>52.53</v>
      </c>
      <c r="Y507" s="10">
        <v>20.43</v>
      </c>
      <c r="Z507" s="10">
        <v>16.63</v>
      </c>
      <c r="AA507" s="10">
        <v>1.228</v>
      </c>
      <c r="AB507" s="10">
        <v>8</v>
      </c>
      <c r="AC507" s="10">
        <v>0.35771700000000001</v>
      </c>
    </row>
    <row r="508" spans="1:29" x14ac:dyDescent="0.45">
      <c r="A508" t="s">
        <v>1537</v>
      </c>
      <c r="C508" t="s">
        <v>1538</v>
      </c>
      <c r="D508" t="s">
        <v>1539</v>
      </c>
      <c r="E508" t="s">
        <v>29</v>
      </c>
      <c r="F508" t="s">
        <v>30</v>
      </c>
      <c r="G508">
        <v>240.46</v>
      </c>
      <c r="H508">
        <v>248.23</v>
      </c>
      <c r="I508">
        <v>177.66</v>
      </c>
      <c r="J508">
        <v>255.07</v>
      </c>
      <c r="K508">
        <v>205.89</v>
      </c>
      <c r="L508" s="9">
        <v>138.31</v>
      </c>
      <c r="M508">
        <v>221.12</v>
      </c>
      <c r="N508">
        <v>198.27</v>
      </c>
      <c r="O508">
        <v>89.14</v>
      </c>
      <c r="P508" s="9">
        <v>176.55</v>
      </c>
      <c r="Q508">
        <f>AVERAGE(M508:P508)/AVERAGE(G508:L508)</f>
        <v>0.81194987436987409</v>
      </c>
      <c r="R508" t="s">
        <v>1537</v>
      </c>
      <c r="T508" s="12" t="s">
        <v>1537</v>
      </c>
      <c r="U508" s="10" t="s">
        <v>1771</v>
      </c>
      <c r="V508" s="10">
        <v>0.26050600000000002</v>
      </c>
      <c r="W508" s="10">
        <v>210.9</v>
      </c>
      <c r="X508" s="10">
        <v>171.3</v>
      </c>
      <c r="Y508" s="10">
        <v>39.67</v>
      </c>
      <c r="Z508" s="10">
        <v>32.76</v>
      </c>
      <c r="AA508" s="10">
        <v>1.2110000000000001</v>
      </c>
      <c r="AB508" s="10">
        <v>8</v>
      </c>
      <c r="AC508" s="10">
        <v>0.36271999999999999</v>
      </c>
    </row>
    <row r="509" spans="1:29" x14ac:dyDescent="0.45">
      <c r="A509" t="s">
        <v>1540</v>
      </c>
      <c r="C509" t="s">
        <v>1541</v>
      </c>
      <c r="D509" t="s">
        <v>1542</v>
      </c>
      <c r="E509" t="s">
        <v>29</v>
      </c>
      <c r="F509" t="s">
        <v>30</v>
      </c>
      <c r="G509">
        <v>84.87</v>
      </c>
      <c r="H509">
        <v>98.61</v>
      </c>
      <c r="I509">
        <v>47.56</v>
      </c>
      <c r="J509">
        <v>110.24</v>
      </c>
      <c r="K509">
        <v>60.56</v>
      </c>
      <c r="L509" s="9">
        <v>52.81</v>
      </c>
      <c r="M509">
        <v>53.5</v>
      </c>
      <c r="N509">
        <v>60.51</v>
      </c>
      <c r="O509">
        <v>54.86</v>
      </c>
      <c r="P509" s="9">
        <v>27.76</v>
      </c>
      <c r="Q509">
        <f>AVERAGE(M509:P509)/AVERAGE(G509:L509)</f>
        <v>0.64872979214780591</v>
      </c>
      <c r="R509" t="s">
        <v>1540</v>
      </c>
      <c r="T509" s="12" t="s">
        <v>1540</v>
      </c>
      <c r="U509" s="10" t="s">
        <v>1771</v>
      </c>
      <c r="V509" s="10">
        <v>0.101857</v>
      </c>
      <c r="W509" s="10">
        <v>75.78</v>
      </c>
      <c r="X509" s="10">
        <v>49.16</v>
      </c>
      <c r="Y509" s="10">
        <v>26.62</v>
      </c>
      <c r="Z509" s="10">
        <v>14.41</v>
      </c>
      <c r="AA509" s="10">
        <v>1.8480000000000001</v>
      </c>
      <c r="AB509" s="10">
        <v>8</v>
      </c>
      <c r="AC509" s="10">
        <v>0.19103600000000001</v>
      </c>
    </row>
    <row r="510" spans="1:29" x14ac:dyDescent="0.45">
      <c r="A510" t="s">
        <v>1543</v>
      </c>
      <c r="C510" t="s">
        <v>1544</v>
      </c>
      <c r="D510" t="s">
        <v>1545</v>
      </c>
      <c r="E510" t="s">
        <v>29</v>
      </c>
      <c r="F510" t="s">
        <v>30</v>
      </c>
      <c r="G510">
        <v>129.07</v>
      </c>
      <c r="H510">
        <v>159.82</v>
      </c>
      <c r="I510">
        <v>96.52</v>
      </c>
      <c r="J510">
        <v>153.47</v>
      </c>
      <c r="K510">
        <v>137.26</v>
      </c>
      <c r="L510" s="9">
        <v>99.33</v>
      </c>
      <c r="M510">
        <v>607.48</v>
      </c>
      <c r="N510">
        <v>466.6</v>
      </c>
      <c r="O510">
        <v>245.49</v>
      </c>
      <c r="P510" s="9">
        <v>661.18</v>
      </c>
      <c r="Q510">
        <f>AVERAGE(M510:P510)/AVERAGE(G510:L510)</f>
        <v>3.8313861271229062</v>
      </c>
      <c r="R510" t="s">
        <v>1543</v>
      </c>
      <c r="T510" s="12" t="s">
        <v>1543</v>
      </c>
      <c r="U510" s="10" t="s">
        <v>1772</v>
      </c>
      <c r="V510" s="10">
        <v>1.1869999999999999E-3</v>
      </c>
      <c r="W510" s="10">
        <v>129.19999999999999</v>
      </c>
      <c r="X510" s="10">
        <v>495.2</v>
      </c>
      <c r="Y510" s="10">
        <v>-365.9</v>
      </c>
      <c r="Z510" s="10">
        <v>74.61</v>
      </c>
      <c r="AA510" s="10">
        <v>4.9050000000000002</v>
      </c>
      <c r="AB510" s="10">
        <v>8</v>
      </c>
      <c r="AC510" s="10">
        <v>2.7983000000000001E-2</v>
      </c>
    </row>
    <row r="511" spans="1:29" x14ac:dyDescent="0.45">
      <c r="A511" t="s">
        <v>1546</v>
      </c>
      <c r="C511" t="s">
        <v>1547</v>
      </c>
      <c r="D511" t="s">
        <v>1548</v>
      </c>
      <c r="E511" t="s">
        <v>29</v>
      </c>
      <c r="F511" t="s">
        <v>30</v>
      </c>
      <c r="G511">
        <v>2291.48</v>
      </c>
      <c r="H511">
        <v>2570.67</v>
      </c>
      <c r="I511">
        <v>1716.47</v>
      </c>
      <c r="J511">
        <v>2714.96</v>
      </c>
      <c r="K511">
        <v>2007.75</v>
      </c>
      <c r="L511" s="9">
        <v>1526.46</v>
      </c>
      <c r="M511">
        <v>2731.88</v>
      </c>
      <c r="N511">
        <v>2592.58</v>
      </c>
      <c r="O511">
        <v>905.15</v>
      </c>
      <c r="P511" s="9">
        <v>3151.26</v>
      </c>
      <c r="Q511">
        <f>AVERAGE(M511:P511)/AVERAGE(G511:L511)</f>
        <v>1.0969391454022865</v>
      </c>
      <c r="R511" t="s">
        <v>1546</v>
      </c>
      <c r="T511" s="12" t="s">
        <v>1546</v>
      </c>
      <c r="U511" s="10" t="s">
        <v>1771</v>
      </c>
      <c r="V511" s="10">
        <v>0.66364999999999996</v>
      </c>
      <c r="W511" s="10">
        <v>2138</v>
      </c>
      <c r="X511" s="10">
        <v>2345</v>
      </c>
      <c r="Y511" s="10">
        <v>-207.3</v>
      </c>
      <c r="Z511" s="10">
        <v>459.1</v>
      </c>
      <c r="AA511" s="10">
        <v>0.45150000000000001</v>
      </c>
      <c r="AB511" s="10">
        <v>8</v>
      </c>
      <c r="AC511" s="10">
        <v>0.70103099999999996</v>
      </c>
    </row>
    <row r="512" spans="1:29" x14ac:dyDescent="0.45">
      <c r="A512" t="s">
        <v>1549</v>
      </c>
      <c r="C512" t="s">
        <v>1550</v>
      </c>
      <c r="D512" t="s">
        <v>1551</v>
      </c>
      <c r="E512" t="s">
        <v>29</v>
      </c>
      <c r="F512" t="s">
        <v>30</v>
      </c>
      <c r="G512">
        <v>67.19</v>
      </c>
      <c r="H512">
        <v>91.81</v>
      </c>
      <c r="I512">
        <v>104.92</v>
      </c>
      <c r="J512">
        <v>77.819999999999993</v>
      </c>
      <c r="K512">
        <v>98.23</v>
      </c>
      <c r="L512" s="9">
        <v>119.45</v>
      </c>
      <c r="M512">
        <v>80.84</v>
      </c>
      <c r="N512">
        <v>117.84</v>
      </c>
      <c r="O512">
        <v>220.8</v>
      </c>
      <c r="P512" s="9">
        <v>124.48</v>
      </c>
      <c r="Q512">
        <f>AVERAGE(M512:P512)/AVERAGE(G512:L512)</f>
        <v>1.4585463515784205</v>
      </c>
      <c r="R512" t="s">
        <v>1549</v>
      </c>
      <c r="T512" s="12" t="s">
        <v>1549</v>
      </c>
      <c r="U512" s="10" t="s">
        <v>1771</v>
      </c>
      <c r="V512" s="10">
        <v>0.131851</v>
      </c>
      <c r="W512" s="10">
        <v>93.24</v>
      </c>
      <c r="X512" s="10">
        <v>136</v>
      </c>
      <c r="Y512" s="10">
        <v>-42.75</v>
      </c>
      <c r="Z512" s="10">
        <v>25.48</v>
      </c>
      <c r="AA512" s="10">
        <v>1.6779999999999999</v>
      </c>
      <c r="AB512" s="10">
        <v>8</v>
      </c>
      <c r="AC512" s="10">
        <v>0.224467</v>
      </c>
    </row>
    <row r="513" spans="1:29" x14ac:dyDescent="0.45">
      <c r="A513" t="s">
        <v>1552</v>
      </c>
      <c r="C513" t="s">
        <v>1553</v>
      </c>
      <c r="D513" t="s">
        <v>1554</v>
      </c>
      <c r="E513" t="s">
        <v>29</v>
      </c>
      <c r="F513" t="s">
        <v>30</v>
      </c>
      <c r="G513">
        <v>141.44999999999999</v>
      </c>
      <c r="H513">
        <v>153.02000000000001</v>
      </c>
      <c r="I513">
        <v>170.67</v>
      </c>
      <c r="J513">
        <v>185.9</v>
      </c>
      <c r="K513">
        <v>176.28</v>
      </c>
      <c r="L513" s="9">
        <v>169.75</v>
      </c>
      <c r="M513">
        <v>166.43</v>
      </c>
      <c r="N513">
        <v>165.62</v>
      </c>
      <c r="O513">
        <v>190.63</v>
      </c>
      <c r="P513" s="9">
        <v>176.55</v>
      </c>
      <c r="Q513">
        <f>AVERAGE(M513:P513)/AVERAGE(G513:L513)</f>
        <v>1.0519271465393605</v>
      </c>
      <c r="R513" t="s">
        <v>1552</v>
      </c>
      <c r="T513" s="12" t="s">
        <v>1552</v>
      </c>
      <c r="U513" s="10" t="s">
        <v>1771</v>
      </c>
      <c r="V513" s="10">
        <v>0.38811299999999999</v>
      </c>
      <c r="W513" s="10">
        <v>166.2</v>
      </c>
      <c r="X513" s="10">
        <v>174.8</v>
      </c>
      <c r="Y513" s="10">
        <v>-8.6289999999999996</v>
      </c>
      <c r="Z513" s="10">
        <v>9.4550000000000001</v>
      </c>
      <c r="AA513" s="10">
        <v>0.91259999999999997</v>
      </c>
      <c r="AB513" s="10">
        <v>8</v>
      </c>
      <c r="AC513" s="10">
        <v>0.47824899999999998</v>
      </c>
    </row>
    <row r="514" spans="1:29" x14ac:dyDescent="0.45">
      <c r="A514" t="s">
        <v>1555</v>
      </c>
      <c r="C514" t="s">
        <v>1556</v>
      </c>
      <c r="D514" t="s">
        <v>1557</v>
      </c>
      <c r="E514" t="s">
        <v>29</v>
      </c>
      <c r="F514" t="s">
        <v>30</v>
      </c>
      <c r="G514">
        <v>72.489999999999995</v>
      </c>
      <c r="H514">
        <v>136.01</v>
      </c>
      <c r="I514">
        <v>64.349999999999994</v>
      </c>
      <c r="J514">
        <v>95.11</v>
      </c>
      <c r="K514">
        <v>57.86</v>
      </c>
      <c r="L514" s="9">
        <v>60.35</v>
      </c>
      <c r="M514">
        <v>72.52</v>
      </c>
      <c r="N514">
        <v>62.9</v>
      </c>
      <c r="O514">
        <v>46.63</v>
      </c>
      <c r="P514" s="9">
        <v>71.34</v>
      </c>
      <c r="Q514">
        <f>AVERAGE(M514:P514)/AVERAGE(G514:L514)</f>
        <v>0.78179443404570392</v>
      </c>
      <c r="R514" t="s">
        <v>1555</v>
      </c>
      <c r="T514" s="12" t="s">
        <v>1555</v>
      </c>
      <c r="U514" s="10" t="s">
        <v>1771</v>
      </c>
      <c r="V514" s="10">
        <v>0.30350700000000003</v>
      </c>
      <c r="W514" s="10">
        <v>81.03</v>
      </c>
      <c r="X514" s="10">
        <v>63.35</v>
      </c>
      <c r="Y514" s="10">
        <v>17.68</v>
      </c>
      <c r="Z514" s="10">
        <v>16.079999999999998</v>
      </c>
      <c r="AA514" s="10">
        <v>1.1000000000000001</v>
      </c>
      <c r="AB514" s="10">
        <v>8</v>
      </c>
      <c r="AC514" s="10">
        <v>0.40318199999999998</v>
      </c>
    </row>
    <row r="515" spans="1:29" x14ac:dyDescent="0.45">
      <c r="A515" t="s">
        <v>1558</v>
      </c>
      <c r="C515" t="s">
        <v>1559</v>
      </c>
      <c r="D515" t="s">
        <v>1560</v>
      </c>
      <c r="E515" t="s">
        <v>29</v>
      </c>
      <c r="F515" t="s">
        <v>30</v>
      </c>
      <c r="G515">
        <v>15.91</v>
      </c>
      <c r="H515">
        <v>40.799999999999997</v>
      </c>
      <c r="I515">
        <v>19.579999999999998</v>
      </c>
      <c r="J515">
        <v>30.26</v>
      </c>
      <c r="K515">
        <v>18.84</v>
      </c>
      <c r="L515" s="9">
        <v>20.12</v>
      </c>
      <c r="M515">
        <v>24.96</v>
      </c>
      <c r="N515">
        <v>9.5500000000000007</v>
      </c>
      <c r="O515">
        <v>16.46</v>
      </c>
      <c r="P515" s="9">
        <v>3.32</v>
      </c>
      <c r="Q515">
        <f>AVERAGE(M515:P515)/AVERAGE(G515:L515)</f>
        <v>0.55965225757679893</v>
      </c>
      <c r="R515" t="s">
        <v>1558</v>
      </c>
      <c r="T515" s="12" t="s">
        <v>1558</v>
      </c>
      <c r="U515" s="10" t="s">
        <v>1771</v>
      </c>
      <c r="V515" s="10">
        <v>0.116476</v>
      </c>
      <c r="W515" s="10">
        <v>24.25</v>
      </c>
      <c r="X515" s="10">
        <v>13.57</v>
      </c>
      <c r="Y515" s="10">
        <v>10.68</v>
      </c>
      <c r="Z515" s="10">
        <v>6.0679999999999996</v>
      </c>
      <c r="AA515" s="10">
        <v>1.76</v>
      </c>
      <c r="AB515" s="10">
        <v>8</v>
      </c>
      <c r="AC515" s="10">
        <v>0.20983599999999999</v>
      </c>
    </row>
    <row r="516" spans="1:29" x14ac:dyDescent="0.45">
      <c r="A516" t="s">
        <v>1561</v>
      </c>
      <c r="C516" t="s">
        <v>1562</v>
      </c>
      <c r="D516" t="s">
        <v>1563</v>
      </c>
      <c r="E516" t="s">
        <v>29</v>
      </c>
      <c r="F516" t="s">
        <v>30</v>
      </c>
      <c r="G516">
        <v>123.77</v>
      </c>
      <c r="H516">
        <v>142.82</v>
      </c>
      <c r="I516">
        <v>104.92</v>
      </c>
      <c r="J516">
        <v>175.09</v>
      </c>
      <c r="K516">
        <v>139.94999999999999</v>
      </c>
      <c r="L516" s="9">
        <v>77.959999999999994</v>
      </c>
      <c r="M516">
        <v>150.97999999999999</v>
      </c>
      <c r="N516">
        <v>125.01</v>
      </c>
      <c r="O516">
        <v>68.569999999999993</v>
      </c>
      <c r="P516" s="9">
        <v>100.03</v>
      </c>
      <c r="Q516">
        <f>AVERAGE(M516:P516)/AVERAGE(G516:L516)</f>
        <v>0.87230382859609423</v>
      </c>
      <c r="R516" t="s">
        <v>1561</v>
      </c>
      <c r="T516" s="12" t="s">
        <v>1561</v>
      </c>
      <c r="U516" s="10" t="s">
        <v>1771</v>
      </c>
      <c r="V516" s="10">
        <v>0.48193900000000001</v>
      </c>
      <c r="W516" s="10">
        <v>127.4</v>
      </c>
      <c r="X516" s="10">
        <v>111.1</v>
      </c>
      <c r="Y516" s="10">
        <v>16.27</v>
      </c>
      <c r="Z516" s="10">
        <v>22.06</v>
      </c>
      <c r="AA516" s="10">
        <v>0.73740000000000006</v>
      </c>
      <c r="AB516" s="10">
        <v>8</v>
      </c>
      <c r="AC516" s="10">
        <v>0.56213800000000003</v>
      </c>
    </row>
    <row r="517" spans="1:29" x14ac:dyDescent="0.45">
      <c r="A517" t="s">
        <v>1564</v>
      </c>
      <c r="C517" t="s">
        <v>1565</v>
      </c>
      <c r="D517" t="s">
        <v>1566</v>
      </c>
      <c r="E517" t="s">
        <v>29</v>
      </c>
      <c r="F517" t="s">
        <v>30</v>
      </c>
      <c r="G517">
        <v>143.22</v>
      </c>
      <c r="H517">
        <v>91.81</v>
      </c>
      <c r="I517">
        <v>92.33</v>
      </c>
      <c r="J517">
        <v>108.08</v>
      </c>
      <c r="K517">
        <v>110.35</v>
      </c>
      <c r="L517" s="9">
        <v>74.19</v>
      </c>
      <c r="M517">
        <v>74.89</v>
      </c>
      <c r="N517">
        <v>61.31</v>
      </c>
      <c r="O517">
        <v>43.89</v>
      </c>
      <c r="P517" s="9">
        <v>32.020000000000003</v>
      </c>
      <c r="Q517">
        <f>AVERAGE(M517:P517)/AVERAGE(G517:L517)</f>
        <v>0.5131859092228781</v>
      </c>
      <c r="R517" t="s">
        <v>1564</v>
      </c>
      <c r="T517" s="12" t="s">
        <v>1564</v>
      </c>
      <c r="U517" s="10" t="s">
        <v>1771</v>
      </c>
      <c r="V517" s="10">
        <v>7.4200000000000004E-3</v>
      </c>
      <c r="W517" s="10">
        <v>103.3</v>
      </c>
      <c r="X517" s="10">
        <v>53.03</v>
      </c>
      <c r="Y517" s="10">
        <v>50.3</v>
      </c>
      <c r="Z517" s="10">
        <v>14.14</v>
      </c>
      <c r="AA517" s="10">
        <v>3.5579999999999998</v>
      </c>
      <c r="AB517" s="10">
        <v>8</v>
      </c>
      <c r="AC517" s="10">
        <v>5.4679999999999999E-2</v>
      </c>
    </row>
    <row r="518" spans="1:29" x14ac:dyDescent="0.45">
      <c r="A518" t="s">
        <v>1567</v>
      </c>
      <c r="C518" t="s">
        <v>1568</v>
      </c>
      <c r="D518" t="s">
        <v>1569</v>
      </c>
      <c r="E518" t="s">
        <v>29</v>
      </c>
      <c r="F518" t="s">
        <v>30</v>
      </c>
      <c r="G518">
        <v>198.03</v>
      </c>
      <c r="H518">
        <v>197.22</v>
      </c>
      <c r="I518">
        <v>144.09</v>
      </c>
      <c r="J518">
        <v>233.45</v>
      </c>
      <c r="K518">
        <v>196.47</v>
      </c>
      <c r="L518" s="9">
        <v>138.31</v>
      </c>
      <c r="M518">
        <v>247.27</v>
      </c>
      <c r="N518">
        <v>238.87</v>
      </c>
      <c r="O518">
        <v>106.97</v>
      </c>
      <c r="P518" s="9">
        <v>231.82</v>
      </c>
      <c r="Q518">
        <f>AVERAGE(M518:P518)/AVERAGE(G518:L518)</f>
        <v>1.1172160676074652</v>
      </c>
      <c r="R518" t="s">
        <v>1567</v>
      </c>
      <c r="T518" s="12" t="s">
        <v>1567</v>
      </c>
      <c r="U518" s="10" t="s">
        <v>1771</v>
      </c>
      <c r="V518" s="10">
        <v>0.52053499999999997</v>
      </c>
      <c r="W518" s="10">
        <v>184.6</v>
      </c>
      <c r="X518" s="10">
        <v>206.2</v>
      </c>
      <c r="Y518" s="10">
        <v>-21.64</v>
      </c>
      <c r="Z518" s="10">
        <v>32.200000000000003</v>
      </c>
      <c r="AA518" s="10">
        <v>0.67200000000000004</v>
      </c>
      <c r="AB518" s="10">
        <v>8</v>
      </c>
      <c r="AC518" s="10">
        <v>0.59398600000000001</v>
      </c>
    </row>
    <row r="519" spans="1:29" x14ac:dyDescent="0.45">
      <c r="A519" t="s">
        <v>1570</v>
      </c>
      <c r="C519" t="s">
        <v>1571</v>
      </c>
      <c r="D519" t="s">
        <v>1572</v>
      </c>
      <c r="E519" t="s">
        <v>29</v>
      </c>
      <c r="F519" t="s">
        <v>30</v>
      </c>
      <c r="G519">
        <v>38.9</v>
      </c>
      <c r="H519">
        <v>30.6</v>
      </c>
      <c r="I519">
        <v>53.16</v>
      </c>
      <c r="J519">
        <v>36.75</v>
      </c>
      <c r="K519">
        <v>30.95</v>
      </c>
      <c r="L519" s="9">
        <v>50.3</v>
      </c>
      <c r="M519">
        <v>68.95</v>
      </c>
      <c r="N519">
        <v>75.64</v>
      </c>
      <c r="O519">
        <v>111.09</v>
      </c>
      <c r="P519" s="9">
        <v>42.64</v>
      </c>
      <c r="Q519">
        <f>AVERAGE(M519:P519)/AVERAGE(G519:L519)</f>
        <v>1.8593866866118178</v>
      </c>
      <c r="R519" t="s">
        <v>1570</v>
      </c>
      <c r="T519" s="12" t="s">
        <v>1570</v>
      </c>
      <c r="U519" s="10" t="s">
        <v>1771</v>
      </c>
      <c r="V519" s="10">
        <v>2.2128999999999999E-2</v>
      </c>
      <c r="W519" s="10">
        <v>40.11</v>
      </c>
      <c r="X519" s="10">
        <v>74.58</v>
      </c>
      <c r="Y519" s="10">
        <v>-34.47</v>
      </c>
      <c r="Z519" s="10">
        <v>12.18</v>
      </c>
      <c r="AA519" s="10">
        <v>2.831</v>
      </c>
      <c r="AB519" s="10">
        <v>8</v>
      </c>
      <c r="AC519" s="10">
        <v>8.2558999999999994E-2</v>
      </c>
    </row>
    <row r="520" spans="1:29" x14ac:dyDescent="0.45">
      <c r="A520" t="s">
        <v>1573</v>
      </c>
      <c r="C520" t="s">
        <v>1574</v>
      </c>
      <c r="D520" t="s">
        <v>1575</v>
      </c>
      <c r="E520" t="s">
        <v>29</v>
      </c>
      <c r="F520" t="s">
        <v>30</v>
      </c>
      <c r="G520">
        <v>31.83</v>
      </c>
      <c r="H520">
        <v>30.6</v>
      </c>
      <c r="I520">
        <v>13.99</v>
      </c>
      <c r="J520">
        <v>19.45</v>
      </c>
      <c r="K520">
        <v>12.11</v>
      </c>
      <c r="L520" s="9">
        <v>16.350000000000001</v>
      </c>
      <c r="M520">
        <v>14.27</v>
      </c>
      <c r="N520">
        <v>16.72</v>
      </c>
      <c r="O520">
        <v>24.69</v>
      </c>
      <c r="P520" s="9">
        <v>3.32</v>
      </c>
      <c r="Q520">
        <f>AVERAGE(M520:P520)/AVERAGE(G520:L520)</f>
        <v>0.71181533016970966</v>
      </c>
      <c r="R520" t="s">
        <v>1573</v>
      </c>
      <c r="T520" s="12" t="s">
        <v>1573</v>
      </c>
      <c r="U520" s="10" t="s">
        <v>1771</v>
      </c>
      <c r="V520" s="10">
        <v>0.31458599999999998</v>
      </c>
      <c r="W520" s="10">
        <v>20.72</v>
      </c>
      <c r="X520" s="10">
        <v>14.75</v>
      </c>
      <c r="Y520" s="10">
        <v>5.9720000000000004</v>
      </c>
      <c r="Z520" s="10">
        <v>5.5659999999999998</v>
      </c>
      <c r="AA520" s="10">
        <v>1.073</v>
      </c>
      <c r="AB520" s="10">
        <v>8</v>
      </c>
      <c r="AC520" s="10">
        <v>0.41475699999999999</v>
      </c>
    </row>
    <row r="521" spans="1:29" x14ac:dyDescent="0.45">
      <c r="A521" t="s">
        <v>1576</v>
      </c>
      <c r="C521" t="s">
        <v>1577</v>
      </c>
      <c r="D521" t="s">
        <v>1578</v>
      </c>
      <c r="E521" t="s">
        <v>29</v>
      </c>
      <c r="F521" t="s">
        <v>30</v>
      </c>
      <c r="G521">
        <v>3.54</v>
      </c>
      <c r="H521">
        <v>23.8</v>
      </c>
      <c r="I521">
        <v>18.190000000000001</v>
      </c>
      <c r="J521">
        <v>12.97</v>
      </c>
      <c r="K521">
        <v>10.77</v>
      </c>
      <c r="L521" s="9">
        <v>8.8000000000000007</v>
      </c>
      <c r="M521">
        <v>9.51</v>
      </c>
      <c r="N521">
        <v>8.76</v>
      </c>
      <c r="O521">
        <v>15.09</v>
      </c>
      <c r="P521" s="9">
        <v>1.06</v>
      </c>
      <c r="Q521">
        <f>AVERAGE(M521:P521)/AVERAGE(G521:L521)</f>
        <v>0.66132957602151932</v>
      </c>
      <c r="R521" t="s">
        <v>1576</v>
      </c>
      <c r="T521" s="12" t="s">
        <v>1576</v>
      </c>
      <c r="U521" s="10" t="s">
        <v>1771</v>
      </c>
      <c r="V521" s="10">
        <v>0.33576</v>
      </c>
      <c r="W521" s="10">
        <v>13.01</v>
      </c>
      <c r="X521" s="10">
        <v>8.6050000000000004</v>
      </c>
      <c r="Y521" s="10">
        <v>4.407</v>
      </c>
      <c r="Z521" s="10">
        <v>4.3029999999999999</v>
      </c>
      <c r="AA521" s="10">
        <v>1.024</v>
      </c>
      <c r="AB521" s="10">
        <v>8</v>
      </c>
      <c r="AC521" s="10">
        <v>0.43504100000000001</v>
      </c>
    </row>
    <row r="522" spans="1:29" x14ac:dyDescent="0.45">
      <c r="A522" t="s">
        <v>1579</v>
      </c>
      <c r="C522" t="s">
        <v>1580</v>
      </c>
      <c r="D522" t="s">
        <v>1581</v>
      </c>
      <c r="E522" t="s">
        <v>29</v>
      </c>
      <c r="F522" t="s">
        <v>30</v>
      </c>
      <c r="G522">
        <v>35.36</v>
      </c>
      <c r="H522">
        <v>98.61</v>
      </c>
      <c r="I522">
        <v>46.16</v>
      </c>
      <c r="J522">
        <v>60.52</v>
      </c>
      <c r="K522">
        <v>36.33</v>
      </c>
      <c r="L522" s="9">
        <v>38.979999999999997</v>
      </c>
      <c r="M522">
        <v>42.8</v>
      </c>
      <c r="N522">
        <v>37.42</v>
      </c>
      <c r="O522">
        <v>42.51</v>
      </c>
      <c r="P522" s="9">
        <v>24.58</v>
      </c>
      <c r="Q522">
        <f>AVERAGE(M522:P522)/AVERAGE(G522:L522)</f>
        <v>0.69934485377895927</v>
      </c>
      <c r="R522" t="s">
        <v>1579</v>
      </c>
      <c r="T522" s="12" t="s">
        <v>1579</v>
      </c>
      <c r="U522" s="10" t="s">
        <v>1771</v>
      </c>
      <c r="V522" s="10">
        <v>0.25402599999999997</v>
      </c>
      <c r="W522" s="10">
        <v>52.66</v>
      </c>
      <c r="X522" s="10">
        <v>36.83</v>
      </c>
      <c r="Y522" s="10">
        <v>15.83</v>
      </c>
      <c r="Z522" s="10">
        <v>12.88</v>
      </c>
      <c r="AA522" s="10">
        <v>1.2290000000000001</v>
      </c>
      <c r="AB522" s="10">
        <v>8</v>
      </c>
      <c r="AC522" s="10">
        <v>0.35771700000000001</v>
      </c>
    </row>
    <row r="523" spans="1:29" x14ac:dyDescent="0.45">
      <c r="A523" t="s">
        <v>1582</v>
      </c>
      <c r="C523" t="s">
        <v>1583</v>
      </c>
      <c r="D523" t="s">
        <v>1584</v>
      </c>
      <c r="E523" t="s">
        <v>29</v>
      </c>
      <c r="F523" t="s">
        <v>30</v>
      </c>
      <c r="G523">
        <v>8.84</v>
      </c>
      <c r="H523">
        <v>17</v>
      </c>
      <c r="I523">
        <v>11.19</v>
      </c>
      <c r="J523">
        <v>19.45</v>
      </c>
      <c r="K523">
        <v>12.11</v>
      </c>
      <c r="L523" s="9">
        <v>18.86</v>
      </c>
      <c r="M523">
        <v>8.32</v>
      </c>
      <c r="N523">
        <v>6.37</v>
      </c>
      <c r="O523">
        <v>8.23</v>
      </c>
      <c r="P523" s="9">
        <v>1.06</v>
      </c>
      <c r="Q523">
        <f>AVERAGE(M523:P523)/AVERAGE(G523:L523)</f>
        <v>0.4113207547169811</v>
      </c>
      <c r="R523" t="s">
        <v>1582</v>
      </c>
      <c r="T523" s="12" t="s">
        <v>1582</v>
      </c>
      <c r="U523" s="10" t="s">
        <v>1771</v>
      </c>
      <c r="V523" s="10">
        <v>1.1597E-2</v>
      </c>
      <c r="W523" s="10">
        <v>14.58</v>
      </c>
      <c r="X523" s="10">
        <v>5.9950000000000001</v>
      </c>
      <c r="Y523" s="10">
        <v>8.58</v>
      </c>
      <c r="Z523" s="10">
        <v>2.6349999999999998</v>
      </c>
      <c r="AA523" s="10">
        <v>3.2559999999999998</v>
      </c>
      <c r="AB523" s="10">
        <v>8</v>
      </c>
      <c r="AC523" s="10">
        <v>6.1008E-2</v>
      </c>
    </row>
    <row r="524" spans="1:29" x14ac:dyDescent="0.45">
      <c r="A524" t="s">
        <v>1585</v>
      </c>
      <c r="C524" t="s">
        <v>1586</v>
      </c>
      <c r="D524" t="s">
        <v>1587</v>
      </c>
      <c r="E524" t="s">
        <v>29</v>
      </c>
      <c r="F524" t="s">
        <v>30</v>
      </c>
      <c r="G524">
        <v>61.88</v>
      </c>
      <c r="H524">
        <v>139.41</v>
      </c>
      <c r="I524">
        <v>78.34</v>
      </c>
      <c r="J524">
        <v>84.3</v>
      </c>
      <c r="K524">
        <v>76.7</v>
      </c>
      <c r="L524" s="9">
        <v>49.04</v>
      </c>
      <c r="M524">
        <v>97.48</v>
      </c>
      <c r="N524">
        <v>113.86</v>
      </c>
      <c r="O524">
        <v>80.92</v>
      </c>
      <c r="P524" s="9">
        <v>79.84</v>
      </c>
      <c r="Q524">
        <f>AVERAGE(M524:P524)/AVERAGE(G524:L524)</f>
        <v>1.1398492862540079</v>
      </c>
      <c r="R524" t="s">
        <v>1585</v>
      </c>
      <c r="T524" s="12" t="s">
        <v>1585</v>
      </c>
      <c r="U524" s="10" t="s">
        <v>1771</v>
      </c>
      <c r="V524" s="10">
        <v>0.52301699999999995</v>
      </c>
      <c r="W524" s="10">
        <v>81.61</v>
      </c>
      <c r="X524" s="10">
        <v>93.03</v>
      </c>
      <c r="Y524" s="10">
        <v>-11.41</v>
      </c>
      <c r="Z524" s="10">
        <v>17.09</v>
      </c>
      <c r="AA524" s="10">
        <v>0.66790000000000005</v>
      </c>
      <c r="AB524" s="10">
        <v>8</v>
      </c>
      <c r="AC524" s="10">
        <v>0.59552700000000003</v>
      </c>
    </row>
    <row r="525" spans="1:29" x14ac:dyDescent="0.45">
      <c r="A525" t="s">
        <v>1588</v>
      </c>
      <c r="C525" t="s">
        <v>1589</v>
      </c>
      <c r="D525" t="s">
        <v>1590</v>
      </c>
      <c r="E525" t="s">
        <v>29</v>
      </c>
      <c r="F525" t="s">
        <v>30</v>
      </c>
      <c r="G525">
        <v>51.28</v>
      </c>
      <c r="H525">
        <v>105.41</v>
      </c>
      <c r="I525">
        <v>44.77</v>
      </c>
      <c r="J525">
        <v>71.33</v>
      </c>
      <c r="K525">
        <v>49.79</v>
      </c>
      <c r="L525" s="9">
        <v>38.979999999999997</v>
      </c>
      <c r="M525">
        <v>115.31</v>
      </c>
      <c r="N525">
        <v>98.73</v>
      </c>
      <c r="O525">
        <v>68.569999999999993</v>
      </c>
      <c r="P525" s="9">
        <v>74.53</v>
      </c>
      <c r="Q525">
        <f>AVERAGE(M525:P525)/AVERAGE(G525:L525)</f>
        <v>1.4816627945569196</v>
      </c>
      <c r="R525" t="s">
        <v>1588</v>
      </c>
      <c r="T525" s="12" t="s">
        <v>1588</v>
      </c>
      <c r="U525" s="10" t="s">
        <v>1771</v>
      </c>
      <c r="V525" s="10">
        <v>9.3256000000000006E-2</v>
      </c>
      <c r="W525" s="10">
        <v>60.26</v>
      </c>
      <c r="X525" s="10">
        <v>89.29</v>
      </c>
      <c r="Y525" s="10">
        <v>-29.03</v>
      </c>
      <c r="Z525" s="10">
        <v>15.24</v>
      </c>
      <c r="AA525" s="10">
        <v>1.905</v>
      </c>
      <c r="AB525" s="10">
        <v>8</v>
      </c>
      <c r="AC525" s="10">
        <v>0.183921</v>
      </c>
    </row>
    <row r="526" spans="1:29" x14ac:dyDescent="0.45">
      <c r="A526" t="s">
        <v>1591</v>
      </c>
      <c r="C526" t="s">
        <v>1592</v>
      </c>
      <c r="D526" t="s">
        <v>1593</v>
      </c>
      <c r="E526" t="s">
        <v>29</v>
      </c>
      <c r="F526" t="s">
        <v>30</v>
      </c>
      <c r="G526">
        <v>33.590000000000003</v>
      </c>
      <c r="H526">
        <v>85.01</v>
      </c>
      <c r="I526">
        <v>44.77</v>
      </c>
      <c r="J526">
        <v>54.04</v>
      </c>
      <c r="K526">
        <v>28.26</v>
      </c>
      <c r="L526" s="9">
        <v>22.63</v>
      </c>
      <c r="M526">
        <v>23.78</v>
      </c>
      <c r="N526">
        <v>33.44</v>
      </c>
      <c r="O526">
        <v>31.54</v>
      </c>
      <c r="P526" s="9">
        <v>10.76</v>
      </c>
      <c r="Q526">
        <f>AVERAGE(M526:P526)/AVERAGE(G526:L526)</f>
        <v>0.5563920983973164</v>
      </c>
      <c r="R526" t="s">
        <v>1591</v>
      </c>
      <c r="T526" s="12" t="s">
        <v>1591</v>
      </c>
      <c r="U526" s="10" t="s">
        <v>1771</v>
      </c>
      <c r="V526" s="10">
        <v>0.14585200000000001</v>
      </c>
      <c r="W526" s="10">
        <v>44.72</v>
      </c>
      <c r="X526" s="10">
        <v>24.88</v>
      </c>
      <c r="Y526" s="10">
        <v>19.84</v>
      </c>
      <c r="Z526" s="10">
        <v>12.31</v>
      </c>
      <c r="AA526" s="10">
        <v>1.611</v>
      </c>
      <c r="AB526" s="10">
        <v>8</v>
      </c>
      <c r="AC526" s="10">
        <v>0.24216599999999999</v>
      </c>
    </row>
    <row r="527" spans="1:29" x14ac:dyDescent="0.45">
      <c r="A527" t="s">
        <v>1594</v>
      </c>
      <c r="C527" t="s">
        <v>1595</v>
      </c>
      <c r="D527" t="s">
        <v>1596</v>
      </c>
      <c r="E527" t="s">
        <v>29</v>
      </c>
      <c r="F527" t="s">
        <v>30</v>
      </c>
      <c r="G527">
        <v>31.83</v>
      </c>
      <c r="H527">
        <v>64.61</v>
      </c>
      <c r="I527">
        <v>19.579999999999998</v>
      </c>
      <c r="J527">
        <v>38.909999999999997</v>
      </c>
      <c r="K527">
        <v>14.8</v>
      </c>
      <c r="L527" s="9">
        <v>21.38</v>
      </c>
      <c r="M527">
        <v>15.45</v>
      </c>
      <c r="N527">
        <v>12.74</v>
      </c>
      <c r="O527">
        <v>13.71</v>
      </c>
      <c r="P527" s="9">
        <v>4.38</v>
      </c>
      <c r="Q527">
        <f>AVERAGE(M527:P527)/AVERAGE(G527:L527)</f>
        <v>0.36324629794359264</v>
      </c>
      <c r="R527" t="s">
        <v>1594</v>
      </c>
      <c r="T527" s="12" t="s">
        <v>1594</v>
      </c>
      <c r="U527" s="10" t="s">
        <v>1771</v>
      </c>
      <c r="V527" s="10">
        <v>6.6158999999999996E-2</v>
      </c>
      <c r="W527" s="10">
        <v>31.85</v>
      </c>
      <c r="X527" s="10">
        <v>11.57</v>
      </c>
      <c r="Y527" s="10">
        <v>20.28</v>
      </c>
      <c r="Z527" s="10">
        <v>9.5380000000000003</v>
      </c>
      <c r="AA527" s="10">
        <v>2.1259999999999999</v>
      </c>
      <c r="AB527" s="10">
        <v>8</v>
      </c>
      <c r="AC527" s="10">
        <v>0.152644</v>
      </c>
    </row>
    <row r="528" spans="1:29" x14ac:dyDescent="0.45">
      <c r="A528" t="s">
        <v>1597</v>
      </c>
      <c r="C528" t="s">
        <v>1598</v>
      </c>
      <c r="D528" t="s">
        <v>1599</v>
      </c>
      <c r="E528" t="s">
        <v>29</v>
      </c>
      <c r="F528" t="s">
        <v>30</v>
      </c>
      <c r="G528">
        <v>28.29</v>
      </c>
      <c r="H528">
        <v>44.2</v>
      </c>
      <c r="I528">
        <v>34.97</v>
      </c>
      <c r="J528">
        <v>28.1</v>
      </c>
      <c r="K528">
        <v>17.489999999999998</v>
      </c>
      <c r="L528" s="9">
        <v>21.38</v>
      </c>
      <c r="M528">
        <v>20.21</v>
      </c>
      <c r="N528">
        <v>14.33</v>
      </c>
      <c r="O528">
        <v>17.829999999999998</v>
      </c>
      <c r="P528" s="9">
        <v>1.06</v>
      </c>
      <c r="Q528">
        <f>AVERAGE(M528:P528)/AVERAGE(G528:L528)</f>
        <v>0.4594679814252135</v>
      </c>
      <c r="R528" t="s">
        <v>1597</v>
      </c>
      <c r="T528" s="12" t="s">
        <v>1597</v>
      </c>
      <c r="U528" s="10" t="s">
        <v>1771</v>
      </c>
      <c r="V528" s="10">
        <v>2.9479000000000002E-2</v>
      </c>
      <c r="W528" s="10">
        <v>29.07</v>
      </c>
      <c r="X528" s="10">
        <v>13.36</v>
      </c>
      <c r="Y528" s="10">
        <v>15.71</v>
      </c>
      <c r="Z528" s="10">
        <v>5.9409999999999998</v>
      </c>
      <c r="AA528" s="10">
        <v>2.645</v>
      </c>
      <c r="AB528" s="10">
        <v>8</v>
      </c>
      <c r="AC528" s="10">
        <v>9.0610999999999997E-2</v>
      </c>
    </row>
    <row r="529" spans="1:29" x14ac:dyDescent="0.45">
      <c r="A529" t="s">
        <v>1600</v>
      </c>
      <c r="C529" t="s">
        <v>1601</v>
      </c>
      <c r="D529" t="s">
        <v>1602</v>
      </c>
      <c r="E529" t="s">
        <v>29</v>
      </c>
      <c r="F529" t="s">
        <v>30</v>
      </c>
      <c r="G529">
        <v>15.91</v>
      </c>
      <c r="H529">
        <v>51.01</v>
      </c>
      <c r="I529">
        <v>12.59</v>
      </c>
      <c r="J529">
        <v>23.78</v>
      </c>
      <c r="K529">
        <v>22.88</v>
      </c>
      <c r="L529" s="9">
        <v>12.57</v>
      </c>
      <c r="M529">
        <v>32.1</v>
      </c>
      <c r="N529">
        <v>11.15</v>
      </c>
      <c r="O529">
        <v>19.2</v>
      </c>
      <c r="P529" s="9">
        <v>7.57</v>
      </c>
      <c r="Q529">
        <f>AVERAGE(M529:P529)/AVERAGE(G529:L529)</f>
        <v>0.75702753351592911</v>
      </c>
      <c r="R529" t="s">
        <v>1600</v>
      </c>
      <c r="T529" s="12" t="s">
        <v>1600</v>
      </c>
      <c r="U529" s="10" t="s">
        <v>1771</v>
      </c>
      <c r="V529" s="10">
        <v>0.53011299999999995</v>
      </c>
      <c r="W529" s="10">
        <v>23.12</v>
      </c>
      <c r="X529" s="10">
        <v>17.510000000000002</v>
      </c>
      <c r="Y529" s="10">
        <v>5.6180000000000003</v>
      </c>
      <c r="Z529" s="10">
        <v>8.5619999999999994</v>
      </c>
      <c r="AA529" s="10">
        <v>0.65620000000000001</v>
      </c>
      <c r="AB529" s="10">
        <v>8</v>
      </c>
      <c r="AC529" s="10">
        <v>0.60005399999999998</v>
      </c>
    </row>
    <row r="530" spans="1:29" x14ac:dyDescent="0.45">
      <c r="A530" t="s">
        <v>1603</v>
      </c>
      <c r="C530" t="s">
        <v>1604</v>
      </c>
      <c r="D530" t="s">
        <v>1605</v>
      </c>
      <c r="E530" t="s">
        <v>29</v>
      </c>
      <c r="F530" t="s">
        <v>30</v>
      </c>
      <c r="G530">
        <v>664.81</v>
      </c>
      <c r="H530">
        <v>523.66</v>
      </c>
      <c r="I530">
        <v>588.94000000000005</v>
      </c>
      <c r="J530">
        <v>635.51</v>
      </c>
      <c r="K530">
        <v>617.66999999999996</v>
      </c>
      <c r="L530" s="9">
        <v>589.71</v>
      </c>
      <c r="M530">
        <v>411.33</v>
      </c>
      <c r="N530">
        <v>577.28</v>
      </c>
      <c r="O530">
        <v>538.98</v>
      </c>
      <c r="P530" s="9">
        <v>555.96</v>
      </c>
      <c r="Q530">
        <f>AVERAGE(M530:P530)/AVERAGE(G530:L530)</f>
        <v>0.86327790514598246</v>
      </c>
      <c r="R530" t="s">
        <v>1603</v>
      </c>
      <c r="T530" s="12" t="s">
        <v>1603</v>
      </c>
      <c r="U530" s="10" t="s">
        <v>1771</v>
      </c>
      <c r="V530" s="10">
        <v>6.4658999999999994E-2</v>
      </c>
      <c r="W530" s="10">
        <v>603.4</v>
      </c>
      <c r="X530" s="10">
        <v>520.9</v>
      </c>
      <c r="Y530" s="10">
        <v>82.5</v>
      </c>
      <c r="Z530" s="10">
        <v>38.53</v>
      </c>
      <c r="AA530" s="10">
        <v>2.141</v>
      </c>
      <c r="AB530" s="10">
        <v>8</v>
      </c>
      <c r="AC530" s="10">
        <v>0.150503</v>
      </c>
    </row>
    <row r="531" spans="1:29" x14ac:dyDescent="0.45">
      <c r="A531" t="s">
        <v>1606</v>
      </c>
      <c r="C531" t="s">
        <v>1607</v>
      </c>
      <c r="D531" t="s">
        <v>1608</v>
      </c>
      <c r="E531" t="s">
        <v>29</v>
      </c>
      <c r="F531" t="s">
        <v>30</v>
      </c>
      <c r="G531">
        <v>15.91</v>
      </c>
      <c r="H531">
        <v>23.8</v>
      </c>
      <c r="I531">
        <v>41.97</v>
      </c>
      <c r="J531">
        <v>32.42</v>
      </c>
      <c r="K531">
        <v>32.299999999999997</v>
      </c>
      <c r="L531" s="9">
        <v>25.15</v>
      </c>
      <c r="M531">
        <v>58.25</v>
      </c>
      <c r="N531">
        <v>31.85</v>
      </c>
      <c r="O531">
        <v>32.909999999999997</v>
      </c>
      <c r="P531" s="9">
        <v>11.82</v>
      </c>
      <c r="Q531">
        <f>AVERAGE(M531:P531)/AVERAGE(G531:L531)</f>
        <v>1.1789274264062952</v>
      </c>
      <c r="R531" t="s">
        <v>1606</v>
      </c>
      <c r="T531" s="12" t="s">
        <v>1606</v>
      </c>
      <c r="U531" s="10" t="s">
        <v>1771</v>
      </c>
      <c r="V531" s="10">
        <v>0.57722399999999996</v>
      </c>
      <c r="W531" s="10">
        <v>28.59</v>
      </c>
      <c r="X531" s="10">
        <v>33.71</v>
      </c>
      <c r="Y531" s="10">
        <v>-5.1159999999999997</v>
      </c>
      <c r="Z531" s="10">
        <v>8.8049999999999997</v>
      </c>
      <c r="AA531" s="10">
        <v>0.58099999999999996</v>
      </c>
      <c r="AB531" s="10">
        <v>8</v>
      </c>
      <c r="AC531" s="10">
        <v>0.63658000000000003</v>
      </c>
    </row>
    <row r="532" spans="1:29" x14ac:dyDescent="0.45">
      <c r="A532" t="s">
        <v>1609</v>
      </c>
      <c r="C532" t="s">
        <v>1610</v>
      </c>
      <c r="D532" t="s">
        <v>1611</v>
      </c>
      <c r="E532" t="s">
        <v>29</v>
      </c>
      <c r="F532" t="s">
        <v>30</v>
      </c>
      <c r="G532">
        <v>63.65</v>
      </c>
      <c r="H532">
        <v>57.81</v>
      </c>
      <c r="I532">
        <v>85.33</v>
      </c>
      <c r="J532">
        <v>62.69</v>
      </c>
      <c r="K532">
        <v>55.17</v>
      </c>
      <c r="L532" s="9">
        <v>59.1</v>
      </c>
      <c r="M532">
        <v>59.44</v>
      </c>
      <c r="N532">
        <v>70.87</v>
      </c>
      <c r="O532">
        <v>57.6</v>
      </c>
      <c r="P532" s="9">
        <v>51.15</v>
      </c>
      <c r="Q532">
        <f>AVERAGE(M532:P532)/AVERAGE(G532:L532)</f>
        <v>0.93443648208469043</v>
      </c>
      <c r="R532" t="s">
        <v>1609</v>
      </c>
      <c r="T532" s="12" t="s">
        <v>1609</v>
      </c>
      <c r="U532" s="10" t="s">
        <v>1771</v>
      </c>
      <c r="V532" s="10">
        <v>0.53399300000000005</v>
      </c>
      <c r="W532" s="10">
        <v>63.96</v>
      </c>
      <c r="X532" s="10">
        <v>59.77</v>
      </c>
      <c r="Y532" s="10">
        <v>4.1929999999999996</v>
      </c>
      <c r="Z532" s="10">
        <v>6.4530000000000003</v>
      </c>
      <c r="AA532" s="10">
        <v>0.64990000000000003</v>
      </c>
      <c r="AB532" s="10">
        <v>8</v>
      </c>
      <c r="AC532" s="10">
        <v>0.60151399999999999</v>
      </c>
    </row>
    <row r="533" spans="1:29" x14ac:dyDescent="0.45">
      <c r="A533" t="s">
        <v>1612</v>
      </c>
      <c r="C533" t="s">
        <v>1613</v>
      </c>
      <c r="D533" t="s">
        <v>1614</v>
      </c>
      <c r="E533" t="s">
        <v>29</v>
      </c>
      <c r="F533" t="s">
        <v>30</v>
      </c>
      <c r="G533">
        <v>240.46</v>
      </c>
      <c r="H533">
        <v>299.23</v>
      </c>
      <c r="I533">
        <v>221.03</v>
      </c>
      <c r="J533">
        <v>211.84</v>
      </c>
      <c r="K533">
        <v>216.65</v>
      </c>
      <c r="L533" s="9">
        <v>199.92</v>
      </c>
      <c r="M533">
        <v>114.13</v>
      </c>
      <c r="N533">
        <v>134.57</v>
      </c>
      <c r="O533">
        <v>175.54</v>
      </c>
      <c r="P533" s="9">
        <v>143.61000000000001</v>
      </c>
      <c r="Q533">
        <f>AVERAGE(M533:P533)/AVERAGE(G533:L533)</f>
        <v>0.61317155341832663</v>
      </c>
      <c r="R533" t="s">
        <v>1612</v>
      </c>
      <c r="T533" s="12" t="s">
        <v>1612</v>
      </c>
      <c r="U533" s="10" t="s">
        <v>1772</v>
      </c>
      <c r="V533" s="10">
        <v>2.627E-3</v>
      </c>
      <c r="W533" s="10">
        <v>231.5</v>
      </c>
      <c r="X533" s="10">
        <v>142</v>
      </c>
      <c r="Y533" s="10">
        <v>89.56</v>
      </c>
      <c r="Z533" s="10">
        <v>20.84</v>
      </c>
      <c r="AA533" s="10">
        <v>4.2969999999999997</v>
      </c>
      <c r="AB533" s="10">
        <v>8</v>
      </c>
      <c r="AC533" s="10">
        <v>3.8885999999999997E-2</v>
      </c>
    </row>
    <row r="534" spans="1:29" x14ac:dyDescent="0.45">
      <c r="A534" t="s">
        <v>1615</v>
      </c>
      <c r="C534" t="s">
        <v>1616</v>
      </c>
      <c r="D534" t="s">
        <v>1617</v>
      </c>
      <c r="E534" t="s">
        <v>29</v>
      </c>
      <c r="F534" t="s">
        <v>30</v>
      </c>
      <c r="G534">
        <v>134.38</v>
      </c>
      <c r="H534">
        <v>282.23</v>
      </c>
      <c r="I534">
        <v>120.31</v>
      </c>
      <c r="J534">
        <v>172.93</v>
      </c>
      <c r="K534">
        <v>139.94999999999999</v>
      </c>
      <c r="L534" s="9">
        <v>95.56</v>
      </c>
      <c r="M534">
        <v>133.15</v>
      </c>
      <c r="N534">
        <v>101.12</v>
      </c>
      <c r="O534">
        <v>134.4</v>
      </c>
      <c r="P534" s="9">
        <v>132.97999999999999</v>
      </c>
      <c r="Q534">
        <f>AVERAGE(M534:P534)/AVERAGE(G534:L534)</f>
        <v>0.79596661589235829</v>
      </c>
      <c r="R534" t="s">
        <v>1615</v>
      </c>
      <c r="T534" s="12" t="s">
        <v>1615</v>
      </c>
      <c r="U534" s="10" t="s">
        <v>1771</v>
      </c>
      <c r="V534" s="10">
        <v>0.376635</v>
      </c>
      <c r="W534" s="10">
        <v>157.6</v>
      </c>
      <c r="X534" s="10">
        <v>125.4</v>
      </c>
      <c r="Y534" s="10">
        <v>32.15</v>
      </c>
      <c r="Z534" s="10">
        <v>34.340000000000003</v>
      </c>
      <c r="AA534" s="10">
        <v>0.93610000000000004</v>
      </c>
      <c r="AB534" s="10">
        <v>8</v>
      </c>
      <c r="AC534" s="10">
        <v>0.47286099999999998</v>
      </c>
    </row>
    <row r="535" spans="1:29" x14ac:dyDescent="0.45">
      <c r="A535" t="s">
        <v>1618</v>
      </c>
      <c r="C535" t="s">
        <v>1619</v>
      </c>
      <c r="D535" t="s">
        <v>1620</v>
      </c>
      <c r="E535" t="s">
        <v>29</v>
      </c>
      <c r="F535" t="s">
        <v>30</v>
      </c>
      <c r="G535">
        <v>104.32</v>
      </c>
      <c r="H535">
        <v>139.41</v>
      </c>
      <c r="I535">
        <v>111.91</v>
      </c>
      <c r="J535">
        <v>114.56</v>
      </c>
      <c r="K535">
        <v>102.27</v>
      </c>
      <c r="L535" s="9">
        <v>70.41</v>
      </c>
      <c r="M535">
        <v>123.64</v>
      </c>
      <c r="N535">
        <v>117.05</v>
      </c>
      <c r="O535">
        <v>109.72</v>
      </c>
      <c r="P535" s="9">
        <v>139.36000000000001</v>
      </c>
      <c r="Q535">
        <f>AVERAGE(M535:P535)/AVERAGE(G535:L535)</f>
        <v>1.1427560353409656</v>
      </c>
      <c r="R535" t="s">
        <v>1618</v>
      </c>
      <c r="T535" s="12" t="s">
        <v>1618</v>
      </c>
      <c r="U535" s="10" t="s">
        <v>1771</v>
      </c>
      <c r="V535" s="10">
        <v>0.25432199999999999</v>
      </c>
      <c r="W535" s="10">
        <v>107.1</v>
      </c>
      <c r="X535" s="10">
        <v>122.4</v>
      </c>
      <c r="Y535" s="10">
        <v>-15.3</v>
      </c>
      <c r="Z535" s="10">
        <v>12.46</v>
      </c>
      <c r="AA535" s="10">
        <v>1.228</v>
      </c>
      <c r="AB535" s="10">
        <v>8</v>
      </c>
      <c r="AC535" s="10">
        <v>0.35771700000000001</v>
      </c>
    </row>
    <row r="536" spans="1:29" x14ac:dyDescent="0.45">
      <c r="A536" t="s">
        <v>1621</v>
      </c>
      <c r="C536" t="s">
        <v>1622</v>
      </c>
      <c r="D536" t="s">
        <v>1623</v>
      </c>
      <c r="E536" t="s">
        <v>29</v>
      </c>
      <c r="F536" t="s">
        <v>30</v>
      </c>
      <c r="G536">
        <v>217.48</v>
      </c>
      <c r="H536">
        <v>190.42</v>
      </c>
      <c r="I536">
        <v>181.86</v>
      </c>
      <c r="J536">
        <v>183.74</v>
      </c>
      <c r="K536">
        <v>156.1</v>
      </c>
      <c r="L536" s="9">
        <v>197.41</v>
      </c>
      <c r="M536">
        <v>148.6</v>
      </c>
      <c r="N536">
        <v>179.16</v>
      </c>
      <c r="O536">
        <v>194.74</v>
      </c>
      <c r="P536" s="9">
        <v>169.11</v>
      </c>
      <c r="Q536">
        <f>AVERAGE(M536:P536)/AVERAGE(G536:L536)</f>
        <v>0.92050203636170036</v>
      </c>
      <c r="R536" t="s">
        <v>1621</v>
      </c>
      <c r="T536" s="12" t="s">
        <v>1621</v>
      </c>
      <c r="U536" s="10" t="s">
        <v>1771</v>
      </c>
      <c r="V536" s="10">
        <v>0.27782000000000001</v>
      </c>
      <c r="W536" s="10">
        <v>187.8</v>
      </c>
      <c r="X536" s="10">
        <v>172.9</v>
      </c>
      <c r="Y536" s="10">
        <v>14.93</v>
      </c>
      <c r="Z536" s="10">
        <v>12.82</v>
      </c>
      <c r="AA536" s="10">
        <v>1.1639999999999999</v>
      </c>
      <c r="AB536" s="10">
        <v>8</v>
      </c>
      <c r="AC536" s="10">
        <v>0.377641</v>
      </c>
    </row>
    <row r="537" spans="1:29" x14ac:dyDescent="0.45">
      <c r="A537" t="s">
        <v>1624</v>
      </c>
      <c r="C537" t="s">
        <v>1625</v>
      </c>
      <c r="D537" t="s">
        <v>1626</v>
      </c>
      <c r="E537" t="s">
        <v>29</v>
      </c>
      <c r="F537" t="s">
        <v>30</v>
      </c>
      <c r="G537">
        <v>137.91</v>
      </c>
      <c r="H537">
        <v>367.24</v>
      </c>
      <c r="I537">
        <v>134.30000000000001</v>
      </c>
      <c r="J537">
        <v>136.18</v>
      </c>
      <c r="K537">
        <v>157.44</v>
      </c>
      <c r="L537" s="9">
        <v>74.19</v>
      </c>
      <c r="M537">
        <v>213.99</v>
      </c>
      <c r="N537">
        <v>405.29</v>
      </c>
      <c r="O537">
        <v>83.66</v>
      </c>
      <c r="P537" s="9">
        <v>188.24</v>
      </c>
      <c r="Q537">
        <f>AVERAGE(M537:P537)/AVERAGE(G537:L537)</f>
        <v>1.3271349999007205</v>
      </c>
      <c r="R537" t="s">
        <v>1624</v>
      </c>
      <c r="T537" s="12" t="s">
        <v>1624</v>
      </c>
      <c r="U537" s="10" t="s">
        <v>1771</v>
      </c>
      <c r="V537" s="10">
        <v>0.48014499999999999</v>
      </c>
      <c r="W537" s="10">
        <v>167.9</v>
      </c>
      <c r="X537" s="10">
        <v>222.8</v>
      </c>
      <c r="Y537" s="10">
        <v>-54.92</v>
      </c>
      <c r="Z537" s="10">
        <v>74.16</v>
      </c>
      <c r="AA537" s="10">
        <v>0.74050000000000005</v>
      </c>
      <c r="AB537" s="10">
        <v>8</v>
      </c>
      <c r="AC537" s="10">
        <v>0.56213800000000003</v>
      </c>
    </row>
    <row r="538" spans="1:29" x14ac:dyDescent="0.45">
      <c r="A538" t="s">
        <v>1627</v>
      </c>
      <c r="C538" t="s">
        <v>1628</v>
      </c>
      <c r="D538" t="s">
        <v>1629</v>
      </c>
      <c r="E538" t="s">
        <v>29</v>
      </c>
      <c r="F538" t="s">
        <v>30</v>
      </c>
      <c r="G538">
        <v>1075.02</v>
      </c>
      <c r="H538">
        <v>1016.71</v>
      </c>
      <c r="I538">
        <v>1036.5899999999999</v>
      </c>
      <c r="J538">
        <v>1076.47</v>
      </c>
      <c r="K538">
        <v>1007.91</v>
      </c>
      <c r="L538" s="9">
        <v>899.02</v>
      </c>
      <c r="M538">
        <v>1691.68</v>
      </c>
      <c r="N538">
        <v>1113.1500000000001</v>
      </c>
      <c r="O538">
        <v>859.89</v>
      </c>
      <c r="P538" s="9">
        <v>1224.45</v>
      </c>
      <c r="Q538">
        <f>AVERAGE(M538:P538)/AVERAGE(G538:L538)</f>
        <v>1.1999494414011114</v>
      </c>
      <c r="R538" t="s">
        <v>1627</v>
      </c>
      <c r="T538" s="12" t="s">
        <v>1627</v>
      </c>
      <c r="U538" s="10" t="s">
        <v>1771</v>
      </c>
      <c r="V538" s="10">
        <v>0.18821499999999999</v>
      </c>
      <c r="W538" s="10">
        <v>1019</v>
      </c>
      <c r="X538" s="10">
        <v>1222</v>
      </c>
      <c r="Y538" s="10">
        <v>-203.7</v>
      </c>
      <c r="Z538" s="10">
        <v>141.6</v>
      </c>
      <c r="AA538" s="10">
        <v>1.4390000000000001</v>
      </c>
      <c r="AB538" s="10">
        <v>8</v>
      </c>
      <c r="AC538" s="10">
        <v>0.28782099999999999</v>
      </c>
    </row>
    <row r="539" spans="1:29" x14ac:dyDescent="0.45">
      <c r="A539" t="s">
        <v>1630</v>
      </c>
      <c r="C539" t="s">
        <v>1631</v>
      </c>
      <c r="D539" t="s">
        <v>1632</v>
      </c>
      <c r="E539" t="s">
        <v>29</v>
      </c>
      <c r="F539" t="s">
        <v>30</v>
      </c>
      <c r="G539">
        <v>150.29</v>
      </c>
      <c r="H539">
        <v>159.82</v>
      </c>
      <c r="I539">
        <v>127.3</v>
      </c>
      <c r="J539">
        <v>151.31</v>
      </c>
      <c r="K539">
        <v>127.84</v>
      </c>
      <c r="L539" s="9">
        <v>104.36</v>
      </c>
      <c r="M539">
        <v>106.99</v>
      </c>
      <c r="N539">
        <v>117.05</v>
      </c>
      <c r="O539">
        <v>123.43</v>
      </c>
      <c r="P539" s="9">
        <v>98.97</v>
      </c>
      <c r="Q539">
        <f>AVERAGE(M539:P539)/AVERAGE(G539:L539)</f>
        <v>0.81574331238123077</v>
      </c>
      <c r="R539" t="s">
        <v>1630</v>
      </c>
      <c r="T539" s="12" t="s">
        <v>1630</v>
      </c>
      <c r="U539" s="10" t="s">
        <v>1771</v>
      </c>
      <c r="V539" s="10">
        <v>5.7973999999999998E-2</v>
      </c>
      <c r="W539" s="10">
        <v>136.80000000000001</v>
      </c>
      <c r="X539" s="10">
        <v>111.6</v>
      </c>
      <c r="Y539" s="10">
        <v>25.21</v>
      </c>
      <c r="Z539" s="10">
        <v>11.4</v>
      </c>
      <c r="AA539" s="10">
        <v>2.2109999999999999</v>
      </c>
      <c r="AB539" s="10">
        <v>8</v>
      </c>
      <c r="AC539" s="10">
        <v>0.14122999999999999</v>
      </c>
    </row>
    <row r="540" spans="1:29" x14ac:dyDescent="0.45">
      <c r="A540" t="s">
        <v>1633</v>
      </c>
      <c r="C540" t="s">
        <v>1634</v>
      </c>
      <c r="D540" t="s">
        <v>1635</v>
      </c>
      <c r="E540" t="s">
        <v>29</v>
      </c>
      <c r="F540" t="s">
        <v>30</v>
      </c>
      <c r="G540">
        <v>14.14</v>
      </c>
      <c r="H540">
        <v>20.399999999999999</v>
      </c>
      <c r="I540">
        <v>20.98</v>
      </c>
      <c r="J540">
        <v>30.26</v>
      </c>
      <c r="K540">
        <v>16.149999999999999</v>
      </c>
      <c r="L540" s="9">
        <v>16.350000000000001</v>
      </c>
      <c r="M540">
        <v>9.51</v>
      </c>
      <c r="N540">
        <v>11.15</v>
      </c>
      <c r="O540">
        <v>10.97</v>
      </c>
      <c r="P540" s="9">
        <v>1.06</v>
      </c>
      <c r="Q540">
        <f>AVERAGE(M540:P540)/AVERAGE(G540:L540)</f>
        <v>0.41456712884680424</v>
      </c>
      <c r="R540" t="s">
        <v>1633</v>
      </c>
      <c r="T540" s="12" t="s">
        <v>1633</v>
      </c>
      <c r="U540" s="10" t="s">
        <v>1771</v>
      </c>
      <c r="V540" s="10">
        <v>1.1159000000000001E-2</v>
      </c>
      <c r="W540" s="10">
        <v>19.71</v>
      </c>
      <c r="X540" s="10">
        <v>8.173</v>
      </c>
      <c r="Y540" s="10">
        <v>11.54</v>
      </c>
      <c r="Z540" s="10">
        <v>3.5169999999999999</v>
      </c>
      <c r="AA540" s="10">
        <v>3.282</v>
      </c>
      <c r="AB540" s="10">
        <v>8</v>
      </c>
      <c r="AC540" s="10">
        <v>6.0826999999999999E-2</v>
      </c>
    </row>
    <row r="541" spans="1:29" x14ac:dyDescent="0.45">
      <c r="A541" t="s">
        <v>1636</v>
      </c>
      <c r="C541" t="s">
        <v>1637</v>
      </c>
      <c r="D541" t="s">
        <v>1638</v>
      </c>
      <c r="E541" t="s">
        <v>29</v>
      </c>
      <c r="F541" t="s">
        <v>30</v>
      </c>
      <c r="G541">
        <v>196.26</v>
      </c>
      <c r="H541">
        <v>159.82</v>
      </c>
      <c r="I541">
        <v>207.04</v>
      </c>
      <c r="J541">
        <v>203.19</v>
      </c>
      <c r="K541">
        <v>207.23</v>
      </c>
      <c r="L541" s="9">
        <v>184.83</v>
      </c>
      <c r="M541">
        <v>120.07</v>
      </c>
      <c r="N541">
        <v>110.68</v>
      </c>
      <c r="O541">
        <v>112.46</v>
      </c>
      <c r="P541" s="9">
        <v>105.35</v>
      </c>
      <c r="Q541">
        <f>AVERAGE(M541:P541)/AVERAGE(G541:L541)</f>
        <v>0.58085067810803115</v>
      </c>
      <c r="R541" t="s">
        <v>1636</v>
      </c>
      <c r="T541" s="12" t="s">
        <v>1636</v>
      </c>
      <c r="U541" s="10" t="s">
        <v>1772</v>
      </c>
      <c r="V541" s="10">
        <v>3.1000000000000001E-5</v>
      </c>
      <c r="W541" s="10">
        <v>193.1</v>
      </c>
      <c r="X541" s="10">
        <v>112.1</v>
      </c>
      <c r="Y541" s="10">
        <v>80.92</v>
      </c>
      <c r="Z541" s="10">
        <v>9.6630000000000003</v>
      </c>
      <c r="AA541" s="10">
        <v>8.3740000000000006</v>
      </c>
      <c r="AB541" s="10">
        <v>8</v>
      </c>
      <c r="AC541" s="10">
        <v>8.2550000000000002E-3</v>
      </c>
    </row>
    <row r="542" spans="1:29" x14ac:dyDescent="0.45">
      <c r="A542" t="s">
        <v>1639</v>
      </c>
      <c r="C542" t="s">
        <v>1640</v>
      </c>
      <c r="D542" t="s">
        <v>1641</v>
      </c>
      <c r="E542" t="s">
        <v>29</v>
      </c>
      <c r="F542" t="s">
        <v>30</v>
      </c>
      <c r="G542">
        <v>3631.72</v>
      </c>
      <c r="H542">
        <v>4733.3</v>
      </c>
      <c r="I542">
        <v>3484.69</v>
      </c>
      <c r="J542">
        <v>3962.2</v>
      </c>
      <c r="K542">
        <v>4085.48</v>
      </c>
      <c r="L542" s="9">
        <v>2733.54</v>
      </c>
      <c r="M542">
        <v>4217.8900000000003</v>
      </c>
      <c r="N542">
        <v>2506.59</v>
      </c>
      <c r="O542">
        <v>2534.4299999999998</v>
      </c>
      <c r="P542" s="9">
        <v>2612.4299999999998</v>
      </c>
      <c r="Q542">
        <f>AVERAGE(M542:P542)/AVERAGE(G542:L542)</f>
        <v>0.78684393438537437</v>
      </c>
      <c r="R542" t="s">
        <v>1639</v>
      </c>
      <c r="T542" s="12" t="s">
        <v>1639</v>
      </c>
      <c r="U542" s="10" t="s">
        <v>1771</v>
      </c>
      <c r="V542" s="10">
        <v>0.12886300000000001</v>
      </c>
      <c r="W542" s="10">
        <v>3772</v>
      </c>
      <c r="X542" s="10">
        <v>2968</v>
      </c>
      <c r="Y542" s="10">
        <v>804</v>
      </c>
      <c r="Z542" s="10">
        <v>474.8</v>
      </c>
      <c r="AA542" s="10">
        <v>1.6930000000000001</v>
      </c>
      <c r="AB542" s="10">
        <v>8</v>
      </c>
      <c r="AC542" s="10">
        <v>0.22153</v>
      </c>
    </row>
    <row r="543" spans="1:29" x14ac:dyDescent="0.45">
      <c r="A543" t="s">
        <v>1642</v>
      </c>
      <c r="C543" t="s">
        <v>1643</v>
      </c>
      <c r="D543" t="s">
        <v>1644</v>
      </c>
      <c r="E543" t="s">
        <v>29</v>
      </c>
      <c r="F543" t="s">
        <v>30</v>
      </c>
      <c r="G543">
        <v>291.74</v>
      </c>
      <c r="H543">
        <v>438.65</v>
      </c>
      <c r="I543">
        <v>349.73</v>
      </c>
      <c r="J543">
        <v>337.21</v>
      </c>
      <c r="K543">
        <v>290.67</v>
      </c>
      <c r="L543" s="9">
        <v>357.09</v>
      </c>
      <c r="M543">
        <v>275.8</v>
      </c>
      <c r="N543">
        <v>277.08999999999997</v>
      </c>
      <c r="O543">
        <v>242.75</v>
      </c>
      <c r="P543" s="9">
        <v>271.14</v>
      </c>
      <c r="Q543">
        <f>AVERAGE(M543:P543)/AVERAGE(G543:L543)</f>
        <v>0.7748669549511159</v>
      </c>
      <c r="R543" t="s">
        <v>1642</v>
      </c>
      <c r="T543" s="12" t="s">
        <v>1642</v>
      </c>
      <c r="U543" s="10" t="s">
        <v>1771</v>
      </c>
      <c r="V543" s="10">
        <v>2.6200000000000001E-2</v>
      </c>
      <c r="W543" s="10">
        <v>344.2</v>
      </c>
      <c r="X543" s="10">
        <v>266.7</v>
      </c>
      <c r="Y543" s="10">
        <v>77.489999999999995</v>
      </c>
      <c r="Z543" s="10">
        <v>28.48</v>
      </c>
      <c r="AA543" s="10">
        <v>2.7210000000000001</v>
      </c>
      <c r="AB543" s="10">
        <v>8</v>
      </c>
      <c r="AC543" s="10">
        <v>8.906E-2</v>
      </c>
    </row>
    <row r="544" spans="1:29" x14ac:dyDescent="0.45">
      <c r="A544" t="s">
        <v>1645</v>
      </c>
      <c r="C544" t="s">
        <v>1646</v>
      </c>
      <c r="D544" t="s">
        <v>1647</v>
      </c>
      <c r="E544" t="s">
        <v>29</v>
      </c>
      <c r="F544" t="s">
        <v>30</v>
      </c>
      <c r="G544">
        <v>44.2</v>
      </c>
      <c r="H544">
        <v>81.61</v>
      </c>
      <c r="I544">
        <v>65.75</v>
      </c>
      <c r="J544">
        <v>84.3</v>
      </c>
      <c r="K544">
        <v>49.79</v>
      </c>
      <c r="L544" s="9">
        <v>71.67</v>
      </c>
      <c r="M544">
        <v>110.56</v>
      </c>
      <c r="N544">
        <v>84.4</v>
      </c>
      <c r="O544">
        <v>89.14</v>
      </c>
      <c r="P544" s="9">
        <v>98.97</v>
      </c>
      <c r="Q544">
        <f>AVERAGE(M544:P544)/AVERAGE(G544:L544)</f>
        <v>1.4462020537601932</v>
      </c>
      <c r="R544" t="s">
        <v>1645</v>
      </c>
      <c r="T544" s="12" t="s">
        <v>1645</v>
      </c>
      <c r="U544" s="10" t="s">
        <v>1771</v>
      </c>
      <c r="V544" s="10">
        <v>1.4792E-2</v>
      </c>
      <c r="W544" s="10">
        <v>66.22</v>
      </c>
      <c r="X544" s="10">
        <v>95.77</v>
      </c>
      <c r="Y544" s="10">
        <v>-29.55</v>
      </c>
      <c r="Z544" s="10">
        <v>9.5489999999999995</v>
      </c>
      <c r="AA544" s="10">
        <v>3.0939999999999999</v>
      </c>
      <c r="AB544" s="10">
        <v>8</v>
      </c>
      <c r="AC544" s="10">
        <v>6.8863999999999995E-2</v>
      </c>
    </row>
    <row r="545" spans="1:29" x14ac:dyDescent="0.45">
      <c r="A545" t="s">
        <v>1648</v>
      </c>
      <c r="C545" t="s">
        <v>1649</v>
      </c>
      <c r="D545" t="s">
        <v>1650</v>
      </c>
      <c r="E545" t="s">
        <v>29</v>
      </c>
      <c r="F545" t="s">
        <v>30</v>
      </c>
      <c r="G545">
        <v>219.25</v>
      </c>
      <c r="H545">
        <v>312.83</v>
      </c>
      <c r="I545">
        <v>362.32</v>
      </c>
      <c r="J545">
        <v>317.75</v>
      </c>
      <c r="K545">
        <v>305.47000000000003</v>
      </c>
      <c r="L545" s="9">
        <v>328.18</v>
      </c>
      <c r="M545">
        <v>380.42</v>
      </c>
      <c r="N545">
        <v>316.91000000000003</v>
      </c>
      <c r="O545">
        <v>481.38</v>
      </c>
      <c r="P545" s="9">
        <v>296.64999999999998</v>
      </c>
      <c r="Q545">
        <f>AVERAGE(M545:P545)/AVERAGE(G545:L545)</f>
        <v>1.1989598006284539</v>
      </c>
      <c r="R545" t="s">
        <v>1648</v>
      </c>
      <c r="T545" s="12" t="s">
        <v>1648</v>
      </c>
      <c r="U545" s="10" t="s">
        <v>1771</v>
      </c>
      <c r="V545" s="10">
        <v>0.17258499999999999</v>
      </c>
      <c r="W545" s="10">
        <v>307.60000000000002</v>
      </c>
      <c r="X545" s="10">
        <v>368.8</v>
      </c>
      <c r="Y545" s="10">
        <v>-61.21</v>
      </c>
      <c r="Z545" s="10">
        <v>40.869999999999997</v>
      </c>
      <c r="AA545" s="10">
        <v>1.498</v>
      </c>
      <c r="AB545" s="10">
        <v>8</v>
      </c>
      <c r="AC545" s="10">
        <v>0.27549899999999999</v>
      </c>
    </row>
    <row r="546" spans="1:29" x14ac:dyDescent="0.45">
      <c r="A546" t="s">
        <v>1651</v>
      </c>
      <c r="C546" t="s">
        <v>1652</v>
      </c>
      <c r="D546" t="s">
        <v>1653</v>
      </c>
      <c r="E546" t="s">
        <v>29</v>
      </c>
      <c r="F546" t="s">
        <v>30</v>
      </c>
      <c r="G546">
        <v>921.19</v>
      </c>
      <c r="H546">
        <v>901.09</v>
      </c>
      <c r="I546">
        <v>940.07</v>
      </c>
      <c r="J546">
        <v>776.01</v>
      </c>
      <c r="K546">
        <v>750.89</v>
      </c>
      <c r="L546" s="9">
        <v>811.01</v>
      </c>
      <c r="M546">
        <v>786.99</v>
      </c>
      <c r="N546">
        <v>866.32</v>
      </c>
      <c r="O546">
        <v>777.61</v>
      </c>
      <c r="P546" s="9">
        <v>976.82</v>
      </c>
      <c r="Q546">
        <f>AVERAGE(M546:P546)/AVERAGE(G546:L546)</f>
        <v>1.0022253767454992</v>
      </c>
      <c r="R546" t="s">
        <v>1651</v>
      </c>
      <c r="T546" s="12" t="s">
        <v>1651</v>
      </c>
      <c r="U546" s="10" t="s">
        <v>1771</v>
      </c>
      <c r="V546" s="10">
        <v>0.97342300000000004</v>
      </c>
      <c r="W546" s="10">
        <v>850</v>
      </c>
      <c r="X546" s="10">
        <v>851.9</v>
      </c>
      <c r="Y546" s="10">
        <v>-1.8919999999999999</v>
      </c>
      <c r="Z546" s="10">
        <v>55.03</v>
      </c>
      <c r="AA546" s="10">
        <v>3.4369999999999998E-2</v>
      </c>
      <c r="AB546" s="10">
        <v>8</v>
      </c>
      <c r="AC546" s="10">
        <v>0.941303</v>
      </c>
    </row>
    <row r="547" spans="1:29" x14ac:dyDescent="0.45">
      <c r="A547" t="s">
        <v>1654</v>
      </c>
      <c r="C547" t="s">
        <v>1655</v>
      </c>
      <c r="D547" t="s">
        <v>1656</v>
      </c>
      <c r="E547" t="s">
        <v>29</v>
      </c>
      <c r="F547" t="s">
        <v>30</v>
      </c>
      <c r="G547">
        <v>53.04</v>
      </c>
      <c r="H547">
        <v>68.010000000000005</v>
      </c>
      <c r="I547">
        <v>51.76</v>
      </c>
      <c r="J547">
        <v>51.88</v>
      </c>
      <c r="K547">
        <v>39.020000000000003</v>
      </c>
      <c r="L547" s="9">
        <v>33.950000000000003</v>
      </c>
      <c r="M547">
        <v>34.479999999999997</v>
      </c>
      <c r="N547">
        <v>23.89</v>
      </c>
      <c r="O547">
        <v>28.8</v>
      </c>
      <c r="P547" s="9">
        <v>8.64</v>
      </c>
      <c r="Q547">
        <f>AVERAGE(M547:P547)/AVERAGE(G547:L547)</f>
        <v>0.48281596452328168</v>
      </c>
      <c r="R547" t="s">
        <v>1654</v>
      </c>
      <c r="T547" s="12" t="s">
        <v>1654</v>
      </c>
      <c r="U547" s="10" t="s">
        <v>1771</v>
      </c>
      <c r="V547" s="10">
        <v>9.2079999999999992E-3</v>
      </c>
      <c r="W547" s="10">
        <v>49.61</v>
      </c>
      <c r="X547" s="10">
        <v>23.95</v>
      </c>
      <c r="Y547" s="10">
        <v>25.66</v>
      </c>
      <c r="Z547" s="10">
        <v>7.5220000000000002</v>
      </c>
      <c r="AA547" s="10">
        <v>3.411</v>
      </c>
      <c r="AB547" s="10">
        <v>8</v>
      </c>
      <c r="AC547" s="10">
        <v>5.5712999999999999E-2</v>
      </c>
    </row>
    <row r="548" spans="1:29" x14ac:dyDescent="0.45">
      <c r="A548" t="s">
        <v>1657</v>
      </c>
      <c r="C548" t="s">
        <v>1658</v>
      </c>
      <c r="D548" t="s">
        <v>1659</v>
      </c>
      <c r="E548" t="s">
        <v>29</v>
      </c>
      <c r="F548" t="s">
        <v>30</v>
      </c>
      <c r="G548">
        <v>26.52</v>
      </c>
      <c r="H548">
        <v>44.2</v>
      </c>
      <c r="I548">
        <v>27.98</v>
      </c>
      <c r="J548">
        <v>12.97</v>
      </c>
      <c r="K548">
        <v>17.489999999999998</v>
      </c>
      <c r="L548" s="9">
        <v>20.12</v>
      </c>
      <c r="M548">
        <v>14.27</v>
      </c>
      <c r="N548">
        <v>11.94</v>
      </c>
      <c r="O548">
        <v>8.23</v>
      </c>
      <c r="P548" s="9">
        <v>1.06</v>
      </c>
      <c r="Q548">
        <f>AVERAGE(M548:P548)/AVERAGE(G548:L548)</f>
        <v>0.35671221864951769</v>
      </c>
      <c r="R548" t="s">
        <v>1657</v>
      </c>
      <c r="T548" s="12" t="s">
        <v>1657</v>
      </c>
      <c r="U548" s="10" t="s">
        <v>1771</v>
      </c>
      <c r="V548" s="10">
        <v>2.9627000000000001E-2</v>
      </c>
      <c r="W548" s="10">
        <v>24.88</v>
      </c>
      <c r="X548" s="10">
        <v>8.875</v>
      </c>
      <c r="Y548" s="10">
        <v>16.010000000000002</v>
      </c>
      <c r="Z548" s="10">
        <v>6.0579999999999998</v>
      </c>
      <c r="AA548" s="10">
        <v>2.6419999999999999</v>
      </c>
      <c r="AB548" s="10">
        <v>8</v>
      </c>
      <c r="AC548" s="10">
        <v>9.0610999999999997E-2</v>
      </c>
    </row>
    <row r="549" spans="1:29" x14ac:dyDescent="0.45">
      <c r="A549" t="s">
        <v>1660</v>
      </c>
      <c r="C549" t="s">
        <v>1661</v>
      </c>
      <c r="D549" t="s">
        <v>1662</v>
      </c>
      <c r="E549" t="s">
        <v>29</v>
      </c>
      <c r="F549" t="s">
        <v>30</v>
      </c>
      <c r="G549">
        <v>51.28</v>
      </c>
      <c r="H549">
        <v>95.21</v>
      </c>
      <c r="I549">
        <v>54.56</v>
      </c>
      <c r="J549">
        <v>64.849999999999994</v>
      </c>
      <c r="K549">
        <v>51.14</v>
      </c>
      <c r="L549" s="9">
        <v>47.78</v>
      </c>
      <c r="M549">
        <v>30.91</v>
      </c>
      <c r="N549">
        <v>24.68</v>
      </c>
      <c r="O549">
        <v>41.14</v>
      </c>
      <c r="P549" s="9">
        <v>21.39</v>
      </c>
      <c r="Q549">
        <f>AVERAGE(M549:P549)/AVERAGE(G549:L549)</f>
        <v>0.48566416314895028</v>
      </c>
      <c r="R549" t="s">
        <v>1660</v>
      </c>
      <c r="T549" s="12" t="s">
        <v>1660</v>
      </c>
      <c r="U549" s="10" t="s">
        <v>1771</v>
      </c>
      <c r="V549" s="10">
        <v>1.2374E-2</v>
      </c>
      <c r="W549" s="10">
        <v>60.8</v>
      </c>
      <c r="X549" s="10">
        <v>29.53</v>
      </c>
      <c r="Y549" s="10">
        <v>31.27</v>
      </c>
      <c r="Z549" s="10">
        <v>9.734</v>
      </c>
      <c r="AA549" s="10">
        <v>3.2130000000000001</v>
      </c>
      <c r="AB549" s="10">
        <v>8</v>
      </c>
      <c r="AC549" s="10">
        <v>6.3730999999999996E-2</v>
      </c>
    </row>
    <row r="550" spans="1:29" x14ac:dyDescent="0.45">
      <c r="A550" t="s">
        <v>1663</v>
      </c>
      <c r="C550" t="s">
        <v>1664</v>
      </c>
      <c r="D550" t="s">
        <v>1665</v>
      </c>
      <c r="E550" t="s">
        <v>29</v>
      </c>
      <c r="F550" t="s">
        <v>30</v>
      </c>
      <c r="G550">
        <v>189.19</v>
      </c>
      <c r="H550">
        <v>282.23</v>
      </c>
      <c r="I550">
        <v>188.85</v>
      </c>
      <c r="J550">
        <v>322.08</v>
      </c>
      <c r="K550">
        <v>238.19</v>
      </c>
      <c r="L550" s="9">
        <v>192.38</v>
      </c>
      <c r="M550">
        <v>133.15</v>
      </c>
      <c r="N550">
        <v>109.88</v>
      </c>
      <c r="O550">
        <v>104.23</v>
      </c>
      <c r="P550" s="9">
        <v>117.04</v>
      </c>
      <c r="Q550">
        <f>AVERAGE(M550:P550)/AVERAGE(G550:L550)</f>
        <v>0.49291538091328596</v>
      </c>
      <c r="R550" t="s">
        <v>1663</v>
      </c>
      <c r="T550" s="12" t="s">
        <v>1663</v>
      </c>
      <c r="U550" s="10" t="s">
        <v>1772</v>
      </c>
      <c r="V550" s="10">
        <v>3.4689999999999999E-3</v>
      </c>
      <c r="W550" s="10">
        <v>235.5</v>
      </c>
      <c r="X550" s="10">
        <v>116.1</v>
      </c>
      <c r="Y550" s="10">
        <v>119.4</v>
      </c>
      <c r="Z550" s="10">
        <v>29.17</v>
      </c>
      <c r="AA550" s="10">
        <v>4.093</v>
      </c>
      <c r="AB550" s="10">
        <v>8</v>
      </c>
      <c r="AC550" s="10">
        <v>4.2964000000000002E-2</v>
      </c>
    </row>
    <row r="551" spans="1:29" x14ac:dyDescent="0.45">
      <c r="A551" t="s">
        <v>1666</v>
      </c>
      <c r="C551" t="s">
        <v>1667</v>
      </c>
      <c r="D551" t="s">
        <v>1668</v>
      </c>
      <c r="E551" t="s">
        <v>29</v>
      </c>
      <c r="F551" t="s">
        <v>30</v>
      </c>
      <c r="G551">
        <v>429.65</v>
      </c>
      <c r="H551">
        <v>404.64</v>
      </c>
      <c r="I551">
        <v>535.78</v>
      </c>
      <c r="J551">
        <v>421.51</v>
      </c>
      <c r="K551">
        <v>444.07</v>
      </c>
      <c r="L551" s="9">
        <v>557.02</v>
      </c>
      <c r="M551">
        <v>394.68</v>
      </c>
      <c r="N551">
        <v>496.86</v>
      </c>
      <c r="O551">
        <v>751.55</v>
      </c>
      <c r="P551" s="9">
        <v>453.94</v>
      </c>
      <c r="Q551">
        <f>AVERAGE(M551:P551)/AVERAGE(G551:L551)</f>
        <v>1.12635757178614</v>
      </c>
      <c r="R551" t="s">
        <v>1666</v>
      </c>
      <c r="T551" s="12" t="s">
        <v>1666</v>
      </c>
      <c r="U551" s="10" t="s">
        <v>1771</v>
      </c>
      <c r="V551" s="10">
        <v>0.42700399999999999</v>
      </c>
      <c r="W551" s="10">
        <v>465.4</v>
      </c>
      <c r="X551" s="10">
        <v>524.29999999999995</v>
      </c>
      <c r="Y551" s="10">
        <v>-58.81</v>
      </c>
      <c r="Z551" s="10">
        <v>70.28</v>
      </c>
      <c r="AA551" s="10">
        <v>0.83679999999999999</v>
      </c>
      <c r="AB551" s="10">
        <v>8</v>
      </c>
      <c r="AC551" s="10">
        <v>0.51167499999999999</v>
      </c>
    </row>
    <row r="552" spans="1:29" x14ac:dyDescent="0.45">
      <c r="A552" t="s">
        <v>1669</v>
      </c>
      <c r="C552" t="s">
        <v>1670</v>
      </c>
      <c r="D552" t="s">
        <v>1671</v>
      </c>
      <c r="E552" t="s">
        <v>1672</v>
      </c>
      <c r="F552" t="s">
        <v>30</v>
      </c>
      <c r="G552">
        <v>295.27999999999997</v>
      </c>
      <c r="H552">
        <v>248.23</v>
      </c>
      <c r="I552">
        <v>339.94</v>
      </c>
      <c r="J552">
        <v>298.3</v>
      </c>
      <c r="K552">
        <v>285.27999999999997</v>
      </c>
      <c r="L552" s="9">
        <v>300.51</v>
      </c>
      <c r="M552">
        <v>205.66</v>
      </c>
      <c r="N552">
        <v>258.77999999999997</v>
      </c>
      <c r="O552">
        <v>315.43</v>
      </c>
      <c r="P552" s="9">
        <v>218</v>
      </c>
      <c r="Q552">
        <f>AVERAGE(M552:P552)/AVERAGE(G552:L552)</f>
        <v>0.84682949183611123</v>
      </c>
      <c r="R552" t="s">
        <v>1669</v>
      </c>
    </row>
    <row r="553" spans="1:29" x14ac:dyDescent="0.45">
      <c r="A553" t="s">
        <v>1673</v>
      </c>
      <c r="C553" t="s">
        <v>1674</v>
      </c>
      <c r="D553" t="s">
        <v>1675</v>
      </c>
      <c r="E553" t="s">
        <v>1672</v>
      </c>
      <c r="F553" t="s">
        <v>30</v>
      </c>
      <c r="G553">
        <v>397.83</v>
      </c>
      <c r="H553">
        <v>431.85</v>
      </c>
      <c r="I553">
        <v>360.92</v>
      </c>
      <c r="J553">
        <v>443.13</v>
      </c>
      <c r="K553">
        <v>441.38</v>
      </c>
      <c r="L553" s="9">
        <v>414.93</v>
      </c>
      <c r="M553">
        <v>485.03</v>
      </c>
      <c r="N553">
        <v>444.31</v>
      </c>
      <c r="O553">
        <v>338.75</v>
      </c>
      <c r="P553" s="9">
        <v>512.39</v>
      </c>
      <c r="Q553">
        <f>AVERAGE(M553:P553)/AVERAGE(G553:L553)</f>
        <v>1.0725610833560908</v>
      </c>
      <c r="R553" t="s">
        <v>1673</v>
      </c>
    </row>
    <row r="554" spans="1:29" x14ac:dyDescent="0.45">
      <c r="A554" t="s">
        <v>1676</v>
      </c>
      <c r="C554" t="s">
        <v>1677</v>
      </c>
      <c r="D554" t="s">
        <v>1678</v>
      </c>
      <c r="E554" t="s">
        <v>1672</v>
      </c>
      <c r="F554" t="s">
        <v>30</v>
      </c>
      <c r="G554">
        <v>125.54</v>
      </c>
      <c r="H554">
        <v>170.02</v>
      </c>
      <c r="I554">
        <v>125.9</v>
      </c>
      <c r="J554">
        <v>99.43</v>
      </c>
      <c r="K554">
        <v>146.68</v>
      </c>
      <c r="L554" s="9">
        <v>129.51</v>
      </c>
      <c r="M554">
        <v>200.91</v>
      </c>
      <c r="N554">
        <v>179.95</v>
      </c>
      <c r="O554">
        <v>156.34</v>
      </c>
      <c r="P554" s="9">
        <v>166.99</v>
      </c>
      <c r="Q554">
        <f>AVERAGE(M554:P554)/AVERAGE(G554:L554)</f>
        <v>1.3251932051989761</v>
      </c>
      <c r="R554" t="s">
        <v>1676</v>
      </c>
    </row>
    <row r="555" spans="1:29" x14ac:dyDescent="0.45">
      <c r="A555" t="s">
        <v>1679</v>
      </c>
      <c r="C555" t="s">
        <v>1680</v>
      </c>
      <c r="D555" t="s">
        <v>1681</v>
      </c>
      <c r="E555" t="s">
        <v>1672</v>
      </c>
      <c r="F555" t="s">
        <v>30</v>
      </c>
      <c r="G555">
        <v>6888.59</v>
      </c>
      <c r="H555">
        <v>6902.73</v>
      </c>
      <c r="I555">
        <v>7548.53</v>
      </c>
      <c r="J555">
        <v>7211.07</v>
      </c>
      <c r="K555">
        <v>6685.33</v>
      </c>
      <c r="L555" s="9">
        <v>6886.65</v>
      </c>
      <c r="M555">
        <v>6697.75</v>
      </c>
      <c r="N555">
        <v>5032.29</v>
      </c>
      <c r="O555">
        <v>5255.37</v>
      </c>
      <c r="P555" s="9">
        <v>6775.32</v>
      </c>
      <c r="Q555">
        <f>AVERAGE(M555:P555)/AVERAGE(G555:L555)</f>
        <v>0.8461215870702159</v>
      </c>
      <c r="R555" t="s">
        <v>1679</v>
      </c>
    </row>
    <row r="556" spans="1:29" x14ac:dyDescent="0.45">
      <c r="A556" t="s">
        <v>1682</v>
      </c>
      <c r="C556" t="s">
        <v>1683</v>
      </c>
      <c r="D556" t="s">
        <v>1684</v>
      </c>
      <c r="E556" t="s">
        <v>1672</v>
      </c>
      <c r="F556" t="s">
        <v>30</v>
      </c>
      <c r="G556">
        <v>281.13</v>
      </c>
      <c r="H556">
        <v>306.02999999999997</v>
      </c>
      <c r="I556">
        <v>230.82</v>
      </c>
      <c r="J556">
        <v>272.36</v>
      </c>
      <c r="K556">
        <v>270.48</v>
      </c>
      <c r="L556" s="9">
        <v>240.16</v>
      </c>
      <c r="M556">
        <v>380.42</v>
      </c>
      <c r="N556">
        <v>386.98</v>
      </c>
      <c r="O556">
        <v>218.06</v>
      </c>
      <c r="P556" s="9">
        <v>372.1</v>
      </c>
      <c r="Q556">
        <f>AVERAGE(M556:P556)/AVERAGE(G556:L556)</f>
        <v>1.2719334407675296</v>
      </c>
      <c r="R556" t="s">
        <v>1682</v>
      </c>
    </row>
    <row r="557" spans="1:29" x14ac:dyDescent="0.45">
      <c r="A557" t="s">
        <v>1685</v>
      </c>
      <c r="C557" t="s">
        <v>1686</v>
      </c>
      <c r="D557" t="s">
        <v>1687</v>
      </c>
      <c r="E557" t="s">
        <v>1672</v>
      </c>
      <c r="F557" t="s">
        <v>30</v>
      </c>
      <c r="G557">
        <v>231.62</v>
      </c>
      <c r="H557">
        <v>200.62</v>
      </c>
      <c r="I557">
        <v>200.04</v>
      </c>
      <c r="J557">
        <v>155.63</v>
      </c>
      <c r="K557">
        <v>216.65</v>
      </c>
      <c r="L557" s="9">
        <v>228.84</v>
      </c>
      <c r="M557">
        <v>130.77000000000001</v>
      </c>
      <c r="N557">
        <v>148.1</v>
      </c>
      <c r="O557">
        <v>190.63</v>
      </c>
      <c r="P557" s="9">
        <v>119.16</v>
      </c>
      <c r="Q557">
        <f>AVERAGE(M557:P557)/AVERAGE(G557:L557)</f>
        <v>0.71589914058699533</v>
      </c>
      <c r="R557" t="s">
        <v>1685</v>
      </c>
    </row>
    <row r="558" spans="1:29" x14ac:dyDescent="0.45">
      <c r="A558" t="s">
        <v>1688</v>
      </c>
      <c r="C558" t="s">
        <v>1689</v>
      </c>
      <c r="D558" t="s">
        <v>1690</v>
      </c>
      <c r="E558" t="s">
        <v>1672</v>
      </c>
      <c r="F558" t="s">
        <v>30</v>
      </c>
      <c r="G558">
        <v>990.15</v>
      </c>
      <c r="H558">
        <v>975.9</v>
      </c>
      <c r="I558">
        <v>1061.77</v>
      </c>
      <c r="J558">
        <v>886.25</v>
      </c>
      <c r="K558">
        <v>948.7</v>
      </c>
      <c r="L558" s="9">
        <v>1150.5</v>
      </c>
      <c r="M558">
        <v>1186.43</v>
      </c>
      <c r="N558">
        <v>1172.08</v>
      </c>
      <c r="O558">
        <v>1175.33</v>
      </c>
      <c r="P558" s="9">
        <v>1137.3</v>
      </c>
      <c r="Q558">
        <f>AVERAGE(M558:P558)/AVERAGE(G558:L558)</f>
        <v>1.1652079484207429</v>
      </c>
      <c r="R558" t="s">
        <v>1688</v>
      </c>
    </row>
    <row r="559" spans="1:29" x14ac:dyDescent="0.45">
      <c r="A559" t="s">
        <v>1691</v>
      </c>
      <c r="C559" t="s">
        <v>1692</v>
      </c>
      <c r="D559" t="s">
        <v>1693</v>
      </c>
      <c r="E559" t="s">
        <v>1672</v>
      </c>
      <c r="F559" t="s">
        <v>30</v>
      </c>
      <c r="G559">
        <v>111.39</v>
      </c>
      <c r="H559">
        <v>125.81</v>
      </c>
      <c r="I559">
        <v>95.13</v>
      </c>
      <c r="J559">
        <v>140.5</v>
      </c>
      <c r="K559">
        <v>107.65</v>
      </c>
      <c r="L559" s="9">
        <v>100.59</v>
      </c>
      <c r="M559">
        <v>61.82</v>
      </c>
      <c r="N559">
        <v>94.75</v>
      </c>
      <c r="O559">
        <v>89.14</v>
      </c>
      <c r="P559" s="9">
        <v>44.77</v>
      </c>
      <c r="Q559">
        <f>AVERAGE(M559:P559)/AVERAGE(G559:L559)</f>
        <v>0.63975802780918245</v>
      </c>
      <c r="R559" t="s">
        <v>1691</v>
      </c>
    </row>
    <row r="560" spans="1:29" x14ac:dyDescent="0.45">
      <c r="A560" t="s">
        <v>1694</v>
      </c>
      <c r="C560" t="s">
        <v>1695</v>
      </c>
      <c r="D560" t="s">
        <v>1696</v>
      </c>
      <c r="E560" t="s">
        <v>1672</v>
      </c>
      <c r="F560" t="s">
        <v>30</v>
      </c>
      <c r="G560">
        <v>643.6</v>
      </c>
      <c r="H560">
        <v>428.45</v>
      </c>
      <c r="I560">
        <v>728.83</v>
      </c>
      <c r="J560">
        <v>536.07000000000005</v>
      </c>
      <c r="K560">
        <v>487.14</v>
      </c>
      <c r="L560" s="9">
        <v>734.31</v>
      </c>
      <c r="M560">
        <v>670.49</v>
      </c>
      <c r="N560">
        <v>997.7</v>
      </c>
      <c r="O560">
        <v>994.3</v>
      </c>
      <c r="P560" s="9">
        <v>746.2</v>
      </c>
      <c r="Q560">
        <f>AVERAGE(M560:P560)/AVERAGE(G560:L560)</f>
        <v>1.4368915804856113</v>
      </c>
      <c r="R560" t="s">
        <v>1694</v>
      </c>
    </row>
    <row r="561" spans="1:18" x14ac:dyDescent="0.45">
      <c r="A561" t="s">
        <v>1697</v>
      </c>
      <c r="C561" t="s">
        <v>1698</v>
      </c>
      <c r="D561" t="s">
        <v>1699</v>
      </c>
      <c r="E561" t="s">
        <v>1672</v>
      </c>
      <c r="F561" t="s">
        <v>30</v>
      </c>
      <c r="G561">
        <v>2432.9299999999998</v>
      </c>
      <c r="H561">
        <v>2387.0500000000002</v>
      </c>
      <c r="I561">
        <v>2725.08</v>
      </c>
      <c r="J561">
        <v>2701.99</v>
      </c>
      <c r="K561">
        <v>2694.05</v>
      </c>
      <c r="L561" s="9">
        <v>2609.06</v>
      </c>
      <c r="M561">
        <v>2500.06</v>
      </c>
      <c r="N561">
        <v>1633.9</v>
      </c>
      <c r="O561">
        <v>2186.08</v>
      </c>
      <c r="P561" s="9">
        <v>2072.54</v>
      </c>
      <c r="Q561">
        <f>AVERAGE(M561:P561)/AVERAGE(G561:L561)</f>
        <v>0.80956530350813116</v>
      </c>
      <c r="R561" t="s">
        <v>1697</v>
      </c>
    </row>
    <row r="562" spans="1:18" x14ac:dyDescent="0.45">
      <c r="A562" t="s">
        <v>1700</v>
      </c>
      <c r="C562" t="s">
        <v>1701</v>
      </c>
      <c r="D562" t="s">
        <v>1702</v>
      </c>
      <c r="E562" t="s">
        <v>1672</v>
      </c>
      <c r="F562" t="s">
        <v>30</v>
      </c>
      <c r="G562">
        <v>2890.88</v>
      </c>
      <c r="H562">
        <v>3033.12</v>
      </c>
      <c r="I562">
        <v>3002.07</v>
      </c>
      <c r="J562">
        <v>3341.82</v>
      </c>
      <c r="K562">
        <v>3222.9</v>
      </c>
      <c r="L562" s="9">
        <v>2866.82</v>
      </c>
      <c r="M562">
        <v>4253.5600000000004</v>
      </c>
      <c r="N562">
        <v>2639.56</v>
      </c>
      <c r="O562">
        <v>2936.26</v>
      </c>
      <c r="P562" s="9">
        <v>3360.63</v>
      </c>
      <c r="Q562">
        <f>AVERAGE(M562:P562)/AVERAGE(G562:L562)</f>
        <v>1.0777554921365038</v>
      </c>
      <c r="R562" t="s">
        <v>1700</v>
      </c>
    </row>
    <row r="563" spans="1:18" x14ac:dyDescent="0.45">
      <c r="A563" t="s">
        <v>1703</v>
      </c>
      <c r="C563" t="s">
        <v>1704</v>
      </c>
      <c r="D563" t="s">
        <v>1705</v>
      </c>
      <c r="E563" t="s">
        <v>1672</v>
      </c>
      <c r="F563" t="s">
        <v>30</v>
      </c>
      <c r="G563">
        <v>381.91</v>
      </c>
      <c r="H563">
        <v>329.83</v>
      </c>
      <c r="I563">
        <v>362.32</v>
      </c>
      <c r="J563">
        <v>389.09</v>
      </c>
      <c r="K563">
        <v>406.39</v>
      </c>
      <c r="L563" s="9">
        <v>435.05</v>
      </c>
      <c r="M563">
        <v>406.57</v>
      </c>
      <c r="N563">
        <v>531.89</v>
      </c>
      <c r="O563">
        <v>606.17999999999995</v>
      </c>
      <c r="P563" s="9">
        <v>438</v>
      </c>
      <c r="Q563">
        <f>AVERAGE(M563:P563)/AVERAGE(G563:L563)</f>
        <v>1.2904507960201161</v>
      </c>
      <c r="R563" t="s">
        <v>1703</v>
      </c>
    </row>
    <row r="564" spans="1:18" x14ac:dyDescent="0.45">
      <c r="A564" t="s">
        <v>1706</v>
      </c>
      <c r="C564" t="s">
        <v>1707</v>
      </c>
      <c r="D564" t="s">
        <v>1708</v>
      </c>
      <c r="E564" t="s">
        <v>1672</v>
      </c>
      <c r="F564" t="s">
        <v>30</v>
      </c>
      <c r="G564">
        <v>380.15</v>
      </c>
      <c r="H564">
        <v>397.84</v>
      </c>
      <c r="I564">
        <v>419.67</v>
      </c>
      <c r="J564">
        <v>341.53</v>
      </c>
      <c r="K564">
        <v>390.25</v>
      </c>
      <c r="L564" s="9">
        <v>407.39</v>
      </c>
      <c r="M564">
        <v>231.82</v>
      </c>
      <c r="N564">
        <v>320.89</v>
      </c>
      <c r="O564">
        <v>445.72</v>
      </c>
      <c r="P564" s="9">
        <v>330.66</v>
      </c>
      <c r="Q564">
        <f>AVERAGE(M564:P564)/AVERAGE(G564:L564)</f>
        <v>0.85313651399545554</v>
      </c>
      <c r="R564" t="s">
        <v>1706</v>
      </c>
    </row>
    <row r="565" spans="1:18" x14ac:dyDescent="0.45">
      <c r="A565" t="s">
        <v>1709</v>
      </c>
      <c r="C565" t="s">
        <v>1710</v>
      </c>
      <c r="D565" t="s">
        <v>1711</v>
      </c>
      <c r="E565" t="s">
        <v>1672</v>
      </c>
      <c r="F565" t="s">
        <v>30</v>
      </c>
      <c r="G565">
        <v>169.74</v>
      </c>
      <c r="H565">
        <v>210.82</v>
      </c>
      <c r="I565">
        <v>165.07</v>
      </c>
      <c r="J565">
        <v>252.91</v>
      </c>
      <c r="K565">
        <v>164.17</v>
      </c>
      <c r="L565" s="9">
        <v>118.19</v>
      </c>
      <c r="M565">
        <v>247.27</v>
      </c>
      <c r="N565">
        <v>167.21</v>
      </c>
      <c r="O565">
        <v>123.43</v>
      </c>
      <c r="P565" s="9">
        <v>222.25</v>
      </c>
      <c r="Q565">
        <f>AVERAGE(M565:P565)/AVERAGE(G565:L565)</f>
        <v>1.0548986955315018</v>
      </c>
      <c r="R565" t="s">
        <v>1709</v>
      </c>
    </row>
    <row r="566" spans="1:18" x14ac:dyDescent="0.45">
      <c r="A566" t="s">
        <v>1712</v>
      </c>
      <c r="C566" t="s">
        <v>1713</v>
      </c>
      <c r="D566" t="s">
        <v>1714</v>
      </c>
      <c r="E566" t="s">
        <v>1715</v>
      </c>
      <c r="F566" t="s">
        <v>1716</v>
      </c>
      <c r="G566">
        <v>24</v>
      </c>
      <c r="H566">
        <v>19</v>
      </c>
      <c r="I566">
        <v>20</v>
      </c>
      <c r="J566">
        <v>17</v>
      </c>
      <c r="K566">
        <v>28</v>
      </c>
      <c r="L566" s="9">
        <v>12</v>
      </c>
      <c r="M566">
        <v>13</v>
      </c>
      <c r="N566">
        <v>20</v>
      </c>
      <c r="O566">
        <v>17</v>
      </c>
      <c r="P566" s="9">
        <v>3.12</v>
      </c>
      <c r="Q566">
        <f>AVERAGE(M566:P566)/AVERAGE(G566:L566)</f>
        <v>0.66399999999999992</v>
      </c>
      <c r="R566" t="s">
        <v>1712</v>
      </c>
    </row>
    <row r="567" spans="1:18" x14ac:dyDescent="0.45">
      <c r="A567" t="s">
        <v>1717</v>
      </c>
      <c r="C567" t="s">
        <v>1718</v>
      </c>
      <c r="D567" t="s">
        <v>1719</v>
      </c>
      <c r="E567" t="s">
        <v>1715</v>
      </c>
      <c r="F567" t="s">
        <v>1716</v>
      </c>
      <c r="G567">
        <v>13</v>
      </c>
      <c r="H567">
        <v>16</v>
      </c>
      <c r="I567">
        <v>13</v>
      </c>
      <c r="J567">
        <v>9</v>
      </c>
      <c r="K567">
        <v>9</v>
      </c>
      <c r="L567" s="9">
        <v>15</v>
      </c>
      <c r="M567">
        <v>10</v>
      </c>
      <c r="N567">
        <v>24</v>
      </c>
      <c r="O567">
        <v>14</v>
      </c>
      <c r="P567" s="9">
        <v>1</v>
      </c>
      <c r="Q567">
        <f>AVERAGE(M567:P567)/AVERAGE(G567:L567)</f>
        <v>0.98</v>
      </c>
      <c r="R567" t="s">
        <v>1717</v>
      </c>
    </row>
    <row r="568" spans="1:18" x14ac:dyDescent="0.45">
      <c r="A568" t="s">
        <v>1720</v>
      </c>
      <c r="C568" t="s">
        <v>1721</v>
      </c>
      <c r="D568" t="s">
        <v>1722</v>
      </c>
      <c r="E568" t="s">
        <v>1715</v>
      </c>
      <c r="F568" t="s">
        <v>1716</v>
      </c>
      <c r="G568">
        <v>26</v>
      </c>
      <c r="H568">
        <v>27</v>
      </c>
      <c r="I568">
        <v>25</v>
      </c>
      <c r="J568">
        <v>14</v>
      </c>
      <c r="K568">
        <v>24</v>
      </c>
      <c r="L568" s="9">
        <v>17</v>
      </c>
      <c r="M568">
        <v>23</v>
      </c>
      <c r="N568">
        <v>23</v>
      </c>
      <c r="O568">
        <v>29</v>
      </c>
      <c r="P568" s="9">
        <v>6.12</v>
      </c>
      <c r="Q568">
        <f>AVERAGE(M568:P568)/AVERAGE(G568:L568)</f>
        <v>0.91488721804511275</v>
      </c>
      <c r="R568" t="s">
        <v>1720</v>
      </c>
    </row>
    <row r="569" spans="1:18" x14ac:dyDescent="0.45">
      <c r="A569" t="s">
        <v>1723</v>
      </c>
      <c r="C569" t="s">
        <v>1724</v>
      </c>
      <c r="D569" t="s">
        <v>1725</v>
      </c>
      <c r="E569" t="s">
        <v>1715</v>
      </c>
      <c r="F569" t="s">
        <v>1716</v>
      </c>
      <c r="G569">
        <v>15</v>
      </c>
      <c r="H569">
        <v>11</v>
      </c>
      <c r="I569">
        <v>7</v>
      </c>
      <c r="J569">
        <v>7</v>
      </c>
      <c r="K569">
        <v>8</v>
      </c>
      <c r="L569" s="9">
        <v>13</v>
      </c>
      <c r="M569">
        <v>17</v>
      </c>
      <c r="N569">
        <v>10</v>
      </c>
      <c r="O569">
        <v>7</v>
      </c>
      <c r="P569" s="9">
        <v>1</v>
      </c>
      <c r="Q569">
        <f>AVERAGE(M569:P569)/AVERAGE(G569:L569)</f>
        <v>0.8606557377049181</v>
      </c>
      <c r="R569" t="s">
        <v>1723</v>
      </c>
    </row>
    <row r="570" spans="1:18" x14ac:dyDescent="0.45">
      <c r="A570" t="s">
        <v>1726</v>
      </c>
      <c r="C570" t="s">
        <v>1727</v>
      </c>
      <c r="D570" t="s">
        <v>1728</v>
      </c>
      <c r="E570" t="s">
        <v>1715</v>
      </c>
      <c r="F570" t="s">
        <v>1716</v>
      </c>
      <c r="G570">
        <v>13</v>
      </c>
      <c r="H570">
        <v>21</v>
      </c>
      <c r="I570">
        <v>15</v>
      </c>
      <c r="J570">
        <v>14</v>
      </c>
      <c r="K570">
        <v>19</v>
      </c>
      <c r="L570" s="9">
        <v>13</v>
      </c>
      <c r="M570">
        <v>15</v>
      </c>
      <c r="N570">
        <v>19</v>
      </c>
      <c r="O570">
        <v>21</v>
      </c>
      <c r="P570" s="9">
        <v>7.12</v>
      </c>
      <c r="Q570">
        <f>AVERAGE(M570:P570)/AVERAGE(G570:L570)</f>
        <v>0.98084210526315785</v>
      </c>
      <c r="R570" t="s">
        <v>1726</v>
      </c>
    </row>
    <row r="571" spans="1:18" x14ac:dyDescent="0.45">
      <c r="A571" t="s">
        <v>1729</v>
      </c>
      <c r="C571" t="s">
        <v>1730</v>
      </c>
      <c r="D571" t="s">
        <v>1731</v>
      </c>
      <c r="E571" t="s">
        <v>1715</v>
      </c>
      <c r="F571" t="s">
        <v>1716</v>
      </c>
      <c r="G571">
        <v>21</v>
      </c>
      <c r="H571">
        <v>20</v>
      </c>
      <c r="I571">
        <v>30</v>
      </c>
      <c r="J571">
        <v>27</v>
      </c>
      <c r="K571">
        <v>17</v>
      </c>
      <c r="L571" s="9">
        <v>28</v>
      </c>
      <c r="M571">
        <v>26</v>
      </c>
      <c r="N571">
        <v>26</v>
      </c>
      <c r="O571">
        <v>21</v>
      </c>
      <c r="P571" s="9">
        <v>3.12</v>
      </c>
      <c r="Q571">
        <f>AVERAGE(M571:P571)/AVERAGE(G571:L571)</f>
        <v>0.79846153846153856</v>
      </c>
      <c r="R571" t="s">
        <v>1729</v>
      </c>
    </row>
    <row r="572" spans="1:18" x14ac:dyDescent="0.45">
      <c r="A572" t="s">
        <v>1732</v>
      </c>
      <c r="C572" t="s">
        <v>1733</v>
      </c>
      <c r="D572" t="s">
        <v>1734</v>
      </c>
      <c r="E572" t="s">
        <v>1715</v>
      </c>
      <c r="F572" t="s">
        <v>1716</v>
      </c>
      <c r="G572">
        <v>13</v>
      </c>
      <c r="H572">
        <v>14</v>
      </c>
      <c r="I572">
        <v>8</v>
      </c>
      <c r="J572">
        <v>14</v>
      </c>
      <c r="K572">
        <v>7</v>
      </c>
      <c r="L572" s="9">
        <v>13</v>
      </c>
      <c r="M572">
        <v>9</v>
      </c>
      <c r="N572">
        <v>15</v>
      </c>
      <c r="O572">
        <v>17</v>
      </c>
      <c r="P572" s="9">
        <v>1</v>
      </c>
      <c r="Q572">
        <f>AVERAGE(M572:P572)/AVERAGE(G572:L572)</f>
        <v>0.91304347826086951</v>
      </c>
      <c r="R572" t="s">
        <v>1732</v>
      </c>
    </row>
    <row r="573" spans="1:18" x14ac:dyDescent="0.45">
      <c r="A573" t="s">
        <v>1735</v>
      </c>
      <c r="C573" t="s">
        <v>1736</v>
      </c>
      <c r="D573" t="s">
        <v>1737</v>
      </c>
      <c r="E573" t="s">
        <v>1715</v>
      </c>
      <c r="F573" t="s">
        <v>1716</v>
      </c>
      <c r="G573">
        <v>13</v>
      </c>
      <c r="H573">
        <v>13</v>
      </c>
      <c r="I573">
        <v>9</v>
      </c>
      <c r="J573">
        <v>15</v>
      </c>
      <c r="K573">
        <v>11</v>
      </c>
      <c r="L573" s="9">
        <v>9</v>
      </c>
      <c r="M573">
        <v>13</v>
      </c>
      <c r="N573">
        <v>11</v>
      </c>
      <c r="O573">
        <v>15</v>
      </c>
      <c r="P573" s="9">
        <v>1</v>
      </c>
      <c r="Q573">
        <f>AVERAGE(M573:P573)/AVERAGE(G573:L573)</f>
        <v>0.85714285714285721</v>
      </c>
      <c r="R573" t="s">
        <v>1735</v>
      </c>
    </row>
    <row r="574" spans="1:18" x14ac:dyDescent="0.45">
      <c r="A574" t="s">
        <v>1738</v>
      </c>
      <c r="C574" t="s">
        <v>1739</v>
      </c>
      <c r="D574" t="s">
        <v>1740</v>
      </c>
      <c r="E574" t="s">
        <v>1741</v>
      </c>
      <c r="F574" t="s">
        <v>1716</v>
      </c>
      <c r="G574">
        <v>43648</v>
      </c>
      <c r="H574">
        <v>47080</v>
      </c>
      <c r="I574">
        <v>49944</v>
      </c>
      <c r="J574">
        <v>43628</v>
      </c>
      <c r="K574">
        <v>43223</v>
      </c>
      <c r="L574" s="9">
        <v>44353</v>
      </c>
      <c r="M574">
        <v>46589</v>
      </c>
      <c r="N574">
        <v>47172</v>
      </c>
      <c r="O574">
        <v>51061</v>
      </c>
      <c r="P574" s="9">
        <v>36941.120000000003</v>
      </c>
      <c r="Q574">
        <f>AVERAGE(M574:P574)/AVERAGE(G574:L574)</f>
        <v>1.0028273183363003</v>
      </c>
      <c r="R574" t="s">
        <v>1738</v>
      </c>
    </row>
    <row r="575" spans="1:18" x14ac:dyDescent="0.45">
      <c r="A575" t="s">
        <v>1742</v>
      </c>
      <c r="C575" t="s">
        <v>1743</v>
      </c>
      <c r="D575" t="s">
        <v>1744</v>
      </c>
      <c r="E575" t="s">
        <v>1741</v>
      </c>
      <c r="F575" t="s">
        <v>1716</v>
      </c>
      <c r="G575">
        <v>15946</v>
      </c>
      <c r="H575">
        <v>17330</v>
      </c>
      <c r="I575">
        <v>18026</v>
      </c>
      <c r="J575">
        <v>16162</v>
      </c>
      <c r="K575">
        <v>15804</v>
      </c>
      <c r="L575" s="9">
        <v>16213</v>
      </c>
      <c r="M575">
        <v>16570</v>
      </c>
      <c r="N575">
        <v>17099</v>
      </c>
      <c r="O575">
        <v>19514</v>
      </c>
      <c r="P575" s="9">
        <v>14037.12</v>
      </c>
      <c r="Q575">
        <f>AVERAGE(M575:P575)/AVERAGE(G575:L575)</f>
        <v>1.0135621877544454</v>
      </c>
      <c r="R575" t="s">
        <v>1742</v>
      </c>
    </row>
    <row r="576" spans="1:18" x14ac:dyDescent="0.45">
      <c r="A576" t="s">
        <v>1745</v>
      </c>
      <c r="C576" t="s">
        <v>1746</v>
      </c>
      <c r="D576" t="s">
        <v>1747</v>
      </c>
      <c r="E576" t="s">
        <v>1741</v>
      </c>
      <c r="F576" t="s">
        <v>1716</v>
      </c>
      <c r="G576">
        <v>4785</v>
      </c>
      <c r="H576">
        <v>5214</v>
      </c>
      <c r="I576">
        <v>5300</v>
      </c>
      <c r="J576">
        <v>4838</v>
      </c>
      <c r="K576">
        <v>4713</v>
      </c>
      <c r="L576" s="9">
        <v>4831</v>
      </c>
      <c r="M576">
        <v>4901</v>
      </c>
      <c r="N576">
        <v>5059</v>
      </c>
      <c r="O576">
        <v>5410</v>
      </c>
      <c r="P576" s="9">
        <v>4130.12</v>
      </c>
      <c r="Q576">
        <f>AVERAGE(M576:P576)/AVERAGE(G576:L576)</f>
        <v>0.98548499039789761</v>
      </c>
      <c r="R576" t="s">
        <v>1745</v>
      </c>
    </row>
    <row r="577" spans="1:18" x14ac:dyDescent="0.45">
      <c r="A577" t="s">
        <v>1748</v>
      </c>
      <c r="C577" t="s">
        <v>1749</v>
      </c>
      <c r="D577" t="s">
        <v>1750</v>
      </c>
      <c r="E577" t="s">
        <v>1741</v>
      </c>
      <c r="F577" t="s">
        <v>1716</v>
      </c>
      <c r="G577">
        <v>964</v>
      </c>
      <c r="H577">
        <v>993</v>
      </c>
      <c r="I577">
        <v>1167</v>
      </c>
      <c r="J577">
        <v>945</v>
      </c>
      <c r="K577">
        <v>964</v>
      </c>
      <c r="L577" s="9">
        <v>921</v>
      </c>
      <c r="M577">
        <v>1003</v>
      </c>
      <c r="N577">
        <v>988</v>
      </c>
      <c r="O577">
        <v>999</v>
      </c>
      <c r="P577" s="9">
        <v>804.12</v>
      </c>
      <c r="Q577">
        <f>AVERAGE(M577:P577)/AVERAGE(G577:L577)</f>
        <v>0.95585824655693641</v>
      </c>
      <c r="R577" t="s">
        <v>1748</v>
      </c>
    </row>
    <row r="578" spans="1:18" x14ac:dyDescent="0.45">
      <c r="A578" t="s">
        <v>1751</v>
      </c>
      <c r="C578" t="s">
        <v>1752</v>
      </c>
      <c r="D578" t="s">
        <v>1753</v>
      </c>
      <c r="E578" t="s">
        <v>1741</v>
      </c>
      <c r="F578" t="s">
        <v>1716</v>
      </c>
      <c r="G578">
        <v>169</v>
      </c>
      <c r="H578">
        <v>182</v>
      </c>
      <c r="I578">
        <v>187</v>
      </c>
      <c r="J578">
        <v>159</v>
      </c>
      <c r="K578">
        <v>177</v>
      </c>
      <c r="L578" s="9">
        <v>169</v>
      </c>
      <c r="M578">
        <v>178</v>
      </c>
      <c r="N578">
        <v>192</v>
      </c>
      <c r="O578">
        <v>192</v>
      </c>
      <c r="P578" s="9">
        <v>136.12</v>
      </c>
      <c r="Q578">
        <f>AVERAGE(M578:P578)/AVERAGE(G578:L578)</f>
        <v>1.0040076701821667</v>
      </c>
      <c r="R578" t="s">
        <v>1751</v>
      </c>
    </row>
    <row r="579" spans="1:18" x14ac:dyDescent="0.45">
      <c r="A579" t="s">
        <v>1754</v>
      </c>
      <c r="C579" t="s">
        <v>1755</v>
      </c>
      <c r="D579" t="s">
        <v>1756</v>
      </c>
      <c r="E579" t="s">
        <v>1741</v>
      </c>
      <c r="F579" t="s">
        <v>1716</v>
      </c>
      <c r="G579">
        <v>94</v>
      </c>
      <c r="H579">
        <v>101</v>
      </c>
      <c r="I579">
        <v>100</v>
      </c>
      <c r="J579">
        <v>89</v>
      </c>
      <c r="K579">
        <v>68</v>
      </c>
      <c r="L579" s="9">
        <v>86</v>
      </c>
      <c r="M579">
        <v>82</v>
      </c>
      <c r="N579">
        <v>81</v>
      </c>
      <c r="O579">
        <v>84</v>
      </c>
      <c r="P579" s="9">
        <v>60.12</v>
      </c>
      <c r="Q579">
        <f>AVERAGE(M579:P579)/AVERAGE(G579:L579)</f>
        <v>0.85628252788104087</v>
      </c>
      <c r="R579" t="s">
        <v>1754</v>
      </c>
    </row>
  </sheetData>
  <conditionalFormatting sqref="Q5:Q579">
    <cfRule type="cellIs" dxfId="2" priority="8" operator="greaterThan">
      <formula>1</formula>
    </cfRule>
    <cfRule type="cellIs" dxfId="1" priority="9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rmalized data</vt:lpstr>
      <vt:lpstr>Young Con vs Old Con</vt:lpstr>
      <vt:lpstr>Young Inf vs Old In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idy, Benjamin R (HSC)</dc:creator>
  <cp:lastModifiedBy>Benjamin Cassidy</cp:lastModifiedBy>
  <dcterms:created xsi:type="dcterms:W3CDTF">2019-12-18T18:31:28Z</dcterms:created>
  <dcterms:modified xsi:type="dcterms:W3CDTF">2021-08-31T02:00:08Z</dcterms:modified>
</cp:coreProperties>
</file>